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/>
  <mc:AlternateContent xmlns:mc="http://schemas.openxmlformats.org/markup-compatibility/2006">
    <mc:Choice Requires="x15">
      <x15ac:absPath xmlns:x15ac="http://schemas.microsoft.com/office/spreadsheetml/2010/11/ac" url="/Users/paulinesalis/Desktop/en cours/Priorité 3-Projet grandes Nacres-S3/Manuscrit/Table Sup/"/>
    </mc:Choice>
  </mc:AlternateContent>
  <xr:revisionPtr revIDLastSave="0" documentId="8_{619DD630-2C09-184C-AC32-64270D243742}" xr6:coauthVersionLast="47" xr6:coauthVersionMax="47" xr10:uidLastSave="{00000000-0000-0000-0000-000000000000}"/>
  <bookViews>
    <workbookView xWindow="780" yWindow="500" windowWidth="28800" windowHeight="15820" activeTab="2" xr2:uid="{00000000-000D-0000-FFFF-FFFF00000000}"/>
  </bookViews>
  <sheets>
    <sheet name="(RS - SS)" sheetId="1" r:id="rId1"/>
    <sheet name="(RS - SL)" sheetId="3" r:id="rId2"/>
    <sheet name="(SL - SS)" sheetId="2" r:id="rId3"/>
  </sheets>
  <calcPr calcId="0"/>
  <fileRecoveryPr repairLoad="1"/>
</workbook>
</file>

<file path=xl/sharedStrings.xml><?xml version="1.0" encoding="utf-8"?>
<sst xmlns="http://schemas.openxmlformats.org/spreadsheetml/2006/main" count="20345" uniqueCount="4937">
  <si>
    <t>Differentially expressed genes (adjusted p-value below 0.05) for modality (RS - SS)</t>
  </si>
  <si>
    <t>ID</t>
  </si>
  <si>
    <t>log2(fc)</t>
  </si>
  <si>
    <t>fc</t>
  </si>
  <si>
    <t>p</t>
  </si>
  <si>
    <t>Symbol</t>
  </si>
  <si>
    <t>Description</t>
  </si>
  <si>
    <t>sp|SOX15</t>
  </si>
  <si>
    <t>x 2670</t>
  </si>
  <si>
    <t>-</t>
  </si>
  <si>
    <t>UniRef90_UPI0012DCDE7E</t>
  </si>
  <si>
    <t>x 1830</t>
  </si>
  <si>
    <t>UniRef90_A0A210R3U7</t>
  </si>
  <si>
    <t>/ 1510</t>
  </si>
  <si>
    <t>UniRef90_UPI000BAF9E4A</t>
  </si>
  <si>
    <t>/ 1210</t>
  </si>
  <si>
    <t>UniRef90_A0A3B4EKW4</t>
  </si>
  <si>
    <t>x 1180</t>
  </si>
  <si>
    <t>UniRef90_UPI0009751627</t>
  </si>
  <si>
    <t>x 988</t>
  </si>
  <si>
    <t>UniRef90_A0A4W3H2U0</t>
  </si>
  <si>
    <t>x 900</t>
  </si>
  <si>
    <t>UniRef90_UPI000B45F8A3</t>
  </si>
  <si>
    <t>x 654</t>
  </si>
  <si>
    <t>sp|CP2DP</t>
  </si>
  <si>
    <t>x 466</t>
  </si>
  <si>
    <t>UniRef90_UPI000BB0986C</t>
  </si>
  <si>
    <t>x 414</t>
  </si>
  <si>
    <t>UniRef90_UPI000B4585A1</t>
  </si>
  <si>
    <t>x 368</t>
  </si>
  <si>
    <t>UniRef90_UPI000BAEAC6E</t>
  </si>
  <si>
    <t>x 316</t>
  </si>
  <si>
    <t>UniRef90_A0A210QBT4</t>
  </si>
  <si>
    <t>x 312</t>
  </si>
  <si>
    <t>sp|DAPKR</t>
  </si>
  <si>
    <t>x 253</t>
  </si>
  <si>
    <t>UniRef90_UPI0005C3BC1F</t>
  </si>
  <si>
    <t>x 248</t>
  </si>
  <si>
    <t>UniRef90_V4AXV0</t>
  </si>
  <si>
    <t>x 245</t>
  </si>
  <si>
    <t>UniRef90_A0A1T2KYQ8</t>
  </si>
  <si>
    <t>x 210</t>
  </si>
  <si>
    <t>UniRef90_A0A210QBT8</t>
  </si>
  <si>
    <t>x 208</t>
  </si>
  <si>
    <t>UniRef90_A0A210QE32</t>
  </si>
  <si>
    <t>x 202</t>
  </si>
  <si>
    <t>UniRef90_UPI000D73F2EB</t>
  </si>
  <si>
    <t>x 190</t>
  </si>
  <si>
    <t>UniRef90_A0A3B1IGY4</t>
  </si>
  <si>
    <t>x 188</t>
  </si>
  <si>
    <t>UniRef90_K1R8P9</t>
  </si>
  <si>
    <t>x 184</t>
  </si>
  <si>
    <t>UniRef90_A0A4Z2I959</t>
  </si>
  <si>
    <t>/ 183</t>
  </si>
  <si>
    <t>UniRef90_UPI000BAE908A</t>
  </si>
  <si>
    <t>x 167</t>
  </si>
  <si>
    <t>UniRef90_A0A4W3GEY7</t>
  </si>
  <si>
    <t>UniRef90_UPI000694082C</t>
  </si>
  <si>
    <t>x 157</t>
  </si>
  <si>
    <t>UniRef90_R7UDG8</t>
  </si>
  <si>
    <t>x 155</t>
  </si>
  <si>
    <t>UniRef90_UPI0012DC52C5</t>
  </si>
  <si>
    <t>x 151</t>
  </si>
  <si>
    <t>UniRef90_UPI000BAE7D4C</t>
  </si>
  <si>
    <t>/ 146</t>
  </si>
  <si>
    <t>UniRef90_A0A1I7VC70</t>
  </si>
  <si>
    <t>x 145</t>
  </si>
  <si>
    <t>UniRef90_A0A5M9JGK6</t>
  </si>
  <si>
    <t>/ 144</t>
  </si>
  <si>
    <t>UniRef90_K1R877</t>
  </si>
  <si>
    <t>/ 136</t>
  </si>
  <si>
    <t>sp|C12C1</t>
  </si>
  <si>
    <t>x 136</t>
  </si>
  <si>
    <t>UniRef90_A0A0C9R4F1</t>
  </si>
  <si>
    <t>x 123</t>
  </si>
  <si>
    <t>UniRef90_K1PHC1</t>
  </si>
  <si>
    <t>x 118</t>
  </si>
  <si>
    <t>UniRef90_UPI000BAF5A52</t>
  </si>
  <si>
    <t>LotgiP228602</t>
  </si>
  <si>
    <t>x 115</t>
  </si>
  <si>
    <t>UniRef90_UPI000BAEFFD9</t>
  </si>
  <si>
    <t>x 114</t>
  </si>
  <si>
    <t>sp|H14</t>
  </si>
  <si>
    <t>/ 114</t>
  </si>
  <si>
    <t>sp|LCBK1</t>
  </si>
  <si>
    <t>x 108</t>
  </si>
  <si>
    <t>UniRef90_A0A1S3K4X7</t>
  </si>
  <si>
    <t>x 106</t>
  </si>
  <si>
    <t>UniRef90_A0A210QJ98</t>
  </si>
  <si>
    <t>x 104</t>
  </si>
  <si>
    <t>sp|GAAP</t>
  </si>
  <si>
    <t>/ 103</t>
  </si>
  <si>
    <t>DERM</t>
  </si>
  <si>
    <t>x 102</t>
  </si>
  <si>
    <t>sp|T23OA</t>
  </si>
  <si>
    <t>x 98.1</t>
  </si>
  <si>
    <t>UniRef90_UPI000BAED2E7</t>
  </si>
  <si>
    <t>x 93.3</t>
  </si>
  <si>
    <t>UniRef90_UPI00019245CE</t>
  </si>
  <si>
    <t>x 89.9</t>
  </si>
  <si>
    <t>UniRef90_G5AKR2</t>
  </si>
  <si>
    <t>x 89.3</t>
  </si>
  <si>
    <t>sp|GLH1</t>
  </si>
  <si>
    <t>/ 86.6</t>
  </si>
  <si>
    <t>UniRef90_A0A5N6MPN5</t>
  </si>
  <si>
    <t>/ 86.4</t>
  </si>
  <si>
    <t>UniRef90_A0A482SEF4</t>
  </si>
  <si>
    <t>x 82.5</t>
  </si>
  <si>
    <t>UniRef90_A0A4Z2ETW3</t>
  </si>
  <si>
    <t>x 82.2</t>
  </si>
  <si>
    <t>sp|PI15A</t>
  </si>
  <si>
    <t>/ 81.3</t>
  </si>
  <si>
    <t>UniRef90_K1R8G3</t>
  </si>
  <si>
    <t>x 77.3</t>
  </si>
  <si>
    <t>sp|K1C16</t>
  </si>
  <si>
    <t>/ 76.9</t>
  </si>
  <si>
    <t>sp|IAN9</t>
  </si>
  <si>
    <t>x 76.4</t>
  </si>
  <si>
    <t>UniRef90_A0A3R5TPV4</t>
  </si>
  <si>
    <t>x 76</t>
  </si>
  <si>
    <t>sp|Y4797</t>
  </si>
  <si>
    <t>x 72.6</t>
  </si>
  <si>
    <t>UniRef90_K1QSJ7</t>
  </si>
  <si>
    <t>x 71.5</t>
  </si>
  <si>
    <t>UniRef90_UPI000BAED6A8</t>
  </si>
  <si>
    <t>x 71.1</t>
  </si>
  <si>
    <t>sp|ACN1</t>
  </si>
  <si>
    <t>/ 68</t>
  </si>
  <si>
    <t>UniRef90_A0A5D2MQG7</t>
  </si>
  <si>
    <t>/ 67</t>
  </si>
  <si>
    <t>UniRef90_K1S6U9</t>
  </si>
  <si>
    <t>x 64.3</t>
  </si>
  <si>
    <t>UniRef90_A0A210PZ67</t>
  </si>
  <si>
    <t>x 63.3</t>
  </si>
  <si>
    <t>sp|MISSL</t>
  </si>
  <si>
    <t>/ 61</t>
  </si>
  <si>
    <t>UniRef90_A0A2V2WRN8</t>
  </si>
  <si>
    <t>x 60.7</t>
  </si>
  <si>
    <t>UniRef90_UPI00097520AC</t>
  </si>
  <si>
    <t>x 60.4</t>
  </si>
  <si>
    <t>UniRef90_U9VWM2</t>
  </si>
  <si>
    <t>/ 60.1</t>
  </si>
  <si>
    <t>UniRef90_K1PNS7</t>
  </si>
  <si>
    <t>x 60.1</t>
  </si>
  <si>
    <t>UniRef90_UPI0005C3602F</t>
  </si>
  <si>
    <t>x 59.3</t>
  </si>
  <si>
    <t>UniRef90_UPI000D72E592</t>
  </si>
  <si>
    <t>x 59.2</t>
  </si>
  <si>
    <t>UniRef90_A0A251QMD2</t>
  </si>
  <si>
    <t>x 57.9</t>
  </si>
  <si>
    <t>UniRef90_UPI000BAF6E89</t>
  </si>
  <si>
    <t>/ 57.4</t>
  </si>
  <si>
    <t>UniRef90_UPI0010F43B5E</t>
  </si>
  <si>
    <t>x 54.4</t>
  </si>
  <si>
    <t>UniRef90_A0A4W5MUG5</t>
  </si>
  <si>
    <t>/ 53.5</t>
  </si>
  <si>
    <t>sp|CRSPL</t>
  </si>
  <si>
    <t>/ 52.5</t>
  </si>
  <si>
    <t>UniRef90_UPI0009751264</t>
  </si>
  <si>
    <t>x 51.1</t>
  </si>
  <si>
    <t>UniRef90_UPI000BAF1D5A</t>
  </si>
  <si>
    <t>/ 49.9</t>
  </si>
  <si>
    <t>UniRef90_A0A0A8ZKD9</t>
  </si>
  <si>
    <t>x 49.6</t>
  </si>
  <si>
    <t>UniRef90_UPI0005C3B054</t>
  </si>
  <si>
    <t>/ 49.2</t>
  </si>
  <si>
    <t>UniRef90_A0A210PUJ4</t>
  </si>
  <si>
    <t>x 49.2</t>
  </si>
  <si>
    <t>UniRef90_A0A401W893</t>
  </si>
  <si>
    <t>UniRef90_A0A2B4STK3</t>
  </si>
  <si>
    <t>x 48.7</t>
  </si>
  <si>
    <t>UniRef90_UPI000BAFECC8</t>
  </si>
  <si>
    <t>x 48.2</t>
  </si>
  <si>
    <t>sp|FA47B</t>
  </si>
  <si>
    <t>/ 47.3</t>
  </si>
  <si>
    <t>UniRef90_UPI0005C3821F</t>
  </si>
  <si>
    <t>x 46.9</t>
  </si>
  <si>
    <t>UniRef90_UPI0005C3BD4B</t>
  </si>
  <si>
    <t>x 46.5</t>
  </si>
  <si>
    <t>UniRef90_K1PWK9</t>
  </si>
  <si>
    <t>x 46.2</t>
  </si>
  <si>
    <t>sp|Y2902</t>
  </si>
  <si>
    <t>UniRef90_A0A0K2TDV7</t>
  </si>
  <si>
    <t>x 45.5</t>
  </si>
  <si>
    <t>sp|MZT2B</t>
  </si>
  <si>
    <t>x 44.1</t>
  </si>
  <si>
    <t>UniRef90_UPI000BAEA409</t>
  </si>
  <si>
    <t>x 43.3</t>
  </si>
  <si>
    <t>UniRef90_A0A140CZM4</t>
  </si>
  <si>
    <t>x 42.7</t>
  </si>
  <si>
    <t>UniRef90_UPI000BB009CF</t>
  </si>
  <si>
    <t>x 42.5</t>
  </si>
  <si>
    <t>sp|RAPH1</t>
  </si>
  <si>
    <t>/ 42.3</t>
  </si>
  <si>
    <t>UniRef90_K1QFK8</t>
  </si>
  <si>
    <t>x 42.3</t>
  </si>
  <si>
    <t>sp|CAH8</t>
  </si>
  <si>
    <t>x 41.5</t>
  </si>
  <si>
    <t>UniRef90_UPI000BB0247B</t>
  </si>
  <si>
    <t>x 41</t>
  </si>
  <si>
    <t>sp|PTPR</t>
  </si>
  <si>
    <t>x 40.3</t>
  </si>
  <si>
    <t>UniRef90_A0A0N0U3T3</t>
  </si>
  <si>
    <t>/ 40.1</t>
  </si>
  <si>
    <t>UniRef90_UPI00097518E6</t>
  </si>
  <si>
    <t>x 40</t>
  </si>
  <si>
    <t>sp|CYM1</t>
  </si>
  <si>
    <t>x 39.8</t>
  </si>
  <si>
    <t>UniRef90_A0A3B3ZEL6</t>
  </si>
  <si>
    <t>x 39.6</t>
  </si>
  <si>
    <t>UniRef90_A0A210Q968</t>
  </si>
  <si>
    <t>x 39.5</t>
  </si>
  <si>
    <t>UniRef90_A0A397J9F9</t>
  </si>
  <si>
    <t>/ 39.4</t>
  </si>
  <si>
    <t>sp|PR04</t>
  </si>
  <si>
    <t>/ 39</t>
  </si>
  <si>
    <t>UniRef90_A0A2V2W1R7</t>
  </si>
  <si>
    <t>x 38.8</t>
  </si>
  <si>
    <t>sp|BRUN</t>
  </si>
  <si>
    <t>/ 38.7</t>
  </si>
  <si>
    <t>UniRef90_K1QIQ8</t>
  </si>
  <si>
    <t>x 37.9</t>
  </si>
  <si>
    <t>Sema</t>
  </si>
  <si>
    <t>x 36</t>
  </si>
  <si>
    <t>UniRef90_UPI0005C3AB83</t>
  </si>
  <si>
    <t>/ 35.5</t>
  </si>
  <si>
    <t>sp|SYWC</t>
  </si>
  <si>
    <t>x 34.5</t>
  </si>
  <si>
    <t>UniRef90_UPI000BB007A1</t>
  </si>
  <si>
    <t>x 34.2</t>
  </si>
  <si>
    <t>UniRef90_UPI000C30F1CA</t>
  </si>
  <si>
    <t>x 34</t>
  </si>
  <si>
    <t>sp|Y3934</t>
  </si>
  <si>
    <t>/ 33.5</t>
  </si>
  <si>
    <t>EKC33743</t>
  </si>
  <si>
    <t>x 33.5</t>
  </si>
  <si>
    <t>UniRef90_A0A2K3D8X3</t>
  </si>
  <si>
    <t>/ 33.4</t>
  </si>
  <si>
    <t>UniRef90_A0A0L6VAF9</t>
  </si>
  <si>
    <t>/ 33.3</t>
  </si>
  <si>
    <t>UniRef90_A0A3L5TUL6</t>
  </si>
  <si>
    <t>x 33.1</t>
  </si>
  <si>
    <t>sp|IRG1</t>
  </si>
  <si>
    <t>x 32.8</t>
  </si>
  <si>
    <t>UniRef90_UPI0009750B32</t>
  </si>
  <si>
    <t>x 32.5</t>
  </si>
  <si>
    <t>LotgiP238951</t>
  </si>
  <si>
    <t>x 32.4</t>
  </si>
  <si>
    <t>UniRef90_K1PNW8</t>
  </si>
  <si>
    <t>/ 31.7</t>
  </si>
  <si>
    <t>UniRef90_K1RZS5</t>
  </si>
  <si>
    <t>x 31.3</t>
  </si>
  <si>
    <t>UniRef90_K1QH93</t>
  </si>
  <si>
    <t>/ 31.3</t>
  </si>
  <si>
    <t>sp|ITA8</t>
  </si>
  <si>
    <t>x 31</t>
  </si>
  <si>
    <t>UniRef90_A0A2C9JL64</t>
  </si>
  <si>
    <t>x 30.7</t>
  </si>
  <si>
    <t>UniRef90_A0A085LLY2</t>
  </si>
  <si>
    <t>x 30.6</t>
  </si>
  <si>
    <t>UniRef90_UPI000B9109D4</t>
  </si>
  <si>
    <t>/ 30.6</t>
  </si>
  <si>
    <t>sp|ST6B1</t>
  </si>
  <si>
    <t>x 30.3</t>
  </si>
  <si>
    <t>UniRef90_K1QM54</t>
  </si>
  <si>
    <t>/ 30.2</t>
  </si>
  <si>
    <t>UniRef90_UPI000BAF0FD4</t>
  </si>
  <si>
    <t>x 30</t>
  </si>
  <si>
    <t>UniRef90_UPI00106A1A10</t>
  </si>
  <si>
    <t>x 29.8</t>
  </si>
  <si>
    <t>sp|KRA62</t>
  </si>
  <si>
    <t>/ 29.4</t>
  </si>
  <si>
    <t>UniRef90_A0A0P8Y104</t>
  </si>
  <si>
    <t>x 29.2</t>
  </si>
  <si>
    <t>EKC31648</t>
  </si>
  <si>
    <t>x 29.1</t>
  </si>
  <si>
    <t>UniRef90_A0A210PPW9</t>
  </si>
  <si>
    <t>x 28.6</t>
  </si>
  <si>
    <t>UniRef90_A0A2C9L3A9</t>
  </si>
  <si>
    <t>x 28.5</t>
  </si>
  <si>
    <t>UniRef90_A0A210PZS5</t>
  </si>
  <si>
    <t>UniRef90_A0A0K2TYW6</t>
  </si>
  <si>
    <t>x 28.4</t>
  </si>
  <si>
    <t>UniRef90_K1PCI5</t>
  </si>
  <si>
    <t>x 28.1</t>
  </si>
  <si>
    <t>sp|SLP1</t>
  </si>
  <si>
    <t>/ 27.9</t>
  </si>
  <si>
    <t>UniRef90_A0A0M9A9L2</t>
  </si>
  <si>
    <t>x 27.5</t>
  </si>
  <si>
    <t>UniRef90_X6P6J2</t>
  </si>
  <si>
    <t>x 27.4</t>
  </si>
  <si>
    <t>sp|Y7728</t>
  </si>
  <si>
    <t>sp|HHEX</t>
  </si>
  <si>
    <t>x 27.3</t>
  </si>
  <si>
    <t>UniRef90_A0A210Q6U9</t>
  </si>
  <si>
    <t>/ 26.8</t>
  </si>
  <si>
    <t>UniRef90_UPI000BB096AF</t>
  </si>
  <si>
    <t>x 26.2</t>
  </si>
  <si>
    <t>UniRef90_UPI000BAF0B75</t>
  </si>
  <si>
    <t>sp|PG10</t>
  </si>
  <si>
    <t>/ 26.1</t>
  </si>
  <si>
    <t>UniRef90_A0A1S3JJ41</t>
  </si>
  <si>
    <t>x 26.1</t>
  </si>
  <si>
    <t>UniRef90_A0A3P8SYZ1</t>
  </si>
  <si>
    <t>x 26</t>
  </si>
  <si>
    <t>UniRef90_UPI0005C36E9B</t>
  </si>
  <si>
    <t>x 24.9</t>
  </si>
  <si>
    <t>UniRef90_UPI000BAEB534</t>
  </si>
  <si>
    <t>x 24.7</t>
  </si>
  <si>
    <t>UniRef90_D8FWC5</t>
  </si>
  <si>
    <t>/ 24.7</t>
  </si>
  <si>
    <t>UniRef90_J4GVU9</t>
  </si>
  <si>
    <t>UniRef90_A0A5N3W2Q2</t>
  </si>
  <si>
    <t>x 24.6</t>
  </si>
  <si>
    <t>UniRef90_UPI000BAFFD37</t>
  </si>
  <si>
    <t>UniRef90_UPI000BB0930C</t>
  </si>
  <si>
    <t>x 24.3</t>
  </si>
  <si>
    <t>sp|ITIH4</t>
  </si>
  <si>
    <t>x 24.2</t>
  </si>
  <si>
    <t>UniRef90_A0A210R0R0</t>
  </si>
  <si>
    <t>/ 24.2</t>
  </si>
  <si>
    <t>sp|PRP</t>
  </si>
  <si>
    <t>/ 24.1</t>
  </si>
  <si>
    <t>sp|YP204</t>
  </si>
  <si>
    <t>x 23.8</t>
  </si>
  <si>
    <t>UniRef90_A0A4W3HJA8</t>
  </si>
  <si>
    <t>x 22.7</t>
  </si>
  <si>
    <t>UniRef90_UPI000BB06EA7</t>
  </si>
  <si>
    <t>/ 22.3</t>
  </si>
  <si>
    <t>UniRef90_K1QRC4</t>
  </si>
  <si>
    <t>/ 22.2</t>
  </si>
  <si>
    <t>UniRef90_A0A0L7QSI2</t>
  </si>
  <si>
    <t>x 22.1</t>
  </si>
  <si>
    <t>UniRef90_A0A1Y1VNG5</t>
  </si>
  <si>
    <t>x 22</t>
  </si>
  <si>
    <t>UniRef90_UPI00123934C7</t>
  </si>
  <si>
    <t>/ 22</t>
  </si>
  <si>
    <t>BGLTMP005369-PA</t>
  </si>
  <si>
    <t>x 21.7</t>
  </si>
  <si>
    <t>sp|ACHA5</t>
  </si>
  <si>
    <t>x 21.6</t>
  </si>
  <si>
    <t>UniRef90_UPI000BB0046B</t>
  </si>
  <si>
    <t>/ 21.5</t>
  </si>
  <si>
    <t>UniRef90_UPI00097513D9</t>
  </si>
  <si>
    <t>x 21.3</t>
  </si>
  <si>
    <t>UniRef90_UPI000BAEB6E3</t>
  </si>
  <si>
    <t>/ 21.2</t>
  </si>
  <si>
    <t>sp|NOL4</t>
  </si>
  <si>
    <t>x 21</t>
  </si>
  <si>
    <t>UniRef90_UPI0012ABC291</t>
  </si>
  <si>
    <t>x 20.9</t>
  </si>
  <si>
    <t>UniRef90_A0A662YQQ0</t>
  </si>
  <si>
    <t>/ 20.8</t>
  </si>
  <si>
    <t>sp|CALL3</t>
  </si>
  <si>
    <t>x 20.8</t>
  </si>
  <si>
    <t>VWA</t>
  </si>
  <si>
    <t>UniRef90_K1RVJ9</t>
  </si>
  <si>
    <t>x 20.5</t>
  </si>
  <si>
    <t>UniRef90_UPI000BAEFBE0</t>
  </si>
  <si>
    <t>x 20.3</t>
  </si>
  <si>
    <t>UniRef90_UPI000BAF40E1</t>
  </si>
  <si>
    <t>x 20.2</t>
  </si>
  <si>
    <t>UniRef90_A0A482XUP9</t>
  </si>
  <si>
    <t>x 20</t>
  </si>
  <si>
    <t>sp|TBB4B</t>
  </si>
  <si>
    <t>/ 19.9</t>
  </si>
  <si>
    <t>sp|Y8624</t>
  </si>
  <si>
    <t>/ 19.6</t>
  </si>
  <si>
    <t>sp|CBR3</t>
  </si>
  <si>
    <t>x 19.4</t>
  </si>
  <si>
    <t>UniRef90_UPI001292D477</t>
  </si>
  <si>
    <t>/ 19.3</t>
  </si>
  <si>
    <t>UniRef90_A0A2G8JGY7</t>
  </si>
  <si>
    <t>x 19.3</t>
  </si>
  <si>
    <t>UniRef90_A0A0Q9X3N5</t>
  </si>
  <si>
    <t>x 19</t>
  </si>
  <si>
    <t>sp|NAS34</t>
  </si>
  <si>
    <t>/ 18.8</t>
  </si>
  <si>
    <t>sp|SKA1</t>
  </si>
  <si>
    <t>x 18.8</t>
  </si>
  <si>
    <t>sp|DPF1</t>
  </si>
  <si>
    <t>UniRef90_A0A423S9K7</t>
  </si>
  <si>
    <t>x 18.5</t>
  </si>
  <si>
    <t>UniRef90_C3ZTY4</t>
  </si>
  <si>
    <t>x 18.4</t>
  </si>
  <si>
    <t>sp|REPS2</t>
  </si>
  <si>
    <t>x 18.3</t>
  </si>
  <si>
    <t>DUF3432</t>
  </si>
  <si>
    <t>x 18.2</t>
  </si>
  <si>
    <t>sp|MYO1</t>
  </si>
  <si>
    <t>x 18.1</t>
  </si>
  <si>
    <t>UniRef90_A0A5C2FYH3</t>
  </si>
  <si>
    <t>x 17.9</t>
  </si>
  <si>
    <t>UniRef90_V4AWI8</t>
  </si>
  <si>
    <t>x 17.8</t>
  </si>
  <si>
    <t>sp|KR191</t>
  </si>
  <si>
    <t>/ 17.7</t>
  </si>
  <si>
    <t>UniRef90_A0A423SQ78</t>
  </si>
  <si>
    <t>/ 17.5</t>
  </si>
  <si>
    <t>sp|SMS1</t>
  </si>
  <si>
    <t>x 17.5</t>
  </si>
  <si>
    <t>UniRef90_A0A3P6FFY5</t>
  </si>
  <si>
    <t>x 17.4</t>
  </si>
  <si>
    <t>sp|GP1</t>
  </si>
  <si>
    <t>/ 17.2</t>
  </si>
  <si>
    <t>UniRef90_W4Y1T6</t>
  </si>
  <si>
    <t>x 17.1</t>
  </si>
  <si>
    <t>sp|PTPRJ</t>
  </si>
  <si>
    <t>x 17</t>
  </si>
  <si>
    <t>UniRef90_A0A2T7P312</t>
  </si>
  <si>
    <t>x 16.7</t>
  </si>
  <si>
    <t>UniRef90_UPI0005C3B0FA</t>
  </si>
  <si>
    <t>x 16.6</t>
  </si>
  <si>
    <t>UniRef90_UPI000BAF1F6D</t>
  </si>
  <si>
    <t>UniRef90_K1PHV3</t>
  </si>
  <si>
    <t>/ 16.5</t>
  </si>
  <si>
    <t>UniRef90_A0A4Y2A2C4</t>
  </si>
  <si>
    <t>x 16.4</t>
  </si>
  <si>
    <t>UniRef90_A0A210QE43</t>
  </si>
  <si>
    <t>sp|P2Y14</t>
  </si>
  <si>
    <t>x 16.2</t>
  </si>
  <si>
    <t>sp|PTPRC</t>
  </si>
  <si>
    <t>UniRef90_UPI000BAFF487</t>
  </si>
  <si>
    <t>x 16.1</t>
  </si>
  <si>
    <t>sp|K2C5</t>
  </si>
  <si>
    <t>/ 16</t>
  </si>
  <si>
    <t>UniRef90_A0A5C0PWV8</t>
  </si>
  <si>
    <t>x 16</t>
  </si>
  <si>
    <t>UniRef90_K1PKW6</t>
  </si>
  <si>
    <t>/ 15.9</t>
  </si>
  <si>
    <t>sp|HYDL</t>
  </si>
  <si>
    <t>/ 15.7</t>
  </si>
  <si>
    <t>UniRef90_K1RW92</t>
  </si>
  <si>
    <t>x 15.7</t>
  </si>
  <si>
    <t>UniRef90_UPI000BAEED70</t>
  </si>
  <si>
    <t>x 15.6</t>
  </si>
  <si>
    <t>UniRef90_K1QU07</t>
  </si>
  <si>
    <t>x 15.5</t>
  </si>
  <si>
    <t>UniRef90_UPI000BB0C0C8</t>
  </si>
  <si>
    <t>UniRef90_A0A2C9KVQ0</t>
  </si>
  <si>
    <t>UniRef90_UPI000BAE717D</t>
  </si>
  <si>
    <t>/ 15.2</t>
  </si>
  <si>
    <t>UniRef90_R7VH71</t>
  </si>
  <si>
    <t>x 15</t>
  </si>
  <si>
    <t>UniRef90_UPI000BAF40E7</t>
  </si>
  <si>
    <t>/ 14.9</t>
  </si>
  <si>
    <t>UniRef90_A8I1E4</t>
  </si>
  <si>
    <t>UniRef90_UPI000BAFF52D</t>
  </si>
  <si>
    <t>x 14.9</t>
  </si>
  <si>
    <t>UniRef90_A0A210PJZ4</t>
  </si>
  <si>
    <t>x 14.8</t>
  </si>
  <si>
    <t>UniRef90_UPI000BAFDB51</t>
  </si>
  <si>
    <t>UniRef90_UPI0005C36155</t>
  </si>
  <si>
    <t>x 14.7</t>
  </si>
  <si>
    <t>UniRef90_UPI00123884BB</t>
  </si>
  <si>
    <t>x 14.6</t>
  </si>
  <si>
    <t>sp|RQC2</t>
  </si>
  <si>
    <t>UniRef90_A0A194AK81</t>
  </si>
  <si>
    <t>x 14.5</t>
  </si>
  <si>
    <t>zf-TAZ</t>
  </si>
  <si>
    <t>x 14.4</t>
  </si>
  <si>
    <t>UniRef90_A0A210R253</t>
  </si>
  <si>
    <t>/ 14.3</t>
  </si>
  <si>
    <t>UniRef90_UPI0005C37DDB</t>
  </si>
  <si>
    <t>x 14.3</t>
  </si>
  <si>
    <t>PDZ</t>
  </si>
  <si>
    <t>x 14.2</t>
  </si>
  <si>
    <t>UniRef90_K1Q1I5</t>
  </si>
  <si>
    <t>/ 14.1</t>
  </si>
  <si>
    <t>UniRef90_UPI0005C3A165</t>
  </si>
  <si>
    <t>x 14</t>
  </si>
  <si>
    <t>UniRef90_K1Q1C4</t>
  </si>
  <si>
    <t>x 13.9</t>
  </si>
  <si>
    <t>UniRef90_K1QBS3</t>
  </si>
  <si>
    <t>x 13.7</t>
  </si>
  <si>
    <t>sp|DUS2</t>
  </si>
  <si>
    <t>sp|Y6504</t>
  </si>
  <si>
    <t>UniRef90_A0A498SVV9</t>
  </si>
  <si>
    <t>x 13.6</t>
  </si>
  <si>
    <t>UniRef90_K1RPE5</t>
  </si>
  <si>
    <t>UniRef90_UPI0005C3555C</t>
  </si>
  <si>
    <t>x 13.5</t>
  </si>
  <si>
    <t>sp|NAS13</t>
  </si>
  <si>
    <t>UniRef90_UPI0009751710</t>
  </si>
  <si>
    <t>sp|PEK10</t>
  </si>
  <si>
    <t>/ 13.4</t>
  </si>
  <si>
    <t>UniRef90_K1R6T4</t>
  </si>
  <si>
    <t>x 13.4</t>
  </si>
  <si>
    <t>sp|TMC3</t>
  </si>
  <si>
    <t>/ 13.1</t>
  </si>
  <si>
    <t>sp|GLH2</t>
  </si>
  <si>
    <t>UniRef90_UPI000BAF517D</t>
  </si>
  <si>
    <t>x 13.1</t>
  </si>
  <si>
    <t>UniRef90_K0I7H3</t>
  </si>
  <si>
    <t>x 13</t>
  </si>
  <si>
    <t>UniRef90_K1S6P3</t>
  </si>
  <si>
    <t>sp|VGFR1</t>
  </si>
  <si>
    <t>x 12.9</t>
  </si>
  <si>
    <t>sp|SCP</t>
  </si>
  <si>
    <t>/ 12.9</t>
  </si>
  <si>
    <t>sp|KAT2A</t>
  </si>
  <si>
    <t>sp|GXN</t>
  </si>
  <si>
    <t>x 12.7</t>
  </si>
  <si>
    <t>sp|MANL</t>
  </si>
  <si>
    <t>/ 12.7</t>
  </si>
  <si>
    <t>UniRef90_A0A210QC11</t>
  </si>
  <si>
    <t>x 12.2</t>
  </si>
  <si>
    <t>UniRef90_UPI000BAF26DB</t>
  </si>
  <si>
    <t>UniRef90_UPI000BB014E4</t>
  </si>
  <si>
    <t>x 12.1</t>
  </si>
  <si>
    <t>sp|Y6358</t>
  </si>
  <si>
    <t>UniRef90_A0A210PGT1</t>
  </si>
  <si>
    <t>x 12</t>
  </si>
  <si>
    <t>sp|LHX5</t>
  </si>
  <si>
    <t>UniRef90_A0A0N0PAX4</t>
  </si>
  <si>
    <t>UniRef90_A0A210QV10</t>
  </si>
  <si>
    <t>x 11.9</t>
  </si>
  <si>
    <t>UniRef90_UPI000BAEC6AE</t>
  </si>
  <si>
    <t>x 11.8</t>
  </si>
  <si>
    <t>UniRef90_A0A2T7NVU7</t>
  </si>
  <si>
    <t>x 11.7</t>
  </si>
  <si>
    <t>MIR162_2</t>
  </si>
  <si>
    <t>x 11.6</t>
  </si>
  <si>
    <t>UniRef90_A0A151ZET1</t>
  </si>
  <si>
    <t>x 11.5</t>
  </si>
  <si>
    <t>UniRef90_K1QU95</t>
  </si>
  <si>
    <t>x 11.4</t>
  </si>
  <si>
    <t>UniRef90_UPI000BAFCD31</t>
  </si>
  <si>
    <t>UniRef90_UPI000BAEAE64</t>
  </si>
  <si>
    <t>x 11.3</t>
  </si>
  <si>
    <t>UniRef90_UPI000BB093AD</t>
  </si>
  <si>
    <t>UniRef90_K1QDW3</t>
  </si>
  <si>
    <t>UniRef90_K1Q4L2</t>
  </si>
  <si>
    <t>/ 11.3</t>
  </si>
  <si>
    <t>UniRef90_K7E5V7</t>
  </si>
  <si>
    <t>x 11.2</t>
  </si>
  <si>
    <t>sp|PCR12</t>
  </si>
  <si>
    <t>sp|GSXL4</t>
  </si>
  <si>
    <t>/ 11.2</t>
  </si>
  <si>
    <t>sp|NPR18</t>
  </si>
  <si>
    <t>x 11.1</t>
  </si>
  <si>
    <t>UniRef90_K1QP00</t>
  </si>
  <si>
    <t>x 11</t>
  </si>
  <si>
    <t>sp|KCJ10</t>
  </si>
  <si>
    <t>/ 11</t>
  </si>
  <si>
    <t>UniRef90_A0A210R6Q1</t>
  </si>
  <si>
    <t>UniRef90_UPI000BAEBF58</t>
  </si>
  <si>
    <t>x 10.9</t>
  </si>
  <si>
    <t>sp|Y091</t>
  </si>
  <si>
    <t>/ 10.8</t>
  </si>
  <si>
    <t>UniRef90_UPI0010FAB065</t>
  </si>
  <si>
    <t>x 10.8</t>
  </si>
  <si>
    <t>sp|VLDLR</t>
  </si>
  <si>
    <t>x 10.7</t>
  </si>
  <si>
    <t>UniRef90_UPI000BAE7AC8</t>
  </si>
  <si>
    <t>UniRef90_A0A194AM57</t>
  </si>
  <si>
    <t>x 10.6</t>
  </si>
  <si>
    <t>UniRef90_A0A210Q3B7</t>
  </si>
  <si>
    <t>UniRef90_UPI0005C3BC8C</t>
  </si>
  <si>
    <t>/ 10.6</t>
  </si>
  <si>
    <t>UniRef90_K1QRE5</t>
  </si>
  <si>
    <t>UniRef90_UPI00065BE28C</t>
  </si>
  <si>
    <t>UniRef90_K1PSI9</t>
  </si>
  <si>
    <t>UniRef90_UPI000BAEB03C</t>
  </si>
  <si>
    <t>UniRef90_UPI000BAED4AD</t>
  </si>
  <si>
    <t>x 10.5</t>
  </si>
  <si>
    <t>UniRef90_A0A1Q9CKT2</t>
  </si>
  <si>
    <t>x 10.4</t>
  </si>
  <si>
    <t>sp|PAFA</t>
  </si>
  <si>
    <t>/ 10.3</t>
  </si>
  <si>
    <t>sp|PTP10</t>
  </si>
  <si>
    <t>x 10.3</t>
  </si>
  <si>
    <t>sp|KARG</t>
  </si>
  <si>
    <t>/ 10.2</t>
  </si>
  <si>
    <t>UniRef90_UPI000BAFA8EF</t>
  </si>
  <si>
    <t>x 10.1</t>
  </si>
  <si>
    <t>sp|K2C3</t>
  </si>
  <si>
    <t>/ 10.1</t>
  </si>
  <si>
    <t>UniRef90_UPI000BB078FA</t>
  </si>
  <si>
    <t>x 10</t>
  </si>
  <si>
    <t>UniRef90_K1QUZ2</t>
  </si>
  <si>
    <t>x 9.97</t>
  </si>
  <si>
    <t>sp|CP2C8</t>
  </si>
  <si>
    <t>/ 9.93</t>
  </si>
  <si>
    <t>UniRef90_K1RUD6</t>
  </si>
  <si>
    <t>x 9.93</t>
  </si>
  <si>
    <t>sp|PG54</t>
  </si>
  <si>
    <t>/ 9.91</t>
  </si>
  <si>
    <t>UniRef90_UPI000BAFE98A</t>
  </si>
  <si>
    <t>x 9.88</t>
  </si>
  <si>
    <t>UniRef90_K1PAV4</t>
  </si>
  <si>
    <t>/ 9.88</t>
  </si>
  <si>
    <t>UniRef90_V3YYK2</t>
  </si>
  <si>
    <t>x 9.83</t>
  </si>
  <si>
    <t>sp|DOT1</t>
  </si>
  <si>
    <t>/ 9.81</t>
  </si>
  <si>
    <t>EKC39523</t>
  </si>
  <si>
    <t>/ 9.78</t>
  </si>
  <si>
    <t>UniRef90_UPI000BAEB83A</t>
  </si>
  <si>
    <t>/ 9.73</t>
  </si>
  <si>
    <t>UniRef90_UPI0005C3C4D8</t>
  </si>
  <si>
    <t>x 9.72</t>
  </si>
  <si>
    <t>sp|PXDC2</t>
  </si>
  <si>
    <t>UniRef90_UPI0010FCAF2A</t>
  </si>
  <si>
    <t>x 9.69</t>
  </si>
  <si>
    <t>UniRef90_A0A210Q6N5</t>
  </si>
  <si>
    <t>/ 9.56</t>
  </si>
  <si>
    <t>UniRef90_K1QI76</t>
  </si>
  <si>
    <t>x 9.56</t>
  </si>
  <si>
    <t>UniRef90_A0A026WL60</t>
  </si>
  <si>
    <t>/ 9.55</t>
  </si>
  <si>
    <t>UniRef90_H2YNR2</t>
  </si>
  <si>
    <t>x 9.49</t>
  </si>
  <si>
    <t>sp|Y1940</t>
  </si>
  <si>
    <t>/ 9.47</t>
  </si>
  <si>
    <t>sp|FSCN2</t>
  </si>
  <si>
    <t>x 9.41</t>
  </si>
  <si>
    <t>UniRef90_UPI0010A439B9</t>
  </si>
  <si>
    <t>x 9.4</t>
  </si>
  <si>
    <t>UniRef90_A0A210R3Z8</t>
  </si>
  <si>
    <t>x 9.38</t>
  </si>
  <si>
    <t>sp|RHOQ</t>
  </si>
  <si>
    <t>x 9.26</t>
  </si>
  <si>
    <t>sp|GSPB</t>
  </si>
  <si>
    <t>/ 9.22</t>
  </si>
  <si>
    <t>UniRef90_K1PCG7</t>
  </si>
  <si>
    <t>x 9.19</t>
  </si>
  <si>
    <t>sp|WFDC1</t>
  </si>
  <si>
    <t>/ 9.18</t>
  </si>
  <si>
    <t>sp|THI4</t>
  </si>
  <si>
    <t>x 9.13</t>
  </si>
  <si>
    <t>sp|CAH6</t>
  </si>
  <si>
    <t>/ 9.11</t>
  </si>
  <si>
    <t>UniRef90_UPI000BB07D97</t>
  </si>
  <si>
    <t>/ 9.06</t>
  </si>
  <si>
    <t>sp|GNAT3</t>
  </si>
  <si>
    <t>x 9.04</t>
  </si>
  <si>
    <t>sp|MIB</t>
  </si>
  <si>
    <t>x 8.98</t>
  </si>
  <si>
    <t>UniRef90_UPI000BAEE1EF</t>
  </si>
  <si>
    <t>x 8.92</t>
  </si>
  <si>
    <t>UniRef90_A0A1R1X1P5</t>
  </si>
  <si>
    <t>/ 8.9</t>
  </si>
  <si>
    <t>UniRef90_K1QQ58</t>
  </si>
  <si>
    <t>x 8.89</t>
  </si>
  <si>
    <t>UniRef90_K1RFC9</t>
  </si>
  <si>
    <t>UniRef90_UPI0005C35722</t>
  </si>
  <si>
    <t>/ 8.87</t>
  </si>
  <si>
    <t>sp|ETS2A</t>
  </si>
  <si>
    <t>x 8.86</t>
  </si>
  <si>
    <t>SMAR010538-PA</t>
  </si>
  <si>
    <t>x 8.85</t>
  </si>
  <si>
    <t>UniRef90_K1RFK4</t>
  </si>
  <si>
    <t>UniRef90_A0A4W4DU22</t>
  </si>
  <si>
    <t>x 8.76</t>
  </si>
  <si>
    <t>UniRef90_UPI0010A771FB</t>
  </si>
  <si>
    <t>sp|GCY13</t>
  </si>
  <si>
    <t>x 8.72</t>
  </si>
  <si>
    <t>UniRef90_A0A084W7W1</t>
  </si>
  <si>
    <t>/ 8.64</t>
  </si>
  <si>
    <t>UniRef90_A0A210QDI5</t>
  </si>
  <si>
    <t>x 8.63</t>
  </si>
  <si>
    <t>UniRef90_A0A5A5TIZ3</t>
  </si>
  <si>
    <t>/ 8.56</t>
  </si>
  <si>
    <t>UniRef90_A0A423SFW5</t>
  </si>
  <si>
    <t>/ 8.55</t>
  </si>
  <si>
    <t>UniRef90_UPI000BAECDA1</t>
  </si>
  <si>
    <t>x 8.54</t>
  </si>
  <si>
    <t>UniRef90_UPI0009751EE6</t>
  </si>
  <si>
    <t>/ 8.45</t>
  </si>
  <si>
    <t>UniRef90_UPI0005C36FE9</t>
  </si>
  <si>
    <t>x 8.45</t>
  </si>
  <si>
    <t>sp|SERC</t>
  </si>
  <si>
    <t>UniRef90_V4CEC4</t>
  </si>
  <si>
    <t>x 8.43</t>
  </si>
  <si>
    <t>UniRef90_UPI0009752894</t>
  </si>
  <si>
    <t>UniRef90_K1RQP2</t>
  </si>
  <si>
    <t>x 8.4</t>
  </si>
  <si>
    <t>UniRef90_K1Q8A7</t>
  </si>
  <si>
    <t>UniRef90_A0A482YUR2</t>
  </si>
  <si>
    <t>x 8.32</t>
  </si>
  <si>
    <t>sp|ITB3</t>
  </si>
  <si>
    <t>x 8.31</t>
  </si>
  <si>
    <t>UniRef90_UPI000BAF4524</t>
  </si>
  <si>
    <t>Ig_2</t>
  </si>
  <si>
    <t>x 8.26</t>
  </si>
  <si>
    <t>sp|SNX3</t>
  </si>
  <si>
    <t>x 8.24</t>
  </si>
  <si>
    <t>UniRef90_UPI000BAE7474</t>
  </si>
  <si>
    <t>x 8.23</t>
  </si>
  <si>
    <t>sp|UP44A</t>
  </si>
  <si>
    <t>x 8.22</t>
  </si>
  <si>
    <t>sp|ANTR1</t>
  </si>
  <si>
    <t>/ 8.21</t>
  </si>
  <si>
    <t>UniRef90_T1G0I3</t>
  </si>
  <si>
    <t>x 8.21</t>
  </si>
  <si>
    <t>UniRef90_A0A210PR99</t>
  </si>
  <si>
    <t>/ 8.17</t>
  </si>
  <si>
    <t>UniRef90_A0A210Q1N7</t>
  </si>
  <si>
    <t>x 8.15</t>
  </si>
  <si>
    <t>sp|BZPQ</t>
  </si>
  <si>
    <t>/ 8.13</t>
  </si>
  <si>
    <t>UniRef90_UPI000E460F1C</t>
  </si>
  <si>
    <t>x 8.1</t>
  </si>
  <si>
    <t>UniRef90_T1HL54</t>
  </si>
  <si>
    <t>x 8.07</t>
  </si>
  <si>
    <t>UniRef90_K1QX46</t>
  </si>
  <si>
    <t>x 8.06</t>
  </si>
  <si>
    <t>UniRef90_UPI000BAF9112</t>
  </si>
  <si>
    <t>x 8.02</t>
  </si>
  <si>
    <t>UniRef90_UPI000947F0ED</t>
  </si>
  <si>
    <t>/ 7.99</t>
  </si>
  <si>
    <t>UniRef90_UPI000BB051FC</t>
  </si>
  <si>
    <t>x 7.94</t>
  </si>
  <si>
    <t>sp|KLH29</t>
  </si>
  <si>
    <t>x 7.92</t>
  </si>
  <si>
    <t>UniRef90_UPI000BB0222F</t>
  </si>
  <si>
    <t>x 7.9</t>
  </si>
  <si>
    <t>PB1</t>
  </si>
  <si>
    <t>/ 7.9</t>
  </si>
  <si>
    <t>UniRef90_A0A0J7KHL1</t>
  </si>
  <si>
    <t>/ 7.89</t>
  </si>
  <si>
    <t>sp|VKT</t>
  </si>
  <si>
    <t>/ 7.87</t>
  </si>
  <si>
    <t>UniRef90_K1QNL3</t>
  </si>
  <si>
    <t>/ 7.85</t>
  </si>
  <si>
    <t>sp|ETV2</t>
  </si>
  <si>
    <t>x 7.83</t>
  </si>
  <si>
    <t>sp|OTU6</t>
  </si>
  <si>
    <t>Ninjurin</t>
  </si>
  <si>
    <t>x 7.81</t>
  </si>
  <si>
    <t>UniRef90_UPI000BAE99B3</t>
  </si>
  <si>
    <t>x 7.79</t>
  </si>
  <si>
    <t>sp|RHG27</t>
  </si>
  <si>
    <t>x 7.76</t>
  </si>
  <si>
    <t>sp|PTH2R</t>
  </si>
  <si>
    <t>x 7.74</t>
  </si>
  <si>
    <t>UniRef90_UPI000BAF403D</t>
  </si>
  <si>
    <t>x 7.69</t>
  </si>
  <si>
    <t>EF-hand_7</t>
  </si>
  <si>
    <t>sp|NGCA</t>
  </si>
  <si>
    <t>/ 7.66</t>
  </si>
  <si>
    <t>sp|FGD1</t>
  </si>
  <si>
    <t>x 7.65</t>
  </si>
  <si>
    <t>sp|DSPP</t>
  </si>
  <si>
    <t>/ 7.6</t>
  </si>
  <si>
    <t>UniRef90_A0A3M7TCA9</t>
  </si>
  <si>
    <t>x 7.59</t>
  </si>
  <si>
    <t>UniRef90_A0A1I7S5W4</t>
  </si>
  <si>
    <t>x 7.53</t>
  </si>
  <si>
    <t>sp|ENPP3</t>
  </si>
  <si>
    <t>UniRef90_A0A1Y1VK44</t>
  </si>
  <si>
    <t>x 7.5</t>
  </si>
  <si>
    <t>sp|HBX6</t>
  </si>
  <si>
    <t>/ 7.5</t>
  </si>
  <si>
    <t>UniRef90_V4BIZ5</t>
  </si>
  <si>
    <t>/ 7.46</t>
  </si>
  <si>
    <t>sp|MUC4</t>
  </si>
  <si>
    <t>/ 7.44</t>
  </si>
  <si>
    <t>UniRef90_A0A0L8FJ17</t>
  </si>
  <si>
    <t>x 7.43</t>
  </si>
  <si>
    <t>UniRef90_UPI000BB05AD8</t>
  </si>
  <si>
    <t>x 7.41</t>
  </si>
  <si>
    <t>UniRef90_UPI000C2FCB0A</t>
  </si>
  <si>
    <t>x 7.33</t>
  </si>
  <si>
    <t>UniRef90_UPI000334101D</t>
  </si>
  <si>
    <t>x 7.28</t>
  </si>
  <si>
    <t>sp|RGS3</t>
  </si>
  <si>
    <t>/ 7.24</t>
  </si>
  <si>
    <t>UniRef90_UPI0005C34F0B</t>
  </si>
  <si>
    <t>/ 7.21</t>
  </si>
  <si>
    <t>UniRef90_K1RE88</t>
  </si>
  <si>
    <t>/ 7.2</t>
  </si>
  <si>
    <t>UniRef90_K1R9W4</t>
  </si>
  <si>
    <t>UniRef90_UPI000BAE953A</t>
  </si>
  <si>
    <t>x 7.16</t>
  </si>
  <si>
    <t>UniRef90_W4Z8N2</t>
  </si>
  <si>
    <t>x 7.12</t>
  </si>
  <si>
    <t>UniRef90_K1PWL5</t>
  </si>
  <si>
    <t>/ 7.07</t>
  </si>
  <si>
    <t>sp|B3GT2</t>
  </si>
  <si>
    <t>/ 7.04</t>
  </si>
  <si>
    <t>sp|EXTN</t>
  </si>
  <si>
    <t>/ 7</t>
  </si>
  <si>
    <t>UniRef90_UPI0005C350E7</t>
  </si>
  <si>
    <t>x 6.99</t>
  </si>
  <si>
    <t>UniRef90_UPI000BAFCE75</t>
  </si>
  <si>
    <t>UniRef90_UPI000BAFFD68</t>
  </si>
  <si>
    <t>x 6.96</t>
  </si>
  <si>
    <t>sp|HEPH</t>
  </si>
  <si>
    <t>x 6.9</t>
  </si>
  <si>
    <t>sp|VWA7</t>
  </si>
  <si>
    <t>x 6.88</t>
  </si>
  <si>
    <t>sp|SPIT1</t>
  </si>
  <si>
    <t>/ 6.88</t>
  </si>
  <si>
    <t>sp|CADN</t>
  </si>
  <si>
    <t>x 6.86</t>
  </si>
  <si>
    <t>UniRef90_A0A1L7F0J7</t>
  </si>
  <si>
    <t>/ 6.84</t>
  </si>
  <si>
    <t>WSC</t>
  </si>
  <si>
    <t>x 6.84</t>
  </si>
  <si>
    <t>UniRef90_A0A061H6V4</t>
  </si>
  <si>
    <t>/ 6.83</t>
  </si>
  <si>
    <t>UniRef90_UPI000B4583FF</t>
  </si>
  <si>
    <t>x 6.8</t>
  </si>
  <si>
    <t>sp|NINJ1</t>
  </si>
  <si>
    <t>x 6.77</t>
  </si>
  <si>
    <t>sp|DOXA1</t>
  </si>
  <si>
    <t>sp|CP2H2</t>
  </si>
  <si>
    <t>/ 6.76</t>
  </si>
  <si>
    <t>UniRef90_A0A210R169</t>
  </si>
  <si>
    <t>x 6.76</t>
  </si>
  <si>
    <t>sp|S27A1</t>
  </si>
  <si>
    <t>x 6.74</t>
  </si>
  <si>
    <t>sp|F16P1</t>
  </si>
  <si>
    <t>x 6.73</t>
  </si>
  <si>
    <t>UniRef90_UPI000BAF3249</t>
  </si>
  <si>
    <t>x 6.71</t>
  </si>
  <si>
    <t>sp|SPIT2</t>
  </si>
  <si>
    <t>/ 6.69</t>
  </si>
  <si>
    <t>sp|LEG9</t>
  </si>
  <si>
    <t>x 6.69</t>
  </si>
  <si>
    <t>sp|PLCA</t>
  </si>
  <si>
    <t>x 6.67</t>
  </si>
  <si>
    <t>sp|CERK1</t>
  </si>
  <si>
    <t>x 6.64</t>
  </si>
  <si>
    <t>sp|CY24B</t>
  </si>
  <si>
    <t>x 6.61</t>
  </si>
  <si>
    <t>UniRef90_A0A183DAU6</t>
  </si>
  <si>
    <t>/ 6.61</t>
  </si>
  <si>
    <t>UniRef90_UPI0011B83609</t>
  </si>
  <si>
    <t>UniRef90_UPI0009478769</t>
  </si>
  <si>
    <t>/ 6.6</t>
  </si>
  <si>
    <t>UniRef90_K1QC45</t>
  </si>
  <si>
    <t>x 6.58</t>
  </si>
  <si>
    <t>UniRef90_A0A251SWN5</t>
  </si>
  <si>
    <t>x 6.56</t>
  </si>
  <si>
    <t>sp|PHF24</t>
  </si>
  <si>
    <t>UniRef90_K1PWE2</t>
  </si>
  <si>
    <t>x 6.55</t>
  </si>
  <si>
    <t>UniRef90_A0A210QLF1</t>
  </si>
  <si>
    <t>x 6.48</t>
  </si>
  <si>
    <t>Claudin_2</t>
  </si>
  <si>
    <t>x 6.47</t>
  </si>
  <si>
    <t>sp|S6A14</t>
  </si>
  <si>
    <t>/ 6.46</t>
  </si>
  <si>
    <t>sp|FSCN1</t>
  </si>
  <si>
    <t>x 6.43</t>
  </si>
  <si>
    <t>UniRef90_UPI000BAFC291</t>
  </si>
  <si>
    <t>sp|EST1C</t>
  </si>
  <si>
    <t>x 6.42</t>
  </si>
  <si>
    <t>sp|GRP1</t>
  </si>
  <si>
    <t>/ 6.4</t>
  </si>
  <si>
    <t>UniRef90_K1R8B8</t>
  </si>
  <si>
    <t>/ 6.39</t>
  </si>
  <si>
    <t>sp|Y7791</t>
  </si>
  <si>
    <t>/ 6.35</t>
  </si>
  <si>
    <t>UniRef90_UPI0005C36CFE</t>
  </si>
  <si>
    <t>x 6.34</t>
  </si>
  <si>
    <t>UniRef90_K1QUW9</t>
  </si>
  <si>
    <t>/ 6.33</t>
  </si>
  <si>
    <t>UniRef90_UPI0005C392DC</t>
  </si>
  <si>
    <t>x 6.32</t>
  </si>
  <si>
    <t>sp|MK15</t>
  </si>
  <si>
    <t>/ 6.29</t>
  </si>
  <si>
    <t>sp|T23O</t>
  </si>
  <si>
    <t>x 6.28</t>
  </si>
  <si>
    <t>UniRef90_A0A210QCQ1</t>
  </si>
  <si>
    <t>sp|CEL2A</t>
  </si>
  <si>
    <t>/ 6.26</t>
  </si>
  <si>
    <t>sp|LIGO1</t>
  </si>
  <si>
    <t>x 6.25</t>
  </si>
  <si>
    <t>UniRef90_A0A195FSU4</t>
  </si>
  <si>
    <t>UniRef90_A0A210QQG0</t>
  </si>
  <si>
    <t>x 6.22</t>
  </si>
  <si>
    <t>UniRef90_K1R3C7</t>
  </si>
  <si>
    <t>x 6.21</t>
  </si>
  <si>
    <t>UniRef90_K1S0L8</t>
  </si>
  <si>
    <t>/ 6.17</t>
  </si>
  <si>
    <t>UniRef90_K1RF12</t>
  </si>
  <si>
    <t>x 6.17</t>
  </si>
  <si>
    <t>sp|SGK1</t>
  </si>
  <si>
    <t>UniRef90_A0A210QJI0</t>
  </si>
  <si>
    <t>x 6.16</t>
  </si>
  <si>
    <t>UniRef90_UPI000B45E99F</t>
  </si>
  <si>
    <t>x 6.14</t>
  </si>
  <si>
    <t>UniRef90_UPI000B8FFC20</t>
  </si>
  <si>
    <t>x 6.13</t>
  </si>
  <si>
    <t>UniRef90_A0A4W4EGZ6</t>
  </si>
  <si>
    <t>x 6.12</t>
  </si>
  <si>
    <t>UniRef90_UPI0010FC7263</t>
  </si>
  <si>
    <t>/ 6.11</t>
  </si>
  <si>
    <t>sp|SRFA</t>
  </si>
  <si>
    <t>/ 6.09</t>
  </si>
  <si>
    <t>UniRef90_UPI000BB07D98</t>
  </si>
  <si>
    <t>x 6.08</t>
  </si>
  <si>
    <t>UniRef90_K1Q4X1</t>
  </si>
  <si>
    <t>UniRef90_A0A210QXR1</t>
  </si>
  <si>
    <t>x 6.05</t>
  </si>
  <si>
    <t>sp|S26A6</t>
  </si>
  <si>
    <t>/ 6.05</t>
  </si>
  <si>
    <t>UniRef90_A0A2T7NSX9</t>
  </si>
  <si>
    <t>x 6.04</t>
  </si>
  <si>
    <t>sp|MTAA</t>
  </si>
  <si>
    <t>x 6.03</t>
  </si>
  <si>
    <t>UniRef90_UPI0009752723</t>
  </si>
  <si>
    <t>/ 6.01</t>
  </si>
  <si>
    <t>UniRef90_K1PYD1</t>
  </si>
  <si>
    <t>x 5.99</t>
  </si>
  <si>
    <t>UniRef90_K1S490</t>
  </si>
  <si>
    <t>UniRef90_UPI000BAFF5D1</t>
  </si>
  <si>
    <t>UniRef90_L0EST2</t>
  </si>
  <si>
    <t>/ 5.94</t>
  </si>
  <si>
    <t>sp|STA5A</t>
  </si>
  <si>
    <t>x 5.9</t>
  </si>
  <si>
    <t>sp|DCMC</t>
  </si>
  <si>
    <t>UniRef90_K1QEZ3</t>
  </si>
  <si>
    <t>x 5.88</t>
  </si>
  <si>
    <t>sp|PG24</t>
  </si>
  <si>
    <t>/ 5.87</t>
  </si>
  <si>
    <t>sp|SATT</t>
  </si>
  <si>
    <t>x 5.84</t>
  </si>
  <si>
    <t>sp|LDLR</t>
  </si>
  <si>
    <t>x 5.82</t>
  </si>
  <si>
    <t>UniRef90_UPI0009752959</t>
  </si>
  <si>
    <t>x 5.81</t>
  </si>
  <si>
    <t>UniRef90_UPI000BAFE2E8</t>
  </si>
  <si>
    <t>x 5.75</t>
  </si>
  <si>
    <t>UniRef90_UPI000BAF1883</t>
  </si>
  <si>
    <t>/ 5.74</t>
  </si>
  <si>
    <t>UniRef90_UPI000BAF5271</t>
  </si>
  <si>
    <t>sp|CAD10</t>
  </si>
  <si>
    <t>/ 5.73</t>
  </si>
  <si>
    <t>sp|TENM</t>
  </si>
  <si>
    <t>/ 5.72</t>
  </si>
  <si>
    <t>UniRef90_UPI000BAF4658</t>
  </si>
  <si>
    <t>/ 5.71</t>
  </si>
  <si>
    <t>UniRef90_A0A5F4WCS9</t>
  </si>
  <si>
    <t>x 5.7</t>
  </si>
  <si>
    <t>UniRef90_UPI000BAF9E1F</t>
  </si>
  <si>
    <t>x 5.69</t>
  </si>
  <si>
    <t>UniRef90_K1R2N6</t>
  </si>
  <si>
    <t>UniRef90_UPI000BAF8BA2</t>
  </si>
  <si>
    <t>/ 5.66</t>
  </si>
  <si>
    <t>UniRef90_UPI000B936B24</t>
  </si>
  <si>
    <t>/ 5.65</t>
  </si>
  <si>
    <t>sp|ZBT17</t>
  </si>
  <si>
    <t>x 5.64</t>
  </si>
  <si>
    <t>sp|SAA</t>
  </si>
  <si>
    <t>x 5.62</t>
  </si>
  <si>
    <t>sp|SAA2</t>
  </si>
  <si>
    <t>x 5.6</t>
  </si>
  <si>
    <t>UniRef90_UPI00097519A6</t>
  </si>
  <si>
    <t>UniRef90_K1PZH3</t>
  </si>
  <si>
    <t>sp|FIBH</t>
  </si>
  <si>
    <t>/ 5.59</t>
  </si>
  <si>
    <t>UniRef90_A0A1Y1YYH4</t>
  </si>
  <si>
    <t>x 5.58</t>
  </si>
  <si>
    <t>UniRef90_K1RYG2</t>
  </si>
  <si>
    <t>sp|RHG17</t>
  </si>
  <si>
    <t>sp|ZFH1</t>
  </si>
  <si>
    <t>x 5.57</t>
  </si>
  <si>
    <t>UniRef90_UPI0005C3ADE6</t>
  </si>
  <si>
    <t>UniRef90_K1S3U6</t>
  </si>
  <si>
    <t>sp|ELF5</t>
  </si>
  <si>
    <t>x 5.56</t>
  </si>
  <si>
    <t>sp|MYBA</t>
  </si>
  <si>
    <t>/ 5.54</t>
  </si>
  <si>
    <t>sp|FRIM</t>
  </si>
  <si>
    <t>sp|PTPRA</t>
  </si>
  <si>
    <t>x 5.54</t>
  </si>
  <si>
    <t>sp|VF232</t>
  </si>
  <si>
    <t>x 5.53</t>
  </si>
  <si>
    <t>UniRef90_A0A1J4J7H0</t>
  </si>
  <si>
    <t>sp|PEAR1</t>
  </si>
  <si>
    <t>x 5.52</t>
  </si>
  <si>
    <t>sp|NKX25</t>
  </si>
  <si>
    <t>x 5.51</t>
  </si>
  <si>
    <t>UniRef90_A0A210PEC0</t>
  </si>
  <si>
    <t>/ 5.51</t>
  </si>
  <si>
    <t>sp|ITA5</t>
  </si>
  <si>
    <t>sp|TWK18</t>
  </si>
  <si>
    <t>/ 5.48</t>
  </si>
  <si>
    <t>sp|LIPR2</t>
  </si>
  <si>
    <t>x 5.48</t>
  </si>
  <si>
    <t>UniRef90_K1R7Y4</t>
  </si>
  <si>
    <t>UniRef90_UPI00097520BA</t>
  </si>
  <si>
    <t>sp|CPRM</t>
  </si>
  <si>
    <t>UniRef90_K1QRY9</t>
  </si>
  <si>
    <t>x 5.46</t>
  </si>
  <si>
    <t>UniRef90_UPI0005C39370</t>
  </si>
  <si>
    <t>/ 5.46</t>
  </si>
  <si>
    <t>sp|DRL</t>
  </si>
  <si>
    <t>x 5.43</t>
  </si>
  <si>
    <t>UniRef90_K1PAU1</t>
  </si>
  <si>
    <t>x 5.41</t>
  </si>
  <si>
    <t>sp|RYL1</t>
  </si>
  <si>
    <t>x 5.4</t>
  </si>
  <si>
    <t>UniRef90_UPI000BAF6DC0</t>
  </si>
  <si>
    <t>UniRef90_UPI000BAF21FE</t>
  </si>
  <si>
    <t>x 5.39</t>
  </si>
  <si>
    <t>sp|TM266</t>
  </si>
  <si>
    <t>/ 5.38</t>
  </si>
  <si>
    <t>UniRef90_UPI000BB06679</t>
  </si>
  <si>
    <t>x 5.37</t>
  </si>
  <si>
    <t>UniRef90_A0A346GAX7</t>
  </si>
  <si>
    <t>/ 5.36</t>
  </si>
  <si>
    <t>sp|AGAL</t>
  </si>
  <si>
    <t>x 5.36</t>
  </si>
  <si>
    <t>UniRef90_K1PY88</t>
  </si>
  <si>
    <t>/ 5.35</t>
  </si>
  <si>
    <t>sp|GARL3</t>
  </si>
  <si>
    <t>x 5.34</t>
  </si>
  <si>
    <t>UniRef90_U6GQ26</t>
  </si>
  <si>
    <t>/ 5.32</t>
  </si>
  <si>
    <t>UniRef90_A0A210PVW9</t>
  </si>
  <si>
    <t>/ 5.31</t>
  </si>
  <si>
    <t>UniRef90_UPI000BAECDF5</t>
  </si>
  <si>
    <t>x 5.31</t>
  </si>
  <si>
    <t>sp|SC6A2</t>
  </si>
  <si>
    <t>/ 5.3</t>
  </si>
  <si>
    <t>UniRef90_UPI000BAF54BD</t>
  </si>
  <si>
    <t>x 5.29</t>
  </si>
  <si>
    <t>UniRef90_UPI000B45748E</t>
  </si>
  <si>
    <t>x 5.28</t>
  </si>
  <si>
    <t>UniRef90_K1PJR8</t>
  </si>
  <si>
    <t>/ 5.28</t>
  </si>
  <si>
    <t>UniRef90_UPI00097515B2</t>
  </si>
  <si>
    <t>sp|Y9847</t>
  </si>
  <si>
    <t>x 5.27</t>
  </si>
  <si>
    <t>UniRef90_UPI000BB04696</t>
  </si>
  <si>
    <t>x 5.26</t>
  </si>
  <si>
    <t>DNA_pol_A_exo1</t>
  </si>
  <si>
    <t>sp|RAC1B</t>
  </si>
  <si>
    <t>sp|SPBP</t>
  </si>
  <si>
    <t>/ 5.25</t>
  </si>
  <si>
    <t>sp|ARI1</t>
  </si>
  <si>
    <t>/ 5.23</t>
  </si>
  <si>
    <t>sp|HRP</t>
  </si>
  <si>
    <t>sp|SOCS3</t>
  </si>
  <si>
    <t>x 5.21</t>
  </si>
  <si>
    <t>sp|LIPG</t>
  </si>
  <si>
    <t>x 5.19</t>
  </si>
  <si>
    <t>UniRef90_UPI0005C37194</t>
  </si>
  <si>
    <t>sp|SHIP2</t>
  </si>
  <si>
    <t>sp|HOP</t>
  </si>
  <si>
    <t>x 5.18</t>
  </si>
  <si>
    <t>UniRef90_UPI000BAEC2B1</t>
  </si>
  <si>
    <t>x 5.16</t>
  </si>
  <si>
    <t>sp|ITB1</t>
  </si>
  <si>
    <t>UniRef90_UPI0005C34CE7</t>
  </si>
  <si>
    <t>sp|PEAMT</t>
  </si>
  <si>
    <t>/ 5.15</t>
  </si>
  <si>
    <t>UniRef90_A0A210PXT7</t>
  </si>
  <si>
    <t>/ 5.14</t>
  </si>
  <si>
    <t>UniRef90_UPI00035981A4</t>
  </si>
  <si>
    <t>x 5.14</t>
  </si>
  <si>
    <t>sp|NF60</t>
  </si>
  <si>
    <t>/ 5.13</t>
  </si>
  <si>
    <t>sp|CO9A1</t>
  </si>
  <si>
    <t>/ 5.11</t>
  </si>
  <si>
    <t>sp|F10AL</t>
  </si>
  <si>
    <t>UniRef90_UPI0005C3CF82</t>
  </si>
  <si>
    <t>x 5.1</t>
  </si>
  <si>
    <t>sp|SYT11</t>
  </si>
  <si>
    <t>/ 5.09</t>
  </si>
  <si>
    <t>UniRef90_K1RSI0</t>
  </si>
  <si>
    <t>UniRef90_UPI000BAF4ABC</t>
  </si>
  <si>
    <t>x 5.07</t>
  </si>
  <si>
    <t>sp|NSR1</t>
  </si>
  <si>
    <t>x 5.06</t>
  </si>
  <si>
    <t>sp|FKB14</t>
  </si>
  <si>
    <t>/ 5.05</t>
  </si>
  <si>
    <t>sp|ASM</t>
  </si>
  <si>
    <t>x 5.05</t>
  </si>
  <si>
    <t>sp|P5CS</t>
  </si>
  <si>
    <t>UniRef90_A0A1S3JQZ1</t>
  </si>
  <si>
    <t>UniRef90_K1Q3A4</t>
  </si>
  <si>
    <t>/ 5.03</t>
  </si>
  <si>
    <t>sp|FABP</t>
  </si>
  <si>
    <t>/ 5.01</t>
  </si>
  <si>
    <t>sp|SELPA</t>
  </si>
  <si>
    <t>sp|HYAL</t>
  </si>
  <si>
    <t>x 5.01</t>
  </si>
  <si>
    <t>mir-598</t>
  </si>
  <si>
    <t>UniRef90_K1PNG9</t>
  </si>
  <si>
    <t>x 5</t>
  </si>
  <si>
    <t>UniRef90_A0A4Z2DMG6</t>
  </si>
  <si>
    <t>/ 5</t>
  </si>
  <si>
    <t>UniRef90_UPI000BB075B5</t>
  </si>
  <si>
    <t>/ 4.95</t>
  </si>
  <si>
    <t>sp|C13A4</t>
  </si>
  <si>
    <t>UniRef90_UPI000BB0B422</t>
  </si>
  <si>
    <t>/ 4.93</t>
  </si>
  <si>
    <t>sp|SPD2A</t>
  </si>
  <si>
    <t>x 4.92</t>
  </si>
  <si>
    <t>UniRef90_UPI000BAEC7B3</t>
  </si>
  <si>
    <t>x 4.91</t>
  </si>
  <si>
    <t>UniRef90_UPI000BB0376D</t>
  </si>
  <si>
    <t>x 4.9</t>
  </si>
  <si>
    <t>UniRef90_A0A210PE01</t>
  </si>
  <si>
    <t>/ 4.89</t>
  </si>
  <si>
    <t>UniRef90_A0A210PU16</t>
  </si>
  <si>
    <t>x 4.88</t>
  </si>
  <si>
    <t>sp|GIMA4</t>
  </si>
  <si>
    <t>sp|TBF1</t>
  </si>
  <si>
    <t>x 4.87</t>
  </si>
  <si>
    <t>sp|ORN</t>
  </si>
  <si>
    <t>x 4.86</t>
  </si>
  <si>
    <t>sp|PK3CD</t>
  </si>
  <si>
    <t>UniRef90_K1QEM9</t>
  </si>
  <si>
    <t>/ 4.86</t>
  </si>
  <si>
    <t>UniRef90_A0A1I8B6I3</t>
  </si>
  <si>
    <t>UniRef90_A0A210PRY6</t>
  </si>
  <si>
    <t>UniRef90_UPI000BAE8FE6</t>
  </si>
  <si>
    <t>/ 4.85</t>
  </si>
  <si>
    <t>sp|TMTC1</t>
  </si>
  <si>
    <t>sp|EST2A</t>
  </si>
  <si>
    <t>/ 4.84</t>
  </si>
  <si>
    <t>STAT_int</t>
  </si>
  <si>
    <t>x 4.84</t>
  </si>
  <si>
    <t>sp|Y7452</t>
  </si>
  <si>
    <t>sp|UL144</t>
  </si>
  <si>
    <t>nan</t>
  </si>
  <si>
    <t>x 4.83</t>
  </si>
  <si>
    <t>UniRef90_UPI000947A7DE</t>
  </si>
  <si>
    <t>x 4.82</t>
  </si>
  <si>
    <t>UniRef90_A0A183SBZ5</t>
  </si>
  <si>
    <t>sp|SCD5</t>
  </si>
  <si>
    <t>/ 4.78</t>
  </si>
  <si>
    <t>UniRef90_UPI0005C3BD8B</t>
  </si>
  <si>
    <t>x 4.78</t>
  </si>
  <si>
    <t>sp|AMPB</t>
  </si>
  <si>
    <t>x 4.77</t>
  </si>
  <si>
    <t>UniRef90_UPI000BB0B866</t>
  </si>
  <si>
    <t>/ 4.77</t>
  </si>
  <si>
    <t>sp|V1BR</t>
  </si>
  <si>
    <t>x 4.76</t>
  </si>
  <si>
    <t>UniRef90_UPI0005C3998E</t>
  </si>
  <si>
    <t>UniRef90_A0A3B3I6C4</t>
  </si>
  <si>
    <t>UniRef90_UPI000C03A5E8</t>
  </si>
  <si>
    <t>x 4.75</t>
  </si>
  <si>
    <t>sp|VHS3</t>
  </si>
  <si>
    <t>/ 4.74</t>
  </si>
  <si>
    <t>sp|KPRP</t>
  </si>
  <si>
    <t>UniRef90_K1Q470</t>
  </si>
  <si>
    <t>/ 4.73</t>
  </si>
  <si>
    <t>UniRef90_A0A0K1RMV6</t>
  </si>
  <si>
    <t>sp|XCT</t>
  </si>
  <si>
    <t>sp|GASR</t>
  </si>
  <si>
    <t>x 4.72</t>
  </si>
  <si>
    <t>UniRef90_A0A0C5PTA0</t>
  </si>
  <si>
    <t>UniRef90_UPI000BAEC744</t>
  </si>
  <si>
    <t>/ 4.72</t>
  </si>
  <si>
    <t>UniRef90_UPI000BAFA80C</t>
  </si>
  <si>
    <t>x 4.71</t>
  </si>
  <si>
    <t>UniRef90_K1QDQ9</t>
  </si>
  <si>
    <t>/ 4.71</t>
  </si>
  <si>
    <t>UniRef90_K1R4K0</t>
  </si>
  <si>
    <t>UniRef90_K1QJH7</t>
  </si>
  <si>
    <t>sp|CP2J6</t>
  </si>
  <si>
    <t>/ 4.7</t>
  </si>
  <si>
    <t>UniRef90_A0A4W5RDY4</t>
  </si>
  <si>
    <t>x 4.68</t>
  </si>
  <si>
    <t>UniRef90_L0ER88</t>
  </si>
  <si>
    <t>/ 4.66</t>
  </si>
  <si>
    <t>sp|TPRXL</t>
  </si>
  <si>
    <t>/ 4.65</t>
  </si>
  <si>
    <t>sp|SPDEF</t>
  </si>
  <si>
    <t>x 4.64</t>
  </si>
  <si>
    <t>sp|YMSO</t>
  </si>
  <si>
    <t>/ 4.64</t>
  </si>
  <si>
    <t>UniRef90_K1PMJ7</t>
  </si>
  <si>
    <t>x 4.63</t>
  </si>
  <si>
    <t>UniRef90_K1RBG0</t>
  </si>
  <si>
    <t>/ 4.62</t>
  </si>
  <si>
    <t>sp|ST1D1</t>
  </si>
  <si>
    <t>sp|CSL1</t>
  </si>
  <si>
    <t>x 4.61</t>
  </si>
  <si>
    <t>sp|P4HA3</t>
  </si>
  <si>
    <t>/ 4.6</t>
  </si>
  <si>
    <t>UniRef90_UPI000F5521E9</t>
  </si>
  <si>
    <t>/ 4.59</t>
  </si>
  <si>
    <t>UniRef90_UPI0005C38A24</t>
  </si>
  <si>
    <t>x 4.59</t>
  </si>
  <si>
    <t>sp|ANKK1</t>
  </si>
  <si>
    <t>UniRef90_K1PNX7</t>
  </si>
  <si>
    <t>/ 4.57</t>
  </si>
  <si>
    <t>sp|AUTS2</t>
  </si>
  <si>
    <t>x 4.55</t>
  </si>
  <si>
    <t>sp|LYS3</t>
  </si>
  <si>
    <t>x 4.54</t>
  </si>
  <si>
    <t>UniRef90_UPI000BB0A334</t>
  </si>
  <si>
    <t>/ 4.53</t>
  </si>
  <si>
    <t>sp|BRE5</t>
  </si>
  <si>
    <t>/ 4.51</t>
  </si>
  <si>
    <t>sp|PTPRT</t>
  </si>
  <si>
    <t>x 4.51</t>
  </si>
  <si>
    <t>UniRef90_L0ET29</t>
  </si>
  <si>
    <t>UniRef90_UPI000BB0BEB0</t>
  </si>
  <si>
    <t>x 4.5</t>
  </si>
  <si>
    <t>UniRef90_UPI0005C3B6DA</t>
  </si>
  <si>
    <t>/ 4.5</t>
  </si>
  <si>
    <t>sp|LRC15</t>
  </si>
  <si>
    <t>/ 4.48</t>
  </si>
  <si>
    <t>UniRef90_UPI000BB08359</t>
  </si>
  <si>
    <t>x 4.48</t>
  </si>
  <si>
    <t>sp|SIX4</t>
  </si>
  <si>
    <t>x 4.47</t>
  </si>
  <si>
    <t>sp|CGAT1</t>
  </si>
  <si>
    <t>x 4.46</t>
  </si>
  <si>
    <t>sp|AB1IP</t>
  </si>
  <si>
    <t>UniRef90_A0A210R732</t>
  </si>
  <si>
    <t>x 4.45</t>
  </si>
  <si>
    <t>sp|RUNX1</t>
  </si>
  <si>
    <t>/ 4.45</t>
  </si>
  <si>
    <t>sp|HEPHL</t>
  </si>
  <si>
    <t>x 4.43</t>
  </si>
  <si>
    <t>UniRef90_A0A210PPG2</t>
  </si>
  <si>
    <t>/ 4.42</t>
  </si>
  <si>
    <t>UniRef90_UPI000BAE98BA</t>
  </si>
  <si>
    <t>x 4.42</t>
  </si>
  <si>
    <t>UniRef90_UPI0005C3AAFC</t>
  </si>
  <si>
    <t>sp|CIP4</t>
  </si>
  <si>
    <t>UniRef90_UPI000359E8EF</t>
  </si>
  <si>
    <t>sp|IE2</t>
  </si>
  <si>
    <t>BGLTMP007397-PA</t>
  </si>
  <si>
    <t>UniRef90_K1Q5A1</t>
  </si>
  <si>
    <t>x 4.41</t>
  </si>
  <si>
    <t>sp|OSR1</t>
  </si>
  <si>
    <t>x 4.4</t>
  </si>
  <si>
    <t>UniRef90_UPI000BB01383</t>
  </si>
  <si>
    <t>sp|PLXB2</t>
  </si>
  <si>
    <t>sp|PITC1</t>
  </si>
  <si>
    <t>x 4.39</t>
  </si>
  <si>
    <t>sp|ELEL</t>
  </si>
  <si>
    <t>UniRef90_A3LPE9</t>
  </si>
  <si>
    <t>/ 4.38</t>
  </si>
  <si>
    <t>sp|EHF</t>
  </si>
  <si>
    <t>x 4.38</t>
  </si>
  <si>
    <t>UniRef90_A0A210PVI1</t>
  </si>
  <si>
    <t>sp|MMP19</t>
  </si>
  <si>
    <t>x 4.37</t>
  </si>
  <si>
    <t>UniRef90_A2BG37</t>
  </si>
  <si>
    <t>x 4.36</t>
  </si>
  <si>
    <t>UniRef90_UPI000BB04266</t>
  </si>
  <si>
    <t>UniRef90_A0A0B2V0H5</t>
  </si>
  <si>
    <t>/ 4.36</t>
  </si>
  <si>
    <t>UniRef90_R7TRA0</t>
  </si>
  <si>
    <t>sp|EBNA1</t>
  </si>
  <si>
    <t>/ 4.35</t>
  </si>
  <si>
    <t>UniRef90_A0A210Q659</t>
  </si>
  <si>
    <t>x 4.35</t>
  </si>
  <si>
    <t>UniRef90_A0A2P8YHZ0</t>
  </si>
  <si>
    <t>sp|PDLI3</t>
  </si>
  <si>
    <t>sp|TYRO</t>
  </si>
  <si>
    <t>/ 4.33</t>
  </si>
  <si>
    <t>UniRef90_K1PE65</t>
  </si>
  <si>
    <t>UniRef90_A0A251U5L5</t>
  </si>
  <si>
    <t>x 4.33</t>
  </si>
  <si>
    <t>UniRef90_UPI0005C3B79A</t>
  </si>
  <si>
    <t>UniRef90_UPI0009751ECF</t>
  </si>
  <si>
    <t>x 4.32</t>
  </si>
  <si>
    <t>UniRef90_A0A3S1B8U4</t>
  </si>
  <si>
    <t>/ 4.31</t>
  </si>
  <si>
    <t>UniRef90_UPI000359ADF0</t>
  </si>
  <si>
    <t>x 4.31</t>
  </si>
  <si>
    <t>WWE</t>
  </si>
  <si>
    <t>UniRef90_A0A1L8EL58</t>
  </si>
  <si>
    <t>UniRef90_A0A3M6URD5</t>
  </si>
  <si>
    <t>x 4.3</t>
  </si>
  <si>
    <t>sp|RGS11</t>
  </si>
  <si>
    <t>x 4.29</t>
  </si>
  <si>
    <t>sp|HRG</t>
  </si>
  <si>
    <t>/ 4.29</t>
  </si>
  <si>
    <t>UniRef90_UPI0009751B80</t>
  </si>
  <si>
    <t>sp|JAG1B</t>
  </si>
  <si>
    <t>x 4.28</t>
  </si>
  <si>
    <t>sp|UBC5</t>
  </si>
  <si>
    <t>x 4.27</t>
  </si>
  <si>
    <t>UniRef90_A0A210R2I3</t>
  </si>
  <si>
    <t>UniRef90_UPI000BAFBEB8</t>
  </si>
  <si>
    <t>UniRef90_K1PV14</t>
  </si>
  <si>
    <t>/ 4.25</t>
  </si>
  <si>
    <t>UniRef90_A0A3B4E5U7</t>
  </si>
  <si>
    <t>x 4.24</t>
  </si>
  <si>
    <t>UniRef90_UPI000BB05C88</t>
  </si>
  <si>
    <t>7tm_1</t>
  </si>
  <si>
    <t>x 4.23</t>
  </si>
  <si>
    <t>sp|BGH3</t>
  </si>
  <si>
    <t>UniRef90_UPI000BAFA3D2</t>
  </si>
  <si>
    <t>/ 4.22</t>
  </si>
  <si>
    <t>UniRef90_D1LX75</t>
  </si>
  <si>
    <t>x 4.22</t>
  </si>
  <si>
    <t>UniRef90_Q5BXW2</t>
  </si>
  <si>
    <t>x 4.21</t>
  </si>
  <si>
    <t>UniRef90_UPI000BB03AD4</t>
  </si>
  <si>
    <t>sp|TOB1</t>
  </si>
  <si>
    <t>/ 4.21</t>
  </si>
  <si>
    <t>UniRef90_K1RCR0</t>
  </si>
  <si>
    <t>UniRef90_A0A093NBH8</t>
  </si>
  <si>
    <t>x 4.2</t>
  </si>
  <si>
    <t>sp|PARP6</t>
  </si>
  <si>
    <t>sp|SHD</t>
  </si>
  <si>
    <t>sp|SUR8</t>
  </si>
  <si>
    <t>/ 4.19</t>
  </si>
  <si>
    <t>sp|CO1A1</t>
  </si>
  <si>
    <t>UniRef90_UPI00065BE22C</t>
  </si>
  <si>
    <t>sp|FYN</t>
  </si>
  <si>
    <t>x 4.19</t>
  </si>
  <si>
    <t>sp|HAP2</t>
  </si>
  <si>
    <t>x 4.16</t>
  </si>
  <si>
    <t>UniRef90_UPI000BB00F2E</t>
  </si>
  <si>
    <t>/ 4.16</t>
  </si>
  <si>
    <t>sp|PSUG</t>
  </si>
  <si>
    <t>x 4.15</t>
  </si>
  <si>
    <t>UniRef90_UPI00077D378D</t>
  </si>
  <si>
    <t>x 4.14</t>
  </si>
  <si>
    <t>UniRef90_A0A1I7VBN6</t>
  </si>
  <si>
    <t>/ 4.14</t>
  </si>
  <si>
    <t>UniRef90_UPI000BB05C81</t>
  </si>
  <si>
    <t>x 4.13</t>
  </si>
  <si>
    <t>sp|CRNA</t>
  </si>
  <si>
    <t>/ 4.12</t>
  </si>
  <si>
    <t>sp|VNN1</t>
  </si>
  <si>
    <t>x 4.11</t>
  </si>
  <si>
    <t>UniRef90_UPI0009753479</t>
  </si>
  <si>
    <t>x 4.1</t>
  </si>
  <si>
    <t>sp|IF4A</t>
  </si>
  <si>
    <t>/ 4.1</t>
  </si>
  <si>
    <t>sp|LYAM2</t>
  </si>
  <si>
    <t>sp|DNLI</t>
  </si>
  <si>
    <t>/ 4.09</t>
  </si>
  <si>
    <t>UniRef90_UPI000BAE8BB3</t>
  </si>
  <si>
    <t>x 4.08</t>
  </si>
  <si>
    <t>UniRef90_A0A2T7PLL0</t>
  </si>
  <si>
    <t>/ 4.08</t>
  </si>
  <si>
    <t>UniRef90_K1R7E8</t>
  </si>
  <si>
    <t>UniRef90_UPI000BAFAD42</t>
  </si>
  <si>
    <t>x 4.07</t>
  </si>
  <si>
    <t>sp|MEIS2</t>
  </si>
  <si>
    <t>/ 4.07</t>
  </si>
  <si>
    <t>UniRef90_UPI000BB0BB59</t>
  </si>
  <si>
    <t>x 4.06</t>
  </si>
  <si>
    <t>UniRef90_C3YJX3</t>
  </si>
  <si>
    <t>/ 4.06</t>
  </si>
  <si>
    <t>sp|RN225</t>
  </si>
  <si>
    <t>UniRef90_UPI000B90F0AF</t>
  </si>
  <si>
    <t>x 4.05</t>
  </si>
  <si>
    <t>UniRef90_A0A182QPA6</t>
  </si>
  <si>
    <t>/ 4.05</t>
  </si>
  <si>
    <t>UniRef90_K1R833</t>
  </si>
  <si>
    <t>x 4.03</t>
  </si>
  <si>
    <t>sp|ALKJ</t>
  </si>
  <si>
    <t>UniRef90_UPI000BAF8047</t>
  </si>
  <si>
    <t>/ 4.02</t>
  </si>
  <si>
    <t>UniRef90_UPI000F686685</t>
  </si>
  <si>
    <t>x 4.02</t>
  </si>
  <si>
    <t>UniRef90_K1QS53</t>
  </si>
  <si>
    <t>/ 4.01</t>
  </si>
  <si>
    <t>UniRef90_K1RKB8</t>
  </si>
  <si>
    <t>x 4.01</t>
  </si>
  <si>
    <t>sp|CO4A4</t>
  </si>
  <si>
    <t>sp|CAH14</t>
  </si>
  <si>
    <t>/ 4</t>
  </si>
  <si>
    <t>sp|TAF3</t>
  </si>
  <si>
    <t>x 4</t>
  </si>
  <si>
    <t>sp|TESK2</t>
  </si>
  <si>
    <t>x 3.99</t>
  </si>
  <si>
    <t>UniRef90_Q6DMR2</t>
  </si>
  <si>
    <t>x 3.98</t>
  </si>
  <si>
    <t>sp|SIGIR</t>
  </si>
  <si>
    <t>x 3.97</t>
  </si>
  <si>
    <t>sp|CT2NL</t>
  </si>
  <si>
    <t>PMP22_Claudin</t>
  </si>
  <si>
    <t>sp|MP</t>
  </si>
  <si>
    <t>/ 3.96</t>
  </si>
  <si>
    <t>UniRef90_A0A388ME29</t>
  </si>
  <si>
    <t>x 3.96</t>
  </si>
  <si>
    <t>Nasvi2EG034456t1</t>
  </si>
  <si>
    <t>UniRef90_K4JG08</t>
  </si>
  <si>
    <t>x 3.95</t>
  </si>
  <si>
    <t>sp|RGF1B</t>
  </si>
  <si>
    <t>sp|RAA2A</t>
  </si>
  <si>
    <t>/ 3.95</t>
  </si>
  <si>
    <t>UniRef90_K1QGW7</t>
  </si>
  <si>
    <t>/ 3.94</t>
  </si>
  <si>
    <t>sp|CNGA1</t>
  </si>
  <si>
    <t>x 3.94</t>
  </si>
  <si>
    <t>UniRef90_UPI000B459061</t>
  </si>
  <si>
    <t>UniRef90_UPI0005C36765</t>
  </si>
  <si>
    <t>/ 3.93</t>
  </si>
  <si>
    <t>sp|ABR</t>
  </si>
  <si>
    <t>x 3.93</t>
  </si>
  <si>
    <t>UniRef90_K1QMM1</t>
  </si>
  <si>
    <t>x 3.92</t>
  </si>
  <si>
    <t>UniRef90_K1Q3Z2</t>
  </si>
  <si>
    <t>sp|MET</t>
  </si>
  <si>
    <t>CTC1</t>
  </si>
  <si>
    <t>sp|K1C9</t>
  </si>
  <si>
    <t>/ 3.9</t>
  </si>
  <si>
    <t>UniRef90_UPI000BAFBE35</t>
  </si>
  <si>
    <t>sp|PG26</t>
  </si>
  <si>
    <t>/ 3.89</t>
  </si>
  <si>
    <t>sp|CPNA1</t>
  </si>
  <si>
    <t>x 3.89</t>
  </si>
  <si>
    <t>UniRef90_UPI000BAE786D</t>
  </si>
  <si>
    <t>x 3.88</t>
  </si>
  <si>
    <t>UniRef90_A0A3B3RDJ3</t>
  </si>
  <si>
    <t>UniRef90_A0A194AM26</t>
  </si>
  <si>
    <t>UniRef90_UPI000BAE8EB3</t>
  </si>
  <si>
    <t>x 3.86</t>
  </si>
  <si>
    <t>sp|S27A6</t>
  </si>
  <si>
    <t>sp|GSXL2</t>
  </si>
  <si>
    <t>/ 3.86</t>
  </si>
  <si>
    <t>UniRef90_Q5QGY6</t>
  </si>
  <si>
    <t>/ 3.85</t>
  </si>
  <si>
    <t>UniRef90_UPI0009751314</t>
  </si>
  <si>
    <t>x 3.85</t>
  </si>
  <si>
    <t>sp|3BP2</t>
  </si>
  <si>
    <t>x 3.83</t>
  </si>
  <si>
    <t>sp|IP6K3</t>
  </si>
  <si>
    <t>UniRef90_UPI000BAF8400</t>
  </si>
  <si>
    <t>/ 3.82</t>
  </si>
  <si>
    <t>IRS</t>
  </si>
  <si>
    <t>x 3.81</t>
  </si>
  <si>
    <t>UniRef90_V4BJ08</t>
  </si>
  <si>
    <t>sp|DHR11</t>
  </si>
  <si>
    <t>/ 3.8</t>
  </si>
  <si>
    <t>sp|SAMD8</t>
  </si>
  <si>
    <t>x 3.8</t>
  </si>
  <si>
    <t>UniRef90_UPI0009E3A414</t>
  </si>
  <si>
    <t>sp|CBPP</t>
  </si>
  <si>
    <t>sp|SKAP2</t>
  </si>
  <si>
    <t>x 3.79</t>
  </si>
  <si>
    <t>UniRef90_V4AX94</t>
  </si>
  <si>
    <t>/ 3.79</t>
  </si>
  <si>
    <t>SNORD53_SNORD92</t>
  </si>
  <si>
    <t>sp|LAC5</t>
  </si>
  <si>
    <t>UniRef90_A0A098VU14</t>
  </si>
  <si>
    <t>UniRef90_K1QCK4</t>
  </si>
  <si>
    <t>x 3.78</t>
  </si>
  <si>
    <t>sp|ITSN1</t>
  </si>
  <si>
    <t>UniRef90_UPI000BB08C60</t>
  </si>
  <si>
    <t>/ 3.78</t>
  </si>
  <si>
    <t>sp|IRF2</t>
  </si>
  <si>
    <t>sp|OCRL</t>
  </si>
  <si>
    <t>x 3.77</t>
  </si>
  <si>
    <t>sp|ANR65</t>
  </si>
  <si>
    <t>sp|ITA4</t>
  </si>
  <si>
    <t>UniRef90_A0A210PZ90</t>
  </si>
  <si>
    <t>Lalb_07139</t>
  </si>
  <si>
    <t>/ 3.77</t>
  </si>
  <si>
    <t>C1q</t>
  </si>
  <si>
    <t>UniRef90_UPI00097532A5</t>
  </si>
  <si>
    <t>sp|FTCD</t>
  </si>
  <si>
    <t>UniRef90_UPI000BAF99A5</t>
  </si>
  <si>
    <t>x 3.76</t>
  </si>
  <si>
    <t>sp|NU1M</t>
  </si>
  <si>
    <t>/ 3.76</t>
  </si>
  <si>
    <t>UniRef90_A0A4W5R9D4</t>
  </si>
  <si>
    <t>sp|Y2456</t>
  </si>
  <si>
    <t>x 3.74</t>
  </si>
  <si>
    <t>UniRef90_A0A210QPS8</t>
  </si>
  <si>
    <t>/ 3.74</t>
  </si>
  <si>
    <t>sp|FXJ1A</t>
  </si>
  <si>
    <t>UniRef90_A0A210QZW3</t>
  </si>
  <si>
    <t>/ 3.73</t>
  </si>
  <si>
    <t>sp|DUOX2</t>
  </si>
  <si>
    <t>x 3.71</t>
  </si>
  <si>
    <t>sp|AHSA1</t>
  </si>
  <si>
    <t>/ 3.71</t>
  </si>
  <si>
    <t>UniRef90_K1PM29</t>
  </si>
  <si>
    <t>sp|LAT1</t>
  </si>
  <si>
    <t>sp|BUTA</t>
  </si>
  <si>
    <t>/ 3.69</t>
  </si>
  <si>
    <t>UniRef90_UPI0005C3A234</t>
  </si>
  <si>
    <t>x 3.69</t>
  </si>
  <si>
    <t>sp|GSTF1</t>
  </si>
  <si>
    <t>UniRef90_UPI000B45714F</t>
  </si>
  <si>
    <t>x 3.68</t>
  </si>
  <si>
    <t>sp|PTN21</t>
  </si>
  <si>
    <t>/ 3.68</t>
  </si>
  <si>
    <t>sp|S39AA</t>
  </si>
  <si>
    <t>UniRef90_K1RK09</t>
  </si>
  <si>
    <t>sp|RL23</t>
  </si>
  <si>
    <t>UniRef90_A0A210QR68</t>
  </si>
  <si>
    <t>UniRef90_UPI000B45AA83</t>
  </si>
  <si>
    <t>/ 3.67</t>
  </si>
  <si>
    <t>sp|MACD2</t>
  </si>
  <si>
    <t>x 3.67</t>
  </si>
  <si>
    <t>sp|HTK16</t>
  </si>
  <si>
    <t>sp|MEG10</t>
  </si>
  <si>
    <t>UniRef90_K1Q6J6</t>
  </si>
  <si>
    <t>/ 3.66</t>
  </si>
  <si>
    <t>UniRef90_K3X8H1</t>
  </si>
  <si>
    <t>x 3.65</t>
  </si>
  <si>
    <t>sp|PDZD2</t>
  </si>
  <si>
    <t>UniRef90_UPI0009751F7C</t>
  </si>
  <si>
    <t>sp|MED25</t>
  </si>
  <si>
    <t>UniRef90_UPI000BAF9F08</t>
  </si>
  <si>
    <t>x 3.64</t>
  </si>
  <si>
    <t>sp|SERA</t>
  </si>
  <si>
    <t>/ 3.64</t>
  </si>
  <si>
    <t>sp|NLS1B</t>
  </si>
  <si>
    <t>EKC21299</t>
  </si>
  <si>
    <t>TMEM223</t>
  </si>
  <si>
    <t>sp|SH3R3</t>
  </si>
  <si>
    <t>sp|XP32</t>
  </si>
  <si>
    <t>x 3.63</t>
  </si>
  <si>
    <t>sp|HSPB2</t>
  </si>
  <si>
    <t>sp|Y1586</t>
  </si>
  <si>
    <t>/ 3.63</t>
  </si>
  <si>
    <t>sp|GUNA</t>
  </si>
  <si>
    <t>sp|DAAF4</t>
  </si>
  <si>
    <t>/ 3.61</t>
  </si>
  <si>
    <t>sp|RIBX</t>
  </si>
  <si>
    <t>x 3.61</t>
  </si>
  <si>
    <t>sp|RHG24</t>
  </si>
  <si>
    <t>x 3.6</t>
  </si>
  <si>
    <t>UniRef90_UPI000B45E5EC</t>
  </si>
  <si>
    <t>UniRef90_K1Q7F3</t>
  </si>
  <si>
    <t>/ 3.59</t>
  </si>
  <si>
    <t>CUB</t>
  </si>
  <si>
    <t>x 3.59</t>
  </si>
  <si>
    <t>UniRef90_UPI0012DF4EAE</t>
  </si>
  <si>
    <t>x 3.58</t>
  </si>
  <si>
    <t>UniRef90_A0A210PN17</t>
  </si>
  <si>
    <t>sp|OSTC2</t>
  </si>
  <si>
    <t>/ 3.57</t>
  </si>
  <si>
    <t>Death</t>
  </si>
  <si>
    <t>x 3.57</t>
  </si>
  <si>
    <t>Sakowv30007096m</t>
  </si>
  <si>
    <t>UniRef90_UPI000947F654</t>
  </si>
  <si>
    <t>x 3.56</t>
  </si>
  <si>
    <t>sp|DYDC1</t>
  </si>
  <si>
    <t>/ 3.56</t>
  </si>
  <si>
    <t>sp|SREC2</t>
  </si>
  <si>
    <t>sp|ELMO1</t>
  </si>
  <si>
    <t>x 3.55</t>
  </si>
  <si>
    <t>UniRef90_UPI001296ED5D</t>
  </si>
  <si>
    <t>x 3.54</t>
  </si>
  <si>
    <t>sp|MIB2</t>
  </si>
  <si>
    <t>sp|ASNS</t>
  </si>
  <si>
    <t>sp|THYN1</t>
  </si>
  <si>
    <t>/ 3.53</t>
  </si>
  <si>
    <t>UniRef90_K1Q4X9</t>
  </si>
  <si>
    <t>sp|THEGL</t>
  </si>
  <si>
    <t>sp|IFI44</t>
  </si>
  <si>
    <t>x 3.53</t>
  </si>
  <si>
    <t>sp|AGSA</t>
  </si>
  <si>
    <t>x 3.52</t>
  </si>
  <si>
    <t>sp|RHG44</t>
  </si>
  <si>
    <t>x 3.51</t>
  </si>
  <si>
    <t>sp|DUOX</t>
  </si>
  <si>
    <t>sp|FBX32</t>
  </si>
  <si>
    <t>sp|MOB3B</t>
  </si>
  <si>
    <t>sp|ZIC5</t>
  </si>
  <si>
    <t>UniRef90_UPI0005C394BA</t>
  </si>
  <si>
    <t>/ 3.51</t>
  </si>
  <si>
    <t>sp|PTN6</t>
  </si>
  <si>
    <t>x 3.5</t>
  </si>
  <si>
    <t>sp|ATG4D</t>
  </si>
  <si>
    <t>/ 3.5</t>
  </si>
  <si>
    <t>UniRef90_A0A210R5C7</t>
  </si>
  <si>
    <t>UniRef90_UPI00109BC2A6</t>
  </si>
  <si>
    <t>UniRef90_A0A210QE74</t>
  </si>
  <si>
    <t>sp|PTPRO</t>
  </si>
  <si>
    <t>sp|ETKMT</t>
  </si>
  <si>
    <t>x 3.49</t>
  </si>
  <si>
    <t>UniRef90_K1QQW4</t>
  </si>
  <si>
    <t>UniRef90_K1QBU9</t>
  </si>
  <si>
    <t>sp|GEPRP</t>
  </si>
  <si>
    <t>sp|MYOM</t>
  </si>
  <si>
    <t>/ 3.48</t>
  </si>
  <si>
    <t>UniRef90_UPI000BB044A1</t>
  </si>
  <si>
    <t>x 3.47</t>
  </si>
  <si>
    <t>UniRef90_UPI000BAFB79E</t>
  </si>
  <si>
    <t>sp|RECQ1</t>
  </si>
  <si>
    <t>UniRef90_K1R0Q1</t>
  </si>
  <si>
    <t>/ 3.47</t>
  </si>
  <si>
    <t>UniRef90_A0A4Z2FQA1</t>
  </si>
  <si>
    <t>sp|DTX3L</t>
  </si>
  <si>
    <t>sp|P3H1</t>
  </si>
  <si>
    <t>/ 3.46</t>
  </si>
  <si>
    <t>sp|Y4TJ</t>
  </si>
  <si>
    <t>x 3.45</t>
  </si>
  <si>
    <t>sp|HR38</t>
  </si>
  <si>
    <t>/ 3.45</t>
  </si>
  <si>
    <t>sp|TNKS</t>
  </si>
  <si>
    <t>x 3.44</t>
  </si>
  <si>
    <t>UniRef90_U5Q278</t>
  </si>
  <si>
    <t>/ 3.43</t>
  </si>
  <si>
    <t>sp|ATTY</t>
  </si>
  <si>
    <t>x 3.43</t>
  </si>
  <si>
    <t>sp|TLR4</t>
  </si>
  <si>
    <t>sp|KCNK2</t>
  </si>
  <si>
    <t>/ 3.42</t>
  </si>
  <si>
    <t>sp|B3GL1</t>
  </si>
  <si>
    <t>x 3.42</t>
  </si>
  <si>
    <t>sp|KEP1B</t>
  </si>
  <si>
    <t>sp|S26A3</t>
  </si>
  <si>
    <t>/ 3.41</t>
  </si>
  <si>
    <t>sp|CAP1</t>
  </si>
  <si>
    <t>x 3.41</t>
  </si>
  <si>
    <t>sp|DOCK1</t>
  </si>
  <si>
    <t>x 3.4</t>
  </si>
  <si>
    <t>UniRef90_UPI0009E5BDEE</t>
  </si>
  <si>
    <t>/ 3.4</t>
  </si>
  <si>
    <t>TIR_2</t>
  </si>
  <si>
    <t>sp|WDR92</t>
  </si>
  <si>
    <t>/ 3.39</t>
  </si>
  <si>
    <t>sp|MED12</t>
  </si>
  <si>
    <t>UniRef90_A0A2B4SAM3</t>
  </si>
  <si>
    <t>x 3.39</t>
  </si>
  <si>
    <t>UniRef90_A0A210Q1K3</t>
  </si>
  <si>
    <t>x 3.38</t>
  </si>
  <si>
    <t>UniRef90_UPI000B45C34C</t>
  </si>
  <si>
    <t>/ 3.38</t>
  </si>
  <si>
    <t>sp|G6PD</t>
  </si>
  <si>
    <t>sp|ACSF2</t>
  </si>
  <si>
    <t>sp|DAAF1</t>
  </si>
  <si>
    <t>UniRef90_A0A3M6V224</t>
  </si>
  <si>
    <t>sp|APLP</t>
  </si>
  <si>
    <t>x 3.37</t>
  </si>
  <si>
    <t>sp|RG190</t>
  </si>
  <si>
    <t>sp|ALBU</t>
  </si>
  <si>
    <t>x 3.36</t>
  </si>
  <si>
    <t>sp|RTKN</t>
  </si>
  <si>
    <t>sp|ZAP70</t>
  </si>
  <si>
    <t>UniRef90_K1RQ52</t>
  </si>
  <si>
    <t>/ 3.36</t>
  </si>
  <si>
    <t>UniRef90_K1R427</t>
  </si>
  <si>
    <t>/ 3.35</t>
  </si>
  <si>
    <t>UniRef90_K1PQA4</t>
  </si>
  <si>
    <t>sp|CALRL</t>
  </si>
  <si>
    <t>x 3.34</t>
  </si>
  <si>
    <t>sp|ASAE</t>
  </si>
  <si>
    <t>/ 3.34</t>
  </si>
  <si>
    <t>UniRef90_UPI0006C9C433</t>
  </si>
  <si>
    <t>sp|AK1</t>
  </si>
  <si>
    <t>/ 3.33</t>
  </si>
  <si>
    <t>sp|ADPRM</t>
  </si>
  <si>
    <t>/ 3.31</t>
  </si>
  <si>
    <t>UniRef90_K1QI52</t>
  </si>
  <si>
    <t>sp|PH4H</t>
  </si>
  <si>
    <t>x 3.31</t>
  </si>
  <si>
    <t>UniRef90_K1PV94</t>
  </si>
  <si>
    <t>/ 3.3</t>
  </si>
  <si>
    <t>UniRef90_A0A210PHH1</t>
  </si>
  <si>
    <t>x 3.3</t>
  </si>
  <si>
    <t>sp|TYPH</t>
  </si>
  <si>
    <t>UniRef90_UPI000719E995</t>
  </si>
  <si>
    <t>UniRef90_UPI000B45A524</t>
  </si>
  <si>
    <t>sp|COEA1</t>
  </si>
  <si>
    <t>UniRef90_UPI000BAF638F</t>
  </si>
  <si>
    <t>UniRef90_UPI000BAEED49</t>
  </si>
  <si>
    <t>sp|RPGF2</t>
  </si>
  <si>
    <t>x 3.28</t>
  </si>
  <si>
    <t>sp|DOCK4</t>
  </si>
  <si>
    <t>UniRef90_K1R4G7</t>
  </si>
  <si>
    <t>/ 3.28</t>
  </si>
  <si>
    <t>sp|LRRK1</t>
  </si>
  <si>
    <t>sp|SCTR</t>
  </si>
  <si>
    <t>UniRef90_UPI000BAF50C4</t>
  </si>
  <si>
    <t>/ 3.27</t>
  </si>
  <si>
    <t>sp|B4</t>
  </si>
  <si>
    <t>x 3.27</t>
  </si>
  <si>
    <t>sp|SDK</t>
  </si>
  <si>
    <t>/ 3.26</t>
  </si>
  <si>
    <t>UniRef90_UPI0009751677</t>
  </si>
  <si>
    <t>x 3.26</t>
  </si>
  <si>
    <t>sp|SOCS7</t>
  </si>
  <si>
    <t>x 3.25</t>
  </si>
  <si>
    <t>sp|CY24A</t>
  </si>
  <si>
    <t>UniRef90_K1QVN1</t>
  </si>
  <si>
    <t>/ 3.25</t>
  </si>
  <si>
    <t>UniRef90_UPI0009752109</t>
  </si>
  <si>
    <t>sp|RAB1D</t>
  </si>
  <si>
    <t>sp|URIC</t>
  </si>
  <si>
    <t>x 3.24</t>
  </si>
  <si>
    <t>sp|ADM1B</t>
  </si>
  <si>
    <t>sp|SNXAB</t>
  </si>
  <si>
    <t>UniRef90_A0A3B3IGF1</t>
  </si>
  <si>
    <t>x 3.23</t>
  </si>
  <si>
    <t>sp|TKTL2</t>
  </si>
  <si>
    <t>UniRef90_K1Q1F1</t>
  </si>
  <si>
    <t>sp|PLSL</t>
  </si>
  <si>
    <t>sp|ZNHI2</t>
  </si>
  <si>
    <t>sp|THTM</t>
  </si>
  <si>
    <t>/ 3.23</t>
  </si>
  <si>
    <t>UniRef90_A0A2H9T3A4</t>
  </si>
  <si>
    <t>/ 3.22</t>
  </si>
  <si>
    <t>UniRef90_A0A210R0V7</t>
  </si>
  <si>
    <t>sp|UBS3B</t>
  </si>
  <si>
    <t>x 3.22</t>
  </si>
  <si>
    <t>UniRef90_UPI000BAF9655</t>
  </si>
  <si>
    <t>sp|DIRA2</t>
  </si>
  <si>
    <t>sp|BTKL</t>
  </si>
  <si>
    <t>x 3.21</t>
  </si>
  <si>
    <t>sp|ELP4</t>
  </si>
  <si>
    <t>sp|TMM65</t>
  </si>
  <si>
    <t>UniRef90_K1RA95</t>
  </si>
  <si>
    <t>/ 3.21</t>
  </si>
  <si>
    <t>sp|MEG11</t>
  </si>
  <si>
    <t>x 3.2</t>
  </si>
  <si>
    <t>UniRef90_F0VFZ9</t>
  </si>
  <si>
    <t>sp|LX15B</t>
  </si>
  <si>
    <t>/ 3.2</t>
  </si>
  <si>
    <t>sp|EGFR</t>
  </si>
  <si>
    <t>UniRef90_A0A3R5TM81</t>
  </si>
  <si>
    <t>UniRef90_A0A0G2KIZ3</t>
  </si>
  <si>
    <t>UniRef90_K1PIT3</t>
  </si>
  <si>
    <t>UniRef90_A0A2I0AMU8</t>
  </si>
  <si>
    <t>x 3.19</t>
  </si>
  <si>
    <t>UniRef90_A0A0L7L736</t>
  </si>
  <si>
    <t>sp|NATT2</t>
  </si>
  <si>
    <t>/ 3.19</t>
  </si>
  <si>
    <t>sp|TFP8L</t>
  </si>
  <si>
    <t>UniRef90_A0A210PUH1</t>
  </si>
  <si>
    <t>UniRef90_K1QLG2</t>
  </si>
  <si>
    <t>UniRef90_UPI0005C370A0</t>
  </si>
  <si>
    <t>UniRef90_UPI0005C34F1D</t>
  </si>
  <si>
    <t>sp|ASAH2</t>
  </si>
  <si>
    <t>MIEAP</t>
  </si>
  <si>
    <t>UniRef90_UPI000BAF5D57</t>
  </si>
  <si>
    <t>x 3.18</t>
  </si>
  <si>
    <t>UniRef90_K1PAQ4</t>
  </si>
  <si>
    <t>/ 3.18</t>
  </si>
  <si>
    <t>sp|MOG1</t>
  </si>
  <si>
    <t>sp|RASM</t>
  </si>
  <si>
    <t>/ 3.17</t>
  </si>
  <si>
    <t>UniRef90_UPI000BAEA629</t>
  </si>
  <si>
    <t>sp|NALD2</t>
  </si>
  <si>
    <t>sp|FABP4</t>
  </si>
  <si>
    <t>/ 3.16</t>
  </si>
  <si>
    <t>sp|UPP1</t>
  </si>
  <si>
    <t>x 3.16</t>
  </si>
  <si>
    <t>sp|YL093</t>
  </si>
  <si>
    <t>UniRef90_K1QGW9</t>
  </si>
  <si>
    <t>sp|IFEA</t>
  </si>
  <si>
    <t>UniRef90_UPI000BAFB0F9</t>
  </si>
  <si>
    <t>sp|STK25</t>
  </si>
  <si>
    <t>sp|ZNF16</t>
  </si>
  <si>
    <t>sp|PTN9</t>
  </si>
  <si>
    <t>sp|RHG35</t>
  </si>
  <si>
    <t>x 3.15</t>
  </si>
  <si>
    <t>sp|HUNB</t>
  </si>
  <si>
    <t>sp|UBP11</t>
  </si>
  <si>
    <t>x 3.14</t>
  </si>
  <si>
    <t>Mucin</t>
  </si>
  <si>
    <t>sp|SGPL</t>
  </si>
  <si>
    <t>sp|CLA4A</t>
  </si>
  <si>
    <t>sp|TRD7A</t>
  </si>
  <si>
    <t>x 3.13</t>
  </si>
  <si>
    <t>sp|GNB5</t>
  </si>
  <si>
    <t>sp|CASQ2</t>
  </si>
  <si>
    <t>sp|EFHD2</t>
  </si>
  <si>
    <t>sp|TOLL7</t>
  </si>
  <si>
    <t>UniRef90_K1Q8J5</t>
  </si>
  <si>
    <t>/ 3.12</t>
  </si>
  <si>
    <t>TatD_DNase</t>
  </si>
  <si>
    <t>sp|MIDNA</t>
  </si>
  <si>
    <t>sp|6PGD</t>
  </si>
  <si>
    <t>x 3.12</t>
  </si>
  <si>
    <t>sp|DHDH</t>
  </si>
  <si>
    <t>sp|BDH2</t>
  </si>
  <si>
    <t>sp|IKBE</t>
  </si>
  <si>
    <t>x 3.11</t>
  </si>
  <si>
    <t>UniRef90_UPI001130ACA9</t>
  </si>
  <si>
    <t>UniRef90_UPI000975126A</t>
  </si>
  <si>
    <t>UniRef90_UPI000BB073FD</t>
  </si>
  <si>
    <t>x 3.1</t>
  </si>
  <si>
    <t>sp|TMTC2</t>
  </si>
  <si>
    <t>/ 3.09</t>
  </si>
  <si>
    <t>ENSDNOP00000033005</t>
  </si>
  <si>
    <t>x 3.09</t>
  </si>
  <si>
    <t>UniRef90_UPI0009750C79</t>
  </si>
  <si>
    <t>UniRef90_UPI000BAF0DA0</t>
  </si>
  <si>
    <t>/ 3.08</t>
  </si>
  <si>
    <t>sp|NOV</t>
  </si>
  <si>
    <t>x 3.08</t>
  </si>
  <si>
    <t>sp|ZSWM2</t>
  </si>
  <si>
    <t>sp|DHI1L</t>
  </si>
  <si>
    <t>sp|NF70</t>
  </si>
  <si>
    <t>sp|FNBP1</t>
  </si>
  <si>
    <t>x 3.07</t>
  </si>
  <si>
    <t>UniRef90_UPI0005C39888</t>
  </si>
  <si>
    <t>x 3.06</t>
  </si>
  <si>
    <t>sp|SYT15</t>
  </si>
  <si>
    <t>/ 3.06</t>
  </si>
  <si>
    <t>UniRef90_UPI0005C37219</t>
  </si>
  <si>
    <t>sp|EMAP</t>
  </si>
  <si>
    <t>UniRef90_A0A2R2MMY2</t>
  </si>
  <si>
    <t>/ 3.05</t>
  </si>
  <si>
    <t>sp|M2OM</t>
  </si>
  <si>
    <t>UniRef90_A0A210R4B6</t>
  </si>
  <si>
    <t>x 3.04</t>
  </si>
  <si>
    <t>UniRef90_UPI000BB009C6</t>
  </si>
  <si>
    <t>/ 3.04</t>
  </si>
  <si>
    <t>sp|S2538</t>
  </si>
  <si>
    <t>UniRef90_UPI000BB0BDBA</t>
  </si>
  <si>
    <t>/ 3.03</t>
  </si>
  <si>
    <t>UniRef90_K1PZU4</t>
  </si>
  <si>
    <t>sp|AIF1</t>
  </si>
  <si>
    <t>x 3.02</t>
  </si>
  <si>
    <t>UniRef90_UPI000BB0135E</t>
  </si>
  <si>
    <t>/ 3.02</t>
  </si>
  <si>
    <t>UniRef90_UPI0011117C3E</t>
  </si>
  <si>
    <t>UniRef90_UPI000BAF9CE9</t>
  </si>
  <si>
    <t>x 3.01</t>
  </si>
  <si>
    <t>sp|STM</t>
  </si>
  <si>
    <t>sp|BAHD1</t>
  </si>
  <si>
    <t>UniRef90_K1QT35</t>
  </si>
  <si>
    <t>sp|CO4A2</t>
  </si>
  <si>
    <t>/ 3</t>
  </si>
  <si>
    <t>UniRef90_A0A210QPE6</t>
  </si>
  <si>
    <t>x 3</t>
  </si>
  <si>
    <t>sp|CBL</t>
  </si>
  <si>
    <t>UniRef90_K1PV11</t>
  </si>
  <si>
    <t>/ 2.99</t>
  </si>
  <si>
    <t>UniRef90_UPI0005C36132</t>
  </si>
  <si>
    <t>x 2.99</t>
  </si>
  <si>
    <t>UniRef90_A0A210QCI2</t>
  </si>
  <si>
    <t>UniRef90_A0A0L8HV15</t>
  </si>
  <si>
    <t>sp|RAB30</t>
  </si>
  <si>
    <t>sp|GLPK</t>
  </si>
  <si>
    <t>/ 2.98</t>
  </si>
  <si>
    <t>sp|CACL1</t>
  </si>
  <si>
    <t>x 2.98</t>
  </si>
  <si>
    <t>sp|CBP</t>
  </si>
  <si>
    <t>UniRef90_A0A210PYW9</t>
  </si>
  <si>
    <t>sp|HTD2</t>
  </si>
  <si>
    <t>UniRef90_UPI0005C3C624</t>
  </si>
  <si>
    <t>UniRef90_UPI000BAF6751</t>
  </si>
  <si>
    <t>sp|ADA</t>
  </si>
  <si>
    <t>sp|SRL1</t>
  </si>
  <si>
    <t>x 2.97</t>
  </si>
  <si>
    <t>sp|AREL1</t>
  </si>
  <si>
    <t>UniRef90_K1QJY9</t>
  </si>
  <si>
    <t>sp|SPA6L</t>
  </si>
  <si>
    <t>/ 2.97</t>
  </si>
  <si>
    <t>sp|UBP16</t>
  </si>
  <si>
    <t>sp|S2544</t>
  </si>
  <si>
    <t>UniRef90_UPI000BAE77B2</t>
  </si>
  <si>
    <t>sp|RHOU</t>
  </si>
  <si>
    <t>sp|PAR14</t>
  </si>
  <si>
    <t>x 2.96</t>
  </si>
  <si>
    <t>UniRef90_K1R8L5</t>
  </si>
  <si>
    <t>/ 2.96</t>
  </si>
  <si>
    <t>UniRef90_UPI000BAEE925</t>
  </si>
  <si>
    <t>sp|KCNJ6</t>
  </si>
  <si>
    <t>sp|ELF1</t>
  </si>
  <si>
    <t>/ 2.95</t>
  </si>
  <si>
    <t>UniRef90_K1P6T6</t>
  </si>
  <si>
    <t>sp|RHBG</t>
  </si>
  <si>
    <t>x 2.95</t>
  </si>
  <si>
    <t>sp|ORC4</t>
  </si>
  <si>
    <t>sp|MYOME</t>
  </si>
  <si>
    <t>sp|FER</t>
  </si>
  <si>
    <t>sp|DCDC1</t>
  </si>
  <si>
    <t>/ 2.93</t>
  </si>
  <si>
    <t>sp|HIRA</t>
  </si>
  <si>
    <t>x 2.93</t>
  </si>
  <si>
    <t>UniRef90_K1PKK4</t>
  </si>
  <si>
    <t>sp|RPC5</t>
  </si>
  <si>
    <t>sp|AAPC</t>
  </si>
  <si>
    <t>UniRef90_K1QKY6</t>
  </si>
  <si>
    <t>x 2.92</t>
  </si>
  <si>
    <t>sp|FAAH2</t>
  </si>
  <si>
    <t>sp|ACSL4</t>
  </si>
  <si>
    <t>sp|CPSF6</t>
  </si>
  <si>
    <t>/ 2.91</t>
  </si>
  <si>
    <t>sp|TYR3</t>
  </si>
  <si>
    <t>sp|DHKD</t>
  </si>
  <si>
    <t>UniRef90_A0A210PJ01</t>
  </si>
  <si>
    <t>x 2.9</t>
  </si>
  <si>
    <t>UniRef90_UPI000B45EA21</t>
  </si>
  <si>
    <t>/ 2.9</t>
  </si>
  <si>
    <t>sp|PXR1</t>
  </si>
  <si>
    <t>sp|NISCH</t>
  </si>
  <si>
    <t>x 2.89</t>
  </si>
  <si>
    <t>UniRef90_A0A556THC9</t>
  </si>
  <si>
    <t>sp|VA713</t>
  </si>
  <si>
    <t>/ 2.89</t>
  </si>
  <si>
    <t>sp|PLPP1</t>
  </si>
  <si>
    <t>x 2.88</t>
  </si>
  <si>
    <t>UniRef90_UPI000BAFA470</t>
  </si>
  <si>
    <t>sp|AKT3</t>
  </si>
  <si>
    <t>UniRef90_K1Q315</t>
  </si>
  <si>
    <t>UniRef90_UPI000BB00085</t>
  </si>
  <si>
    <t>/ 2.88</t>
  </si>
  <si>
    <t>sp|CED1</t>
  </si>
  <si>
    <t>x 2.87</t>
  </si>
  <si>
    <t>sp|CES2</t>
  </si>
  <si>
    <t>sp|IFRD2</t>
  </si>
  <si>
    <t>/ 2.87</t>
  </si>
  <si>
    <t>sp|UFM1</t>
  </si>
  <si>
    <t>sp|DBNL</t>
  </si>
  <si>
    <t>UniRef90_K1PFB7</t>
  </si>
  <si>
    <t>sp|SPT13</t>
  </si>
  <si>
    <t>sp|RSH4A</t>
  </si>
  <si>
    <t>UniRef90_K1Q6Z2</t>
  </si>
  <si>
    <t>UniRef90_UPI000BB099A8</t>
  </si>
  <si>
    <t>UniRef90_UPI0005C3C11E</t>
  </si>
  <si>
    <t>x 2.86</t>
  </si>
  <si>
    <t>sp|MAC2</t>
  </si>
  <si>
    <t>/ 2.86</t>
  </si>
  <si>
    <t>UniRef90_K1QR83</t>
  </si>
  <si>
    <t>sp|TKFC</t>
  </si>
  <si>
    <t>sp|ANR12</t>
  </si>
  <si>
    <t>sp|Y2550</t>
  </si>
  <si>
    <t>sp|DAT</t>
  </si>
  <si>
    <t>/ 2.85</t>
  </si>
  <si>
    <t>sp|TRNK1</t>
  </si>
  <si>
    <t>x 2.85</t>
  </si>
  <si>
    <t>sp|OSBL8</t>
  </si>
  <si>
    <t>UniRef90_UPI0005C3A77B</t>
  </si>
  <si>
    <t>UniRef90_A2FM04</t>
  </si>
  <si>
    <t>UniRef90_UPI000B457C14</t>
  </si>
  <si>
    <t>x 2.84</t>
  </si>
  <si>
    <t>sp|KIFC3</t>
  </si>
  <si>
    <t>/ 2.84</t>
  </si>
  <si>
    <t>sp|NECA</t>
  </si>
  <si>
    <t>UniRef90_UPI0005C3574D</t>
  </si>
  <si>
    <t>sp|TOLL6</t>
  </si>
  <si>
    <t>UniRef90_UPI000BAF4FF2</t>
  </si>
  <si>
    <t>sp|RAC11</t>
  </si>
  <si>
    <t>/ 2.83</t>
  </si>
  <si>
    <t>sp|YM54</t>
  </si>
  <si>
    <t>x 2.83</t>
  </si>
  <si>
    <t>UniRef90_UPI0009752962</t>
  </si>
  <si>
    <t>sp|CNKR2</t>
  </si>
  <si>
    <t>sp|CARL1</t>
  </si>
  <si>
    <t>sp|SAHH2</t>
  </si>
  <si>
    <t>/ 2.82</t>
  </si>
  <si>
    <t>sp|WIPF1</t>
  </si>
  <si>
    <t>x 2.82</t>
  </si>
  <si>
    <t>sp|CH3L2</t>
  </si>
  <si>
    <t>UniRef90_A0A3Q1HPY2</t>
  </si>
  <si>
    <t>x 2.81</t>
  </si>
  <si>
    <t>sp|USF</t>
  </si>
  <si>
    <t>UniRef90_UPI00097510CD</t>
  </si>
  <si>
    <t>sp|FMAR</t>
  </si>
  <si>
    <t>sp|DCXR</t>
  </si>
  <si>
    <t>/ 2.81</t>
  </si>
  <si>
    <t>sp|BCR</t>
  </si>
  <si>
    <t>sp|DOC11</t>
  </si>
  <si>
    <t>sp|GCYB2</t>
  </si>
  <si>
    <t>UniRef90_K1PRW5</t>
  </si>
  <si>
    <t>sp|IDUA</t>
  </si>
  <si>
    <t>sp|SIR6</t>
  </si>
  <si>
    <t>UniRef90_A0A210Q7Y7</t>
  </si>
  <si>
    <t>sp|GPAT1</t>
  </si>
  <si>
    <t>x 2.8</t>
  </si>
  <si>
    <t>UniRef90_K1QCS7</t>
  </si>
  <si>
    <t>UniRef90_UPI0009752A79</t>
  </si>
  <si>
    <t>/ 2.8</t>
  </si>
  <si>
    <t>sp|ASAH1</t>
  </si>
  <si>
    <t>x 2.79</t>
  </si>
  <si>
    <t>sp|TOLL</t>
  </si>
  <si>
    <t>/ 2.79</t>
  </si>
  <si>
    <t>sp|CFA52</t>
  </si>
  <si>
    <t>sp|ALDH2</t>
  </si>
  <si>
    <t>sp|VILI</t>
  </si>
  <si>
    <t>sp|GRP3</t>
  </si>
  <si>
    <t>UniRef90_UPI000BAF39B6</t>
  </si>
  <si>
    <t>sp|GAPD1</t>
  </si>
  <si>
    <t>UniRef90_UPI000BAF348E</t>
  </si>
  <si>
    <t>x 2.78</t>
  </si>
  <si>
    <t>UniRef90_A0A210QMK7</t>
  </si>
  <si>
    <t>sp|WASL</t>
  </si>
  <si>
    <t>sp|FKBP2</t>
  </si>
  <si>
    <t>/ 2.78</t>
  </si>
  <si>
    <t>sp|YQA3</t>
  </si>
  <si>
    <t>TGFb_propeptide</t>
  </si>
  <si>
    <t>sp|ACH10</t>
  </si>
  <si>
    <t>UniRef90_UPI0005C37361</t>
  </si>
  <si>
    <t>UniRef90_A0A3M6U8F5</t>
  </si>
  <si>
    <t>UniRef90_A0A210PE87</t>
  </si>
  <si>
    <t>sp|PAXI1</t>
  </si>
  <si>
    <t>/ 2.77</t>
  </si>
  <si>
    <t>UniRef90_UPI00071CFA4B</t>
  </si>
  <si>
    <t>Pkinase</t>
  </si>
  <si>
    <t>x 2.77</t>
  </si>
  <si>
    <t>sp|RAB3I</t>
  </si>
  <si>
    <t>sp|CENPV</t>
  </si>
  <si>
    <t>/ 2.76</t>
  </si>
  <si>
    <t>UniRef90_UPI000BAFF954</t>
  </si>
  <si>
    <t>x 2.76</t>
  </si>
  <si>
    <t>sp|TNNI</t>
  </si>
  <si>
    <t>sp|ARHGA</t>
  </si>
  <si>
    <t>sp|CASP7</t>
  </si>
  <si>
    <t>UniRef90_K1QZK0</t>
  </si>
  <si>
    <t>sp|MYO9B</t>
  </si>
  <si>
    <t>sp|PTRD1</t>
  </si>
  <si>
    <t>sp|PIAS2</t>
  </si>
  <si>
    <t>UniRef90_K1PCT9</t>
  </si>
  <si>
    <t>x 2.75</t>
  </si>
  <si>
    <t>sp|TLR3</t>
  </si>
  <si>
    <t>UniRef90_V3YXA0</t>
  </si>
  <si>
    <t>/ 2.75</t>
  </si>
  <si>
    <t>UniRef90_A0A2B4SLD3</t>
  </si>
  <si>
    <t>sp|BTBD8</t>
  </si>
  <si>
    <t>UniRef90_UPI000BAEDE50</t>
  </si>
  <si>
    <t>UniRef90_K1QMK1</t>
  </si>
  <si>
    <t>sp|CE049</t>
  </si>
  <si>
    <t>sp|YDAB</t>
  </si>
  <si>
    <t>x 2.74</t>
  </si>
  <si>
    <t>UniRef90_UPI000BAF22D2</t>
  </si>
  <si>
    <t>UniRef90_UPI000BAEDD0B</t>
  </si>
  <si>
    <t>sp|G3P</t>
  </si>
  <si>
    <t>/ 2.74</t>
  </si>
  <si>
    <t>UniRef90_UPI000BAFEC5D</t>
  </si>
  <si>
    <t>UniRef90_A0A210PJB2</t>
  </si>
  <si>
    <t>sp|TT30A</t>
  </si>
  <si>
    <t>sp|ARSI</t>
  </si>
  <si>
    <t>sp|TEKT1</t>
  </si>
  <si>
    <t>/ 2.73</t>
  </si>
  <si>
    <t>UniRef90_K1QVL1</t>
  </si>
  <si>
    <t>x 2.73</t>
  </si>
  <si>
    <t>sp|FRY</t>
  </si>
  <si>
    <t>sp|PPE</t>
  </si>
  <si>
    <t>/ 2.72</t>
  </si>
  <si>
    <t>UniRef90_UPI0005C3AD6E</t>
  </si>
  <si>
    <t>x 2.72</t>
  </si>
  <si>
    <t>UniRef90_UPI000BB07637</t>
  </si>
  <si>
    <t>sp|PHF2</t>
  </si>
  <si>
    <t>sp|NCSEB</t>
  </si>
  <si>
    <t>UniRef90_A0A210PMP8</t>
  </si>
  <si>
    <t>UniRef90_UPI0005C3AB6A</t>
  </si>
  <si>
    <t>sp|CA194</t>
  </si>
  <si>
    <t>sp|DNAL4</t>
  </si>
  <si>
    <t>sp|KC1G3</t>
  </si>
  <si>
    <t>sp|GEFR</t>
  </si>
  <si>
    <t>sp|FBP1L</t>
  </si>
  <si>
    <t>x 2.71</t>
  </si>
  <si>
    <t>sp|TSN8</t>
  </si>
  <si>
    <t>UniRef90_K1QXD4</t>
  </si>
  <si>
    <t>sp|CF161</t>
  </si>
  <si>
    <t>/ 2.7</t>
  </si>
  <si>
    <t>UniRef90_A0A5C6NSP9</t>
  </si>
  <si>
    <t>sp|CD123</t>
  </si>
  <si>
    <t>x 2.7</t>
  </si>
  <si>
    <t>sp|HPPD</t>
  </si>
  <si>
    <t>sp|PPM1E</t>
  </si>
  <si>
    <t>sp|S46A3</t>
  </si>
  <si>
    <t>sp|DNSL3</t>
  </si>
  <si>
    <t>sp|Y9416</t>
  </si>
  <si>
    <t>UniRef90_UPI000BAF5E83</t>
  </si>
  <si>
    <t>sp|RASF6</t>
  </si>
  <si>
    <t>x 2.69</t>
  </si>
  <si>
    <t>sp|RHBGB</t>
  </si>
  <si>
    <t>UniRef90_UPI000B458CBA</t>
  </si>
  <si>
    <t>UniRef90_UPI000BB03CF4</t>
  </si>
  <si>
    <t>/ 2.69</t>
  </si>
  <si>
    <t>sp|LCE</t>
  </si>
  <si>
    <t>UniRef90_A0A1S3NI92</t>
  </si>
  <si>
    <t>/ 2.68</t>
  </si>
  <si>
    <t>UniRef90_UPI000BAF0E32</t>
  </si>
  <si>
    <t>sp|TNIP3</t>
  </si>
  <si>
    <t>sp|SFXN2</t>
  </si>
  <si>
    <t>sp|RSPH1</t>
  </si>
  <si>
    <t>UniRef90_UPI0005C3BFFC</t>
  </si>
  <si>
    <t>sp|SNX17</t>
  </si>
  <si>
    <t>x 2.68</t>
  </si>
  <si>
    <t>UniRef90_UPI000BAF6F80</t>
  </si>
  <si>
    <t>/ 2.67</t>
  </si>
  <si>
    <t>UniRef90_UPI000BAF8E47</t>
  </si>
  <si>
    <t>sp|ETS4</t>
  </si>
  <si>
    <t>x 2.67</t>
  </si>
  <si>
    <t>UniRef90_UPI000BAE7F07</t>
  </si>
  <si>
    <t>UniRef90_UPI0009E331CE</t>
  </si>
  <si>
    <t>sp|TXND9</t>
  </si>
  <si>
    <t>UniRef90_K1RFT4</t>
  </si>
  <si>
    <t>/ 2.66</t>
  </si>
  <si>
    <t>sp|AP3B</t>
  </si>
  <si>
    <t>x 2.66</t>
  </si>
  <si>
    <t>sp|CISY</t>
  </si>
  <si>
    <t>sp|MYBL</t>
  </si>
  <si>
    <t>x 2.65</t>
  </si>
  <si>
    <t>UniRef90_K1QPH9</t>
  </si>
  <si>
    <t>sp|UB2D4</t>
  </si>
  <si>
    <t>sp|SPD2B</t>
  </si>
  <si>
    <t>x 2.64</t>
  </si>
  <si>
    <t>UniRef90_UPI000BB03E43</t>
  </si>
  <si>
    <t>sp|CF298</t>
  </si>
  <si>
    <t>/ 2.64</t>
  </si>
  <si>
    <t>UniRef90_UPI000BB0C422</t>
  </si>
  <si>
    <t>UniRef90_K1QYJ9</t>
  </si>
  <si>
    <t>UniRef90_K1S166</t>
  </si>
  <si>
    <t>sp|MP2K4</t>
  </si>
  <si>
    <t>sp|ACT3</t>
  </si>
  <si>
    <t>UniRef90_A0A210QI99</t>
  </si>
  <si>
    <t>sp|F110C</t>
  </si>
  <si>
    <t>/ 2.63</t>
  </si>
  <si>
    <t>sp|DUOX1</t>
  </si>
  <si>
    <t>x 2.63</t>
  </si>
  <si>
    <t>sp|MARC2</t>
  </si>
  <si>
    <t>sp|PMS2</t>
  </si>
  <si>
    <t>sp|GIGA3</t>
  </si>
  <si>
    <t>UniRef90_K1PYR0</t>
  </si>
  <si>
    <t>sp|HEX</t>
  </si>
  <si>
    <t>UniRef90_A0A5C8CH88</t>
  </si>
  <si>
    <t>sp|SBP2L</t>
  </si>
  <si>
    <t>x 2.62</t>
  </si>
  <si>
    <t>sp|UBE3C</t>
  </si>
  <si>
    <t>/ 2.62</t>
  </si>
  <si>
    <t>UniRef90_K1PHP1</t>
  </si>
  <si>
    <t>UniRef90_A0A433TRS3</t>
  </si>
  <si>
    <t>/ 2.61</t>
  </si>
  <si>
    <t>sp|EST2</t>
  </si>
  <si>
    <t>x 2.61</t>
  </si>
  <si>
    <t>sp|HSP31</t>
  </si>
  <si>
    <t>sp|CPNS1</t>
  </si>
  <si>
    <t>UniRef90_UPI000BAF1180</t>
  </si>
  <si>
    <t>UniRef90_A0A023EFW2</t>
  </si>
  <si>
    <t>/ 2.6</t>
  </si>
  <si>
    <t>sp|AMDA</t>
  </si>
  <si>
    <t>x 2.6</t>
  </si>
  <si>
    <t>UniRef90_UPI000BAFD61E</t>
  </si>
  <si>
    <t>sp|ZMPB</t>
  </si>
  <si>
    <t>sp|ST7R</t>
  </si>
  <si>
    <t>sp|PTPRB</t>
  </si>
  <si>
    <t>sp|CYSP2</t>
  </si>
  <si>
    <t>UniRef90_K1QVB7</t>
  </si>
  <si>
    <t>x 2.59</t>
  </si>
  <si>
    <t>sp|PTN12</t>
  </si>
  <si>
    <t>UniRef90_A0A5N3UK62</t>
  </si>
  <si>
    <t>sp|MIEAP</t>
  </si>
  <si>
    <t>/ 2.59</t>
  </si>
  <si>
    <t>sp|CAN15</t>
  </si>
  <si>
    <t>UniRef90_UPI000BAFC5DB</t>
  </si>
  <si>
    <t>UniRef90_UPI000BAF871B</t>
  </si>
  <si>
    <t>sp|GCN2</t>
  </si>
  <si>
    <t>UniRef90_UPI000BAF24EB</t>
  </si>
  <si>
    <t>sp|UB2J1</t>
  </si>
  <si>
    <t>UniRef90_K1QMA6</t>
  </si>
  <si>
    <t>sp|PIAS1</t>
  </si>
  <si>
    <t>sp|ZPT72</t>
  </si>
  <si>
    <t>/ 2.58</t>
  </si>
  <si>
    <t>UniRef90_K1QDU1</t>
  </si>
  <si>
    <t>sp|ANKZ1</t>
  </si>
  <si>
    <t>sp|AT2A2</t>
  </si>
  <si>
    <t>sp|OACYL</t>
  </si>
  <si>
    <t>sp|ZMY10</t>
  </si>
  <si>
    <t>UniRef90_UPI000BAF234F</t>
  </si>
  <si>
    <t>x 2.58</t>
  </si>
  <si>
    <t>sp|LRRC9</t>
  </si>
  <si>
    <t>/ 2.57</t>
  </si>
  <si>
    <t>UniRef90_K1PAB9</t>
  </si>
  <si>
    <t>UniRef90_UPI000BAFBC38</t>
  </si>
  <si>
    <t>sp|CCD42</t>
  </si>
  <si>
    <t>sp|ST1C4</t>
  </si>
  <si>
    <t>ENSLACP00000015198</t>
  </si>
  <si>
    <t>x 2.57</t>
  </si>
  <si>
    <t>UniRef90_UPI0005C3AED3</t>
  </si>
  <si>
    <t>UniRef90_A0A2G9R6W6</t>
  </si>
  <si>
    <t>sp|TSN14</t>
  </si>
  <si>
    <t>x 2.56</t>
  </si>
  <si>
    <t>sp|PTPRK</t>
  </si>
  <si>
    <t>sp|HS12B</t>
  </si>
  <si>
    <t>UniRef90_UPI000BB01337</t>
  </si>
  <si>
    <t>/ 2.56</t>
  </si>
  <si>
    <t>sp|PP2C2</t>
  </si>
  <si>
    <t>sp|DJB13</t>
  </si>
  <si>
    <t>UniRef90_UPI0005C38B8A</t>
  </si>
  <si>
    <t>UniRef90_UPI000B45DBFA</t>
  </si>
  <si>
    <t>UniRef90_G3HU38</t>
  </si>
  <si>
    <t>UniRef90_K1QE87</t>
  </si>
  <si>
    <t>UniRef90_UPI0005C38190</t>
  </si>
  <si>
    <t>/ 2.55</t>
  </si>
  <si>
    <t>sp|PAK1</t>
  </si>
  <si>
    <t>x 2.55</t>
  </si>
  <si>
    <t>UniRef90_V5NCQ8</t>
  </si>
  <si>
    <t>sp|BARK</t>
  </si>
  <si>
    <t>UniRef90_K1R2P0</t>
  </si>
  <si>
    <t>x 2.54</t>
  </si>
  <si>
    <t>sp|USH2A</t>
  </si>
  <si>
    <t>UniRef90_UPI000BB094E3</t>
  </si>
  <si>
    <t>sp|LRC4C</t>
  </si>
  <si>
    <t>/ 2.54</t>
  </si>
  <si>
    <t>sp|AGRL3</t>
  </si>
  <si>
    <t>UniRef90_A0A1V9X4K9</t>
  </si>
  <si>
    <t>sp|RASA1</t>
  </si>
  <si>
    <t>UniRef90_K1QY91</t>
  </si>
  <si>
    <t>sp|AQP7</t>
  </si>
  <si>
    <t>sp|AGRE2</t>
  </si>
  <si>
    <t>UniRef90_A0A1J4J8H1</t>
  </si>
  <si>
    <t>sp|PACRG</t>
  </si>
  <si>
    <t>/ 2.53</t>
  </si>
  <si>
    <t>sp|SPT17</t>
  </si>
  <si>
    <t>sp|YH5D</t>
  </si>
  <si>
    <t>UniRef90_UPI0009752839</t>
  </si>
  <si>
    <t>/ 2.52</t>
  </si>
  <si>
    <t>UniRef90_UPI000BAF7034</t>
  </si>
  <si>
    <t>sp|CD82</t>
  </si>
  <si>
    <t>sp|ARP3B</t>
  </si>
  <si>
    <t>x 2.52</t>
  </si>
  <si>
    <t>UniRef90_UPI0005C3B39A</t>
  </si>
  <si>
    <t>UniRef90_UPI0009751B38</t>
  </si>
  <si>
    <t>sp|MEIG1</t>
  </si>
  <si>
    <t>sp|SPOLA</t>
  </si>
  <si>
    <t>sp|AXP83</t>
  </si>
  <si>
    <t>/ 2.51</t>
  </si>
  <si>
    <t>sp|PSA</t>
  </si>
  <si>
    <t>x 2.51</t>
  </si>
  <si>
    <t>sp|FLVC1</t>
  </si>
  <si>
    <t>sp|SRC</t>
  </si>
  <si>
    <t>UniRef90_UPI000BAED575</t>
  </si>
  <si>
    <t>sp|P3C2A</t>
  </si>
  <si>
    <t>UniRef90_UPI000BAE83E7</t>
  </si>
  <si>
    <t>sp|ZN208</t>
  </si>
  <si>
    <t>sp|RPGP1</t>
  </si>
  <si>
    <t>sp|RHG12</t>
  </si>
  <si>
    <t>sp|TEC</t>
  </si>
  <si>
    <t>x 2.5</t>
  </si>
  <si>
    <t>sp|TM131</t>
  </si>
  <si>
    <t>sp|ERGI1</t>
  </si>
  <si>
    <t>/ 2.5</t>
  </si>
  <si>
    <t>sp|PERC</t>
  </si>
  <si>
    <t>UniRef90_A0A210R5Z4</t>
  </si>
  <si>
    <t>sp|CAPSL</t>
  </si>
  <si>
    <t>sp|MYO9A</t>
  </si>
  <si>
    <t>x 2.49</t>
  </si>
  <si>
    <t>UniRef90_A0A210PHX7</t>
  </si>
  <si>
    <t>UniRef90_UPI000BB027F1</t>
  </si>
  <si>
    <t>sp|EFHC2</t>
  </si>
  <si>
    <t>/ 2.49</t>
  </si>
  <si>
    <t>sp|CC170</t>
  </si>
  <si>
    <t>sp|SUOX</t>
  </si>
  <si>
    <t>sp|TDC1</t>
  </si>
  <si>
    <t>sp|EMAL6</t>
  </si>
  <si>
    <t>UniRef90_UPI000BB03B13</t>
  </si>
  <si>
    <t>x 2.48</t>
  </si>
  <si>
    <t>sp|COX3</t>
  </si>
  <si>
    <t>/ 2.48</t>
  </si>
  <si>
    <t>sp|CLPB</t>
  </si>
  <si>
    <t>sp|PEK12</t>
  </si>
  <si>
    <t>sp|UFSP1</t>
  </si>
  <si>
    <t>sp|P85A</t>
  </si>
  <si>
    <t>sp|LST4</t>
  </si>
  <si>
    <t>UniRef90_UPI0009752504</t>
  </si>
  <si>
    <t>UniRef90_A0A3M0LCB0</t>
  </si>
  <si>
    <t>sp|SMAL1</t>
  </si>
  <si>
    <t>sp|CD033</t>
  </si>
  <si>
    <t>sp|DGLB</t>
  </si>
  <si>
    <t>x 2.47</t>
  </si>
  <si>
    <t>UniRef90_A0A210PJV3</t>
  </si>
  <si>
    <t>sp|ZNT7</t>
  </si>
  <si>
    <t>/ 2.47</t>
  </si>
  <si>
    <t>UniRef90_UPI0009750E54</t>
  </si>
  <si>
    <t>UniRef90_K1Q3P2</t>
  </si>
  <si>
    <t>UniRef90_K1R8M2</t>
  </si>
  <si>
    <t>sp|MED15</t>
  </si>
  <si>
    <t>UniRef90_A0A060ANB4</t>
  </si>
  <si>
    <t>sp|DDAH</t>
  </si>
  <si>
    <t>/ 2.46</t>
  </si>
  <si>
    <t>sp|SEM2A</t>
  </si>
  <si>
    <t>x 2.46</t>
  </si>
  <si>
    <t>UniRef90_UPI0005C3A81E</t>
  </si>
  <si>
    <t>UniRef90_UPI0005C399F2</t>
  </si>
  <si>
    <t>sp|BP10</t>
  </si>
  <si>
    <t>sp|PI5K7</t>
  </si>
  <si>
    <t>sp|HMR1</t>
  </si>
  <si>
    <t>sp|URAD</t>
  </si>
  <si>
    <t>sp|MYCBP</t>
  </si>
  <si>
    <t>sp|FBLN1</t>
  </si>
  <si>
    <t>UniRef90_UPI000B45DB8A</t>
  </si>
  <si>
    <t>sp|CASZ1</t>
  </si>
  <si>
    <t>x 2.45</t>
  </si>
  <si>
    <t>UniRef90_K1PYU9</t>
  </si>
  <si>
    <t>sp|S38AB</t>
  </si>
  <si>
    <t>/ 2.45</t>
  </si>
  <si>
    <t>sp|ANMY1</t>
  </si>
  <si>
    <t>UniRef90_A0A210Q4R6</t>
  </si>
  <si>
    <t>UniRef90_UPI000BAEA3DF</t>
  </si>
  <si>
    <t>sp|SH319</t>
  </si>
  <si>
    <t>x 2.44</t>
  </si>
  <si>
    <t>UniRef90_UPI00097515B1</t>
  </si>
  <si>
    <t>sp|SPAT4</t>
  </si>
  <si>
    <t>/ 2.44</t>
  </si>
  <si>
    <t>sp|TBK1</t>
  </si>
  <si>
    <t>UniRef90_UPI000975151D</t>
  </si>
  <si>
    <t>sp|EFHC1</t>
  </si>
  <si>
    <t>UniRef90_UPI000BAFDA35</t>
  </si>
  <si>
    <t>sp|ARL2</t>
  </si>
  <si>
    <t>sp|GP2</t>
  </si>
  <si>
    <t>UniRef90_A0A210QJ77</t>
  </si>
  <si>
    <t>sp|NTPES</t>
  </si>
  <si>
    <t>sp|GPC1</t>
  </si>
  <si>
    <t>sp|RT24</t>
  </si>
  <si>
    <t>/ 2.43</t>
  </si>
  <si>
    <t>sp|NDK5</t>
  </si>
  <si>
    <t>UniRef90_K1R6I6</t>
  </si>
  <si>
    <t>sp|SEPT6</t>
  </si>
  <si>
    <t>x 2.43</t>
  </si>
  <si>
    <t>sp|LRIG3</t>
  </si>
  <si>
    <t>UniRef90_A0A210QGQ4</t>
  </si>
  <si>
    <t>sp|VGLU1</t>
  </si>
  <si>
    <t>UniRef90_K1PWW0</t>
  </si>
  <si>
    <t>sp|KLHL9</t>
  </si>
  <si>
    <t>/ 2.42</t>
  </si>
  <si>
    <t>sp|DAAF5</t>
  </si>
  <si>
    <t>sp|RNF8</t>
  </si>
  <si>
    <t>x 2.42</t>
  </si>
  <si>
    <t>sp|RRAS2</t>
  </si>
  <si>
    <t>sp|DYHC2</t>
  </si>
  <si>
    <t>sp|COR1C</t>
  </si>
  <si>
    <t>sp|GLGB</t>
  </si>
  <si>
    <t>/ 2.41</t>
  </si>
  <si>
    <t>sp|CC180</t>
  </si>
  <si>
    <t>sp|SOX11</t>
  </si>
  <si>
    <t>sp|CHRD1</t>
  </si>
  <si>
    <t>sp|HEM0</t>
  </si>
  <si>
    <t>x 2.41</t>
  </si>
  <si>
    <t>sp|STK35</t>
  </si>
  <si>
    <t>sp|NLGNX</t>
  </si>
  <si>
    <t>sp|DIMM</t>
  </si>
  <si>
    <t>sp|PIP</t>
  </si>
  <si>
    <t>sp|PAPD5</t>
  </si>
  <si>
    <t>sp|ALS</t>
  </si>
  <si>
    <t>UniRef90_A0A210PM54</t>
  </si>
  <si>
    <t>sp|LSM3</t>
  </si>
  <si>
    <t>sp|SYT2</t>
  </si>
  <si>
    <t>sp|PPIL6</t>
  </si>
  <si>
    <t>/ 2.4</t>
  </si>
  <si>
    <t>sp|SESN1</t>
  </si>
  <si>
    <t>x 2.4</t>
  </si>
  <si>
    <t>sp|INPP</t>
  </si>
  <si>
    <t>sp|DNLI1</t>
  </si>
  <si>
    <t>sp|BAP1</t>
  </si>
  <si>
    <t>UniRef90_UPI000BAEB540</t>
  </si>
  <si>
    <t>sp|LARP7</t>
  </si>
  <si>
    <t>sp|LRK1</t>
  </si>
  <si>
    <t>sp|MAL1</t>
  </si>
  <si>
    <t>UniRef90_UPI0005C3C199</t>
  </si>
  <si>
    <t>sp|YX0A</t>
  </si>
  <si>
    <t>UniRef90_UPI000BB09864</t>
  </si>
  <si>
    <t>UniRef90_UPI000BAFD8C0</t>
  </si>
  <si>
    <t>UniRef90_UPI0005C39BED</t>
  </si>
  <si>
    <t>sp|ACHD</t>
  </si>
  <si>
    <t>sp|CP2CS</t>
  </si>
  <si>
    <t>/ 2.39</t>
  </si>
  <si>
    <t>sp|VAV2</t>
  </si>
  <si>
    <t>x 2.39</t>
  </si>
  <si>
    <t>UniRef90_K1QC56</t>
  </si>
  <si>
    <t>sp|CK068</t>
  </si>
  <si>
    <t>sp|ITSN2</t>
  </si>
  <si>
    <t>sp|ETV6</t>
  </si>
  <si>
    <t>sp|PCGF1</t>
  </si>
  <si>
    <t>sp|NOTC2</t>
  </si>
  <si>
    <t>sp|GELA</t>
  </si>
  <si>
    <t>/ 2.38</t>
  </si>
  <si>
    <t>UniRef90_A0A210QW40</t>
  </si>
  <si>
    <t>UniRef90_K1P0K4</t>
  </si>
  <si>
    <t>sp|DNAL1</t>
  </si>
  <si>
    <t>UniRef90_K1REW9</t>
  </si>
  <si>
    <t>x 2.38</t>
  </si>
  <si>
    <t>UniRef90_A0A3Q8X8Q1</t>
  </si>
  <si>
    <t>FBpp0231244</t>
  </si>
  <si>
    <t>sp|DTX3</t>
  </si>
  <si>
    <t>UniRef90_UPI000BAF9E20</t>
  </si>
  <si>
    <t>UniRef90_UPI000BB01B01</t>
  </si>
  <si>
    <t>x 2.37</t>
  </si>
  <si>
    <t>sp|TRM61</t>
  </si>
  <si>
    <t>UniRef90_UPI0009750F06</t>
  </si>
  <si>
    <t>/ 2.37</t>
  </si>
  <si>
    <t>sp|CC169</t>
  </si>
  <si>
    <t>UniRef90_UPI0005C39084</t>
  </si>
  <si>
    <t>sp|PDZD8</t>
  </si>
  <si>
    <t>sp|CC173</t>
  </si>
  <si>
    <t>/ 2.36</t>
  </si>
  <si>
    <t>UniRef90_UPI000BAEC46C</t>
  </si>
  <si>
    <t>x 2.36</t>
  </si>
  <si>
    <t>UniRef90_UPI000BB06BC9</t>
  </si>
  <si>
    <t>UniRef90_UPI0005C3CC17</t>
  </si>
  <si>
    <t>sp|F221B</t>
  </si>
  <si>
    <t>UniRef90_V4ANC7</t>
  </si>
  <si>
    <t>sp|LDB3</t>
  </si>
  <si>
    <t>sp|G137B</t>
  </si>
  <si>
    <t>UniRef90_UPI000BAF9AD0</t>
  </si>
  <si>
    <t>sp|DRC11</t>
  </si>
  <si>
    <t>sp|RGS</t>
  </si>
  <si>
    <t>UniRef90_A0A5N3UIQ7</t>
  </si>
  <si>
    <t>sp|Y4251</t>
  </si>
  <si>
    <t>x 2.35</t>
  </si>
  <si>
    <t>sp|PLD3</t>
  </si>
  <si>
    <t>sp|F183B</t>
  </si>
  <si>
    <t>/ 2.35</t>
  </si>
  <si>
    <t>UniRef90_UPI000B45EA29</t>
  </si>
  <si>
    <t>sp|DAB2P</t>
  </si>
  <si>
    <t>sp|EFHB</t>
  </si>
  <si>
    <t>UniRef90_A0A210QN24</t>
  </si>
  <si>
    <t>sp|TMM98</t>
  </si>
  <si>
    <t>/ 2.34</t>
  </si>
  <si>
    <t>UniRef90_UPI000BAEEE0B</t>
  </si>
  <si>
    <t>x 2.34</t>
  </si>
  <si>
    <t>sp|CC103</t>
  </si>
  <si>
    <t>sp|DESI1</t>
  </si>
  <si>
    <t>sp|SAM13</t>
  </si>
  <si>
    <t>sp|RAB23</t>
  </si>
  <si>
    <t>UniRef90_W4ZKJ1</t>
  </si>
  <si>
    <t>sp|HVCN1</t>
  </si>
  <si>
    <t>sp|PRUN2</t>
  </si>
  <si>
    <t>sp|ZFAN5</t>
  </si>
  <si>
    <t>/ 2.33</t>
  </si>
  <si>
    <t>sp|DTX1</t>
  </si>
  <si>
    <t>x 2.33</t>
  </si>
  <si>
    <t>UniRef90_C6T0Y8</t>
  </si>
  <si>
    <t>sp|DNJA1</t>
  </si>
  <si>
    <t>sp|ARC2B</t>
  </si>
  <si>
    <t>sp|CWC2</t>
  </si>
  <si>
    <t>sp|STYXA</t>
  </si>
  <si>
    <t>UniRef90_UPI000BB0506B</t>
  </si>
  <si>
    <t>sp|HNF4A</t>
  </si>
  <si>
    <t>sp|KCNJ5</t>
  </si>
  <si>
    <t>UniRef90_K1QGN6</t>
  </si>
  <si>
    <t>sp|ZN408</t>
  </si>
  <si>
    <t>sp|MOB2</t>
  </si>
  <si>
    <t>sp|ANR39</t>
  </si>
  <si>
    <t>x 2.32</t>
  </si>
  <si>
    <t>sp|CFA91</t>
  </si>
  <si>
    <t>/ 2.32</t>
  </si>
  <si>
    <t>sp|PRTGA</t>
  </si>
  <si>
    <t>sp|ZASP</t>
  </si>
  <si>
    <t>UniRef90_K1R2Y3</t>
  </si>
  <si>
    <t>UniRef90_UPI000BAE86BB</t>
  </si>
  <si>
    <t>sp|MYO3A</t>
  </si>
  <si>
    <t>UniRef90_V4A1M7</t>
  </si>
  <si>
    <t>UniRef90_UPI000BAF1329</t>
  </si>
  <si>
    <t>sp|CC113</t>
  </si>
  <si>
    <t>/ 2.31</t>
  </si>
  <si>
    <t>sp|AR6P4</t>
  </si>
  <si>
    <t>x 2.31</t>
  </si>
  <si>
    <t>sp|AF10</t>
  </si>
  <si>
    <t>UniRef90_K1RTZ8</t>
  </si>
  <si>
    <t>sp|NDKB</t>
  </si>
  <si>
    <t>sp|ANGL1</t>
  </si>
  <si>
    <t>sp|CSAD</t>
  </si>
  <si>
    <t>sp|CAH2</t>
  </si>
  <si>
    <t>sp|M10B1</t>
  </si>
  <si>
    <t>sp|ZZEF1</t>
  </si>
  <si>
    <t>UniRef90_UPI000BAF6159</t>
  </si>
  <si>
    <t>x 2.3</t>
  </si>
  <si>
    <t>sp|CMIP</t>
  </si>
  <si>
    <t>sp|LKHA4</t>
  </si>
  <si>
    <t>sp|MORN3</t>
  </si>
  <si>
    <t>/ 2.3</t>
  </si>
  <si>
    <t>sp|CI135</t>
  </si>
  <si>
    <t>sp|CYH1</t>
  </si>
  <si>
    <t>sp|MMP17</t>
  </si>
  <si>
    <t>UniRef90_K1P7M5</t>
  </si>
  <si>
    <t>sp|DYI3</t>
  </si>
  <si>
    <t>sp|ARL3</t>
  </si>
  <si>
    <t>sp|IF2P</t>
  </si>
  <si>
    <t>sp|UBP24</t>
  </si>
  <si>
    <t>x 2.29</t>
  </si>
  <si>
    <t>sp|UNC22</t>
  </si>
  <si>
    <t>/ 2.29</t>
  </si>
  <si>
    <t>sp|LYAG</t>
  </si>
  <si>
    <t>UniRef90_A0A210QMG6</t>
  </si>
  <si>
    <t>UniRef90_UPI000BB0B4F3</t>
  </si>
  <si>
    <t>sp|CED3</t>
  </si>
  <si>
    <t>UniRef90_UPI001140EDAC</t>
  </si>
  <si>
    <t>sp|YH24</t>
  </si>
  <si>
    <t>sp|CE104</t>
  </si>
  <si>
    <t>UniRef90_UPI000BAFCF40</t>
  </si>
  <si>
    <t>sp|NFX1</t>
  </si>
  <si>
    <t>sp|VCIP1</t>
  </si>
  <si>
    <t>sp|TEKT2</t>
  </si>
  <si>
    <t>sp|RERGL</t>
  </si>
  <si>
    <t>sp|FXRD2</t>
  </si>
  <si>
    <t>UniRef90_UPI000BAF1CE5</t>
  </si>
  <si>
    <t>/ 2.28</t>
  </si>
  <si>
    <t>sp|RAB34</t>
  </si>
  <si>
    <t>sp|LAG3</t>
  </si>
  <si>
    <t>x 2.28</t>
  </si>
  <si>
    <t>UniRef90_A0A183KZ93</t>
  </si>
  <si>
    <t>sp|RUVB2</t>
  </si>
  <si>
    <t>sp|GIPC1</t>
  </si>
  <si>
    <t>sp|AMID</t>
  </si>
  <si>
    <t>UniRef90_A0A2P8XRB5</t>
  </si>
  <si>
    <t>UniRef90_A0A1S3I0E4</t>
  </si>
  <si>
    <t>UniRef90_UPI000B45DF89</t>
  </si>
  <si>
    <t>UniRef90_A0A2T7NJY9</t>
  </si>
  <si>
    <t>sp|GNAI</t>
  </si>
  <si>
    <t>UniRef90_A0A3B1IPB4</t>
  </si>
  <si>
    <t>x 2.27</t>
  </si>
  <si>
    <t>UniRef90_UPI000BAF8A87</t>
  </si>
  <si>
    <t>sp|MFD6A</t>
  </si>
  <si>
    <t>/ 2.27</t>
  </si>
  <si>
    <t>sp|PDFR1</t>
  </si>
  <si>
    <t>sp|NSMA5</t>
  </si>
  <si>
    <t>sp|HIF1N</t>
  </si>
  <si>
    <t>sp|PGH2</t>
  </si>
  <si>
    <t>UniRef90_UPI0005C3AA49</t>
  </si>
  <si>
    <t>sp|DOS</t>
  </si>
  <si>
    <t>x 2.26</t>
  </si>
  <si>
    <t>sp|LRP2</t>
  </si>
  <si>
    <t>UniRef90_K1Q7P7</t>
  </si>
  <si>
    <t>/ 2.26</t>
  </si>
  <si>
    <t>sp|HIP1R</t>
  </si>
  <si>
    <t>sp|MAGD2</t>
  </si>
  <si>
    <t>sp|ASAP1</t>
  </si>
  <si>
    <t>UniRef90_X5FKX9</t>
  </si>
  <si>
    <t>sp|F166C</t>
  </si>
  <si>
    <t>/ 2.25</t>
  </si>
  <si>
    <t>sp|CBARP</t>
  </si>
  <si>
    <t>UniRef90_A0A210QXX4</t>
  </si>
  <si>
    <t>UniRef90_UPI000BAEBBEB</t>
  </si>
  <si>
    <t>sp|GTSF1</t>
  </si>
  <si>
    <t>sp|AASS</t>
  </si>
  <si>
    <t>x 2.25</t>
  </si>
  <si>
    <t>sp|TRAF2</t>
  </si>
  <si>
    <t>UniRef90_K1PHB6</t>
  </si>
  <si>
    <t>sp|MBD6</t>
  </si>
  <si>
    <t>sp|TNG6</t>
  </si>
  <si>
    <t>sp|LPS18</t>
  </si>
  <si>
    <t>sp|PRO1A</t>
  </si>
  <si>
    <t>ENSGACP00000025046</t>
  </si>
  <si>
    <t>sp|INT10</t>
  </si>
  <si>
    <t>sp|ASCC3</t>
  </si>
  <si>
    <t>x 2.24</t>
  </si>
  <si>
    <t>sp|PLRG1</t>
  </si>
  <si>
    <t>sp|RABEK</t>
  </si>
  <si>
    <t>sp|TRIM2</t>
  </si>
  <si>
    <t>sp|TGMH</t>
  </si>
  <si>
    <t>/ 2.24</t>
  </si>
  <si>
    <t>sp|SOS1</t>
  </si>
  <si>
    <t>SH3BGR</t>
  </si>
  <si>
    <t>sp|ROP1L</t>
  </si>
  <si>
    <t>UniRef90_V4BRK6</t>
  </si>
  <si>
    <t>sp|ARMC3</t>
  </si>
  <si>
    <t>sp|CA021</t>
  </si>
  <si>
    <t>UniRef90_UPI000BB054D0</t>
  </si>
  <si>
    <t>/ 2.23</t>
  </si>
  <si>
    <t>sp|CHLE</t>
  </si>
  <si>
    <t>x 2.23</t>
  </si>
  <si>
    <t>UniRef90_UPI000BB00882</t>
  </si>
  <si>
    <t>sp|HELT</t>
  </si>
  <si>
    <t>UniRef90_K1RYV7</t>
  </si>
  <si>
    <t>UniRef90_K1S3L1</t>
  </si>
  <si>
    <t>sp|CAB32</t>
  </si>
  <si>
    <t>sp|MED18</t>
  </si>
  <si>
    <t>sp|RTBS</t>
  </si>
  <si>
    <t>sp|SGCD</t>
  </si>
  <si>
    <t>sp|MP20</t>
  </si>
  <si>
    <t>/ 2.22</t>
  </si>
  <si>
    <t>sp|CFA99</t>
  </si>
  <si>
    <t>sp|VWA3A</t>
  </si>
  <si>
    <t>sp|EID3</t>
  </si>
  <si>
    <t>x 2.22</t>
  </si>
  <si>
    <t>UniRef90_K1QVQ3</t>
  </si>
  <si>
    <t>sp|CAH12</t>
  </si>
  <si>
    <t>sp|IFT20</t>
  </si>
  <si>
    <t>sp|ZN791</t>
  </si>
  <si>
    <t>UniRef90_UPI0005C35AA9</t>
  </si>
  <si>
    <t>UniRef90_K1QTS2</t>
  </si>
  <si>
    <t>sp|EP15R</t>
  </si>
  <si>
    <t>sp|WDR93</t>
  </si>
  <si>
    <t>UniRef90_A0A210QZB9</t>
  </si>
  <si>
    <t>sp|DEI</t>
  </si>
  <si>
    <t>sp|RIT1</t>
  </si>
  <si>
    <t>sp|TMM64</t>
  </si>
  <si>
    <t>sp|IFT56</t>
  </si>
  <si>
    <t>sp|GLNA</t>
  </si>
  <si>
    <t>sp|SY14L</t>
  </si>
  <si>
    <t>UniRef90_UPI000BAF0FE2</t>
  </si>
  <si>
    <t>sp|CC151</t>
  </si>
  <si>
    <t>/ 2.21</t>
  </si>
  <si>
    <t>UniRef90_A0A210PS94</t>
  </si>
  <si>
    <t>sp|ARNP</t>
  </si>
  <si>
    <t>UniRef90_K1RB62</t>
  </si>
  <si>
    <t>x 2.21</t>
  </si>
  <si>
    <t>sp|UNC7</t>
  </si>
  <si>
    <t>sp|C49A1</t>
  </si>
  <si>
    <t>sp|GMFB</t>
  </si>
  <si>
    <t>sp|AT11B</t>
  </si>
  <si>
    <t>UniRef90_A0A1J4J8G4</t>
  </si>
  <si>
    <t>sp|MEGF6</t>
  </si>
  <si>
    <t>sp|N4BP2</t>
  </si>
  <si>
    <t>sp|AWA1</t>
  </si>
  <si>
    <t>x 2.2</t>
  </si>
  <si>
    <t>UniRef90_UPI0005C35CB2</t>
  </si>
  <si>
    <t>/ 2.2</t>
  </si>
  <si>
    <t>UniRef90_K1QJ90</t>
  </si>
  <si>
    <t>sp|CFA53</t>
  </si>
  <si>
    <t>sp|TPIS</t>
  </si>
  <si>
    <t>UniRef90_UPI000BAFFB76</t>
  </si>
  <si>
    <t>sp|GCY35</t>
  </si>
  <si>
    <t>sp|TBA3C</t>
  </si>
  <si>
    <t>sp|CT085</t>
  </si>
  <si>
    <t>sp|LRC51</t>
  </si>
  <si>
    <t>sp|ZFP28</t>
  </si>
  <si>
    <t>x 2.19</t>
  </si>
  <si>
    <t>sp|COLL5</t>
  </si>
  <si>
    <t>/ 2.19</t>
  </si>
  <si>
    <t>sp|NC2B</t>
  </si>
  <si>
    <t>sp|SUV42</t>
  </si>
  <si>
    <t>sp|CP4FN</t>
  </si>
  <si>
    <t>sp|BNIP3</t>
  </si>
  <si>
    <t>sp|VRK1</t>
  </si>
  <si>
    <t>sp|GDAP2</t>
  </si>
  <si>
    <t>sp|WDR63</t>
  </si>
  <si>
    <t>sp|CAD96</t>
  </si>
  <si>
    <t>sp|FSTL1</t>
  </si>
  <si>
    <t>/ 2.18</t>
  </si>
  <si>
    <t>sp|PARP1</t>
  </si>
  <si>
    <t>x 2.18</t>
  </si>
  <si>
    <t>sp|DHB7</t>
  </si>
  <si>
    <t>sp|WDR44</t>
  </si>
  <si>
    <t>sp|DBX1B</t>
  </si>
  <si>
    <t>sp|MCA3A</t>
  </si>
  <si>
    <t>UniRef90_A0A5N3X9X6</t>
  </si>
  <si>
    <t>sp|GIT2</t>
  </si>
  <si>
    <t>sp|DRC6</t>
  </si>
  <si>
    <t>UniRef90_K1PSA6</t>
  </si>
  <si>
    <t>sp|GCNT3</t>
  </si>
  <si>
    <t>sp|TAAR1</t>
  </si>
  <si>
    <t>sp|LRC71</t>
  </si>
  <si>
    <t>sp|AAKB1</t>
  </si>
  <si>
    <t>x 2.17</t>
  </si>
  <si>
    <t>sp|CATO</t>
  </si>
  <si>
    <t>UniRef90_A0A210PFC8</t>
  </si>
  <si>
    <t>/ 2.17</t>
  </si>
  <si>
    <t>UniRef90_K1Q5G2</t>
  </si>
  <si>
    <t>sp|PNCB</t>
  </si>
  <si>
    <t>sp|JMY</t>
  </si>
  <si>
    <t>sp|LRC56</t>
  </si>
  <si>
    <t>sp|MAST2</t>
  </si>
  <si>
    <t>sp|SMTN</t>
  </si>
  <si>
    <t>sp|BBS5</t>
  </si>
  <si>
    <t>sp|KEAP1</t>
  </si>
  <si>
    <t>sp|Y1558</t>
  </si>
  <si>
    <t>x 2.16</t>
  </si>
  <si>
    <t>sp|PTPRS</t>
  </si>
  <si>
    <t>sp|YNS9</t>
  </si>
  <si>
    <t>/ 2.16</t>
  </si>
  <si>
    <t>UniRef90_A0A210QIR2</t>
  </si>
  <si>
    <t>UniRef90_K1RVK6</t>
  </si>
  <si>
    <t>sp|ANR45</t>
  </si>
  <si>
    <t>UniRef90_K1Q0E7</t>
  </si>
  <si>
    <t>sp|MPP8</t>
  </si>
  <si>
    <t>sp|AGRL4</t>
  </si>
  <si>
    <t>sp|HS12A</t>
  </si>
  <si>
    <t>x 2.15</t>
  </si>
  <si>
    <t>sp|THA1</t>
  </si>
  <si>
    <t>/ 2.15</t>
  </si>
  <si>
    <t>sp|ACH1</t>
  </si>
  <si>
    <t>sp|LR74A</t>
  </si>
  <si>
    <t>sp|DEND3</t>
  </si>
  <si>
    <t>UniRef90_K1PQ64</t>
  </si>
  <si>
    <t>sp|PAAF1</t>
  </si>
  <si>
    <t>sp|TC1D2</t>
  </si>
  <si>
    <t>sp|PDE8B</t>
  </si>
  <si>
    <t>UniRef90_UPI000BB00024</t>
  </si>
  <si>
    <t>sp|GTAN</t>
  </si>
  <si>
    <t>sp|SOCS6</t>
  </si>
  <si>
    <t>sp|PRDM5</t>
  </si>
  <si>
    <t>sp|HECD3</t>
  </si>
  <si>
    <t>x 2.14</t>
  </si>
  <si>
    <t>sp|AKT2B</t>
  </si>
  <si>
    <t>sp|ATAT</t>
  </si>
  <si>
    <t>/ 2.14</t>
  </si>
  <si>
    <t>sp|TMC4</t>
  </si>
  <si>
    <t>sp|PTN11</t>
  </si>
  <si>
    <t>sp|DPS1</t>
  </si>
  <si>
    <t>sp|CFA45</t>
  </si>
  <si>
    <t>UniRef90_K1Q574</t>
  </si>
  <si>
    <t>sp|LEG4</t>
  </si>
  <si>
    <t>sp|DUS23</t>
  </si>
  <si>
    <t>sp|CRFR2</t>
  </si>
  <si>
    <t>/ 2.13</t>
  </si>
  <si>
    <t>sp|MEIS1</t>
  </si>
  <si>
    <t>sp|SPR4</t>
  </si>
  <si>
    <t>x 2.13</t>
  </si>
  <si>
    <t>sp|CAP2</t>
  </si>
  <si>
    <t>sp|TFC5</t>
  </si>
  <si>
    <t>sp|BCAT1</t>
  </si>
  <si>
    <t>sp|RB22A</t>
  </si>
  <si>
    <t>UniRef90_UPI0009752A0E</t>
  </si>
  <si>
    <t>UniRef90_UPI0009752FF1</t>
  </si>
  <si>
    <t>sp|FRAS1</t>
  </si>
  <si>
    <t>/ 2.12</t>
  </si>
  <si>
    <t>sp|LMAN1</t>
  </si>
  <si>
    <t>UniRef90_UPI000BAF6849</t>
  </si>
  <si>
    <t>x 2.12</t>
  </si>
  <si>
    <t>sp|GIGA6</t>
  </si>
  <si>
    <t>sp|MYLKA</t>
  </si>
  <si>
    <t>sp|HMT2</t>
  </si>
  <si>
    <t>sp|ZMY19</t>
  </si>
  <si>
    <t>sp|AL7A1</t>
  </si>
  <si>
    <t>sp|SH3Y1</t>
  </si>
  <si>
    <t>sp|XRCC2</t>
  </si>
  <si>
    <t>sp|QRIC2</t>
  </si>
  <si>
    <t>UniRef90_A0A0L8GRK7</t>
  </si>
  <si>
    <t>sp|NCDN</t>
  </si>
  <si>
    <t>x 2.11</t>
  </si>
  <si>
    <t>UniRef90_UPI000975264D</t>
  </si>
  <si>
    <t>/ 2.11</t>
  </si>
  <si>
    <t>UniRef90_K1Q2Z1</t>
  </si>
  <si>
    <t>UniRef90_UPI0009752E1D</t>
  </si>
  <si>
    <t>sp|DAA1A</t>
  </si>
  <si>
    <t>sp|YPF05</t>
  </si>
  <si>
    <t>sp|TYRO2</t>
  </si>
  <si>
    <t>sp|FA43A</t>
  </si>
  <si>
    <t>UniRef90_K1QIQ1</t>
  </si>
  <si>
    <t>sp|GDPPS</t>
  </si>
  <si>
    <t>UniRef90_UPI000BB04597</t>
  </si>
  <si>
    <t>sp|PXL2A</t>
  </si>
  <si>
    <t>UniRef90_UPI0009751CAD</t>
  </si>
  <si>
    <t>sp|UDB33</t>
  </si>
  <si>
    <t>sp|ASPH</t>
  </si>
  <si>
    <t>UniRef90_K1PR89</t>
  </si>
  <si>
    <t>sp|SMC6</t>
  </si>
  <si>
    <t>sp|MYLIP</t>
  </si>
  <si>
    <t>x 2.1</t>
  </si>
  <si>
    <t>sp|ULK4</t>
  </si>
  <si>
    <t>/ 2.1</t>
  </si>
  <si>
    <t>UniRef90_A0A210R075</t>
  </si>
  <si>
    <t>sp|CANX</t>
  </si>
  <si>
    <t>UniRef90_K1QQL7</t>
  </si>
  <si>
    <t>sp|TREX1</t>
  </si>
  <si>
    <t>sp|TM243</t>
  </si>
  <si>
    <t>sp|NDNF</t>
  </si>
  <si>
    <t>sp|KCJ15</t>
  </si>
  <si>
    <t>UniRef90_UPI000BAE82B6</t>
  </si>
  <si>
    <t>sp|PIHD3</t>
  </si>
  <si>
    <t>UniRef90_UPI0005C3B653</t>
  </si>
  <si>
    <t>/ 2.09</t>
  </si>
  <si>
    <t>sp|OTUD1</t>
  </si>
  <si>
    <t>x 2.09</t>
  </si>
  <si>
    <t>UniRef90_K1Q7K9</t>
  </si>
  <si>
    <t>UniRef90_A0A210PRZ2</t>
  </si>
  <si>
    <t>sp|PA24A</t>
  </si>
  <si>
    <t>sp|ZF64B</t>
  </si>
  <si>
    <t>sp|CATR</t>
  </si>
  <si>
    <t>sp|IDLC</t>
  </si>
  <si>
    <t>sp|ACAP3</t>
  </si>
  <si>
    <t>UniRef90_UPI000BAF6B8B</t>
  </si>
  <si>
    <t>sp|SUN1</t>
  </si>
  <si>
    <t>sp|YI14</t>
  </si>
  <si>
    <t>sp|SPS1</t>
  </si>
  <si>
    <t>sp|SYWM</t>
  </si>
  <si>
    <t>x 2.08</t>
  </si>
  <si>
    <t>UniRef90_UPI000BB068E9</t>
  </si>
  <si>
    <t>/ 2.08</t>
  </si>
  <si>
    <t>sp|RPGF1</t>
  </si>
  <si>
    <t>sp|DXO</t>
  </si>
  <si>
    <t>UniRef90_K1Q2I0</t>
  </si>
  <si>
    <t>sp|ENO4</t>
  </si>
  <si>
    <t>UniRef90_UPI000BAF2976</t>
  </si>
  <si>
    <t>sp|MSL2</t>
  </si>
  <si>
    <t>UniRef90_UPI000BAEB9C0</t>
  </si>
  <si>
    <t>UniRef90_UPI000BB040BA</t>
  </si>
  <si>
    <t>sp|MOB1B</t>
  </si>
  <si>
    <t>sp|DUS14</t>
  </si>
  <si>
    <t>sp|ACTA</t>
  </si>
  <si>
    <t>sp|CYFIP</t>
  </si>
  <si>
    <t>sp|ZG26</t>
  </si>
  <si>
    <t>UniRef90_UPI000BAF20D6</t>
  </si>
  <si>
    <t>sp|B3G5B</t>
  </si>
  <si>
    <t>UniRef90_UPI0005C35D98</t>
  </si>
  <si>
    <t>x 2.07</t>
  </si>
  <si>
    <t>sp|CYRIB</t>
  </si>
  <si>
    <t>sp|RPGP2</t>
  </si>
  <si>
    <t>sp|VASP</t>
  </si>
  <si>
    <t>UniRef90_K1PJ78</t>
  </si>
  <si>
    <t>/ 2.07</t>
  </si>
  <si>
    <t>sp|GTAP</t>
  </si>
  <si>
    <t>sp|PKHB2</t>
  </si>
  <si>
    <t>UniRef90_UPI000BAEA903</t>
  </si>
  <si>
    <t>sp|ANS1A</t>
  </si>
  <si>
    <t>sp|DODA</t>
  </si>
  <si>
    <t>sp|PI42A</t>
  </si>
  <si>
    <t>x 2.06</t>
  </si>
  <si>
    <t>UniRef90_K1RMC7</t>
  </si>
  <si>
    <t>UniRef90_UPI000BB0977F</t>
  </si>
  <si>
    <t>/ 2.06</t>
  </si>
  <si>
    <t>EKC31868</t>
  </si>
  <si>
    <t>sp|C19L1</t>
  </si>
  <si>
    <t>sp|SCGR2</t>
  </si>
  <si>
    <t>sp|NFH</t>
  </si>
  <si>
    <t>sp|RREB1</t>
  </si>
  <si>
    <t>sp|ATRN</t>
  </si>
  <si>
    <t>sp|LRC69</t>
  </si>
  <si>
    <t>UniRef90_A0A195FAH9</t>
  </si>
  <si>
    <t>sp|ARP8</t>
  </si>
  <si>
    <t>sp|KCNK6</t>
  </si>
  <si>
    <t>UniRef90_K1PHI0</t>
  </si>
  <si>
    <t>sp|CH033</t>
  </si>
  <si>
    <t>x 2.05</t>
  </si>
  <si>
    <t>sp|SLC31</t>
  </si>
  <si>
    <t>UniRef90_UPI000BB0C75E</t>
  </si>
  <si>
    <t>sp|BBOF1</t>
  </si>
  <si>
    <t>/ 2.05</t>
  </si>
  <si>
    <t>sp|BUD23</t>
  </si>
  <si>
    <t>sp|ASB3</t>
  </si>
  <si>
    <t>sp|SO3A1</t>
  </si>
  <si>
    <t>UniRef90_V3ZYE1</t>
  </si>
  <si>
    <t>sp|NETR</t>
  </si>
  <si>
    <t>UniRef90_A0A210PQ05</t>
  </si>
  <si>
    <t>UniRef90_A0A210PWK4</t>
  </si>
  <si>
    <t>sp|COP1</t>
  </si>
  <si>
    <t>UniRef90_UPI000BB0A605</t>
  </si>
  <si>
    <t>sp|GOT1B</t>
  </si>
  <si>
    <t>sp|RRNAD</t>
  </si>
  <si>
    <t>sp|CMTA1</t>
  </si>
  <si>
    <t>sp|CRNL1</t>
  </si>
  <si>
    <t>UniRef90_K1R087</t>
  </si>
  <si>
    <t>UniRef90_K1PYH4</t>
  </si>
  <si>
    <t>sp|MIB1</t>
  </si>
  <si>
    <t>UniRef90_A8HUY1</t>
  </si>
  <si>
    <t>sp|NCKP1</t>
  </si>
  <si>
    <t>UniRef90_UPI0005C38BB3</t>
  </si>
  <si>
    <t>x 2.04</t>
  </si>
  <si>
    <t>UniRef90_UPI0005C3C08B</t>
  </si>
  <si>
    <t>sp|KLH38</t>
  </si>
  <si>
    <t>sp|KDM4B</t>
  </si>
  <si>
    <t>sp|ERP29</t>
  </si>
  <si>
    <t>/ 2.04</t>
  </si>
  <si>
    <t>sp|NCOA6</t>
  </si>
  <si>
    <t>sp|TAF8</t>
  </si>
  <si>
    <t>sp|ASPH2</t>
  </si>
  <si>
    <t>UniRef90_UPI0005C3CA5F</t>
  </si>
  <si>
    <t>sp|AR2BP</t>
  </si>
  <si>
    <t>UniRef90_UPI000528083F</t>
  </si>
  <si>
    <t>sp|TNNC2</t>
  </si>
  <si>
    <t>sp|FARP2</t>
  </si>
  <si>
    <t>sp|DCLK1</t>
  </si>
  <si>
    <t>sp|CANB</t>
  </si>
  <si>
    <t>sp|ADCY5</t>
  </si>
  <si>
    <t>sp|SO4C1</t>
  </si>
  <si>
    <t>UniRef90_V9HX09</t>
  </si>
  <si>
    <t>sp|MEF2A</t>
  </si>
  <si>
    <t>/ 2.03</t>
  </si>
  <si>
    <t>UniRef90_K1QNA7</t>
  </si>
  <si>
    <t>UniRef90_UPI000BAF2AAC</t>
  </si>
  <si>
    <t>sp|PDD2L</t>
  </si>
  <si>
    <t>x 2.03</t>
  </si>
  <si>
    <t>UniRef90_A0A210Q824</t>
  </si>
  <si>
    <t>UniRef90_K1R9P9</t>
  </si>
  <si>
    <t>sp|HMG13</t>
  </si>
  <si>
    <t>sp|UGGG1</t>
  </si>
  <si>
    <t>sp|TSN9</t>
  </si>
  <si>
    <t>sp|ANPRB</t>
  </si>
  <si>
    <t>sp|NUP42</t>
  </si>
  <si>
    <t>x 2.02</t>
  </si>
  <si>
    <t>UniRef90_A0A1D1V8X6</t>
  </si>
  <si>
    <t>sp|IQEC1</t>
  </si>
  <si>
    <t>sp|SPTCA</t>
  </si>
  <si>
    <t>/ 2.02</t>
  </si>
  <si>
    <t>sp|ZN507</t>
  </si>
  <si>
    <t>sp|IFT88</t>
  </si>
  <si>
    <t>sp|SSH2</t>
  </si>
  <si>
    <t>sp|MPC1</t>
  </si>
  <si>
    <t>sp|FTF1B</t>
  </si>
  <si>
    <t>sp|S15A4</t>
  </si>
  <si>
    <t>sp|GPTC3</t>
  </si>
  <si>
    <t>sp|SMYD4</t>
  </si>
  <si>
    <t>sp|CNO11</t>
  </si>
  <si>
    <t>x 2.01</t>
  </si>
  <si>
    <t>UniRef90_K1PKU2</t>
  </si>
  <si>
    <t>UniRef90_UPI00084AAF05</t>
  </si>
  <si>
    <t>/ 2.01</t>
  </si>
  <si>
    <t>sp|EHBP1</t>
  </si>
  <si>
    <t>sp|NCBP3</t>
  </si>
  <si>
    <t>sp|FOLC</t>
  </si>
  <si>
    <t>sp|LITD</t>
  </si>
  <si>
    <t>/ 2</t>
  </si>
  <si>
    <t>sp|VPS41</t>
  </si>
  <si>
    <t>x 2</t>
  </si>
  <si>
    <t>sp|ARL5B</t>
  </si>
  <si>
    <t>sp|MCLN3</t>
  </si>
  <si>
    <t>sp|ERF1</t>
  </si>
  <si>
    <t>sp|HSPB1</t>
  </si>
  <si>
    <t>sp|IGS10</t>
  </si>
  <si>
    <t>sp|RPP14</t>
  </si>
  <si>
    <t>sp|ZMYM3</t>
  </si>
  <si>
    <t>sp|ZN510</t>
  </si>
  <si>
    <t>UniRef90_UPI0005C3A2A1</t>
  </si>
  <si>
    <t>UniRef90_A0A210PYC4</t>
  </si>
  <si>
    <t>sp|RSPH9</t>
  </si>
  <si>
    <t>sp|CHIN</t>
  </si>
  <si>
    <t>sp|ANM9</t>
  </si>
  <si>
    <t>x 1.99</t>
  </si>
  <si>
    <t>sp|H17B6</t>
  </si>
  <si>
    <t>sp|RHG01</t>
  </si>
  <si>
    <t>UniRef90_UPI0005C3BF46</t>
  </si>
  <si>
    <t>/ 1.99</t>
  </si>
  <si>
    <t>sp|S45A3</t>
  </si>
  <si>
    <t>sp|PKRI1</t>
  </si>
  <si>
    <t>sp|ACLY</t>
  </si>
  <si>
    <t>sp|NKRF</t>
  </si>
  <si>
    <t>sp|TMED7</t>
  </si>
  <si>
    <t>sp|PLI2B</t>
  </si>
  <si>
    <t>sp|SMOX</t>
  </si>
  <si>
    <t>sp|CFAD</t>
  </si>
  <si>
    <t>UniRef90_A0A194AM44</t>
  </si>
  <si>
    <t>UniRef90_K1PRA0</t>
  </si>
  <si>
    <t>x 1.98</t>
  </si>
  <si>
    <t>UniRef90_K1R2Q7</t>
  </si>
  <si>
    <t>/ 1.98</t>
  </si>
  <si>
    <t>sp|COLL2</t>
  </si>
  <si>
    <t>sp|P4HA1</t>
  </si>
  <si>
    <t>sp|NC2A</t>
  </si>
  <si>
    <t>UniRef90_A0A210PNL4</t>
  </si>
  <si>
    <t>UniRef90_UPI000BAECF00</t>
  </si>
  <si>
    <t>UniRef90_UPI0012DD7EB2</t>
  </si>
  <si>
    <t>sp|MAOX</t>
  </si>
  <si>
    <t>sp|EQST</t>
  </si>
  <si>
    <t>sp|G6PI</t>
  </si>
  <si>
    <t>sp|JIP4</t>
  </si>
  <si>
    <t>sp|SCNNC</t>
  </si>
  <si>
    <t>sp|TARB1</t>
  </si>
  <si>
    <t>UniRef90_UPI000BAEAA7A</t>
  </si>
  <si>
    <t>sp|WASC4</t>
  </si>
  <si>
    <t>UniRef90_UPI000BB04DFF</t>
  </si>
  <si>
    <t>sp|CMTR2</t>
  </si>
  <si>
    <t>sp|PKHM3</t>
  </si>
  <si>
    <t>sp|S14L2</t>
  </si>
  <si>
    <t>sp|NEK6</t>
  </si>
  <si>
    <t>sp|RND3</t>
  </si>
  <si>
    <t>sp|PHLP1</t>
  </si>
  <si>
    <t>/ 1.97</t>
  </si>
  <si>
    <t>sp|ATG16</t>
  </si>
  <si>
    <t>x 1.97</t>
  </si>
  <si>
    <t>sp|ASMT3</t>
  </si>
  <si>
    <t>sp|S22AI</t>
  </si>
  <si>
    <t>sp|SCC4</t>
  </si>
  <si>
    <t>sp|TGBR3</t>
  </si>
  <si>
    <t>sp|PLK1</t>
  </si>
  <si>
    <t>sp|F172A</t>
  </si>
  <si>
    <t>sp|PKHG5</t>
  </si>
  <si>
    <t>sp|CC157</t>
  </si>
  <si>
    <t>sp|PCY1B</t>
  </si>
  <si>
    <t>UniRef90_UPI00035459FE</t>
  </si>
  <si>
    <t>UniRef90_K1S139</t>
  </si>
  <si>
    <t>UniRef90_UPI000BB0B44E</t>
  </si>
  <si>
    <t>sp|NU107</t>
  </si>
  <si>
    <t>sp|CNPY2</t>
  </si>
  <si>
    <t>sp|ZN221</t>
  </si>
  <si>
    <t>sp|PDZD7</t>
  </si>
  <si>
    <t>UniRef90_UPI000BAF3449</t>
  </si>
  <si>
    <t>sp|RNF11</t>
  </si>
  <si>
    <t>sp|PADC1</t>
  </si>
  <si>
    <t>sp|LTMD1</t>
  </si>
  <si>
    <t>sp|DNAS1</t>
  </si>
  <si>
    <t>sp|M10L1</t>
  </si>
  <si>
    <t>sp|WDR59</t>
  </si>
  <si>
    <t>sp|PWP2A</t>
  </si>
  <si>
    <t>sp|IFRD1</t>
  </si>
  <si>
    <t>/ 1.96</t>
  </si>
  <si>
    <t>sp|SP130</t>
  </si>
  <si>
    <t>x 1.96</t>
  </si>
  <si>
    <t>sp|ACPM</t>
  </si>
  <si>
    <t>sp|PTBP1</t>
  </si>
  <si>
    <t>sp|RN5A</t>
  </si>
  <si>
    <t>UniRef90_UPI000B4592BC</t>
  </si>
  <si>
    <t>UniRef90_UPI00097530E0</t>
  </si>
  <si>
    <t>sp|GALM</t>
  </si>
  <si>
    <t>sp|CCD40</t>
  </si>
  <si>
    <t>sp|PTPRD</t>
  </si>
  <si>
    <t>sp|CPT2</t>
  </si>
  <si>
    <t>sp|CTDSL</t>
  </si>
  <si>
    <t>UniRef90_K1QRI1</t>
  </si>
  <si>
    <t>UniRef90_UPI000BAEB84E</t>
  </si>
  <si>
    <t>sp|NGEF</t>
  </si>
  <si>
    <t>sp|CCD81</t>
  </si>
  <si>
    <t>sp|DAB</t>
  </si>
  <si>
    <t>UniRef90_A0A409V7H7</t>
  </si>
  <si>
    <t>sp|DNJB6</t>
  </si>
  <si>
    <t>x 1.95</t>
  </si>
  <si>
    <t>sp|CC038</t>
  </si>
  <si>
    <t>sp|S18B1</t>
  </si>
  <si>
    <t>/ 1.95</t>
  </si>
  <si>
    <t>sp|LHPL3</t>
  </si>
  <si>
    <t>UniRef90_UPI0005C37881</t>
  </si>
  <si>
    <t>sp|SPG16</t>
  </si>
  <si>
    <t>sp|MVP</t>
  </si>
  <si>
    <t>sp|MED19</t>
  </si>
  <si>
    <t>sp|COLL7</t>
  </si>
  <si>
    <t>sp|PPT1</t>
  </si>
  <si>
    <t>UniRef90_K1PHP5</t>
  </si>
  <si>
    <t>sp|ZN730</t>
  </si>
  <si>
    <t>sp|TPTE2</t>
  </si>
  <si>
    <t>UniRef90_A0A077Z1R1</t>
  </si>
  <si>
    <t>sp|IGF1R</t>
  </si>
  <si>
    <t>sp|PCDA5</t>
  </si>
  <si>
    <t>UniRef90_UPI000BAFA731</t>
  </si>
  <si>
    <t>sp|SRR1L</t>
  </si>
  <si>
    <t>sp|KBRS2</t>
  </si>
  <si>
    <t>sp|M4A18</t>
  </si>
  <si>
    <t>sp|ITA9</t>
  </si>
  <si>
    <t>x 1.94</t>
  </si>
  <si>
    <t>sp|KCNQ1</t>
  </si>
  <si>
    <t>/ 1.94</t>
  </si>
  <si>
    <t>UniRef90_UPI0005C34C9F</t>
  </si>
  <si>
    <t>sp|METK1</t>
  </si>
  <si>
    <t>sp|RAB3</t>
  </si>
  <si>
    <t>sp|TAF9B</t>
  </si>
  <si>
    <t>UniRef90_UPI0003F09496</t>
  </si>
  <si>
    <t>sp|F16B1</t>
  </si>
  <si>
    <t>UniRef90_K1QMR1</t>
  </si>
  <si>
    <t>UniRef90_H6C1I4</t>
  </si>
  <si>
    <t>sp|TLN1</t>
  </si>
  <si>
    <t>sp|PDE7A</t>
  </si>
  <si>
    <t>sp|DIAP1</t>
  </si>
  <si>
    <t>sp|PACS2</t>
  </si>
  <si>
    <t>sp|FLNC</t>
  </si>
  <si>
    <t>sp|NPDC1</t>
  </si>
  <si>
    <t>sp|RFT1</t>
  </si>
  <si>
    <t>UniRef90_K1R2E4</t>
  </si>
  <si>
    <t>x 1.93</t>
  </si>
  <si>
    <t>sp|ARAP1</t>
  </si>
  <si>
    <t>sp|PERK2</t>
  </si>
  <si>
    <t>/ 1.93</t>
  </si>
  <si>
    <t>UniRef90_UPI000BB0CB01</t>
  </si>
  <si>
    <t>sp|DNA2</t>
  </si>
  <si>
    <t>sp|GABR2</t>
  </si>
  <si>
    <t>UniRef90_UPI000BB05B2C</t>
  </si>
  <si>
    <t>sp|RBM7</t>
  </si>
  <si>
    <t>sp|AIFM3</t>
  </si>
  <si>
    <t>UniRef90_UPI00097516C4</t>
  </si>
  <si>
    <t>sp|CAUP</t>
  </si>
  <si>
    <t>sp|MDH</t>
  </si>
  <si>
    <t>UniRef90_UPI000BAFA824</t>
  </si>
  <si>
    <t>sp|KC1G2</t>
  </si>
  <si>
    <t>sp|RN220</t>
  </si>
  <si>
    <t>sp|PHX1</t>
  </si>
  <si>
    <t>UniRef90_K1QFA3</t>
  </si>
  <si>
    <t>UniRef90_G7MU75</t>
  </si>
  <si>
    <t>x 1.92</t>
  </si>
  <si>
    <t>sp|CNPY3</t>
  </si>
  <si>
    <t>sp|NPFF2</t>
  </si>
  <si>
    <t>UniRef90_UPI0012B564DE</t>
  </si>
  <si>
    <t>UniRef90_A0A210Q768</t>
  </si>
  <si>
    <t>/ 1.92</t>
  </si>
  <si>
    <t>Sushi</t>
  </si>
  <si>
    <t>sp|TPK1</t>
  </si>
  <si>
    <t>sp|IFT52</t>
  </si>
  <si>
    <t>sp|MFHA1</t>
  </si>
  <si>
    <t>sp|SRAC1</t>
  </si>
  <si>
    <t>sp|SDCB1</t>
  </si>
  <si>
    <t>sp|MTMR2</t>
  </si>
  <si>
    <t>sp|SRC8</t>
  </si>
  <si>
    <t>sp|TET5A</t>
  </si>
  <si>
    <t>sp|IRAK4</t>
  </si>
  <si>
    <t>x 1.91</t>
  </si>
  <si>
    <t>sp|RPP30</t>
  </si>
  <si>
    <t>sp|SEPT7</t>
  </si>
  <si>
    <t>sp|DRC9</t>
  </si>
  <si>
    <t>/ 1.91</t>
  </si>
  <si>
    <t>sp|DHB12</t>
  </si>
  <si>
    <t>sp|KPCD3</t>
  </si>
  <si>
    <t>sp|RPRD2</t>
  </si>
  <si>
    <t>sp|LRRF2</t>
  </si>
  <si>
    <t>sp|COG8</t>
  </si>
  <si>
    <t>sp|ZN226</t>
  </si>
  <si>
    <t>UniRef90_UPI000BB01202</t>
  </si>
  <si>
    <t>UniRef90_UPI000BAEC429</t>
  </si>
  <si>
    <t>UniRef90_UPI000BAE8D69</t>
  </si>
  <si>
    <t>sp|MRM1</t>
  </si>
  <si>
    <t>sp|PCP</t>
  </si>
  <si>
    <t>sp|ROGDI</t>
  </si>
  <si>
    <t>sp|TPPP2</t>
  </si>
  <si>
    <t>/ 1.9</t>
  </si>
  <si>
    <t>sp|CHI10</t>
  </si>
  <si>
    <t>sp|TTC25</t>
  </si>
  <si>
    <t>UniRef90_K1Q6V9</t>
  </si>
  <si>
    <t>x 1.9</t>
  </si>
  <si>
    <t>sp|TRPV6</t>
  </si>
  <si>
    <t>sp|AT1B3</t>
  </si>
  <si>
    <t>UniRef90_K1PHW9</t>
  </si>
  <si>
    <t>sp|FA92A</t>
  </si>
  <si>
    <t>sp|BMP2</t>
  </si>
  <si>
    <t>UniRef90_UPI000D730769</t>
  </si>
  <si>
    <t>UniRef90_A0A3S1BPK2</t>
  </si>
  <si>
    <t>sp|AGRIN</t>
  </si>
  <si>
    <t>sp|ACPH</t>
  </si>
  <si>
    <t>sp|SEPT1</t>
  </si>
  <si>
    <t>sp|EI2BD</t>
  </si>
  <si>
    <t>sp|NDG</t>
  </si>
  <si>
    <t>sp|MTMRD</t>
  </si>
  <si>
    <t>UniRef90_A0A1S3JRF1</t>
  </si>
  <si>
    <t>sp|PORED</t>
  </si>
  <si>
    <t>sp|TTLL3</t>
  </si>
  <si>
    <t>UniRef90_K1QT91</t>
  </si>
  <si>
    <t>UniRef90_K1QX73</t>
  </si>
  <si>
    <t>UniRef90_UPI00065B9ED9</t>
  </si>
  <si>
    <t>x 1.89</t>
  </si>
  <si>
    <t>sp|MYO7A</t>
  </si>
  <si>
    <t>/ 1.89</t>
  </si>
  <si>
    <t>UniRef90_UPI0005C3D0BB</t>
  </si>
  <si>
    <t>sp|S23A1</t>
  </si>
  <si>
    <t>sp|ACE</t>
  </si>
  <si>
    <t>UniRef90_UPI000BAEDA0D</t>
  </si>
  <si>
    <t>UniRef90_A0A210PE84</t>
  </si>
  <si>
    <t>UniRef90_K1PWG3</t>
  </si>
  <si>
    <t>sp|MAPK2</t>
  </si>
  <si>
    <t>UniRef90_UPI000BAEB121</t>
  </si>
  <si>
    <t>UniRef90_K1RL12</t>
  </si>
  <si>
    <t>sp|B561O</t>
  </si>
  <si>
    <t>sp|FRRS1</t>
  </si>
  <si>
    <t>sp|ITIH3</t>
  </si>
  <si>
    <t>x 1.88</t>
  </si>
  <si>
    <t>sp|PLCG1</t>
  </si>
  <si>
    <t>UniRef90_A0A210QNQ1</t>
  </si>
  <si>
    <t>sp|BICRL</t>
  </si>
  <si>
    <t>sp|GANP</t>
  </si>
  <si>
    <t>sp|E2AK4</t>
  </si>
  <si>
    <t>sp|FKB15</t>
  </si>
  <si>
    <t>UniRef90_UPI000BAE8B87</t>
  </si>
  <si>
    <t>sp|HPS5</t>
  </si>
  <si>
    <t>sp|ZN814</t>
  </si>
  <si>
    <t>sp|TMC7</t>
  </si>
  <si>
    <t>/ 1.88</t>
  </si>
  <si>
    <t>UniRef90_UPI0005C35E75</t>
  </si>
  <si>
    <t>sp|SZRD1</t>
  </si>
  <si>
    <t>sp|WRN</t>
  </si>
  <si>
    <t>sp|STAR3</t>
  </si>
  <si>
    <t>sp|P2R3C</t>
  </si>
  <si>
    <t>sp|SORL</t>
  </si>
  <si>
    <t>sp|RHG10</t>
  </si>
  <si>
    <t>sp|RING2</t>
  </si>
  <si>
    <t>UniRef90_UPI000BAFD318</t>
  </si>
  <si>
    <t>x 1.87</t>
  </si>
  <si>
    <t>sp|DRC2</t>
  </si>
  <si>
    <t>/ 1.87</t>
  </si>
  <si>
    <t>sp|CREM</t>
  </si>
  <si>
    <t>sp|PHOP2</t>
  </si>
  <si>
    <t>sp|EFNMT</t>
  </si>
  <si>
    <t>UniRef90_UPI0005C39719</t>
  </si>
  <si>
    <t>UniRef90_UPI000BAEDA7E</t>
  </si>
  <si>
    <t>sp|ZN567</t>
  </si>
  <si>
    <t>sp|MED4</t>
  </si>
  <si>
    <t>sp|CROCC</t>
  </si>
  <si>
    <t>sp|HECW2</t>
  </si>
  <si>
    <t>sp|CN37</t>
  </si>
  <si>
    <t>UniRef90_K1PXE6</t>
  </si>
  <si>
    <t>sp|DHRS4</t>
  </si>
  <si>
    <t>UniRef90_A0A210Q5P2</t>
  </si>
  <si>
    <t>sp|CDC73</t>
  </si>
  <si>
    <t>sp|RMP</t>
  </si>
  <si>
    <t>sp|CCDB1</t>
  </si>
  <si>
    <t>UniRef90_UPI0005C3D397</t>
  </si>
  <si>
    <t>sp|NINL</t>
  </si>
  <si>
    <t>sp|DCUP</t>
  </si>
  <si>
    <t>sp|ZN891</t>
  </si>
  <si>
    <t>sp|C15C1</t>
  </si>
  <si>
    <t>UniRef90_UPI000BAF45C4</t>
  </si>
  <si>
    <t>sp|ACTB</t>
  </si>
  <si>
    <t>/ 1.86</t>
  </si>
  <si>
    <t>UniRef90_UPI000BAF1ACE</t>
  </si>
  <si>
    <t>sp|UBP19</t>
  </si>
  <si>
    <t>x 1.86</t>
  </si>
  <si>
    <t>sp|HNRPR</t>
  </si>
  <si>
    <t>sp|TRI33</t>
  </si>
  <si>
    <t>sp|RFOX2</t>
  </si>
  <si>
    <t>sp|LRC23</t>
  </si>
  <si>
    <t>sp|MNS1</t>
  </si>
  <si>
    <t>sp|NU214</t>
  </si>
  <si>
    <t>sp|ERBB4</t>
  </si>
  <si>
    <t>UniRef90_A0A210QEV5</t>
  </si>
  <si>
    <t>sp|FLVC2</t>
  </si>
  <si>
    <t>sp|TCPA</t>
  </si>
  <si>
    <t>sp|ZFY21</t>
  </si>
  <si>
    <t>sp|CASPA</t>
  </si>
  <si>
    <t>x 1.85</t>
  </si>
  <si>
    <t>sp|ENPP5</t>
  </si>
  <si>
    <t>sp|GATA3</t>
  </si>
  <si>
    <t>sp|IFT74</t>
  </si>
  <si>
    <t>/ 1.85</t>
  </si>
  <si>
    <t>sp|NCKX4</t>
  </si>
  <si>
    <t>sp|JOS1</t>
  </si>
  <si>
    <t>sp|SNPC3</t>
  </si>
  <si>
    <t>sp|SMC5</t>
  </si>
  <si>
    <t>sp|UBC</t>
  </si>
  <si>
    <t>sp|RN166</t>
  </si>
  <si>
    <t>sp|RCC1</t>
  </si>
  <si>
    <t>sp|CENPJ</t>
  </si>
  <si>
    <t>sp|ALG14</t>
  </si>
  <si>
    <t>sp|SPRTN</t>
  </si>
  <si>
    <t>x 1.84</t>
  </si>
  <si>
    <t>sp|MEX3B</t>
  </si>
  <si>
    <t>UniRef90_UPI000BB074E8</t>
  </si>
  <si>
    <t>/ 1.84</t>
  </si>
  <si>
    <t>sp|GFI1B</t>
  </si>
  <si>
    <t>UniRef90_UPI0005C3B2CE</t>
  </si>
  <si>
    <t>sp|OVO</t>
  </si>
  <si>
    <t>sp|CHI1</t>
  </si>
  <si>
    <t>sp|TAB1</t>
  </si>
  <si>
    <t>sp|STK31</t>
  </si>
  <si>
    <t>sp|DTNA</t>
  </si>
  <si>
    <t>sp|TSN4</t>
  </si>
  <si>
    <t>sp|SEP11</t>
  </si>
  <si>
    <t>sp|F107A</t>
  </si>
  <si>
    <t>sp|RAC1</t>
  </si>
  <si>
    <t>sp|KPCD</t>
  </si>
  <si>
    <t>sp|ARNT</t>
  </si>
  <si>
    <t>sp|UBP54</t>
  </si>
  <si>
    <t>UniRef90_K1Q7Z6</t>
  </si>
  <si>
    <t>sp|TAL1</t>
  </si>
  <si>
    <t>sp|SEP2B</t>
  </si>
  <si>
    <t>sp|TM86B</t>
  </si>
  <si>
    <t>sp|TCPD</t>
  </si>
  <si>
    <t>sp|BIRC7</t>
  </si>
  <si>
    <t>UniRef90_K1PHR6</t>
  </si>
  <si>
    <t>UniRef90_A0A210PF18</t>
  </si>
  <si>
    <t>sp|RERE</t>
  </si>
  <si>
    <t>sp|RUVB1</t>
  </si>
  <si>
    <t>sp|GGYF2</t>
  </si>
  <si>
    <t>sp|TUP1</t>
  </si>
  <si>
    <t>sp|MPC2</t>
  </si>
  <si>
    <t>sp|PEX1</t>
  </si>
  <si>
    <t>x 1.83</t>
  </si>
  <si>
    <t>sp|PINK1</t>
  </si>
  <si>
    <t>UniRef90_UPI000BAE99AC</t>
  </si>
  <si>
    <t>UniRef90_A0A3B1IR53</t>
  </si>
  <si>
    <t>sp|E2F4</t>
  </si>
  <si>
    <t>sp|EVG1</t>
  </si>
  <si>
    <t>/ 1.83</t>
  </si>
  <si>
    <t>sp|RERG</t>
  </si>
  <si>
    <t>sp|SREK1</t>
  </si>
  <si>
    <t>UniRef90_UPI0005C38F93</t>
  </si>
  <si>
    <t>sp|IFT57</t>
  </si>
  <si>
    <t>sp|CBPD</t>
  </si>
  <si>
    <t>UniRef90_UPI000BB03E2F</t>
  </si>
  <si>
    <t>sp|DIC</t>
  </si>
  <si>
    <t>sp|TTC12</t>
  </si>
  <si>
    <t>UniRef90_K1QA63</t>
  </si>
  <si>
    <t>sp|TLE4</t>
  </si>
  <si>
    <t>sp|LAT2</t>
  </si>
  <si>
    <t>sp|ENKD1</t>
  </si>
  <si>
    <t>sp|SPT5H</t>
  </si>
  <si>
    <t>sp|KPTN</t>
  </si>
  <si>
    <t>sp|WDR74</t>
  </si>
  <si>
    <t>sp|CAPAM</t>
  </si>
  <si>
    <t>x 1.82</t>
  </si>
  <si>
    <t>sp|TIS11</t>
  </si>
  <si>
    <t>/ 1.82</t>
  </si>
  <si>
    <t>sp|IFT27</t>
  </si>
  <si>
    <t>UniRef90_UPI000BAEAAA8</t>
  </si>
  <si>
    <t>sp|KLH13</t>
  </si>
  <si>
    <t>sp|RBM28</t>
  </si>
  <si>
    <t>sp|Y1319</t>
  </si>
  <si>
    <t>sp|GSHR</t>
  </si>
  <si>
    <t>sp|2ABA</t>
  </si>
  <si>
    <t>sp|SYNG1</t>
  </si>
  <si>
    <t>UniRef90_UPI000BAF7FF2</t>
  </si>
  <si>
    <t>UniRef90_UPI0009751C74</t>
  </si>
  <si>
    <t>sp|SMAG2</t>
  </si>
  <si>
    <t>sp|MIC10</t>
  </si>
  <si>
    <t>sp|MA2A1</t>
  </si>
  <si>
    <t>UniRef90_K1Q4Q0</t>
  </si>
  <si>
    <t>sp|PAIP2</t>
  </si>
  <si>
    <t>sp|SFXN5</t>
  </si>
  <si>
    <t>UniRef90_A0A210Q057</t>
  </si>
  <si>
    <t>sp|PALD</t>
  </si>
  <si>
    <t>sp|ID2</t>
  </si>
  <si>
    <t>sp|ARL4C</t>
  </si>
  <si>
    <t>UniRef90_UPI0005C3CA60</t>
  </si>
  <si>
    <t>sp|Y5465</t>
  </si>
  <si>
    <t>sp|BIVM</t>
  </si>
  <si>
    <t>UniRef90_K1Q6S1</t>
  </si>
  <si>
    <t>sp|MORC2</t>
  </si>
  <si>
    <t>x 1.81</t>
  </si>
  <si>
    <t>sp|ALKB5</t>
  </si>
  <si>
    <t>UniRef90_K1RC94</t>
  </si>
  <si>
    <t>/ 1.81</t>
  </si>
  <si>
    <t>sp|INTU</t>
  </si>
  <si>
    <t>sp|SCAP</t>
  </si>
  <si>
    <t>sp|MSRA</t>
  </si>
  <si>
    <t>sp|STT3A</t>
  </si>
  <si>
    <t>UniRef90_UPI000BAF7BF6</t>
  </si>
  <si>
    <t>sp|TAF11</t>
  </si>
  <si>
    <t>sp|KTAP2</t>
  </si>
  <si>
    <t>UniRef90_K1PTF5</t>
  </si>
  <si>
    <t>sp|YC006</t>
  </si>
  <si>
    <t>sp|CP341</t>
  </si>
  <si>
    <t>sp|AIMP1</t>
  </si>
  <si>
    <t>sp|PREP</t>
  </si>
  <si>
    <t>sp|PUX2</t>
  </si>
  <si>
    <t>sp|Y104</t>
  </si>
  <si>
    <t>UniRef90_K1R749</t>
  </si>
  <si>
    <t>EKC28781</t>
  </si>
  <si>
    <t>sp|SSRB</t>
  </si>
  <si>
    <t>sp|TRFM</t>
  </si>
  <si>
    <t>UniRef90_A0A210R1Y6</t>
  </si>
  <si>
    <t>UniRef90_R7UMR0</t>
  </si>
  <si>
    <t>sp|NUDC3</t>
  </si>
  <si>
    <t>x 1.8</t>
  </si>
  <si>
    <t>sp|DD3</t>
  </si>
  <si>
    <t>/ 1.8</t>
  </si>
  <si>
    <t>sp|IFT80</t>
  </si>
  <si>
    <t>ENSTTRP00000010730</t>
  </si>
  <si>
    <t>sp|TSN5</t>
  </si>
  <si>
    <t>sp|GLPK3</t>
  </si>
  <si>
    <t>sp|CAYP2</t>
  </si>
  <si>
    <t>sp|ACHA3</t>
  </si>
  <si>
    <t>UniRef90_A0A3S1A476</t>
  </si>
  <si>
    <t>sp|PHM</t>
  </si>
  <si>
    <t>sp|ZNF91</t>
  </si>
  <si>
    <t>sp|MIPEP</t>
  </si>
  <si>
    <t>sp|GPTC2</t>
  </si>
  <si>
    <t>sp|RBP2</t>
  </si>
  <si>
    <t>sp|SAP</t>
  </si>
  <si>
    <t>sp|RBM45</t>
  </si>
  <si>
    <t>x 1.79</t>
  </si>
  <si>
    <t>sp|TM2D3</t>
  </si>
  <si>
    <t>sp|GNAO</t>
  </si>
  <si>
    <t>sp|KN14I</t>
  </si>
  <si>
    <t>/ 1.79</t>
  </si>
  <si>
    <t>sp|JPH1</t>
  </si>
  <si>
    <t>UniRef90_K1RAB1</t>
  </si>
  <si>
    <t>sp|KI13B</t>
  </si>
  <si>
    <t>sp|UB2Q2</t>
  </si>
  <si>
    <t>sp|MFSD6</t>
  </si>
  <si>
    <t>sp|ZNF43</t>
  </si>
  <si>
    <t>sp|DGKZ</t>
  </si>
  <si>
    <t>sp|DSRAD</t>
  </si>
  <si>
    <t>sp|NU160</t>
  </si>
  <si>
    <t>sp|K1841</t>
  </si>
  <si>
    <t>sp|ONEC</t>
  </si>
  <si>
    <t>x 1.78</t>
  </si>
  <si>
    <t>sp|IF140</t>
  </si>
  <si>
    <t>/ 1.78</t>
  </si>
  <si>
    <t>sp|DCTN1</t>
  </si>
  <si>
    <t>UniRef90_K1R9Q1</t>
  </si>
  <si>
    <t>sp|CSK</t>
  </si>
  <si>
    <t>UniRef90_UPI000BB01F6D</t>
  </si>
  <si>
    <t>sp|ELP3</t>
  </si>
  <si>
    <t>sp|UBP48</t>
  </si>
  <si>
    <t>sp|MTP</t>
  </si>
  <si>
    <t>sp|KAT8</t>
  </si>
  <si>
    <t>sp|M3K13</t>
  </si>
  <si>
    <t>sp|SIAE</t>
  </si>
  <si>
    <t>sp|HPRT</t>
  </si>
  <si>
    <t>UniRef90_A0A210PXH0</t>
  </si>
  <si>
    <t>sp|ADA12</t>
  </si>
  <si>
    <t>sp|NSRP1</t>
  </si>
  <si>
    <t>sp|MYO1E</t>
  </si>
  <si>
    <t>sp|RCOR3</t>
  </si>
  <si>
    <t>sp|MRP7</t>
  </si>
  <si>
    <t>x 1.77</t>
  </si>
  <si>
    <t>UniRef90_K1R652</t>
  </si>
  <si>
    <t>sp|NAC2</t>
  </si>
  <si>
    <t>/ 1.77</t>
  </si>
  <si>
    <t>sp|ARP2</t>
  </si>
  <si>
    <t>sp|HDC</t>
  </si>
  <si>
    <t>sp|SAM50</t>
  </si>
  <si>
    <t>sp|GFOD2</t>
  </si>
  <si>
    <t>sp|WDR75</t>
  </si>
  <si>
    <t>sp|NADE</t>
  </si>
  <si>
    <t>UniRef90_UPI00098B7610</t>
  </si>
  <si>
    <t>sp|ARRB1</t>
  </si>
  <si>
    <t>sp|D19L3</t>
  </si>
  <si>
    <t>UniRef90_UPI0006412F3C</t>
  </si>
  <si>
    <t>/ 1.76</t>
  </si>
  <si>
    <t>sp|GUAA</t>
  </si>
  <si>
    <t>x 1.76</t>
  </si>
  <si>
    <t>sp|ZN205</t>
  </si>
  <si>
    <t>UniRef90_K1PJ87</t>
  </si>
  <si>
    <t>sp|ZN683</t>
  </si>
  <si>
    <t>sp|UBP33</t>
  </si>
  <si>
    <t>sp|PWP3B</t>
  </si>
  <si>
    <t>sp|MZT1</t>
  </si>
  <si>
    <t>sp|MANF</t>
  </si>
  <si>
    <t>UniRef90_K1QRZ0</t>
  </si>
  <si>
    <t>UniRef90_K1QLY8</t>
  </si>
  <si>
    <t>UniRef90_K1R6Z4</t>
  </si>
  <si>
    <t>sp|BAT1</t>
  </si>
  <si>
    <t>sp|MYPH</t>
  </si>
  <si>
    <t>/ 1.75</t>
  </si>
  <si>
    <t>sp|TCF19</t>
  </si>
  <si>
    <t>x 1.75</t>
  </si>
  <si>
    <t>sp|BIP</t>
  </si>
  <si>
    <t>sp|BANP</t>
  </si>
  <si>
    <t>UniRef90_K1RH18</t>
  </si>
  <si>
    <t>sp|CP089</t>
  </si>
  <si>
    <t>sp|UVR8</t>
  </si>
  <si>
    <t>sp|CSKI1</t>
  </si>
  <si>
    <t>sp|SH2D5</t>
  </si>
  <si>
    <t>sp|TSAL</t>
  </si>
  <si>
    <t>sp|NCS2</t>
  </si>
  <si>
    <t>UniRef90_UPI000BB0166D</t>
  </si>
  <si>
    <t>sp|HMCN2</t>
  </si>
  <si>
    <t>sp|ESS2</t>
  </si>
  <si>
    <t>UniRef90_UPI0005C3B99F</t>
  </si>
  <si>
    <t>sp|NRG</t>
  </si>
  <si>
    <t>/ 1.74</t>
  </si>
  <si>
    <t>sp|TRAF7</t>
  </si>
  <si>
    <t>x 1.74</t>
  </si>
  <si>
    <t>UniRef90_A0A1V9XDF9</t>
  </si>
  <si>
    <t>sp|ALS2</t>
  </si>
  <si>
    <t>sp|CRKL</t>
  </si>
  <si>
    <t>NDUF_B4</t>
  </si>
  <si>
    <t>UniRef90_A0A210PQX2</t>
  </si>
  <si>
    <t>sp|IQCH</t>
  </si>
  <si>
    <t>sp|EXOSX</t>
  </si>
  <si>
    <t>sp|MPP2</t>
  </si>
  <si>
    <t>sp|ORCT</t>
  </si>
  <si>
    <t>sp|ILKAP</t>
  </si>
  <si>
    <t>UniRef90_UPI0005C3CD51</t>
  </si>
  <si>
    <t>sp|NTCP</t>
  </si>
  <si>
    <t>sp|OTU7B</t>
  </si>
  <si>
    <t>sp|PCLO</t>
  </si>
  <si>
    <t>sp|ZN252</t>
  </si>
  <si>
    <t>sp|CDC42</t>
  </si>
  <si>
    <t>sp|PKHA1</t>
  </si>
  <si>
    <t>sp|BIRC6</t>
  </si>
  <si>
    <t>UniRef90_UPI000BB0A27D</t>
  </si>
  <si>
    <t>sp|ARID2</t>
  </si>
  <si>
    <t>UniRef90_K1QP27</t>
  </si>
  <si>
    <t>sp|RRAGC</t>
  </si>
  <si>
    <t>x 1.73</t>
  </si>
  <si>
    <t>UniRef90_A0A210QNG1</t>
  </si>
  <si>
    <t>/ 1.73</t>
  </si>
  <si>
    <t>sp|CF206</t>
  </si>
  <si>
    <t>sp|ODH</t>
  </si>
  <si>
    <t>UniRef90_K1QX25</t>
  </si>
  <si>
    <t>sp|ZN888</t>
  </si>
  <si>
    <t>UniRef90_K1QSL4</t>
  </si>
  <si>
    <t>UniRef90_K1RQY7</t>
  </si>
  <si>
    <t>sp|EXOC7</t>
  </si>
  <si>
    <t>sp|UBAP2</t>
  </si>
  <si>
    <t>sp|CDK17</t>
  </si>
  <si>
    <t>sp|SL9A1</t>
  </si>
  <si>
    <t>sp|ER6L2</t>
  </si>
  <si>
    <t>sp|LIPT2</t>
  </si>
  <si>
    <t>sp|DC2L1</t>
  </si>
  <si>
    <t>sp|CNTN2</t>
  </si>
  <si>
    <t>sp|SIN1</t>
  </si>
  <si>
    <t>sp|PAF1</t>
  </si>
  <si>
    <t>sp|NBS1</t>
  </si>
  <si>
    <t>sp|AS1BB</t>
  </si>
  <si>
    <t>x 1.72</t>
  </si>
  <si>
    <t>UniRef90_A0A210QRY8</t>
  </si>
  <si>
    <t>/ 1.72</t>
  </si>
  <si>
    <t>sp|TM198</t>
  </si>
  <si>
    <t>UniRef90_UPI000BB00B40</t>
  </si>
  <si>
    <t>sp|TT21B</t>
  </si>
  <si>
    <t>sp|TM87A</t>
  </si>
  <si>
    <t>sp|SOX5</t>
  </si>
  <si>
    <t>sp|RSP7</t>
  </si>
  <si>
    <t>sp|NRX4</t>
  </si>
  <si>
    <t>sp|MCAF1</t>
  </si>
  <si>
    <t>UniRef90_A0A210PTV5</t>
  </si>
  <si>
    <t>sp|DAP1</t>
  </si>
  <si>
    <t>sp|DAD1</t>
  </si>
  <si>
    <t>sp|TILB</t>
  </si>
  <si>
    <t>sp|TSC1</t>
  </si>
  <si>
    <t>sp|KS6A5</t>
  </si>
  <si>
    <t>sp|NELFA</t>
  </si>
  <si>
    <t>sp|PPAL</t>
  </si>
  <si>
    <t>sp|NAPEP</t>
  </si>
  <si>
    <t>x 1.71</t>
  </si>
  <si>
    <t>UniRef90_UPI0005C388BA</t>
  </si>
  <si>
    <t>/ 1.71</t>
  </si>
  <si>
    <t>sp|PSN1</t>
  </si>
  <si>
    <t>UniRef90_K1QS04</t>
  </si>
  <si>
    <t>sp|S66A2</t>
  </si>
  <si>
    <t>sp|MYSM1</t>
  </si>
  <si>
    <t>sp|ANAG</t>
  </si>
  <si>
    <t>sp|RTJK</t>
  </si>
  <si>
    <t>sp|CHD7</t>
  </si>
  <si>
    <t>sp|ATLA2</t>
  </si>
  <si>
    <t>sp|WDR91</t>
  </si>
  <si>
    <t>UniRef90_K1QI79</t>
  </si>
  <si>
    <t>sp|PIPNA</t>
  </si>
  <si>
    <t>sp|ZIC1</t>
  </si>
  <si>
    <t>sp|PPM1H</t>
  </si>
  <si>
    <t>sp|AAKB2</t>
  </si>
  <si>
    <t>sp|AP4E1</t>
  </si>
  <si>
    <t>sp|RASEF</t>
  </si>
  <si>
    <t>sp|ADGB</t>
  </si>
  <si>
    <t>sp|ZN423</t>
  </si>
  <si>
    <t>x 1.7</t>
  </si>
  <si>
    <t>sp|XPO7</t>
  </si>
  <si>
    <t>sp|GPKOW</t>
  </si>
  <si>
    <t>UniRef90_K1P7Q3</t>
  </si>
  <si>
    <t>/ 1.7</t>
  </si>
  <si>
    <t>sp|TERA</t>
  </si>
  <si>
    <t>sp|MYCT</t>
  </si>
  <si>
    <t>sp|LRCH3</t>
  </si>
  <si>
    <t>sp|MFN2</t>
  </si>
  <si>
    <t>sp|RN157</t>
  </si>
  <si>
    <t>sp|ACT1</t>
  </si>
  <si>
    <t>sp|NELFE</t>
  </si>
  <si>
    <t>UniRef90_K1QZ52</t>
  </si>
  <si>
    <t>sp|SPHM</t>
  </si>
  <si>
    <t>sp|SRC42</t>
  </si>
  <si>
    <t>sp|ECHM</t>
  </si>
  <si>
    <t>sp|MTMRE</t>
  </si>
  <si>
    <t>sp|CP087</t>
  </si>
  <si>
    <t>sp|KANL3</t>
  </si>
  <si>
    <t>sp|AKP13</t>
  </si>
  <si>
    <t>UniRef90_K1QSA0</t>
  </si>
  <si>
    <t>/ 1.69</t>
  </si>
  <si>
    <t>UniRef90_UPI000BAECEF9</t>
  </si>
  <si>
    <t>UniRef90_UPI0005C37350</t>
  </si>
  <si>
    <t>x 1.69</t>
  </si>
  <si>
    <t>sp|FBX38</t>
  </si>
  <si>
    <t>CARD</t>
  </si>
  <si>
    <t>sp|SNX8</t>
  </si>
  <si>
    <t>sp|DET1</t>
  </si>
  <si>
    <t>sp|USP9X</t>
  </si>
  <si>
    <t>sp|PCBP3</t>
  </si>
  <si>
    <t>sp|MCF2L</t>
  </si>
  <si>
    <t>sp|WDR3</t>
  </si>
  <si>
    <t>sp|GALNS</t>
  </si>
  <si>
    <t>sp|TAF6L</t>
  </si>
  <si>
    <t>sp|ACSL1</t>
  </si>
  <si>
    <t>UniRef90_UPI000BB0A486</t>
  </si>
  <si>
    <t>sp|BBS2</t>
  </si>
  <si>
    <t>sp|BBIP1</t>
  </si>
  <si>
    <t>LSU_rRNA_bacteria</t>
  </si>
  <si>
    <t>sp|ACS2L</t>
  </si>
  <si>
    <t>sp|FRM4A</t>
  </si>
  <si>
    <t>sp|KCD16</t>
  </si>
  <si>
    <t>sp|RB2BV</t>
  </si>
  <si>
    <t>sp|COX16</t>
  </si>
  <si>
    <t>sp|TF2AA</t>
  </si>
  <si>
    <t>sp|ERLN1</t>
  </si>
  <si>
    <t>x 1.68</t>
  </si>
  <si>
    <t>sp|FKBP4</t>
  </si>
  <si>
    <t>sp|CASP2</t>
  </si>
  <si>
    <t>UniRef90_UPI000BAF67D9</t>
  </si>
  <si>
    <t>sp|ANO4</t>
  </si>
  <si>
    <t>UniRef90_UPI000BAFF0EA</t>
  </si>
  <si>
    <t>UniRef90_UPI000BAF2BF9</t>
  </si>
  <si>
    <t>/ 1.68</t>
  </si>
  <si>
    <t>UniRef90_UPI000BB0468C</t>
  </si>
  <si>
    <t>sp|RSBNL</t>
  </si>
  <si>
    <t>sp|RHG26</t>
  </si>
  <si>
    <t>sp|RPTOR</t>
  </si>
  <si>
    <t>sp|SUCB1</t>
  </si>
  <si>
    <t>sp|SPYA</t>
  </si>
  <si>
    <t>sp|CRK</t>
  </si>
  <si>
    <t>sp|MED7</t>
  </si>
  <si>
    <t>sp|UBP40</t>
  </si>
  <si>
    <t>UniRef90_A0A210QVL3</t>
  </si>
  <si>
    <t>sp|TRIPC</t>
  </si>
  <si>
    <t>sp|SEC20</t>
  </si>
  <si>
    <t>sp|RYR</t>
  </si>
  <si>
    <t>sp|OCTC</t>
  </si>
  <si>
    <t>sp|CRB</t>
  </si>
  <si>
    <t>sp|USPL1</t>
  </si>
  <si>
    <t>UniRef90_UPI0005C3D1C9</t>
  </si>
  <si>
    <t>sp|QORL1</t>
  </si>
  <si>
    <t>sp|MYRF</t>
  </si>
  <si>
    <t>sp|AT8B2</t>
  </si>
  <si>
    <t>x 1.67</t>
  </si>
  <si>
    <t>sp|SEPT4</t>
  </si>
  <si>
    <t>sp|VP33A</t>
  </si>
  <si>
    <t>sp|SYMC</t>
  </si>
  <si>
    <t>sp|FAK1</t>
  </si>
  <si>
    <t>sp|SEC63</t>
  </si>
  <si>
    <t>/ 1.67</t>
  </si>
  <si>
    <t>sp|RALA</t>
  </si>
  <si>
    <t>sp|CAS1A</t>
  </si>
  <si>
    <t>UniRef90_UPI0005C350C2</t>
  </si>
  <si>
    <t>sp|CP4F6</t>
  </si>
  <si>
    <t>MIR477</t>
  </si>
  <si>
    <t>UniRef90_UPI000BAF46A6</t>
  </si>
  <si>
    <t>sp|SENP6</t>
  </si>
  <si>
    <t>sp|PLPP3</t>
  </si>
  <si>
    <t>sp|JUPIT</t>
  </si>
  <si>
    <t>/ 1.66</t>
  </si>
  <si>
    <t>sp|AP1S2</t>
  </si>
  <si>
    <t>sp|WWOX</t>
  </si>
  <si>
    <t>x 1.66</t>
  </si>
  <si>
    <t>UniRef90_UPI000BAF9742</t>
  </si>
  <si>
    <t>sp|MTRAB</t>
  </si>
  <si>
    <t>sp|CNOT7</t>
  </si>
  <si>
    <t>sp|MRP4</t>
  </si>
  <si>
    <t>sp|GNA1</t>
  </si>
  <si>
    <t>sp|ODBA</t>
  </si>
  <si>
    <t>sp|OFUT1</t>
  </si>
  <si>
    <t>sp|NB5R2</t>
  </si>
  <si>
    <t>sp|NUP62</t>
  </si>
  <si>
    <t>sp|CATB</t>
  </si>
  <si>
    <t>sp|ANKH1</t>
  </si>
  <si>
    <t>sp|LAMA2</t>
  </si>
  <si>
    <t>sp|F122A</t>
  </si>
  <si>
    <t>sp|TRIM9</t>
  </si>
  <si>
    <t>sp|SYP2L</t>
  </si>
  <si>
    <t>sp|ZSA5A</t>
  </si>
  <si>
    <t>UniRef90_UPI0005C3598C</t>
  </si>
  <si>
    <t>UniRef90_A0A4X3PP44</t>
  </si>
  <si>
    <t>sp|CBS</t>
  </si>
  <si>
    <t>x 1.65</t>
  </si>
  <si>
    <t>sp|RHG39</t>
  </si>
  <si>
    <t>sp|IMA7</t>
  </si>
  <si>
    <t>sp|NEMF</t>
  </si>
  <si>
    <t>sp|POL3</t>
  </si>
  <si>
    <t>sp|NCOR2</t>
  </si>
  <si>
    <t>sp|BRN</t>
  </si>
  <si>
    <t>/ 1.65</t>
  </si>
  <si>
    <t>sp|CC50A</t>
  </si>
  <si>
    <t>sp|TX1B3</t>
  </si>
  <si>
    <t>sp|HMCS1</t>
  </si>
  <si>
    <t>sp|TPMT</t>
  </si>
  <si>
    <t>UniRef90_A0A401PKS5</t>
  </si>
  <si>
    <t>UniRef90_A0A210QDI4</t>
  </si>
  <si>
    <t>sp|SP20H</t>
  </si>
  <si>
    <t>sp|CCD87</t>
  </si>
  <si>
    <t>sp|CIC</t>
  </si>
  <si>
    <t>x 1.64</t>
  </si>
  <si>
    <t>UniRef90_K1Q6E9</t>
  </si>
  <si>
    <t>sp|PHF20</t>
  </si>
  <si>
    <t>sp|MSL1</t>
  </si>
  <si>
    <t>sp|ABCGN</t>
  </si>
  <si>
    <t>sp|UBXN4</t>
  </si>
  <si>
    <t>UniRef90_A0A251VKD4</t>
  </si>
  <si>
    <t>sp|RHO</t>
  </si>
  <si>
    <t>sp|FBX4</t>
  </si>
  <si>
    <t>/ 1.64</t>
  </si>
  <si>
    <t>sp|ZN431</t>
  </si>
  <si>
    <t>sp|TM254</t>
  </si>
  <si>
    <t>UniRef90_A0A1S3H413</t>
  </si>
  <si>
    <t>UniRef90_A0A3A9AIH9</t>
  </si>
  <si>
    <t>UniRef90_UPI0005C384D2</t>
  </si>
  <si>
    <t>sp|P85AA</t>
  </si>
  <si>
    <t>sp|PK1IP</t>
  </si>
  <si>
    <t>sp|SMA10</t>
  </si>
  <si>
    <t>sp|ERF3A</t>
  </si>
  <si>
    <t>sp|MAF1</t>
  </si>
  <si>
    <t>sp|FUSIL</t>
  </si>
  <si>
    <t>sp|UVS2</t>
  </si>
  <si>
    <t>x 1.63</t>
  </si>
  <si>
    <t>sp|VPS11</t>
  </si>
  <si>
    <t>sp|TBB1</t>
  </si>
  <si>
    <t>sp|CC067</t>
  </si>
  <si>
    <t>sp|DYLT1</t>
  </si>
  <si>
    <t>/ 1.63</t>
  </si>
  <si>
    <t>sp|FPPS</t>
  </si>
  <si>
    <t>UniRef90_UPI0012494BF1</t>
  </si>
  <si>
    <t>UniRef90_UPI0005C3B068</t>
  </si>
  <si>
    <t>sp|PRP2</t>
  </si>
  <si>
    <t>sp|ANFY1</t>
  </si>
  <si>
    <t>UniRef90_A0A210PNM0</t>
  </si>
  <si>
    <t>UniRef90_UPI000D736CA5</t>
  </si>
  <si>
    <t>sp|UVRAG</t>
  </si>
  <si>
    <t>UniRef90_K1PL05</t>
  </si>
  <si>
    <t>sp|IFT46</t>
  </si>
  <si>
    <t>sp|SYRC</t>
  </si>
  <si>
    <t>x 1.62</t>
  </si>
  <si>
    <t>sp|EGFLA</t>
  </si>
  <si>
    <t>/ 1.62</t>
  </si>
  <si>
    <t>sp|AADAT</t>
  </si>
  <si>
    <t>sp|NAT9</t>
  </si>
  <si>
    <t>sp|SMYD5</t>
  </si>
  <si>
    <t>UniRef90_UPI000BB0A200</t>
  </si>
  <si>
    <t>sp|S35B1</t>
  </si>
  <si>
    <t>sp|AKA10</t>
  </si>
  <si>
    <t>UniRef90_K1PB87</t>
  </si>
  <si>
    <t>sp|EPAS1</t>
  </si>
  <si>
    <t>sp|CHSP1</t>
  </si>
  <si>
    <t>sp|ASTRB</t>
  </si>
  <si>
    <t>sp|KIF3A</t>
  </si>
  <si>
    <t>sp|AMT1</t>
  </si>
  <si>
    <t>sp|OGRL1</t>
  </si>
  <si>
    <t>sp|DLG2</t>
  </si>
  <si>
    <t>sp|NACA</t>
  </si>
  <si>
    <t>x 1.61</t>
  </si>
  <si>
    <t>sp|ITA2</t>
  </si>
  <si>
    <t>UniRef90_UPI000BAF4758</t>
  </si>
  <si>
    <t>/ 1.61</t>
  </si>
  <si>
    <t>sp|PHLP</t>
  </si>
  <si>
    <t>sp|KCTD7</t>
  </si>
  <si>
    <t>UniRef90_K1RD55</t>
  </si>
  <si>
    <t>sp|HSP7E</t>
  </si>
  <si>
    <t>sp|NELFD</t>
  </si>
  <si>
    <t>sp|KIF6</t>
  </si>
  <si>
    <t>sp|TM218</t>
  </si>
  <si>
    <t>sp|SRBS1</t>
  </si>
  <si>
    <t>sp|TOB1A</t>
  </si>
  <si>
    <t>sp|LFG2</t>
  </si>
  <si>
    <t>sp|ESRP1</t>
  </si>
  <si>
    <t>sp|BMI1A</t>
  </si>
  <si>
    <t>sp|XPO1</t>
  </si>
  <si>
    <t>sp|ABI2</t>
  </si>
  <si>
    <t>x 1.6</t>
  </si>
  <si>
    <t>UniRef90_UPI000BAEA3C9</t>
  </si>
  <si>
    <t>sp|KANL1</t>
  </si>
  <si>
    <t>UniRef90_A0A210R5C5</t>
  </si>
  <si>
    <t>sp|VPS35</t>
  </si>
  <si>
    <t>UniRef90_UPI000BB00363</t>
  </si>
  <si>
    <t>/ 1.6</t>
  </si>
  <si>
    <t>sp|SUFU</t>
  </si>
  <si>
    <t>sp|ING3</t>
  </si>
  <si>
    <t>sp|ATC1</t>
  </si>
  <si>
    <t>sp|TMX1</t>
  </si>
  <si>
    <t>sp|UBE3A</t>
  </si>
  <si>
    <t>sp|PLCD1</t>
  </si>
  <si>
    <t>sp|XBP1</t>
  </si>
  <si>
    <t>sp|BSU1</t>
  </si>
  <si>
    <t>sp|CP17A</t>
  </si>
  <si>
    <t>sp|HM13</t>
  </si>
  <si>
    <t>sp|SZT2</t>
  </si>
  <si>
    <t>UniRef90_K1QF41</t>
  </si>
  <si>
    <t>UniRef90_A0A210QZE6</t>
  </si>
  <si>
    <t>x 1.59</t>
  </si>
  <si>
    <t>sp|ZN235</t>
  </si>
  <si>
    <t>UniRef90_UPI0005C36062</t>
  </si>
  <si>
    <t>sp|TAF2</t>
  </si>
  <si>
    <t>sp|PXL2C</t>
  </si>
  <si>
    <t>/ 1.59</t>
  </si>
  <si>
    <t>sp|CATL</t>
  </si>
  <si>
    <t>sp|FOXK1</t>
  </si>
  <si>
    <t>sp|CTSL2</t>
  </si>
  <si>
    <t>sp|RAB6</t>
  </si>
  <si>
    <t>UniRef90_A0A4Z2G4L0</t>
  </si>
  <si>
    <t>sp|HERP2</t>
  </si>
  <si>
    <t>sp|RG1BA</t>
  </si>
  <si>
    <t>sp|RB6I2</t>
  </si>
  <si>
    <t>sp|ZN608</t>
  </si>
  <si>
    <t>x 1.58</t>
  </si>
  <si>
    <t>sp|DCAF7</t>
  </si>
  <si>
    <t>sp|EMSY</t>
  </si>
  <si>
    <t>ApoO</t>
  </si>
  <si>
    <t>/ 1.58</t>
  </si>
  <si>
    <t>sp|GRD2I</t>
  </si>
  <si>
    <t>sp|ARHGC</t>
  </si>
  <si>
    <t>sp|CACT</t>
  </si>
  <si>
    <t>UniRef90_UPI0005C38682</t>
  </si>
  <si>
    <t>sp|SPP2B</t>
  </si>
  <si>
    <t>UniRef90_K1REF2</t>
  </si>
  <si>
    <t>UniRef90_UPI000BB05562</t>
  </si>
  <si>
    <t>sp|FBXW5</t>
  </si>
  <si>
    <t>sp|UBP47</t>
  </si>
  <si>
    <t>sp|WAPL</t>
  </si>
  <si>
    <t>sp|ZN320</t>
  </si>
  <si>
    <t>sp|TWK7</t>
  </si>
  <si>
    <t>sp|PKN2</t>
  </si>
  <si>
    <t>sp|PEF1</t>
  </si>
  <si>
    <t>/ 1.57</t>
  </si>
  <si>
    <t>sp|FL2D</t>
  </si>
  <si>
    <t>x 1.57</t>
  </si>
  <si>
    <t>sp|F91A1</t>
  </si>
  <si>
    <t>sp|SPON1</t>
  </si>
  <si>
    <t>sp|CSN7B</t>
  </si>
  <si>
    <t>sp|SMG7</t>
  </si>
  <si>
    <t>sp|MKS1</t>
  </si>
  <si>
    <t>UniRef90_K1QP65</t>
  </si>
  <si>
    <t>sp|NU98A</t>
  </si>
  <si>
    <t>sp|SIR7</t>
  </si>
  <si>
    <t>sp|NITO</t>
  </si>
  <si>
    <t>sp|VIGLN</t>
  </si>
  <si>
    <t>UniRef90_K1QGT7</t>
  </si>
  <si>
    <t>sp|BRK1</t>
  </si>
  <si>
    <t>UniRef90_UPI0005C3BD7D</t>
  </si>
  <si>
    <t>sp|FLOT2</t>
  </si>
  <si>
    <t>sp|COMD5</t>
  </si>
  <si>
    <t>UniRef90_UPI000BB088BE</t>
  </si>
  <si>
    <t>x 1.56</t>
  </si>
  <si>
    <t>sp|TAF1</t>
  </si>
  <si>
    <t>sp|FOXN3</t>
  </si>
  <si>
    <t>sp|PRCC</t>
  </si>
  <si>
    <t>UniRef90_A0A060RW22</t>
  </si>
  <si>
    <t>sp|ARL6</t>
  </si>
  <si>
    <t>/ 1.56</t>
  </si>
  <si>
    <t>sp|HAKAI</t>
  </si>
  <si>
    <t>sp|CASP</t>
  </si>
  <si>
    <t>sp|SPTCB</t>
  </si>
  <si>
    <t>UniRef90_K1QU20</t>
  </si>
  <si>
    <t>sp|ATB</t>
  </si>
  <si>
    <t>sp|SNED1</t>
  </si>
  <si>
    <t>sp|OBSCN</t>
  </si>
  <si>
    <t>sp|CHM2A</t>
  </si>
  <si>
    <t>/ 1.55</t>
  </si>
  <si>
    <t>sp|HACD3</t>
  </si>
  <si>
    <t>UniRef90_UPI000BB0891B</t>
  </si>
  <si>
    <t>x 1.55</t>
  </si>
  <si>
    <t>sp|ZN271</t>
  </si>
  <si>
    <t>sp|ENOX1</t>
  </si>
  <si>
    <t>sp|MLP3A</t>
  </si>
  <si>
    <t>sp|SSUH2</t>
  </si>
  <si>
    <t>sp|CALM</t>
  </si>
  <si>
    <t>sp|GBB</t>
  </si>
  <si>
    <t>sp|HUWE1</t>
  </si>
  <si>
    <t>sp|AGGF1</t>
  </si>
  <si>
    <t>UniRef90_K1QVH7</t>
  </si>
  <si>
    <t>sp|Y7557</t>
  </si>
  <si>
    <t>sp|MYO6</t>
  </si>
  <si>
    <t>sp|ARVC</t>
  </si>
  <si>
    <t>sp|CYTSA</t>
  </si>
  <si>
    <t>sp|PRDX4</t>
  </si>
  <si>
    <t>sp|ZN721</t>
  </si>
  <si>
    <t>sp|LIN7C</t>
  </si>
  <si>
    <t>/ 1.54</t>
  </si>
  <si>
    <t>sp|PPM1G</t>
  </si>
  <si>
    <t>x 1.54</t>
  </si>
  <si>
    <t>sp|ESF2</t>
  </si>
  <si>
    <t>sp|MRPP3</t>
  </si>
  <si>
    <t>sp|DHDDS</t>
  </si>
  <si>
    <t>sp|MB12B</t>
  </si>
  <si>
    <t>sp|FGOP2</t>
  </si>
  <si>
    <t>sp|YKJ7</t>
  </si>
  <si>
    <t>sp|THIL</t>
  </si>
  <si>
    <t>sp|BCAS3</t>
  </si>
  <si>
    <t>sp|HNRDL</t>
  </si>
  <si>
    <t>UniRef90_UPI0005C3AAFD</t>
  </si>
  <si>
    <t>sp|MCRS1</t>
  </si>
  <si>
    <t>UniRef90_UPI000BAF6984</t>
  </si>
  <si>
    <t>sp|A4</t>
  </si>
  <si>
    <t>sp|BUD13</t>
  </si>
  <si>
    <t>sp|BXL5</t>
  </si>
  <si>
    <t>UniRef90_K1PW88</t>
  </si>
  <si>
    <t>/ 1.53</t>
  </si>
  <si>
    <t>sp|SNPC1</t>
  </si>
  <si>
    <t>x 1.53</t>
  </si>
  <si>
    <t>sp|CAMKI</t>
  </si>
  <si>
    <t>sp|S30BP</t>
  </si>
  <si>
    <t>sp|CARTF</t>
  </si>
  <si>
    <t>UniRef90_UPI0005C3C896</t>
  </si>
  <si>
    <t>sp|CC14A</t>
  </si>
  <si>
    <t>sp|MSRB3</t>
  </si>
  <si>
    <t>sp|KDM2A</t>
  </si>
  <si>
    <t>sp|SPG7</t>
  </si>
  <si>
    <t>x 1.52</t>
  </si>
  <si>
    <t>sp|BBS1</t>
  </si>
  <si>
    <t>/ 1.52</t>
  </si>
  <si>
    <t>sp|PDK1</t>
  </si>
  <si>
    <t>sp|M3K9</t>
  </si>
  <si>
    <t>sp|CD2B2</t>
  </si>
  <si>
    <t>sp|SCOT1</t>
  </si>
  <si>
    <t>sp|ADRM1</t>
  </si>
  <si>
    <t>sp|ATP7A</t>
  </si>
  <si>
    <t>sp|PHF12</t>
  </si>
  <si>
    <t>sp|TPC10</t>
  </si>
  <si>
    <t>sp|MPIP1</t>
  </si>
  <si>
    <t>UniRef90_K1QVQ4</t>
  </si>
  <si>
    <t>sp|YKT6</t>
  </si>
  <si>
    <t>sp|SELO</t>
  </si>
  <si>
    <t>sp|3HIDH</t>
  </si>
  <si>
    <t>/ 1.51</t>
  </si>
  <si>
    <t>sp|T39AA</t>
  </si>
  <si>
    <t>x 1.51</t>
  </si>
  <si>
    <t>sp|SQOR</t>
  </si>
  <si>
    <t>sp|WDR11</t>
  </si>
  <si>
    <t>sp|SMCA2</t>
  </si>
  <si>
    <t>sp|CNOT4</t>
  </si>
  <si>
    <t>sp|FLOT1</t>
  </si>
  <si>
    <t>sp|EXOC4</t>
  </si>
  <si>
    <t>sp|KLHL3</t>
  </si>
  <si>
    <t>sp|HOOK3</t>
  </si>
  <si>
    <t>sp|CSN5</t>
  </si>
  <si>
    <t>sp|TPPC3</t>
  </si>
  <si>
    <t>sp|SCRB2</t>
  </si>
  <si>
    <t>sp|IF4A3</t>
  </si>
  <si>
    <t>x 1.5</t>
  </si>
  <si>
    <t>sp|PAPSS</t>
  </si>
  <si>
    <t>/ 1.5</t>
  </si>
  <si>
    <t>sp|NAA25</t>
  </si>
  <si>
    <t>sp|SCNA</t>
  </si>
  <si>
    <t>sp|GRB2B</t>
  </si>
  <si>
    <t>sp|COMD8</t>
  </si>
  <si>
    <t>sp|PRAF1</t>
  </si>
  <si>
    <t>UniRef90_UPI000BB09CB4</t>
  </si>
  <si>
    <t>sp|S6A12</t>
  </si>
  <si>
    <t>sp|VPS72</t>
  </si>
  <si>
    <t>UniRef90_A0A210QAY3</t>
  </si>
  <si>
    <t>sp|S28A3</t>
  </si>
  <si>
    <t>sp|CEP76</t>
  </si>
  <si>
    <t>/ 1.49</t>
  </si>
  <si>
    <t>sp|M3K2</t>
  </si>
  <si>
    <t>x 1.49</t>
  </si>
  <si>
    <t>sp|CCD93</t>
  </si>
  <si>
    <t>sp|AGFG1</t>
  </si>
  <si>
    <t>sp|GABPA</t>
  </si>
  <si>
    <t>sp|EMAL1</t>
  </si>
  <si>
    <t>sp|SY65</t>
  </si>
  <si>
    <t>sp|GGNB2</t>
  </si>
  <si>
    <t>sp|SC6A6</t>
  </si>
  <si>
    <t>sp|PDIP3</t>
  </si>
  <si>
    <t>UniRef90_A0A210PWT3</t>
  </si>
  <si>
    <t>sp|CRYAA</t>
  </si>
  <si>
    <t>sp|TBCE</t>
  </si>
  <si>
    <t>x 1.48</t>
  </si>
  <si>
    <t>sp|SSRP1</t>
  </si>
  <si>
    <t>sp|CL004</t>
  </si>
  <si>
    <t>sp|MD1L1</t>
  </si>
  <si>
    <t>sp|S39AC</t>
  </si>
  <si>
    <t>/ 1.48</t>
  </si>
  <si>
    <t>sp|WDR82</t>
  </si>
  <si>
    <t>sp|DHC24</t>
  </si>
  <si>
    <t>/ 1.47</t>
  </si>
  <si>
    <t>sp|RANB3</t>
  </si>
  <si>
    <t>x 1.47</t>
  </si>
  <si>
    <t>sp|TIM14</t>
  </si>
  <si>
    <t>sp|AP2A</t>
  </si>
  <si>
    <t>sp|EXOC5</t>
  </si>
  <si>
    <t>sp|VINC</t>
  </si>
  <si>
    <t>sp|SDS3</t>
  </si>
  <si>
    <t>sp|VP35L</t>
  </si>
  <si>
    <t>sp|IRS1B</t>
  </si>
  <si>
    <t>sp|VPS18</t>
  </si>
  <si>
    <t>sp|LRMDA</t>
  </si>
  <si>
    <t>x 1.46</t>
  </si>
  <si>
    <t>UniRef90_K1PE79</t>
  </si>
  <si>
    <t>sp|SSRA</t>
  </si>
  <si>
    <t>/ 1.46</t>
  </si>
  <si>
    <t>sp|Y258</t>
  </si>
  <si>
    <t>sp|PSD</t>
  </si>
  <si>
    <t>sp|PRP8</t>
  </si>
  <si>
    <t>sp|STK3</t>
  </si>
  <si>
    <t>sp|MTA1</t>
  </si>
  <si>
    <t>sp|SRPK2</t>
  </si>
  <si>
    <t>x 1.45</t>
  </si>
  <si>
    <t>sp|NUP54</t>
  </si>
  <si>
    <t>UniRef90_UPI0009751E15</t>
  </si>
  <si>
    <t>/ 1.45</t>
  </si>
  <si>
    <t>sp|SCRN2</t>
  </si>
  <si>
    <t>sp|DHRS3</t>
  </si>
  <si>
    <t>sp|ZW10</t>
  </si>
  <si>
    <t>UniRef90_A0A210Q939</t>
  </si>
  <si>
    <t>x 1.44</t>
  </si>
  <si>
    <t>sp|NHRF1</t>
  </si>
  <si>
    <t>/ 1.44</t>
  </si>
  <si>
    <t>sp|TM164</t>
  </si>
  <si>
    <t>sp|KITM</t>
  </si>
  <si>
    <t>sp|BRPF1</t>
  </si>
  <si>
    <t>sp|LASP1</t>
  </si>
  <si>
    <t>sp|STPAP</t>
  </si>
  <si>
    <t>sp|DCAF8</t>
  </si>
  <si>
    <t>sp|KDM5A</t>
  </si>
  <si>
    <t>sp|KLH12</t>
  </si>
  <si>
    <t>sp|INF2</t>
  </si>
  <si>
    <t>sp|SMBT1</t>
  </si>
  <si>
    <t>K_chan_RES</t>
  </si>
  <si>
    <t>/ 1.43</t>
  </si>
  <si>
    <t>sp|CF410</t>
  </si>
  <si>
    <t>x 1.43</t>
  </si>
  <si>
    <t>sp|NWK</t>
  </si>
  <si>
    <t>sp|TNR6C</t>
  </si>
  <si>
    <t>sp|NOC</t>
  </si>
  <si>
    <t>sp|DD19A</t>
  </si>
  <si>
    <t>UniRef90_UPI000BAF8BAA</t>
  </si>
  <si>
    <t>x 1.42</t>
  </si>
  <si>
    <t>sp|NUDC1</t>
  </si>
  <si>
    <t>sp|FLNA</t>
  </si>
  <si>
    <t>/ 1.42</t>
  </si>
  <si>
    <t>sp|INT2</t>
  </si>
  <si>
    <t>sp|RPB2</t>
  </si>
  <si>
    <t>sp|YRK</t>
  </si>
  <si>
    <t>sp|EPN4</t>
  </si>
  <si>
    <t>sp|SELN</t>
  </si>
  <si>
    <t>x 1.41</t>
  </si>
  <si>
    <t>sp|TAB2</t>
  </si>
  <si>
    <t>sp|FLII</t>
  </si>
  <si>
    <t>sp|PUS3</t>
  </si>
  <si>
    <t>sp|BRI3</t>
  </si>
  <si>
    <t>x 1.4</t>
  </si>
  <si>
    <t>sp|NAA60</t>
  </si>
  <si>
    <t>sp|GLRX3</t>
  </si>
  <si>
    <t>sp|DHX8</t>
  </si>
  <si>
    <t>sp|PUM2</t>
  </si>
  <si>
    <t>sp|CUL2</t>
  </si>
  <si>
    <t>UniRef90_UPI000BAEC202</t>
  </si>
  <si>
    <t>sp|WAC</t>
  </si>
  <si>
    <t>sp|DOK7</t>
  </si>
  <si>
    <t>x 1.39</t>
  </si>
  <si>
    <t>sp|ZN665</t>
  </si>
  <si>
    <t>sp|TAXB1</t>
  </si>
  <si>
    <t>x 1.38</t>
  </si>
  <si>
    <t>sp|FACE1</t>
  </si>
  <si>
    <t>sp|NSD2</t>
  </si>
  <si>
    <t>sp|CNOT3</t>
  </si>
  <si>
    <t>sp|KINH</t>
  </si>
  <si>
    <t>/ 1.37</t>
  </si>
  <si>
    <t>sp|TUT7</t>
  </si>
  <si>
    <t>x 1.37</t>
  </si>
  <si>
    <t>sp|CSTN1</t>
  </si>
  <si>
    <t>sp|AP3D1</t>
  </si>
  <si>
    <t>x 1.36</t>
  </si>
  <si>
    <t>sp|SFT2B</t>
  </si>
  <si>
    <t>x 1.33</t>
  </si>
  <si>
    <t>sp|OXSR1</t>
  </si>
  <si>
    <t>/ 120</t>
  </si>
  <si>
    <t>sp|YNP1</t>
  </si>
  <si>
    <t>/ 77.5</t>
  </si>
  <si>
    <t>/ 76.7</t>
  </si>
  <si>
    <t>UniRef90_A0A433T0G8</t>
  </si>
  <si>
    <t>x 76.1</t>
  </si>
  <si>
    <t>/ 52.3</t>
  </si>
  <si>
    <t>sp|PEBB</t>
  </si>
  <si>
    <t>/ 45.1</t>
  </si>
  <si>
    <t>EKC20725</t>
  </si>
  <si>
    <t>/ 40.7</t>
  </si>
  <si>
    <t>TriadP62070</t>
  </si>
  <si>
    <t>/ 37.2</t>
  </si>
  <si>
    <t>/ 36</t>
  </si>
  <si>
    <t>UniRef90_J9HIY3</t>
  </si>
  <si>
    <t>/ 29</t>
  </si>
  <si>
    <t>Sakowv30017605m</t>
  </si>
  <si>
    <t>/ 28.2</t>
  </si>
  <si>
    <t>/ 27</t>
  </si>
  <si>
    <t>/ 24.4</t>
  </si>
  <si>
    <t>UniRef90_UPI000B45F212</t>
  </si>
  <si>
    <t>/ 22.1</t>
  </si>
  <si>
    <t>/ 20.9</t>
  </si>
  <si>
    <t>sp|HSP71</t>
  </si>
  <si>
    <t>/ 19.1</t>
  </si>
  <si>
    <t>/ 18.4</t>
  </si>
  <si>
    <t>UniRef90_A0A210R3X4</t>
  </si>
  <si>
    <t>/ 18.1</t>
  </si>
  <si>
    <t>sp|ERG</t>
  </si>
  <si>
    <t>sp|GDA1</t>
  </si>
  <si>
    <t>sp|PPR3E</t>
  </si>
  <si>
    <t>/ 15</t>
  </si>
  <si>
    <t>UniRef90_UPI000BAF5E6A</t>
  </si>
  <si>
    <t>/ 13.8</t>
  </si>
  <si>
    <t>sp|CRBL2</t>
  </si>
  <si>
    <t>UniRef90_UPI000BAF373E</t>
  </si>
  <si>
    <t>/ 12.3</t>
  </si>
  <si>
    <t>/ 11.6</t>
  </si>
  <si>
    <t>UniRef90_K1Q0X1</t>
  </si>
  <si>
    <t>sp|OTU7</t>
  </si>
  <si>
    <t>sp|DAR1</t>
  </si>
  <si>
    <t>/ 10.5</t>
  </si>
  <si>
    <t>UniRef90_UPI000BB0C798</t>
  </si>
  <si>
    <t>/ 9.84</t>
  </si>
  <si>
    <t>/ 9.71</t>
  </si>
  <si>
    <t>sp|CRERF</t>
  </si>
  <si>
    <t>/ 9.68</t>
  </si>
  <si>
    <t>/ 9.67</t>
  </si>
  <si>
    <t>sp|ZFN2B</t>
  </si>
  <si>
    <t>/ 9.36</t>
  </si>
  <si>
    <t>/ 9.31</t>
  </si>
  <si>
    <t>/ 8.97</t>
  </si>
  <si>
    <t>/ 8.81</t>
  </si>
  <si>
    <t>sp|LRIG2</t>
  </si>
  <si>
    <t>/ 8.71</t>
  </si>
  <si>
    <t>/ 8.69</t>
  </si>
  <si>
    <t>sp|DUS4</t>
  </si>
  <si>
    <t>/ 8.65</t>
  </si>
  <si>
    <t>/ 8.5</t>
  </si>
  <si>
    <t>/ 8.1</t>
  </si>
  <si>
    <t>UniRef90_UPI0005C377BF</t>
  </si>
  <si>
    <t>/ 7.88</t>
  </si>
  <si>
    <t>/ 7.71</t>
  </si>
  <si>
    <t>/ 7.41</t>
  </si>
  <si>
    <t>/ 7.38</t>
  </si>
  <si>
    <t>/ 7.13</t>
  </si>
  <si>
    <t>/ 6.97</t>
  </si>
  <si>
    <t>sp|ELK3</t>
  </si>
  <si>
    <t>/ 6.94</t>
  </si>
  <si>
    <t>sp|WFDC8</t>
  </si>
  <si>
    <t>/ 6.82</t>
  </si>
  <si>
    <t>/ 6.73</t>
  </si>
  <si>
    <t>sp|AOX</t>
  </si>
  <si>
    <t>/ 6.67</t>
  </si>
  <si>
    <t>UniRef90_UPI000B458C64</t>
  </si>
  <si>
    <t>/ 6.48</t>
  </si>
  <si>
    <t>sp|DNJB5</t>
  </si>
  <si>
    <t>/ 6.44</t>
  </si>
  <si>
    <t>x 6.31</t>
  </si>
  <si>
    <t>/ 6.21</t>
  </si>
  <si>
    <t>UniRef90_K1Q6C5</t>
  </si>
  <si>
    <t>UniRef90_A0A210PWD2</t>
  </si>
  <si>
    <t>/ 6.18</t>
  </si>
  <si>
    <t>sp|DNJB1</t>
  </si>
  <si>
    <t>sp|HSP74</t>
  </si>
  <si>
    <t>sp|NEUL1</t>
  </si>
  <si>
    <t>/ 5.98</t>
  </si>
  <si>
    <t>/ 5.95</t>
  </si>
  <si>
    <t>sp|AKA7G</t>
  </si>
  <si>
    <t>/ 5.93</t>
  </si>
  <si>
    <t>sp|PLIN2</t>
  </si>
  <si>
    <t>/ 5.92</t>
  </si>
  <si>
    <t>/ 5.8</t>
  </si>
  <si>
    <t>sp|ELDP2</t>
  </si>
  <si>
    <t>UniRef90_UPI000BB05BED</t>
  </si>
  <si>
    <t>/ 5.6</t>
  </si>
  <si>
    <t>sp|PRRT1</t>
  </si>
  <si>
    <t>/ 5.55</t>
  </si>
  <si>
    <t>/ 5.45</t>
  </si>
  <si>
    <t>sp|KDM6A</t>
  </si>
  <si>
    <t>/ 5.33</t>
  </si>
  <si>
    <t>sp|IKBA</t>
  </si>
  <si>
    <t>/ 5.19</t>
  </si>
  <si>
    <t>UniRef90_A0A210QCP7</t>
  </si>
  <si>
    <t>sp|SHCAF</t>
  </si>
  <si>
    <t>/ 5.1</t>
  </si>
  <si>
    <t>sp|MYCB2</t>
  </si>
  <si>
    <t>/ 4.98</t>
  </si>
  <si>
    <t>/ 4.88</t>
  </si>
  <si>
    <t>sp|NFKB1</t>
  </si>
  <si>
    <t>/ 4.63</t>
  </si>
  <si>
    <t>sp|DESI2</t>
  </si>
  <si>
    <t>UniRef90_A0A210Q4V5</t>
  </si>
  <si>
    <t>sp|EAA3</t>
  </si>
  <si>
    <t>/ 4.52</t>
  </si>
  <si>
    <t>sp|HDHD5</t>
  </si>
  <si>
    <t>sp|BMP10</t>
  </si>
  <si>
    <t>sp|ZFP69</t>
  </si>
  <si>
    <t>/ 4.32</t>
  </si>
  <si>
    <t>/ 4.28</t>
  </si>
  <si>
    <t>/ 4.24</t>
  </si>
  <si>
    <t>UniRef90_L7MFA5</t>
  </si>
  <si>
    <t>sp|DAF36</t>
  </si>
  <si>
    <t>sp|HE</t>
  </si>
  <si>
    <t>sp|PR15B</t>
  </si>
  <si>
    <t>/ 4.13</t>
  </si>
  <si>
    <t>/ 4.11</t>
  </si>
  <si>
    <t>UniRef90_A0A210PXL8</t>
  </si>
  <si>
    <t>sp|IER5L</t>
  </si>
  <si>
    <t>/ 4.04</t>
  </si>
  <si>
    <t>UniRef90_UPI000C1433E4</t>
  </si>
  <si>
    <t>/ 3.98</t>
  </si>
  <si>
    <t>UniRef90_A9V060</t>
  </si>
  <si>
    <t>/ 3.91</t>
  </si>
  <si>
    <t>UniRef90_A0A210PKS0</t>
  </si>
  <si>
    <t>/ 3.83</t>
  </si>
  <si>
    <t>UniRef90_A0A162CSN9</t>
  </si>
  <si>
    <t>UniRef90_K1PJD8</t>
  </si>
  <si>
    <t>x 3.72</t>
  </si>
  <si>
    <t>/ 3.65</t>
  </si>
  <si>
    <t>UniRef90_K1QBB7</t>
  </si>
  <si>
    <t>sp|PDCL3</t>
  </si>
  <si>
    <t>/ 3.62</t>
  </si>
  <si>
    <t>sp|TIMP3</t>
  </si>
  <si>
    <t>UniRef90_J3MXK8</t>
  </si>
  <si>
    <t>sp|DP71L</t>
  </si>
  <si>
    <t>sp|DYRK1</t>
  </si>
  <si>
    <t>sp|SIK2</t>
  </si>
  <si>
    <t>sp|TISD</t>
  </si>
  <si>
    <t>/ 3.32</t>
  </si>
  <si>
    <t>sp|COLA1</t>
  </si>
  <si>
    <t>sp|BIR7A</t>
  </si>
  <si>
    <t>sp|DUS10</t>
  </si>
  <si>
    <t>/ 3.29</t>
  </si>
  <si>
    <t>sp|NR4A3</t>
  </si>
  <si>
    <t>UniRef90_C0H7X2</t>
  </si>
  <si>
    <t>sp|RNF8B</t>
  </si>
  <si>
    <t>UniRef90_UPI0008119979</t>
  </si>
  <si>
    <t>sp|TRIB2</t>
  </si>
  <si>
    <t>sp|CR3L3</t>
  </si>
  <si>
    <t>sp|CDC7</t>
  </si>
  <si>
    <t>sp|B910</t>
  </si>
  <si>
    <t>/ 3.15</t>
  </si>
  <si>
    <t>sp|BTG1</t>
  </si>
  <si>
    <t>/ 3.13</t>
  </si>
  <si>
    <t>sp|RACB</t>
  </si>
  <si>
    <t>sp|MEF2</t>
  </si>
  <si>
    <t>sp|KTU</t>
  </si>
  <si>
    <t>UniRef90_A0A3P8PAX2</t>
  </si>
  <si>
    <t>sp|TAGL2</t>
  </si>
  <si>
    <t>sp|HPBP1</t>
  </si>
  <si>
    <t>UniRef90_UPI000BAF2E90</t>
  </si>
  <si>
    <t>UniRef90_UPI000BAF9BF4</t>
  </si>
  <si>
    <t>sp|TCPH</t>
  </si>
  <si>
    <t>sp|FKBP8</t>
  </si>
  <si>
    <t>sp|SOCS4</t>
  </si>
  <si>
    <t>UniRef90_A0A210QKR1</t>
  </si>
  <si>
    <t>sp|DORS</t>
  </si>
  <si>
    <t>sp|CBX2</t>
  </si>
  <si>
    <t>UniRef90_K1QI91</t>
  </si>
  <si>
    <t>/ 2.71</t>
  </si>
  <si>
    <t>sp|SYT1</t>
  </si>
  <si>
    <t>sp|UBIQF</t>
  </si>
  <si>
    <t>UniRef90_K1S2B0</t>
  </si>
  <si>
    <t>UniRef90_A0A210Q5T5</t>
  </si>
  <si>
    <t>/ 2.65</t>
  </si>
  <si>
    <t>sp|TCPZ</t>
  </si>
  <si>
    <t>sp|MKNK1</t>
  </si>
  <si>
    <t>sp|SDEH4</t>
  </si>
  <si>
    <t>x 2.53</t>
  </si>
  <si>
    <t>sp|LACC1</t>
  </si>
  <si>
    <t>sp|IKBD</t>
  </si>
  <si>
    <t>sp|BCL2</t>
  </si>
  <si>
    <t>sp|CEBPG</t>
  </si>
  <si>
    <t>sp|TCPE</t>
  </si>
  <si>
    <t>sp|TNAP3</t>
  </si>
  <si>
    <t>sp|HMDH</t>
  </si>
  <si>
    <t>UniRef90_K1QX33</t>
  </si>
  <si>
    <t>sp|SMAP1</t>
  </si>
  <si>
    <t>sp|SC6A9</t>
  </si>
  <si>
    <t>sp|BCL3</t>
  </si>
  <si>
    <t>sp|BIRC3</t>
  </si>
  <si>
    <t>sp|TCPB</t>
  </si>
  <si>
    <t>UniRef90_UPI000BAF0B6F</t>
  </si>
  <si>
    <t>UniRef90_UPI0005C38F2D</t>
  </si>
  <si>
    <t>UniRef90_UPI000BAEF424</t>
  </si>
  <si>
    <t>sp|SQSTM</t>
  </si>
  <si>
    <t>sp|CATIN</t>
  </si>
  <si>
    <t>UniRef90_A0A139XZW8</t>
  </si>
  <si>
    <t>UniRef90_UPI000BB07BD0</t>
  </si>
  <si>
    <t>sp|PHF13</t>
  </si>
  <si>
    <t>sp|TCPQ</t>
  </si>
  <si>
    <t>sp|BM1LA</t>
  </si>
  <si>
    <t>sp|UNC9</t>
  </si>
  <si>
    <t>sp|SC23A</t>
  </si>
  <si>
    <t>sp|CATD</t>
  </si>
  <si>
    <t>sp|OSER1</t>
  </si>
  <si>
    <t>UniRef90_A0A3P8TB93</t>
  </si>
  <si>
    <t>sp|SGT1</t>
  </si>
  <si>
    <t>sp|UBE2A</t>
  </si>
  <si>
    <t>sp|SRRM4</t>
  </si>
  <si>
    <t>sp|CASP3</t>
  </si>
  <si>
    <t>sp|MK07</t>
  </si>
  <si>
    <t>sp|PIK1</t>
  </si>
  <si>
    <t>sp|ZN207</t>
  </si>
  <si>
    <t>sp|E2AK3</t>
  </si>
  <si>
    <t>sp|HNRPD</t>
  </si>
  <si>
    <t>sp|HSP7C</t>
  </si>
  <si>
    <t>/ 1800</t>
  </si>
  <si>
    <t>x 973</t>
  </si>
  <si>
    <t>x 838</t>
  </si>
  <si>
    <t>x 683</t>
  </si>
  <si>
    <t>x 532</t>
  </si>
  <si>
    <t>x 327</t>
  </si>
  <si>
    <t>x 298</t>
  </si>
  <si>
    <t>x 268</t>
  </si>
  <si>
    <t>x 234</t>
  </si>
  <si>
    <t>x 200</t>
  </si>
  <si>
    <t>UniRef90_A0A5N3XT04</t>
  </si>
  <si>
    <t>/ 195</t>
  </si>
  <si>
    <t>x 183</t>
  </si>
  <si>
    <t>x 159</t>
  </si>
  <si>
    <t>UniRef90_UPI000853B950</t>
  </si>
  <si>
    <t>/ 155</t>
  </si>
  <si>
    <t>/ 141</t>
  </si>
  <si>
    <t>/ 137</t>
  </si>
  <si>
    <t>x 133</t>
  </si>
  <si>
    <t>x 130</t>
  </si>
  <si>
    <t>x 129</t>
  </si>
  <si>
    <t>x 105</t>
  </si>
  <si>
    <t>x 96.4</t>
  </si>
  <si>
    <t>x 85</t>
  </si>
  <si>
    <t>UniRef90_UPI0005C36383</t>
  </si>
  <si>
    <t>x 84.4</t>
  </si>
  <si>
    <t>x 83.9</t>
  </si>
  <si>
    <t>x 81.1</t>
  </si>
  <si>
    <t>x 75.9</t>
  </si>
  <si>
    <t>/ 75.2</t>
  </si>
  <si>
    <t>x 73.9</t>
  </si>
  <si>
    <t>x 70.7</t>
  </si>
  <si>
    <t>x 67.9</t>
  </si>
  <si>
    <t>/ 67.6</t>
  </si>
  <si>
    <t>x 61.9</t>
  </si>
  <si>
    <t>x 56.6</t>
  </si>
  <si>
    <t>x 55.6</t>
  </si>
  <si>
    <t>UniRef90_UPI000BB0546F</t>
  </si>
  <si>
    <t>/ 55.3</t>
  </si>
  <si>
    <t>x 52.2</t>
  </si>
  <si>
    <t>x 48.3</t>
  </si>
  <si>
    <t>x 47.2</t>
  </si>
  <si>
    <t>x 45.1</t>
  </si>
  <si>
    <t>x 44.9</t>
  </si>
  <si>
    <t>x 44.6</t>
  </si>
  <si>
    <t>UniRef90_F1QTH1</t>
  </si>
  <si>
    <t>/ 44.3</t>
  </si>
  <si>
    <t>sp|YD115</t>
  </si>
  <si>
    <t>/ 39.8</t>
  </si>
  <si>
    <t>x 37.7</t>
  </si>
  <si>
    <t>x 36.8</t>
  </si>
  <si>
    <t>x 35.3</t>
  </si>
  <si>
    <t>x 35.2</t>
  </si>
  <si>
    <t>sp|YHU2</t>
  </si>
  <si>
    <t>x 34.8</t>
  </si>
  <si>
    <t>sp|PR1A</t>
  </si>
  <si>
    <t>/ 34.3</t>
  </si>
  <si>
    <t>x 33</t>
  </si>
  <si>
    <t>sp|RO21</t>
  </si>
  <si>
    <t>x 32.9</t>
  </si>
  <si>
    <t>UniRef90_K5W318</t>
  </si>
  <si>
    <t>x 32.7</t>
  </si>
  <si>
    <t>x 32.3</t>
  </si>
  <si>
    <t>x 31.2</t>
  </si>
  <si>
    <t>UniRef90_A0A194AM88</t>
  </si>
  <si>
    <t>x 30.8</t>
  </si>
  <si>
    <t>/ 30.3</t>
  </si>
  <si>
    <t>x 29.4</t>
  </si>
  <si>
    <t>x 29</t>
  </si>
  <si>
    <t>UniRef90_A0A4W4HIV7</t>
  </si>
  <si>
    <t>/ 28.8</t>
  </si>
  <si>
    <t>sp|CALM2</t>
  </si>
  <si>
    <t>x 28.8</t>
  </si>
  <si>
    <t>x 28.7</t>
  </si>
  <si>
    <t>x 26.9</t>
  </si>
  <si>
    <t>x 26.7</t>
  </si>
  <si>
    <t>x 25.5</t>
  </si>
  <si>
    <t>x 25.4</t>
  </si>
  <si>
    <t>UniRef90_UPI00106BCC8B</t>
  </si>
  <si>
    <t>/ 25.2</t>
  </si>
  <si>
    <t>x 25.2</t>
  </si>
  <si>
    <t>x 24.4</t>
  </si>
  <si>
    <t>x 23.7</t>
  </si>
  <si>
    <t>x 23.6</t>
  </si>
  <si>
    <t>x 23.5</t>
  </si>
  <si>
    <t>sp|CP3AG</t>
  </si>
  <si>
    <t>x 23.2</t>
  </si>
  <si>
    <t>x 23.1</t>
  </si>
  <si>
    <t>UniRef90_K1QA16</t>
  </si>
  <si>
    <t>x 22.4</t>
  </si>
  <si>
    <t>UniRef90_A0A210PWC8</t>
  </si>
  <si>
    <t>x 21.9</t>
  </si>
  <si>
    <t>UniRef90_G3GAE5</t>
  </si>
  <si>
    <t>UniRef90_A0A091GEJ4</t>
  </si>
  <si>
    <t>x 21.2</t>
  </si>
  <si>
    <t>x 20.7</t>
  </si>
  <si>
    <t>/ 20.5</t>
  </si>
  <si>
    <t>x 20.1</t>
  </si>
  <si>
    <t>x 19.9</t>
  </si>
  <si>
    <t>x 19.6</t>
  </si>
  <si>
    <t>x 19.5</t>
  </si>
  <si>
    <t>UniRef90_A0A3B3H959</t>
  </si>
  <si>
    <t>x 19.2</t>
  </si>
  <si>
    <t>UniRef90_K1RCA8</t>
  </si>
  <si>
    <t>x 19.1</t>
  </si>
  <si>
    <t>sp|CAPR2</t>
  </si>
  <si>
    <t>x 18.6</t>
  </si>
  <si>
    <t>UniRef90_A0A210PSB1</t>
  </si>
  <si>
    <t>/ 18.2</t>
  </si>
  <si>
    <t>sp|FCGBP</t>
  </si>
  <si>
    <t>UniRef90_A0A210R4D6</t>
  </si>
  <si>
    <t>/ 18</t>
  </si>
  <si>
    <t>x 17.3</t>
  </si>
  <si>
    <t>ADIR009931-PA</t>
  </si>
  <si>
    <t>x 16.9</t>
  </si>
  <si>
    <t>x 16.8</t>
  </si>
  <si>
    <t>x 16.5</t>
  </si>
  <si>
    <t>UniRef90_A0A4P8H8F2</t>
  </si>
  <si>
    <t>/ 16.1</t>
  </si>
  <si>
    <t>x 15.9</t>
  </si>
  <si>
    <t>x 15.4</t>
  </si>
  <si>
    <t>x 15.2</t>
  </si>
  <si>
    <t>UniRef90_K1RBX0</t>
  </si>
  <si>
    <t>/ 15.1</t>
  </si>
  <si>
    <t>/ 14.4</t>
  </si>
  <si>
    <t>/ 14.2</t>
  </si>
  <si>
    <t>x 14.1</t>
  </si>
  <si>
    <t>sp|TONB2</t>
  </si>
  <si>
    <t>/ 14</t>
  </si>
  <si>
    <t>/ 13.9</t>
  </si>
  <si>
    <t>UniRef90_UPI000BB088FD</t>
  </si>
  <si>
    <t>/ 13.7</t>
  </si>
  <si>
    <t>/ 13.3</t>
  </si>
  <si>
    <t>x 13.2</t>
  </si>
  <si>
    <t>D6RNP1_COPC7</t>
  </si>
  <si>
    <t>/ 12.5</t>
  </si>
  <si>
    <t>x 12.4</t>
  </si>
  <si>
    <t>/ 12.4</t>
  </si>
  <si>
    <t>x 12.3</t>
  </si>
  <si>
    <t>UniRef90_UPI00077A3163</t>
  </si>
  <si>
    <t>/ 12.2</t>
  </si>
  <si>
    <t>sp|PA2BC</t>
  </si>
  <si>
    <t>/ 11.5</t>
  </si>
  <si>
    <t>UniRef90_K1QSH0</t>
  </si>
  <si>
    <t>UniRef90_K1P725</t>
  </si>
  <si>
    <t>SNORD14</t>
  </si>
  <si>
    <t>/ 10.7</t>
  </si>
  <si>
    <t>/ 10.4</t>
  </si>
  <si>
    <t>sp|PGBD2</t>
  </si>
  <si>
    <t>x 10.2</t>
  </si>
  <si>
    <t>x 9.94</t>
  </si>
  <si>
    <t>x 9.67</t>
  </si>
  <si>
    <t>x 9.57</t>
  </si>
  <si>
    <t>x 9.52</t>
  </si>
  <si>
    <t>/ 9.48</t>
  </si>
  <si>
    <t>x 9.33</t>
  </si>
  <si>
    <t>/ 9.29</t>
  </si>
  <si>
    <t>AMAM007648-PA</t>
  </si>
  <si>
    <t>/ 9.16</t>
  </si>
  <si>
    <t>sp|YB145</t>
  </si>
  <si>
    <t>x 8.97</t>
  </si>
  <si>
    <t>/ 8.94</t>
  </si>
  <si>
    <t>UniRef90_A0A210PHP9</t>
  </si>
  <si>
    <t>x 8.74</t>
  </si>
  <si>
    <t>/ 8.73</t>
  </si>
  <si>
    <t>x 8.68</t>
  </si>
  <si>
    <t>x 8.67</t>
  </si>
  <si>
    <t>sp|NUPL</t>
  </si>
  <si>
    <t>/ 8.67</t>
  </si>
  <si>
    <t>x 8.62</t>
  </si>
  <si>
    <t>x 8.57</t>
  </si>
  <si>
    <t>x 8.51</t>
  </si>
  <si>
    <t>x 8.41</t>
  </si>
  <si>
    <t>x 8.39</t>
  </si>
  <si>
    <t>UniRef90_K1RU24</t>
  </si>
  <si>
    <t>/ 8.39</t>
  </si>
  <si>
    <t>/ 8.34</t>
  </si>
  <si>
    <t>/ 8.31</t>
  </si>
  <si>
    <t>x 8.27</t>
  </si>
  <si>
    <t>x 8.25</t>
  </si>
  <si>
    <t>x 8.2</t>
  </si>
  <si>
    <t>x 8.08</t>
  </si>
  <si>
    <t>/ 8.07</t>
  </si>
  <si>
    <t>x 8.05</t>
  </si>
  <si>
    <t>x 8.03</t>
  </si>
  <si>
    <t>UniRef90_UPI000E45719C</t>
  </si>
  <si>
    <t>/ 8.02</t>
  </si>
  <si>
    <t>x 7.96</t>
  </si>
  <si>
    <t>/ 7.96</t>
  </si>
  <si>
    <t>x 7.95</t>
  </si>
  <si>
    <t>x 7.87</t>
  </si>
  <si>
    <t>/ 7.84</t>
  </si>
  <si>
    <t>x 7.68</t>
  </si>
  <si>
    <t>/ 7.67</t>
  </si>
  <si>
    <t>x 7.55</t>
  </si>
  <si>
    <t>x 7.54</t>
  </si>
  <si>
    <t>/ 7.47</t>
  </si>
  <si>
    <t>x 7.47</t>
  </si>
  <si>
    <t>x 7.44</t>
  </si>
  <si>
    <t>x 7.42</t>
  </si>
  <si>
    <t>/ 7.4</t>
  </si>
  <si>
    <t>UniRef90_A0A5J4NH44</t>
  </si>
  <si>
    <t>/ 7.39</t>
  </si>
  <si>
    <t>x 7.39</t>
  </si>
  <si>
    <t>x 7.37</t>
  </si>
  <si>
    <t>FBpp0123414</t>
  </si>
  <si>
    <t>x 7.35</t>
  </si>
  <si>
    <t>x 7.2</t>
  </si>
  <si>
    <t>x 7.17</t>
  </si>
  <si>
    <t>UniRef90_V4CEL9</t>
  </si>
  <si>
    <t>x 7.14</t>
  </si>
  <si>
    <t>x 7.06</t>
  </si>
  <si>
    <t>x 7.04</t>
  </si>
  <si>
    <t>x 7.03</t>
  </si>
  <si>
    <t>x 7.01</t>
  </si>
  <si>
    <t>x 6.95</t>
  </si>
  <si>
    <t>x 6.93</t>
  </si>
  <si>
    <t>/ 6.93</t>
  </si>
  <si>
    <t>x 6.91</t>
  </si>
  <si>
    <t>UniRef90_K1RY80</t>
  </si>
  <si>
    <t>x 6.82</t>
  </si>
  <si>
    <t>x 6.81</t>
  </si>
  <si>
    <t>x 6.78</t>
  </si>
  <si>
    <t>sp|MYBI</t>
  </si>
  <si>
    <t>/ 6.74</t>
  </si>
  <si>
    <t>x 6.7</t>
  </si>
  <si>
    <t>UniRef90_UPI000BB08196</t>
  </si>
  <si>
    <t>x 6.66</t>
  </si>
  <si>
    <t>x 6.62</t>
  </si>
  <si>
    <t>x 6.59</t>
  </si>
  <si>
    <t>/ 6.58</t>
  </si>
  <si>
    <t>x 6.57</t>
  </si>
  <si>
    <t>x 6.5</t>
  </si>
  <si>
    <t>x 6.49</t>
  </si>
  <si>
    <t>/ 6.45</t>
  </si>
  <si>
    <t>/ 6.42</t>
  </si>
  <si>
    <t>x 6.39</t>
  </si>
  <si>
    <t>x 6.37</t>
  </si>
  <si>
    <t>/ 6.37</t>
  </si>
  <si>
    <t>UniRef90_V3ZIV2</t>
  </si>
  <si>
    <t>/ 6.36</t>
  </si>
  <si>
    <t>x 6.29</t>
  </si>
  <si>
    <t>/ 6.24</t>
  </si>
  <si>
    <t>x 6.19</t>
  </si>
  <si>
    <t>/ 6.14</t>
  </si>
  <si>
    <t>x 6.1</t>
  </si>
  <si>
    <t>x 6.09</t>
  </si>
  <si>
    <t>x 6.07</t>
  </si>
  <si>
    <t>x 6.01</t>
  </si>
  <si>
    <t>x 5.97</t>
  </si>
  <si>
    <t>/ 5.91</t>
  </si>
  <si>
    <t>/ 5.89</t>
  </si>
  <si>
    <t>/ 5.85</t>
  </si>
  <si>
    <t>UniRef90_UPI0009751B89</t>
  </si>
  <si>
    <t>x 5.83</t>
  </si>
  <si>
    <t>UniRef90_K1QH75</t>
  </si>
  <si>
    <t>/ 5.83</t>
  </si>
  <si>
    <t>/ 5.82</t>
  </si>
  <si>
    <t>x 5.8</t>
  </si>
  <si>
    <t>x 5.79</t>
  </si>
  <si>
    <t>/ 5.76</t>
  </si>
  <si>
    <t>x 5.76</t>
  </si>
  <si>
    <t>sp|PPARG</t>
  </si>
  <si>
    <t>/ 5.69</t>
  </si>
  <si>
    <t>/ 5.67</t>
  </si>
  <si>
    <t>/ 5.62</t>
  </si>
  <si>
    <t>x 5.61</t>
  </si>
  <si>
    <t>x 5.59</t>
  </si>
  <si>
    <t>/ 5.52</t>
  </si>
  <si>
    <t>/ 5.47</t>
  </si>
  <si>
    <t>x 5.45</t>
  </si>
  <si>
    <t>UniRef90_A0A1S3JP28</t>
  </si>
  <si>
    <t>sp|ATF1A</t>
  </si>
  <si>
    <t>/ 5.42</t>
  </si>
  <si>
    <t>/ 5.41</t>
  </si>
  <si>
    <t>/ 5.39</t>
  </si>
  <si>
    <t>x 5.38</t>
  </si>
  <si>
    <t>/ 5.34</t>
  </si>
  <si>
    <t>UniRef90_A0A1X7USH4</t>
  </si>
  <si>
    <t>/ 5.27</t>
  </si>
  <si>
    <t>sp|KI3L1</t>
  </si>
  <si>
    <t>/ 5.26</t>
  </si>
  <si>
    <t>x 5.25</t>
  </si>
  <si>
    <t>x 5.23</t>
  </si>
  <si>
    <t>x 5.22</t>
  </si>
  <si>
    <t>UniRef90_UPI000BB0953F</t>
  </si>
  <si>
    <t>/ 5.21</t>
  </si>
  <si>
    <t>x 5.17</t>
  </si>
  <si>
    <t>x 5.15</t>
  </si>
  <si>
    <t>sp|EDA</t>
  </si>
  <si>
    <t>x 5.13</t>
  </si>
  <si>
    <t>x 5.12</t>
  </si>
  <si>
    <t>/ 5.12</t>
  </si>
  <si>
    <t>/ 5.04</t>
  </si>
  <si>
    <t>x 5.03</t>
  </si>
  <si>
    <t>/ 5.02</t>
  </si>
  <si>
    <t>sp|ACES</t>
  </si>
  <si>
    <t>x 4.89</t>
  </si>
  <si>
    <t>/ 4.87</t>
  </si>
  <si>
    <t>sp|NENF</t>
  </si>
  <si>
    <t>UniRef90_UPI0005C36384</t>
  </si>
  <si>
    <t>sp|ST14</t>
  </si>
  <si>
    <t>x 4.85</t>
  </si>
  <si>
    <t>UniRef90_UPI0011AE4CE4</t>
  </si>
  <si>
    <t>UniRef90_UPI0005C36F68</t>
  </si>
  <si>
    <t>x 4.79</t>
  </si>
  <si>
    <t>sp|MT</t>
  </si>
  <si>
    <t>sp|TRIB1</t>
  </si>
  <si>
    <t>x 4.74</t>
  </si>
  <si>
    <t>x 4.73</t>
  </si>
  <si>
    <t>x 4.7</t>
  </si>
  <si>
    <t>x 4.69</t>
  </si>
  <si>
    <t>sp|PAP1B</t>
  </si>
  <si>
    <t>/ 4.68</t>
  </si>
  <si>
    <t>UniRef90_UPI0005C3AE29</t>
  </si>
  <si>
    <t>x 4.62</t>
  </si>
  <si>
    <t>ENSFALP00000009671</t>
  </si>
  <si>
    <t>/ 4.61</t>
  </si>
  <si>
    <t>x 4.6</t>
  </si>
  <si>
    <t>x 4.58</t>
  </si>
  <si>
    <t>x 4.56</t>
  </si>
  <si>
    <t>sp|EMPA</t>
  </si>
  <si>
    <t>/ 4.54</t>
  </si>
  <si>
    <t>UniRef90_UPI000BB0C415</t>
  </si>
  <si>
    <t>x 4.52</t>
  </si>
  <si>
    <t>UniRef90_K1QL80</t>
  </si>
  <si>
    <t>x 4.49</t>
  </si>
  <si>
    <t>sp|YD1E</t>
  </si>
  <si>
    <t>sp|CAFF</t>
  </si>
  <si>
    <t>x 4.44</t>
  </si>
  <si>
    <t>/ 4.4</t>
  </si>
  <si>
    <t>x 4.34</t>
  </si>
  <si>
    <t>/ 4.27</t>
  </si>
  <si>
    <t>UniRef90_UPI000BB0313B</t>
  </si>
  <si>
    <t>x 4.26</t>
  </si>
  <si>
    <t>x 4.25</t>
  </si>
  <si>
    <t>UniRef90_UPI000B45B73E</t>
  </si>
  <si>
    <t>UniRef90_V4CK72</t>
  </si>
  <si>
    <t>/ 4.2</t>
  </si>
  <si>
    <t>x 4.18</t>
  </si>
  <si>
    <t>UniRef90_K1PMI5</t>
  </si>
  <si>
    <t>/ 4.18</t>
  </si>
  <si>
    <t>/ 4.17</t>
  </si>
  <si>
    <t>x 4.09</t>
  </si>
  <si>
    <t>UniRef90_UPI0002EBB7B0</t>
  </si>
  <si>
    <t>sp|BTBD1</t>
  </si>
  <si>
    <t>/ 3.99</t>
  </si>
  <si>
    <t>UniRef90_A0A3B5R512</t>
  </si>
  <si>
    <t>UniRef90_A0A182T2A5</t>
  </si>
  <si>
    <t>sp|MLE</t>
  </si>
  <si>
    <t>/ 3.97</t>
  </si>
  <si>
    <t>UniRef90_UPI000BB00625</t>
  </si>
  <si>
    <t>UniRef90_UPI0005C3D34A</t>
  </si>
  <si>
    <t>x 3.91</t>
  </si>
  <si>
    <t>x 3.9</t>
  </si>
  <si>
    <t>UniRef90_UPI000B459C6D</t>
  </si>
  <si>
    <t>/ 3.87</t>
  </si>
  <si>
    <t>x 3.87</t>
  </si>
  <si>
    <t>x 3.84</t>
  </si>
  <si>
    <t>x 3.82</t>
  </si>
  <si>
    <t>x 3.75</t>
  </si>
  <si>
    <t>Aflo00686</t>
  </si>
  <si>
    <t>/ 3.75</t>
  </si>
  <si>
    <t>UniRef90_A0A3P9MG73</t>
  </si>
  <si>
    <t>x 3.73</t>
  </si>
  <si>
    <t>/ 3.72</t>
  </si>
  <si>
    <t>UniRef90_UPI000BB0A85C</t>
  </si>
  <si>
    <t>x 3.7</t>
  </si>
  <si>
    <t>x 3.66</t>
  </si>
  <si>
    <t>UniRef90_UPI000BB051A2</t>
  </si>
  <si>
    <t>UniRef90_A0A3L5TQC6</t>
  </si>
  <si>
    <t>x 3.62</t>
  </si>
  <si>
    <t>/ 3.58</t>
  </si>
  <si>
    <t>sp|ETHE1</t>
  </si>
  <si>
    <t>UniRef90_UPI000BAE7E7C</t>
  </si>
  <si>
    <t>/ 3.49</t>
  </si>
  <si>
    <t>sp|UBC12</t>
  </si>
  <si>
    <t>x 3.48</t>
  </si>
  <si>
    <t>x 3.46</t>
  </si>
  <si>
    <t>UniRef90_K1RAI1</t>
  </si>
  <si>
    <t>sp|ITB1A</t>
  </si>
  <si>
    <t>mir-576</t>
  </si>
  <si>
    <t>sp|BIR7B</t>
  </si>
  <si>
    <t>sp|GRDN</t>
  </si>
  <si>
    <t>UniRef90_UPI000BB02D5B</t>
  </si>
  <si>
    <t>sp|STS</t>
  </si>
  <si>
    <t>x 3.29</t>
  </si>
  <si>
    <t>UniRef90_UPI000BAEAA6D</t>
  </si>
  <si>
    <t>UniRef90_M3B923</t>
  </si>
  <si>
    <t>/ 3.24</t>
  </si>
  <si>
    <t>UniRef90_UPI0005C3C5B0</t>
  </si>
  <si>
    <t>ENSXETP00000051463</t>
  </si>
  <si>
    <t>sp|CEBPB</t>
  </si>
  <si>
    <t>x 3.17</t>
  </si>
  <si>
    <t>/ 3.14</t>
  </si>
  <si>
    <t>UniRef90_A0A210PRY9</t>
  </si>
  <si>
    <t>UniRef90_UPI0005AD16E7</t>
  </si>
  <si>
    <t>UniRef90_UPI0009751B71</t>
  </si>
  <si>
    <t>sp|SPHKA</t>
  </si>
  <si>
    <t>/ 3.11</t>
  </si>
  <si>
    <t>/ 3.1</t>
  </si>
  <si>
    <t>Lectin_C</t>
  </si>
  <si>
    <t>UniRef90_K1Q6I7</t>
  </si>
  <si>
    <t>UniRef90_K1Q1S1</t>
  </si>
  <si>
    <t>sp|SMCO4</t>
  </si>
  <si>
    <t>/ 3.07</t>
  </si>
  <si>
    <t>sp|RHG06</t>
  </si>
  <si>
    <t>x 3.05</t>
  </si>
  <si>
    <t>UniRef90_UPI000BB06B7A</t>
  </si>
  <si>
    <t>x 3.03</t>
  </si>
  <si>
    <t>UniRef90_A0A0L8HMN6</t>
  </si>
  <si>
    <t>sp|TAGL</t>
  </si>
  <si>
    <t>/ 3.01</t>
  </si>
  <si>
    <t>sp|TRAF3</t>
  </si>
  <si>
    <t>sp|MMP24</t>
  </si>
  <si>
    <t>sp|TNKS1</t>
  </si>
  <si>
    <t>x 2.94</t>
  </si>
  <si>
    <t>/ 2.94</t>
  </si>
  <si>
    <t>sp|PI2R</t>
  </si>
  <si>
    <t>UniRef90_K1QFI3</t>
  </si>
  <si>
    <t>/ 2.92</t>
  </si>
  <si>
    <t>x 2.91</t>
  </si>
  <si>
    <t>UniRef90_UPI000BB060B6</t>
  </si>
  <si>
    <t>sp|SC5A3</t>
  </si>
  <si>
    <t>UniRef90_UPI0005C3B738</t>
  </si>
  <si>
    <t>sp|TES</t>
  </si>
  <si>
    <t>sp|P2RX7</t>
  </si>
  <si>
    <t>UniRef90_UPI000BAFDF18</t>
  </si>
  <si>
    <t>UniRef90_UPI0005C3D1E3</t>
  </si>
  <si>
    <t>sp|FZD5</t>
  </si>
  <si>
    <t>UniRef90_UPI000BAFC5F6</t>
  </si>
  <si>
    <t>UniRef90_UPI000B45C073</t>
  </si>
  <si>
    <t>sp|NIT2</t>
  </si>
  <si>
    <t>UniRef90_UPI000BAFCEDF</t>
  </si>
  <si>
    <t>sp|SMTL1</t>
  </si>
  <si>
    <t>sp|MYBX</t>
  </si>
  <si>
    <t>sp|NUDT5</t>
  </si>
  <si>
    <t>UniRef90_A0A5E4N0F0</t>
  </si>
  <si>
    <t>UniRef90_UPI000B45BA71</t>
  </si>
  <si>
    <t>SSU_rRNA_eukarya</t>
  </si>
  <si>
    <t>UniRef90_A0A4W3GN15</t>
  </si>
  <si>
    <t>UniRef90_UPI000BAF2530</t>
  </si>
  <si>
    <t>sp|PLSP</t>
  </si>
  <si>
    <t>UniRef90_K1QT34</t>
  </si>
  <si>
    <t>sp|SCAM3</t>
  </si>
  <si>
    <t>UniRef90_A0A210QXA1</t>
  </si>
  <si>
    <t>sp|NARPB</t>
  </si>
  <si>
    <t>sp|VGLU3</t>
  </si>
  <si>
    <t>sp|LRR4</t>
  </si>
  <si>
    <t>UniRef90_UPI000B90D3CB</t>
  </si>
  <si>
    <t>UniRef90_UPI000BB0577A</t>
  </si>
  <si>
    <t>UniRef90_K1QYS1</t>
  </si>
  <si>
    <t>sp|TRH</t>
  </si>
  <si>
    <t>UniRef90_UPI00097524FE</t>
  </si>
  <si>
    <t>sp|HOGA1</t>
  </si>
  <si>
    <t>ENSPSIP00000019818</t>
  </si>
  <si>
    <t>UniRef90_UPI000BAEC7F1</t>
  </si>
  <si>
    <t>sp|TTL15</t>
  </si>
  <si>
    <t>sp|MCFD2</t>
  </si>
  <si>
    <t>sp|TSP3B</t>
  </si>
  <si>
    <t>sp|MYS</t>
  </si>
  <si>
    <t>sp|SYIC</t>
  </si>
  <si>
    <t>sp|JUN</t>
  </si>
  <si>
    <t>sp|Y1095</t>
  </si>
  <si>
    <t>sp|DDX58</t>
  </si>
  <si>
    <t>sp|BTBD6</t>
  </si>
  <si>
    <t>UniRef90_UPI000BB0113A</t>
  </si>
  <si>
    <t>sp|PPR3B</t>
  </si>
  <si>
    <t>UniRef90_UPI000BB0475A</t>
  </si>
  <si>
    <t>sp|Y1627</t>
  </si>
  <si>
    <t>sp|PPT2A</t>
  </si>
  <si>
    <t>sp|CP1A5</t>
  </si>
  <si>
    <t>sp|B2CL1</t>
  </si>
  <si>
    <t>UniRef90_UPI0005C3C73C</t>
  </si>
  <si>
    <t>sp|ELP6</t>
  </si>
  <si>
    <t>UniRef90_A0A210R1J0</t>
  </si>
  <si>
    <t>UniRef90_K1R1V9</t>
  </si>
  <si>
    <t>sp|FBN3</t>
  </si>
  <si>
    <t>sp|PE2R4</t>
  </si>
  <si>
    <t>UniRef90_A0A210Q8U7</t>
  </si>
  <si>
    <t>sp|UBP20</t>
  </si>
  <si>
    <t>UniRef90_UPI0005C36053</t>
  </si>
  <si>
    <t>sp|MYD88</t>
  </si>
  <si>
    <t>sp|DHG2</t>
  </si>
  <si>
    <t>sp|CDK8</t>
  </si>
  <si>
    <t>sp|ACK1</t>
  </si>
  <si>
    <t>sp|GST28</t>
  </si>
  <si>
    <t>sp|AMDB</t>
  </si>
  <si>
    <t>sp|PRDX6</t>
  </si>
  <si>
    <t>sp|UBAD1</t>
  </si>
  <si>
    <t>sp|GDE</t>
  </si>
  <si>
    <t>sp|BOLA3</t>
  </si>
  <si>
    <t>sp|CP3A2</t>
  </si>
  <si>
    <t>UniRef90_A0A210PX64</t>
  </si>
  <si>
    <t>sp|FTM</t>
  </si>
  <si>
    <t>UniRef90_UPI000BAEA572</t>
  </si>
  <si>
    <t>UniRef90_A0A210QST1</t>
  </si>
  <si>
    <t>UniRef90_UPI000BAFC9D8</t>
  </si>
  <si>
    <t>UniRef90_UPI000BB03425</t>
  </si>
  <si>
    <t>sp|CCD84</t>
  </si>
  <si>
    <t>UniRef90_UPI000BB01A2E</t>
  </si>
  <si>
    <t>UniRef90_UPI000BB0C317</t>
  </si>
  <si>
    <t>sp|ANO8</t>
  </si>
  <si>
    <t>sp|TRPM3</t>
  </si>
  <si>
    <t>UniRef90_UPI00097534EC</t>
  </si>
  <si>
    <t>sp|SC5AB</t>
  </si>
  <si>
    <t>sp|C2512</t>
  </si>
  <si>
    <t>UniRef90_UPI0005C3C3ED</t>
  </si>
  <si>
    <t>sp|SNP29</t>
  </si>
  <si>
    <t>UniRef90_A0A210QVZ1</t>
  </si>
  <si>
    <t>sp|CELF2</t>
  </si>
  <si>
    <t>sp|PDXK</t>
  </si>
  <si>
    <t>sp|Y531</t>
  </si>
  <si>
    <t>sp|KCNKC</t>
  </si>
  <si>
    <t>sp|DEAF1</t>
  </si>
  <si>
    <t>UniRef90_A0A210QLK2</t>
  </si>
  <si>
    <t>sp|CLAP2</t>
  </si>
  <si>
    <t>UniRef90_UPI000BB00315</t>
  </si>
  <si>
    <t>UniRef90_K1PNL7</t>
  </si>
  <si>
    <t>UniRef90_K1PY24</t>
  </si>
  <si>
    <t>UniRef90_UPI000B4595F9</t>
  </si>
  <si>
    <t>UniRef90_A0A210PV70</t>
  </si>
  <si>
    <t>sp|Y7281</t>
  </si>
  <si>
    <t>sp|ZSWM5</t>
  </si>
  <si>
    <t>sp|SRGEF</t>
  </si>
  <si>
    <t>sp|HR4</t>
  </si>
  <si>
    <t>sp|HERC4</t>
  </si>
  <si>
    <t>UniRef90_K1QPM9</t>
  </si>
  <si>
    <t>UniRef90_A0A210QPM6</t>
  </si>
  <si>
    <t>sp|GABT</t>
  </si>
  <si>
    <t>sp|RASF8</t>
  </si>
  <si>
    <t>sp|GLTA</t>
  </si>
  <si>
    <t>UniRef90_K1QPI6</t>
  </si>
  <si>
    <t>sp|MSMB</t>
  </si>
  <si>
    <t>sp|RWDD3</t>
  </si>
  <si>
    <t>sp|TRAD1</t>
  </si>
  <si>
    <t>UniRef90_UPI000EACE4D7</t>
  </si>
  <si>
    <t>sp|AATF</t>
  </si>
  <si>
    <t>sp|SIM14</t>
  </si>
  <si>
    <t>UniRef90_A0A210Q0E9</t>
  </si>
  <si>
    <t>sp|RBF1</t>
  </si>
  <si>
    <t>UniRef90_A0A5N3ULP9</t>
  </si>
  <si>
    <t>sp|MRPB</t>
  </si>
  <si>
    <t>UniRef90_UPI000BAFA51B</t>
  </si>
  <si>
    <t>sp|DPP3</t>
  </si>
  <si>
    <t>UniRef90_UPI000BB0C816</t>
  </si>
  <si>
    <t>UniRef90_UPI0010BD7FE3</t>
  </si>
  <si>
    <t>sp|BGAL</t>
  </si>
  <si>
    <t>sp|TRAF6</t>
  </si>
  <si>
    <t>sp|ACYP2</t>
  </si>
  <si>
    <t>sp|NAC1</t>
  </si>
  <si>
    <t>UniRef90_A0A210PTF4</t>
  </si>
  <si>
    <t>sp|HES1</t>
  </si>
  <si>
    <t>UniRef90_A0A0G1VIP3</t>
  </si>
  <si>
    <t>DUF2668</t>
  </si>
  <si>
    <t>sp|NSUN2</t>
  </si>
  <si>
    <t>sp|CSTF1</t>
  </si>
  <si>
    <t>sp|DCA13</t>
  </si>
  <si>
    <t>UniRef90_UPI000BAFDBBE</t>
  </si>
  <si>
    <t>sp|5NTD</t>
  </si>
  <si>
    <t>sp|PTGR3</t>
  </si>
  <si>
    <t>UniRef90_K1R1R4</t>
  </si>
  <si>
    <t>sp|TFE3</t>
  </si>
  <si>
    <t>sp|PIM3</t>
  </si>
  <si>
    <t>UniRef90_UPI000B45E1E2</t>
  </si>
  <si>
    <t>sp|CHKB</t>
  </si>
  <si>
    <t>sp|GLDN</t>
  </si>
  <si>
    <t>sp|EPC1</t>
  </si>
  <si>
    <t>sp|CYLD</t>
  </si>
  <si>
    <t>sp|E74EA</t>
  </si>
  <si>
    <t>sp|CPAS1</t>
  </si>
  <si>
    <t>sp|MUSK</t>
  </si>
  <si>
    <t>sp|LR2BP</t>
  </si>
  <si>
    <t>sp|ZDHC6</t>
  </si>
  <si>
    <t>sp|DLLA</t>
  </si>
  <si>
    <t>sp|MGT4C</t>
  </si>
  <si>
    <t>sp|DJC25</t>
  </si>
  <si>
    <t>sp|MARF1</t>
  </si>
  <si>
    <t>sp|LTC4S</t>
  </si>
  <si>
    <t>sp|PDE4D</t>
  </si>
  <si>
    <t>sp|OXDD</t>
  </si>
  <si>
    <t>sp|DIAP2</t>
  </si>
  <si>
    <t>sp|IN80D</t>
  </si>
  <si>
    <t>sp|CASP8</t>
  </si>
  <si>
    <t>sp|NEMO</t>
  </si>
  <si>
    <t>sp|KC1DB</t>
  </si>
  <si>
    <t>UniRef90_UPI000B4594AF</t>
  </si>
  <si>
    <t>UniRef90_A0A2C9KBR6</t>
  </si>
  <si>
    <t>sp|MF14A</t>
  </si>
  <si>
    <t>sp|STIMA</t>
  </si>
  <si>
    <t>sp|MTAP2</t>
  </si>
  <si>
    <t>sp|BRC4</t>
  </si>
  <si>
    <t>sp|FH8</t>
  </si>
  <si>
    <t>sp|KKCC2</t>
  </si>
  <si>
    <t>sp|HSP7D</t>
  </si>
  <si>
    <t>sp|PLPL2</t>
  </si>
  <si>
    <t>sp|ZC3H3</t>
  </si>
  <si>
    <t>sp|NCAH</t>
  </si>
  <si>
    <t>UniRef90_K1RNJ8</t>
  </si>
  <si>
    <t>UniRef90_K1QSS1</t>
  </si>
  <si>
    <t>sp|SGTA</t>
  </si>
  <si>
    <t>UniRef90_K1P0Y5</t>
  </si>
  <si>
    <t>sp|BRD3</t>
  </si>
  <si>
    <t>sp|B4GT7</t>
  </si>
  <si>
    <t>sp|IQGA1</t>
  </si>
  <si>
    <t>sp|JAGN1</t>
  </si>
  <si>
    <t>UniRef90_A0A210Q074</t>
  </si>
  <si>
    <t>sp|P3A2</t>
  </si>
  <si>
    <t>sp|ATX2</t>
  </si>
  <si>
    <t>sp|FLOWR</t>
  </si>
  <si>
    <t>sp|PDIA6</t>
  </si>
  <si>
    <t>UniRef90_UPI000BAE8AFE</t>
  </si>
  <si>
    <t>sp|RMND1</t>
  </si>
  <si>
    <t>sp|TYW5</t>
  </si>
  <si>
    <t>sp|DHX33</t>
  </si>
  <si>
    <t>UniRef90_K1QG40</t>
  </si>
  <si>
    <t>sp|NCOR1</t>
  </si>
  <si>
    <t>sp|AP4AT</t>
  </si>
  <si>
    <t>sp|NIT2A</t>
  </si>
  <si>
    <t>sp|KPYK</t>
  </si>
  <si>
    <t>sp|NFYA</t>
  </si>
  <si>
    <t>UniRef90_K1R891</t>
  </si>
  <si>
    <t>sp|UB2R2</t>
  </si>
  <si>
    <t>sp|NUDC</t>
  </si>
  <si>
    <t>UniRef90_UPI0005C3BD96</t>
  </si>
  <si>
    <t>sp|SPAG1</t>
  </si>
  <si>
    <t>sp|CNPD1</t>
  </si>
  <si>
    <t>UniRef90_UPI0005C3B6CE</t>
  </si>
  <si>
    <t>sp|RASF1</t>
  </si>
  <si>
    <t>PH</t>
  </si>
  <si>
    <t>sp|GNAS</t>
  </si>
  <si>
    <t>sp|TBC15</t>
  </si>
  <si>
    <t>sp|NFIP1</t>
  </si>
  <si>
    <t>sp|CSC1</t>
  </si>
  <si>
    <t>UniRef90_A0A210QRI8</t>
  </si>
  <si>
    <t>sp|LMBL3</t>
  </si>
  <si>
    <t>sp|TMX3</t>
  </si>
  <si>
    <t>sp|DLGP1</t>
  </si>
  <si>
    <t>sp|IF4E3</t>
  </si>
  <si>
    <t>sp|NPT2B</t>
  </si>
  <si>
    <t>sp|ZC12B</t>
  </si>
  <si>
    <t>sp|SNX25</t>
  </si>
  <si>
    <t>sp|BDHA</t>
  </si>
  <si>
    <t>sp|TS101</t>
  </si>
  <si>
    <t>sp|UN13B</t>
  </si>
  <si>
    <t>sp|MACF1</t>
  </si>
  <si>
    <t>sp|BL1S1</t>
  </si>
  <si>
    <t>UniRef90_K1Q8J7</t>
  </si>
  <si>
    <t>sp|BMP3</t>
  </si>
  <si>
    <t>sp|DRE2</t>
  </si>
  <si>
    <t>sp|ARP21</t>
  </si>
  <si>
    <t>sp|ABLM2</t>
  </si>
  <si>
    <t>sp|UN112</t>
  </si>
  <si>
    <t>sp|TRM1</t>
  </si>
  <si>
    <t>sp|RN19A</t>
  </si>
  <si>
    <t>sp|NOL11</t>
  </si>
  <si>
    <t>sp|ATFC</t>
  </si>
  <si>
    <t>sp|CCNT2</t>
  </si>
  <si>
    <t>UniRef90_A0A210R4K8</t>
  </si>
  <si>
    <t>UniRef90_K1QTE8</t>
  </si>
  <si>
    <t>sp|KCMF1</t>
  </si>
  <si>
    <t>UniRef90_UPI000BAF0714</t>
  </si>
  <si>
    <t>UniRef90_K1QJG6</t>
  </si>
  <si>
    <t>sp|BMP7</t>
  </si>
  <si>
    <t>UniRef90_UPI00097518AD</t>
  </si>
  <si>
    <t>sp|BTBD2</t>
  </si>
  <si>
    <t>sp|SPT4H</t>
  </si>
  <si>
    <t>sp|MDR1A</t>
  </si>
  <si>
    <t>sp|MTMR7</t>
  </si>
  <si>
    <t>sp|LRP4</t>
  </si>
  <si>
    <t>sp|MFD4A</t>
  </si>
  <si>
    <t>sp|GRIA2</t>
  </si>
  <si>
    <t>sp|TBL3</t>
  </si>
  <si>
    <t>sp|ZCHC4</t>
  </si>
  <si>
    <t>Tetraspannin</t>
  </si>
  <si>
    <t>sp|CTDP1</t>
  </si>
  <si>
    <t>sp|MALT1</t>
  </si>
  <si>
    <t>sp|GHITM</t>
  </si>
  <si>
    <t>sp|ATG9A</t>
  </si>
  <si>
    <t>UniRef90_A0A210PI93</t>
  </si>
  <si>
    <t>sp|XDH</t>
  </si>
  <si>
    <t>sp|ARI2</t>
  </si>
  <si>
    <t>sp|NCLN</t>
  </si>
  <si>
    <t>sp|NFRKB</t>
  </si>
  <si>
    <t>sp|NDRG3</t>
  </si>
  <si>
    <t>UniRef90_K1QRX6</t>
  </si>
  <si>
    <t>sp|LIMS1</t>
  </si>
  <si>
    <t>sp|DYHC1</t>
  </si>
  <si>
    <t>sp|PGDH</t>
  </si>
  <si>
    <t>sp|KANK1</t>
  </si>
  <si>
    <t>sp|LTN1</t>
  </si>
  <si>
    <t>sp|PAKM</t>
  </si>
  <si>
    <t>sp|CPMD8</t>
  </si>
  <si>
    <t>sp|RDH11</t>
  </si>
  <si>
    <t>sp|ZMIZ1</t>
  </si>
  <si>
    <t>sp|KCIP4</t>
  </si>
  <si>
    <t>sp|RB11A</t>
  </si>
  <si>
    <t>sp|MNT</t>
  </si>
  <si>
    <t>sp|KAT5</t>
  </si>
  <si>
    <t>sp|XPR1</t>
  </si>
  <si>
    <t>sp|PYRD1</t>
  </si>
  <si>
    <t>sp|ACP7</t>
  </si>
  <si>
    <t>UniRef90_UPI000BAF66B6</t>
  </si>
  <si>
    <t>sp|UB2D1</t>
  </si>
  <si>
    <t>sp|ETIF1</t>
  </si>
  <si>
    <t>sp|U88</t>
  </si>
  <si>
    <t>sp|VWA5A</t>
  </si>
  <si>
    <t>sp|SNUT1</t>
  </si>
  <si>
    <t>sp|GLRX2</t>
  </si>
  <si>
    <t>UniRef90_K1R8Z7</t>
  </si>
  <si>
    <t>sp|RBM22</t>
  </si>
  <si>
    <t>UniRef90_UPI000B457A70</t>
  </si>
  <si>
    <t>sp|SETB1</t>
  </si>
  <si>
    <t>sp|NIPBL</t>
  </si>
  <si>
    <t>sp|SYVNA</t>
  </si>
  <si>
    <t>UniRef90_A0A210QYX8</t>
  </si>
  <si>
    <t>sp|RAE1L</t>
  </si>
  <si>
    <t>UniRef90_K1PXZ3</t>
  </si>
  <si>
    <t>sp|SP30L</t>
  </si>
  <si>
    <t>/ 1.41</t>
  </si>
  <si>
    <t>sp|AT2B2</t>
  </si>
  <si>
    <t>/ 1.4</t>
  </si>
  <si>
    <t>sp|TADBP</t>
  </si>
  <si>
    <t>sp|DHX15</t>
  </si>
  <si>
    <t>sp|HDGR2</t>
  </si>
  <si>
    <t>x 1.34</t>
  </si>
  <si>
    <t>Differentially expressed genes (adjusted p-value below 0.05) for modality (RS - SL)</t>
  </si>
  <si>
    <t>Differentially expressed genes (adjusted p-value below 0.05) for modality (SL - S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b/>
      <sz val="16"/>
      <color rgb="FF000000"/>
      <name val="Calibri"/>
    </font>
    <font>
      <b/>
      <sz val="11"/>
      <color rgb="FF000000"/>
      <name val="Calibri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right"/>
    </xf>
    <xf numFmtId="2" fontId="3" fillId="0" borderId="0" xfId="0" applyNumberFormat="1" applyFont="1"/>
    <xf numFmtId="0" fontId="3" fillId="0" borderId="0" xfId="0" applyNumberFormat="1" applyFont="1"/>
    <xf numFmtId="0" fontId="1" fillId="0" borderId="0" xfId="0" applyFont="1"/>
    <xf numFmtId="2" fontId="3" fillId="0" borderId="0" xfId="0" applyNumberFormat="1" applyFont="1"/>
    <xf numFmtId="0" fontId="3" fillId="0" borderId="0" xfId="0" applyNumberFormat="1" applyFont="1"/>
    <xf numFmtId="2" fontId="3" fillId="0" borderId="0" xfId="0" applyNumberFormat="1" applyFont="1"/>
    <xf numFmtId="0" fontId="3" fillId="0" borderId="0" xfId="0" applyNumberFormat="1" applyFont="1"/>
  </cellXfs>
  <cellStyles count="1">
    <cellStyle name="Normal" xfId="0" builtinId="0"/>
  </cellStyles>
  <dxfs count="9">
    <dxf>
      <font>
        <sz val="11"/>
        <color rgb="FF000000"/>
        <name val="Calibri"/>
      </font>
      <fill>
        <patternFill patternType="solid">
          <bgColor rgb="FFD0FFD0"/>
        </patternFill>
      </fill>
    </dxf>
    <dxf>
      <font>
        <sz val="11"/>
        <color rgb="FF000000"/>
        <name val="Calibri"/>
      </font>
      <fill>
        <patternFill patternType="solid">
          <bgColor rgb="FFC0E0FF"/>
        </patternFill>
      </fill>
    </dxf>
    <dxf>
      <font>
        <sz val="11"/>
        <color rgb="FF000000"/>
        <name val="Calibri"/>
      </font>
      <fill>
        <patternFill patternType="solid">
          <bgColor rgb="FFFFD0D0"/>
        </patternFill>
      </fill>
    </dxf>
    <dxf>
      <font>
        <sz val="11"/>
        <color rgb="FF000000"/>
        <name val="Calibri"/>
      </font>
      <fill>
        <patternFill patternType="solid">
          <bgColor rgb="FFD0FFD0"/>
        </patternFill>
      </fill>
    </dxf>
    <dxf>
      <font>
        <sz val="11"/>
        <color rgb="FF000000"/>
        <name val="Calibri"/>
      </font>
      <fill>
        <patternFill patternType="solid">
          <bgColor rgb="FFC0E0FF"/>
        </patternFill>
      </fill>
    </dxf>
    <dxf>
      <font>
        <sz val="11"/>
        <color rgb="FF000000"/>
        <name val="Calibri"/>
      </font>
      <fill>
        <patternFill patternType="solid">
          <bgColor rgb="FFFFD0D0"/>
        </patternFill>
      </fill>
    </dxf>
    <dxf>
      <font>
        <sz val="11"/>
        <color rgb="FF000000"/>
        <name val="Calibri"/>
      </font>
      <fill>
        <patternFill patternType="solid">
          <bgColor rgb="FFD0FFD0"/>
        </patternFill>
      </fill>
    </dxf>
    <dxf>
      <font>
        <sz val="11"/>
        <color rgb="FF000000"/>
        <name val="Calibri"/>
      </font>
      <fill>
        <patternFill patternType="solid">
          <bgColor rgb="FFC0E0FF"/>
        </patternFill>
      </fill>
    </dxf>
    <dxf>
      <font>
        <sz val="11"/>
        <color rgb="FF000000"/>
        <name val="Calibri"/>
      </font>
      <fill>
        <patternFill patternType="solid">
          <bgColor rgb="FFFFD0D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907"/>
  <sheetViews>
    <sheetView workbookViewId="0">
      <pane ySplit="3" topLeftCell="A4" activePane="bottomLeft" state="frozen"/>
      <selection pane="bottomLeft"/>
    </sheetView>
  </sheetViews>
  <sheetFormatPr baseColWidth="10" defaultRowHeight="15" x14ac:dyDescent="0.2"/>
  <cols>
    <col min="1" max="1" width="18.6640625" customWidth="1"/>
    <col min="2" max="2" width="11.6640625" customWidth="1"/>
    <col min="3" max="3" width="6.6640625" customWidth="1"/>
    <col min="4" max="4" width="11.6640625" customWidth="1"/>
    <col min="5" max="5" width="22.6640625" customWidth="1"/>
    <col min="6" max="6" width="11.6640625" customWidth="1"/>
  </cols>
  <sheetData>
    <row r="1" spans="1:6" ht="20" customHeight="1" x14ac:dyDescent="0.2">
      <c r="A1" s="1" t="s">
        <v>0</v>
      </c>
    </row>
    <row r="3" spans="1:6" x14ac:dyDescent="0.2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</row>
    <row r="4" spans="1:6" x14ac:dyDescent="0.2">
      <c r="A4" s="3" t="s">
        <v>7</v>
      </c>
      <c r="B4" s="4">
        <v>11.385092576145601</v>
      </c>
      <c r="C4" s="3" t="s">
        <v>8</v>
      </c>
      <c r="D4" s="5">
        <v>1.8299260576393501E-3</v>
      </c>
      <c r="E4" t="s">
        <v>7</v>
      </c>
      <c r="F4" t="s">
        <v>9</v>
      </c>
    </row>
    <row r="5" spans="1:6" x14ac:dyDescent="0.2">
      <c r="A5" s="3" t="s">
        <v>10</v>
      </c>
      <c r="B5" s="4">
        <v>10.8410115177064</v>
      </c>
      <c r="C5" s="3" t="s">
        <v>11</v>
      </c>
      <c r="D5" s="5">
        <v>1.6913563521495801E-3</v>
      </c>
      <c r="E5" t="s">
        <v>10</v>
      </c>
      <c r="F5" t="s">
        <v>9</v>
      </c>
    </row>
    <row r="6" spans="1:6" x14ac:dyDescent="0.2">
      <c r="A6" s="3" t="s">
        <v>12</v>
      </c>
      <c r="B6" s="4">
        <v>-10.5630808655383</v>
      </c>
      <c r="C6" s="3" t="s">
        <v>13</v>
      </c>
      <c r="D6" s="5">
        <v>2.5809308157016499E-4</v>
      </c>
      <c r="E6" t="s">
        <v>12</v>
      </c>
      <c r="F6" t="s">
        <v>9</v>
      </c>
    </row>
    <row r="7" spans="1:6" x14ac:dyDescent="0.2">
      <c r="A7" s="3" t="s">
        <v>14</v>
      </c>
      <c r="B7" s="4">
        <v>-10.235288912589301</v>
      </c>
      <c r="C7" s="3" t="s">
        <v>15</v>
      </c>
      <c r="D7" s="5">
        <v>1.9839466008987401E-2</v>
      </c>
      <c r="E7" t="s">
        <v>14</v>
      </c>
      <c r="F7" t="s">
        <v>9</v>
      </c>
    </row>
    <row r="8" spans="1:6" x14ac:dyDescent="0.2">
      <c r="A8" s="3" t="s">
        <v>16</v>
      </c>
      <c r="B8" s="4">
        <v>10.203185012365401</v>
      </c>
      <c r="C8" s="3" t="s">
        <v>17</v>
      </c>
      <c r="D8" s="5">
        <v>1.42242420811755E-2</v>
      </c>
      <c r="E8" t="s">
        <v>16</v>
      </c>
      <c r="F8" t="s">
        <v>9</v>
      </c>
    </row>
    <row r="9" spans="1:6" x14ac:dyDescent="0.2">
      <c r="A9" s="3" t="s">
        <v>18</v>
      </c>
      <c r="B9" s="4">
        <v>9.9485161076335409</v>
      </c>
      <c r="C9" s="3" t="s">
        <v>19</v>
      </c>
      <c r="D9" s="5">
        <v>2.7280641852266301E-2</v>
      </c>
      <c r="E9" t="s">
        <v>18</v>
      </c>
      <c r="F9" t="s">
        <v>9</v>
      </c>
    </row>
    <row r="10" spans="1:6" x14ac:dyDescent="0.2">
      <c r="A10" s="3" t="s">
        <v>20</v>
      </c>
      <c r="B10" s="4">
        <v>9.8140031239481207</v>
      </c>
      <c r="C10" s="3" t="s">
        <v>21</v>
      </c>
      <c r="D10" s="5">
        <v>5.7077053085523298E-5</v>
      </c>
      <c r="E10" t="s">
        <v>20</v>
      </c>
      <c r="F10" t="s">
        <v>9</v>
      </c>
    </row>
    <row r="11" spans="1:6" x14ac:dyDescent="0.2">
      <c r="A11" s="3" t="s">
        <v>22</v>
      </c>
      <c r="B11" s="4">
        <v>9.3534704312634993</v>
      </c>
      <c r="C11" s="3" t="s">
        <v>23</v>
      </c>
      <c r="D11" s="5">
        <v>6.0955091169301301E-4</v>
      </c>
      <c r="E11" t="s">
        <v>22</v>
      </c>
      <c r="F11" t="s">
        <v>9</v>
      </c>
    </row>
    <row r="12" spans="1:6" x14ac:dyDescent="0.2">
      <c r="A12" s="3" t="s">
        <v>24</v>
      </c>
      <c r="B12" s="4">
        <v>8.8640420952685499</v>
      </c>
      <c r="C12" s="3" t="s">
        <v>25</v>
      </c>
      <c r="D12" s="5">
        <v>4.3904889452037098E-2</v>
      </c>
      <c r="E12" t="s">
        <v>24</v>
      </c>
      <c r="F12" t="s">
        <v>9</v>
      </c>
    </row>
    <row r="13" spans="1:6" x14ac:dyDescent="0.2">
      <c r="A13" s="3" t="s">
        <v>26</v>
      </c>
      <c r="B13" s="4">
        <v>8.6942209705211493</v>
      </c>
      <c r="C13" s="3" t="s">
        <v>27</v>
      </c>
      <c r="D13" s="5">
        <v>6.9207565946368304E-3</v>
      </c>
      <c r="E13" t="s">
        <v>26</v>
      </c>
      <c r="F13" t="s">
        <v>9</v>
      </c>
    </row>
    <row r="14" spans="1:6" x14ac:dyDescent="0.2">
      <c r="A14" s="3" t="s">
        <v>28</v>
      </c>
      <c r="B14" s="4">
        <v>8.5252372622438095</v>
      </c>
      <c r="C14" s="3" t="s">
        <v>29</v>
      </c>
      <c r="D14" s="5">
        <v>1.5672185459900001E-4</v>
      </c>
      <c r="E14" t="s">
        <v>28</v>
      </c>
      <c r="F14" t="s">
        <v>9</v>
      </c>
    </row>
    <row r="15" spans="1:6" x14ac:dyDescent="0.2">
      <c r="A15" s="3" t="s">
        <v>30</v>
      </c>
      <c r="B15" s="4">
        <v>8.3041819816404594</v>
      </c>
      <c r="C15" s="3" t="s">
        <v>31</v>
      </c>
      <c r="D15" s="5">
        <v>1.1226697463660999E-2</v>
      </c>
      <c r="E15" t="s">
        <v>30</v>
      </c>
      <c r="F15" t="s">
        <v>9</v>
      </c>
    </row>
    <row r="16" spans="1:6" x14ac:dyDescent="0.2">
      <c r="A16" s="3" t="s">
        <v>32</v>
      </c>
      <c r="B16" s="4">
        <v>8.2865543548271603</v>
      </c>
      <c r="C16" s="3" t="s">
        <v>33</v>
      </c>
      <c r="D16" s="5">
        <v>2.2095420354623801E-3</v>
      </c>
      <c r="E16" t="s">
        <v>32</v>
      </c>
      <c r="F16" t="s">
        <v>9</v>
      </c>
    </row>
    <row r="17" spans="1:6" x14ac:dyDescent="0.2">
      <c r="A17" s="3" t="s">
        <v>34</v>
      </c>
      <c r="B17" s="4">
        <v>7.9817337493387601</v>
      </c>
      <c r="C17" s="3" t="s">
        <v>35</v>
      </c>
      <c r="D17" s="5">
        <v>2.1385973614972E-2</v>
      </c>
      <c r="E17" t="s">
        <v>34</v>
      </c>
      <c r="F17" t="s">
        <v>9</v>
      </c>
    </row>
    <row r="18" spans="1:6" x14ac:dyDescent="0.2">
      <c r="A18" s="3" t="s">
        <v>36</v>
      </c>
      <c r="B18" s="4">
        <v>7.9523204942222003</v>
      </c>
      <c r="C18" s="3" t="s">
        <v>37</v>
      </c>
      <c r="D18" s="5">
        <v>2.0563419349868401E-2</v>
      </c>
      <c r="E18" t="s">
        <v>36</v>
      </c>
      <c r="F18" t="s">
        <v>9</v>
      </c>
    </row>
    <row r="19" spans="1:6" x14ac:dyDescent="0.2">
      <c r="A19" s="3" t="s">
        <v>38</v>
      </c>
      <c r="B19" s="4">
        <v>7.9353312484159204</v>
      </c>
      <c r="C19" s="3" t="s">
        <v>39</v>
      </c>
      <c r="D19" s="5">
        <v>9.4908957358190503E-4</v>
      </c>
      <c r="E19" t="s">
        <v>38</v>
      </c>
      <c r="F19" t="s">
        <v>9</v>
      </c>
    </row>
    <row r="20" spans="1:6" x14ac:dyDescent="0.2">
      <c r="A20" s="3" t="s">
        <v>40</v>
      </c>
      <c r="B20" s="4">
        <v>7.71326280246958</v>
      </c>
      <c r="C20" s="3" t="s">
        <v>41</v>
      </c>
      <c r="D20" s="5">
        <v>5.2024314522321098E-3</v>
      </c>
      <c r="E20" t="s">
        <v>40</v>
      </c>
      <c r="F20" t="s">
        <v>9</v>
      </c>
    </row>
    <row r="21" spans="1:6" x14ac:dyDescent="0.2">
      <c r="A21" s="3" t="s">
        <v>42</v>
      </c>
      <c r="B21" s="4">
        <v>7.7030574083874601</v>
      </c>
      <c r="C21" s="3" t="s">
        <v>43</v>
      </c>
      <c r="D21" s="5">
        <v>3.0347334251440501E-3</v>
      </c>
      <c r="E21" t="s">
        <v>42</v>
      </c>
      <c r="F21" t="s">
        <v>9</v>
      </c>
    </row>
    <row r="22" spans="1:6" x14ac:dyDescent="0.2">
      <c r="A22" s="3" t="s">
        <v>44</v>
      </c>
      <c r="B22" s="4">
        <v>7.6612070663639296</v>
      </c>
      <c r="C22" s="3" t="s">
        <v>45</v>
      </c>
      <c r="D22" s="5">
        <v>5.26934787061874E-3</v>
      </c>
      <c r="E22" t="s">
        <v>44</v>
      </c>
      <c r="F22" t="s">
        <v>9</v>
      </c>
    </row>
    <row r="23" spans="1:6" x14ac:dyDescent="0.2">
      <c r="A23" s="3" t="s">
        <v>46</v>
      </c>
      <c r="B23" s="4">
        <v>7.5677967999398996</v>
      </c>
      <c r="C23" s="3" t="s">
        <v>47</v>
      </c>
      <c r="D23" s="5">
        <v>1.77713086552806E-2</v>
      </c>
      <c r="E23" t="s">
        <v>46</v>
      </c>
      <c r="F23" t="s">
        <v>9</v>
      </c>
    </row>
    <row r="24" spans="1:6" x14ac:dyDescent="0.2">
      <c r="A24" s="3" t="s">
        <v>48</v>
      </c>
      <c r="B24" s="4">
        <v>7.5553363400983304</v>
      </c>
      <c r="C24" s="3" t="s">
        <v>49</v>
      </c>
      <c r="D24" s="5">
        <v>5.6722229158914202E-3</v>
      </c>
      <c r="E24" t="s">
        <v>48</v>
      </c>
      <c r="F24" t="s">
        <v>9</v>
      </c>
    </row>
    <row r="25" spans="1:6" x14ac:dyDescent="0.2">
      <c r="A25" s="3" t="s">
        <v>50</v>
      </c>
      <c r="B25" s="4">
        <v>7.5212247484647898</v>
      </c>
      <c r="C25" s="3" t="s">
        <v>51</v>
      </c>
      <c r="D25" s="5">
        <v>2.0468660231660999E-2</v>
      </c>
      <c r="E25" t="s">
        <v>50</v>
      </c>
      <c r="F25" t="s">
        <v>9</v>
      </c>
    </row>
    <row r="26" spans="1:6" x14ac:dyDescent="0.2">
      <c r="A26" s="3" t="s">
        <v>52</v>
      </c>
      <c r="B26" s="4">
        <v>-7.5123696440182401</v>
      </c>
      <c r="C26" s="3" t="s">
        <v>53</v>
      </c>
      <c r="D26" s="5">
        <v>4.3105785038840397E-2</v>
      </c>
      <c r="E26" t="s">
        <v>52</v>
      </c>
      <c r="F26" t="s">
        <v>9</v>
      </c>
    </row>
    <row r="27" spans="1:6" x14ac:dyDescent="0.2">
      <c r="A27" s="3" t="s">
        <v>54</v>
      </c>
      <c r="B27" s="4">
        <v>7.3846177378956401</v>
      </c>
      <c r="C27" s="3" t="s">
        <v>55</v>
      </c>
      <c r="D27" s="5">
        <v>1.9191415736630399E-2</v>
      </c>
      <c r="E27" t="s">
        <v>54</v>
      </c>
      <c r="F27" t="s">
        <v>9</v>
      </c>
    </row>
    <row r="28" spans="1:6" x14ac:dyDescent="0.2">
      <c r="A28" s="3" t="s">
        <v>56</v>
      </c>
      <c r="B28" s="4">
        <v>7.3835229668370301</v>
      </c>
      <c r="C28" s="3" t="s">
        <v>55</v>
      </c>
      <c r="D28" s="5">
        <v>1.47130675357314E-4</v>
      </c>
      <c r="E28" t="s">
        <v>56</v>
      </c>
      <c r="F28" t="s">
        <v>9</v>
      </c>
    </row>
    <row r="29" spans="1:6" x14ac:dyDescent="0.2">
      <c r="A29" s="3" t="s">
        <v>57</v>
      </c>
      <c r="B29" s="4">
        <v>7.2900339999136898</v>
      </c>
      <c r="C29" s="3" t="s">
        <v>58</v>
      </c>
      <c r="D29" s="5">
        <v>2.45853762024319E-2</v>
      </c>
      <c r="E29" t="s">
        <v>57</v>
      </c>
      <c r="F29" t="s">
        <v>9</v>
      </c>
    </row>
    <row r="30" spans="1:6" x14ac:dyDescent="0.2">
      <c r="A30" s="3" t="s">
        <v>59</v>
      </c>
      <c r="B30" s="4">
        <v>7.2717813820544999</v>
      </c>
      <c r="C30" s="3" t="s">
        <v>60</v>
      </c>
      <c r="D30" s="5">
        <v>3.9110183590621898E-2</v>
      </c>
      <c r="E30" t="s">
        <v>59</v>
      </c>
      <c r="F30" t="s">
        <v>9</v>
      </c>
    </row>
    <row r="31" spans="1:6" x14ac:dyDescent="0.2">
      <c r="A31" s="3" t="s">
        <v>61</v>
      </c>
      <c r="B31" s="4">
        <v>7.2384718161963297</v>
      </c>
      <c r="C31" s="3" t="s">
        <v>62</v>
      </c>
      <c r="D31" s="5">
        <v>7.1157975777197003E-3</v>
      </c>
      <c r="E31" t="s">
        <v>61</v>
      </c>
      <c r="F31" t="s">
        <v>9</v>
      </c>
    </row>
    <row r="32" spans="1:6" x14ac:dyDescent="0.2">
      <c r="A32" s="3" t="s">
        <v>63</v>
      </c>
      <c r="B32" s="4">
        <v>-7.1860586829168396</v>
      </c>
      <c r="C32" s="3" t="s">
        <v>64</v>
      </c>
      <c r="D32" s="5">
        <v>3.8418138885124999E-2</v>
      </c>
      <c r="E32" t="s">
        <v>63</v>
      </c>
      <c r="F32" t="s">
        <v>9</v>
      </c>
    </row>
    <row r="33" spans="1:6" x14ac:dyDescent="0.2">
      <c r="A33" s="3" t="s">
        <v>65</v>
      </c>
      <c r="B33" s="4">
        <v>7.1753788495641402</v>
      </c>
      <c r="C33" s="3" t="s">
        <v>66</v>
      </c>
      <c r="D33" s="5">
        <v>1.79260862326878E-2</v>
      </c>
      <c r="E33" t="s">
        <v>65</v>
      </c>
      <c r="F33" t="s">
        <v>9</v>
      </c>
    </row>
    <row r="34" spans="1:6" x14ac:dyDescent="0.2">
      <c r="A34" s="3" t="s">
        <v>67</v>
      </c>
      <c r="B34" s="4">
        <v>-7.1651686762843898</v>
      </c>
      <c r="C34" s="3" t="s">
        <v>68</v>
      </c>
      <c r="D34" s="5">
        <v>1.2245108787443899E-2</v>
      </c>
      <c r="E34" t="s">
        <v>67</v>
      </c>
      <c r="F34" t="s">
        <v>9</v>
      </c>
    </row>
    <row r="35" spans="1:6" x14ac:dyDescent="0.2">
      <c r="A35" s="3" t="s">
        <v>69</v>
      </c>
      <c r="B35" s="4">
        <v>-7.0833980420690601</v>
      </c>
      <c r="C35" s="3" t="s">
        <v>70</v>
      </c>
      <c r="D35" s="5">
        <v>4.79219788455576E-2</v>
      </c>
      <c r="E35" t="s">
        <v>69</v>
      </c>
      <c r="F35" t="s">
        <v>9</v>
      </c>
    </row>
    <row r="36" spans="1:6" x14ac:dyDescent="0.2">
      <c r="A36" s="3" t="s">
        <v>71</v>
      </c>
      <c r="B36" s="4">
        <v>7.0829328567561403</v>
      </c>
      <c r="C36" s="3" t="s">
        <v>72</v>
      </c>
      <c r="D36" s="5">
        <v>2.6103727540804499E-2</v>
      </c>
      <c r="E36" t="s">
        <v>71</v>
      </c>
      <c r="F36" t="s">
        <v>9</v>
      </c>
    </row>
    <row r="37" spans="1:6" x14ac:dyDescent="0.2">
      <c r="A37" s="3" t="s">
        <v>73</v>
      </c>
      <c r="B37" s="4">
        <v>6.9417421212674704</v>
      </c>
      <c r="C37" s="3" t="s">
        <v>74</v>
      </c>
      <c r="D37" s="5">
        <v>1.56331079888903E-2</v>
      </c>
      <c r="E37" t="s">
        <v>73</v>
      </c>
      <c r="F37" t="s">
        <v>9</v>
      </c>
    </row>
    <row r="38" spans="1:6" x14ac:dyDescent="0.2">
      <c r="A38" s="3" t="s">
        <v>75</v>
      </c>
      <c r="B38" s="4">
        <v>6.8861928880897301</v>
      </c>
      <c r="C38" s="3" t="s">
        <v>76</v>
      </c>
      <c r="D38" s="5">
        <v>3.3841289195534799E-3</v>
      </c>
      <c r="E38" t="s">
        <v>75</v>
      </c>
      <c r="F38" t="s">
        <v>9</v>
      </c>
    </row>
    <row r="39" spans="1:6" x14ac:dyDescent="0.2">
      <c r="A39" s="3" t="s">
        <v>77</v>
      </c>
      <c r="B39" s="4">
        <v>6.8768194366958202</v>
      </c>
      <c r="C39" s="3" t="s">
        <v>76</v>
      </c>
      <c r="D39" s="5">
        <v>3.3305069037308198E-2</v>
      </c>
      <c r="E39" t="s">
        <v>77</v>
      </c>
      <c r="F39" t="s">
        <v>9</v>
      </c>
    </row>
    <row r="40" spans="1:6" x14ac:dyDescent="0.2">
      <c r="A40" s="3" t="s">
        <v>78</v>
      </c>
      <c r="B40" s="4">
        <v>6.8458997881707404</v>
      </c>
      <c r="C40" s="3" t="s">
        <v>79</v>
      </c>
      <c r="D40" s="5">
        <v>7.1257535413838001E-3</v>
      </c>
      <c r="E40" t="s">
        <v>78</v>
      </c>
      <c r="F40" t="s">
        <v>9</v>
      </c>
    </row>
    <row r="41" spans="1:6" x14ac:dyDescent="0.2">
      <c r="A41" s="3" t="s">
        <v>80</v>
      </c>
      <c r="B41" s="4">
        <v>6.8385005860243497</v>
      </c>
      <c r="C41" s="3" t="s">
        <v>81</v>
      </c>
      <c r="D41" s="5">
        <v>5.3686156126637801E-3</v>
      </c>
      <c r="E41" t="s">
        <v>80</v>
      </c>
      <c r="F41" t="s">
        <v>9</v>
      </c>
    </row>
    <row r="42" spans="1:6" x14ac:dyDescent="0.2">
      <c r="A42" s="3" t="s">
        <v>82</v>
      </c>
      <c r="B42" s="4">
        <v>-6.8322146822765104</v>
      </c>
      <c r="C42" s="3" t="s">
        <v>83</v>
      </c>
      <c r="D42" s="5">
        <v>1.6718365375335E-3</v>
      </c>
      <c r="E42" t="s">
        <v>82</v>
      </c>
      <c r="F42" t="s">
        <v>9</v>
      </c>
    </row>
    <row r="43" spans="1:6" x14ac:dyDescent="0.2">
      <c r="A43" s="3" t="s">
        <v>84</v>
      </c>
      <c r="B43" s="4">
        <v>6.7485041246441604</v>
      </c>
      <c r="C43" s="3" t="s">
        <v>85</v>
      </c>
      <c r="D43" s="5">
        <v>3.2184571679082799E-2</v>
      </c>
      <c r="E43" t="s">
        <v>84</v>
      </c>
      <c r="F43" t="s">
        <v>9</v>
      </c>
    </row>
    <row r="44" spans="1:6" x14ac:dyDescent="0.2">
      <c r="A44" s="3" t="s">
        <v>86</v>
      </c>
      <c r="B44" s="4">
        <v>6.7289502159202099</v>
      </c>
      <c r="C44" s="3" t="s">
        <v>87</v>
      </c>
      <c r="D44" s="5">
        <v>8.5370883499726399E-5</v>
      </c>
      <c r="E44" t="s">
        <v>86</v>
      </c>
      <c r="F44" t="s">
        <v>9</v>
      </c>
    </row>
    <row r="45" spans="1:6" x14ac:dyDescent="0.2">
      <c r="A45" s="3" t="s">
        <v>88</v>
      </c>
      <c r="B45" s="4">
        <v>6.6957370609683604</v>
      </c>
      <c r="C45" s="3" t="s">
        <v>89</v>
      </c>
      <c r="D45" s="5">
        <v>1.24421284316559E-2</v>
      </c>
      <c r="E45" t="s">
        <v>88</v>
      </c>
      <c r="F45" t="s">
        <v>9</v>
      </c>
    </row>
    <row r="46" spans="1:6" x14ac:dyDescent="0.2">
      <c r="A46" s="3" t="s">
        <v>90</v>
      </c>
      <c r="B46" s="4">
        <v>-6.6869172605157896</v>
      </c>
      <c r="C46" s="3" t="s">
        <v>91</v>
      </c>
      <c r="D46" s="5">
        <v>4.6199808559391202E-2</v>
      </c>
      <c r="E46" t="s">
        <v>90</v>
      </c>
      <c r="F46" t="s">
        <v>9</v>
      </c>
    </row>
    <row r="47" spans="1:6" x14ac:dyDescent="0.2">
      <c r="A47" s="3" t="s">
        <v>92</v>
      </c>
      <c r="B47" s="4">
        <v>6.66791508794803</v>
      </c>
      <c r="C47" s="3" t="s">
        <v>93</v>
      </c>
      <c r="D47" s="5">
        <v>1.8120686246656901E-3</v>
      </c>
      <c r="E47" t="s">
        <v>92</v>
      </c>
      <c r="F47" t="s">
        <v>9</v>
      </c>
    </row>
    <row r="48" spans="1:6" x14ac:dyDescent="0.2">
      <c r="A48" s="3" t="s">
        <v>94</v>
      </c>
      <c r="B48" s="4">
        <v>6.61555904895111</v>
      </c>
      <c r="C48" s="3" t="s">
        <v>95</v>
      </c>
      <c r="D48" s="5">
        <v>2.37161155886744E-2</v>
      </c>
      <c r="E48" t="s">
        <v>94</v>
      </c>
      <c r="F48" t="s">
        <v>9</v>
      </c>
    </row>
    <row r="49" spans="1:6" x14ac:dyDescent="0.2">
      <c r="A49" s="3" t="s">
        <v>96</v>
      </c>
      <c r="B49" s="4">
        <v>6.5433424920473202</v>
      </c>
      <c r="C49" s="3" t="s">
        <v>97</v>
      </c>
      <c r="D49" s="5">
        <v>2.1878616435871401E-4</v>
      </c>
      <c r="E49" t="s">
        <v>96</v>
      </c>
      <c r="F49" t="s">
        <v>9</v>
      </c>
    </row>
    <row r="50" spans="1:6" x14ac:dyDescent="0.2">
      <c r="A50" s="3" t="s">
        <v>98</v>
      </c>
      <c r="B50" s="4">
        <v>6.49065303116772</v>
      </c>
      <c r="C50" s="3" t="s">
        <v>99</v>
      </c>
      <c r="D50" s="5">
        <v>1.5735421879585602E-2</v>
      </c>
      <c r="E50" t="s">
        <v>98</v>
      </c>
      <c r="F50" t="s">
        <v>9</v>
      </c>
    </row>
    <row r="51" spans="1:6" x14ac:dyDescent="0.2">
      <c r="A51" s="3" t="s">
        <v>100</v>
      </c>
      <c r="B51" s="4">
        <v>6.4805878875551004</v>
      </c>
      <c r="C51" s="3" t="s">
        <v>101</v>
      </c>
      <c r="D51" s="5">
        <v>1.4710554057686601E-4</v>
      </c>
      <c r="E51" t="s">
        <v>100</v>
      </c>
      <c r="F51" t="s">
        <v>9</v>
      </c>
    </row>
    <row r="52" spans="1:6" x14ac:dyDescent="0.2">
      <c r="A52" s="3" t="s">
        <v>102</v>
      </c>
      <c r="B52" s="4">
        <v>-6.4358397100492599</v>
      </c>
      <c r="C52" s="3" t="s">
        <v>103</v>
      </c>
      <c r="D52" s="5">
        <v>3.4688425980916197E-2</v>
      </c>
      <c r="E52" t="s">
        <v>102</v>
      </c>
      <c r="F52" t="s">
        <v>9</v>
      </c>
    </row>
    <row r="53" spans="1:6" x14ac:dyDescent="0.2">
      <c r="A53" s="3" t="s">
        <v>104</v>
      </c>
      <c r="B53" s="4">
        <v>-6.4325010051554203</v>
      </c>
      <c r="C53" s="3" t="s">
        <v>105</v>
      </c>
      <c r="D53" s="5">
        <v>3.6633077318724797E-2</v>
      </c>
      <c r="E53" t="s">
        <v>104</v>
      </c>
      <c r="F53" t="s">
        <v>9</v>
      </c>
    </row>
    <row r="54" spans="1:6" x14ac:dyDescent="0.2">
      <c r="A54" s="3" t="s">
        <v>106</v>
      </c>
      <c r="B54" s="4">
        <v>6.3666126223267501</v>
      </c>
      <c r="C54" s="3" t="s">
        <v>107</v>
      </c>
      <c r="D54" s="5">
        <v>3.0846931907003002E-2</v>
      </c>
      <c r="E54" t="s">
        <v>106</v>
      </c>
      <c r="F54" t="s">
        <v>9</v>
      </c>
    </row>
    <row r="55" spans="1:6" x14ac:dyDescent="0.2">
      <c r="A55" s="3" t="s">
        <v>108</v>
      </c>
      <c r="B55" s="4">
        <v>6.3617613113018399</v>
      </c>
      <c r="C55" s="3" t="s">
        <v>109</v>
      </c>
      <c r="D55" s="5">
        <v>2.36130898107739E-2</v>
      </c>
      <c r="E55" t="s">
        <v>108</v>
      </c>
      <c r="F55" t="s">
        <v>9</v>
      </c>
    </row>
    <row r="56" spans="1:6" x14ac:dyDescent="0.2">
      <c r="A56" s="3" t="s">
        <v>110</v>
      </c>
      <c r="B56" s="4">
        <v>-6.3451730347300099</v>
      </c>
      <c r="C56" s="3" t="s">
        <v>111</v>
      </c>
      <c r="D56" s="5">
        <v>2.2264650968969998E-2</v>
      </c>
      <c r="E56" t="s">
        <v>110</v>
      </c>
      <c r="F56" t="s">
        <v>9</v>
      </c>
    </row>
    <row r="57" spans="1:6" x14ac:dyDescent="0.2">
      <c r="A57" s="3" t="s">
        <v>112</v>
      </c>
      <c r="B57" s="4">
        <v>6.2719947891476604</v>
      </c>
      <c r="C57" s="3" t="s">
        <v>113</v>
      </c>
      <c r="D57" s="5">
        <v>9.3491133717374299E-4</v>
      </c>
      <c r="E57" t="s">
        <v>112</v>
      </c>
      <c r="F57" t="s">
        <v>9</v>
      </c>
    </row>
    <row r="58" spans="1:6" x14ac:dyDescent="0.2">
      <c r="A58" s="3" t="s">
        <v>114</v>
      </c>
      <c r="B58" s="4">
        <v>-6.26567786514119</v>
      </c>
      <c r="C58" s="3" t="s">
        <v>115</v>
      </c>
      <c r="D58" s="5">
        <v>1.63389779952209E-2</v>
      </c>
      <c r="E58" t="s">
        <v>114</v>
      </c>
      <c r="F58" t="s">
        <v>9</v>
      </c>
    </row>
    <row r="59" spans="1:6" x14ac:dyDescent="0.2">
      <c r="A59" s="3" t="s">
        <v>116</v>
      </c>
      <c r="B59" s="4">
        <v>6.2557886165662104</v>
      </c>
      <c r="C59" s="3" t="s">
        <v>117</v>
      </c>
      <c r="D59" s="5">
        <v>1.29712280449495E-2</v>
      </c>
      <c r="E59" t="s">
        <v>116</v>
      </c>
      <c r="F59" t="s">
        <v>9</v>
      </c>
    </row>
    <row r="60" spans="1:6" x14ac:dyDescent="0.2">
      <c r="A60" s="3" t="s">
        <v>118</v>
      </c>
      <c r="B60" s="4">
        <v>6.2481820998463604</v>
      </c>
      <c r="C60" s="3" t="s">
        <v>119</v>
      </c>
      <c r="D60" s="5">
        <v>5.7960788653149404E-4</v>
      </c>
      <c r="E60" t="s">
        <v>118</v>
      </c>
      <c r="F60" t="s">
        <v>9</v>
      </c>
    </row>
    <row r="61" spans="1:6" x14ac:dyDescent="0.2">
      <c r="A61" s="3" t="s">
        <v>120</v>
      </c>
      <c r="B61" s="4">
        <v>6.1817048441510503</v>
      </c>
      <c r="C61" s="3" t="s">
        <v>121</v>
      </c>
      <c r="D61" s="5">
        <v>2.50608648575791E-2</v>
      </c>
      <c r="E61" t="s">
        <v>120</v>
      </c>
      <c r="F61" t="s">
        <v>9</v>
      </c>
    </row>
    <row r="62" spans="1:6" x14ac:dyDescent="0.2">
      <c r="A62" s="3" t="s">
        <v>122</v>
      </c>
      <c r="B62" s="4">
        <v>6.1590479966154899</v>
      </c>
      <c r="C62" s="3" t="s">
        <v>123</v>
      </c>
      <c r="D62" s="5">
        <v>3.3841289195534799E-3</v>
      </c>
      <c r="E62" t="s">
        <v>122</v>
      </c>
      <c r="F62" t="s">
        <v>9</v>
      </c>
    </row>
    <row r="63" spans="1:6" x14ac:dyDescent="0.2">
      <c r="A63" s="3" t="s">
        <v>124</v>
      </c>
      <c r="B63" s="4">
        <v>6.1523630520132198</v>
      </c>
      <c r="C63" s="3" t="s">
        <v>125</v>
      </c>
      <c r="D63" s="5">
        <v>2.0313217970049601E-2</v>
      </c>
      <c r="E63" t="s">
        <v>124</v>
      </c>
      <c r="F63" t="s">
        <v>9</v>
      </c>
    </row>
    <row r="64" spans="1:6" x14ac:dyDescent="0.2">
      <c r="A64" s="3" t="s">
        <v>126</v>
      </c>
      <c r="B64" s="4">
        <v>-6.0875423540859801</v>
      </c>
      <c r="C64" s="3" t="s">
        <v>127</v>
      </c>
      <c r="D64" s="5">
        <v>2.61843293598964E-2</v>
      </c>
      <c r="E64" t="s">
        <v>126</v>
      </c>
      <c r="F64" t="s">
        <v>9</v>
      </c>
    </row>
    <row r="65" spans="1:6" x14ac:dyDescent="0.2">
      <c r="A65" s="3" t="s">
        <v>128</v>
      </c>
      <c r="B65" s="4">
        <v>-6.0669856523207297</v>
      </c>
      <c r="C65" s="3" t="s">
        <v>129</v>
      </c>
      <c r="D65" s="5">
        <v>3.5157620240299801E-2</v>
      </c>
      <c r="E65" t="s">
        <v>128</v>
      </c>
      <c r="F65" t="s">
        <v>9</v>
      </c>
    </row>
    <row r="66" spans="1:6" x14ac:dyDescent="0.2">
      <c r="A66" s="3" t="s">
        <v>130</v>
      </c>
      <c r="B66" s="4">
        <v>6.00594401258373</v>
      </c>
      <c r="C66" s="3" t="s">
        <v>131</v>
      </c>
      <c r="D66" s="5">
        <v>1.19887330218183E-2</v>
      </c>
      <c r="E66" t="s">
        <v>130</v>
      </c>
      <c r="F66" t="s">
        <v>9</v>
      </c>
    </row>
    <row r="67" spans="1:6" x14ac:dyDescent="0.2">
      <c r="A67" s="3" t="s">
        <v>132</v>
      </c>
      <c r="B67" s="4">
        <v>5.9847154902583197</v>
      </c>
      <c r="C67" s="3" t="s">
        <v>133</v>
      </c>
      <c r="D67" s="5">
        <v>1.9839466008987401E-2</v>
      </c>
      <c r="E67" t="s">
        <v>132</v>
      </c>
      <c r="F67" t="s">
        <v>9</v>
      </c>
    </row>
    <row r="68" spans="1:6" x14ac:dyDescent="0.2">
      <c r="A68" s="3" t="s">
        <v>134</v>
      </c>
      <c r="B68" s="4">
        <v>-5.9312574242084199</v>
      </c>
      <c r="C68" s="3" t="s">
        <v>135</v>
      </c>
      <c r="D68" s="5">
        <v>1.26557196645911E-2</v>
      </c>
      <c r="E68" t="s">
        <v>134</v>
      </c>
      <c r="F68" t="s">
        <v>9</v>
      </c>
    </row>
    <row r="69" spans="1:6" x14ac:dyDescent="0.2">
      <c r="A69" s="3" t="s">
        <v>136</v>
      </c>
      <c r="B69" s="4">
        <v>5.9238288947807698</v>
      </c>
      <c r="C69" s="3" t="s">
        <v>137</v>
      </c>
      <c r="D69" s="5">
        <v>1.0814778738689501E-2</v>
      </c>
      <c r="E69" t="s">
        <v>136</v>
      </c>
      <c r="F69" t="s">
        <v>9</v>
      </c>
    </row>
    <row r="70" spans="1:6" x14ac:dyDescent="0.2">
      <c r="A70" s="3" t="s">
        <v>138</v>
      </c>
      <c r="B70" s="4">
        <v>5.91555331863999</v>
      </c>
      <c r="C70" s="3" t="s">
        <v>139</v>
      </c>
      <c r="D70" s="5">
        <v>8.0018202721091197E-3</v>
      </c>
      <c r="E70" t="s">
        <v>138</v>
      </c>
      <c r="F70" t="s">
        <v>9</v>
      </c>
    </row>
    <row r="71" spans="1:6" x14ac:dyDescent="0.2">
      <c r="A71" s="3" t="s">
        <v>140</v>
      </c>
      <c r="B71" s="4">
        <v>-5.9103966267641601</v>
      </c>
      <c r="C71" s="3" t="s">
        <v>141</v>
      </c>
      <c r="D71" s="5">
        <v>2.1199643840595101E-2</v>
      </c>
      <c r="E71" t="s">
        <v>140</v>
      </c>
      <c r="F71" t="s">
        <v>9</v>
      </c>
    </row>
    <row r="72" spans="1:6" x14ac:dyDescent="0.2">
      <c r="A72" s="3" t="s">
        <v>142</v>
      </c>
      <c r="B72" s="4">
        <v>5.9082109741661197</v>
      </c>
      <c r="C72" s="3" t="s">
        <v>143</v>
      </c>
      <c r="D72" s="5">
        <v>4.2986581525003897E-2</v>
      </c>
      <c r="E72" t="s">
        <v>142</v>
      </c>
      <c r="F72" t="s">
        <v>9</v>
      </c>
    </row>
    <row r="73" spans="1:6" x14ac:dyDescent="0.2">
      <c r="A73" s="3" t="s">
        <v>144</v>
      </c>
      <c r="B73" s="4">
        <v>5.8903437597710901</v>
      </c>
      <c r="C73" s="3" t="s">
        <v>145</v>
      </c>
      <c r="D73" s="5">
        <v>1.31551963830925E-2</v>
      </c>
      <c r="E73" t="s">
        <v>144</v>
      </c>
      <c r="F73" t="s">
        <v>9</v>
      </c>
    </row>
    <row r="74" spans="1:6" x14ac:dyDescent="0.2">
      <c r="A74" s="3" t="s">
        <v>146</v>
      </c>
      <c r="B74" s="4">
        <v>5.8870660812875499</v>
      </c>
      <c r="C74" s="3" t="s">
        <v>147</v>
      </c>
      <c r="D74" s="5">
        <v>9.1410509472328906E-3</v>
      </c>
      <c r="E74" t="s">
        <v>146</v>
      </c>
      <c r="F74" t="s">
        <v>9</v>
      </c>
    </row>
    <row r="75" spans="1:6" x14ac:dyDescent="0.2">
      <c r="A75" s="3" t="s">
        <v>148</v>
      </c>
      <c r="B75" s="4">
        <v>5.8551705694960701</v>
      </c>
      <c r="C75" s="3" t="s">
        <v>149</v>
      </c>
      <c r="D75" s="5">
        <v>1.36611178846857E-2</v>
      </c>
      <c r="E75" t="s">
        <v>148</v>
      </c>
      <c r="F75" t="s">
        <v>9</v>
      </c>
    </row>
    <row r="76" spans="1:6" x14ac:dyDescent="0.2">
      <c r="A76" s="3" t="s">
        <v>150</v>
      </c>
      <c r="B76" s="4">
        <v>-5.8419354772185503</v>
      </c>
      <c r="C76" s="3" t="s">
        <v>151</v>
      </c>
      <c r="D76" s="5">
        <v>9.4161166838146997E-3</v>
      </c>
      <c r="E76" t="s">
        <v>150</v>
      </c>
      <c r="F76" t="s">
        <v>9</v>
      </c>
    </row>
    <row r="77" spans="1:6" x14ac:dyDescent="0.2">
      <c r="A77" s="3" t="s">
        <v>152</v>
      </c>
      <c r="B77" s="4">
        <v>5.7662514614517404</v>
      </c>
      <c r="C77" s="3" t="s">
        <v>153</v>
      </c>
      <c r="D77" s="5">
        <v>3.0562402227570201E-2</v>
      </c>
      <c r="E77" t="s">
        <v>152</v>
      </c>
      <c r="F77" t="s">
        <v>9</v>
      </c>
    </row>
    <row r="78" spans="1:6" x14ac:dyDescent="0.2">
      <c r="A78" s="3" t="s">
        <v>154</v>
      </c>
      <c r="B78" s="4">
        <v>-5.7406840056177204</v>
      </c>
      <c r="C78" s="3" t="s">
        <v>155</v>
      </c>
      <c r="D78" s="5">
        <v>1.27641525223925E-2</v>
      </c>
      <c r="E78" t="s">
        <v>154</v>
      </c>
      <c r="F78" t="s">
        <v>9</v>
      </c>
    </row>
    <row r="79" spans="1:6" x14ac:dyDescent="0.2">
      <c r="A79" s="3" t="s">
        <v>156</v>
      </c>
      <c r="B79" s="4">
        <v>-5.7151912315852202</v>
      </c>
      <c r="C79" s="3" t="s">
        <v>157</v>
      </c>
      <c r="D79" s="5">
        <v>1.8299260576393501E-3</v>
      </c>
      <c r="E79" t="s">
        <v>156</v>
      </c>
      <c r="F79" t="s">
        <v>9</v>
      </c>
    </row>
    <row r="80" spans="1:6" x14ac:dyDescent="0.2">
      <c r="A80" s="3" t="s">
        <v>158</v>
      </c>
      <c r="B80" s="4">
        <v>5.67433195712184</v>
      </c>
      <c r="C80" s="3" t="s">
        <v>159</v>
      </c>
      <c r="D80" s="5">
        <v>1.9239827523220999E-2</v>
      </c>
      <c r="E80" t="s">
        <v>158</v>
      </c>
      <c r="F80" t="s">
        <v>9</v>
      </c>
    </row>
    <row r="81" spans="1:6" x14ac:dyDescent="0.2">
      <c r="A81" s="3" t="s">
        <v>160</v>
      </c>
      <c r="B81" s="4">
        <v>-5.6419221794105496</v>
      </c>
      <c r="C81" s="3" t="s">
        <v>161</v>
      </c>
      <c r="D81" s="5">
        <v>4.1609975518896197E-2</v>
      </c>
      <c r="E81" t="s">
        <v>160</v>
      </c>
      <c r="F81" t="s">
        <v>9</v>
      </c>
    </row>
    <row r="82" spans="1:6" x14ac:dyDescent="0.2">
      <c r="A82" s="3" t="s">
        <v>162</v>
      </c>
      <c r="B82" s="4">
        <v>5.6329266918086196</v>
      </c>
      <c r="C82" s="3" t="s">
        <v>163</v>
      </c>
      <c r="D82" s="5">
        <v>1.07398146427442E-2</v>
      </c>
      <c r="E82" t="s">
        <v>162</v>
      </c>
      <c r="F82" t="s">
        <v>9</v>
      </c>
    </row>
    <row r="83" spans="1:6" x14ac:dyDescent="0.2">
      <c r="A83" s="3" t="s">
        <v>164</v>
      </c>
      <c r="B83" s="4">
        <v>-5.6219541555953096</v>
      </c>
      <c r="C83" s="3" t="s">
        <v>165</v>
      </c>
      <c r="D83" s="5">
        <v>1.19659863898024E-2</v>
      </c>
      <c r="E83" t="s">
        <v>164</v>
      </c>
      <c r="F83" t="s">
        <v>9</v>
      </c>
    </row>
    <row r="84" spans="1:6" x14ac:dyDescent="0.2">
      <c r="A84" s="3" t="s">
        <v>166</v>
      </c>
      <c r="B84" s="4">
        <v>5.6217218920939702</v>
      </c>
      <c r="C84" s="3" t="s">
        <v>167</v>
      </c>
      <c r="D84" s="5">
        <v>1.29159581747267E-2</v>
      </c>
      <c r="E84" t="s">
        <v>166</v>
      </c>
      <c r="F84" t="s">
        <v>9</v>
      </c>
    </row>
    <row r="85" spans="1:6" x14ac:dyDescent="0.2">
      <c r="A85" s="3" t="s">
        <v>168</v>
      </c>
      <c r="B85" s="4">
        <v>-5.6206487771769202</v>
      </c>
      <c r="C85" s="3" t="s">
        <v>165</v>
      </c>
      <c r="D85" s="5">
        <v>4.6990677153659302E-2</v>
      </c>
      <c r="E85" t="s">
        <v>168</v>
      </c>
      <c r="F85" t="s">
        <v>9</v>
      </c>
    </row>
    <row r="86" spans="1:6" x14ac:dyDescent="0.2">
      <c r="A86" s="3" t="s">
        <v>169</v>
      </c>
      <c r="B86" s="4">
        <v>5.6050129623402096</v>
      </c>
      <c r="C86" s="3" t="s">
        <v>170</v>
      </c>
      <c r="D86" s="5">
        <v>8.4096314945015099E-3</v>
      </c>
      <c r="E86" t="s">
        <v>169</v>
      </c>
      <c r="F86" t="s">
        <v>9</v>
      </c>
    </row>
    <row r="87" spans="1:6" x14ac:dyDescent="0.2">
      <c r="A87" s="3" t="s">
        <v>171</v>
      </c>
      <c r="B87" s="4">
        <v>5.58964117933672</v>
      </c>
      <c r="C87" s="3" t="s">
        <v>172</v>
      </c>
      <c r="D87" s="5">
        <v>1.7646569407181499E-4</v>
      </c>
      <c r="E87" t="s">
        <v>171</v>
      </c>
      <c r="F87" t="s">
        <v>9</v>
      </c>
    </row>
    <row r="88" spans="1:6" x14ac:dyDescent="0.2">
      <c r="A88" s="3" t="s">
        <v>173</v>
      </c>
      <c r="B88" s="4">
        <v>-5.5639159411297898</v>
      </c>
      <c r="C88" s="3" t="s">
        <v>174</v>
      </c>
      <c r="D88" s="5">
        <v>2.37161155886744E-2</v>
      </c>
      <c r="E88" t="s">
        <v>173</v>
      </c>
      <c r="F88" t="s">
        <v>9</v>
      </c>
    </row>
    <row r="89" spans="1:6" x14ac:dyDescent="0.2">
      <c r="A89" s="3" t="s">
        <v>175</v>
      </c>
      <c r="B89" s="4">
        <v>5.5506441991531297</v>
      </c>
      <c r="C89" s="3" t="s">
        <v>176</v>
      </c>
      <c r="D89" s="5">
        <v>9.7443212084153004E-4</v>
      </c>
      <c r="E89" t="s">
        <v>175</v>
      </c>
      <c r="F89" t="s">
        <v>9</v>
      </c>
    </row>
    <row r="90" spans="1:6" x14ac:dyDescent="0.2">
      <c r="A90" s="3" t="s">
        <v>177</v>
      </c>
      <c r="B90" s="4">
        <v>5.54002094711079</v>
      </c>
      <c r="C90" s="3" t="s">
        <v>178</v>
      </c>
      <c r="D90" s="5">
        <v>3.9204111064651296E-3</v>
      </c>
      <c r="E90" t="s">
        <v>177</v>
      </c>
      <c r="F90" t="s">
        <v>9</v>
      </c>
    </row>
    <row r="91" spans="1:6" x14ac:dyDescent="0.2">
      <c r="A91" s="3" t="s">
        <v>179</v>
      </c>
      <c r="B91" s="4">
        <v>5.5307238977081097</v>
      </c>
      <c r="C91" s="3" t="s">
        <v>180</v>
      </c>
      <c r="D91" s="5">
        <v>4.4770114801948299E-2</v>
      </c>
      <c r="E91" t="s">
        <v>179</v>
      </c>
      <c r="F91" t="s">
        <v>9</v>
      </c>
    </row>
    <row r="92" spans="1:6" x14ac:dyDescent="0.2">
      <c r="A92" s="3" t="s">
        <v>181</v>
      </c>
      <c r="B92" s="4">
        <v>5.5292846815220802</v>
      </c>
      <c r="C92" s="3" t="s">
        <v>180</v>
      </c>
      <c r="D92" s="5">
        <v>1.73400092414686E-3</v>
      </c>
      <c r="E92" t="s">
        <v>181</v>
      </c>
      <c r="F92" t="s">
        <v>9</v>
      </c>
    </row>
    <row r="93" spans="1:6" x14ac:dyDescent="0.2">
      <c r="A93" s="3" t="s">
        <v>182</v>
      </c>
      <c r="B93" s="4">
        <v>5.50636304536006</v>
      </c>
      <c r="C93" s="3" t="s">
        <v>183</v>
      </c>
      <c r="D93" s="5">
        <v>4.8747566298189202E-2</v>
      </c>
      <c r="E93" t="s">
        <v>182</v>
      </c>
      <c r="F93" t="s">
        <v>9</v>
      </c>
    </row>
    <row r="94" spans="1:6" x14ac:dyDescent="0.2">
      <c r="A94" s="3" t="s">
        <v>184</v>
      </c>
      <c r="B94" s="4">
        <v>5.4643090412121902</v>
      </c>
      <c r="C94" s="3" t="s">
        <v>185</v>
      </c>
      <c r="D94" s="5">
        <v>7.8054393871059098E-3</v>
      </c>
      <c r="E94" t="s">
        <v>184</v>
      </c>
      <c r="F94" t="s">
        <v>9</v>
      </c>
    </row>
    <row r="95" spans="1:6" x14ac:dyDescent="0.2">
      <c r="A95" s="3" t="s">
        <v>186</v>
      </c>
      <c r="B95" s="4">
        <v>5.4357768541157698</v>
      </c>
      <c r="C95" s="3" t="s">
        <v>187</v>
      </c>
      <c r="D95" s="5">
        <v>7.0269050442231902E-3</v>
      </c>
      <c r="E95" t="s">
        <v>186</v>
      </c>
      <c r="F95" t="s">
        <v>9</v>
      </c>
    </row>
    <row r="96" spans="1:6" x14ac:dyDescent="0.2">
      <c r="A96" s="3" t="s">
        <v>188</v>
      </c>
      <c r="B96" s="4">
        <v>5.4150755041665803</v>
      </c>
      <c r="C96" s="3" t="s">
        <v>189</v>
      </c>
      <c r="D96" s="5">
        <v>9.8441903066412498E-3</v>
      </c>
      <c r="E96" t="s">
        <v>188</v>
      </c>
      <c r="F96" t="s">
        <v>9</v>
      </c>
    </row>
    <row r="97" spans="1:6" x14ac:dyDescent="0.2">
      <c r="A97" s="3" t="s">
        <v>190</v>
      </c>
      <c r="B97" s="4">
        <v>5.4095973479200499</v>
      </c>
      <c r="C97" s="3" t="s">
        <v>191</v>
      </c>
      <c r="D97" s="5">
        <v>4.58400054001524E-2</v>
      </c>
      <c r="E97" t="s">
        <v>190</v>
      </c>
      <c r="F97" t="s">
        <v>9</v>
      </c>
    </row>
    <row r="98" spans="1:6" x14ac:dyDescent="0.2">
      <c r="A98" s="3" t="s">
        <v>192</v>
      </c>
      <c r="B98" s="4">
        <v>-5.4031438855468101</v>
      </c>
      <c r="C98" s="3" t="s">
        <v>193</v>
      </c>
      <c r="D98" s="5">
        <v>4.6977370711722997E-2</v>
      </c>
      <c r="E98" t="s">
        <v>192</v>
      </c>
      <c r="F98" t="s">
        <v>9</v>
      </c>
    </row>
    <row r="99" spans="1:6" x14ac:dyDescent="0.2">
      <c r="A99" s="3" t="s">
        <v>194</v>
      </c>
      <c r="B99" s="4">
        <v>5.4016434814756398</v>
      </c>
      <c r="C99" s="3" t="s">
        <v>195</v>
      </c>
      <c r="D99" s="5">
        <v>1.0136069687892201E-2</v>
      </c>
      <c r="E99" t="s">
        <v>194</v>
      </c>
      <c r="F99" t="s">
        <v>9</v>
      </c>
    </row>
    <row r="100" spans="1:6" x14ac:dyDescent="0.2">
      <c r="A100" s="3" t="s">
        <v>196</v>
      </c>
      <c r="B100" s="4">
        <v>5.3751447228893197</v>
      </c>
      <c r="C100" s="3" t="s">
        <v>197</v>
      </c>
      <c r="D100" s="5">
        <v>5.9154604635116605E-4</v>
      </c>
      <c r="E100" t="s">
        <v>196</v>
      </c>
      <c r="F100" t="s">
        <v>9</v>
      </c>
    </row>
    <row r="101" spans="1:6" x14ac:dyDescent="0.2">
      <c r="A101" s="3" t="s">
        <v>198</v>
      </c>
      <c r="B101" s="4">
        <v>5.3578886778852803</v>
      </c>
      <c r="C101" s="3" t="s">
        <v>199</v>
      </c>
      <c r="D101" s="5">
        <v>4.4794143026063001E-2</v>
      </c>
      <c r="E101" t="s">
        <v>198</v>
      </c>
      <c r="F101" t="s">
        <v>9</v>
      </c>
    </row>
    <row r="102" spans="1:6" x14ac:dyDescent="0.2">
      <c r="A102" s="3" t="s">
        <v>200</v>
      </c>
      <c r="B102" s="4">
        <v>5.3318028379842799</v>
      </c>
      <c r="C102" s="3" t="s">
        <v>201</v>
      </c>
      <c r="D102" s="5">
        <v>4.6102622659727303E-2</v>
      </c>
      <c r="E102" t="s">
        <v>200</v>
      </c>
      <c r="F102" t="s">
        <v>9</v>
      </c>
    </row>
    <row r="103" spans="1:6" x14ac:dyDescent="0.2">
      <c r="A103" s="3" t="s">
        <v>202</v>
      </c>
      <c r="B103" s="4">
        <v>-5.3246099579772697</v>
      </c>
      <c r="C103" s="3" t="s">
        <v>203</v>
      </c>
      <c r="D103" s="5">
        <v>4.2368476946350701E-2</v>
      </c>
      <c r="E103" t="s">
        <v>202</v>
      </c>
      <c r="F103" t="s">
        <v>9</v>
      </c>
    </row>
    <row r="104" spans="1:6" x14ac:dyDescent="0.2">
      <c r="A104" s="3" t="s">
        <v>204</v>
      </c>
      <c r="B104" s="4">
        <v>5.3225810945185099</v>
      </c>
      <c r="C104" s="3" t="s">
        <v>205</v>
      </c>
      <c r="D104" s="5">
        <v>2.3243522355275199E-4</v>
      </c>
      <c r="E104" t="s">
        <v>204</v>
      </c>
      <c r="F104" t="s">
        <v>9</v>
      </c>
    </row>
    <row r="105" spans="1:6" x14ac:dyDescent="0.2">
      <c r="A105" s="3" t="s">
        <v>206</v>
      </c>
      <c r="B105" s="4">
        <v>5.3137800321297703</v>
      </c>
      <c r="C105" s="3" t="s">
        <v>207</v>
      </c>
      <c r="D105" s="5">
        <v>1.1513584622669E-2</v>
      </c>
      <c r="E105" t="s">
        <v>206</v>
      </c>
      <c r="F105" t="s">
        <v>9</v>
      </c>
    </row>
    <row r="106" spans="1:6" x14ac:dyDescent="0.2">
      <c r="A106" s="3" t="s">
        <v>208</v>
      </c>
      <c r="B106" s="4">
        <v>5.3062773783871497</v>
      </c>
      <c r="C106" s="3" t="s">
        <v>209</v>
      </c>
      <c r="D106" s="5">
        <v>4.3229671276755997E-3</v>
      </c>
      <c r="E106" t="s">
        <v>208</v>
      </c>
      <c r="F106" t="s">
        <v>9</v>
      </c>
    </row>
    <row r="107" spans="1:6" x14ac:dyDescent="0.2">
      <c r="A107" s="3" t="s">
        <v>210</v>
      </c>
      <c r="B107" s="4">
        <v>5.3026434185436297</v>
      </c>
      <c r="C107" s="3" t="s">
        <v>211</v>
      </c>
      <c r="D107" s="5">
        <v>1.9397382319739601E-2</v>
      </c>
      <c r="E107" t="s">
        <v>210</v>
      </c>
      <c r="F107" t="s">
        <v>9</v>
      </c>
    </row>
    <row r="108" spans="1:6" x14ac:dyDescent="0.2">
      <c r="A108" s="3" t="s">
        <v>212</v>
      </c>
      <c r="B108" s="4">
        <v>-5.2996513775899103</v>
      </c>
      <c r="C108" s="3" t="s">
        <v>213</v>
      </c>
      <c r="D108" s="5">
        <v>1.6266332268780902E-2</v>
      </c>
      <c r="E108" t="s">
        <v>212</v>
      </c>
      <c r="F108" t="s">
        <v>9</v>
      </c>
    </row>
    <row r="109" spans="1:6" x14ac:dyDescent="0.2">
      <c r="A109" s="3" t="s">
        <v>214</v>
      </c>
      <c r="B109" s="4">
        <v>-5.2868728051711003</v>
      </c>
      <c r="C109" s="3" t="s">
        <v>215</v>
      </c>
      <c r="D109" s="5">
        <v>4.3295891636480302E-2</v>
      </c>
      <c r="E109" t="s">
        <v>214</v>
      </c>
      <c r="F109" t="s">
        <v>9</v>
      </c>
    </row>
    <row r="110" spans="1:6" x14ac:dyDescent="0.2">
      <c r="A110" s="3" t="s">
        <v>216</v>
      </c>
      <c r="B110" s="4">
        <v>5.2779006325425604</v>
      </c>
      <c r="C110" s="3" t="s">
        <v>217</v>
      </c>
      <c r="D110" s="5">
        <v>1.4673198543077999E-2</v>
      </c>
      <c r="E110" t="s">
        <v>216</v>
      </c>
      <c r="F110" t="s">
        <v>9</v>
      </c>
    </row>
    <row r="111" spans="1:6" x14ac:dyDescent="0.2">
      <c r="A111" s="3" t="s">
        <v>218</v>
      </c>
      <c r="B111" s="4">
        <v>-5.27263729500282</v>
      </c>
      <c r="C111" s="3" t="s">
        <v>219</v>
      </c>
      <c r="D111" s="5">
        <v>1.5855766998360402E-2</v>
      </c>
      <c r="E111" t="s">
        <v>218</v>
      </c>
      <c r="F111" t="s">
        <v>9</v>
      </c>
    </row>
    <row r="112" spans="1:6" x14ac:dyDescent="0.2">
      <c r="A112" s="3" t="s">
        <v>220</v>
      </c>
      <c r="B112" s="4">
        <v>5.2438227414281897</v>
      </c>
      <c r="C112" s="3" t="s">
        <v>221</v>
      </c>
      <c r="D112" s="5">
        <v>5.1507371629352797E-3</v>
      </c>
      <c r="E112" t="s">
        <v>220</v>
      </c>
      <c r="F112" t="s">
        <v>9</v>
      </c>
    </row>
    <row r="113" spans="1:6" x14ac:dyDescent="0.2">
      <c r="A113" s="3" t="s">
        <v>222</v>
      </c>
      <c r="B113" s="4">
        <v>5.1704328181156196</v>
      </c>
      <c r="C113" s="3" t="s">
        <v>223</v>
      </c>
      <c r="D113" s="5">
        <v>1.63389779952209E-2</v>
      </c>
      <c r="E113" t="s">
        <v>222</v>
      </c>
      <c r="F113" t="s">
        <v>9</v>
      </c>
    </row>
    <row r="114" spans="1:6" x14ac:dyDescent="0.2">
      <c r="A114" s="3" t="s">
        <v>224</v>
      </c>
      <c r="B114" s="4">
        <v>-5.1496014865846798</v>
      </c>
      <c r="C114" s="3" t="s">
        <v>225</v>
      </c>
      <c r="D114" s="5">
        <v>4.2007741416523303E-2</v>
      </c>
      <c r="E114" t="s">
        <v>224</v>
      </c>
      <c r="F114" t="s">
        <v>9</v>
      </c>
    </row>
    <row r="115" spans="1:6" x14ac:dyDescent="0.2">
      <c r="A115" s="3" t="s">
        <v>226</v>
      </c>
      <c r="B115" s="4">
        <v>5.1094327555739598</v>
      </c>
      <c r="C115" s="3" t="s">
        <v>227</v>
      </c>
      <c r="D115" s="5">
        <v>3.7185292607175502E-4</v>
      </c>
      <c r="E115" t="s">
        <v>226</v>
      </c>
      <c r="F115" t="s">
        <v>9</v>
      </c>
    </row>
    <row r="116" spans="1:6" x14ac:dyDescent="0.2">
      <c r="A116" s="3" t="s">
        <v>228</v>
      </c>
      <c r="B116" s="4">
        <v>5.0951236725578903</v>
      </c>
      <c r="C116" s="3" t="s">
        <v>229</v>
      </c>
      <c r="D116" s="5">
        <v>4.5682917016464798E-2</v>
      </c>
      <c r="E116" t="s">
        <v>228</v>
      </c>
      <c r="F116" t="s">
        <v>9</v>
      </c>
    </row>
    <row r="117" spans="1:6" x14ac:dyDescent="0.2">
      <c r="A117" s="3" t="s">
        <v>230</v>
      </c>
      <c r="B117" s="4">
        <v>5.0886587455564296</v>
      </c>
      <c r="C117" s="3" t="s">
        <v>231</v>
      </c>
      <c r="D117" s="5">
        <v>2.1422904970897199E-2</v>
      </c>
      <c r="E117" t="s">
        <v>230</v>
      </c>
      <c r="F117" t="s">
        <v>9</v>
      </c>
    </row>
    <row r="118" spans="1:6" x14ac:dyDescent="0.2">
      <c r="A118" s="3" t="s">
        <v>232</v>
      </c>
      <c r="B118" s="4">
        <v>-5.0642105958581896</v>
      </c>
      <c r="C118" s="3" t="s">
        <v>233</v>
      </c>
      <c r="D118" s="5">
        <v>2.7595922283442299E-2</v>
      </c>
      <c r="E118" t="s">
        <v>232</v>
      </c>
      <c r="F118" t="s">
        <v>9</v>
      </c>
    </row>
    <row r="119" spans="1:6" x14ac:dyDescent="0.2">
      <c r="A119" s="3" t="s">
        <v>234</v>
      </c>
      <c r="B119" s="4">
        <v>5.0640297147615803</v>
      </c>
      <c r="C119" s="3" t="s">
        <v>235</v>
      </c>
      <c r="D119" s="5">
        <v>1.7928196777607201E-2</v>
      </c>
      <c r="E119" t="s">
        <v>234</v>
      </c>
      <c r="F119" t="s">
        <v>9</v>
      </c>
    </row>
    <row r="120" spans="1:6" x14ac:dyDescent="0.2">
      <c r="A120" s="3" t="s">
        <v>236</v>
      </c>
      <c r="B120" s="4">
        <v>-5.0608909953680898</v>
      </c>
      <c r="C120" s="3" t="s">
        <v>237</v>
      </c>
      <c r="D120" s="5">
        <v>2.2264650968969998E-2</v>
      </c>
      <c r="E120" t="s">
        <v>236</v>
      </c>
      <c r="F120" t="s">
        <v>9</v>
      </c>
    </row>
    <row r="121" spans="1:6" x14ac:dyDescent="0.2">
      <c r="A121" s="3" t="s">
        <v>238</v>
      </c>
      <c r="B121" s="4">
        <v>-5.05647805287244</v>
      </c>
      <c r="C121" s="3" t="s">
        <v>239</v>
      </c>
      <c r="D121" s="5">
        <v>1.71888451406032E-2</v>
      </c>
      <c r="E121" t="s">
        <v>238</v>
      </c>
      <c r="F121" t="s">
        <v>9</v>
      </c>
    </row>
    <row r="122" spans="1:6" x14ac:dyDescent="0.2">
      <c r="A122" s="3" t="s">
        <v>240</v>
      </c>
      <c r="B122" s="4">
        <v>5.0483837275910499</v>
      </c>
      <c r="C122" s="3" t="s">
        <v>241</v>
      </c>
      <c r="D122" s="5">
        <v>7.3087229988245102E-3</v>
      </c>
      <c r="E122" t="s">
        <v>240</v>
      </c>
      <c r="F122" t="s">
        <v>9</v>
      </c>
    </row>
    <row r="123" spans="1:6" x14ac:dyDescent="0.2">
      <c r="A123" s="3" t="s">
        <v>242</v>
      </c>
      <c r="B123" s="4">
        <v>5.0374510018836398</v>
      </c>
      <c r="C123" s="3" t="s">
        <v>243</v>
      </c>
      <c r="D123" s="5">
        <v>4.5437342997342101E-4</v>
      </c>
      <c r="E123" t="s">
        <v>242</v>
      </c>
      <c r="F123" t="s">
        <v>9</v>
      </c>
    </row>
    <row r="124" spans="1:6" x14ac:dyDescent="0.2">
      <c r="A124" s="3" t="s">
        <v>244</v>
      </c>
      <c r="B124" s="4">
        <v>5.02262875625284</v>
      </c>
      <c r="C124" s="3" t="s">
        <v>245</v>
      </c>
      <c r="D124" s="5">
        <v>3.1955942828802999E-3</v>
      </c>
      <c r="E124" t="s">
        <v>244</v>
      </c>
      <c r="F124" t="s">
        <v>9</v>
      </c>
    </row>
    <row r="125" spans="1:6" x14ac:dyDescent="0.2">
      <c r="A125" s="3" t="s">
        <v>246</v>
      </c>
      <c r="B125" s="4">
        <v>5.0196721898285803</v>
      </c>
      <c r="C125" s="3" t="s">
        <v>247</v>
      </c>
      <c r="D125" s="5">
        <v>5.4010497611309896E-3</v>
      </c>
      <c r="E125" t="s">
        <v>246</v>
      </c>
      <c r="F125" t="s">
        <v>9</v>
      </c>
    </row>
    <row r="126" spans="1:6" x14ac:dyDescent="0.2">
      <c r="A126" s="3" t="s">
        <v>248</v>
      </c>
      <c r="B126" s="4">
        <v>-4.9847251246764701</v>
      </c>
      <c r="C126" s="3" t="s">
        <v>249</v>
      </c>
      <c r="D126" s="5">
        <v>3.4558911341960798E-2</v>
      </c>
      <c r="E126" t="s">
        <v>248</v>
      </c>
      <c r="F126" t="s">
        <v>9</v>
      </c>
    </row>
    <row r="127" spans="1:6" x14ac:dyDescent="0.2">
      <c r="A127" s="3" t="s">
        <v>250</v>
      </c>
      <c r="B127" s="4">
        <v>4.9703287739998698</v>
      </c>
      <c r="C127" s="3" t="s">
        <v>251</v>
      </c>
      <c r="D127" s="5">
        <v>1.9191415736630399E-2</v>
      </c>
      <c r="E127" t="s">
        <v>250</v>
      </c>
      <c r="F127" t="s">
        <v>9</v>
      </c>
    </row>
    <row r="128" spans="1:6" x14ac:dyDescent="0.2">
      <c r="A128" s="3" t="s">
        <v>252</v>
      </c>
      <c r="B128" s="4">
        <v>-4.9701283341279501</v>
      </c>
      <c r="C128" s="3" t="s">
        <v>253</v>
      </c>
      <c r="D128" s="5">
        <v>2.6945607273337599E-2</v>
      </c>
      <c r="E128" t="s">
        <v>252</v>
      </c>
      <c r="F128" t="s">
        <v>9</v>
      </c>
    </row>
    <row r="129" spans="1:6" x14ac:dyDescent="0.2">
      <c r="A129" s="3" t="s">
        <v>254</v>
      </c>
      <c r="B129" s="4">
        <v>4.9535660485582804</v>
      </c>
      <c r="C129" s="3" t="s">
        <v>255</v>
      </c>
      <c r="D129" s="5">
        <v>1.27490403468692E-2</v>
      </c>
      <c r="E129" t="s">
        <v>254</v>
      </c>
      <c r="F129" t="s">
        <v>9</v>
      </c>
    </row>
    <row r="130" spans="1:6" x14ac:dyDescent="0.2">
      <c r="A130" s="3" t="s">
        <v>256</v>
      </c>
      <c r="B130" s="4">
        <v>4.9391248218930501</v>
      </c>
      <c r="C130" s="3" t="s">
        <v>257</v>
      </c>
      <c r="D130" s="5">
        <v>7.1891074806366599E-3</v>
      </c>
      <c r="E130" t="s">
        <v>256</v>
      </c>
      <c r="F130" t="s">
        <v>9</v>
      </c>
    </row>
    <row r="131" spans="1:6" x14ac:dyDescent="0.2">
      <c r="A131" s="3" t="s">
        <v>258</v>
      </c>
      <c r="B131" s="4">
        <v>4.9351977702663499</v>
      </c>
      <c r="C131" s="3" t="s">
        <v>259</v>
      </c>
      <c r="D131" s="5">
        <v>2.32982815896388E-2</v>
      </c>
      <c r="E131" t="s">
        <v>258</v>
      </c>
      <c r="F131" t="s">
        <v>9</v>
      </c>
    </row>
    <row r="132" spans="1:6" x14ac:dyDescent="0.2">
      <c r="A132" s="3" t="s">
        <v>260</v>
      </c>
      <c r="B132" s="4">
        <v>-4.9331673318512097</v>
      </c>
      <c r="C132" s="3" t="s">
        <v>261</v>
      </c>
      <c r="D132" s="5">
        <v>3.0301450575710001E-2</v>
      </c>
      <c r="E132" t="s">
        <v>260</v>
      </c>
      <c r="F132" t="s">
        <v>9</v>
      </c>
    </row>
    <row r="133" spans="1:6" x14ac:dyDescent="0.2">
      <c r="A133" s="3" t="s">
        <v>262</v>
      </c>
      <c r="B133" s="4">
        <v>4.9205084233424001</v>
      </c>
      <c r="C133" s="3" t="s">
        <v>263</v>
      </c>
      <c r="D133" s="5">
        <v>1.8232351158905601E-2</v>
      </c>
      <c r="E133" t="s">
        <v>262</v>
      </c>
      <c r="F133" t="s">
        <v>9</v>
      </c>
    </row>
    <row r="134" spans="1:6" x14ac:dyDescent="0.2">
      <c r="A134" s="3" t="s">
        <v>264</v>
      </c>
      <c r="B134" s="4">
        <v>-4.91565687780614</v>
      </c>
      <c r="C134" s="3" t="s">
        <v>265</v>
      </c>
      <c r="D134" s="5">
        <v>2.6536536504745099E-2</v>
      </c>
      <c r="E134" t="s">
        <v>264</v>
      </c>
      <c r="F134" t="s">
        <v>9</v>
      </c>
    </row>
    <row r="135" spans="1:6" x14ac:dyDescent="0.2">
      <c r="A135" s="3" t="s">
        <v>266</v>
      </c>
      <c r="B135" s="4">
        <v>4.9066147922340901</v>
      </c>
      <c r="C135" s="3" t="s">
        <v>267</v>
      </c>
      <c r="D135" s="5">
        <v>4.2915433220935502E-2</v>
      </c>
      <c r="E135" t="s">
        <v>266</v>
      </c>
      <c r="F135" t="s">
        <v>9</v>
      </c>
    </row>
    <row r="136" spans="1:6" x14ac:dyDescent="0.2">
      <c r="A136" s="3" t="s">
        <v>268</v>
      </c>
      <c r="B136" s="4">
        <v>4.8994156566452798</v>
      </c>
      <c r="C136" s="3" t="s">
        <v>269</v>
      </c>
      <c r="D136" s="5">
        <v>3.29730086462297E-3</v>
      </c>
      <c r="E136" t="s">
        <v>268</v>
      </c>
      <c r="F136" t="s">
        <v>9</v>
      </c>
    </row>
    <row r="137" spans="1:6" x14ac:dyDescent="0.2">
      <c r="A137" s="3" t="s">
        <v>270</v>
      </c>
      <c r="B137" s="4">
        <v>-4.8786633085071802</v>
      </c>
      <c r="C137" s="3" t="s">
        <v>271</v>
      </c>
      <c r="D137" s="5">
        <v>2.62721662145536E-2</v>
      </c>
      <c r="E137" t="s">
        <v>270</v>
      </c>
      <c r="F137" t="s">
        <v>9</v>
      </c>
    </row>
    <row r="138" spans="1:6" x14ac:dyDescent="0.2">
      <c r="A138" s="3" t="s">
        <v>272</v>
      </c>
      <c r="B138" s="4">
        <v>4.8702091627350397</v>
      </c>
      <c r="C138" s="3" t="s">
        <v>273</v>
      </c>
      <c r="D138" s="5">
        <v>2.1693204451409299E-2</v>
      </c>
      <c r="E138" t="s">
        <v>272</v>
      </c>
      <c r="F138" t="s">
        <v>9</v>
      </c>
    </row>
    <row r="139" spans="1:6" x14ac:dyDescent="0.2">
      <c r="A139" s="3" t="s">
        <v>274</v>
      </c>
      <c r="B139" s="4">
        <v>4.8620851511832797</v>
      </c>
      <c r="C139" s="3" t="s">
        <v>275</v>
      </c>
      <c r="D139" s="5">
        <v>1.08351378961849E-2</v>
      </c>
      <c r="E139" t="s">
        <v>274</v>
      </c>
      <c r="F139" t="s">
        <v>9</v>
      </c>
    </row>
    <row r="140" spans="1:6" x14ac:dyDescent="0.2">
      <c r="A140" s="3" t="s">
        <v>276</v>
      </c>
      <c r="B140" s="4">
        <v>4.8378093869664998</v>
      </c>
      <c r="C140" s="3" t="s">
        <v>277</v>
      </c>
      <c r="D140" s="5">
        <v>8.6452843677218404E-3</v>
      </c>
      <c r="E140" t="s">
        <v>276</v>
      </c>
      <c r="F140" t="s">
        <v>9</v>
      </c>
    </row>
    <row r="141" spans="1:6" x14ac:dyDescent="0.2">
      <c r="A141" s="3" t="s">
        <v>278</v>
      </c>
      <c r="B141" s="4">
        <v>4.8350441820266603</v>
      </c>
      <c r="C141" s="3" t="s">
        <v>279</v>
      </c>
      <c r="D141" s="5">
        <v>5.0199441572908003E-4</v>
      </c>
      <c r="E141" t="s">
        <v>278</v>
      </c>
      <c r="F141" t="s">
        <v>9</v>
      </c>
    </row>
    <row r="142" spans="1:6" x14ac:dyDescent="0.2">
      <c r="A142" s="3" t="s">
        <v>280</v>
      </c>
      <c r="B142" s="4">
        <v>4.8336220182692804</v>
      </c>
      <c r="C142" s="3" t="s">
        <v>279</v>
      </c>
      <c r="D142" s="5">
        <v>2.7632354248797899E-3</v>
      </c>
      <c r="E142" t="s">
        <v>280</v>
      </c>
      <c r="F142" t="s">
        <v>9</v>
      </c>
    </row>
    <row r="143" spans="1:6" x14ac:dyDescent="0.2">
      <c r="A143" s="3" t="s">
        <v>281</v>
      </c>
      <c r="B143" s="4">
        <v>4.8277184652116301</v>
      </c>
      <c r="C143" s="3" t="s">
        <v>282</v>
      </c>
      <c r="D143" s="5">
        <v>1.4021953709834001E-2</v>
      </c>
      <c r="E143" t="s">
        <v>281</v>
      </c>
      <c r="F143" t="s">
        <v>9</v>
      </c>
    </row>
    <row r="144" spans="1:6" x14ac:dyDescent="0.2">
      <c r="A144" s="3" t="s">
        <v>283</v>
      </c>
      <c r="B144" s="4">
        <v>4.8102156251869204</v>
      </c>
      <c r="C144" s="3" t="s">
        <v>284</v>
      </c>
      <c r="D144" s="5">
        <v>1.00578100708833E-2</v>
      </c>
      <c r="E144" t="s">
        <v>283</v>
      </c>
      <c r="F144" t="s">
        <v>9</v>
      </c>
    </row>
    <row r="145" spans="1:6" x14ac:dyDescent="0.2">
      <c r="A145" s="3" t="s">
        <v>285</v>
      </c>
      <c r="B145" s="4">
        <v>-4.8011933285583899</v>
      </c>
      <c r="C145" s="3" t="s">
        <v>286</v>
      </c>
      <c r="D145" s="5">
        <v>4.8532437067607299E-2</v>
      </c>
      <c r="E145" t="s">
        <v>285</v>
      </c>
      <c r="F145" t="s">
        <v>9</v>
      </c>
    </row>
    <row r="146" spans="1:6" x14ac:dyDescent="0.2">
      <c r="A146" s="3" t="s">
        <v>287</v>
      </c>
      <c r="B146" s="4">
        <v>4.7808651900813004</v>
      </c>
      <c r="C146" s="3" t="s">
        <v>288</v>
      </c>
      <c r="D146" s="5">
        <v>1.35788406785835E-2</v>
      </c>
      <c r="E146" t="s">
        <v>287</v>
      </c>
      <c r="F146" t="s">
        <v>9</v>
      </c>
    </row>
    <row r="147" spans="1:6" x14ac:dyDescent="0.2">
      <c r="A147" s="3" t="s">
        <v>289</v>
      </c>
      <c r="B147" s="4">
        <v>4.7738076176879201</v>
      </c>
      <c r="C147" s="3" t="s">
        <v>290</v>
      </c>
      <c r="D147" s="5">
        <v>1.47961364502944E-2</v>
      </c>
      <c r="E147" t="s">
        <v>289</v>
      </c>
      <c r="F147" t="s">
        <v>9</v>
      </c>
    </row>
    <row r="148" spans="1:6" x14ac:dyDescent="0.2">
      <c r="A148" s="3" t="s">
        <v>291</v>
      </c>
      <c r="B148" s="4">
        <v>4.7734716895399796</v>
      </c>
      <c r="C148" s="3" t="s">
        <v>290</v>
      </c>
      <c r="D148" s="5">
        <v>2.0487977628041599E-2</v>
      </c>
      <c r="E148" t="s">
        <v>291</v>
      </c>
      <c r="F148" t="s">
        <v>9</v>
      </c>
    </row>
    <row r="149" spans="1:6" x14ac:dyDescent="0.2">
      <c r="A149" s="3" t="s">
        <v>292</v>
      </c>
      <c r="B149" s="4">
        <v>4.7705558777990102</v>
      </c>
      <c r="C149" s="3" t="s">
        <v>293</v>
      </c>
      <c r="D149" s="5">
        <v>4.0287913325551003E-6</v>
      </c>
      <c r="E149" t="s">
        <v>292</v>
      </c>
      <c r="F149" t="s">
        <v>9</v>
      </c>
    </row>
    <row r="150" spans="1:6" x14ac:dyDescent="0.2">
      <c r="A150" s="3" t="s">
        <v>294</v>
      </c>
      <c r="B150" s="4">
        <v>-4.7441170993136899</v>
      </c>
      <c r="C150" s="3" t="s">
        <v>295</v>
      </c>
      <c r="D150" s="5">
        <v>4.4227664496014299E-2</v>
      </c>
      <c r="E150" t="s">
        <v>294</v>
      </c>
      <c r="F150" t="s">
        <v>9</v>
      </c>
    </row>
    <row r="151" spans="1:6" x14ac:dyDescent="0.2">
      <c r="A151" s="3" t="s">
        <v>296</v>
      </c>
      <c r="B151" s="4">
        <v>4.7125007683145697</v>
      </c>
      <c r="C151" s="3" t="s">
        <v>297</v>
      </c>
      <c r="D151" s="5">
        <v>1.91068225781737E-3</v>
      </c>
      <c r="E151" t="s">
        <v>296</v>
      </c>
      <c r="F151" t="s">
        <v>9</v>
      </c>
    </row>
    <row r="152" spans="1:6" x14ac:dyDescent="0.2">
      <c r="A152" s="3" t="s">
        <v>298</v>
      </c>
      <c r="B152" s="4">
        <v>4.7095210596072699</v>
      </c>
      <c r="C152" s="3" t="s">
        <v>297</v>
      </c>
      <c r="D152" s="5">
        <v>3.5127206965495199E-2</v>
      </c>
      <c r="E152" t="s">
        <v>298</v>
      </c>
      <c r="F152" t="s">
        <v>9</v>
      </c>
    </row>
    <row r="153" spans="1:6" x14ac:dyDescent="0.2">
      <c r="A153" s="3" t="s">
        <v>299</v>
      </c>
      <c r="B153" s="4">
        <v>-4.7064350157361199</v>
      </c>
      <c r="C153" s="3" t="s">
        <v>300</v>
      </c>
      <c r="D153" s="5">
        <v>1.4053222686256601E-2</v>
      </c>
      <c r="E153" t="s">
        <v>299</v>
      </c>
      <c r="F153" t="s">
        <v>9</v>
      </c>
    </row>
    <row r="154" spans="1:6" x14ac:dyDescent="0.2">
      <c r="A154" s="3" t="s">
        <v>301</v>
      </c>
      <c r="B154" s="4">
        <v>4.7039739949639898</v>
      </c>
      <c r="C154" s="3" t="s">
        <v>302</v>
      </c>
      <c r="D154" s="5">
        <v>3.8370997786074099E-2</v>
      </c>
      <c r="E154" t="s">
        <v>301</v>
      </c>
      <c r="F154" t="s">
        <v>9</v>
      </c>
    </row>
    <row r="155" spans="1:6" x14ac:dyDescent="0.2">
      <c r="A155" s="3" t="s">
        <v>303</v>
      </c>
      <c r="B155" s="4">
        <v>4.6995721614000701</v>
      </c>
      <c r="C155" s="3" t="s">
        <v>304</v>
      </c>
      <c r="D155" s="5">
        <v>2.5647019842414399E-2</v>
      </c>
      <c r="E155" t="s">
        <v>303</v>
      </c>
      <c r="F155" t="s">
        <v>9</v>
      </c>
    </row>
    <row r="156" spans="1:6" x14ac:dyDescent="0.2">
      <c r="A156" s="3" t="s">
        <v>305</v>
      </c>
      <c r="B156" s="4">
        <v>4.6360245701050102</v>
      </c>
      <c r="C156" s="3" t="s">
        <v>306</v>
      </c>
      <c r="D156" s="5">
        <v>8.3976568348571802E-5</v>
      </c>
      <c r="E156" t="s">
        <v>305</v>
      </c>
      <c r="F156" t="s">
        <v>9</v>
      </c>
    </row>
    <row r="157" spans="1:6" x14ac:dyDescent="0.2">
      <c r="A157" s="3" t="s">
        <v>307</v>
      </c>
      <c r="B157" s="4">
        <v>4.6289778324267798</v>
      </c>
      <c r="C157" s="3" t="s">
        <v>308</v>
      </c>
      <c r="D157" s="5">
        <v>2.7782291266472501E-2</v>
      </c>
      <c r="E157" t="s">
        <v>307</v>
      </c>
      <c r="F157" t="s">
        <v>9</v>
      </c>
    </row>
    <row r="158" spans="1:6" x14ac:dyDescent="0.2">
      <c r="A158" s="3" t="s">
        <v>309</v>
      </c>
      <c r="B158" s="4">
        <v>-4.6286600941855403</v>
      </c>
      <c r="C158" s="3" t="s">
        <v>310</v>
      </c>
      <c r="D158" s="5">
        <v>2.55185069886729E-2</v>
      </c>
      <c r="E158" t="s">
        <v>309</v>
      </c>
      <c r="F158" t="s">
        <v>9</v>
      </c>
    </row>
    <row r="159" spans="1:6" x14ac:dyDescent="0.2">
      <c r="A159" s="3" t="s">
        <v>311</v>
      </c>
      <c r="B159" s="4">
        <v>-4.6259897613484098</v>
      </c>
      <c r="C159" s="3" t="s">
        <v>310</v>
      </c>
      <c r="D159" s="5">
        <v>3.2351155572852397E-2</v>
      </c>
      <c r="E159" t="s">
        <v>311</v>
      </c>
      <c r="F159" t="s">
        <v>9</v>
      </c>
    </row>
    <row r="160" spans="1:6" x14ac:dyDescent="0.2">
      <c r="A160" s="3" t="s">
        <v>312</v>
      </c>
      <c r="B160" s="4">
        <v>4.62286429456028</v>
      </c>
      <c r="C160" s="3" t="s">
        <v>313</v>
      </c>
      <c r="D160" s="5">
        <v>3.50603785023441E-2</v>
      </c>
      <c r="E160" t="s">
        <v>312</v>
      </c>
      <c r="F160" t="s">
        <v>9</v>
      </c>
    </row>
    <row r="161" spans="1:6" x14ac:dyDescent="0.2">
      <c r="A161" s="3" t="s">
        <v>314</v>
      </c>
      <c r="B161" s="4">
        <v>4.6189333322759998</v>
      </c>
      <c r="C161" s="3" t="s">
        <v>313</v>
      </c>
      <c r="D161" s="5">
        <v>7.0039163018337702E-4</v>
      </c>
      <c r="E161" t="s">
        <v>314</v>
      </c>
      <c r="F161" t="s">
        <v>9</v>
      </c>
    </row>
    <row r="162" spans="1:6" x14ac:dyDescent="0.2">
      <c r="A162" s="3" t="s">
        <v>315</v>
      </c>
      <c r="B162" s="4">
        <v>4.6053185041773803</v>
      </c>
      <c r="C162" s="3" t="s">
        <v>316</v>
      </c>
      <c r="D162" s="5">
        <v>3.8152281998289003E-2</v>
      </c>
      <c r="E162" t="s">
        <v>315</v>
      </c>
      <c r="F162" t="s">
        <v>9</v>
      </c>
    </row>
    <row r="163" spans="1:6" x14ac:dyDescent="0.2">
      <c r="A163" s="3" t="s">
        <v>317</v>
      </c>
      <c r="B163" s="4">
        <v>4.5983731835726598</v>
      </c>
      <c r="C163" s="3" t="s">
        <v>318</v>
      </c>
      <c r="D163" s="5">
        <v>2.0675775856773101E-2</v>
      </c>
      <c r="E163" t="s">
        <v>317</v>
      </c>
      <c r="F163" t="s">
        <v>9</v>
      </c>
    </row>
    <row r="164" spans="1:6" x14ac:dyDescent="0.2">
      <c r="A164" s="3" t="s">
        <v>319</v>
      </c>
      <c r="B164" s="4">
        <v>-4.5940230580294399</v>
      </c>
      <c r="C164" s="3" t="s">
        <v>320</v>
      </c>
      <c r="D164" s="5">
        <v>4.8747566298189202E-2</v>
      </c>
      <c r="E164" t="s">
        <v>319</v>
      </c>
      <c r="F164" t="s">
        <v>9</v>
      </c>
    </row>
    <row r="165" spans="1:6" x14ac:dyDescent="0.2">
      <c r="A165" s="3" t="s">
        <v>321</v>
      </c>
      <c r="B165" s="4">
        <v>-4.5916919868223802</v>
      </c>
      <c r="C165" s="3" t="s">
        <v>322</v>
      </c>
      <c r="D165" s="5">
        <v>3.36223278421669E-3</v>
      </c>
      <c r="E165" t="s">
        <v>321</v>
      </c>
      <c r="F165" t="s">
        <v>9</v>
      </c>
    </row>
    <row r="166" spans="1:6" x14ac:dyDescent="0.2">
      <c r="A166" s="3" t="s">
        <v>323</v>
      </c>
      <c r="B166" s="4">
        <v>4.5728448860594302</v>
      </c>
      <c r="C166" s="3" t="s">
        <v>324</v>
      </c>
      <c r="D166" s="5">
        <v>2.5834846133025301E-2</v>
      </c>
      <c r="E166" t="s">
        <v>323</v>
      </c>
      <c r="F166" t="s">
        <v>9</v>
      </c>
    </row>
    <row r="167" spans="1:6" x14ac:dyDescent="0.2">
      <c r="A167" s="3" t="s">
        <v>325</v>
      </c>
      <c r="B167" s="4">
        <v>4.5063553237760496</v>
      </c>
      <c r="C167" s="3" t="s">
        <v>326</v>
      </c>
      <c r="D167" s="5">
        <v>4.33348178964615E-2</v>
      </c>
      <c r="E167" t="s">
        <v>325</v>
      </c>
      <c r="F167" t="s">
        <v>9</v>
      </c>
    </row>
    <row r="168" spans="1:6" x14ac:dyDescent="0.2">
      <c r="A168" s="3" t="s">
        <v>327</v>
      </c>
      <c r="B168" s="4">
        <v>-4.4766816009131203</v>
      </c>
      <c r="C168" s="3" t="s">
        <v>328</v>
      </c>
      <c r="D168" s="5">
        <v>2.93458596945931E-2</v>
      </c>
      <c r="E168" t="s">
        <v>327</v>
      </c>
      <c r="F168" t="s">
        <v>9</v>
      </c>
    </row>
    <row r="169" spans="1:6" x14ac:dyDescent="0.2">
      <c r="A169" s="3" t="s">
        <v>329</v>
      </c>
      <c r="B169" s="4">
        <v>-4.4735453256094404</v>
      </c>
      <c r="C169" s="3" t="s">
        <v>330</v>
      </c>
      <c r="D169" s="5">
        <v>4.1957649039079302E-2</v>
      </c>
      <c r="E169" t="s">
        <v>329</v>
      </c>
      <c r="F169" t="s">
        <v>9</v>
      </c>
    </row>
    <row r="170" spans="1:6" x14ac:dyDescent="0.2">
      <c r="A170" s="3" t="s">
        <v>331</v>
      </c>
      <c r="B170" s="4">
        <v>4.46337043741394</v>
      </c>
      <c r="C170" s="3" t="s">
        <v>332</v>
      </c>
      <c r="D170" s="5">
        <v>2.08560488840208E-2</v>
      </c>
      <c r="E170" t="s">
        <v>331</v>
      </c>
      <c r="F170" t="s">
        <v>9</v>
      </c>
    </row>
    <row r="171" spans="1:6" x14ac:dyDescent="0.2">
      <c r="A171" s="3" t="s">
        <v>333</v>
      </c>
      <c r="B171" s="4">
        <v>4.4590962673249299</v>
      </c>
      <c r="C171" s="3" t="s">
        <v>334</v>
      </c>
      <c r="D171" s="5">
        <v>4.3904889452037098E-2</v>
      </c>
      <c r="E171" t="s">
        <v>333</v>
      </c>
      <c r="F171" t="s">
        <v>9</v>
      </c>
    </row>
    <row r="172" spans="1:6" x14ac:dyDescent="0.2">
      <c r="A172" s="3" t="s">
        <v>335</v>
      </c>
      <c r="B172" s="4">
        <v>-4.45881982055697</v>
      </c>
      <c r="C172" s="3" t="s">
        <v>336</v>
      </c>
      <c r="D172" s="5">
        <v>3.37958223745062E-2</v>
      </c>
      <c r="E172" t="s">
        <v>335</v>
      </c>
      <c r="F172" t="s">
        <v>9</v>
      </c>
    </row>
    <row r="173" spans="1:6" x14ac:dyDescent="0.2">
      <c r="A173" s="3" t="s">
        <v>337</v>
      </c>
      <c r="B173" s="4">
        <v>4.4374389180289198</v>
      </c>
      <c r="C173" s="3" t="s">
        <v>338</v>
      </c>
      <c r="D173" s="5">
        <v>2.88649422426548E-2</v>
      </c>
      <c r="E173" t="s">
        <v>337</v>
      </c>
      <c r="F173" t="s">
        <v>9</v>
      </c>
    </row>
    <row r="174" spans="1:6" x14ac:dyDescent="0.2">
      <c r="A174" s="3" t="s">
        <v>339</v>
      </c>
      <c r="B174" s="4">
        <v>4.4320702740826201</v>
      </c>
      <c r="C174" s="3" t="s">
        <v>340</v>
      </c>
      <c r="D174" s="5">
        <v>2.36130898107739E-2</v>
      </c>
      <c r="E174" t="s">
        <v>339</v>
      </c>
      <c r="F174" t="s">
        <v>9</v>
      </c>
    </row>
    <row r="175" spans="1:6" x14ac:dyDescent="0.2">
      <c r="A175" s="3" t="s">
        <v>341</v>
      </c>
      <c r="B175" s="4">
        <v>-4.42871824887989</v>
      </c>
      <c r="C175" s="3" t="s">
        <v>342</v>
      </c>
      <c r="D175" s="5">
        <v>2.7313967075174399E-2</v>
      </c>
      <c r="E175" t="s">
        <v>341</v>
      </c>
      <c r="F175" t="s">
        <v>9</v>
      </c>
    </row>
    <row r="176" spans="1:6" x14ac:dyDescent="0.2">
      <c r="A176" s="3" t="s">
        <v>343</v>
      </c>
      <c r="B176" s="4">
        <v>4.4125310012537904</v>
      </c>
      <c r="C176" s="3" t="s">
        <v>344</v>
      </c>
      <c r="D176" s="5">
        <v>2.6460945522424301E-2</v>
      </c>
      <c r="E176" t="s">
        <v>343</v>
      </c>
      <c r="F176" t="s">
        <v>9</v>
      </c>
    </row>
    <row r="177" spans="1:6" x14ac:dyDescent="0.2">
      <c r="A177" s="3" t="s">
        <v>345</v>
      </c>
      <c r="B177" s="4">
        <v>-4.4049120375506501</v>
      </c>
      <c r="C177" s="3" t="s">
        <v>346</v>
      </c>
      <c r="D177" s="5">
        <v>4.3963673322557503E-2</v>
      </c>
      <c r="E177" t="s">
        <v>345</v>
      </c>
      <c r="F177" t="s">
        <v>9</v>
      </c>
    </row>
    <row r="178" spans="1:6" x14ac:dyDescent="0.2">
      <c r="A178" s="3" t="s">
        <v>347</v>
      </c>
      <c r="B178" s="4">
        <v>4.3908494844881103</v>
      </c>
      <c r="C178" s="3" t="s">
        <v>348</v>
      </c>
      <c r="D178" s="5">
        <v>4.0547954254947102E-2</v>
      </c>
      <c r="E178" t="s">
        <v>347</v>
      </c>
      <c r="F178" t="s">
        <v>9</v>
      </c>
    </row>
    <row r="179" spans="1:6" x14ac:dyDescent="0.2">
      <c r="A179" s="3" t="s">
        <v>349</v>
      </c>
      <c r="B179" s="4">
        <v>4.3859018533480603</v>
      </c>
      <c r="C179" s="3" t="s">
        <v>350</v>
      </c>
      <c r="D179" s="5">
        <v>7.4047350877868499E-5</v>
      </c>
      <c r="E179" t="s">
        <v>349</v>
      </c>
      <c r="F179" t="s">
        <v>9</v>
      </c>
    </row>
    <row r="180" spans="1:6" x14ac:dyDescent="0.2">
      <c r="A180" s="3" t="s">
        <v>351</v>
      </c>
      <c r="B180" s="4">
        <v>-4.3786136046127497</v>
      </c>
      <c r="C180" s="3" t="s">
        <v>352</v>
      </c>
      <c r="D180" s="5">
        <v>4.33214836911716E-2</v>
      </c>
      <c r="E180" t="s">
        <v>351</v>
      </c>
      <c r="F180" t="s">
        <v>9</v>
      </c>
    </row>
    <row r="181" spans="1:6" x14ac:dyDescent="0.2">
      <c r="A181" s="3" t="s">
        <v>353</v>
      </c>
      <c r="B181" s="4">
        <v>4.3773289123764201</v>
      </c>
      <c r="C181" s="3" t="s">
        <v>354</v>
      </c>
      <c r="D181" s="5">
        <v>1.4527754106567E-2</v>
      </c>
      <c r="E181" t="s">
        <v>353</v>
      </c>
      <c r="F181" t="s">
        <v>9</v>
      </c>
    </row>
    <row r="182" spans="1:6" x14ac:dyDescent="0.2">
      <c r="A182" s="3" t="s">
        <v>355</v>
      </c>
      <c r="B182" s="4">
        <v>4.3753782495219502</v>
      </c>
      <c r="C182" s="3" t="s">
        <v>354</v>
      </c>
      <c r="D182" s="5">
        <v>9.9799884254162606E-5</v>
      </c>
      <c r="E182" t="s">
        <v>355</v>
      </c>
      <c r="F182" t="s">
        <v>9</v>
      </c>
    </row>
    <row r="183" spans="1:6" x14ac:dyDescent="0.2">
      <c r="A183" s="3" t="s">
        <v>356</v>
      </c>
      <c r="B183" s="4">
        <v>4.3540710589178504</v>
      </c>
      <c r="C183" s="3" t="s">
        <v>357</v>
      </c>
      <c r="D183" s="5">
        <v>2.9085307339070799E-5</v>
      </c>
      <c r="E183" t="s">
        <v>356</v>
      </c>
      <c r="F183" t="s">
        <v>9</v>
      </c>
    </row>
    <row r="184" spans="1:6" x14ac:dyDescent="0.2">
      <c r="A184" s="3" t="s">
        <v>358</v>
      </c>
      <c r="B184" s="4">
        <v>4.3406861009190001</v>
      </c>
      <c r="C184" s="3" t="s">
        <v>359</v>
      </c>
      <c r="D184" s="5">
        <v>2.3732821318937398E-2</v>
      </c>
      <c r="E184" t="s">
        <v>358</v>
      </c>
      <c r="F184" t="s">
        <v>9</v>
      </c>
    </row>
    <row r="185" spans="1:6" x14ac:dyDescent="0.2">
      <c r="A185" s="3" t="s">
        <v>360</v>
      </c>
      <c r="B185" s="4">
        <v>4.3365363679565396</v>
      </c>
      <c r="C185" s="3" t="s">
        <v>361</v>
      </c>
      <c r="D185" s="5">
        <v>6.2490612216871595E-4</v>
      </c>
      <c r="E185" t="s">
        <v>360</v>
      </c>
      <c r="F185" t="s">
        <v>9</v>
      </c>
    </row>
    <row r="186" spans="1:6" x14ac:dyDescent="0.2">
      <c r="A186" s="3" t="s">
        <v>362</v>
      </c>
      <c r="B186" s="4">
        <v>4.3184035641633196</v>
      </c>
      <c r="C186" s="3" t="s">
        <v>363</v>
      </c>
      <c r="D186" s="5">
        <v>2.8329052606594499E-3</v>
      </c>
      <c r="E186" t="s">
        <v>362</v>
      </c>
      <c r="F186" t="s">
        <v>9</v>
      </c>
    </row>
    <row r="187" spans="1:6" x14ac:dyDescent="0.2">
      <c r="A187" s="3" t="s">
        <v>364</v>
      </c>
      <c r="B187" s="4">
        <v>-4.3121424710304499</v>
      </c>
      <c r="C187" s="3" t="s">
        <v>365</v>
      </c>
      <c r="D187" s="5">
        <v>4.1567927286322297E-2</v>
      </c>
      <c r="E187" t="s">
        <v>364</v>
      </c>
      <c r="F187" t="s">
        <v>9</v>
      </c>
    </row>
    <row r="188" spans="1:6" x14ac:dyDescent="0.2">
      <c r="A188" s="3" t="s">
        <v>366</v>
      </c>
      <c r="B188" s="4">
        <v>-4.2934349924533004</v>
      </c>
      <c r="C188" s="3" t="s">
        <v>367</v>
      </c>
      <c r="D188" s="5">
        <v>3.8981960278573403E-2</v>
      </c>
      <c r="E188" t="s">
        <v>366</v>
      </c>
      <c r="F188" t="s">
        <v>9</v>
      </c>
    </row>
    <row r="189" spans="1:6" x14ac:dyDescent="0.2">
      <c r="A189" s="3" t="s">
        <v>368</v>
      </c>
      <c r="B189" s="4">
        <v>4.2768201017366403</v>
      </c>
      <c r="C189" s="3" t="s">
        <v>369</v>
      </c>
      <c r="D189" s="5">
        <v>3.3031554534371802E-4</v>
      </c>
      <c r="E189" t="s">
        <v>368</v>
      </c>
      <c r="F189" t="s">
        <v>9</v>
      </c>
    </row>
    <row r="190" spans="1:6" x14ac:dyDescent="0.2">
      <c r="A190" s="3" t="s">
        <v>370</v>
      </c>
      <c r="B190" s="4">
        <v>-4.2723203578120996</v>
      </c>
      <c r="C190" s="3" t="s">
        <v>371</v>
      </c>
      <c r="D190" s="5">
        <v>4.4908845632315397E-2</v>
      </c>
      <c r="E190" t="s">
        <v>370</v>
      </c>
      <c r="F190" t="s">
        <v>9</v>
      </c>
    </row>
    <row r="191" spans="1:6" x14ac:dyDescent="0.2">
      <c r="A191" s="3" t="s">
        <v>372</v>
      </c>
      <c r="B191" s="4">
        <v>4.2694297332503002</v>
      </c>
      <c r="C191" s="3" t="s">
        <v>373</v>
      </c>
      <c r="D191" s="5">
        <v>1.13571726420038E-2</v>
      </c>
      <c r="E191" t="s">
        <v>372</v>
      </c>
      <c r="F191" t="s">
        <v>9</v>
      </c>
    </row>
    <row r="192" spans="1:6" x14ac:dyDescent="0.2">
      <c r="A192" s="3" t="s">
        <v>374</v>
      </c>
      <c r="B192" s="4">
        <v>4.2478271904850002</v>
      </c>
      <c r="C192" s="3" t="s">
        <v>375</v>
      </c>
      <c r="D192" s="5">
        <v>1.8543305523526302E-2</v>
      </c>
      <c r="E192" t="s">
        <v>374</v>
      </c>
      <c r="F192" t="s">
        <v>9</v>
      </c>
    </row>
    <row r="193" spans="1:6" x14ac:dyDescent="0.2">
      <c r="A193" s="3" t="s">
        <v>376</v>
      </c>
      <c r="B193" s="4">
        <v>-4.2337502860484797</v>
      </c>
      <c r="C193" s="3" t="s">
        <v>377</v>
      </c>
      <c r="D193" s="5">
        <v>9.6467457828047498E-3</v>
      </c>
      <c r="E193" t="s">
        <v>376</v>
      </c>
      <c r="F193" t="s">
        <v>9</v>
      </c>
    </row>
    <row r="194" spans="1:6" x14ac:dyDescent="0.2">
      <c r="A194" s="3" t="s">
        <v>378</v>
      </c>
      <c r="B194" s="4">
        <v>4.2336969565303004</v>
      </c>
      <c r="C194" s="3" t="s">
        <v>379</v>
      </c>
      <c r="D194" s="5">
        <v>4.2368476946350701E-2</v>
      </c>
      <c r="E194" t="s">
        <v>378</v>
      </c>
      <c r="F194" t="s">
        <v>9</v>
      </c>
    </row>
    <row r="195" spans="1:6" x14ac:dyDescent="0.2">
      <c r="A195" s="3" t="s">
        <v>380</v>
      </c>
      <c r="B195" s="4">
        <v>4.2288910693703103</v>
      </c>
      <c r="C195" s="3" t="s">
        <v>379</v>
      </c>
      <c r="D195" s="5">
        <v>2.4348835348719299E-2</v>
      </c>
      <c r="E195" t="s">
        <v>380</v>
      </c>
      <c r="F195" t="s">
        <v>9</v>
      </c>
    </row>
    <row r="196" spans="1:6" x14ac:dyDescent="0.2">
      <c r="A196" s="3" t="s">
        <v>381</v>
      </c>
      <c r="B196" s="4">
        <v>4.2102308238848396</v>
      </c>
      <c r="C196" s="3" t="s">
        <v>382</v>
      </c>
      <c r="D196" s="5">
        <v>3.8422062979563701E-2</v>
      </c>
      <c r="E196" t="s">
        <v>381</v>
      </c>
      <c r="F196" t="s">
        <v>9</v>
      </c>
    </row>
    <row r="197" spans="1:6" x14ac:dyDescent="0.2">
      <c r="A197" s="3" t="s">
        <v>383</v>
      </c>
      <c r="B197" s="4">
        <v>4.1978821120922101</v>
      </c>
      <c r="C197" s="3" t="s">
        <v>384</v>
      </c>
      <c r="D197" s="5">
        <v>4.9035439339412498E-2</v>
      </c>
      <c r="E197" t="s">
        <v>383</v>
      </c>
      <c r="F197" t="s">
        <v>9</v>
      </c>
    </row>
    <row r="198" spans="1:6" x14ac:dyDescent="0.2">
      <c r="A198" s="3" t="s">
        <v>385</v>
      </c>
      <c r="B198" s="4">
        <v>4.1905095002583703</v>
      </c>
      <c r="C198" s="3" t="s">
        <v>386</v>
      </c>
      <c r="D198" s="5">
        <v>2.1567684493037E-2</v>
      </c>
      <c r="E198" t="s">
        <v>385</v>
      </c>
      <c r="F198" t="s">
        <v>9</v>
      </c>
    </row>
    <row r="199" spans="1:6" x14ac:dyDescent="0.2">
      <c r="A199" s="3" t="s">
        <v>387</v>
      </c>
      <c r="B199" s="4">
        <v>4.1876194814111001</v>
      </c>
      <c r="C199" s="3" t="s">
        <v>388</v>
      </c>
      <c r="D199" s="5">
        <v>4.79219788455576E-2</v>
      </c>
      <c r="E199" t="s">
        <v>387</v>
      </c>
      <c r="F199" t="s">
        <v>9</v>
      </c>
    </row>
    <row r="200" spans="1:6" x14ac:dyDescent="0.2">
      <c r="A200" s="3" t="s">
        <v>389</v>
      </c>
      <c r="B200" s="4">
        <v>4.1745948097295296</v>
      </c>
      <c r="C200" s="3" t="s">
        <v>390</v>
      </c>
      <c r="D200" s="5">
        <v>4.7258792819126302E-2</v>
      </c>
      <c r="E200" t="s">
        <v>389</v>
      </c>
      <c r="F200" t="s">
        <v>9</v>
      </c>
    </row>
    <row r="201" spans="1:6" x14ac:dyDescent="0.2">
      <c r="A201" s="3" t="s">
        <v>391</v>
      </c>
      <c r="B201" s="4">
        <v>4.1593878569895999</v>
      </c>
      <c r="C201" s="3" t="s">
        <v>392</v>
      </c>
      <c r="D201" s="5">
        <v>2.3732821318937398E-2</v>
      </c>
      <c r="E201" t="s">
        <v>391</v>
      </c>
      <c r="F201" t="s">
        <v>9</v>
      </c>
    </row>
    <row r="202" spans="1:6" x14ac:dyDescent="0.2">
      <c r="A202" s="3" t="s">
        <v>393</v>
      </c>
      <c r="B202" s="4">
        <v>4.1556819138465704</v>
      </c>
      <c r="C202" s="3" t="s">
        <v>394</v>
      </c>
      <c r="D202" s="5">
        <v>3.0111926737604398E-2</v>
      </c>
      <c r="E202" t="s">
        <v>393</v>
      </c>
      <c r="F202" t="s">
        <v>9</v>
      </c>
    </row>
    <row r="203" spans="1:6" x14ac:dyDescent="0.2">
      <c r="A203" s="3" t="s">
        <v>395</v>
      </c>
      <c r="B203" s="4">
        <v>-4.1442858452006002</v>
      </c>
      <c r="C203" s="3" t="s">
        <v>396</v>
      </c>
      <c r="D203" s="5">
        <v>4.24159450504384E-2</v>
      </c>
      <c r="E203" t="s">
        <v>395</v>
      </c>
      <c r="F203" t="s">
        <v>9</v>
      </c>
    </row>
    <row r="204" spans="1:6" x14ac:dyDescent="0.2">
      <c r="A204" s="3" t="s">
        <v>397</v>
      </c>
      <c r="B204" s="4">
        <v>-4.1295146130526801</v>
      </c>
      <c r="C204" s="3" t="s">
        <v>398</v>
      </c>
      <c r="D204" s="5">
        <v>1.7156210613091801E-2</v>
      </c>
      <c r="E204" t="s">
        <v>397</v>
      </c>
      <c r="F204" t="s">
        <v>9</v>
      </c>
    </row>
    <row r="205" spans="1:6" x14ac:dyDescent="0.2">
      <c r="A205" s="3" t="s">
        <v>399</v>
      </c>
      <c r="B205" s="4">
        <v>4.1263897186745897</v>
      </c>
      <c r="C205" s="3" t="s">
        <v>400</v>
      </c>
      <c r="D205" s="5">
        <v>9.4291171996179705E-3</v>
      </c>
      <c r="E205" t="s">
        <v>399</v>
      </c>
      <c r="F205" t="s">
        <v>9</v>
      </c>
    </row>
    <row r="206" spans="1:6" x14ac:dyDescent="0.2">
      <c r="A206" s="3" t="s">
        <v>401</v>
      </c>
      <c r="B206" s="4">
        <v>4.1177232728032598</v>
      </c>
      <c r="C206" s="3" t="s">
        <v>402</v>
      </c>
      <c r="D206" s="5">
        <v>3.5965074544391198E-2</v>
      </c>
      <c r="E206" t="s">
        <v>401</v>
      </c>
      <c r="F206" t="s">
        <v>9</v>
      </c>
    </row>
    <row r="207" spans="1:6" x14ac:dyDescent="0.2">
      <c r="A207" s="3" t="s">
        <v>403</v>
      </c>
      <c r="B207" s="4">
        <v>-4.1057739005809202</v>
      </c>
      <c r="C207" s="3" t="s">
        <v>404</v>
      </c>
      <c r="D207" s="5">
        <v>6.35294766892685E-3</v>
      </c>
      <c r="E207" t="s">
        <v>403</v>
      </c>
      <c r="F207" t="s">
        <v>9</v>
      </c>
    </row>
    <row r="208" spans="1:6" x14ac:dyDescent="0.2">
      <c r="A208" s="3" t="s">
        <v>405</v>
      </c>
      <c r="B208" s="4">
        <v>4.0978634928698696</v>
      </c>
      <c r="C208" s="3" t="s">
        <v>406</v>
      </c>
      <c r="D208" s="5">
        <v>1.5902159808679001E-2</v>
      </c>
      <c r="E208" t="s">
        <v>405</v>
      </c>
      <c r="F208" t="s">
        <v>9</v>
      </c>
    </row>
    <row r="209" spans="1:6" x14ac:dyDescent="0.2">
      <c r="A209" s="3" t="s">
        <v>407</v>
      </c>
      <c r="B209" s="4">
        <v>4.0883848480366698</v>
      </c>
      <c r="C209" s="3" t="s">
        <v>408</v>
      </c>
      <c r="D209" s="5">
        <v>3.45415663735151E-4</v>
      </c>
      <c r="E209" t="s">
        <v>407</v>
      </c>
      <c r="F209" t="s">
        <v>9</v>
      </c>
    </row>
    <row r="210" spans="1:6" x14ac:dyDescent="0.2">
      <c r="A210" s="3" t="s">
        <v>409</v>
      </c>
      <c r="B210" s="4">
        <v>4.0608825561902799</v>
      </c>
      <c r="C210" s="3" t="s">
        <v>410</v>
      </c>
      <c r="D210" s="5">
        <v>9.9799884254162606E-5</v>
      </c>
      <c r="E210" t="s">
        <v>409</v>
      </c>
      <c r="F210" t="s">
        <v>9</v>
      </c>
    </row>
    <row r="211" spans="1:6" x14ac:dyDescent="0.2">
      <c r="A211" s="3" t="s">
        <v>411</v>
      </c>
      <c r="B211" s="4">
        <v>4.0557485246798599</v>
      </c>
      <c r="C211" s="3" t="s">
        <v>412</v>
      </c>
      <c r="D211" s="5">
        <v>4.9902511866636301E-2</v>
      </c>
      <c r="E211" t="s">
        <v>411</v>
      </c>
      <c r="F211" t="s">
        <v>9</v>
      </c>
    </row>
    <row r="212" spans="1:6" x14ac:dyDescent="0.2">
      <c r="A212" s="3" t="s">
        <v>413</v>
      </c>
      <c r="B212" s="4">
        <v>4.0530158393069904</v>
      </c>
      <c r="C212" s="3" t="s">
        <v>412</v>
      </c>
      <c r="D212" s="5">
        <v>5.6719846597508396E-3</v>
      </c>
      <c r="E212" t="s">
        <v>413</v>
      </c>
      <c r="F212" t="s">
        <v>9</v>
      </c>
    </row>
    <row r="213" spans="1:6" x14ac:dyDescent="0.2">
      <c r="A213" s="3" t="s">
        <v>414</v>
      </c>
      <c r="B213" s="4">
        <v>-4.0481714146688104</v>
      </c>
      <c r="C213" s="3" t="s">
        <v>415</v>
      </c>
      <c r="D213" s="5">
        <v>4.7077154647627899E-2</v>
      </c>
      <c r="E213" t="s">
        <v>414</v>
      </c>
      <c r="F213" t="s">
        <v>9</v>
      </c>
    </row>
    <row r="214" spans="1:6" x14ac:dyDescent="0.2">
      <c r="A214" s="3" t="s">
        <v>416</v>
      </c>
      <c r="B214" s="4">
        <v>4.03453294586346</v>
      </c>
      <c r="C214" s="3" t="s">
        <v>417</v>
      </c>
      <c r="D214" s="5">
        <v>1.49912957779571E-3</v>
      </c>
      <c r="E214" t="s">
        <v>416</v>
      </c>
      <c r="F214" t="s">
        <v>9</v>
      </c>
    </row>
    <row r="215" spans="1:6" x14ac:dyDescent="0.2">
      <c r="A215" s="3" t="s">
        <v>418</v>
      </c>
      <c r="B215" s="4">
        <v>4.0312887642524604</v>
      </c>
      <c r="C215" s="3" t="s">
        <v>417</v>
      </c>
      <c r="D215" s="5">
        <v>3.6838234131680497E-2</v>
      </c>
      <c r="E215" t="s">
        <v>418</v>
      </c>
      <c r="F215" t="s">
        <v>9</v>
      </c>
    </row>
    <row r="216" spans="1:6" x14ac:dyDescent="0.2">
      <c r="A216" s="3" t="s">
        <v>419</v>
      </c>
      <c r="B216" s="4">
        <v>4.02220138167106</v>
      </c>
      <c r="C216" s="3" t="s">
        <v>420</v>
      </c>
      <c r="D216" s="5">
        <v>1.6379454686140599E-3</v>
      </c>
      <c r="E216" t="s">
        <v>419</v>
      </c>
      <c r="F216" t="s">
        <v>9</v>
      </c>
    </row>
    <row r="217" spans="1:6" x14ac:dyDescent="0.2">
      <c r="A217" s="3" t="s">
        <v>421</v>
      </c>
      <c r="B217" s="4">
        <v>4.01371370899371</v>
      </c>
      <c r="C217" s="3" t="s">
        <v>420</v>
      </c>
      <c r="D217" s="5">
        <v>1.72180069543277E-4</v>
      </c>
      <c r="E217" t="s">
        <v>421</v>
      </c>
      <c r="F217" t="s">
        <v>9</v>
      </c>
    </row>
    <row r="218" spans="1:6" x14ac:dyDescent="0.2">
      <c r="A218" s="3" t="s">
        <v>422</v>
      </c>
      <c r="B218" s="4">
        <v>4.0116264997221602</v>
      </c>
      <c r="C218" s="3" t="s">
        <v>423</v>
      </c>
      <c r="D218" s="5">
        <v>1.7438720039476299E-2</v>
      </c>
      <c r="E218" t="s">
        <v>422</v>
      </c>
      <c r="F218" t="s">
        <v>9</v>
      </c>
    </row>
    <row r="219" spans="1:6" x14ac:dyDescent="0.2">
      <c r="A219" s="3" t="s">
        <v>424</v>
      </c>
      <c r="B219" s="4">
        <v>-3.9988367869791102</v>
      </c>
      <c r="C219" s="3" t="s">
        <v>425</v>
      </c>
      <c r="D219" s="5">
        <v>1.0526311161642999E-2</v>
      </c>
      <c r="E219" t="s">
        <v>424</v>
      </c>
      <c r="F219" t="s">
        <v>9</v>
      </c>
    </row>
    <row r="220" spans="1:6" x14ac:dyDescent="0.2">
      <c r="A220" s="3" t="s">
        <v>426</v>
      </c>
      <c r="B220" s="4">
        <v>3.9985875210887998</v>
      </c>
      <c r="C220" s="3" t="s">
        <v>427</v>
      </c>
      <c r="D220" s="5">
        <v>5.3094370321332603E-5</v>
      </c>
      <c r="E220" t="s">
        <v>426</v>
      </c>
      <c r="F220" t="s">
        <v>9</v>
      </c>
    </row>
    <row r="221" spans="1:6" x14ac:dyDescent="0.2">
      <c r="A221" s="3" t="s">
        <v>428</v>
      </c>
      <c r="B221" s="4">
        <v>-3.9884346157761201</v>
      </c>
      <c r="C221" s="3" t="s">
        <v>429</v>
      </c>
      <c r="D221" s="5">
        <v>2.0563696022099499E-2</v>
      </c>
      <c r="E221" t="s">
        <v>428</v>
      </c>
      <c r="F221" t="s">
        <v>9</v>
      </c>
    </row>
    <row r="222" spans="1:6" x14ac:dyDescent="0.2">
      <c r="A222" s="3" t="s">
        <v>430</v>
      </c>
      <c r="B222" s="4">
        <v>-3.9709756636312799</v>
      </c>
      <c r="C222" s="3" t="s">
        <v>431</v>
      </c>
      <c r="D222" s="5">
        <v>2.2077899841734799E-4</v>
      </c>
      <c r="E222" t="s">
        <v>430</v>
      </c>
      <c r="F222" t="s">
        <v>9</v>
      </c>
    </row>
    <row r="223" spans="1:6" x14ac:dyDescent="0.2">
      <c r="A223" s="3" t="s">
        <v>432</v>
      </c>
      <c r="B223" s="4">
        <v>3.9684528344421501</v>
      </c>
      <c r="C223" s="3" t="s">
        <v>433</v>
      </c>
      <c r="D223" s="5">
        <v>4.79219788455576E-2</v>
      </c>
      <c r="E223" t="s">
        <v>432</v>
      </c>
      <c r="F223" t="s">
        <v>9</v>
      </c>
    </row>
    <row r="224" spans="1:6" x14ac:dyDescent="0.2">
      <c r="A224" s="3" t="s">
        <v>434</v>
      </c>
      <c r="B224" s="4">
        <v>3.9609315716615598</v>
      </c>
      <c r="C224" s="3" t="s">
        <v>435</v>
      </c>
      <c r="D224" s="5">
        <v>1.4710554057686601E-4</v>
      </c>
      <c r="E224" t="s">
        <v>434</v>
      </c>
      <c r="F224" t="s">
        <v>9</v>
      </c>
    </row>
    <row r="225" spans="1:6" x14ac:dyDescent="0.2">
      <c r="A225" s="3" t="s">
        <v>436</v>
      </c>
      <c r="B225" s="4">
        <v>3.95783620230136</v>
      </c>
      <c r="C225" s="3" t="s">
        <v>437</v>
      </c>
      <c r="D225" s="5">
        <v>1.5790388349517E-5</v>
      </c>
      <c r="E225" t="s">
        <v>436</v>
      </c>
      <c r="F225" t="s">
        <v>9</v>
      </c>
    </row>
    <row r="226" spans="1:6" x14ac:dyDescent="0.2">
      <c r="A226" s="3" t="s">
        <v>438</v>
      </c>
      <c r="B226" s="4">
        <v>3.9561021563698202</v>
      </c>
      <c r="C226" s="3" t="s">
        <v>437</v>
      </c>
      <c r="D226" s="5">
        <v>4.1009349120427599E-2</v>
      </c>
      <c r="E226" t="s">
        <v>438</v>
      </c>
      <c r="F226" t="s">
        <v>9</v>
      </c>
    </row>
    <row r="227" spans="1:6" x14ac:dyDescent="0.2">
      <c r="A227" s="3" t="s">
        <v>439</v>
      </c>
      <c r="B227" s="4">
        <v>3.9560599777387901</v>
      </c>
      <c r="C227" s="3" t="s">
        <v>437</v>
      </c>
      <c r="D227" s="5">
        <v>3.5357965212414702E-2</v>
      </c>
      <c r="E227" t="s">
        <v>439</v>
      </c>
      <c r="F227" t="s">
        <v>9</v>
      </c>
    </row>
    <row r="228" spans="1:6" x14ac:dyDescent="0.2">
      <c r="A228" s="3" t="s">
        <v>440</v>
      </c>
      <c r="B228" s="4">
        <v>-3.9214438798304498</v>
      </c>
      <c r="C228" s="3" t="s">
        <v>441</v>
      </c>
      <c r="D228" s="5">
        <v>3.37958223745062E-2</v>
      </c>
      <c r="E228" t="s">
        <v>440</v>
      </c>
      <c r="F228" t="s">
        <v>9</v>
      </c>
    </row>
    <row r="229" spans="1:6" x14ac:dyDescent="0.2">
      <c r="A229" s="3" t="s">
        <v>442</v>
      </c>
      <c r="B229" s="4">
        <v>3.90703162161567</v>
      </c>
      <c r="C229" s="3" t="s">
        <v>443</v>
      </c>
      <c r="D229" s="5">
        <v>2.98886654798051E-2</v>
      </c>
      <c r="E229" t="s">
        <v>442</v>
      </c>
      <c r="F229" t="s">
        <v>9</v>
      </c>
    </row>
    <row r="230" spans="1:6" x14ac:dyDescent="0.2">
      <c r="A230" s="3" t="s">
        <v>444</v>
      </c>
      <c r="B230" s="4">
        <v>-3.8964176311577701</v>
      </c>
      <c r="C230" s="3" t="s">
        <v>445</v>
      </c>
      <c r="D230" s="5">
        <v>4.13061916053587E-2</v>
      </c>
      <c r="E230" t="s">
        <v>444</v>
      </c>
      <c r="F230" t="s">
        <v>9</v>
      </c>
    </row>
    <row r="231" spans="1:6" x14ac:dyDescent="0.2">
      <c r="A231" s="3" t="s">
        <v>446</v>
      </c>
      <c r="B231" s="4">
        <v>-3.8958993372860098</v>
      </c>
      <c r="C231" s="3" t="s">
        <v>445</v>
      </c>
      <c r="D231" s="5">
        <v>2.9451863371035E-2</v>
      </c>
      <c r="E231" t="s">
        <v>446</v>
      </c>
      <c r="F231" t="s">
        <v>9</v>
      </c>
    </row>
    <row r="232" spans="1:6" x14ac:dyDescent="0.2">
      <c r="A232" s="3" t="s">
        <v>447</v>
      </c>
      <c r="B232" s="4">
        <v>3.8946634213632398</v>
      </c>
      <c r="C232" s="3" t="s">
        <v>448</v>
      </c>
      <c r="D232" s="5">
        <v>4.9375212661492002E-2</v>
      </c>
      <c r="E232" t="s">
        <v>447</v>
      </c>
      <c r="F232" t="s">
        <v>9</v>
      </c>
    </row>
    <row r="233" spans="1:6" x14ac:dyDescent="0.2">
      <c r="A233" s="3" t="s">
        <v>449</v>
      </c>
      <c r="B233" s="4">
        <v>3.88984623683998</v>
      </c>
      <c r="C233" s="3" t="s">
        <v>450</v>
      </c>
      <c r="D233" s="5">
        <v>2.3324958544947301E-3</v>
      </c>
      <c r="E233" t="s">
        <v>449</v>
      </c>
      <c r="F233" t="s">
        <v>9</v>
      </c>
    </row>
    <row r="234" spans="1:6" x14ac:dyDescent="0.2">
      <c r="A234" s="3" t="s">
        <v>451</v>
      </c>
      <c r="B234" s="4">
        <v>3.8878767222403798</v>
      </c>
      <c r="C234" s="3" t="s">
        <v>450</v>
      </c>
      <c r="D234" s="5">
        <v>2.6161202959466199E-2</v>
      </c>
      <c r="E234" t="s">
        <v>451</v>
      </c>
      <c r="F234" t="s">
        <v>9</v>
      </c>
    </row>
    <row r="235" spans="1:6" x14ac:dyDescent="0.2">
      <c r="A235" s="3" t="s">
        <v>452</v>
      </c>
      <c r="B235" s="4">
        <v>3.8773430275219298</v>
      </c>
      <c r="C235" s="3" t="s">
        <v>453</v>
      </c>
      <c r="D235" s="5">
        <v>8.1157481744749595E-3</v>
      </c>
      <c r="E235" t="s">
        <v>452</v>
      </c>
      <c r="F235" t="s">
        <v>9</v>
      </c>
    </row>
    <row r="236" spans="1:6" x14ac:dyDescent="0.2">
      <c r="A236" s="3" t="s">
        <v>454</v>
      </c>
      <c r="B236" s="4">
        <v>3.8726866150695098</v>
      </c>
      <c r="C236" s="3" t="s">
        <v>455</v>
      </c>
      <c r="D236" s="5">
        <v>4.0993901903198599E-2</v>
      </c>
      <c r="E236" t="s">
        <v>454</v>
      </c>
      <c r="F236" t="s">
        <v>9</v>
      </c>
    </row>
    <row r="237" spans="1:6" x14ac:dyDescent="0.2">
      <c r="A237" s="3" t="s">
        <v>456</v>
      </c>
      <c r="B237" s="4">
        <v>3.8715707978643898</v>
      </c>
      <c r="C237" s="3" t="s">
        <v>455</v>
      </c>
      <c r="D237" s="5">
        <v>4.0315404312296398E-3</v>
      </c>
      <c r="E237" t="s">
        <v>456</v>
      </c>
      <c r="F237" t="s">
        <v>9</v>
      </c>
    </row>
    <row r="238" spans="1:6" x14ac:dyDescent="0.2">
      <c r="A238" s="3" t="s">
        <v>457</v>
      </c>
      <c r="B238" s="4">
        <v>3.8611238549848301</v>
      </c>
      <c r="C238" s="3" t="s">
        <v>458</v>
      </c>
      <c r="D238" s="5">
        <v>9.8237052447707406E-5</v>
      </c>
      <c r="E238" t="s">
        <v>457</v>
      </c>
      <c r="F238" t="s">
        <v>9</v>
      </c>
    </row>
    <row r="239" spans="1:6" x14ac:dyDescent="0.2">
      <c r="A239" s="3" t="s">
        <v>459</v>
      </c>
      <c r="B239" s="4">
        <v>3.8520199430101001</v>
      </c>
      <c r="C239" s="3" t="s">
        <v>460</v>
      </c>
      <c r="D239" s="5">
        <v>1.27081315239824E-2</v>
      </c>
      <c r="E239" t="s">
        <v>459</v>
      </c>
      <c r="F239" t="s">
        <v>9</v>
      </c>
    </row>
    <row r="240" spans="1:6" x14ac:dyDescent="0.2">
      <c r="A240" s="3" t="s">
        <v>461</v>
      </c>
      <c r="B240" s="4">
        <v>-3.8407404837762402</v>
      </c>
      <c r="C240" s="3" t="s">
        <v>462</v>
      </c>
      <c r="D240" s="5">
        <v>1.00081077185075E-2</v>
      </c>
      <c r="E240" t="s">
        <v>461</v>
      </c>
      <c r="F240" t="s">
        <v>9</v>
      </c>
    </row>
    <row r="241" spans="1:6" x14ac:dyDescent="0.2">
      <c r="A241" s="3" t="s">
        <v>463</v>
      </c>
      <c r="B241" s="4">
        <v>3.8342704685903199</v>
      </c>
      <c r="C241" s="3" t="s">
        <v>464</v>
      </c>
      <c r="D241" s="5">
        <v>3.2967878632249802E-4</v>
      </c>
      <c r="E241" t="s">
        <v>463</v>
      </c>
      <c r="F241" t="s">
        <v>9</v>
      </c>
    </row>
    <row r="242" spans="1:6" x14ac:dyDescent="0.2">
      <c r="A242" s="3" t="s">
        <v>465</v>
      </c>
      <c r="B242" s="4">
        <v>3.83171226767691</v>
      </c>
      <c r="C242" s="3" t="s">
        <v>466</v>
      </c>
      <c r="D242" s="5">
        <v>3.5318031132019999E-2</v>
      </c>
      <c r="E242" t="s">
        <v>465</v>
      </c>
      <c r="F242" t="s">
        <v>9</v>
      </c>
    </row>
    <row r="243" spans="1:6" x14ac:dyDescent="0.2">
      <c r="A243" s="3" t="s">
        <v>467</v>
      </c>
      <c r="B243" s="4">
        <v>-3.8130346052354001</v>
      </c>
      <c r="C243" s="3" t="s">
        <v>468</v>
      </c>
      <c r="D243" s="5">
        <v>2.1699133775374399E-2</v>
      </c>
      <c r="E243" t="s">
        <v>467</v>
      </c>
      <c r="F243" t="s">
        <v>9</v>
      </c>
    </row>
    <row r="244" spans="1:6" x14ac:dyDescent="0.2">
      <c r="A244" s="3" t="s">
        <v>469</v>
      </c>
      <c r="B244" s="4">
        <v>3.80525513278518</v>
      </c>
      <c r="C244" s="3" t="s">
        <v>470</v>
      </c>
      <c r="D244" s="5">
        <v>1.2895959745058E-2</v>
      </c>
      <c r="E244" t="s">
        <v>469</v>
      </c>
      <c r="F244" t="s">
        <v>9</v>
      </c>
    </row>
    <row r="245" spans="1:6" x14ac:dyDescent="0.2">
      <c r="A245" s="3" t="s">
        <v>471</v>
      </c>
      <c r="B245" s="4">
        <v>3.7988346795719901</v>
      </c>
      <c r="C245" s="3" t="s">
        <v>472</v>
      </c>
      <c r="D245" s="5">
        <v>2.56340691128538E-4</v>
      </c>
      <c r="E245" t="s">
        <v>471</v>
      </c>
      <c r="F245" t="s">
        <v>9</v>
      </c>
    </row>
    <row r="246" spans="1:6" x14ac:dyDescent="0.2">
      <c r="A246" s="3" t="s">
        <v>473</v>
      </c>
      <c r="B246" s="4">
        <v>3.7783702900832501</v>
      </c>
      <c r="C246" s="3" t="s">
        <v>474</v>
      </c>
      <c r="D246" s="5">
        <v>3.37958223745062E-2</v>
      </c>
      <c r="E246" t="s">
        <v>473</v>
      </c>
      <c r="F246" t="s">
        <v>9</v>
      </c>
    </row>
    <row r="247" spans="1:6" x14ac:dyDescent="0.2">
      <c r="A247" s="3" t="s">
        <v>475</v>
      </c>
      <c r="B247" s="4">
        <v>3.7767586601806298</v>
      </c>
      <c r="C247" s="3" t="s">
        <v>474</v>
      </c>
      <c r="D247" s="5">
        <v>2.4926181578466398E-2</v>
      </c>
      <c r="E247" t="s">
        <v>475</v>
      </c>
      <c r="F247" t="s">
        <v>9</v>
      </c>
    </row>
    <row r="248" spans="1:6" x14ac:dyDescent="0.2">
      <c r="A248" s="3" t="s">
        <v>476</v>
      </c>
      <c r="B248" s="4">
        <v>3.7741161938127199</v>
      </c>
      <c r="C248" s="3" t="s">
        <v>474</v>
      </c>
      <c r="D248" s="5">
        <v>4.0493302107018402E-4</v>
      </c>
      <c r="E248" t="s">
        <v>476</v>
      </c>
      <c r="F248" t="s">
        <v>9</v>
      </c>
    </row>
    <row r="249" spans="1:6" x14ac:dyDescent="0.2">
      <c r="A249" s="3" t="s">
        <v>477</v>
      </c>
      <c r="B249" s="4">
        <v>3.76432987063543</v>
      </c>
      <c r="C249" s="3" t="s">
        <v>478</v>
      </c>
      <c r="D249" s="5">
        <v>1.7156210613091801E-2</v>
      </c>
      <c r="E249" t="s">
        <v>477</v>
      </c>
      <c r="F249" t="s">
        <v>9</v>
      </c>
    </row>
    <row r="250" spans="1:6" x14ac:dyDescent="0.2">
      <c r="A250" s="3" t="s">
        <v>479</v>
      </c>
      <c r="B250" s="4">
        <v>3.7640874571928702</v>
      </c>
      <c r="C250" s="3" t="s">
        <v>478</v>
      </c>
      <c r="D250" s="5">
        <v>8.1826244844316698E-4</v>
      </c>
      <c r="E250" t="s">
        <v>479</v>
      </c>
      <c r="F250" t="s">
        <v>9</v>
      </c>
    </row>
    <row r="251" spans="1:6" x14ac:dyDescent="0.2">
      <c r="A251" s="3" t="s">
        <v>480</v>
      </c>
      <c r="B251" s="4">
        <v>3.7584246596120199</v>
      </c>
      <c r="C251" s="3" t="s">
        <v>481</v>
      </c>
      <c r="D251" s="5">
        <v>3.8783954356013399E-3</v>
      </c>
      <c r="E251" t="s">
        <v>480</v>
      </c>
      <c r="F251" t="s">
        <v>9</v>
      </c>
    </row>
    <row r="252" spans="1:6" x14ac:dyDescent="0.2">
      <c r="A252" s="3" t="s">
        <v>482</v>
      </c>
      <c r="B252" s="4">
        <v>3.7527650701192998</v>
      </c>
      <c r="C252" s="3" t="s">
        <v>481</v>
      </c>
      <c r="D252" s="5">
        <v>1.8770752729627599E-4</v>
      </c>
      <c r="E252" t="s">
        <v>482</v>
      </c>
      <c r="F252" t="s">
        <v>9</v>
      </c>
    </row>
    <row r="253" spans="1:6" x14ac:dyDescent="0.2">
      <c r="A253" s="3" t="s">
        <v>483</v>
      </c>
      <c r="B253" s="4">
        <v>3.75186900312432</v>
      </c>
      <c r="C253" s="3" t="s">
        <v>481</v>
      </c>
      <c r="D253" s="5">
        <v>2.10165098168568E-2</v>
      </c>
      <c r="E253" t="s">
        <v>483</v>
      </c>
      <c r="F253" t="s">
        <v>9</v>
      </c>
    </row>
    <row r="254" spans="1:6" x14ac:dyDescent="0.2">
      <c r="A254" s="3" t="s">
        <v>484</v>
      </c>
      <c r="B254" s="4">
        <v>-3.74740556899649</v>
      </c>
      <c r="C254" s="3" t="s">
        <v>485</v>
      </c>
      <c r="D254" s="5">
        <v>2.2264650968969998E-2</v>
      </c>
      <c r="E254" t="s">
        <v>484</v>
      </c>
      <c r="F254" t="s">
        <v>9</v>
      </c>
    </row>
    <row r="255" spans="1:6" x14ac:dyDescent="0.2">
      <c r="A255" s="3" t="s">
        <v>486</v>
      </c>
      <c r="B255" s="4">
        <v>3.7394748450145401</v>
      </c>
      <c r="C255" s="3" t="s">
        <v>487</v>
      </c>
      <c r="D255" s="5">
        <v>3.3928693125304899E-3</v>
      </c>
      <c r="E255" t="s">
        <v>486</v>
      </c>
      <c r="F255" t="s">
        <v>9</v>
      </c>
    </row>
    <row r="256" spans="1:6" x14ac:dyDescent="0.2">
      <c r="A256" s="3" t="s">
        <v>488</v>
      </c>
      <c r="B256" s="4">
        <v>-3.7105961655566801</v>
      </c>
      <c r="C256" s="3" t="s">
        <v>489</v>
      </c>
      <c r="D256" s="5">
        <v>3.9926000230275302E-2</v>
      </c>
      <c r="E256" t="s">
        <v>488</v>
      </c>
      <c r="F256" t="s">
        <v>9</v>
      </c>
    </row>
    <row r="257" spans="1:6" x14ac:dyDescent="0.2">
      <c r="A257" s="3" t="s">
        <v>490</v>
      </c>
      <c r="B257" s="4">
        <v>-3.7105430310451601</v>
      </c>
      <c r="C257" s="3" t="s">
        <v>489</v>
      </c>
      <c r="D257" s="5">
        <v>3.07229727730138E-2</v>
      </c>
      <c r="E257" t="s">
        <v>490</v>
      </c>
      <c r="F257" t="s">
        <v>9</v>
      </c>
    </row>
    <row r="258" spans="1:6" x14ac:dyDescent="0.2">
      <c r="A258" s="3" t="s">
        <v>491</v>
      </c>
      <c r="B258" s="4">
        <v>3.7082779596367601</v>
      </c>
      <c r="C258" s="3" t="s">
        <v>492</v>
      </c>
      <c r="D258" s="5">
        <v>7.0039163018337702E-4</v>
      </c>
      <c r="E258" t="s">
        <v>491</v>
      </c>
      <c r="F258" t="s">
        <v>9</v>
      </c>
    </row>
    <row r="259" spans="1:6" x14ac:dyDescent="0.2">
      <c r="A259" s="3" t="s">
        <v>493</v>
      </c>
      <c r="B259" s="4">
        <v>3.6955159681635998</v>
      </c>
      <c r="C259" s="3" t="s">
        <v>494</v>
      </c>
      <c r="D259" s="5">
        <v>1.9868821933674698E-2</v>
      </c>
      <c r="E259" t="s">
        <v>493</v>
      </c>
      <c r="F259" t="s">
        <v>9</v>
      </c>
    </row>
    <row r="260" spans="1:6" x14ac:dyDescent="0.2">
      <c r="A260" s="3" t="s">
        <v>495</v>
      </c>
      <c r="B260" s="4">
        <v>3.6954532993040301</v>
      </c>
      <c r="C260" s="3" t="s">
        <v>494</v>
      </c>
      <c r="D260" s="5">
        <v>5.7568611280028603E-3</v>
      </c>
      <c r="E260" t="s">
        <v>495</v>
      </c>
      <c r="F260" t="s">
        <v>9</v>
      </c>
    </row>
    <row r="261" spans="1:6" x14ac:dyDescent="0.2">
      <c r="A261" s="3" t="s">
        <v>496</v>
      </c>
      <c r="B261" s="4">
        <v>3.69077572752192</v>
      </c>
      <c r="C261" s="3" t="s">
        <v>497</v>
      </c>
      <c r="D261" s="5">
        <v>4.2845891495766701E-6</v>
      </c>
      <c r="E261" t="s">
        <v>496</v>
      </c>
      <c r="F261" t="s">
        <v>9</v>
      </c>
    </row>
    <row r="262" spans="1:6" x14ac:dyDescent="0.2">
      <c r="A262" s="3" t="s">
        <v>498</v>
      </c>
      <c r="B262" s="4">
        <v>-3.68809294743577</v>
      </c>
      <c r="C262" s="3" t="s">
        <v>499</v>
      </c>
      <c r="D262" s="5">
        <v>6.90357085387575E-3</v>
      </c>
      <c r="E262" t="s">
        <v>498</v>
      </c>
      <c r="F262" t="s">
        <v>9</v>
      </c>
    </row>
    <row r="263" spans="1:6" x14ac:dyDescent="0.2">
      <c r="A263" s="3" t="s">
        <v>500</v>
      </c>
      <c r="B263" s="4">
        <v>-3.68539287656737</v>
      </c>
      <c r="C263" s="3" t="s">
        <v>499</v>
      </c>
      <c r="D263" s="5">
        <v>4.6990677153659302E-2</v>
      </c>
      <c r="E263" t="s">
        <v>500</v>
      </c>
      <c r="F263" t="s">
        <v>9</v>
      </c>
    </row>
    <row r="264" spans="1:6" x14ac:dyDescent="0.2">
      <c r="A264" s="3" t="s">
        <v>501</v>
      </c>
      <c r="B264" s="4">
        <v>3.6719558456798498</v>
      </c>
      <c r="C264" s="3" t="s">
        <v>502</v>
      </c>
      <c r="D264" s="5">
        <v>8.7817670650145504E-4</v>
      </c>
      <c r="E264" t="s">
        <v>501</v>
      </c>
      <c r="F264" t="s">
        <v>9</v>
      </c>
    </row>
    <row r="265" spans="1:6" x14ac:dyDescent="0.2">
      <c r="A265" s="3" t="s">
        <v>503</v>
      </c>
      <c r="B265" s="4">
        <v>-3.66209050523736</v>
      </c>
      <c r="C265" s="3" t="s">
        <v>504</v>
      </c>
      <c r="D265" s="5">
        <v>6.5668092860338301E-3</v>
      </c>
      <c r="E265" t="s">
        <v>503</v>
      </c>
      <c r="F265" t="s">
        <v>9</v>
      </c>
    </row>
    <row r="266" spans="1:6" x14ac:dyDescent="0.2">
      <c r="A266" s="3" t="s">
        <v>505</v>
      </c>
      <c r="B266" s="4">
        <v>3.6068136163772002</v>
      </c>
      <c r="C266" s="3" t="s">
        <v>506</v>
      </c>
      <c r="D266" s="5">
        <v>1.06093728883774E-3</v>
      </c>
      <c r="E266" t="s">
        <v>505</v>
      </c>
      <c r="F266" t="s">
        <v>9</v>
      </c>
    </row>
    <row r="267" spans="1:6" x14ac:dyDescent="0.2">
      <c r="A267" s="3" t="s">
        <v>507</v>
      </c>
      <c r="B267" s="4">
        <v>3.6058666030117701</v>
      </c>
      <c r="C267" s="3" t="s">
        <v>506</v>
      </c>
      <c r="D267" s="5">
        <v>2.2416241689725201E-2</v>
      </c>
      <c r="E267" t="s">
        <v>507</v>
      </c>
      <c r="F267" t="s">
        <v>9</v>
      </c>
    </row>
    <row r="268" spans="1:6" x14ac:dyDescent="0.2">
      <c r="A268" s="3" t="s">
        <v>508</v>
      </c>
      <c r="B268" s="4">
        <v>3.5953471748583699</v>
      </c>
      <c r="C268" s="3" t="s">
        <v>509</v>
      </c>
      <c r="D268" s="5">
        <v>3.65881866045418E-2</v>
      </c>
      <c r="E268" t="s">
        <v>508</v>
      </c>
      <c r="F268" t="s">
        <v>9</v>
      </c>
    </row>
    <row r="269" spans="1:6" x14ac:dyDescent="0.2">
      <c r="A269" s="3" t="s">
        <v>510</v>
      </c>
      <c r="B269" s="4">
        <v>3.59104335217918</v>
      </c>
      <c r="C269" s="3" t="s">
        <v>509</v>
      </c>
      <c r="D269" s="5">
        <v>1.39905077687488E-2</v>
      </c>
      <c r="E269" t="s">
        <v>510</v>
      </c>
      <c r="F269" t="s">
        <v>9</v>
      </c>
    </row>
    <row r="270" spans="1:6" x14ac:dyDescent="0.2">
      <c r="A270" s="3" t="s">
        <v>511</v>
      </c>
      <c r="B270" s="4">
        <v>3.5836340146835699</v>
      </c>
      <c r="C270" s="3" t="s">
        <v>512</v>
      </c>
      <c r="D270" s="5">
        <v>9.7649170748197907E-3</v>
      </c>
      <c r="E270" t="s">
        <v>511</v>
      </c>
      <c r="F270" t="s">
        <v>9</v>
      </c>
    </row>
    <row r="271" spans="1:6" x14ac:dyDescent="0.2">
      <c r="A271" s="3" t="s">
        <v>513</v>
      </c>
      <c r="B271" s="4">
        <v>3.5834032091269701</v>
      </c>
      <c r="C271" s="3" t="s">
        <v>512</v>
      </c>
      <c r="D271" s="5">
        <v>7.9971619408019897E-4</v>
      </c>
      <c r="E271" t="s">
        <v>513</v>
      </c>
      <c r="F271" t="s">
        <v>9</v>
      </c>
    </row>
    <row r="272" spans="1:6" x14ac:dyDescent="0.2">
      <c r="A272" s="3" t="s">
        <v>514</v>
      </c>
      <c r="B272" s="4">
        <v>3.58011653243025</v>
      </c>
      <c r="C272" s="3" t="s">
        <v>512</v>
      </c>
      <c r="D272" s="5">
        <v>2.3974377632277001E-4</v>
      </c>
      <c r="E272" t="s">
        <v>514</v>
      </c>
      <c r="F272" t="s">
        <v>9</v>
      </c>
    </row>
    <row r="273" spans="1:6" x14ac:dyDescent="0.2">
      <c r="A273" s="3" t="s">
        <v>515</v>
      </c>
      <c r="B273" s="4">
        <v>3.57217092418208</v>
      </c>
      <c r="C273" s="3" t="s">
        <v>516</v>
      </c>
      <c r="D273" s="5">
        <v>3.8169744595171202E-2</v>
      </c>
      <c r="E273" t="s">
        <v>515</v>
      </c>
      <c r="F273" t="s">
        <v>9</v>
      </c>
    </row>
    <row r="274" spans="1:6" x14ac:dyDescent="0.2">
      <c r="A274" s="3" t="s">
        <v>517</v>
      </c>
      <c r="B274" s="4">
        <v>3.5655202544307101</v>
      </c>
      <c r="C274" s="3" t="s">
        <v>518</v>
      </c>
      <c r="D274" s="5">
        <v>6.35294766892685E-3</v>
      </c>
      <c r="E274" t="s">
        <v>517</v>
      </c>
      <c r="F274" t="s">
        <v>9</v>
      </c>
    </row>
    <row r="275" spans="1:6" x14ac:dyDescent="0.2">
      <c r="A275" s="3" t="s">
        <v>519</v>
      </c>
      <c r="B275" s="4">
        <v>3.55091771851394</v>
      </c>
      <c r="C275" s="3" t="s">
        <v>520</v>
      </c>
      <c r="D275" s="5">
        <v>4.2403637497137103E-2</v>
      </c>
      <c r="E275" t="s">
        <v>519</v>
      </c>
      <c r="F275" t="s">
        <v>9</v>
      </c>
    </row>
    <row r="276" spans="1:6" x14ac:dyDescent="0.2">
      <c r="A276" s="3" t="s">
        <v>521</v>
      </c>
      <c r="B276" s="4">
        <v>3.5327645297380501</v>
      </c>
      <c r="C276" s="3" t="s">
        <v>522</v>
      </c>
      <c r="D276" s="5">
        <v>2.75682054568307E-3</v>
      </c>
      <c r="E276" t="s">
        <v>521</v>
      </c>
      <c r="F276" t="s">
        <v>9</v>
      </c>
    </row>
    <row r="277" spans="1:6" x14ac:dyDescent="0.2">
      <c r="A277" s="3" t="s">
        <v>523</v>
      </c>
      <c r="B277" s="4">
        <v>3.5283195709072102</v>
      </c>
      <c r="C277" s="3" t="s">
        <v>524</v>
      </c>
      <c r="D277" s="5">
        <v>4.9779886265408399E-2</v>
      </c>
      <c r="E277" t="s">
        <v>523</v>
      </c>
      <c r="F277" t="s">
        <v>9</v>
      </c>
    </row>
    <row r="278" spans="1:6" x14ac:dyDescent="0.2">
      <c r="A278" s="3" t="s">
        <v>525</v>
      </c>
      <c r="B278" s="4">
        <v>3.5156852995342001</v>
      </c>
      <c r="C278" s="3" t="s">
        <v>526</v>
      </c>
      <c r="D278" s="5">
        <v>1.3520263668399899E-3</v>
      </c>
      <c r="E278" t="s">
        <v>525</v>
      </c>
      <c r="F278" t="s">
        <v>9</v>
      </c>
    </row>
    <row r="279" spans="1:6" x14ac:dyDescent="0.2">
      <c r="A279" s="3" t="s">
        <v>527</v>
      </c>
      <c r="B279" s="4">
        <v>3.5109209051804702</v>
      </c>
      <c r="C279" s="3" t="s">
        <v>526</v>
      </c>
      <c r="D279" s="5">
        <v>9.5113905199884895E-3</v>
      </c>
      <c r="E279" t="s">
        <v>527</v>
      </c>
      <c r="F279" t="s">
        <v>9</v>
      </c>
    </row>
    <row r="280" spans="1:6" x14ac:dyDescent="0.2">
      <c r="A280" s="3" t="s">
        <v>528</v>
      </c>
      <c r="B280" s="4">
        <v>3.5035543156392399</v>
      </c>
      <c r="C280" s="3" t="s">
        <v>529</v>
      </c>
      <c r="D280" s="5">
        <v>3.09418971535971E-2</v>
      </c>
      <c r="E280" t="s">
        <v>528</v>
      </c>
      <c r="F280" t="s">
        <v>9</v>
      </c>
    </row>
    <row r="281" spans="1:6" x14ac:dyDescent="0.2">
      <c r="A281" s="3" t="s">
        <v>530</v>
      </c>
      <c r="B281" s="4">
        <v>3.4959625931749598</v>
      </c>
      <c r="C281" s="3" t="s">
        <v>529</v>
      </c>
      <c r="D281" s="5">
        <v>2.88649422426548E-2</v>
      </c>
      <c r="E281" t="s">
        <v>530</v>
      </c>
      <c r="F281" t="s">
        <v>9</v>
      </c>
    </row>
    <row r="282" spans="1:6" x14ac:dyDescent="0.2">
      <c r="A282" s="3" t="s">
        <v>531</v>
      </c>
      <c r="B282" s="4">
        <v>3.4953495642024</v>
      </c>
      <c r="C282" s="3" t="s">
        <v>529</v>
      </c>
      <c r="D282" s="5">
        <v>4.6258085726170401E-3</v>
      </c>
      <c r="E282" t="s">
        <v>531</v>
      </c>
      <c r="F282" t="s">
        <v>9</v>
      </c>
    </row>
    <row r="283" spans="1:6" x14ac:dyDescent="0.2">
      <c r="A283" s="3" t="s">
        <v>532</v>
      </c>
      <c r="B283" s="4">
        <v>-3.49521867938912</v>
      </c>
      <c r="C283" s="3" t="s">
        <v>533</v>
      </c>
      <c r="D283" s="5">
        <v>4.1436279545498198E-3</v>
      </c>
      <c r="E283" t="s">
        <v>532</v>
      </c>
      <c r="F283" t="s">
        <v>9</v>
      </c>
    </row>
    <row r="284" spans="1:6" x14ac:dyDescent="0.2">
      <c r="A284" s="3" t="s">
        <v>534</v>
      </c>
      <c r="B284" s="4">
        <v>3.4899313534707899</v>
      </c>
      <c r="C284" s="3" t="s">
        <v>535</v>
      </c>
      <c r="D284" s="5">
        <v>5.3094370321332603E-5</v>
      </c>
      <c r="E284" t="s">
        <v>534</v>
      </c>
      <c r="F284" t="s">
        <v>9</v>
      </c>
    </row>
    <row r="285" spans="1:6" x14ac:dyDescent="0.2">
      <c r="A285" s="3" t="s">
        <v>536</v>
      </c>
      <c r="B285" s="4">
        <v>3.48596756690339</v>
      </c>
      <c r="C285" s="3" t="s">
        <v>535</v>
      </c>
      <c r="D285" s="5">
        <v>7.6649483143733505E-4</v>
      </c>
      <c r="E285" t="s">
        <v>536</v>
      </c>
      <c r="F285" t="s">
        <v>9</v>
      </c>
    </row>
    <row r="286" spans="1:6" x14ac:dyDescent="0.2">
      <c r="A286" s="3" t="s">
        <v>537</v>
      </c>
      <c r="B286" s="4">
        <v>-3.4812039536681798</v>
      </c>
      <c r="C286" s="3" t="s">
        <v>538</v>
      </c>
      <c r="D286" s="5">
        <v>1.6762828256245099E-2</v>
      </c>
      <c r="E286" t="s">
        <v>537</v>
      </c>
      <c r="F286" t="s">
        <v>9</v>
      </c>
    </row>
    <row r="287" spans="1:6" x14ac:dyDescent="0.2">
      <c r="A287" s="3" t="s">
        <v>539</v>
      </c>
      <c r="B287" s="4">
        <v>3.4738039364510001</v>
      </c>
      <c r="C287" s="3" t="s">
        <v>540</v>
      </c>
      <c r="D287" s="5">
        <v>2.34137820211342E-3</v>
      </c>
      <c r="E287" t="s">
        <v>539</v>
      </c>
      <c r="F287" t="s">
        <v>9</v>
      </c>
    </row>
    <row r="288" spans="1:6" x14ac:dyDescent="0.2">
      <c r="A288" s="3" t="s">
        <v>541</v>
      </c>
      <c r="B288" s="4">
        <v>3.46586455255532</v>
      </c>
      <c r="C288" s="3" t="s">
        <v>542</v>
      </c>
      <c r="D288" s="5">
        <v>8.4996182422927506E-3</v>
      </c>
      <c r="E288" t="s">
        <v>541</v>
      </c>
      <c r="F288" t="s">
        <v>9</v>
      </c>
    </row>
    <row r="289" spans="1:6" x14ac:dyDescent="0.2">
      <c r="A289" s="3" t="s">
        <v>543</v>
      </c>
      <c r="B289" s="4">
        <v>-3.4546763525247099</v>
      </c>
      <c r="C289" s="3" t="s">
        <v>544</v>
      </c>
      <c r="D289" s="5">
        <v>1.6546973457197699E-2</v>
      </c>
      <c r="E289" t="s">
        <v>543</v>
      </c>
      <c r="F289" t="s">
        <v>9</v>
      </c>
    </row>
    <row r="290" spans="1:6" x14ac:dyDescent="0.2">
      <c r="A290" s="3" t="s">
        <v>545</v>
      </c>
      <c r="B290" s="4">
        <v>3.4530988786979999</v>
      </c>
      <c r="C290" s="3" t="s">
        <v>542</v>
      </c>
      <c r="D290" s="5">
        <v>1.04593501220603E-2</v>
      </c>
      <c r="E290" t="s">
        <v>545</v>
      </c>
      <c r="F290" t="s">
        <v>9</v>
      </c>
    </row>
    <row r="291" spans="1:6" x14ac:dyDescent="0.2">
      <c r="A291" s="3" t="s">
        <v>546</v>
      </c>
      <c r="B291" s="4">
        <v>3.44699101279123</v>
      </c>
      <c r="C291" s="3" t="s">
        <v>547</v>
      </c>
      <c r="D291" s="5">
        <v>1.6033981385351099E-4</v>
      </c>
      <c r="E291" t="s">
        <v>546</v>
      </c>
      <c r="F291" t="s">
        <v>9</v>
      </c>
    </row>
    <row r="292" spans="1:6" x14ac:dyDescent="0.2">
      <c r="A292" s="3" t="s">
        <v>548</v>
      </c>
      <c r="B292" s="4">
        <v>-3.43886429329494</v>
      </c>
      <c r="C292" s="3" t="s">
        <v>549</v>
      </c>
      <c r="D292" s="5">
        <v>4.2861281289632999E-2</v>
      </c>
      <c r="E292" t="s">
        <v>548</v>
      </c>
      <c r="F292" t="s">
        <v>9</v>
      </c>
    </row>
    <row r="293" spans="1:6" x14ac:dyDescent="0.2">
      <c r="A293" s="3" t="s">
        <v>550</v>
      </c>
      <c r="B293" s="4">
        <v>3.4276747283385398</v>
      </c>
      <c r="C293" s="3" t="s">
        <v>551</v>
      </c>
      <c r="D293" s="5">
        <v>1.5863388369588002E-2</v>
      </c>
      <c r="E293" t="s">
        <v>550</v>
      </c>
      <c r="F293" t="s">
        <v>9</v>
      </c>
    </row>
    <row r="294" spans="1:6" x14ac:dyDescent="0.2">
      <c r="A294" s="3" t="s">
        <v>552</v>
      </c>
      <c r="B294" s="4">
        <v>3.42433684806067</v>
      </c>
      <c r="C294" s="3" t="s">
        <v>553</v>
      </c>
      <c r="D294" s="5">
        <v>1.81139187788423E-3</v>
      </c>
      <c r="E294" t="s">
        <v>552</v>
      </c>
      <c r="F294" t="s">
        <v>9</v>
      </c>
    </row>
    <row r="295" spans="1:6" x14ac:dyDescent="0.2">
      <c r="A295" s="3" t="s">
        <v>554</v>
      </c>
      <c r="B295" s="4">
        <v>3.4213352580502399</v>
      </c>
      <c r="C295" s="3" t="s">
        <v>553</v>
      </c>
      <c r="D295" s="5">
        <v>4.7216935397362297E-2</v>
      </c>
      <c r="E295" t="s">
        <v>554</v>
      </c>
      <c r="F295" t="s">
        <v>9</v>
      </c>
    </row>
    <row r="296" spans="1:6" x14ac:dyDescent="0.2">
      <c r="A296" s="3" t="s">
        <v>555</v>
      </c>
      <c r="B296" s="4">
        <v>3.4124723933430201</v>
      </c>
      <c r="C296" s="3" t="s">
        <v>556</v>
      </c>
      <c r="D296" s="5">
        <v>6.8094412645304204E-3</v>
      </c>
      <c r="E296" t="s">
        <v>555</v>
      </c>
      <c r="F296" t="s">
        <v>9</v>
      </c>
    </row>
    <row r="297" spans="1:6" x14ac:dyDescent="0.2">
      <c r="A297" s="3" t="s">
        <v>557</v>
      </c>
      <c r="B297" s="4">
        <v>3.4073882219462002</v>
      </c>
      <c r="C297" s="3" t="s">
        <v>556</v>
      </c>
      <c r="D297" s="5">
        <v>5.48254335566017E-4</v>
      </c>
      <c r="E297" t="s">
        <v>557</v>
      </c>
      <c r="F297" t="s">
        <v>9</v>
      </c>
    </row>
    <row r="298" spans="1:6" x14ac:dyDescent="0.2">
      <c r="A298" s="3" t="s">
        <v>558</v>
      </c>
      <c r="B298" s="4">
        <v>-3.4059639123207699</v>
      </c>
      <c r="C298" s="3" t="s">
        <v>559</v>
      </c>
      <c r="D298" s="5">
        <v>1.7574903363292201E-2</v>
      </c>
      <c r="E298" t="s">
        <v>558</v>
      </c>
      <c r="F298" t="s">
        <v>9</v>
      </c>
    </row>
    <row r="299" spans="1:6" x14ac:dyDescent="0.2">
      <c r="A299" s="3" t="s">
        <v>560</v>
      </c>
      <c r="B299" s="4">
        <v>3.4054677960189701</v>
      </c>
      <c r="C299" s="3" t="s">
        <v>556</v>
      </c>
      <c r="D299" s="5">
        <v>1.95838981541572E-4</v>
      </c>
      <c r="E299" t="s">
        <v>560</v>
      </c>
      <c r="F299" t="s">
        <v>9</v>
      </c>
    </row>
    <row r="300" spans="1:6" x14ac:dyDescent="0.2">
      <c r="A300" s="3" t="s">
        <v>561</v>
      </c>
      <c r="B300" s="4">
        <v>3.4054672543334399</v>
      </c>
      <c r="C300" s="3" t="s">
        <v>556</v>
      </c>
      <c r="D300" s="5">
        <v>1.601437695045E-2</v>
      </c>
      <c r="E300" t="s">
        <v>561</v>
      </c>
      <c r="F300" t="s">
        <v>9</v>
      </c>
    </row>
    <row r="301" spans="1:6" x14ac:dyDescent="0.2">
      <c r="A301" s="3" t="s">
        <v>562</v>
      </c>
      <c r="B301" s="4">
        <v>3.4000142754278899</v>
      </c>
      <c r="C301" s="3" t="s">
        <v>556</v>
      </c>
      <c r="D301" s="5">
        <v>2.6313925769263099E-3</v>
      </c>
      <c r="E301" t="s">
        <v>562</v>
      </c>
      <c r="F301" t="s">
        <v>9</v>
      </c>
    </row>
    <row r="302" spans="1:6" x14ac:dyDescent="0.2">
      <c r="A302" s="3" t="s">
        <v>563</v>
      </c>
      <c r="B302" s="4">
        <v>3.3991751092804399</v>
      </c>
      <c r="C302" s="3" t="s">
        <v>556</v>
      </c>
      <c r="D302" s="5">
        <v>9.1070572821775502E-4</v>
      </c>
      <c r="E302" t="s">
        <v>563</v>
      </c>
      <c r="F302" t="s">
        <v>9</v>
      </c>
    </row>
    <row r="303" spans="1:6" x14ac:dyDescent="0.2">
      <c r="A303" s="3" t="s">
        <v>564</v>
      </c>
      <c r="B303" s="4">
        <v>3.3857947442837402</v>
      </c>
      <c r="C303" s="3" t="s">
        <v>565</v>
      </c>
      <c r="D303" s="5">
        <v>4.7282720520877598E-2</v>
      </c>
      <c r="E303" t="s">
        <v>564</v>
      </c>
      <c r="F303" t="s">
        <v>9</v>
      </c>
    </row>
    <row r="304" spans="1:6" x14ac:dyDescent="0.2">
      <c r="A304" s="3" t="s">
        <v>566</v>
      </c>
      <c r="B304" s="4">
        <v>3.3812350932611901</v>
      </c>
      <c r="C304" s="3" t="s">
        <v>567</v>
      </c>
      <c r="D304" s="5">
        <v>4.1574770859958698E-2</v>
      </c>
      <c r="E304" t="s">
        <v>566</v>
      </c>
      <c r="F304" t="s">
        <v>9</v>
      </c>
    </row>
    <row r="305" spans="1:6" x14ac:dyDescent="0.2">
      <c r="A305" s="3" t="s">
        <v>568</v>
      </c>
      <c r="B305" s="4">
        <v>-3.3695861211534299</v>
      </c>
      <c r="C305" s="3" t="s">
        <v>569</v>
      </c>
      <c r="D305" s="5">
        <v>1.6762828256245099E-2</v>
      </c>
      <c r="E305" t="s">
        <v>568</v>
      </c>
      <c r="F305" t="s">
        <v>9</v>
      </c>
    </row>
    <row r="306" spans="1:6" x14ac:dyDescent="0.2">
      <c r="A306" s="3" t="s">
        <v>570</v>
      </c>
      <c r="B306" s="4">
        <v>3.3686482582030299</v>
      </c>
      <c r="C306" s="3" t="s">
        <v>571</v>
      </c>
      <c r="D306" s="5">
        <v>3.8999736998109402E-5</v>
      </c>
      <c r="E306" t="s">
        <v>570</v>
      </c>
      <c r="F306" t="s">
        <v>9</v>
      </c>
    </row>
    <row r="307" spans="1:6" x14ac:dyDescent="0.2">
      <c r="A307" s="3" t="s">
        <v>572</v>
      </c>
      <c r="B307" s="4">
        <v>-3.3445410569601899</v>
      </c>
      <c r="C307" s="3" t="s">
        <v>573</v>
      </c>
      <c r="D307" s="5">
        <v>5.3788215049694098E-3</v>
      </c>
      <c r="E307" t="s">
        <v>572</v>
      </c>
      <c r="F307" t="s">
        <v>9</v>
      </c>
    </row>
    <row r="308" spans="1:6" x14ac:dyDescent="0.2">
      <c r="A308" s="3" t="s">
        <v>574</v>
      </c>
      <c r="B308" s="4">
        <v>3.3383505672412399</v>
      </c>
      <c r="C308" s="3" t="s">
        <v>575</v>
      </c>
      <c r="D308" s="5">
        <v>8.5581700647219192E-3</v>
      </c>
      <c r="E308" t="s">
        <v>574</v>
      </c>
      <c r="F308" t="s">
        <v>9</v>
      </c>
    </row>
    <row r="309" spans="1:6" x14ac:dyDescent="0.2">
      <c r="A309" s="3" t="s">
        <v>576</v>
      </c>
      <c r="B309" s="4">
        <v>-3.3377755805479401</v>
      </c>
      <c r="C309" s="3" t="s">
        <v>577</v>
      </c>
      <c r="D309" s="5">
        <v>2.27985768000886E-2</v>
      </c>
      <c r="E309" t="s">
        <v>576</v>
      </c>
      <c r="F309" t="s">
        <v>9</v>
      </c>
    </row>
    <row r="310" spans="1:6" x14ac:dyDescent="0.2">
      <c r="A310" s="3" t="s">
        <v>578</v>
      </c>
      <c r="B310" s="4">
        <v>3.32511963678634</v>
      </c>
      <c r="C310" s="3" t="s">
        <v>579</v>
      </c>
      <c r="D310" s="5">
        <v>1.9972107106840602E-2</v>
      </c>
      <c r="E310" t="s">
        <v>578</v>
      </c>
      <c r="F310" t="s">
        <v>9</v>
      </c>
    </row>
    <row r="311" spans="1:6" x14ac:dyDescent="0.2">
      <c r="A311" s="3" t="s">
        <v>580</v>
      </c>
      <c r="B311" s="4">
        <v>3.31733066423255</v>
      </c>
      <c r="C311" s="3" t="s">
        <v>581</v>
      </c>
      <c r="D311" s="5">
        <v>1.4958617642062699E-3</v>
      </c>
      <c r="E311" t="s">
        <v>580</v>
      </c>
      <c r="F311" t="s">
        <v>9</v>
      </c>
    </row>
    <row r="312" spans="1:6" x14ac:dyDescent="0.2">
      <c r="A312" s="3" t="s">
        <v>582</v>
      </c>
      <c r="B312" s="4">
        <v>-3.3122536361859001</v>
      </c>
      <c r="C312" s="3" t="s">
        <v>583</v>
      </c>
      <c r="D312" s="5">
        <v>4.7780664014872097E-2</v>
      </c>
      <c r="E312" t="s">
        <v>582</v>
      </c>
      <c r="F312" t="s">
        <v>9</v>
      </c>
    </row>
    <row r="313" spans="1:6" x14ac:dyDescent="0.2">
      <c r="A313" s="3" t="s">
        <v>584</v>
      </c>
      <c r="B313" s="4">
        <v>3.3118499003234101</v>
      </c>
      <c r="C313" s="3" t="s">
        <v>585</v>
      </c>
      <c r="D313" s="5">
        <v>5.5475841153621703E-4</v>
      </c>
      <c r="E313" t="s">
        <v>584</v>
      </c>
      <c r="F313" t="s">
        <v>9</v>
      </c>
    </row>
    <row r="314" spans="1:6" x14ac:dyDescent="0.2">
      <c r="A314" s="3" t="s">
        <v>586</v>
      </c>
      <c r="B314" s="4">
        <v>-3.30922877728104</v>
      </c>
      <c r="C314" s="3" t="s">
        <v>587</v>
      </c>
      <c r="D314" s="5">
        <v>9.1070572821775502E-4</v>
      </c>
      <c r="E314" t="s">
        <v>586</v>
      </c>
      <c r="F314" t="s">
        <v>9</v>
      </c>
    </row>
    <row r="315" spans="1:6" x14ac:dyDescent="0.2">
      <c r="A315" s="3" t="s">
        <v>588</v>
      </c>
      <c r="B315" s="4">
        <v>3.3051250067254698</v>
      </c>
      <c r="C315" s="3" t="s">
        <v>589</v>
      </c>
      <c r="D315" s="5">
        <v>5.9968669554081597E-3</v>
      </c>
      <c r="E315" t="s">
        <v>588</v>
      </c>
      <c r="F315" t="s">
        <v>9</v>
      </c>
    </row>
    <row r="316" spans="1:6" x14ac:dyDescent="0.2">
      <c r="A316" s="3" t="s">
        <v>590</v>
      </c>
      <c r="B316" s="4">
        <v>-3.3047229157702498</v>
      </c>
      <c r="C316" s="3" t="s">
        <v>591</v>
      </c>
      <c r="D316" s="5">
        <v>2.32636038323022E-2</v>
      </c>
      <c r="E316" t="s">
        <v>590</v>
      </c>
      <c r="F316" t="s">
        <v>9</v>
      </c>
    </row>
    <row r="317" spans="1:6" x14ac:dyDescent="0.2">
      <c r="A317" s="3" t="s">
        <v>592</v>
      </c>
      <c r="B317" s="4">
        <v>3.2971666695937398</v>
      </c>
      <c r="C317" s="3" t="s">
        <v>593</v>
      </c>
      <c r="D317" s="5">
        <v>4.8670803678052203E-2</v>
      </c>
      <c r="E317" t="s">
        <v>592</v>
      </c>
      <c r="F317" t="s">
        <v>9</v>
      </c>
    </row>
    <row r="318" spans="1:6" x14ac:dyDescent="0.2">
      <c r="A318" s="3" t="s">
        <v>594</v>
      </c>
      <c r="B318" s="4">
        <v>-3.2948502209723101</v>
      </c>
      <c r="C318" s="3" t="s">
        <v>595</v>
      </c>
      <c r="D318" s="5">
        <v>3.0335177103983001E-2</v>
      </c>
      <c r="E318" t="s">
        <v>594</v>
      </c>
      <c r="F318" t="s">
        <v>9</v>
      </c>
    </row>
    <row r="319" spans="1:6" x14ac:dyDescent="0.2">
      <c r="A319" s="3" t="s">
        <v>596</v>
      </c>
      <c r="B319" s="4">
        <v>-3.2894034279689799</v>
      </c>
      <c r="C319" s="3" t="s">
        <v>597</v>
      </c>
      <c r="D319" s="5">
        <v>3.8643254714273101E-2</v>
      </c>
      <c r="E319" t="s">
        <v>596</v>
      </c>
      <c r="F319" t="s">
        <v>9</v>
      </c>
    </row>
    <row r="320" spans="1:6" x14ac:dyDescent="0.2">
      <c r="A320" s="3" t="s">
        <v>598</v>
      </c>
      <c r="B320" s="4">
        <v>-3.2817836199224701</v>
      </c>
      <c r="C320" s="3" t="s">
        <v>599</v>
      </c>
      <c r="D320" s="5">
        <v>1.29014468381205E-3</v>
      </c>
      <c r="E320" t="s">
        <v>598</v>
      </c>
      <c r="F320" t="s">
        <v>9</v>
      </c>
    </row>
    <row r="321" spans="1:6" x14ac:dyDescent="0.2">
      <c r="A321" s="3" t="s">
        <v>600</v>
      </c>
      <c r="B321" s="4">
        <v>3.2812638985448199</v>
      </c>
      <c r="C321" s="3" t="s">
        <v>601</v>
      </c>
      <c r="D321" s="5">
        <v>3.35212190855E-3</v>
      </c>
      <c r="E321" t="s">
        <v>600</v>
      </c>
      <c r="F321" t="s">
        <v>9</v>
      </c>
    </row>
    <row r="322" spans="1:6" x14ac:dyDescent="0.2">
      <c r="A322" s="3" t="s">
        <v>602</v>
      </c>
      <c r="B322" s="4">
        <v>3.2812052182004199</v>
      </c>
      <c r="C322" s="3" t="s">
        <v>601</v>
      </c>
      <c r="D322" s="5">
        <v>4.2539035705191103E-2</v>
      </c>
      <c r="E322" t="s">
        <v>602</v>
      </c>
      <c r="F322" t="s">
        <v>9</v>
      </c>
    </row>
    <row r="323" spans="1:6" x14ac:dyDescent="0.2">
      <c r="A323" s="3" t="s">
        <v>603</v>
      </c>
      <c r="B323" s="4">
        <v>3.2770735990748898</v>
      </c>
      <c r="C323" s="3" t="s">
        <v>604</v>
      </c>
      <c r="D323" s="5">
        <v>1.1766665754377501E-2</v>
      </c>
      <c r="E323" t="s">
        <v>603</v>
      </c>
      <c r="F323" t="s">
        <v>9</v>
      </c>
    </row>
    <row r="324" spans="1:6" x14ac:dyDescent="0.2">
      <c r="A324" s="3" t="s">
        <v>605</v>
      </c>
      <c r="B324" s="4">
        <v>-3.2577302881296699</v>
      </c>
      <c r="C324" s="3" t="s">
        <v>606</v>
      </c>
      <c r="D324" s="5">
        <v>2.5727276007222199E-2</v>
      </c>
      <c r="E324" t="s">
        <v>605</v>
      </c>
      <c r="F324" t="s">
        <v>9</v>
      </c>
    </row>
    <row r="325" spans="1:6" x14ac:dyDescent="0.2">
      <c r="A325" s="3" t="s">
        <v>607</v>
      </c>
      <c r="B325" s="4">
        <v>3.2574885854126201</v>
      </c>
      <c r="C325" s="3" t="s">
        <v>608</v>
      </c>
      <c r="D325" s="5">
        <v>1.80873256115913E-3</v>
      </c>
      <c r="E325" t="s">
        <v>607</v>
      </c>
      <c r="F325" t="s">
        <v>9</v>
      </c>
    </row>
    <row r="326" spans="1:6" x14ac:dyDescent="0.2">
      <c r="A326" s="3" t="s">
        <v>609</v>
      </c>
      <c r="B326" s="4">
        <v>-3.25516271212113</v>
      </c>
      <c r="C326" s="3" t="s">
        <v>610</v>
      </c>
      <c r="D326" s="5">
        <v>9.8618900638357196E-3</v>
      </c>
      <c r="E326" t="s">
        <v>609</v>
      </c>
      <c r="F326" t="s">
        <v>9</v>
      </c>
    </row>
    <row r="327" spans="1:6" x14ac:dyDescent="0.2">
      <c r="A327" s="3" t="s">
        <v>611</v>
      </c>
      <c r="B327" s="4">
        <v>3.2459459633827601</v>
      </c>
      <c r="C327" s="3" t="s">
        <v>612</v>
      </c>
      <c r="D327" s="5">
        <v>7.6695219217148196E-4</v>
      </c>
      <c r="E327" t="s">
        <v>611</v>
      </c>
      <c r="F327" t="s">
        <v>9</v>
      </c>
    </row>
    <row r="328" spans="1:6" x14ac:dyDescent="0.2">
      <c r="A328" s="3" t="s">
        <v>613</v>
      </c>
      <c r="B328" s="4">
        <v>-3.2440904932892498</v>
      </c>
      <c r="C328" s="3" t="s">
        <v>614</v>
      </c>
      <c r="D328" s="5">
        <v>1.4673198543077999E-2</v>
      </c>
      <c r="E328" t="s">
        <v>613</v>
      </c>
      <c r="F328" t="s">
        <v>9</v>
      </c>
    </row>
    <row r="329" spans="1:6" x14ac:dyDescent="0.2">
      <c r="A329" s="3" t="s">
        <v>615</v>
      </c>
      <c r="B329" s="4">
        <v>3.2336761514751799</v>
      </c>
      <c r="C329" s="3" t="s">
        <v>616</v>
      </c>
      <c r="D329" s="5">
        <v>9.2478855615259394E-3</v>
      </c>
      <c r="E329" t="s">
        <v>615</v>
      </c>
      <c r="F329" t="s">
        <v>9</v>
      </c>
    </row>
    <row r="330" spans="1:6" x14ac:dyDescent="0.2">
      <c r="A330" s="3" t="s">
        <v>617</v>
      </c>
      <c r="B330" s="4">
        <v>3.2319084253255501</v>
      </c>
      <c r="C330" s="3" t="s">
        <v>618</v>
      </c>
      <c r="D330" s="5">
        <v>4.0993901903198599E-2</v>
      </c>
      <c r="E330" t="s">
        <v>617</v>
      </c>
      <c r="F330" t="s">
        <v>9</v>
      </c>
    </row>
    <row r="331" spans="1:6" x14ac:dyDescent="0.2">
      <c r="A331" s="3" t="s">
        <v>619</v>
      </c>
      <c r="B331" s="4">
        <v>3.2298513996445601</v>
      </c>
      <c r="C331" s="3" t="s">
        <v>620</v>
      </c>
      <c r="D331" s="5">
        <v>2.4148009938446402E-3</v>
      </c>
      <c r="E331" t="s">
        <v>619</v>
      </c>
      <c r="F331" t="s">
        <v>9</v>
      </c>
    </row>
    <row r="332" spans="1:6" x14ac:dyDescent="0.2">
      <c r="A332" s="3" t="s">
        <v>621</v>
      </c>
      <c r="B332" s="4">
        <v>3.2102962889017399</v>
      </c>
      <c r="C332" s="3" t="s">
        <v>622</v>
      </c>
      <c r="D332" s="5">
        <v>3.8999736998109402E-5</v>
      </c>
      <c r="E332" t="s">
        <v>621</v>
      </c>
      <c r="F332" t="s">
        <v>9</v>
      </c>
    </row>
    <row r="333" spans="1:6" x14ac:dyDescent="0.2">
      <c r="A333" s="3" t="s">
        <v>623</v>
      </c>
      <c r="B333" s="4">
        <v>-3.20509716015829</v>
      </c>
      <c r="C333" s="3" t="s">
        <v>624</v>
      </c>
      <c r="D333" s="5">
        <v>4.2368476946350701E-2</v>
      </c>
      <c r="E333" t="s">
        <v>623</v>
      </c>
      <c r="F333" t="s">
        <v>9</v>
      </c>
    </row>
    <row r="334" spans="1:6" x14ac:dyDescent="0.2">
      <c r="A334" s="3" t="s">
        <v>625</v>
      </c>
      <c r="B334" s="4">
        <v>3.1993575324660899</v>
      </c>
      <c r="C334" s="3" t="s">
        <v>626</v>
      </c>
      <c r="D334" s="5">
        <v>6.8974814573101399E-3</v>
      </c>
      <c r="E334" t="s">
        <v>625</v>
      </c>
      <c r="F334" t="s">
        <v>9</v>
      </c>
    </row>
    <row r="335" spans="1:6" x14ac:dyDescent="0.2">
      <c r="A335" s="3" t="s">
        <v>627</v>
      </c>
      <c r="B335" s="4">
        <v>-3.1990440266988802</v>
      </c>
      <c r="C335" s="3" t="s">
        <v>628</v>
      </c>
      <c r="D335" s="5">
        <v>4.2368476946350701E-2</v>
      </c>
      <c r="E335" t="s">
        <v>627</v>
      </c>
      <c r="F335" t="s">
        <v>9</v>
      </c>
    </row>
    <row r="336" spans="1:6" x14ac:dyDescent="0.2">
      <c r="A336" s="3" t="s">
        <v>629</v>
      </c>
      <c r="B336" s="4">
        <v>3.1909754412822999</v>
      </c>
      <c r="C336" s="3" t="s">
        <v>630</v>
      </c>
      <c r="D336" s="5">
        <v>4.79219788455576E-2</v>
      </c>
      <c r="E336" t="s">
        <v>629</v>
      </c>
      <c r="F336" t="s">
        <v>9</v>
      </c>
    </row>
    <row r="337" spans="1:6" x14ac:dyDescent="0.2">
      <c r="A337" s="3" t="s">
        <v>631</v>
      </c>
      <c r="B337" s="4">
        <v>-3.1869230475113</v>
      </c>
      <c r="C337" s="3" t="s">
        <v>632</v>
      </c>
      <c r="D337" s="5">
        <v>1.7544886587581701E-2</v>
      </c>
      <c r="E337" t="s">
        <v>631</v>
      </c>
      <c r="F337" t="s">
        <v>9</v>
      </c>
    </row>
    <row r="338" spans="1:6" x14ac:dyDescent="0.2">
      <c r="A338" s="3" t="s">
        <v>633</v>
      </c>
      <c r="B338" s="4">
        <v>-3.1791693129293801</v>
      </c>
      <c r="C338" s="3" t="s">
        <v>634</v>
      </c>
      <c r="D338" s="5">
        <v>4.7340490390750799E-2</v>
      </c>
      <c r="E338" t="s">
        <v>633</v>
      </c>
      <c r="F338" t="s">
        <v>9</v>
      </c>
    </row>
    <row r="339" spans="1:6" x14ac:dyDescent="0.2">
      <c r="A339" s="3" t="s">
        <v>635</v>
      </c>
      <c r="B339" s="4">
        <v>3.1761353108241801</v>
      </c>
      <c r="C339" s="3" t="s">
        <v>636</v>
      </c>
      <c r="D339" s="5">
        <v>5.2774586724064401E-3</v>
      </c>
      <c r="E339" t="s">
        <v>635</v>
      </c>
      <c r="F339" t="s">
        <v>9</v>
      </c>
    </row>
    <row r="340" spans="1:6" x14ac:dyDescent="0.2">
      <c r="A340" s="3" t="s">
        <v>637</v>
      </c>
      <c r="B340" s="4">
        <v>3.1662257666820399</v>
      </c>
      <c r="C340" s="3" t="s">
        <v>638</v>
      </c>
      <c r="D340" s="5">
        <v>1.47961364502944E-2</v>
      </c>
      <c r="E340" t="s">
        <v>637</v>
      </c>
      <c r="F340" t="s">
        <v>9</v>
      </c>
    </row>
    <row r="341" spans="1:6" x14ac:dyDescent="0.2">
      <c r="A341" s="3" t="s">
        <v>639</v>
      </c>
      <c r="B341" s="4">
        <v>3.1577757553638599</v>
      </c>
      <c r="C341" s="3" t="s">
        <v>640</v>
      </c>
      <c r="D341" s="5">
        <v>2.36130898107739E-2</v>
      </c>
      <c r="E341" t="s">
        <v>639</v>
      </c>
      <c r="F341" t="s">
        <v>9</v>
      </c>
    </row>
    <row r="342" spans="1:6" x14ac:dyDescent="0.2">
      <c r="A342" s="3" t="s">
        <v>641</v>
      </c>
      <c r="B342" s="4">
        <v>-3.1542415886617499</v>
      </c>
      <c r="C342" s="3" t="s">
        <v>642</v>
      </c>
      <c r="D342" s="5">
        <v>4.6258628045264304E-3</v>
      </c>
      <c r="E342" t="s">
        <v>641</v>
      </c>
      <c r="F342" t="s">
        <v>9</v>
      </c>
    </row>
    <row r="343" spans="1:6" x14ac:dyDescent="0.2">
      <c r="A343" s="3" t="s">
        <v>643</v>
      </c>
      <c r="B343" s="4">
        <v>3.1528026774426601</v>
      </c>
      <c r="C343" s="3" t="s">
        <v>644</v>
      </c>
      <c r="D343" s="5">
        <v>4.2915433220935502E-2</v>
      </c>
      <c r="E343" t="s">
        <v>643</v>
      </c>
      <c r="F343" t="s">
        <v>9</v>
      </c>
    </row>
    <row r="344" spans="1:6" x14ac:dyDescent="0.2">
      <c r="A344" s="3" t="s">
        <v>645</v>
      </c>
      <c r="B344" s="4">
        <v>3.1517845486757099</v>
      </c>
      <c r="C344" s="3" t="s">
        <v>644</v>
      </c>
      <c r="D344" s="5">
        <v>1.36574131095588E-2</v>
      </c>
      <c r="E344" t="s">
        <v>645</v>
      </c>
      <c r="F344" t="s">
        <v>9</v>
      </c>
    </row>
    <row r="345" spans="1:6" x14ac:dyDescent="0.2">
      <c r="A345" s="3" t="s">
        <v>646</v>
      </c>
      <c r="B345" s="4">
        <v>-3.1488714392291999</v>
      </c>
      <c r="C345" s="3" t="s">
        <v>647</v>
      </c>
      <c r="D345" s="5">
        <v>4.6977370711722997E-2</v>
      </c>
      <c r="E345" t="s">
        <v>646</v>
      </c>
      <c r="F345" t="s">
        <v>9</v>
      </c>
    </row>
    <row r="346" spans="1:6" x14ac:dyDescent="0.2">
      <c r="A346" s="3" t="s">
        <v>648</v>
      </c>
      <c r="B346" s="4">
        <v>3.1480615247055601</v>
      </c>
      <c r="C346" s="3" t="s">
        <v>649</v>
      </c>
      <c r="D346" s="5">
        <v>1.4021953709834001E-2</v>
      </c>
      <c r="E346" t="s">
        <v>648</v>
      </c>
      <c r="F346" t="s">
        <v>9</v>
      </c>
    </row>
    <row r="347" spans="1:6" x14ac:dyDescent="0.2">
      <c r="A347" s="3" t="s">
        <v>650</v>
      </c>
      <c r="B347" s="4">
        <v>3.1459184402142801</v>
      </c>
      <c r="C347" s="3" t="s">
        <v>651</v>
      </c>
      <c r="D347" s="5">
        <v>4.0117828901123304E-3</v>
      </c>
      <c r="E347" t="s">
        <v>650</v>
      </c>
      <c r="F347" t="s">
        <v>9</v>
      </c>
    </row>
    <row r="348" spans="1:6" x14ac:dyDescent="0.2">
      <c r="A348" s="3" t="s">
        <v>652</v>
      </c>
      <c r="B348" s="4">
        <v>3.1448867368732198</v>
      </c>
      <c r="C348" s="3" t="s">
        <v>651</v>
      </c>
      <c r="D348" s="5">
        <v>9.3764513917369806E-5</v>
      </c>
      <c r="E348" t="s">
        <v>652</v>
      </c>
      <c r="F348" t="s">
        <v>9</v>
      </c>
    </row>
    <row r="349" spans="1:6" x14ac:dyDescent="0.2">
      <c r="A349" s="3" t="s">
        <v>653</v>
      </c>
      <c r="B349" s="4">
        <v>3.1311793172457101</v>
      </c>
      <c r="C349" s="3" t="s">
        <v>654</v>
      </c>
      <c r="D349" s="5">
        <v>4.4908845632315397E-2</v>
      </c>
      <c r="E349" t="s">
        <v>653</v>
      </c>
      <c r="F349" t="s">
        <v>9</v>
      </c>
    </row>
    <row r="350" spans="1:6" x14ac:dyDescent="0.2">
      <c r="A350" s="3" t="s">
        <v>655</v>
      </c>
      <c r="B350" s="4">
        <v>3.1307417153449499</v>
      </c>
      <c r="C350" s="3" t="s">
        <v>654</v>
      </c>
      <c r="D350" s="5">
        <v>1.3508840539712399E-2</v>
      </c>
      <c r="E350" t="s">
        <v>655</v>
      </c>
      <c r="F350" t="s">
        <v>9</v>
      </c>
    </row>
    <row r="351" spans="1:6" x14ac:dyDescent="0.2">
      <c r="A351" s="3" t="s">
        <v>656</v>
      </c>
      <c r="B351" s="4">
        <v>3.12432318090559</v>
      </c>
      <c r="C351" s="3" t="s">
        <v>657</v>
      </c>
      <c r="D351" s="5">
        <v>9.6613788744982308E-3</v>
      </c>
      <c r="E351" t="s">
        <v>656</v>
      </c>
      <c r="F351" t="s">
        <v>9</v>
      </c>
    </row>
    <row r="352" spans="1:6" x14ac:dyDescent="0.2">
      <c r="A352" s="3" t="s">
        <v>658</v>
      </c>
      <c r="B352" s="4">
        <v>-3.1115991790131501</v>
      </c>
      <c r="C352" s="3" t="s">
        <v>659</v>
      </c>
      <c r="D352" s="5">
        <v>1.00081077185075E-2</v>
      </c>
      <c r="E352" t="s">
        <v>658</v>
      </c>
      <c r="F352" t="s">
        <v>9</v>
      </c>
    </row>
    <row r="353" spans="1:6" x14ac:dyDescent="0.2">
      <c r="A353" s="3" t="s">
        <v>660</v>
      </c>
      <c r="B353" s="4">
        <v>3.1089220317203301</v>
      </c>
      <c r="C353" s="3" t="s">
        <v>661</v>
      </c>
      <c r="D353" s="5">
        <v>3.45415663735151E-4</v>
      </c>
      <c r="E353" t="s">
        <v>660</v>
      </c>
      <c r="F353" t="s">
        <v>9</v>
      </c>
    </row>
    <row r="354" spans="1:6" x14ac:dyDescent="0.2">
      <c r="A354" s="3" t="s">
        <v>662</v>
      </c>
      <c r="B354" s="4">
        <v>-3.0972005976652701</v>
      </c>
      <c r="C354" s="3" t="s">
        <v>663</v>
      </c>
      <c r="D354" s="5">
        <v>5.75662759534829E-3</v>
      </c>
      <c r="E354" t="s">
        <v>662</v>
      </c>
      <c r="F354" t="s">
        <v>9</v>
      </c>
    </row>
    <row r="355" spans="1:6" x14ac:dyDescent="0.2">
      <c r="A355" s="3" t="s">
        <v>664</v>
      </c>
      <c r="B355" s="4">
        <v>-3.0958618185048801</v>
      </c>
      <c r="C355" s="3" t="s">
        <v>665</v>
      </c>
      <c r="D355" s="5">
        <v>3.2330712856277401E-2</v>
      </c>
      <c r="E355" t="s">
        <v>664</v>
      </c>
      <c r="F355" t="s">
        <v>9</v>
      </c>
    </row>
    <row r="356" spans="1:6" x14ac:dyDescent="0.2">
      <c r="A356" s="3" t="s">
        <v>666</v>
      </c>
      <c r="B356" s="4">
        <v>3.0936421728333401</v>
      </c>
      <c r="C356" s="3" t="s">
        <v>667</v>
      </c>
      <c r="D356" s="5">
        <v>5.3094370321332603E-5</v>
      </c>
      <c r="E356" t="s">
        <v>666</v>
      </c>
      <c r="F356" t="s">
        <v>9</v>
      </c>
    </row>
    <row r="357" spans="1:6" x14ac:dyDescent="0.2">
      <c r="A357" s="3" t="s">
        <v>668</v>
      </c>
      <c r="B357" s="4">
        <v>-3.0796722250342201</v>
      </c>
      <c r="C357" s="3" t="s">
        <v>669</v>
      </c>
      <c r="D357" s="5">
        <v>2.3808350657294801E-2</v>
      </c>
      <c r="E357" t="s">
        <v>668</v>
      </c>
      <c r="F357" t="s">
        <v>9</v>
      </c>
    </row>
    <row r="358" spans="1:6" x14ac:dyDescent="0.2">
      <c r="A358" s="3" t="s">
        <v>670</v>
      </c>
      <c r="B358" s="4">
        <v>3.07957180488782</v>
      </c>
      <c r="C358" s="3" t="s">
        <v>671</v>
      </c>
      <c r="D358" s="5">
        <v>3.6045339014013298E-4</v>
      </c>
      <c r="E358" t="s">
        <v>670</v>
      </c>
      <c r="F358" t="s">
        <v>9</v>
      </c>
    </row>
    <row r="359" spans="1:6" x14ac:dyDescent="0.2">
      <c r="A359" s="3" t="s">
        <v>672</v>
      </c>
      <c r="B359" s="4">
        <v>-3.0792521400427</v>
      </c>
      <c r="C359" s="3" t="s">
        <v>669</v>
      </c>
      <c r="D359" s="5">
        <v>1.66239664918534E-3</v>
      </c>
      <c r="E359" t="s">
        <v>672</v>
      </c>
      <c r="F359" t="s">
        <v>9</v>
      </c>
    </row>
    <row r="360" spans="1:6" x14ac:dyDescent="0.2">
      <c r="A360" s="3" t="s">
        <v>673</v>
      </c>
      <c r="B360" s="4">
        <v>3.0763043417809102</v>
      </c>
      <c r="C360" s="3" t="s">
        <v>674</v>
      </c>
      <c r="D360" s="5">
        <v>2.3378912169200699E-3</v>
      </c>
      <c r="E360" t="s">
        <v>673</v>
      </c>
      <c r="F360" t="s">
        <v>9</v>
      </c>
    </row>
    <row r="361" spans="1:6" x14ac:dyDescent="0.2">
      <c r="A361" s="3" t="s">
        <v>675</v>
      </c>
      <c r="B361" s="4">
        <v>3.0757739819732</v>
      </c>
      <c r="C361" s="3" t="s">
        <v>674</v>
      </c>
      <c r="D361" s="5">
        <v>1.0234900726727599E-3</v>
      </c>
      <c r="E361" t="s">
        <v>675</v>
      </c>
      <c r="F361" t="s">
        <v>9</v>
      </c>
    </row>
    <row r="362" spans="1:6" x14ac:dyDescent="0.2">
      <c r="A362" s="3" t="s">
        <v>676</v>
      </c>
      <c r="B362" s="4">
        <v>3.0709866262620702</v>
      </c>
      <c r="C362" s="3" t="s">
        <v>677</v>
      </c>
      <c r="D362" s="5">
        <v>5.00665822528461E-4</v>
      </c>
      <c r="E362" t="s">
        <v>676</v>
      </c>
      <c r="F362" t="s">
        <v>9</v>
      </c>
    </row>
    <row r="363" spans="1:6" x14ac:dyDescent="0.2">
      <c r="A363" s="3" t="s">
        <v>678</v>
      </c>
      <c r="B363" s="4">
        <v>3.0702700923308499</v>
      </c>
      <c r="C363" s="3" t="s">
        <v>677</v>
      </c>
      <c r="D363" s="5">
        <v>6.8740504561161199E-5</v>
      </c>
      <c r="E363" t="s">
        <v>678</v>
      </c>
      <c r="F363" t="s">
        <v>9</v>
      </c>
    </row>
    <row r="364" spans="1:6" x14ac:dyDescent="0.2">
      <c r="A364" s="3" t="s">
        <v>679</v>
      </c>
      <c r="B364" s="4">
        <v>3.0564692151882</v>
      </c>
      <c r="C364" s="3" t="s">
        <v>680</v>
      </c>
      <c r="D364" s="5">
        <v>2.6951554105894E-3</v>
      </c>
      <c r="E364" t="s">
        <v>679</v>
      </c>
      <c r="F364" t="s">
        <v>9</v>
      </c>
    </row>
    <row r="365" spans="1:6" x14ac:dyDescent="0.2">
      <c r="A365" s="3" t="s">
        <v>681</v>
      </c>
      <c r="B365" s="4">
        <v>3.0552032958648199</v>
      </c>
      <c r="C365" s="3" t="s">
        <v>682</v>
      </c>
      <c r="D365" s="5">
        <v>5.4748278303911203E-4</v>
      </c>
      <c r="E365" t="s">
        <v>681</v>
      </c>
      <c r="F365" t="s">
        <v>9</v>
      </c>
    </row>
    <row r="366" spans="1:6" x14ac:dyDescent="0.2">
      <c r="A366" s="3" t="s">
        <v>683</v>
      </c>
      <c r="B366" s="4">
        <v>3.05464148283935</v>
      </c>
      <c r="C366" s="3" t="s">
        <v>682</v>
      </c>
      <c r="D366" s="5">
        <v>2.3375983061734201E-3</v>
      </c>
      <c r="E366" t="s">
        <v>683</v>
      </c>
      <c r="F366" t="s">
        <v>9</v>
      </c>
    </row>
    <row r="367" spans="1:6" x14ac:dyDescent="0.2">
      <c r="A367" s="3" t="s">
        <v>684</v>
      </c>
      <c r="B367" s="4">
        <v>3.04609491771205</v>
      </c>
      <c r="C367" s="3" t="s">
        <v>685</v>
      </c>
      <c r="D367" s="5">
        <v>2.9040345247334899E-4</v>
      </c>
      <c r="E367" t="s">
        <v>684</v>
      </c>
      <c r="F367" t="s">
        <v>9</v>
      </c>
    </row>
    <row r="368" spans="1:6" x14ac:dyDescent="0.2">
      <c r="A368" s="3" t="s">
        <v>686</v>
      </c>
      <c r="B368" s="4">
        <v>3.0425139581576799</v>
      </c>
      <c r="C368" s="3" t="s">
        <v>687</v>
      </c>
      <c r="D368" s="5">
        <v>3.4693402992194103E-2</v>
      </c>
      <c r="E368" t="s">
        <v>686</v>
      </c>
      <c r="F368" t="s">
        <v>9</v>
      </c>
    </row>
    <row r="369" spans="1:6" x14ac:dyDescent="0.2">
      <c r="A369" s="3" t="s">
        <v>688</v>
      </c>
      <c r="B369" s="4">
        <v>3.04059599645224</v>
      </c>
      <c r="C369" s="3" t="s">
        <v>689</v>
      </c>
      <c r="D369" s="5">
        <v>2.6296964562025799E-4</v>
      </c>
      <c r="E369" t="s">
        <v>688</v>
      </c>
      <c r="F369" t="s">
        <v>9</v>
      </c>
    </row>
    <row r="370" spans="1:6" x14ac:dyDescent="0.2">
      <c r="A370" s="3" t="s">
        <v>690</v>
      </c>
      <c r="B370" s="4">
        <v>3.0387728513925598</v>
      </c>
      <c r="C370" s="3" t="s">
        <v>691</v>
      </c>
      <c r="D370" s="5">
        <v>3.8714408190663102E-2</v>
      </c>
      <c r="E370" t="s">
        <v>690</v>
      </c>
      <c r="F370" t="s">
        <v>9</v>
      </c>
    </row>
    <row r="371" spans="1:6" x14ac:dyDescent="0.2">
      <c r="A371" s="3" t="s">
        <v>692</v>
      </c>
      <c r="B371" s="4">
        <v>-3.0382463960235602</v>
      </c>
      <c r="C371" s="3" t="s">
        <v>693</v>
      </c>
      <c r="D371" s="5">
        <v>4.9489401089514697E-2</v>
      </c>
      <c r="E371" t="s">
        <v>692</v>
      </c>
      <c r="F371" t="s">
        <v>9</v>
      </c>
    </row>
    <row r="372" spans="1:6" x14ac:dyDescent="0.2">
      <c r="A372" s="3" t="s">
        <v>694</v>
      </c>
      <c r="B372" s="4">
        <v>3.0373541973296101</v>
      </c>
      <c r="C372" s="3" t="s">
        <v>695</v>
      </c>
      <c r="D372" s="5">
        <v>9.64519241222846E-3</v>
      </c>
      <c r="E372" t="s">
        <v>694</v>
      </c>
      <c r="F372" t="s">
        <v>9</v>
      </c>
    </row>
    <row r="373" spans="1:6" x14ac:dyDescent="0.2">
      <c r="A373" s="3" t="s">
        <v>696</v>
      </c>
      <c r="B373" s="4">
        <v>-3.0298536907823701</v>
      </c>
      <c r="C373" s="3" t="s">
        <v>697</v>
      </c>
      <c r="D373" s="5">
        <v>1.4304147807171701E-2</v>
      </c>
      <c r="E373" t="s">
        <v>696</v>
      </c>
      <c r="F373" t="s">
        <v>9</v>
      </c>
    </row>
    <row r="374" spans="1:6" x14ac:dyDescent="0.2">
      <c r="A374" s="3" t="s">
        <v>698</v>
      </c>
      <c r="B374" s="4">
        <v>3.02665391538113</v>
      </c>
      <c r="C374" s="3" t="s">
        <v>699</v>
      </c>
      <c r="D374" s="5">
        <v>4.0996778001266699E-4</v>
      </c>
      <c r="E374" t="s">
        <v>698</v>
      </c>
      <c r="F374" t="s">
        <v>9</v>
      </c>
    </row>
    <row r="375" spans="1:6" x14ac:dyDescent="0.2">
      <c r="A375" s="3" t="s">
        <v>700</v>
      </c>
      <c r="B375" s="4">
        <v>-3.0232091099944398</v>
      </c>
      <c r="C375" s="3" t="s">
        <v>701</v>
      </c>
      <c r="D375" s="5">
        <v>2.8176680448462601E-3</v>
      </c>
      <c r="E375" t="s">
        <v>700</v>
      </c>
      <c r="F375" t="s">
        <v>9</v>
      </c>
    </row>
    <row r="376" spans="1:6" x14ac:dyDescent="0.2">
      <c r="A376" s="3" t="s">
        <v>702</v>
      </c>
      <c r="B376" s="4">
        <v>3.0176421183363198</v>
      </c>
      <c r="C376" s="3" t="s">
        <v>703</v>
      </c>
      <c r="D376" s="5">
        <v>2.3110453344044098E-3</v>
      </c>
      <c r="E376" t="s">
        <v>702</v>
      </c>
      <c r="F376" t="s">
        <v>9</v>
      </c>
    </row>
    <row r="377" spans="1:6" x14ac:dyDescent="0.2">
      <c r="A377" s="3" t="s">
        <v>704</v>
      </c>
      <c r="B377" s="4">
        <v>3.0133679230041199</v>
      </c>
      <c r="C377" s="3" t="s">
        <v>705</v>
      </c>
      <c r="D377" s="5">
        <v>5.9577808834653401E-3</v>
      </c>
      <c r="E377" t="s">
        <v>704</v>
      </c>
      <c r="F377" t="s">
        <v>9</v>
      </c>
    </row>
    <row r="378" spans="1:6" x14ac:dyDescent="0.2">
      <c r="A378" s="3" t="s">
        <v>706</v>
      </c>
      <c r="B378" s="4">
        <v>3.01037854783916</v>
      </c>
      <c r="C378" s="3" t="s">
        <v>707</v>
      </c>
      <c r="D378" s="5">
        <v>4.6977370711722997E-2</v>
      </c>
      <c r="E378" t="s">
        <v>706</v>
      </c>
      <c r="F378" t="s">
        <v>9</v>
      </c>
    </row>
    <row r="379" spans="1:6" x14ac:dyDescent="0.2">
      <c r="A379" s="3" t="s">
        <v>708</v>
      </c>
      <c r="B379" s="4">
        <v>3.0039209140696199</v>
      </c>
      <c r="C379" s="3" t="s">
        <v>709</v>
      </c>
      <c r="D379" s="5">
        <v>2.1113107276808799E-3</v>
      </c>
      <c r="E379" t="s">
        <v>708</v>
      </c>
      <c r="F379" t="s">
        <v>9</v>
      </c>
    </row>
    <row r="380" spans="1:6" x14ac:dyDescent="0.2">
      <c r="A380" s="3" t="s">
        <v>710</v>
      </c>
      <c r="B380" s="4">
        <v>-2.9986687141523198</v>
      </c>
      <c r="C380" s="3" t="s">
        <v>711</v>
      </c>
      <c r="D380" s="5">
        <v>2.6046523748661499E-2</v>
      </c>
      <c r="E380" t="s">
        <v>710</v>
      </c>
      <c r="F380" t="s">
        <v>9</v>
      </c>
    </row>
    <row r="381" spans="1:6" x14ac:dyDescent="0.2">
      <c r="A381" s="3" t="s">
        <v>712</v>
      </c>
      <c r="B381" s="4">
        <v>2.98882271176929</v>
      </c>
      <c r="C381" s="3" t="s">
        <v>713</v>
      </c>
      <c r="D381" s="5">
        <v>8.9726853003933606E-3</v>
      </c>
      <c r="E381" t="s">
        <v>712</v>
      </c>
      <c r="F381" t="s">
        <v>9</v>
      </c>
    </row>
    <row r="382" spans="1:6" x14ac:dyDescent="0.2">
      <c r="A382" s="3" t="s">
        <v>714</v>
      </c>
      <c r="B382" s="4">
        <v>2.9858056648387201</v>
      </c>
      <c r="C382" s="3" t="s">
        <v>715</v>
      </c>
      <c r="D382" s="5">
        <v>1.09382819613876E-4</v>
      </c>
      <c r="E382" t="s">
        <v>714</v>
      </c>
      <c r="F382" t="s">
        <v>9</v>
      </c>
    </row>
    <row r="383" spans="1:6" x14ac:dyDescent="0.2">
      <c r="A383" s="3" t="s">
        <v>716</v>
      </c>
      <c r="B383" s="4">
        <v>2.9827620287808401</v>
      </c>
      <c r="C383" s="3" t="s">
        <v>717</v>
      </c>
      <c r="D383" s="5">
        <v>4.7775853636965397E-2</v>
      </c>
      <c r="E383" t="s">
        <v>716</v>
      </c>
      <c r="F383" t="s">
        <v>9</v>
      </c>
    </row>
    <row r="384" spans="1:6" x14ac:dyDescent="0.2">
      <c r="A384" s="3" t="s">
        <v>718</v>
      </c>
      <c r="B384" s="4">
        <v>-2.9812425963920899</v>
      </c>
      <c r="C384" s="3" t="s">
        <v>719</v>
      </c>
      <c r="D384" s="5">
        <v>1.7687491102386599E-2</v>
      </c>
      <c r="E384" t="s">
        <v>718</v>
      </c>
      <c r="F384" t="s">
        <v>9</v>
      </c>
    </row>
    <row r="385" spans="1:6" x14ac:dyDescent="0.2">
      <c r="A385" s="3" t="s">
        <v>720</v>
      </c>
      <c r="B385" s="4">
        <v>-2.9794406424159998</v>
      </c>
      <c r="C385" s="3" t="s">
        <v>721</v>
      </c>
      <c r="D385" s="5">
        <v>4.1265817197950597E-2</v>
      </c>
      <c r="E385" t="s">
        <v>720</v>
      </c>
      <c r="F385" t="s">
        <v>9</v>
      </c>
    </row>
    <row r="386" spans="1:6" x14ac:dyDescent="0.2">
      <c r="A386" s="3" t="s">
        <v>722</v>
      </c>
      <c r="B386" s="4">
        <v>-2.9765545304499299</v>
      </c>
      <c r="C386" s="3" t="s">
        <v>723</v>
      </c>
      <c r="D386" s="5">
        <v>4.2403637497137103E-2</v>
      </c>
      <c r="E386" t="s">
        <v>722</v>
      </c>
      <c r="F386" t="s">
        <v>9</v>
      </c>
    </row>
    <row r="387" spans="1:6" x14ac:dyDescent="0.2">
      <c r="A387" s="3" t="s">
        <v>724</v>
      </c>
      <c r="B387" s="4">
        <v>-2.9734997443404301</v>
      </c>
      <c r="C387" s="3" t="s">
        <v>725</v>
      </c>
      <c r="D387" s="5">
        <v>1.1920697310372401E-2</v>
      </c>
      <c r="E387" t="s">
        <v>724</v>
      </c>
      <c r="F387" t="s">
        <v>9</v>
      </c>
    </row>
    <row r="388" spans="1:6" x14ac:dyDescent="0.2">
      <c r="A388" s="3" t="s">
        <v>726</v>
      </c>
      <c r="B388" s="4">
        <v>2.9689110953576598</v>
      </c>
      <c r="C388" s="3" t="s">
        <v>727</v>
      </c>
      <c r="D388" s="5">
        <v>2.8561209100660401E-2</v>
      </c>
      <c r="E388" t="s">
        <v>726</v>
      </c>
      <c r="F388" t="s">
        <v>9</v>
      </c>
    </row>
    <row r="389" spans="1:6" x14ac:dyDescent="0.2">
      <c r="A389" s="3" t="s">
        <v>728</v>
      </c>
      <c r="B389" s="4">
        <v>2.9686645194243901</v>
      </c>
      <c r="C389" s="3" t="s">
        <v>727</v>
      </c>
      <c r="D389" s="5">
        <v>3.2912673848983803E-4</v>
      </c>
      <c r="E389" t="s">
        <v>728</v>
      </c>
      <c r="F389" t="s">
        <v>9</v>
      </c>
    </row>
    <row r="390" spans="1:6" x14ac:dyDescent="0.2">
      <c r="A390" s="3" t="s">
        <v>729</v>
      </c>
      <c r="B390" s="4">
        <v>2.9654741181598201</v>
      </c>
      <c r="C390" s="3" t="s">
        <v>730</v>
      </c>
      <c r="D390" s="5">
        <v>4.3229671276755997E-3</v>
      </c>
      <c r="E390" t="s">
        <v>729</v>
      </c>
      <c r="F390" t="s">
        <v>9</v>
      </c>
    </row>
    <row r="391" spans="1:6" x14ac:dyDescent="0.2">
      <c r="A391" s="3" t="s">
        <v>731</v>
      </c>
      <c r="B391" s="4">
        <v>2.9617677848400801</v>
      </c>
      <c r="C391" s="3" t="s">
        <v>732</v>
      </c>
      <c r="D391" s="5">
        <v>4.9230175878273901E-4</v>
      </c>
      <c r="E391" t="s">
        <v>731</v>
      </c>
      <c r="F391" t="s">
        <v>9</v>
      </c>
    </row>
    <row r="392" spans="1:6" x14ac:dyDescent="0.2">
      <c r="A392" s="3" t="s">
        <v>733</v>
      </c>
      <c r="B392" s="4">
        <v>2.95549983215657</v>
      </c>
      <c r="C392" s="3" t="s">
        <v>734</v>
      </c>
      <c r="D392" s="5">
        <v>2.4726287940051599E-2</v>
      </c>
      <c r="E392" t="s">
        <v>733</v>
      </c>
      <c r="F392" t="s">
        <v>9</v>
      </c>
    </row>
    <row r="393" spans="1:6" x14ac:dyDescent="0.2">
      <c r="A393" s="3" t="s">
        <v>735</v>
      </c>
      <c r="B393" s="4">
        <v>2.9525414417213498</v>
      </c>
      <c r="C393" s="3" t="s">
        <v>736</v>
      </c>
      <c r="D393" s="5">
        <v>1.3873143276544101E-3</v>
      </c>
      <c r="E393" t="s">
        <v>735</v>
      </c>
      <c r="F393" t="s">
        <v>9</v>
      </c>
    </row>
    <row r="394" spans="1:6" x14ac:dyDescent="0.2">
      <c r="A394" s="3" t="s">
        <v>737</v>
      </c>
      <c r="B394" s="4">
        <v>2.94382579947536</v>
      </c>
      <c r="C394" s="3" t="s">
        <v>738</v>
      </c>
      <c r="D394" s="5">
        <v>2.01848131240553E-2</v>
      </c>
      <c r="E394" t="s">
        <v>737</v>
      </c>
      <c r="F394" t="s">
        <v>9</v>
      </c>
    </row>
    <row r="395" spans="1:6" x14ac:dyDescent="0.2">
      <c r="A395" s="3" t="s">
        <v>739</v>
      </c>
      <c r="B395" s="4">
        <v>2.9427795226983098</v>
      </c>
      <c r="C395" s="3" t="s">
        <v>738</v>
      </c>
      <c r="D395" s="5">
        <v>3.1838716127637699E-3</v>
      </c>
      <c r="E395" t="s">
        <v>739</v>
      </c>
      <c r="F395" t="s">
        <v>9</v>
      </c>
    </row>
    <row r="396" spans="1:6" x14ac:dyDescent="0.2">
      <c r="A396" s="3" t="s">
        <v>740</v>
      </c>
      <c r="B396" s="4">
        <v>-2.9370760833660601</v>
      </c>
      <c r="C396" s="3" t="s">
        <v>741</v>
      </c>
      <c r="D396" s="5">
        <v>3.5951140312283997E-2</v>
      </c>
      <c r="E396" t="s">
        <v>740</v>
      </c>
      <c r="F396" t="s">
        <v>9</v>
      </c>
    </row>
    <row r="397" spans="1:6" x14ac:dyDescent="0.2">
      <c r="A397" s="3" t="s">
        <v>742</v>
      </c>
      <c r="B397" s="4">
        <v>2.9345239578086</v>
      </c>
      <c r="C397" s="3" t="s">
        <v>743</v>
      </c>
      <c r="D397" s="5">
        <v>7.6621337294577004E-5</v>
      </c>
      <c r="E397" t="s">
        <v>742</v>
      </c>
      <c r="F397" t="s">
        <v>9</v>
      </c>
    </row>
    <row r="398" spans="1:6" x14ac:dyDescent="0.2">
      <c r="A398" s="3" t="s">
        <v>744</v>
      </c>
      <c r="B398" s="4">
        <v>-2.9268315530913598</v>
      </c>
      <c r="C398" s="3" t="s">
        <v>745</v>
      </c>
      <c r="D398" s="5">
        <v>4.8058121081541996E-3</v>
      </c>
      <c r="E398" t="s">
        <v>744</v>
      </c>
      <c r="F398" t="s">
        <v>9</v>
      </c>
    </row>
    <row r="399" spans="1:6" x14ac:dyDescent="0.2">
      <c r="A399" s="3" t="s">
        <v>746</v>
      </c>
      <c r="B399" s="4">
        <v>2.92335774088107</v>
      </c>
      <c r="C399" s="3" t="s">
        <v>747</v>
      </c>
      <c r="D399" s="5">
        <v>1.9702146770176599E-3</v>
      </c>
      <c r="E399" t="s">
        <v>746</v>
      </c>
      <c r="F399" t="s">
        <v>9</v>
      </c>
    </row>
    <row r="400" spans="1:6" x14ac:dyDescent="0.2">
      <c r="A400" s="3" t="s">
        <v>748</v>
      </c>
      <c r="B400" s="4">
        <v>2.9130022726102802</v>
      </c>
      <c r="C400" s="3" t="s">
        <v>749</v>
      </c>
      <c r="D400" s="5">
        <v>2.3439142779727098E-2</v>
      </c>
      <c r="E400" t="s">
        <v>748</v>
      </c>
      <c r="F400" t="s">
        <v>9</v>
      </c>
    </row>
    <row r="401" spans="1:6" x14ac:dyDescent="0.2">
      <c r="A401" s="3" t="s">
        <v>750</v>
      </c>
      <c r="B401" s="4">
        <v>2.9124884869956502</v>
      </c>
      <c r="C401" s="3" t="s">
        <v>749</v>
      </c>
      <c r="D401" s="5">
        <v>9.4161166838146997E-3</v>
      </c>
      <c r="E401" t="s">
        <v>750</v>
      </c>
      <c r="F401" t="s">
        <v>9</v>
      </c>
    </row>
    <row r="402" spans="1:6" x14ac:dyDescent="0.2">
      <c r="A402" s="3" t="s">
        <v>751</v>
      </c>
      <c r="B402" s="4">
        <v>2.9075582510587901</v>
      </c>
      <c r="C402" s="3" t="s">
        <v>752</v>
      </c>
      <c r="D402" s="5">
        <v>3.0268237756298898E-3</v>
      </c>
      <c r="E402" t="s">
        <v>751</v>
      </c>
      <c r="F402" t="s">
        <v>9</v>
      </c>
    </row>
    <row r="403" spans="1:6" x14ac:dyDescent="0.2">
      <c r="A403" s="3" t="s">
        <v>753</v>
      </c>
      <c r="B403" s="4">
        <v>-2.9069675461615998</v>
      </c>
      <c r="C403" s="3" t="s">
        <v>754</v>
      </c>
      <c r="D403" s="5">
        <v>3.5818055650327099E-2</v>
      </c>
      <c r="E403" t="s">
        <v>753</v>
      </c>
      <c r="F403" t="s">
        <v>9</v>
      </c>
    </row>
    <row r="404" spans="1:6" x14ac:dyDescent="0.2">
      <c r="A404" s="3" t="s">
        <v>755</v>
      </c>
      <c r="B404" s="4">
        <v>-2.8989793904475398</v>
      </c>
      <c r="C404" s="3" t="s">
        <v>756</v>
      </c>
      <c r="D404" s="5">
        <v>3.8397532485452503E-2</v>
      </c>
      <c r="E404" t="s">
        <v>755</v>
      </c>
      <c r="F404" t="s">
        <v>9</v>
      </c>
    </row>
    <row r="405" spans="1:6" x14ac:dyDescent="0.2">
      <c r="A405" s="3" t="s">
        <v>757</v>
      </c>
      <c r="B405" s="4">
        <v>-2.89509588363916</v>
      </c>
      <c r="C405" s="3" t="s">
        <v>758</v>
      </c>
      <c r="D405" s="5">
        <v>2.7544680099124801E-2</v>
      </c>
      <c r="E405" t="s">
        <v>757</v>
      </c>
      <c r="F405" t="s">
        <v>9</v>
      </c>
    </row>
    <row r="406" spans="1:6" x14ac:dyDescent="0.2">
      <c r="A406" s="3" t="s">
        <v>759</v>
      </c>
      <c r="B406" s="4">
        <v>2.8938574534810799</v>
      </c>
      <c r="C406" s="3" t="s">
        <v>760</v>
      </c>
      <c r="D406" s="5">
        <v>2.13294434296586E-2</v>
      </c>
      <c r="E406" t="s">
        <v>759</v>
      </c>
      <c r="F406" t="s">
        <v>9</v>
      </c>
    </row>
    <row r="407" spans="1:6" x14ac:dyDescent="0.2">
      <c r="A407" s="3" t="s">
        <v>761</v>
      </c>
      <c r="B407" s="4">
        <v>2.8899378766098698</v>
      </c>
      <c r="C407" s="3" t="s">
        <v>762</v>
      </c>
      <c r="D407" s="5">
        <v>4.7282720520877598E-2</v>
      </c>
      <c r="E407" t="s">
        <v>761</v>
      </c>
      <c r="F407" t="s">
        <v>9</v>
      </c>
    </row>
    <row r="408" spans="1:6" x14ac:dyDescent="0.2">
      <c r="A408" s="3" t="s">
        <v>763</v>
      </c>
      <c r="B408" s="4">
        <v>2.8735087648701101</v>
      </c>
      <c r="C408" s="3" t="s">
        <v>764</v>
      </c>
      <c r="D408" s="5">
        <v>1.39063944507801E-2</v>
      </c>
      <c r="E408" t="s">
        <v>763</v>
      </c>
      <c r="F408" t="s">
        <v>9</v>
      </c>
    </row>
    <row r="409" spans="1:6" x14ac:dyDescent="0.2">
      <c r="A409" s="3" t="s">
        <v>765</v>
      </c>
      <c r="B409" s="4">
        <v>2.8640340701145699</v>
      </c>
      <c r="C409" s="3" t="s">
        <v>766</v>
      </c>
      <c r="D409" s="5">
        <v>8.6630020077363406E-3</v>
      </c>
      <c r="E409" t="s">
        <v>765</v>
      </c>
      <c r="F409" t="s">
        <v>9</v>
      </c>
    </row>
    <row r="410" spans="1:6" x14ac:dyDescent="0.2">
      <c r="A410" s="3" t="s">
        <v>767</v>
      </c>
      <c r="B410" s="4">
        <v>-2.85598166335736</v>
      </c>
      <c r="C410" s="3" t="s">
        <v>768</v>
      </c>
      <c r="D410" s="5">
        <v>2.38736953053857E-3</v>
      </c>
      <c r="E410" t="s">
        <v>767</v>
      </c>
      <c r="F410" t="s">
        <v>9</v>
      </c>
    </row>
    <row r="411" spans="1:6" x14ac:dyDescent="0.2">
      <c r="A411" s="3" t="s">
        <v>769</v>
      </c>
      <c r="B411" s="4">
        <v>-2.85070773315883</v>
      </c>
      <c r="C411" s="3" t="s">
        <v>770</v>
      </c>
      <c r="D411" s="5">
        <v>2.3243522355275199E-4</v>
      </c>
      <c r="E411" t="s">
        <v>769</v>
      </c>
      <c r="F411" t="s">
        <v>9</v>
      </c>
    </row>
    <row r="412" spans="1:6" x14ac:dyDescent="0.2">
      <c r="A412" s="3" t="s">
        <v>771</v>
      </c>
      <c r="B412" s="4">
        <v>-2.8489801381909698</v>
      </c>
      <c r="C412" s="3" t="s">
        <v>772</v>
      </c>
      <c r="D412" s="5">
        <v>2.6085592987654099E-2</v>
      </c>
      <c r="E412" t="s">
        <v>771</v>
      </c>
      <c r="F412" t="s">
        <v>9</v>
      </c>
    </row>
    <row r="413" spans="1:6" x14ac:dyDescent="0.2">
      <c r="A413" s="3" t="s">
        <v>773</v>
      </c>
      <c r="B413" s="4">
        <v>-2.8479124650470999</v>
      </c>
      <c r="C413" s="3" t="s">
        <v>772</v>
      </c>
      <c r="D413" s="5">
        <v>1.93933877783064E-3</v>
      </c>
      <c r="E413" t="s">
        <v>773</v>
      </c>
      <c r="F413" t="s">
        <v>9</v>
      </c>
    </row>
    <row r="414" spans="1:6" x14ac:dyDescent="0.2">
      <c r="A414" s="3" t="s">
        <v>774</v>
      </c>
      <c r="B414" s="4">
        <v>2.8395561311450699</v>
      </c>
      <c r="C414" s="3" t="s">
        <v>775</v>
      </c>
      <c r="D414" s="5">
        <v>1.00853798055505E-4</v>
      </c>
      <c r="E414" t="s">
        <v>774</v>
      </c>
      <c r="F414" t="s">
        <v>9</v>
      </c>
    </row>
    <row r="415" spans="1:6" x14ac:dyDescent="0.2">
      <c r="A415" s="3" t="s">
        <v>776</v>
      </c>
      <c r="B415" s="4">
        <v>2.8328084168088501</v>
      </c>
      <c r="C415" s="3" t="s">
        <v>777</v>
      </c>
      <c r="D415" s="5">
        <v>3.0898916456715199E-2</v>
      </c>
      <c r="E415" t="s">
        <v>776</v>
      </c>
      <c r="F415" t="s">
        <v>9</v>
      </c>
    </row>
    <row r="416" spans="1:6" x14ac:dyDescent="0.2">
      <c r="A416" s="3" t="s">
        <v>778</v>
      </c>
      <c r="B416" s="4">
        <v>-2.8224213133906901</v>
      </c>
      <c r="C416" s="3" t="s">
        <v>779</v>
      </c>
      <c r="D416" s="5">
        <v>4.8812685302379699E-2</v>
      </c>
      <c r="E416" t="s">
        <v>778</v>
      </c>
      <c r="F416" t="s">
        <v>9</v>
      </c>
    </row>
    <row r="417" spans="1:6" x14ac:dyDescent="0.2">
      <c r="A417" s="3" t="s">
        <v>780</v>
      </c>
      <c r="B417" s="4">
        <v>-2.8149585668282699</v>
      </c>
      <c r="C417" s="3" t="s">
        <v>781</v>
      </c>
      <c r="D417" s="5">
        <v>2.08161581598903E-2</v>
      </c>
      <c r="E417" t="s">
        <v>780</v>
      </c>
      <c r="F417" t="s">
        <v>9</v>
      </c>
    </row>
    <row r="418" spans="1:6" x14ac:dyDescent="0.2">
      <c r="A418" s="3" t="s">
        <v>782</v>
      </c>
      <c r="B418" s="4">
        <v>-2.80734713477923</v>
      </c>
      <c r="C418" s="3" t="s">
        <v>783</v>
      </c>
      <c r="D418" s="5">
        <v>4.0993901903198599E-2</v>
      </c>
      <c r="E418" t="s">
        <v>782</v>
      </c>
      <c r="F418" t="s">
        <v>9</v>
      </c>
    </row>
    <row r="419" spans="1:6" x14ac:dyDescent="0.2">
      <c r="A419" s="3" t="s">
        <v>784</v>
      </c>
      <c r="B419" s="4">
        <v>2.80528753534752</v>
      </c>
      <c r="C419" s="3" t="s">
        <v>785</v>
      </c>
      <c r="D419" s="5">
        <v>9.3764513917369806E-5</v>
      </c>
      <c r="E419" t="s">
        <v>784</v>
      </c>
      <c r="F419" t="s">
        <v>9</v>
      </c>
    </row>
    <row r="420" spans="1:6" x14ac:dyDescent="0.2">
      <c r="A420" s="3" t="s">
        <v>786</v>
      </c>
      <c r="B420" s="4">
        <v>2.8048459831839301</v>
      </c>
      <c r="C420" s="3" t="s">
        <v>785</v>
      </c>
      <c r="D420" s="5">
        <v>1.12326373287826E-3</v>
      </c>
      <c r="E420" t="s">
        <v>786</v>
      </c>
      <c r="F420" t="s">
        <v>9</v>
      </c>
    </row>
    <row r="421" spans="1:6" x14ac:dyDescent="0.2">
      <c r="A421" s="3" t="s">
        <v>787</v>
      </c>
      <c r="B421" s="4">
        <v>2.7987586602935499</v>
      </c>
      <c r="C421" s="3" t="s">
        <v>788</v>
      </c>
      <c r="D421" s="5">
        <v>2.0583503139913199E-2</v>
      </c>
      <c r="E421" t="s">
        <v>787</v>
      </c>
      <c r="F421" t="s">
        <v>9</v>
      </c>
    </row>
    <row r="422" spans="1:6" x14ac:dyDescent="0.2">
      <c r="A422" s="3" t="s">
        <v>789</v>
      </c>
      <c r="B422" s="4">
        <v>2.7859886299029002</v>
      </c>
      <c r="C422" s="3" t="s">
        <v>790</v>
      </c>
      <c r="D422" s="5">
        <v>1.4439083665535699E-4</v>
      </c>
      <c r="E422" t="s">
        <v>789</v>
      </c>
      <c r="F422" t="s">
        <v>9</v>
      </c>
    </row>
    <row r="423" spans="1:6" x14ac:dyDescent="0.2">
      <c r="A423" s="3" t="s">
        <v>791</v>
      </c>
      <c r="B423" s="4">
        <v>2.7833209991359902</v>
      </c>
      <c r="C423" s="3" t="s">
        <v>792</v>
      </c>
      <c r="D423" s="5">
        <v>1.72180069543277E-4</v>
      </c>
      <c r="E423" t="s">
        <v>791</v>
      </c>
      <c r="F423" t="s">
        <v>9</v>
      </c>
    </row>
    <row r="424" spans="1:6" x14ac:dyDescent="0.2">
      <c r="A424" s="3" t="s">
        <v>793</v>
      </c>
      <c r="B424" s="4">
        <v>-2.7829897456991302</v>
      </c>
      <c r="C424" s="3" t="s">
        <v>794</v>
      </c>
      <c r="D424" s="5">
        <v>3.4856222462118801E-2</v>
      </c>
      <c r="E424" t="s">
        <v>793</v>
      </c>
      <c r="F424" t="s">
        <v>9</v>
      </c>
    </row>
    <row r="425" spans="1:6" x14ac:dyDescent="0.2">
      <c r="A425" s="3" t="s">
        <v>795</v>
      </c>
      <c r="B425" s="4">
        <v>2.7772270228845399</v>
      </c>
      <c r="C425" s="3" t="s">
        <v>796</v>
      </c>
      <c r="D425" s="5">
        <v>9.3764513917369806E-5</v>
      </c>
      <c r="E425" t="s">
        <v>795</v>
      </c>
      <c r="F425" t="s">
        <v>9</v>
      </c>
    </row>
    <row r="426" spans="1:6" x14ac:dyDescent="0.2">
      <c r="A426" s="3" t="s">
        <v>797</v>
      </c>
      <c r="B426" s="4">
        <v>-2.7739123723884598</v>
      </c>
      <c r="C426" s="3" t="s">
        <v>798</v>
      </c>
      <c r="D426" s="5">
        <v>3.9204111064651296E-3</v>
      </c>
      <c r="E426" t="s">
        <v>797</v>
      </c>
      <c r="F426" t="s">
        <v>9</v>
      </c>
    </row>
    <row r="427" spans="1:6" x14ac:dyDescent="0.2">
      <c r="A427" s="3" t="s">
        <v>799</v>
      </c>
      <c r="B427" s="4">
        <v>2.7730085450496298</v>
      </c>
      <c r="C427" s="3" t="s">
        <v>800</v>
      </c>
      <c r="D427" s="5">
        <v>4.7912408562196702E-4</v>
      </c>
      <c r="E427" t="s">
        <v>799</v>
      </c>
      <c r="F427" t="s">
        <v>9</v>
      </c>
    </row>
    <row r="428" spans="1:6" x14ac:dyDescent="0.2">
      <c r="A428" s="3" t="s">
        <v>801</v>
      </c>
      <c r="B428" s="4">
        <v>-2.7714505592103502</v>
      </c>
      <c r="C428" s="3" t="s">
        <v>802</v>
      </c>
      <c r="D428" s="5">
        <v>1.8589846491989599E-2</v>
      </c>
      <c r="E428" t="s">
        <v>801</v>
      </c>
      <c r="F428" t="s">
        <v>9</v>
      </c>
    </row>
    <row r="429" spans="1:6" x14ac:dyDescent="0.2">
      <c r="A429" s="3" t="s">
        <v>803</v>
      </c>
      <c r="B429" s="4">
        <v>2.7654553071888399</v>
      </c>
      <c r="C429" s="3" t="s">
        <v>804</v>
      </c>
      <c r="D429" s="5">
        <v>3.0111926737604398E-2</v>
      </c>
      <c r="E429" t="s">
        <v>803</v>
      </c>
      <c r="F429" t="s">
        <v>9</v>
      </c>
    </row>
    <row r="430" spans="1:6" x14ac:dyDescent="0.2">
      <c r="A430" s="3" t="s">
        <v>805</v>
      </c>
      <c r="B430" s="4">
        <v>2.76005461047902</v>
      </c>
      <c r="C430" s="3" t="s">
        <v>806</v>
      </c>
      <c r="D430" s="5">
        <v>1.33342101225147E-3</v>
      </c>
      <c r="E430" t="s">
        <v>805</v>
      </c>
      <c r="F430" t="s">
        <v>9</v>
      </c>
    </row>
    <row r="431" spans="1:6" x14ac:dyDescent="0.2">
      <c r="A431" s="3" t="s">
        <v>807</v>
      </c>
      <c r="B431" s="4">
        <v>2.7581599592830699</v>
      </c>
      <c r="C431" s="3" t="s">
        <v>806</v>
      </c>
      <c r="D431" s="5">
        <v>9.9799884254162606E-5</v>
      </c>
      <c r="E431" t="s">
        <v>807</v>
      </c>
      <c r="F431" t="s">
        <v>9</v>
      </c>
    </row>
    <row r="432" spans="1:6" x14ac:dyDescent="0.2">
      <c r="A432" s="3" t="s">
        <v>808</v>
      </c>
      <c r="B432" s="4">
        <v>-2.7574008081341201</v>
      </c>
      <c r="C432" s="3" t="s">
        <v>809</v>
      </c>
      <c r="D432" s="5">
        <v>2.5358726491791099E-2</v>
      </c>
      <c r="E432" t="s">
        <v>808</v>
      </c>
      <c r="F432" t="s">
        <v>9</v>
      </c>
    </row>
    <row r="433" spans="1:6" x14ac:dyDescent="0.2">
      <c r="A433" s="3" t="s">
        <v>810</v>
      </c>
      <c r="B433" s="4">
        <v>2.7568262217970099</v>
      </c>
      <c r="C433" s="3" t="s">
        <v>811</v>
      </c>
      <c r="D433" s="5">
        <v>1.4535018901603899E-3</v>
      </c>
      <c r="E433" t="s">
        <v>810</v>
      </c>
      <c r="F433" t="s">
        <v>9</v>
      </c>
    </row>
    <row r="434" spans="1:6" x14ac:dyDescent="0.2">
      <c r="A434" s="3" t="s">
        <v>812</v>
      </c>
      <c r="B434" s="4">
        <v>2.7517145237058398</v>
      </c>
      <c r="C434" s="3" t="s">
        <v>813</v>
      </c>
      <c r="D434" s="5">
        <v>3.8999736998109402E-5</v>
      </c>
      <c r="E434" t="s">
        <v>812</v>
      </c>
      <c r="F434" t="s">
        <v>9</v>
      </c>
    </row>
    <row r="435" spans="1:6" x14ac:dyDescent="0.2">
      <c r="A435" s="3" t="s">
        <v>814</v>
      </c>
      <c r="B435" s="4">
        <v>2.7496619612281599</v>
      </c>
      <c r="C435" s="3" t="s">
        <v>815</v>
      </c>
      <c r="D435" s="5">
        <v>1.4408253043818901E-3</v>
      </c>
      <c r="E435" t="s">
        <v>814</v>
      </c>
      <c r="F435" t="s">
        <v>9</v>
      </c>
    </row>
    <row r="436" spans="1:6" x14ac:dyDescent="0.2">
      <c r="A436" s="3" t="s">
        <v>816</v>
      </c>
      <c r="B436" s="4">
        <v>2.74704250004012</v>
      </c>
      <c r="C436" s="3" t="s">
        <v>817</v>
      </c>
      <c r="D436" s="5">
        <v>4.3044584682383697E-3</v>
      </c>
      <c r="E436" t="s">
        <v>816</v>
      </c>
      <c r="F436" t="s">
        <v>9</v>
      </c>
    </row>
    <row r="437" spans="1:6" x14ac:dyDescent="0.2">
      <c r="A437" s="3" t="s">
        <v>818</v>
      </c>
      <c r="B437" s="4">
        <v>-2.7418652483297401</v>
      </c>
      <c r="C437" s="3" t="s">
        <v>819</v>
      </c>
      <c r="D437" s="5">
        <v>2.2280084724073199E-4</v>
      </c>
      <c r="E437" t="s">
        <v>818</v>
      </c>
      <c r="F437" t="s">
        <v>9</v>
      </c>
    </row>
    <row r="438" spans="1:6" x14ac:dyDescent="0.2">
      <c r="A438" s="3" t="s">
        <v>820</v>
      </c>
      <c r="B438" s="4">
        <v>2.7411539282487301</v>
      </c>
      <c r="C438" s="3" t="s">
        <v>821</v>
      </c>
      <c r="D438" s="5">
        <v>2.56340691128538E-4</v>
      </c>
      <c r="E438" t="s">
        <v>820</v>
      </c>
      <c r="F438" t="s">
        <v>9</v>
      </c>
    </row>
    <row r="439" spans="1:6" x14ac:dyDescent="0.2">
      <c r="A439" s="3" t="s">
        <v>822</v>
      </c>
      <c r="B439" s="4">
        <v>2.7383966296064202</v>
      </c>
      <c r="C439" s="3" t="s">
        <v>823</v>
      </c>
      <c r="D439" s="5">
        <v>2.3974377632277001E-4</v>
      </c>
      <c r="E439" t="s">
        <v>822</v>
      </c>
      <c r="F439" t="s">
        <v>9</v>
      </c>
    </row>
    <row r="440" spans="1:6" x14ac:dyDescent="0.2">
      <c r="A440" s="3" t="s">
        <v>824</v>
      </c>
      <c r="B440" s="4">
        <v>2.7312047771376902</v>
      </c>
      <c r="C440" s="3" t="s">
        <v>825</v>
      </c>
      <c r="D440" s="5">
        <v>5.4748278303911203E-4</v>
      </c>
      <c r="E440" t="s">
        <v>824</v>
      </c>
      <c r="F440" t="s">
        <v>9</v>
      </c>
    </row>
    <row r="441" spans="1:6" x14ac:dyDescent="0.2">
      <c r="A441" s="3" t="s">
        <v>826</v>
      </c>
      <c r="B441" s="4">
        <v>2.7253230656662901</v>
      </c>
      <c r="C441" s="3" t="s">
        <v>827</v>
      </c>
      <c r="D441" s="5">
        <v>3.8999736998109402E-5</v>
      </c>
      <c r="E441" t="s">
        <v>826</v>
      </c>
      <c r="F441" t="s">
        <v>9</v>
      </c>
    </row>
    <row r="442" spans="1:6" x14ac:dyDescent="0.2">
      <c r="A442" s="3" t="s">
        <v>828</v>
      </c>
      <c r="B442" s="4">
        <v>-2.7251766696578401</v>
      </c>
      <c r="C442" s="3" t="s">
        <v>829</v>
      </c>
      <c r="D442" s="5">
        <v>2.04567193668358E-2</v>
      </c>
      <c r="E442" t="s">
        <v>828</v>
      </c>
      <c r="F442" t="s">
        <v>9</v>
      </c>
    </row>
    <row r="443" spans="1:6" x14ac:dyDescent="0.2">
      <c r="A443" s="3" t="s">
        <v>830</v>
      </c>
      <c r="B443" s="4">
        <v>-2.7249235644435799</v>
      </c>
      <c r="C443" s="3" t="s">
        <v>829</v>
      </c>
      <c r="D443" s="5">
        <v>6.4271531302220897E-3</v>
      </c>
      <c r="E443" t="s">
        <v>830</v>
      </c>
      <c r="F443" t="s">
        <v>9</v>
      </c>
    </row>
    <row r="444" spans="1:6" x14ac:dyDescent="0.2">
      <c r="A444" s="3" t="s">
        <v>831</v>
      </c>
      <c r="B444" s="4">
        <v>-2.72178838880731</v>
      </c>
      <c r="C444" s="3" t="s">
        <v>832</v>
      </c>
      <c r="D444" s="5">
        <v>3.9605470455638302E-2</v>
      </c>
      <c r="E444" t="s">
        <v>831</v>
      </c>
      <c r="F444" t="s">
        <v>9</v>
      </c>
    </row>
    <row r="445" spans="1:6" x14ac:dyDescent="0.2">
      <c r="A445" s="3" t="s">
        <v>833</v>
      </c>
      <c r="B445" s="4">
        <v>2.7184571295109299</v>
      </c>
      <c r="C445" s="3" t="s">
        <v>834</v>
      </c>
      <c r="D445" s="5">
        <v>1.6648691832068399E-3</v>
      </c>
      <c r="E445" t="s">
        <v>833</v>
      </c>
      <c r="F445" t="s">
        <v>9</v>
      </c>
    </row>
    <row r="446" spans="1:6" x14ac:dyDescent="0.2">
      <c r="A446" s="3" t="s">
        <v>835</v>
      </c>
      <c r="B446" s="4">
        <v>2.7142942361343301</v>
      </c>
      <c r="C446" s="3" t="s">
        <v>836</v>
      </c>
      <c r="D446" s="5">
        <v>3.1425717575013799E-2</v>
      </c>
      <c r="E446" t="s">
        <v>835</v>
      </c>
      <c r="F446" t="s">
        <v>9</v>
      </c>
    </row>
    <row r="447" spans="1:6" x14ac:dyDescent="0.2">
      <c r="A447" s="3" t="s">
        <v>837</v>
      </c>
      <c r="B447" s="4">
        <v>2.7128085007760601</v>
      </c>
      <c r="C447" s="3" t="s">
        <v>836</v>
      </c>
      <c r="D447" s="5">
        <v>2.2496162516612701E-4</v>
      </c>
      <c r="E447" t="s">
        <v>837</v>
      </c>
      <c r="F447" t="s">
        <v>9</v>
      </c>
    </row>
    <row r="448" spans="1:6" x14ac:dyDescent="0.2">
      <c r="A448" s="3" t="s">
        <v>838</v>
      </c>
      <c r="B448" s="4">
        <v>2.7113091736934698</v>
      </c>
      <c r="C448" s="3" t="s">
        <v>839</v>
      </c>
      <c r="D448" s="5">
        <v>7.6621337294577004E-5</v>
      </c>
      <c r="E448" t="s">
        <v>838</v>
      </c>
      <c r="F448" t="s">
        <v>9</v>
      </c>
    </row>
    <row r="449" spans="1:6" x14ac:dyDescent="0.2">
      <c r="A449" s="3" t="s">
        <v>840</v>
      </c>
      <c r="B449" s="4">
        <v>2.69628709269311</v>
      </c>
      <c r="C449" s="3" t="s">
        <v>841</v>
      </c>
      <c r="D449" s="5">
        <v>3.4614039716833701E-3</v>
      </c>
      <c r="E449" t="s">
        <v>840</v>
      </c>
      <c r="F449" t="s">
        <v>9</v>
      </c>
    </row>
    <row r="450" spans="1:6" x14ac:dyDescent="0.2">
      <c r="A450" s="3" t="s">
        <v>842</v>
      </c>
      <c r="B450" s="4">
        <v>2.6935366487370498</v>
      </c>
      <c r="C450" s="3" t="s">
        <v>843</v>
      </c>
      <c r="D450" s="5">
        <v>1.1059046637618799E-2</v>
      </c>
      <c r="E450" t="s">
        <v>842</v>
      </c>
      <c r="F450" t="s">
        <v>9</v>
      </c>
    </row>
    <row r="451" spans="1:6" x14ac:dyDescent="0.2">
      <c r="A451" s="3" t="s">
        <v>844</v>
      </c>
      <c r="B451" s="4">
        <v>-2.69077447774472</v>
      </c>
      <c r="C451" s="3" t="s">
        <v>845</v>
      </c>
      <c r="D451" s="5">
        <v>3.6286399072617499E-2</v>
      </c>
      <c r="E451" t="s">
        <v>844</v>
      </c>
      <c r="F451" t="s">
        <v>9</v>
      </c>
    </row>
    <row r="452" spans="1:6" x14ac:dyDescent="0.2">
      <c r="A452" s="3" t="s">
        <v>846</v>
      </c>
      <c r="B452" s="4">
        <v>2.68557758040189</v>
      </c>
      <c r="C452" s="3" t="s">
        <v>847</v>
      </c>
      <c r="D452" s="5">
        <v>2.8333839146522602E-4</v>
      </c>
      <c r="E452" t="s">
        <v>846</v>
      </c>
      <c r="F452" t="s">
        <v>9</v>
      </c>
    </row>
    <row r="453" spans="1:6" x14ac:dyDescent="0.2">
      <c r="A453" s="3" t="s">
        <v>848</v>
      </c>
      <c r="B453" s="4">
        <v>2.6846764460406098</v>
      </c>
      <c r="C453" s="3" t="s">
        <v>847</v>
      </c>
      <c r="D453" s="5">
        <v>1.5936040426554901E-2</v>
      </c>
      <c r="E453" t="s">
        <v>848</v>
      </c>
      <c r="F453" t="s">
        <v>9</v>
      </c>
    </row>
    <row r="454" spans="1:6" x14ac:dyDescent="0.2">
      <c r="A454" s="3" t="s">
        <v>849</v>
      </c>
      <c r="B454" s="4">
        <v>2.68318001944278</v>
      </c>
      <c r="C454" s="3" t="s">
        <v>850</v>
      </c>
      <c r="D454" s="5">
        <v>5.9154604635116605E-4</v>
      </c>
      <c r="E454" t="s">
        <v>849</v>
      </c>
      <c r="F454" t="s">
        <v>9</v>
      </c>
    </row>
    <row r="455" spans="1:6" x14ac:dyDescent="0.2">
      <c r="A455" s="3" t="s">
        <v>851</v>
      </c>
      <c r="B455" s="4">
        <v>-2.6786579191264801</v>
      </c>
      <c r="C455" s="3" t="s">
        <v>852</v>
      </c>
      <c r="D455" s="5">
        <v>3.0940348101662699E-2</v>
      </c>
      <c r="E455" t="s">
        <v>851</v>
      </c>
      <c r="F455" t="s">
        <v>9</v>
      </c>
    </row>
    <row r="456" spans="1:6" x14ac:dyDescent="0.2">
      <c r="A456" s="3" t="s">
        <v>853</v>
      </c>
      <c r="B456" s="4">
        <v>-2.67503363226071</v>
      </c>
      <c r="C456" s="3" t="s">
        <v>854</v>
      </c>
      <c r="D456" s="5">
        <v>3.79235307623874E-2</v>
      </c>
      <c r="E456" t="s">
        <v>853</v>
      </c>
      <c r="F456" t="s">
        <v>9</v>
      </c>
    </row>
    <row r="457" spans="1:6" x14ac:dyDescent="0.2">
      <c r="A457" s="3" t="s">
        <v>855</v>
      </c>
      <c r="B457" s="4">
        <v>-2.6664697631361198</v>
      </c>
      <c r="C457" s="3" t="s">
        <v>856</v>
      </c>
      <c r="D457" s="5">
        <v>9.4118978890384598E-3</v>
      </c>
      <c r="E457" t="s">
        <v>855</v>
      </c>
      <c r="F457" t="s">
        <v>9</v>
      </c>
    </row>
    <row r="458" spans="1:6" x14ac:dyDescent="0.2">
      <c r="A458" s="3" t="s">
        <v>857</v>
      </c>
      <c r="B458" s="4">
        <v>2.66452916749062</v>
      </c>
      <c r="C458" s="3" t="s">
        <v>858</v>
      </c>
      <c r="D458" s="5">
        <v>1.3880618134427E-2</v>
      </c>
      <c r="E458" t="s">
        <v>857</v>
      </c>
      <c r="F458" t="s">
        <v>9</v>
      </c>
    </row>
    <row r="459" spans="1:6" x14ac:dyDescent="0.2">
      <c r="A459" s="3" t="s">
        <v>859</v>
      </c>
      <c r="B459" s="4">
        <v>-2.66311754816615</v>
      </c>
      <c r="C459" s="3" t="s">
        <v>860</v>
      </c>
      <c r="D459" s="5">
        <v>2.4924458338989399E-2</v>
      </c>
      <c r="E459" t="s">
        <v>859</v>
      </c>
      <c r="F459" t="s">
        <v>9</v>
      </c>
    </row>
    <row r="460" spans="1:6" x14ac:dyDescent="0.2">
      <c r="A460" s="3" t="s">
        <v>861</v>
      </c>
      <c r="B460" s="4">
        <v>2.65981927810786</v>
      </c>
      <c r="C460" s="3" t="s">
        <v>862</v>
      </c>
      <c r="D460" s="5">
        <v>1.8019976302018501E-2</v>
      </c>
      <c r="E460" t="s">
        <v>861</v>
      </c>
      <c r="F460" t="s">
        <v>9</v>
      </c>
    </row>
    <row r="461" spans="1:6" x14ac:dyDescent="0.2">
      <c r="A461" s="3" t="s">
        <v>863</v>
      </c>
      <c r="B461" s="4">
        <v>-2.6527131121337102</v>
      </c>
      <c r="C461" s="3" t="s">
        <v>864</v>
      </c>
      <c r="D461" s="5">
        <v>1.3382890190045999E-2</v>
      </c>
      <c r="E461" t="s">
        <v>863</v>
      </c>
      <c r="F461" t="s">
        <v>9</v>
      </c>
    </row>
    <row r="462" spans="1:6" x14ac:dyDescent="0.2">
      <c r="A462" s="3" t="s">
        <v>865</v>
      </c>
      <c r="B462" s="4">
        <v>2.6515675621499701</v>
      </c>
      <c r="C462" s="3" t="s">
        <v>866</v>
      </c>
      <c r="D462" s="5">
        <v>8.0487503911102001E-3</v>
      </c>
      <c r="E462" t="s">
        <v>865</v>
      </c>
      <c r="F462" t="s">
        <v>9</v>
      </c>
    </row>
    <row r="463" spans="1:6" x14ac:dyDescent="0.2">
      <c r="A463" s="3" t="s">
        <v>867</v>
      </c>
      <c r="B463" s="4">
        <v>2.64972745215705</v>
      </c>
      <c r="C463" s="3" t="s">
        <v>866</v>
      </c>
      <c r="D463" s="5">
        <v>2.7056707696906199E-2</v>
      </c>
      <c r="E463" t="s">
        <v>867</v>
      </c>
      <c r="F463" t="s">
        <v>9</v>
      </c>
    </row>
    <row r="464" spans="1:6" x14ac:dyDescent="0.2">
      <c r="A464" s="3" t="s">
        <v>868</v>
      </c>
      <c r="B464" s="4">
        <v>-2.6460478901959998</v>
      </c>
      <c r="C464" s="3" t="s">
        <v>869</v>
      </c>
      <c r="D464" s="5">
        <v>4.1609975518896197E-2</v>
      </c>
      <c r="E464" t="s">
        <v>868</v>
      </c>
      <c r="F464" t="s">
        <v>9</v>
      </c>
    </row>
    <row r="465" spans="1:6" x14ac:dyDescent="0.2">
      <c r="A465" s="3" t="s">
        <v>870</v>
      </c>
      <c r="B465" s="4">
        <v>2.6435804902216402</v>
      </c>
      <c r="C465" s="3" t="s">
        <v>871</v>
      </c>
      <c r="D465" s="5">
        <v>5.1214674696785601E-3</v>
      </c>
      <c r="E465" t="s">
        <v>870</v>
      </c>
      <c r="F465" t="s">
        <v>9</v>
      </c>
    </row>
    <row r="466" spans="1:6" x14ac:dyDescent="0.2">
      <c r="A466" s="3" t="s">
        <v>872</v>
      </c>
      <c r="B466" s="4">
        <v>2.6432019201325301</v>
      </c>
      <c r="C466" s="3" t="s">
        <v>871</v>
      </c>
      <c r="D466" s="5">
        <v>6.7370256192443596E-3</v>
      </c>
      <c r="E466" t="s">
        <v>872</v>
      </c>
      <c r="F466" t="s">
        <v>9</v>
      </c>
    </row>
    <row r="467" spans="1:6" x14ac:dyDescent="0.2">
      <c r="A467" s="3" t="s">
        <v>873</v>
      </c>
      <c r="B467" s="4">
        <v>2.6358239875471199</v>
      </c>
      <c r="C467" s="3" t="s">
        <v>874</v>
      </c>
      <c r="D467" s="5">
        <v>1.06546138284966E-2</v>
      </c>
      <c r="E467" t="s">
        <v>873</v>
      </c>
      <c r="F467" t="s">
        <v>9</v>
      </c>
    </row>
    <row r="468" spans="1:6" x14ac:dyDescent="0.2">
      <c r="A468" s="3" t="s">
        <v>875</v>
      </c>
      <c r="B468" s="4">
        <v>2.6345602580688601</v>
      </c>
      <c r="C468" s="3" t="s">
        <v>876</v>
      </c>
      <c r="D468" s="5">
        <v>3.9887513352910998E-2</v>
      </c>
      <c r="E468" t="s">
        <v>875</v>
      </c>
      <c r="F468" t="s">
        <v>9</v>
      </c>
    </row>
    <row r="469" spans="1:6" x14ac:dyDescent="0.2">
      <c r="A469" s="3" t="s">
        <v>877</v>
      </c>
      <c r="B469" s="4">
        <v>-2.6261661903993199</v>
      </c>
      <c r="C469" s="3" t="s">
        <v>878</v>
      </c>
      <c r="D469" s="5">
        <v>4.6473378304902203E-2</v>
      </c>
      <c r="E469" t="s">
        <v>877</v>
      </c>
      <c r="F469" t="s">
        <v>9</v>
      </c>
    </row>
    <row r="470" spans="1:6" x14ac:dyDescent="0.2">
      <c r="A470" s="3" t="s">
        <v>879</v>
      </c>
      <c r="B470" s="4">
        <v>2.6254196122727098</v>
      </c>
      <c r="C470" s="3" t="s">
        <v>880</v>
      </c>
      <c r="D470" s="5">
        <v>6.9269855826770499E-5</v>
      </c>
      <c r="E470" t="s">
        <v>879</v>
      </c>
      <c r="F470" t="s">
        <v>9</v>
      </c>
    </row>
    <row r="471" spans="1:6" x14ac:dyDescent="0.2">
      <c r="A471" s="3" t="s">
        <v>881</v>
      </c>
      <c r="B471" s="4">
        <v>-2.6249459216618001</v>
      </c>
      <c r="C471" s="3" t="s">
        <v>878</v>
      </c>
      <c r="D471" s="5">
        <v>9.1610851588407104E-4</v>
      </c>
      <c r="E471" t="s">
        <v>881</v>
      </c>
      <c r="F471" t="s">
        <v>9</v>
      </c>
    </row>
    <row r="472" spans="1:6" x14ac:dyDescent="0.2">
      <c r="A472" s="3" t="s">
        <v>882</v>
      </c>
      <c r="B472" s="4">
        <v>2.6228017727941699</v>
      </c>
      <c r="C472" s="3" t="s">
        <v>883</v>
      </c>
      <c r="D472" s="5">
        <v>1.9745495803070001E-2</v>
      </c>
      <c r="E472" t="s">
        <v>882</v>
      </c>
      <c r="F472" t="s">
        <v>9</v>
      </c>
    </row>
    <row r="473" spans="1:6" x14ac:dyDescent="0.2">
      <c r="A473" s="3" t="s">
        <v>884</v>
      </c>
      <c r="B473" s="4">
        <v>2.6173814100727699</v>
      </c>
      <c r="C473" s="3" t="s">
        <v>885</v>
      </c>
      <c r="D473" s="5">
        <v>2.4770668885301599E-2</v>
      </c>
      <c r="E473" t="s">
        <v>884</v>
      </c>
      <c r="F473" t="s">
        <v>9</v>
      </c>
    </row>
    <row r="474" spans="1:6" x14ac:dyDescent="0.2">
      <c r="A474" s="3" t="s">
        <v>886</v>
      </c>
      <c r="B474" s="4">
        <v>2.61663949174643</v>
      </c>
      <c r="C474" s="3" t="s">
        <v>887</v>
      </c>
      <c r="D474" s="5">
        <v>1.7438720039476299E-2</v>
      </c>
      <c r="E474" t="s">
        <v>886</v>
      </c>
      <c r="F474" t="s">
        <v>9</v>
      </c>
    </row>
    <row r="475" spans="1:6" x14ac:dyDescent="0.2">
      <c r="A475" s="3" t="s">
        <v>888</v>
      </c>
      <c r="B475" s="4">
        <v>2.61308169168798</v>
      </c>
      <c r="C475" s="3" t="s">
        <v>889</v>
      </c>
      <c r="D475" s="5">
        <v>1.06000154796617E-2</v>
      </c>
      <c r="E475" t="s">
        <v>888</v>
      </c>
      <c r="F475" t="s">
        <v>9</v>
      </c>
    </row>
    <row r="476" spans="1:6" x14ac:dyDescent="0.2">
      <c r="A476" s="3" t="s">
        <v>890</v>
      </c>
      <c r="B476" s="4">
        <v>-2.6110928159687399</v>
      </c>
      <c r="C476" s="3" t="s">
        <v>891</v>
      </c>
      <c r="D476" s="5">
        <v>5.4748278303911203E-4</v>
      </c>
      <c r="E476" t="s">
        <v>890</v>
      </c>
      <c r="F476" t="s">
        <v>9</v>
      </c>
    </row>
    <row r="477" spans="1:6" x14ac:dyDescent="0.2">
      <c r="A477" s="3" t="s">
        <v>892</v>
      </c>
      <c r="B477" s="4">
        <v>-2.6068195662488001</v>
      </c>
      <c r="C477" s="3" t="s">
        <v>893</v>
      </c>
      <c r="D477" s="5">
        <v>1.56290231574607E-3</v>
      </c>
      <c r="E477" t="s">
        <v>892</v>
      </c>
      <c r="F477" t="s">
        <v>9</v>
      </c>
    </row>
    <row r="478" spans="1:6" x14ac:dyDescent="0.2">
      <c r="A478" s="3" t="s">
        <v>894</v>
      </c>
      <c r="B478" s="4">
        <v>2.6039005375468798</v>
      </c>
      <c r="C478" s="3" t="s">
        <v>895</v>
      </c>
      <c r="D478" s="5">
        <v>2.0847909972127E-4</v>
      </c>
      <c r="E478" t="s">
        <v>894</v>
      </c>
      <c r="F478" t="s">
        <v>9</v>
      </c>
    </row>
    <row r="479" spans="1:6" x14ac:dyDescent="0.2">
      <c r="A479" s="3" t="s">
        <v>896</v>
      </c>
      <c r="B479" s="4">
        <v>2.6038684125843901</v>
      </c>
      <c r="C479" s="3" t="s">
        <v>895</v>
      </c>
      <c r="D479" s="5">
        <v>8.6316108556779292E-3</v>
      </c>
      <c r="E479" t="s">
        <v>896</v>
      </c>
      <c r="F479" t="s">
        <v>9</v>
      </c>
    </row>
    <row r="480" spans="1:6" x14ac:dyDescent="0.2">
      <c r="A480" s="3" t="s">
        <v>897</v>
      </c>
      <c r="B480" s="4">
        <v>2.5980646651036099</v>
      </c>
      <c r="C480" s="3" t="s">
        <v>898</v>
      </c>
      <c r="D480" s="5">
        <v>9.4118978890384598E-3</v>
      </c>
      <c r="E480" t="s">
        <v>897</v>
      </c>
      <c r="F480" t="s">
        <v>9</v>
      </c>
    </row>
    <row r="481" spans="1:6" x14ac:dyDescent="0.2">
      <c r="A481" s="3" t="s">
        <v>899</v>
      </c>
      <c r="B481" s="4">
        <v>-2.5969665584109398</v>
      </c>
      <c r="C481" s="3" t="s">
        <v>900</v>
      </c>
      <c r="D481" s="5">
        <v>9.5501022784212804E-3</v>
      </c>
      <c r="E481" t="s">
        <v>899</v>
      </c>
      <c r="F481" t="s">
        <v>9</v>
      </c>
    </row>
    <row r="482" spans="1:6" x14ac:dyDescent="0.2">
      <c r="A482" s="3" t="s">
        <v>901</v>
      </c>
      <c r="B482" s="4">
        <v>2.5949961454900499</v>
      </c>
      <c r="C482" s="3" t="s">
        <v>902</v>
      </c>
      <c r="D482" s="5">
        <v>4.8817412603280499E-2</v>
      </c>
      <c r="E482" t="s">
        <v>901</v>
      </c>
      <c r="F482" t="s">
        <v>9</v>
      </c>
    </row>
    <row r="483" spans="1:6" x14ac:dyDescent="0.2">
      <c r="A483" s="3" t="s">
        <v>903</v>
      </c>
      <c r="B483" s="4">
        <v>2.5910153017983002</v>
      </c>
      <c r="C483" s="3" t="s">
        <v>904</v>
      </c>
      <c r="D483" s="5">
        <v>9.9021701811902191E-3</v>
      </c>
      <c r="E483" t="s">
        <v>903</v>
      </c>
      <c r="F483" t="s">
        <v>9</v>
      </c>
    </row>
    <row r="484" spans="1:6" x14ac:dyDescent="0.2">
      <c r="A484" s="3" t="s">
        <v>905</v>
      </c>
      <c r="B484" s="4">
        <v>-2.5874362192689899</v>
      </c>
      <c r="C484" s="3" t="s">
        <v>906</v>
      </c>
      <c r="D484" s="5">
        <v>2.2416241689725201E-2</v>
      </c>
      <c r="E484" t="s">
        <v>905</v>
      </c>
      <c r="F484" t="s">
        <v>9</v>
      </c>
    </row>
    <row r="485" spans="1:6" x14ac:dyDescent="0.2">
      <c r="A485" s="3" t="s">
        <v>907</v>
      </c>
      <c r="B485" s="4">
        <v>2.5834636440186398</v>
      </c>
      <c r="C485" s="3" t="s">
        <v>908</v>
      </c>
      <c r="D485" s="5">
        <v>2.2734380264312098E-2</v>
      </c>
      <c r="E485" t="s">
        <v>907</v>
      </c>
      <c r="F485" t="s">
        <v>9</v>
      </c>
    </row>
    <row r="486" spans="1:6" x14ac:dyDescent="0.2">
      <c r="A486" s="3" t="s">
        <v>909</v>
      </c>
      <c r="B486" s="4">
        <v>2.5831298075163498</v>
      </c>
      <c r="C486" s="3" t="s">
        <v>908</v>
      </c>
      <c r="D486" s="5">
        <v>4.4361328474401399E-4</v>
      </c>
      <c r="E486" t="s">
        <v>909</v>
      </c>
      <c r="F486" t="s">
        <v>9</v>
      </c>
    </row>
    <row r="487" spans="1:6" x14ac:dyDescent="0.2">
      <c r="A487" s="3" t="s">
        <v>910</v>
      </c>
      <c r="B487" s="4">
        <v>2.5816807039132099</v>
      </c>
      <c r="C487" s="3" t="s">
        <v>908</v>
      </c>
      <c r="D487" s="5">
        <v>2.2914607975339399E-3</v>
      </c>
      <c r="E487" t="s">
        <v>910</v>
      </c>
      <c r="F487" t="s">
        <v>9</v>
      </c>
    </row>
    <row r="488" spans="1:6" x14ac:dyDescent="0.2">
      <c r="A488" s="3" t="s">
        <v>911</v>
      </c>
      <c r="B488" s="4">
        <v>-2.5710824180960099</v>
      </c>
      <c r="C488" s="3" t="s">
        <v>912</v>
      </c>
      <c r="D488" s="5">
        <v>2.8842215039007399E-2</v>
      </c>
      <c r="E488" t="s">
        <v>911</v>
      </c>
      <c r="F488" t="s">
        <v>9</v>
      </c>
    </row>
    <row r="489" spans="1:6" x14ac:dyDescent="0.2">
      <c r="A489" s="3" t="s">
        <v>913</v>
      </c>
      <c r="B489" s="4">
        <v>2.5616098386115498</v>
      </c>
      <c r="C489" s="3" t="s">
        <v>914</v>
      </c>
      <c r="D489" s="5">
        <v>5.7077053085523298E-5</v>
      </c>
      <c r="E489" t="s">
        <v>913</v>
      </c>
      <c r="F489" t="s">
        <v>9</v>
      </c>
    </row>
    <row r="490" spans="1:6" x14ac:dyDescent="0.2">
      <c r="A490" s="3" t="s">
        <v>915</v>
      </c>
      <c r="B490" s="4">
        <v>2.56136257965853</v>
      </c>
      <c r="C490" s="3" t="s">
        <v>914</v>
      </c>
      <c r="D490" s="5">
        <v>2.8547390189364598E-4</v>
      </c>
      <c r="E490" t="s">
        <v>915</v>
      </c>
      <c r="F490" t="s">
        <v>9</v>
      </c>
    </row>
    <row r="491" spans="1:6" x14ac:dyDescent="0.2">
      <c r="A491" s="3" t="s">
        <v>916</v>
      </c>
      <c r="B491" s="4">
        <v>2.55652811717921</v>
      </c>
      <c r="C491" s="3" t="s">
        <v>917</v>
      </c>
      <c r="D491" s="5">
        <v>1.6213080652935699E-4</v>
      </c>
      <c r="E491" t="s">
        <v>916</v>
      </c>
      <c r="F491" t="s">
        <v>9</v>
      </c>
    </row>
    <row r="492" spans="1:6" x14ac:dyDescent="0.2">
      <c r="A492" s="3" t="s">
        <v>918</v>
      </c>
      <c r="B492" s="4">
        <v>-2.5524865401937</v>
      </c>
      <c r="C492" s="3" t="s">
        <v>919</v>
      </c>
      <c r="D492" s="5">
        <v>4.0493302107018402E-4</v>
      </c>
      <c r="E492" t="s">
        <v>918</v>
      </c>
      <c r="F492" t="s">
        <v>9</v>
      </c>
    </row>
    <row r="493" spans="1:6" x14ac:dyDescent="0.2">
      <c r="A493" s="3" t="s">
        <v>920</v>
      </c>
      <c r="B493" s="4">
        <v>2.54670476616803</v>
      </c>
      <c r="C493" s="3" t="s">
        <v>921</v>
      </c>
      <c r="D493" s="5">
        <v>7.6505997856556301E-3</v>
      </c>
      <c r="E493" t="s">
        <v>920</v>
      </c>
      <c r="F493" t="s">
        <v>9</v>
      </c>
    </row>
    <row r="494" spans="1:6" x14ac:dyDescent="0.2">
      <c r="A494" s="3" t="s">
        <v>922</v>
      </c>
      <c r="B494" s="4">
        <v>2.5418523182117698</v>
      </c>
      <c r="C494" s="3" t="s">
        <v>923</v>
      </c>
      <c r="D494" s="5">
        <v>2.0167411074158799E-3</v>
      </c>
      <c r="E494" t="s">
        <v>922</v>
      </c>
      <c r="F494" t="s">
        <v>9</v>
      </c>
    </row>
    <row r="495" spans="1:6" x14ac:dyDescent="0.2">
      <c r="A495" s="3" t="s">
        <v>924</v>
      </c>
      <c r="B495" s="4">
        <v>2.5391351539862499</v>
      </c>
      <c r="C495" s="3" t="s">
        <v>925</v>
      </c>
      <c r="D495" s="5">
        <v>2.4182850303588799E-2</v>
      </c>
      <c r="E495" t="s">
        <v>924</v>
      </c>
      <c r="F495" t="s">
        <v>9</v>
      </c>
    </row>
    <row r="496" spans="1:6" x14ac:dyDescent="0.2">
      <c r="A496" s="3" t="s">
        <v>926</v>
      </c>
      <c r="B496" s="4">
        <v>2.5247203212295801</v>
      </c>
      <c r="C496" s="3" t="s">
        <v>927</v>
      </c>
      <c r="D496" s="5">
        <v>1.3321931968640999E-2</v>
      </c>
      <c r="E496" t="s">
        <v>926</v>
      </c>
      <c r="F496" t="s">
        <v>9</v>
      </c>
    </row>
    <row r="497" spans="1:6" x14ac:dyDescent="0.2">
      <c r="A497" s="3" t="s">
        <v>928</v>
      </c>
      <c r="B497" s="4">
        <v>-2.5220583228414801</v>
      </c>
      <c r="C497" s="3" t="s">
        <v>929</v>
      </c>
      <c r="D497" s="5">
        <v>3.2995194568918002E-2</v>
      </c>
      <c r="E497" t="s">
        <v>928</v>
      </c>
      <c r="F497" t="s">
        <v>9</v>
      </c>
    </row>
    <row r="498" spans="1:6" x14ac:dyDescent="0.2">
      <c r="A498" s="3" t="s">
        <v>930</v>
      </c>
      <c r="B498" s="4">
        <v>-2.52192184267449</v>
      </c>
      <c r="C498" s="3" t="s">
        <v>929</v>
      </c>
      <c r="D498" s="5">
        <v>3.7341540220695801E-2</v>
      </c>
      <c r="E498" t="s">
        <v>930</v>
      </c>
      <c r="F498" t="s">
        <v>9</v>
      </c>
    </row>
    <row r="499" spans="1:6" x14ac:dyDescent="0.2">
      <c r="A499" s="3" t="s">
        <v>931</v>
      </c>
      <c r="B499" s="4">
        <v>-2.5195759307784402</v>
      </c>
      <c r="C499" s="3" t="s">
        <v>932</v>
      </c>
      <c r="D499" s="5">
        <v>3.9591584267622902E-2</v>
      </c>
      <c r="E499" t="s">
        <v>931</v>
      </c>
      <c r="F499" t="s">
        <v>9</v>
      </c>
    </row>
    <row r="500" spans="1:6" x14ac:dyDescent="0.2">
      <c r="A500" s="3" t="s">
        <v>933</v>
      </c>
      <c r="B500" s="4">
        <v>-2.5170853875388102</v>
      </c>
      <c r="C500" s="3" t="s">
        <v>934</v>
      </c>
      <c r="D500" s="5">
        <v>8.9441414587075694E-3</v>
      </c>
      <c r="E500" t="s">
        <v>933</v>
      </c>
      <c r="F500" t="s">
        <v>9</v>
      </c>
    </row>
    <row r="501" spans="1:6" x14ac:dyDescent="0.2">
      <c r="A501" s="3" t="s">
        <v>935</v>
      </c>
      <c r="B501" s="4">
        <v>-2.5141633855722998</v>
      </c>
      <c r="C501" s="3" t="s">
        <v>936</v>
      </c>
      <c r="D501" s="5">
        <v>1.41106524806186E-2</v>
      </c>
      <c r="E501" t="s">
        <v>935</v>
      </c>
      <c r="F501" t="s">
        <v>9</v>
      </c>
    </row>
    <row r="502" spans="1:6" x14ac:dyDescent="0.2">
      <c r="A502" s="3" t="s">
        <v>937</v>
      </c>
      <c r="B502" s="4">
        <v>2.5102877751259198</v>
      </c>
      <c r="C502" s="3" t="s">
        <v>938</v>
      </c>
      <c r="D502" s="5">
        <v>2.4454513252674E-2</v>
      </c>
      <c r="E502" t="s">
        <v>937</v>
      </c>
      <c r="F502" t="s">
        <v>9</v>
      </c>
    </row>
    <row r="503" spans="1:6" x14ac:dyDescent="0.2">
      <c r="A503" s="3" t="s">
        <v>939</v>
      </c>
      <c r="B503" s="4">
        <v>2.5092564896973402</v>
      </c>
      <c r="C503" s="3" t="s">
        <v>940</v>
      </c>
      <c r="D503" s="5">
        <v>8.8532485655497099E-4</v>
      </c>
      <c r="E503" t="s">
        <v>939</v>
      </c>
      <c r="F503" t="s">
        <v>9</v>
      </c>
    </row>
    <row r="504" spans="1:6" x14ac:dyDescent="0.2">
      <c r="A504" s="3" t="s">
        <v>941</v>
      </c>
      <c r="B504" s="4">
        <v>2.5077142184410999</v>
      </c>
      <c r="C504" s="3" t="s">
        <v>940</v>
      </c>
      <c r="D504" s="5">
        <v>8.4084071122795898E-3</v>
      </c>
      <c r="E504" t="s">
        <v>941</v>
      </c>
      <c r="F504" t="s">
        <v>9</v>
      </c>
    </row>
    <row r="505" spans="1:6" x14ac:dyDescent="0.2">
      <c r="A505" s="3" t="s">
        <v>942</v>
      </c>
      <c r="B505" s="4">
        <v>-2.4998196726916202</v>
      </c>
      <c r="C505" s="3" t="s">
        <v>943</v>
      </c>
      <c r="D505" s="5">
        <v>1.6014487907354501E-2</v>
      </c>
      <c r="E505" t="s">
        <v>942</v>
      </c>
      <c r="F505" t="s">
        <v>9</v>
      </c>
    </row>
    <row r="506" spans="1:6" x14ac:dyDescent="0.2">
      <c r="A506" s="3" t="s">
        <v>944</v>
      </c>
      <c r="B506" s="4">
        <v>-2.4970004331336502</v>
      </c>
      <c r="C506" s="3" t="s">
        <v>945</v>
      </c>
      <c r="D506" s="5">
        <v>2.89953693893273E-2</v>
      </c>
      <c r="E506" t="s">
        <v>944</v>
      </c>
      <c r="F506" t="s">
        <v>9</v>
      </c>
    </row>
    <row r="507" spans="1:6" x14ac:dyDescent="0.2">
      <c r="A507" s="3" t="s">
        <v>946</v>
      </c>
      <c r="B507" s="4">
        <v>2.4965266653176901</v>
      </c>
      <c r="C507" s="3" t="s">
        <v>947</v>
      </c>
      <c r="D507" s="5">
        <v>2.37161155886744E-2</v>
      </c>
      <c r="E507" t="s">
        <v>946</v>
      </c>
      <c r="F507" t="s">
        <v>9</v>
      </c>
    </row>
    <row r="508" spans="1:6" x14ac:dyDescent="0.2">
      <c r="A508" s="3" t="s">
        <v>948</v>
      </c>
      <c r="B508" s="4">
        <v>2.49183011128516</v>
      </c>
      <c r="C508" s="3" t="s">
        <v>949</v>
      </c>
      <c r="D508" s="5">
        <v>1.8232351158905601E-2</v>
      </c>
      <c r="E508" t="s">
        <v>948</v>
      </c>
      <c r="F508" t="s">
        <v>9</v>
      </c>
    </row>
    <row r="509" spans="1:6" x14ac:dyDescent="0.2">
      <c r="A509" s="3" t="s">
        <v>950</v>
      </c>
      <c r="B509" s="4">
        <v>2.48626714226311</v>
      </c>
      <c r="C509" s="3" t="s">
        <v>951</v>
      </c>
      <c r="D509" s="5">
        <v>3.8914116699428097E-2</v>
      </c>
      <c r="E509" t="s">
        <v>950</v>
      </c>
      <c r="F509" t="s">
        <v>9</v>
      </c>
    </row>
    <row r="510" spans="1:6" x14ac:dyDescent="0.2">
      <c r="A510" s="3" t="s">
        <v>952</v>
      </c>
      <c r="B510" s="4">
        <v>2.48614144420648</v>
      </c>
      <c r="C510" s="3" t="s">
        <v>951</v>
      </c>
      <c r="D510" s="5">
        <v>6.2490612216871595E-4</v>
      </c>
      <c r="E510" t="s">
        <v>952</v>
      </c>
      <c r="F510" t="s">
        <v>9</v>
      </c>
    </row>
    <row r="511" spans="1:6" x14ac:dyDescent="0.2">
      <c r="A511" s="3" t="s">
        <v>953</v>
      </c>
      <c r="B511" s="4">
        <v>2.4860239411841998</v>
      </c>
      <c r="C511" s="3" t="s">
        <v>951</v>
      </c>
      <c r="D511" s="5">
        <v>1.23837844453033E-2</v>
      </c>
      <c r="E511" t="s">
        <v>953</v>
      </c>
      <c r="F511" t="s">
        <v>9</v>
      </c>
    </row>
    <row r="512" spans="1:6" x14ac:dyDescent="0.2">
      <c r="A512" s="3" t="s">
        <v>954</v>
      </c>
      <c r="B512" s="4">
        <v>-2.4816452207183901</v>
      </c>
      <c r="C512" s="3" t="s">
        <v>955</v>
      </c>
      <c r="D512" s="5">
        <v>9.7966352665716707E-3</v>
      </c>
      <c r="E512" t="s">
        <v>954</v>
      </c>
      <c r="F512" t="s">
        <v>9</v>
      </c>
    </row>
    <row r="513" spans="1:6" x14ac:dyDescent="0.2">
      <c r="A513" s="3" t="s">
        <v>956</v>
      </c>
      <c r="B513" s="4">
        <v>2.4810029886639802</v>
      </c>
      <c r="C513" s="3" t="s">
        <v>957</v>
      </c>
      <c r="D513" s="5">
        <v>1.00028776764952E-4</v>
      </c>
      <c r="E513" t="s">
        <v>956</v>
      </c>
      <c r="F513" t="s">
        <v>9</v>
      </c>
    </row>
    <row r="514" spans="1:6" x14ac:dyDescent="0.2">
      <c r="A514" s="3" t="s">
        <v>958</v>
      </c>
      <c r="B514" s="4">
        <v>2.4803519290742102</v>
      </c>
      <c r="C514" s="3" t="s">
        <v>957</v>
      </c>
      <c r="D514" s="5">
        <v>6.36872564702319E-4</v>
      </c>
      <c r="E514" t="s">
        <v>958</v>
      </c>
      <c r="F514" t="s">
        <v>9</v>
      </c>
    </row>
    <row r="515" spans="1:6" x14ac:dyDescent="0.2">
      <c r="A515" s="3" t="s">
        <v>959</v>
      </c>
      <c r="B515" s="4">
        <v>2.47998005070056</v>
      </c>
      <c r="C515" s="3" t="s">
        <v>957</v>
      </c>
      <c r="D515" s="5">
        <v>3.20659918320731E-2</v>
      </c>
      <c r="E515" t="s">
        <v>959</v>
      </c>
      <c r="F515" t="s">
        <v>9</v>
      </c>
    </row>
    <row r="516" spans="1:6" x14ac:dyDescent="0.2">
      <c r="A516" s="3" t="s">
        <v>960</v>
      </c>
      <c r="B516" s="4">
        <v>2.4785818162024098</v>
      </c>
      <c r="C516" s="3" t="s">
        <v>961</v>
      </c>
      <c r="D516" s="5">
        <v>1.0818716865624199E-4</v>
      </c>
      <c r="E516" t="s">
        <v>960</v>
      </c>
      <c r="F516" t="s">
        <v>9</v>
      </c>
    </row>
    <row r="517" spans="1:6" x14ac:dyDescent="0.2">
      <c r="A517" s="3" t="s">
        <v>962</v>
      </c>
      <c r="B517" s="4">
        <v>2.4784582522122802</v>
      </c>
      <c r="C517" s="3" t="s">
        <v>961</v>
      </c>
      <c r="D517" s="5">
        <v>2.8709750528577399E-3</v>
      </c>
      <c r="E517" t="s">
        <v>962</v>
      </c>
      <c r="F517" t="s">
        <v>9</v>
      </c>
    </row>
    <row r="518" spans="1:6" x14ac:dyDescent="0.2">
      <c r="A518" s="3" t="s">
        <v>963</v>
      </c>
      <c r="B518" s="4">
        <v>2.4769452532858298</v>
      </c>
      <c r="C518" s="3" t="s">
        <v>961</v>
      </c>
      <c r="D518" s="5">
        <v>2.6542182403407602E-3</v>
      </c>
      <c r="E518" t="s">
        <v>963</v>
      </c>
      <c r="F518" t="s">
        <v>9</v>
      </c>
    </row>
    <row r="519" spans="1:6" x14ac:dyDescent="0.2">
      <c r="A519" s="3" t="s">
        <v>964</v>
      </c>
      <c r="B519" s="4">
        <v>2.4759425734581</v>
      </c>
      <c r="C519" s="3" t="s">
        <v>965</v>
      </c>
      <c r="D519" s="5">
        <v>1.5289470936320701E-3</v>
      </c>
      <c r="E519" t="s">
        <v>964</v>
      </c>
      <c r="F519" t="s">
        <v>9</v>
      </c>
    </row>
    <row r="520" spans="1:6" x14ac:dyDescent="0.2">
      <c r="A520" s="3" t="s">
        <v>966</v>
      </c>
      <c r="B520" s="4">
        <v>-2.47106011809641</v>
      </c>
      <c r="C520" s="3" t="s">
        <v>967</v>
      </c>
      <c r="D520" s="5">
        <v>3.5955019031195197E-2</v>
      </c>
      <c r="E520" t="s">
        <v>966</v>
      </c>
      <c r="F520" t="s">
        <v>9</v>
      </c>
    </row>
    <row r="521" spans="1:6" x14ac:dyDescent="0.2">
      <c r="A521" s="3" t="s">
        <v>968</v>
      </c>
      <c r="B521" s="4">
        <v>-2.4704676040565499</v>
      </c>
      <c r="C521" s="3" t="s">
        <v>967</v>
      </c>
      <c r="D521" s="5">
        <v>4.3315009590210098E-2</v>
      </c>
      <c r="E521" t="s">
        <v>968</v>
      </c>
      <c r="F521" t="s">
        <v>9</v>
      </c>
    </row>
    <row r="522" spans="1:6" x14ac:dyDescent="0.2">
      <c r="A522" s="3" t="s">
        <v>969</v>
      </c>
      <c r="B522" s="4">
        <v>2.4690424442440801</v>
      </c>
      <c r="C522" s="3" t="s">
        <v>970</v>
      </c>
      <c r="D522" s="5">
        <v>5.2965306797867701E-3</v>
      </c>
      <c r="E522" t="s">
        <v>969</v>
      </c>
      <c r="F522" t="s">
        <v>9</v>
      </c>
    </row>
    <row r="523" spans="1:6" x14ac:dyDescent="0.2">
      <c r="A523" s="3" t="s">
        <v>971</v>
      </c>
      <c r="B523" s="4">
        <v>2.4669415230704299</v>
      </c>
      <c r="C523" s="3" t="s">
        <v>972</v>
      </c>
      <c r="D523" s="5">
        <v>5.4748278303911203E-4</v>
      </c>
      <c r="E523" t="s">
        <v>971</v>
      </c>
      <c r="F523" t="s">
        <v>9</v>
      </c>
    </row>
    <row r="524" spans="1:6" x14ac:dyDescent="0.2">
      <c r="A524" s="3" t="s">
        <v>973</v>
      </c>
      <c r="B524" s="4">
        <v>2.4667640555097101</v>
      </c>
      <c r="C524" s="3" t="s">
        <v>972</v>
      </c>
      <c r="D524" s="5">
        <v>3.0831638742284599E-3</v>
      </c>
      <c r="E524" t="s">
        <v>973</v>
      </c>
      <c r="F524" t="s">
        <v>9</v>
      </c>
    </row>
    <row r="525" spans="1:6" x14ac:dyDescent="0.2">
      <c r="A525" s="3" t="s">
        <v>974</v>
      </c>
      <c r="B525" s="4">
        <v>2.4638929755696899</v>
      </c>
      <c r="C525" s="3" t="s">
        <v>975</v>
      </c>
      <c r="D525" s="5">
        <v>1.9392605986806E-3</v>
      </c>
      <c r="E525" t="s">
        <v>974</v>
      </c>
      <c r="F525" t="s">
        <v>9</v>
      </c>
    </row>
    <row r="526" spans="1:6" x14ac:dyDescent="0.2">
      <c r="A526" s="3" t="s">
        <v>976</v>
      </c>
      <c r="B526" s="4">
        <v>2.4621709454127099</v>
      </c>
      <c r="C526" s="3" t="s">
        <v>977</v>
      </c>
      <c r="D526" s="5">
        <v>5.3094370321332603E-5</v>
      </c>
      <c r="E526" t="s">
        <v>976</v>
      </c>
      <c r="F526" t="s">
        <v>9</v>
      </c>
    </row>
    <row r="527" spans="1:6" x14ac:dyDescent="0.2">
      <c r="A527" s="3" t="s">
        <v>978</v>
      </c>
      <c r="B527" s="4">
        <v>-2.4620015819868999</v>
      </c>
      <c r="C527" s="3" t="s">
        <v>979</v>
      </c>
      <c r="D527" s="5">
        <v>5.5717987281052902E-4</v>
      </c>
      <c r="E527" t="s">
        <v>978</v>
      </c>
      <c r="F527" t="s">
        <v>9</v>
      </c>
    </row>
    <row r="528" spans="1:6" x14ac:dyDescent="0.2">
      <c r="A528" s="3" t="s">
        <v>980</v>
      </c>
      <c r="B528" s="4">
        <v>2.4616520439131002</v>
      </c>
      <c r="C528" s="3" t="s">
        <v>977</v>
      </c>
      <c r="D528" s="5">
        <v>3.7770035080664E-4</v>
      </c>
      <c r="E528" t="s">
        <v>980</v>
      </c>
      <c r="F528" t="s">
        <v>9</v>
      </c>
    </row>
    <row r="529" spans="1:6" x14ac:dyDescent="0.2">
      <c r="A529" s="3" t="s">
        <v>981</v>
      </c>
      <c r="B529" s="4">
        <v>-2.4553643610515201</v>
      </c>
      <c r="C529" s="3" t="s">
        <v>982</v>
      </c>
      <c r="D529" s="5">
        <v>2.9879976516610899E-2</v>
      </c>
      <c r="E529" t="s">
        <v>981</v>
      </c>
      <c r="F529" t="s">
        <v>9</v>
      </c>
    </row>
    <row r="530" spans="1:6" x14ac:dyDescent="0.2">
      <c r="A530" s="3" t="s">
        <v>983</v>
      </c>
      <c r="B530" s="4">
        <v>2.45500311335879</v>
      </c>
      <c r="C530" s="3" t="s">
        <v>984</v>
      </c>
      <c r="D530" s="5">
        <v>3.8995041938940898E-3</v>
      </c>
      <c r="E530" t="s">
        <v>983</v>
      </c>
      <c r="F530" t="s">
        <v>9</v>
      </c>
    </row>
    <row r="531" spans="1:6" x14ac:dyDescent="0.2">
      <c r="A531" s="3" t="s">
        <v>985</v>
      </c>
      <c r="B531" s="4">
        <v>2.45457336662035</v>
      </c>
      <c r="C531" s="3" t="s">
        <v>984</v>
      </c>
      <c r="D531" s="5">
        <v>5.7960788653149404E-4</v>
      </c>
      <c r="E531" t="s">
        <v>985</v>
      </c>
      <c r="F531" t="s">
        <v>9</v>
      </c>
    </row>
    <row r="532" spans="1:6" x14ac:dyDescent="0.2">
      <c r="A532" s="3" t="s">
        <v>986</v>
      </c>
      <c r="B532" s="4">
        <v>2.4539894833269802</v>
      </c>
      <c r="C532" s="3" t="s">
        <v>984</v>
      </c>
      <c r="D532" s="5">
        <v>6.7674806242325096E-3</v>
      </c>
      <c r="E532" t="s">
        <v>986</v>
      </c>
      <c r="F532" t="s">
        <v>9</v>
      </c>
    </row>
    <row r="533" spans="1:6" x14ac:dyDescent="0.2">
      <c r="A533" s="3" t="s">
        <v>987</v>
      </c>
      <c r="B533" s="4">
        <v>-2.4528878575619202</v>
      </c>
      <c r="C533" s="3" t="s">
        <v>982</v>
      </c>
      <c r="D533" s="5">
        <v>3.7186437118892003E-2</v>
      </c>
      <c r="E533" t="s">
        <v>987</v>
      </c>
      <c r="F533" t="s">
        <v>9</v>
      </c>
    </row>
    <row r="534" spans="1:6" x14ac:dyDescent="0.2">
      <c r="A534" s="3" t="s">
        <v>988</v>
      </c>
      <c r="B534" s="4">
        <v>2.4500840409343501</v>
      </c>
      <c r="C534" s="3" t="s">
        <v>989</v>
      </c>
      <c r="D534" s="5">
        <v>3.8800802359722101E-5</v>
      </c>
      <c r="E534" t="s">
        <v>988</v>
      </c>
      <c r="F534" t="s">
        <v>9</v>
      </c>
    </row>
    <row r="535" spans="1:6" x14ac:dyDescent="0.2">
      <c r="A535" s="3" t="s">
        <v>990</v>
      </c>
      <c r="B535" s="4">
        <v>-2.4480293824756698</v>
      </c>
      <c r="C535" s="3" t="s">
        <v>991</v>
      </c>
      <c r="D535" s="5">
        <v>3.4834037262456E-2</v>
      </c>
      <c r="E535" t="s">
        <v>990</v>
      </c>
      <c r="F535" t="s">
        <v>9</v>
      </c>
    </row>
    <row r="536" spans="1:6" x14ac:dyDescent="0.2">
      <c r="A536" s="3" t="s">
        <v>992</v>
      </c>
      <c r="B536" s="4">
        <v>2.4409736186731901</v>
      </c>
      <c r="C536" s="3" t="s">
        <v>993</v>
      </c>
      <c r="D536" s="5">
        <v>1.03675487025162E-2</v>
      </c>
      <c r="E536" t="s">
        <v>992</v>
      </c>
      <c r="F536" t="s">
        <v>9</v>
      </c>
    </row>
    <row r="537" spans="1:6" x14ac:dyDescent="0.2">
      <c r="A537" s="3" t="s">
        <v>994</v>
      </c>
      <c r="B537" s="4">
        <v>2.4355675205287199</v>
      </c>
      <c r="C537" s="3" t="s">
        <v>995</v>
      </c>
      <c r="D537" s="5">
        <v>9.9799884254162606E-5</v>
      </c>
      <c r="E537" t="s">
        <v>994</v>
      </c>
      <c r="F537" t="s">
        <v>9</v>
      </c>
    </row>
    <row r="538" spans="1:6" x14ac:dyDescent="0.2">
      <c r="A538" s="3" t="s">
        <v>996</v>
      </c>
      <c r="B538" s="4">
        <v>2.4336367743369398</v>
      </c>
      <c r="C538" s="3" t="s">
        <v>997</v>
      </c>
      <c r="D538" s="5">
        <v>4.9198875758422897E-2</v>
      </c>
      <c r="E538" t="s">
        <v>996</v>
      </c>
      <c r="F538" t="s">
        <v>9</v>
      </c>
    </row>
    <row r="539" spans="1:6" x14ac:dyDescent="0.2">
      <c r="A539" s="3" t="s">
        <v>998</v>
      </c>
      <c r="B539" s="4">
        <v>2.4326183074577199</v>
      </c>
      <c r="C539" s="3" t="s">
        <v>997</v>
      </c>
      <c r="D539" s="5">
        <v>1.2161639113863901E-3</v>
      </c>
      <c r="E539" t="s">
        <v>998</v>
      </c>
      <c r="F539" t="s">
        <v>9</v>
      </c>
    </row>
    <row r="540" spans="1:6" x14ac:dyDescent="0.2">
      <c r="A540" s="3" t="s">
        <v>999</v>
      </c>
      <c r="B540" s="4">
        <v>2.4305492327324201</v>
      </c>
      <c r="C540" s="3" t="s">
        <v>1000</v>
      </c>
      <c r="D540" s="5">
        <v>3.1134044848111199E-2</v>
      </c>
      <c r="E540" t="s">
        <v>999</v>
      </c>
      <c r="F540" t="s">
        <v>9</v>
      </c>
    </row>
    <row r="541" spans="1:6" x14ac:dyDescent="0.2">
      <c r="A541" s="3" t="s">
        <v>1001</v>
      </c>
      <c r="B541" s="4">
        <v>-2.4274158368086902</v>
      </c>
      <c r="C541" s="3" t="s">
        <v>1002</v>
      </c>
      <c r="D541" s="5">
        <v>4.2574610839776301E-3</v>
      </c>
      <c r="E541" t="s">
        <v>1001</v>
      </c>
      <c r="F541" t="s">
        <v>9</v>
      </c>
    </row>
    <row r="542" spans="1:6" x14ac:dyDescent="0.2">
      <c r="A542" s="3" t="s">
        <v>1003</v>
      </c>
      <c r="B542" s="4">
        <v>2.4252080315261901</v>
      </c>
      <c r="C542" s="3" t="s">
        <v>1004</v>
      </c>
      <c r="D542" s="5">
        <v>5.6998941470930305E-4</v>
      </c>
      <c r="E542" t="s">
        <v>1003</v>
      </c>
      <c r="F542" t="s">
        <v>9</v>
      </c>
    </row>
    <row r="543" spans="1:6" x14ac:dyDescent="0.2">
      <c r="A543" s="3" t="s">
        <v>1005</v>
      </c>
      <c r="B543" s="4">
        <v>-2.4226148315770701</v>
      </c>
      <c r="C543" s="3" t="s">
        <v>1006</v>
      </c>
      <c r="D543" s="5">
        <v>7.3153434519927403E-3</v>
      </c>
      <c r="E543" t="s">
        <v>1005</v>
      </c>
      <c r="F543" t="s">
        <v>9</v>
      </c>
    </row>
    <row r="544" spans="1:6" x14ac:dyDescent="0.2">
      <c r="A544" s="3" t="s">
        <v>1007</v>
      </c>
      <c r="B544" s="4">
        <v>2.4222652063543402</v>
      </c>
      <c r="C544" s="3" t="s">
        <v>1008</v>
      </c>
      <c r="D544" s="5">
        <v>2.09526656244753E-2</v>
      </c>
      <c r="E544" t="s">
        <v>1007</v>
      </c>
      <c r="F544" t="s">
        <v>9</v>
      </c>
    </row>
    <row r="545" spans="1:6" x14ac:dyDescent="0.2">
      <c r="A545" s="3" t="s">
        <v>1009</v>
      </c>
      <c r="B545" s="4">
        <v>-2.4187244999409598</v>
      </c>
      <c r="C545" s="3" t="s">
        <v>1010</v>
      </c>
      <c r="D545" s="5">
        <v>1.59311454589568E-2</v>
      </c>
      <c r="E545" t="s">
        <v>1009</v>
      </c>
      <c r="F545" t="s">
        <v>9</v>
      </c>
    </row>
    <row r="546" spans="1:6" x14ac:dyDescent="0.2">
      <c r="A546" s="3" t="s">
        <v>1011</v>
      </c>
      <c r="B546" s="4">
        <v>2.4166989177135298</v>
      </c>
      <c r="C546" s="3" t="s">
        <v>1012</v>
      </c>
      <c r="D546" s="5">
        <v>3.2912673848983803E-4</v>
      </c>
      <c r="E546" t="s">
        <v>1011</v>
      </c>
      <c r="F546" t="s">
        <v>9</v>
      </c>
    </row>
    <row r="547" spans="1:6" x14ac:dyDescent="0.2">
      <c r="A547" s="3" t="s">
        <v>1013</v>
      </c>
      <c r="B547" s="4">
        <v>-2.41131773532496</v>
      </c>
      <c r="C547" s="3" t="s">
        <v>1014</v>
      </c>
      <c r="D547" s="5">
        <v>6.8974814573101399E-3</v>
      </c>
      <c r="E547" t="s">
        <v>1013</v>
      </c>
      <c r="F547" t="s">
        <v>9</v>
      </c>
    </row>
    <row r="548" spans="1:6" x14ac:dyDescent="0.2">
      <c r="A548" s="3" t="s">
        <v>1015</v>
      </c>
      <c r="B548" s="4">
        <v>-2.4097559915003099</v>
      </c>
      <c r="C548" s="3" t="s">
        <v>1016</v>
      </c>
      <c r="D548" s="5">
        <v>1.31995508237484E-2</v>
      </c>
      <c r="E548" t="s">
        <v>1015</v>
      </c>
      <c r="F548" t="s">
        <v>9</v>
      </c>
    </row>
    <row r="549" spans="1:6" x14ac:dyDescent="0.2">
      <c r="A549" s="3" t="s">
        <v>1017</v>
      </c>
      <c r="B549" s="4">
        <v>2.4080535671818701</v>
      </c>
      <c r="C549" s="3" t="s">
        <v>1018</v>
      </c>
      <c r="D549" s="5">
        <v>1.1734235981358499E-3</v>
      </c>
      <c r="E549" t="s">
        <v>1017</v>
      </c>
      <c r="F549" t="s">
        <v>9</v>
      </c>
    </row>
    <row r="550" spans="1:6" x14ac:dyDescent="0.2">
      <c r="A550" s="3" t="s">
        <v>1019</v>
      </c>
      <c r="B550" s="4">
        <v>-2.4068402793242001</v>
      </c>
      <c r="C550" s="3" t="s">
        <v>1020</v>
      </c>
      <c r="D550" s="5">
        <v>4.7775853636965397E-2</v>
      </c>
      <c r="E550" t="s">
        <v>1019</v>
      </c>
      <c r="F550" t="s">
        <v>9</v>
      </c>
    </row>
    <row r="551" spans="1:6" x14ac:dyDescent="0.2">
      <c r="A551" s="3" t="s">
        <v>1021</v>
      </c>
      <c r="B551" s="4">
        <v>2.40354418367393</v>
      </c>
      <c r="C551" s="3" t="s">
        <v>1022</v>
      </c>
      <c r="D551" s="5">
        <v>1.6420077537780201E-4</v>
      </c>
      <c r="E551" t="s">
        <v>1021</v>
      </c>
      <c r="F551" t="s">
        <v>9</v>
      </c>
    </row>
    <row r="552" spans="1:6" x14ac:dyDescent="0.2">
      <c r="A552" s="3" t="s">
        <v>1023</v>
      </c>
      <c r="B552" s="4">
        <v>2.4017199297374998</v>
      </c>
      <c r="C552" s="3" t="s">
        <v>1024</v>
      </c>
      <c r="D552" s="5">
        <v>9.8370046584690292E-3</v>
      </c>
      <c r="E552" t="s">
        <v>1023</v>
      </c>
      <c r="F552" t="s">
        <v>9</v>
      </c>
    </row>
    <row r="553" spans="1:6" x14ac:dyDescent="0.2">
      <c r="A553" s="3" t="s">
        <v>1025</v>
      </c>
      <c r="B553" s="4">
        <v>-2.40070946685436</v>
      </c>
      <c r="C553" s="3" t="s">
        <v>1026</v>
      </c>
      <c r="D553" s="5">
        <v>4.8936822143722601E-2</v>
      </c>
      <c r="E553" t="s">
        <v>1025</v>
      </c>
      <c r="F553" t="s">
        <v>9</v>
      </c>
    </row>
    <row r="554" spans="1:6" x14ac:dyDescent="0.2">
      <c r="A554" s="3" t="s">
        <v>1027</v>
      </c>
      <c r="B554" s="4">
        <v>2.4006096180465102</v>
      </c>
      <c r="C554" s="3" t="s">
        <v>1024</v>
      </c>
      <c r="D554" s="5">
        <v>1.92624014385664E-3</v>
      </c>
      <c r="E554" t="s">
        <v>1027</v>
      </c>
      <c r="F554" t="s">
        <v>9</v>
      </c>
    </row>
    <row r="555" spans="1:6" x14ac:dyDescent="0.2">
      <c r="A555" s="3" t="s">
        <v>1028</v>
      </c>
      <c r="B555" s="4">
        <v>2.39865703782977</v>
      </c>
      <c r="C555" s="3" t="s">
        <v>1029</v>
      </c>
      <c r="D555" s="5">
        <v>1.6652735533806199E-2</v>
      </c>
      <c r="E555" t="s">
        <v>1028</v>
      </c>
      <c r="F555" t="s">
        <v>9</v>
      </c>
    </row>
    <row r="556" spans="1:6" x14ac:dyDescent="0.2">
      <c r="A556" s="3" t="s">
        <v>1030</v>
      </c>
      <c r="B556" s="4">
        <v>2.3955561158623402</v>
      </c>
      <c r="C556" s="3" t="s">
        <v>1031</v>
      </c>
      <c r="D556" s="5">
        <v>5.00665822528461E-4</v>
      </c>
      <c r="E556" t="s">
        <v>1030</v>
      </c>
      <c r="F556" t="s">
        <v>9</v>
      </c>
    </row>
    <row r="557" spans="1:6" x14ac:dyDescent="0.2">
      <c r="A557" s="3" t="s">
        <v>1032</v>
      </c>
      <c r="B557" s="4">
        <v>2.3949373072974902</v>
      </c>
      <c r="C557" s="3" t="s">
        <v>1031</v>
      </c>
      <c r="D557" s="5">
        <v>3.8407167914948498E-3</v>
      </c>
      <c r="E557" t="s">
        <v>1032</v>
      </c>
      <c r="F557" t="s">
        <v>9</v>
      </c>
    </row>
    <row r="558" spans="1:6" x14ac:dyDescent="0.2">
      <c r="A558" s="3" t="s">
        <v>1033</v>
      </c>
      <c r="B558" s="4">
        <v>2.3943879694450199</v>
      </c>
      <c r="C558" s="3" t="s">
        <v>1031</v>
      </c>
      <c r="D558" s="5">
        <v>5.7077053085523298E-5</v>
      </c>
      <c r="E558" t="s">
        <v>1033</v>
      </c>
      <c r="F558" t="s">
        <v>9</v>
      </c>
    </row>
    <row r="559" spans="1:6" x14ac:dyDescent="0.2">
      <c r="A559" s="3" t="s">
        <v>1034</v>
      </c>
      <c r="B559" s="4">
        <v>-2.3934928714341099</v>
      </c>
      <c r="C559" s="3" t="s">
        <v>1035</v>
      </c>
      <c r="D559" s="5">
        <v>1.7268735769781999E-2</v>
      </c>
      <c r="E559" t="s">
        <v>1034</v>
      </c>
      <c r="F559" t="s">
        <v>9</v>
      </c>
    </row>
    <row r="560" spans="1:6" x14ac:dyDescent="0.2">
      <c r="A560" s="3" t="s">
        <v>1036</v>
      </c>
      <c r="B560" s="4">
        <v>-2.3870920452256801</v>
      </c>
      <c r="C560" s="3" t="s">
        <v>1037</v>
      </c>
      <c r="D560" s="5">
        <v>6.51433685499553E-3</v>
      </c>
      <c r="E560" t="s">
        <v>1036</v>
      </c>
      <c r="F560" t="s">
        <v>9</v>
      </c>
    </row>
    <row r="561" spans="1:6" x14ac:dyDescent="0.2">
      <c r="A561" s="3" t="s">
        <v>1038</v>
      </c>
      <c r="B561" s="4">
        <v>-2.3854729309621598</v>
      </c>
      <c r="C561" s="3" t="s">
        <v>1037</v>
      </c>
      <c r="D561" s="5">
        <v>5.7941389886345196E-3</v>
      </c>
      <c r="E561" t="s">
        <v>1038</v>
      </c>
      <c r="F561" t="s">
        <v>9</v>
      </c>
    </row>
    <row r="562" spans="1:6" x14ac:dyDescent="0.2">
      <c r="A562" s="3" t="s">
        <v>1039</v>
      </c>
      <c r="B562" s="4">
        <v>2.3803058747820001</v>
      </c>
      <c r="C562" s="3" t="s">
        <v>1040</v>
      </c>
      <c r="D562" s="5">
        <v>3.7185292607175502E-4</v>
      </c>
      <c r="E562" t="s">
        <v>1039</v>
      </c>
      <c r="F562" t="s">
        <v>9</v>
      </c>
    </row>
    <row r="563" spans="1:6" x14ac:dyDescent="0.2">
      <c r="A563" s="3" t="s">
        <v>1041</v>
      </c>
      <c r="B563" s="4">
        <v>2.3766535017190802</v>
      </c>
      <c r="C563" s="3" t="s">
        <v>1042</v>
      </c>
      <c r="D563" s="5">
        <v>9.3538381587879196E-4</v>
      </c>
      <c r="E563" t="s">
        <v>1041</v>
      </c>
      <c r="F563" t="s">
        <v>9</v>
      </c>
    </row>
    <row r="564" spans="1:6" x14ac:dyDescent="0.2">
      <c r="A564" s="3" t="s">
        <v>1043</v>
      </c>
      <c r="B564" s="4">
        <v>2.3755051511712102</v>
      </c>
      <c r="C564" s="3" t="s">
        <v>1042</v>
      </c>
      <c r="D564" s="5">
        <v>2.4590472172965699E-2</v>
      </c>
      <c r="E564" t="s">
        <v>1043</v>
      </c>
      <c r="F564" t="s">
        <v>9</v>
      </c>
    </row>
    <row r="565" spans="1:6" x14ac:dyDescent="0.2">
      <c r="A565" s="3" t="s">
        <v>1044</v>
      </c>
      <c r="B565" s="4">
        <v>2.37523546748676</v>
      </c>
      <c r="C565" s="3" t="s">
        <v>1042</v>
      </c>
      <c r="D565" s="5">
        <v>7.0039163018337702E-4</v>
      </c>
      <c r="E565" t="s">
        <v>1044</v>
      </c>
      <c r="F565" t="s">
        <v>9</v>
      </c>
    </row>
    <row r="566" spans="1:6" x14ac:dyDescent="0.2">
      <c r="A566" s="3" t="s">
        <v>1045</v>
      </c>
      <c r="B566" s="4">
        <v>2.3721437144172399</v>
      </c>
      <c r="C566" s="3" t="s">
        <v>1046</v>
      </c>
      <c r="D566" s="5">
        <v>5.6629749102326101E-3</v>
      </c>
      <c r="E566" t="s">
        <v>1045</v>
      </c>
      <c r="F566" t="s">
        <v>9</v>
      </c>
    </row>
    <row r="567" spans="1:6" x14ac:dyDescent="0.2">
      <c r="A567" s="3" t="s">
        <v>1047</v>
      </c>
      <c r="B567" s="4">
        <v>2.3686562347978999</v>
      </c>
      <c r="C567" s="3" t="s">
        <v>1048</v>
      </c>
      <c r="D567" s="5">
        <v>3.9204111064651296E-3</v>
      </c>
      <c r="E567" t="s">
        <v>1047</v>
      </c>
      <c r="F567" t="s">
        <v>9</v>
      </c>
    </row>
    <row r="568" spans="1:6" x14ac:dyDescent="0.2">
      <c r="A568" s="3" t="s">
        <v>1049</v>
      </c>
      <c r="B568" s="4">
        <v>2.36686061848429</v>
      </c>
      <c r="C568" s="3" t="s">
        <v>1048</v>
      </c>
      <c r="D568" s="5">
        <v>6.02268674672872E-5</v>
      </c>
      <c r="E568" t="s">
        <v>1049</v>
      </c>
      <c r="F568" t="s">
        <v>9</v>
      </c>
    </row>
    <row r="569" spans="1:6" x14ac:dyDescent="0.2">
      <c r="A569" s="3" t="s">
        <v>1050</v>
      </c>
      <c r="B569" s="4">
        <v>2.36666759892623</v>
      </c>
      <c r="C569" s="3" t="s">
        <v>1048</v>
      </c>
      <c r="D569" s="5">
        <v>3.6772319133480703E-2</v>
      </c>
      <c r="E569" t="s">
        <v>1050</v>
      </c>
      <c r="F569" t="s">
        <v>9</v>
      </c>
    </row>
    <row r="570" spans="1:6" x14ac:dyDescent="0.2">
      <c r="A570" s="3" t="s">
        <v>1051</v>
      </c>
      <c r="B570" s="4">
        <v>-2.3649916928752202</v>
      </c>
      <c r="C570" s="3" t="s">
        <v>1052</v>
      </c>
      <c r="D570" s="5">
        <v>3.3105906327109999E-3</v>
      </c>
      <c r="E570" t="s">
        <v>1051</v>
      </c>
      <c r="F570" t="s">
        <v>9</v>
      </c>
    </row>
    <row r="571" spans="1:6" x14ac:dyDescent="0.2">
      <c r="A571" s="3" t="s">
        <v>1053</v>
      </c>
      <c r="B571" s="4">
        <v>-2.3611872960857299</v>
      </c>
      <c r="C571" s="3" t="s">
        <v>1054</v>
      </c>
      <c r="D571" s="5">
        <v>9.4956165054085294E-3</v>
      </c>
      <c r="E571" t="s">
        <v>1053</v>
      </c>
      <c r="F571" t="s">
        <v>9</v>
      </c>
    </row>
    <row r="572" spans="1:6" x14ac:dyDescent="0.2">
      <c r="A572" s="3" t="s">
        <v>1055</v>
      </c>
      <c r="B572" s="4">
        <v>2.3606007902783701</v>
      </c>
      <c r="C572" s="3" t="s">
        <v>1056</v>
      </c>
      <c r="D572" s="5">
        <v>3.6049236173193701E-2</v>
      </c>
      <c r="E572" t="s">
        <v>1055</v>
      </c>
      <c r="F572" t="s">
        <v>9</v>
      </c>
    </row>
    <row r="573" spans="1:6" x14ac:dyDescent="0.2">
      <c r="A573" s="3" t="s">
        <v>1057</v>
      </c>
      <c r="B573" s="4">
        <v>-2.3602619142208301</v>
      </c>
      <c r="C573" s="3" t="s">
        <v>1058</v>
      </c>
      <c r="D573" s="5">
        <v>3.1857411473702698E-3</v>
      </c>
      <c r="E573" t="s">
        <v>1057</v>
      </c>
      <c r="F573" t="s">
        <v>9</v>
      </c>
    </row>
    <row r="574" spans="1:6" x14ac:dyDescent="0.2">
      <c r="A574" s="3" t="s">
        <v>1059</v>
      </c>
      <c r="B574" s="4">
        <v>-2.3525566568567502</v>
      </c>
      <c r="C574" s="3" t="s">
        <v>1060</v>
      </c>
      <c r="D574" s="5">
        <v>5.1471679740509096E-3</v>
      </c>
      <c r="E574" t="s">
        <v>1059</v>
      </c>
      <c r="F574" t="s">
        <v>9</v>
      </c>
    </row>
    <row r="575" spans="1:6" x14ac:dyDescent="0.2">
      <c r="A575" s="3" t="s">
        <v>1061</v>
      </c>
      <c r="B575" s="4">
        <v>-2.35208502013682</v>
      </c>
      <c r="C575" s="3" t="s">
        <v>1060</v>
      </c>
      <c r="D575" s="5">
        <v>2.4266654536173101E-3</v>
      </c>
      <c r="E575" t="s">
        <v>1061</v>
      </c>
      <c r="F575" t="s">
        <v>9</v>
      </c>
    </row>
    <row r="576" spans="1:6" x14ac:dyDescent="0.2">
      <c r="A576" s="3" t="s">
        <v>1062</v>
      </c>
      <c r="B576" s="4">
        <v>2.3513072525898902</v>
      </c>
      <c r="C576" s="3" t="s">
        <v>1063</v>
      </c>
      <c r="D576" s="5">
        <v>2.1611282832536199E-2</v>
      </c>
      <c r="E576" t="s">
        <v>1062</v>
      </c>
      <c r="F576" t="s">
        <v>9</v>
      </c>
    </row>
    <row r="577" spans="1:6" x14ac:dyDescent="0.2">
      <c r="A577" s="3" t="s">
        <v>1064</v>
      </c>
      <c r="B577" s="4">
        <v>-2.3481230950388898</v>
      </c>
      <c r="C577" s="3" t="s">
        <v>1065</v>
      </c>
      <c r="D577" s="5">
        <v>7.9666683029857004E-3</v>
      </c>
      <c r="E577" t="s">
        <v>1064</v>
      </c>
      <c r="F577" t="s">
        <v>9</v>
      </c>
    </row>
    <row r="578" spans="1:6" x14ac:dyDescent="0.2">
      <c r="A578" s="3" t="s">
        <v>1066</v>
      </c>
      <c r="B578" s="4">
        <v>-2.3464964099538999</v>
      </c>
      <c r="C578" s="3" t="s">
        <v>1065</v>
      </c>
      <c r="D578" s="5">
        <v>8.5056834301654102E-3</v>
      </c>
      <c r="E578" t="s">
        <v>1066</v>
      </c>
      <c r="F578" t="s">
        <v>9</v>
      </c>
    </row>
    <row r="579" spans="1:6" x14ac:dyDescent="0.2">
      <c r="A579" s="3" t="s">
        <v>1067</v>
      </c>
      <c r="B579" s="4">
        <v>2.3430551639490198</v>
      </c>
      <c r="C579" s="3" t="s">
        <v>1068</v>
      </c>
      <c r="D579" s="5">
        <v>3.0268237756298898E-3</v>
      </c>
      <c r="E579" t="s">
        <v>1067</v>
      </c>
      <c r="F579" t="s">
        <v>9</v>
      </c>
    </row>
    <row r="580" spans="1:6" x14ac:dyDescent="0.2">
      <c r="A580" s="3" t="s">
        <v>1069</v>
      </c>
      <c r="B580" s="4">
        <v>2.33890393378107</v>
      </c>
      <c r="C580" s="3" t="s">
        <v>1070</v>
      </c>
      <c r="D580" s="5">
        <v>3.3032615451748799E-2</v>
      </c>
      <c r="E580" t="s">
        <v>1069</v>
      </c>
      <c r="F580" t="s">
        <v>9</v>
      </c>
    </row>
    <row r="581" spans="1:6" x14ac:dyDescent="0.2">
      <c r="A581" s="3" t="s">
        <v>1071</v>
      </c>
      <c r="B581" s="4">
        <v>-2.3362223329163601</v>
      </c>
      <c r="C581" s="3" t="s">
        <v>1072</v>
      </c>
      <c r="D581" s="5">
        <v>1.87717637956361E-4</v>
      </c>
      <c r="E581" t="s">
        <v>1071</v>
      </c>
      <c r="F581" t="s">
        <v>9</v>
      </c>
    </row>
    <row r="582" spans="1:6" x14ac:dyDescent="0.2">
      <c r="A582" s="3" t="s">
        <v>1073</v>
      </c>
      <c r="B582" s="4">
        <v>2.3361931557331999</v>
      </c>
      <c r="C582" s="3" t="s">
        <v>1074</v>
      </c>
      <c r="D582" s="5">
        <v>2.52982712331527E-4</v>
      </c>
      <c r="E582" t="s">
        <v>1073</v>
      </c>
      <c r="F582" t="s">
        <v>9</v>
      </c>
    </row>
    <row r="583" spans="1:6" x14ac:dyDescent="0.2">
      <c r="A583" s="3" t="s">
        <v>1075</v>
      </c>
      <c r="B583" s="4">
        <v>2.3361214393687701</v>
      </c>
      <c r="C583" s="3" t="s">
        <v>1074</v>
      </c>
      <c r="D583" s="5">
        <v>4.1987626847409601E-2</v>
      </c>
      <c r="E583" t="s">
        <v>1075</v>
      </c>
      <c r="F583" t="s">
        <v>9</v>
      </c>
    </row>
    <row r="584" spans="1:6" x14ac:dyDescent="0.2">
      <c r="A584" s="3" t="s">
        <v>1076</v>
      </c>
      <c r="B584" s="4">
        <v>2.3354943578161702</v>
      </c>
      <c r="C584" s="3" t="s">
        <v>1074</v>
      </c>
      <c r="D584" s="5">
        <v>4.1976652886793801E-2</v>
      </c>
      <c r="E584" t="s">
        <v>1076</v>
      </c>
      <c r="F584" t="s">
        <v>9</v>
      </c>
    </row>
    <row r="585" spans="1:6" x14ac:dyDescent="0.2">
      <c r="A585" s="3" t="s">
        <v>1077</v>
      </c>
      <c r="B585" s="4">
        <v>-2.33053529049565</v>
      </c>
      <c r="C585" s="3" t="s">
        <v>1078</v>
      </c>
      <c r="D585" s="5">
        <v>1.7207491765736599E-3</v>
      </c>
      <c r="E585" t="s">
        <v>1077</v>
      </c>
      <c r="F585" t="s">
        <v>9</v>
      </c>
    </row>
    <row r="586" spans="1:6" x14ac:dyDescent="0.2">
      <c r="A586" s="3" t="s">
        <v>1079</v>
      </c>
      <c r="B586" s="4">
        <v>-2.3256934941833598</v>
      </c>
      <c r="C586" s="3" t="s">
        <v>1080</v>
      </c>
      <c r="D586" s="5">
        <v>1.18810436535503E-2</v>
      </c>
      <c r="E586" t="s">
        <v>1079</v>
      </c>
      <c r="F586" t="s">
        <v>9</v>
      </c>
    </row>
    <row r="587" spans="1:6" x14ac:dyDescent="0.2">
      <c r="A587" s="3" t="s">
        <v>1081</v>
      </c>
      <c r="B587" s="4">
        <v>-2.3248372370486798</v>
      </c>
      <c r="C587" s="3" t="s">
        <v>1080</v>
      </c>
      <c r="D587" s="5">
        <v>3.9282439171374701E-2</v>
      </c>
      <c r="E587" t="s">
        <v>1081</v>
      </c>
      <c r="F587" t="s">
        <v>9</v>
      </c>
    </row>
    <row r="588" spans="1:6" x14ac:dyDescent="0.2">
      <c r="A588" s="3" t="s">
        <v>1082</v>
      </c>
      <c r="B588" s="4">
        <v>2.3235848471065599</v>
      </c>
      <c r="C588" s="3" t="s">
        <v>1083</v>
      </c>
      <c r="D588" s="5">
        <v>1.73400092414686E-3</v>
      </c>
      <c r="E588" t="s">
        <v>1082</v>
      </c>
      <c r="F588" t="s">
        <v>9</v>
      </c>
    </row>
    <row r="589" spans="1:6" x14ac:dyDescent="0.2">
      <c r="A589" s="3" t="s">
        <v>1084</v>
      </c>
      <c r="B589" s="4">
        <v>-2.32342911221552</v>
      </c>
      <c r="C589" s="3" t="s">
        <v>1080</v>
      </c>
      <c r="D589" s="5">
        <v>1.08351378961849E-2</v>
      </c>
      <c r="E589" t="s">
        <v>1084</v>
      </c>
      <c r="F589" t="s">
        <v>9</v>
      </c>
    </row>
    <row r="590" spans="1:6" x14ac:dyDescent="0.2">
      <c r="A590" s="3" t="s">
        <v>1085</v>
      </c>
      <c r="B590" s="4">
        <v>2.3217582040606302</v>
      </c>
      <c r="C590" s="3" t="s">
        <v>1086</v>
      </c>
      <c r="D590" s="5">
        <v>7.9570687207484699E-4</v>
      </c>
      <c r="E590" t="s">
        <v>1085</v>
      </c>
      <c r="F590" t="s">
        <v>9</v>
      </c>
    </row>
    <row r="591" spans="1:6" x14ac:dyDescent="0.2">
      <c r="A591" s="3" t="s">
        <v>1087</v>
      </c>
      <c r="B591" s="4">
        <v>-2.3209584906354799</v>
      </c>
      <c r="C591" s="3" t="s">
        <v>1088</v>
      </c>
      <c r="D591" s="5">
        <v>5.2084078012428004E-3</v>
      </c>
      <c r="E591" t="s">
        <v>1087</v>
      </c>
      <c r="F591" t="s">
        <v>9</v>
      </c>
    </row>
    <row r="592" spans="1:6" x14ac:dyDescent="0.2">
      <c r="A592" s="3" t="s">
        <v>1089</v>
      </c>
      <c r="B592" s="4">
        <v>-2.3084747711984899</v>
      </c>
      <c r="C592" s="3" t="s">
        <v>1090</v>
      </c>
      <c r="D592" s="5">
        <v>2.2641015206813098E-2</v>
      </c>
      <c r="E592" t="s">
        <v>1089</v>
      </c>
      <c r="F592" t="s">
        <v>9</v>
      </c>
    </row>
    <row r="593" spans="1:6" x14ac:dyDescent="0.2">
      <c r="A593" s="3" t="s">
        <v>1091</v>
      </c>
      <c r="B593" s="4">
        <v>-2.3081546144939198</v>
      </c>
      <c r="C593" s="3" t="s">
        <v>1090</v>
      </c>
      <c r="D593" s="5">
        <v>1.4527754106567E-2</v>
      </c>
      <c r="E593" t="s">
        <v>1091</v>
      </c>
      <c r="F593" t="s">
        <v>9</v>
      </c>
    </row>
    <row r="594" spans="1:6" x14ac:dyDescent="0.2">
      <c r="A594" s="3" t="s">
        <v>1092</v>
      </c>
      <c r="B594" s="4">
        <v>-2.30176281581676</v>
      </c>
      <c r="C594" s="3" t="s">
        <v>1093</v>
      </c>
      <c r="D594" s="5">
        <v>1.48148848112528E-3</v>
      </c>
      <c r="E594" t="s">
        <v>1092</v>
      </c>
      <c r="F594" t="s">
        <v>9</v>
      </c>
    </row>
    <row r="595" spans="1:6" x14ac:dyDescent="0.2">
      <c r="A595" s="3" t="s">
        <v>1094</v>
      </c>
      <c r="B595" s="4">
        <v>2.2989692499022998</v>
      </c>
      <c r="C595" s="3" t="s">
        <v>1095</v>
      </c>
      <c r="D595" s="5">
        <v>3.47333526537754E-3</v>
      </c>
      <c r="E595" t="s">
        <v>1094</v>
      </c>
      <c r="F595" t="s">
        <v>9</v>
      </c>
    </row>
    <row r="596" spans="1:6" x14ac:dyDescent="0.2">
      <c r="A596" s="3" t="s">
        <v>1096</v>
      </c>
      <c r="B596" s="4">
        <v>2.2969862750124399</v>
      </c>
      <c r="C596" s="3" t="s">
        <v>1097</v>
      </c>
      <c r="D596" s="5">
        <v>2.94505875327623E-2</v>
      </c>
      <c r="E596" t="s">
        <v>1096</v>
      </c>
      <c r="F596" t="s">
        <v>9</v>
      </c>
    </row>
    <row r="597" spans="1:6" x14ac:dyDescent="0.2">
      <c r="A597" s="3" t="s">
        <v>1098</v>
      </c>
      <c r="B597" s="4">
        <v>2.2923408418562601</v>
      </c>
      <c r="C597" s="3" t="s">
        <v>1099</v>
      </c>
      <c r="D597" s="5">
        <v>3.9909352259864996E-3</v>
      </c>
      <c r="E597" t="s">
        <v>1098</v>
      </c>
      <c r="F597" t="s">
        <v>9</v>
      </c>
    </row>
    <row r="598" spans="1:6" x14ac:dyDescent="0.2">
      <c r="A598" s="3" t="s">
        <v>1100</v>
      </c>
      <c r="B598" s="4">
        <v>-2.2896595775062898</v>
      </c>
      <c r="C598" s="3" t="s">
        <v>1101</v>
      </c>
      <c r="D598" s="5">
        <v>4.5112564664893601E-3</v>
      </c>
      <c r="E598" t="s">
        <v>1100</v>
      </c>
      <c r="F598" t="s">
        <v>9</v>
      </c>
    </row>
    <row r="599" spans="1:6" x14ac:dyDescent="0.2">
      <c r="A599" s="3" t="s">
        <v>1102</v>
      </c>
      <c r="B599" s="4">
        <v>2.2881370825191301</v>
      </c>
      <c r="C599" s="3" t="s">
        <v>1103</v>
      </c>
      <c r="D599" s="5">
        <v>4.2729760164088797E-2</v>
      </c>
      <c r="E599" t="s">
        <v>1102</v>
      </c>
      <c r="F599" t="s">
        <v>9</v>
      </c>
    </row>
    <row r="600" spans="1:6" x14ac:dyDescent="0.2">
      <c r="A600" s="3" t="s">
        <v>1104</v>
      </c>
      <c r="B600" s="4">
        <v>2.2861309094150801</v>
      </c>
      <c r="C600" s="3" t="s">
        <v>1103</v>
      </c>
      <c r="D600" s="5">
        <v>2.6313925769263099E-3</v>
      </c>
      <c r="E600" t="s">
        <v>1104</v>
      </c>
      <c r="F600" t="s">
        <v>9</v>
      </c>
    </row>
    <row r="601" spans="1:6" x14ac:dyDescent="0.2">
      <c r="A601" s="3" t="s">
        <v>1105</v>
      </c>
      <c r="B601" s="4">
        <v>2.2842046089895001</v>
      </c>
      <c r="C601" s="3" t="s">
        <v>1106</v>
      </c>
      <c r="D601" s="5">
        <v>3.5453570577792899E-3</v>
      </c>
      <c r="E601" t="s">
        <v>1105</v>
      </c>
      <c r="F601" t="s">
        <v>9</v>
      </c>
    </row>
    <row r="602" spans="1:6" x14ac:dyDescent="0.2">
      <c r="A602" s="3" t="s">
        <v>1107</v>
      </c>
      <c r="B602" s="4">
        <v>2.2817222191785</v>
      </c>
      <c r="C602" s="3" t="s">
        <v>1108</v>
      </c>
      <c r="D602" s="5">
        <v>3.2912673848983803E-4</v>
      </c>
      <c r="E602" t="s">
        <v>1107</v>
      </c>
      <c r="F602" t="s">
        <v>9</v>
      </c>
    </row>
    <row r="603" spans="1:6" x14ac:dyDescent="0.2">
      <c r="A603" s="3" t="s">
        <v>1109</v>
      </c>
      <c r="B603" s="4">
        <v>2.28146288076438</v>
      </c>
      <c r="C603" s="3" t="s">
        <v>1108</v>
      </c>
      <c r="D603" s="5">
        <v>3.3031554534371802E-4</v>
      </c>
      <c r="E603" t="s">
        <v>1109</v>
      </c>
      <c r="F603" t="s">
        <v>9</v>
      </c>
    </row>
    <row r="604" spans="1:6" x14ac:dyDescent="0.2">
      <c r="A604" s="3" t="s">
        <v>1110</v>
      </c>
      <c r="B604" s="4">
        <v>-2.2809205267781301</v>
      </c>
      <c r="C604" s="3" t="s">
        <v>1111</v>
      </c>
      <c r="D604" s="5">
        <v>1.65828110369396E-2</v>
      </c>
      <c r="E604" t="s">
        <v>1110</v>
      </c>
      <c r="F604" t="s">
        <v>9</v>
      </c>
    </row>
    <row r="605" spans="1:6" x14ac:dyDescent="0.2">
      <c r="A605" s="3" t="s">
        <v>1112</v>
      </c>
      <c r="B605" s="4">
        <v>2.2804837419945501</v>
      </c>
      <c r="C605" s="3" t="s">
        <v>1108</v>
      </c>
      <c r="D605" s="5">
        <v>4.3229671276755997E-3</v>
      </c>
      <c r="E605" t="s">
        <v>1112</v>
      </c>
      <c r="F605" t="s">
        <v>9</v>
      </c>
    </row>
    <row r="606" spans="1:6" x14ac:dyDescent="0.2">
      <c r="A606" s="3" t="s">
        <v>1113</v>
      </c>
      <c r="B606" s="4">
        <v>2.28017925192208</v>
      </c>
      <c r="C606" s="3" t="s">
        <v>1108</v>
      </c>
      <c r="D606" s="5">
        <v>1.0136069687892201E-2</v>
      </c>
      <c r="E606" t="s">
        <v>1113</v>
      </c>
      <c r="F606" t="s">
        <v>9</v>
      </c>
    </row>
    <row r="607" spans="1:6" x14ac:dyDescent="0.2">
      <c r="A607" s="3" t="s">
        <v>1114</v>
      </c>
      <c r="B607" s="4">
        <v>-2.2774614808513101</v>
      </c>
      <c r="C607" s="3" t="s">
        <v>1115</v>
      </c>
      <c r="D607" s="5">
        <v>4.0046697649587397E-2</v>
      </c>
      <c r="E607" t="s">
        <v>1114</v>
      </c>
      <c r="F607" t="s">
        <v>9</v>
      </c>
    </row>
    <row r="608" spans="1:6" x14ac:dyDescent="0.2">
      <c r="A608" s="3" t="s">
        <v>1116</v>
      </c>
      <c r="B608" s="4">
        <v>-2.2768883149546801</v>
      </c>
      <c r="C608" s="3" t="s">
        <v>1115</v>
      </c>
      <c r="D608" s="5">
        <v>2.4266654536173101E-3</v>
      </c>
      <c r="E608" t="s">
        <v>1116</v>
      </c>
      <c r="F608" t="s">
        <v>9</v>
      </c>
    </row>
    <row r="609" spans="1:6" x14ac:dyDescent="0.2">
      <c r="A609" s="3" t="s">
        <v>1117</v>
      </c>
      <c r="B609" s="4">
        <v>-2.2755159533314502</v>
      </c>
      <c r="C609" s="3" t="s">
        <v>1118</v>
      </c>
      <c r="D609" s="5">
        <v>9.8573250186394998E-3</v>
      </c>
      <c r="E609" t="s">
        <v>1117</v>
      </c>
      <c r="F609" t="s">
        <v>9</v>
      </c>
    </row>
    <row r="610" spans="1:6" x14ac:dyDescent="0.2">
      <c r="A610" s="3" t="s">
        <v>1119</v>
      </c>
      <c r="B610" s="4">
        <v>2.2738749814895098</v>
      </c>
      <c r="C610" s="3" t="s">
        <v>1120</v>
      </c>
      <c r="D610" s="5">
        <v>3.7291971420664601E-2</v>
      </c>
      <c r="E610" t="s">
        <v>1119</v>
      </c>
      <c r="F610" t="s">
        <v>9</v>
      </c>
    </row>
    <row r="611" spans="1:6" x14ac:dyDescent="0.2">
      <c r="A611" s="3" t="s">
        <v>1121</v>
      </c>
      <c r="B611" s="4">
        <v>-2.2738602393286702</v>
      </c>
      <c r="C611" s="3" t="s">
        <v>1118</v>
      </c>
      <c r="D611" s="5">
        <v>4.1957649039079302E-2</v>
      </c>
      <c r="E611" t="s">
        <v>1121</v>
      </c>
      <c r="F611" t="s">
        <v>9</v>
      </c>
    </row>
    <row r="612" spans="1:6" x14ac:dyDescent="0.2">
      <c r="A612" s="3" t="s">
        <v>1122</v>
      </c>
      <c r="B612" s="4">
        <v>2.2736260086950502</v>
      </c>
      <c r="C612" s="3" t="s">
        <v>1120</v>
      </c>
      <c r="D612" s="5">
        <v>1.41320910101401E-2</v>
      </c>
      <c r="E612" t="s">
        <v>1122</v>
      </c>
      <c r="F612" t="s">
        <v>9</v>
      </c>
    </row>
    <row r="613" spans="1:6" x14ac:dyDescent="0.2">
      <c r="A613" s="3" t="s">
        <v>1123</v>
      </c>
      <c r="B613" s="4">
        <v>2.27241197483472</v>
      </c>
      <c r="C613" s="3" t="s">
        <v>1124</v>
      </c>
      <c r="D613" s="5">
        <v>2.1590090829828501E-3</v>
      </c>
      <c r="E613" t="s">
        <v>1123</v>
      </c>
      <c r="F613" t="s">
        <v>9</v>
      </c>
    </row>
    <row r="614" spans="1:6" x14ac:dyDescent="0.2">
      <c r="A614" s="3" t="s">
        <v>1125</v>
      </c>
      <c r="B614" s="4">
        <v>2.2698734599057699</v>
      </c>
      <c r="C614" s="3" t="s">
        <v>1126</v>
      </c>
      <c r="D614" s="5">
        <v>4.4032392833241701E-2</v>
      </c>
      <c r="E614" t="s">
        <v>1125</v>
      </c>
      <c r="F614" t="s">
        <v>9</v>
      </c>
    </row>
    <row r="615" spans="1:6" x14ac:dyDescent="0.2">
      <c r="A615" s="3" t="s">
        <v>1127</v>
      </c>
      <c r="B615" s="4">
        <v>2.2693133403306098</v>
      </c>
      <c r="C615" s="3" t="s">
        <v>1126</v>
      </c>
      <c r="D615" s="5">
        <v>4.9006786450952702E-2</v>
      </c>
      <c r="E615" t="s">
        <v>1127</v>
      </c>
      <c r="F615" t="s">
        <v>9</v>
      </c>
    </row>
    <row r="616" spans="1:6" x14ac:dyDescent="0.2">
      <c r="A616" s="3" t="s">
        <v>1128</v>
      </c>
      <c r="B616" s="4">
        <v>-2.25811216564392</v>
      </c>
      <c r="C616" s="3" t="s">
        <v>1129</v>
      </c>
      <c r="D616" s="5">
        <v>1.3241586125008599E-3</v>
      </c>
      <c r="E616" t="s">
        <v>1128</v>
      </c>
      <c r="F616" t="s">
        <v>9</v>
      </c>
    </row>
    <row r="617" spans="1:6" x14ac:dyDescent="0.2">
      <c r="A617" s="3" t="s">
        <v>1130</v>
      </c>
      <c r="B617" s="4">
        <v>2.2556855948740302</v>
      </c>
      <c r="C617" s="3" t="s">
        <v>1131</v>
      </c>
      <c r="D617" s="5">
        <v>2.0901531133349902E-2</v>
      </c>
      <c r="E617" t="s">
        <v>1130</v>
      </c>
      <c r="F617" t="s">
        <v>9</v>
      </c>
    </row>
    <row r="618" spans="1:6" x14ac:dyDescent="0.2">
      <c r="A618" s="3" t="s">
        <v>1132</v>
      </c>
      <c r="B618" s="4">
        <v>2.25404586615941</v>
      </c>
      <c r="C618" s="3" t="s">
        <v>1133</v>
      </c>
      <c r="D618" s="5">
        <v>3.0783579453916199E-3</v>
      </c>
      <c r="E618" t="s">
        <v>1132</v>
      </c>
      <c r="F618" t="s">
        <v>9</v>
      </c>
    </row>
    <row r="619" spans="1:6" x14ac:dyDescent="0.2">
      <c r="A619" s="3" t="s">
        <v>1134</v>
      </c>
      <c r="B619" s="4">
        <v>-2.2539426884048401</v>
      </c>
      <c r="C619" s="3" t="s">
        <v>1135</v>
      </c>
      <c r="D619" s="5">
        <v>2.5371188823926898E-2</v>
      </c>
      <c r="E619" t="s">
        <v>1134</v>
      </c>
      <c r="F619" t="s">
        <v>9</v>
      </c>
    </row>
    <row r="620" spans="1:6" x14ac:dyDescent="0.2">
      <c r="A620" s="3" t="s">
        <v>1136</v>
      </c>
      <c r="B620" s="4">
        <v>2.25209812034131</v>
      </c>
      <c r="C620" s="3" t="s">
        <v>1137</v>
      </c>
      <c r="D620" s="5">
        <v>1.2755216475981901E-3</v>
      </c>
      <c r="E620" t="s">
        <v>1136</v>
      </c>
      <c r="F620" t="s">
        <v>9</v>
      </c>
    </row>
    <row r="621" spans="1:6" x14ac:dyDescent="0.2">
      <c r="A621" s="3" t="s">
        <v>1138</v>
      </c>
      <c r="B621" s="4">
        <v>2.2514934157687501</v>
      </c>
      <c r="C621" s="3" t="s">
        <v>1137</v>
      </c>
      <c r="D621" s="5">
        <v>1.11869425521523E-2</v>
      </c>
      <c r="E621" t="s">
        <v>1138</v>
      </c>
      <c r="F621" t="s">
        <v>9</v>
      </c>
    </row>
    <row r="622" spans="1:6" x14ac:dyDescent="0.2">
      <c r="A622" s="3" t="s">
        <v>1139</v>
      </c>
      <c r="B622" s="4">
        <v>2.25133624125669</v>
      </c>
      <c r="C622" s="3" t="s">
        <v>1137</v>
      </c>
      <c r="D622" s="5">
        <v>2.93458596945931E-2</v>
      </c>
      <c r="E622" t="s">
        <v>1139</v>
      </c>
      <c r="F622" t="s">
        <v>9</v>
      </c>
    </row>
    <row r="623" spans="1:6" x14ac:dyDescent="0.2">
      <c r="A623" s="3" t="s">
        <v>1140</v>
      </c>
      <c r="B623" s="4">
        <v>2.2468863225159001</v>
      </c>
      <c r="C623" s="3" t="s">
        <v>1141</v>
      </c>
      <c r="D623" s="5">
        <v>8.3344669094190804E-3</v>
      </c>
      <c r="E623" t="s">
        <v>1140</v>
      </c>
      <c r="F623" t="s">
        <v>9</v>
      </c>
    </row>
    <row r="624" spans="1:6" x14ac:dyDescent="0.2">
      <c r="A624" s="3" t="s">
        <v>1142</v>
      </c>
      <c r="B624" s="4">
        <v>-2.2450392034224298</v>
      </c>
      <c r="C624" s="3" t="s">
        <v>1143</v>
      </c>
      <c r="D624" s="5">
        <v>2.6505042382244999E-2</v>
      </c>
      <c r="E624" t="s">
        <v>1142</v>
      </c>
      <c r="F624" t="s">
        <v>9</v>
      </c>
    </row>
    <row r="625" spans="1:6" x14ac:dyDescent="0.2">
      <c r="A625" s="3" t="s">
        <v>1144</v>
      </c>
      <c r="B625" s="4">
        <v>-2.2440072651448899</v>
      </c>
      <c r="C625" s="3" t="s">
        <v>1143</v>
      </c>
      <c r="D625" s="5">
        <v>8.5056834301654102E-3</v>
      </c>
      <c r="E625" t="s">
        <v>1144</v>
      </c>
      <c r="F625" t="s">
        <v>9</v>
      </c>
    </row>
    <row r="626" spans="1:6" x14ac:dyDescent="0.2">
      <c r="A626" s="3" t="s">
        <v>1145</v>
      </c>
      <c r="B626" s="4">
        <v>-2.2413128482278299</v>
      </c>
      <c r="C626" s="3" t="s">
        <v>1146</v>
      </c>
      <c r="D626" s="5">
        <v>1.8918600854986499E-2</v>
      </c>
      <c r="E626" t="s">
        <v>1145</v>
      </c>
      <c r="F626" t="s">
        <v>9</v>
      </c>
    </row>
    <row r="627" spans="1:6" x14ac:dyDescent="0.2">
      <c r="A627" s="3" t="s">
        <v>1147</v>
      </c>
      <c r="B627" s="4">
        <v>-2.2412807588085899</v>
      </c>
      <c r="C627" s="3" t="s">
        <v>1146</v>
      </c>
      <c r="D627" s="5">
        <v>4.5142746700695603E-2</v>
      </c>
      <c r="E627" t="s">
        <v>1147</v>
      </c>
      <c r="F627" t="s">
        <v>9</v>
      </c>
    </row>
    <row r="628" spans="1:6" x14ac:dyDescent="0.2">
      <c r="A628" s="3" t="s">
        <v>1148</v>
      </c>
      <c r="B628" s="4">
        <v>-2.24068485516309</v>
      </c>
      <c r="C628" s="3" t="s">
        <v>1146</v>
      </c>
      <c r="D628" s="5">
        <v>4.8812685302379699E-2</v>
      </c>
      <c r="E628" t="s">
        <v>1148</v>
      </c>
      <c r="F628" t="s">
        <v>9</v>
      </c>
    </row>
    <row r="629" spans="1:6" x14ac:dyDescent="0.2">
      <c r="A629" s="3" t="s">
        <v>1149</v>
      </c>
      <c r="B629" s="4">
        <v>2.2385227188060899</v>
      </c>
      <c r="C629" s="3" t="s">
        <v>1150</v>
      </c>
      <c r="D629" s="5">
        <v>5.4920508050687697E-4</v>
      </c>
      <c r="E629" t="s">
        <v>1149</v>
      </c>
      <c r="F629" t="s">
        <v>9</v>
      </c>
    </row>
    <row r="630" spans="1:6" x14ac:dyDescent="0.2">
      <c r="A630" s="3" t="s">
        <v>1151</v>
      </c>
      <c r="B630" s="4">
        <v>2.2379154708114699</v>
      </c>
      <c r="C630" s="3" t="s">
        <v>1150</v>
      </c>
      <c r="D630" s="5">
        <v>3.20659918320731E-2</v>
      </c>
      <c r="E630" t="s">
        <v>1151</v>
      </c>
      <c r="F630" t="s">
        <v>9</v>
      </c>
    </row>
    <row r="631" spans="1:6" x14ac:dyDescent="0.2">
      <c r="A631" s="3" t="s">
        <v>1152</v>
      </c>
      <c r="B631" s="4">
        <v>-2.2375021309805501</v>
      </c>
      <c r="C631" s="3" t="s">
        <v>1153</v>
      </c>
      <c r="D631" s="5">
        <v>3.4317184826581103E-2</v>
      </c>
      <c r="E631" t="s">
        <v>1152</v>
      </c>
      <c r="F631" t="s">
        <v>9</v>
      </c>
    </row>
    <row r="632" spans="1:6" x14ac:dyDescent="0.2">
      <c r="A632" s="3" t="s">
        <v>1154</v>
      </c>
      <c r="B632" s="4">
        <v>2.2367045123770501</v>
      </c>
      <c r="C632" s="3" t="s">
        <v>1155</v>
      </c>
      <c r="D632" s="5">
        <v>9.5397773188225701E-3</v>
      </c>
      <c r="E632" t="s">
        <v>1154</v>
      </c>
      <c r="F632" t="s">
        <v>9</v>
      </c>
    </row>
    <row r="633" spans="1:6" x14ac:dyDescent="0.2">
      <c r="A633" s="3" t="s">
        <v>1156</v>
      </c>
      <c r="B633" s="4">
        <v>-2.2366803619064299</v>
      </c>
      <c r="C633" s="3" t="s">
        <v>1157</v>
      </c>
      <c r="D633" s="5">
        <v>7.7912220100338301E-3</v>
      </c>
      <c r="E633" t="s">
        <v>1156</v>
      </c>
      <c r="F633" t="s">
        <v>9</v>
      </c>
    </row>
    <row r="634" spans="1:6" x14ac:dyDescent="0.2">
      <c r="A634" s="3" t="s">
        <v>1158</v>
      </c>
      <c r="B634" s="4">
        <v>2.2362737039664999</v>
      </c>
      <c r="C634" s="3" t="s">
        <v>1155</v>
      </c>
      <c r="D634" s="5">
        <v>5.36929886984767E-4</v>
      </c>
      <c r="E634" t="s">
        <v>1158</v>
      </c>
      <c r="F634" t="s">
        <v>9</v>
      </c>
    </row>
    <row r="635" spans="1:6" x14ac:dyDescent="0.2">
      <c r="A635" s="3" t="s">
        <v>1159</v>
      </c>
      <c r="B635" s="4">
        <v>2.2351743425023201</v>
      </c>
      <c r="C635" s="3" t="s">
        <v>1155</v>
      </c>
      <c r="D635" s="5">
        <v>1.2442787440272799E-4</v>
      </c>
      <c r="E635" t="s">
        <v>1159</v>
      </c>
      <c r="F635" t="s">
        <v>9</v>
      </c>
    </row>
    <row r="636" spans="1:6" x14ac:dyDescent="0.2">
      <c r="A636" s="3" t="s">
        <v>1160</v>
      </c>
      <c r="B636" s="4">
        <v>-2.2333716970728101</v>
      </c>
      <c r="C636" s="3" t="s">
        <v>1161</v>
      </c>
      <c r="D636" s="5">
        <v>3.1203905199227399E-2</v>
      </c>
      <c r="E636" t="s">
        <v>1160</v>
      </c>
      <c r="F636" t="s">
        <v>9</v>
      </c>
    </row>
    <row r="637" spans="1:6" x14ac:dyDescent="0.2">
      <c r="A637" s="3" t="s">
        <v>1162</v>
      </c>
      <c r="B637" s="4">
        <v>2.2269992918828598</v>
      </c>
      <c r="C637" s="3" t="s">
        <v>1163</v>
      </c>
      <c r="D637" s="5">
        <v>5.4748278303911203E-4</v>
      </c>
      <c r="E637" t="s">
        <v>1162</v>
      </c>
      <c r="F637" t="s">
        <v>9</v>
      </c>
    </row>
    <row r="638" spans="1:6" x14ac:dyDescent="0.2">
      <c r="A638" s="3" t="s">
        <v>1164</v>
      </c>
      <c r="B638" s="4">
        <v>-2.2193408543863899</v>
      </c>
      <c r="C638" s="3" t="s">
        <v>1165</v>
      </c>
      <c r="D638" s="5">
        <v>8.0487503911102001E-3</v>
      </c>
      <c r="E638" t="s">
        <v>1164</v>
      </c>
      <c r="F638" t="s">
        <v>9</v>
      </c>
    </row>
    <row r="639" spans="1:6" x14ac:dyDescent="0.2">
      <c r="A639" s="3" t="s">
        <v>1166</v>
      </c>
      <c r="B639" s="4">
        <v>-2.21686194767863</v>
      </c>
      <c r="C639" s="3" t="s">
        <v>1167</v>
      </c>
      <c r="D639" s="5">
        <v>2.4926181578466398E-2</v>
      </c>
      <c r="E639" t="s">
        <v>1166</v>
      </c>
      <c r="F639" t="s">
        <v>9</v>
      </c>
    </row>
    <row r="640" spans="1:6" x14ac:dyDescent="0.2">
      <c r="A640" s="3" t="s">
        <v>1168</v>
      </c>
      <c r="B640" s="4">
        <v>2.2147396518704099</v>
      </c>
      <c r="C640" s="3" t="s">
        <v>1169</v>
      </c>
      <c r="D640" s="5">
        <v>4.9868998993910698E-3</v>
      </c>
      <c r="E640" t="s">
        <v>1168</v>
      </c>
      <c r="F640" t="s">
        <v>9</v>
      </c>
    </row>
    <row r="641" spans="1:6" x14ac:dyDescent="0.2">
      <c r="A641" s="3" t="s">
        <v>1170</v>
      </c>
      <c r="B641" s="4">
        <v>-2.2141044122893998</v>
      </c>
      <c r="C641" s="3" t="s">
        <v>1171</v>
      </c>
      <c r="D641" s="5">
        <v>3.5918467051821099E-2</v>
      </c>
      <c r="E641" t="s">
        <v>1170</v>
      </c>
      <c r="F641" t="s">
        <v>9</v>
      </c>
    </row>
    <row r="642" spans="1:6" x14ac:dyDescent="0.2">
      <c r="A642" s="3" t="s">
        <v>1172</v>
      </c>
      <c r="B642" s="4">
        <v>2.21011428685149</v>
      </c>
      <c r="C642" s="3" t="s">
        <v>1173</v>
      </c>
      <c r="D642" s="5">
        <v>4.50285481889761E-2</v>
      </c>
      <c r="E642" t="s">
        <v>1172</v>
      </c>
      <c r="F642" t="s">
        <v>9</v>
      </c>
    </row>
    <row r="643" spans="1:6" x14ac:dyDescent="0.2">
      <c r="A643" s="3" t="s">
        <v>1174</v>
      </c>
      <c r="B643" s="4">
        <v>-2.2079292840367102</v>
      </c>
      <c r="C643" s="3" t="s">
        <v>1175</v>
      </c>
      <c r="D643" s="5">
        <v>4.2915433220935502E-2</v>
      </c>
      <c r="E643" t="s">
        <v>1174</v>
      </c>
      <c r="F643" t="s">
        <v>9</v>
      </c>
    </row>
    <row r="644" spans="1:6" x14ac:dyDescent="0.2">
      <c r="A644" s="3" t="s">
        <v>1176</v>
      </c>
      <c r="B644" s="4">
        <v>-2.20670405686622</v>
      </c>
      <c r="C644" s="3" t="s">
        <v>1175</v>
      </c>
      <c r="D644" s="5">
        <v>2.4869434642560299E-2</v>
      </c>
      <c r="E644" t="s">
        <v>1176</v>
      </c>
      <c r="F644" t="s">
        <v>9</v>
      </c>
    </row>
    <row r="645" spans="1:6" x14ac:dyDescent="0.2">
      <c r="A645" s="3" t="s">
        <v>1177</v>
      </c>
      <c r="B645" s="4">
        <v>2.2062333451866101</v>
      </c>
      <c r="C645" s="3" t="s">
        <v>1178</v>
      </c>
      <c r="D645" s="5">
        <v>5.8189748141197596E-3</v>
      </c>
      <c r="E645" t="s">
        <v>1177</v>
      </c>
      <c r="F645" t="s">
        <v>9</v>
      </c>
    </row>
    <row r="646" spans="1:6" x14ac:dyDescent="0.2">
      <c r="A646" s="3" t="s">
        <v>1179</v>
      </c>
      <c r="B646" s="4">
        <v>-2.2003582044547199</v>
      </c>
      <c r="C646" s="3" t="s">
        <v>1180</v>
      </c>
      <c r="D646" s="5">
        <v>4.0506930018788898E-2</v>
      </c>
      <c r="E646" t="s">
        <v>1179</v>
      </c>
      <c r="F646" t="s">
        <v>9</v>
      </c>
    </row>
    <row r="647" spans="1:6" x14ac:dyDescent="0.2">
      <c r="A647" s="3" t="s">
        <v>1181</v>
      </c>
      <c r="B647" s="4">
        <v>-2.1992442427264201</v>
      </c>
      <c r="C647" s="3" t="s">
        <v>1182</v>
      </c>
      <c r="D647" s="5">
        <v>4.5405438428371601E-2</v>
      </c>
      <c r="E647" t="s">
        <v>1181</v>
      </c>
      <c r="F647" t="s">
        <v>9</v>
      </c>
    </row>
    <row r="648" spans="1:6" x14ac:dyDescent="0.2">
      <c r="A648" s="3" t="s">
        <v>1183</v>
      </c>
      <c r="B648" s="4">
        <v>2.19829520264142</v>
      </c>
      <c r="C648" s="3" t="s">
        <v>1184</v>
      </c>
      <c r="D648" s="5">
        <v>3.0268237756298898E-3</v>
      </c>
      <c r="E648" t="s">
        <v>1183</v>
      </c>
      <c r="F648" t="s">
        <v>9</v>
      </c>
    </row>
    <row r="649" spans="1:6" x14ac:dyDescent="0.2">
      <c r="A649" s="3" t="s">
        <v>1185</v>
      </c>
      <c r="B649" s="4">
        <v>2.1977781789634601</v>
      </c>
      <c r="C649" s="3" t="s">
        <v>1184</v>
      </c>
      <c r="D649" s="5">
        <v>3.5676687737272801E-3</v>
      </c>
      <c r="E649" t="s">
        <v>1185</v>
      </c>
      <c r="F649" t="s">
        <v>9</v>
      </c>
    </row>
    <row r="650" spans="1:6" x14ac:dyDescent="0.2">
      <c r="A650" s="3" t="s">
        <v>1186</v>
      </c>
      <c r="B650" s="4">
        <v>-2.19189191178243</v>
      </c>
      <c r="C650" s="3" t="s">
        <v>1187</v>
      </c>
      <c r="D650" s="5">
        <v>2.1611282832536199E-2</v>
      </c>
      <c r="E650" t="s">
        <v>1186</v>
      </c>
      <c r="F650" t="s">
        <v>9</v>
      </c>
    </row>
    <row r="651" spans="1:6" x14ac:dyDescent="0.2">
      <c r="A651" s="3" t="s">
        <v>1188</v>
      </c>
      <c r="B651" s="4">
        <v>2.18692535517877</v>
      </c>
      <c r="C651" s="3" t="s">
        <v>1189</v>
      </c>
      <c r="D651" s="5">
        <v>5.7077053085523298E-5</v>
      </c>
      <c r="E651" t="s">
        <v>1188</v>
      </c>
      <c r="F651" t="s">
        <v>9</v>
      </c>
    </row>
    <row r="652" spans="1:6" x14ac:dyDescent="0.2">
      <c r="A652" s="3" t="s">
        <v>1190</v>
      </c>
      <c r="B652" s="4">
        <v>2.18205808365372</v>
      </c>
      <c r="C652" s="3" t="s">
        <v>1191</v>
      </c>
      <c r="D652" s="5">
        <v>3.0713713316819401E-2</v>
      </c>
      <c r="E652" t="s">
        <v>1190</v>
      </c>
      <c r="F652" t="s">
        <v>9</v>
      </c>
    </row>
    <row r="653" spans="1:6" x14ac:dyDescent="0.2">
      <c r="A653" s="3" t="s">
        <v>1192</v>
      </c>
      <c r="B653" s="4">
        <v>-2.1806376427799998</v>
      </c>
      <c r="C653" s="3" t="s">
        <v>1193</v>
      </c>
      <c r="D653" s="5">
        <v>1.36385199778513E-2</v>
      </c>
      <c r="E653" t="s">
        <v>1192</v>
      </c>
      <c r="F653" t="s">
        <v>9</v>
      </c>
    </row>
    <row r="654" spans="1:6" x14ac:dyDescent="0.2">
      <c r="A654" s="3" t="s">
        <v>1194</v>
      </c>
      <c r="B654" s="4">
        <v>-2.1741578007570999</v>
      </c>
      <c r="C654" s="3" t="s">
        <v>1195</v>
      </c>
      <c r="D654" s="5">
        <v>4.8356018850844201E-2</v>
      </c>
      <c r="E654" t="s">
        <v>1194</v>
      </c>
      <c r="F654" t="s">
        <v>9</v>
      </c>
    </row>
    <row r="655" spans="1:6" x14ac:dyDescent="0.2">
      <c r="A655" s="3" t="s">
        <v>1196</v>
      </c>
      <c r="B655" s="4">
        <v>2.1726471387485899</v>
      </c>
      <c r="C655" s="3" t="s">
        <v>1197</v>
      </c>
      <c r="D655" s="5">
        <v>9.9799884254162606E-5</v>
      </c>
      <c r="E655" t="s">
        <v>1196</v>
      </c>
      <c r="F655" t="s">
        <v>9</v>
      </c>
    </row>
    <row r="656" spans="1:6" x14ac:dyDescent="0.2">
      <c r="A656" s="3" t="s">
        <v>1198</v>
      </c>
      <c r="B656" s="4">
        <v>-2.1725897903193001</v>
      </c>
      <c r="C656" s="3" t="s">
        <v>1195</v>
      </c>
      <c r="D656" s="5">
        <v>9.4372792337439997E-3</v>
      </c>
      <c r="E656" t="s">
        <v>1198</v>
      </c>
      <c r="F656" t="s">
        <v>9</v>
      </c>
    </row>
    <row r="657" spans="1:6" x14ac:dyDescent="0.2">
      <c r="A657" s="3" t="s">
        <v>1199</v>
      </c>
      <c r="B657" s="4">
        <v>2.1708986569503299</v>
      </c>
      <c r="C657" s="3" t="s">
        <v>1200</v>
      </c>
      <c r="D657" s="5">
        <v>9.3967390235401695E-4</v>
      </c>
      <c r="E657" t="s">
        <v>1199</v>
      </c>
      <c r="F657" t="s">
        <v>9</v>
      </c>
    </row>
    <row r="658" spans="1:6" x14ac:dyDescent="0.2">
      <c r="A658" s="3" t="s">
        <v>1201</v>
      </c>
      <c r="B658" s="4">
        <v>-2.1692302862913801</v>
      </c>
      <c r="C658" s="3" t="s">
        <v>1202</v>
      </c>
      <c r="D658" s="5">
        <v>1.7169287187552298E-2</v>
      </c>
      <c r="E658" t="s">
        <v>1201</v>
      </c>
      <c r="F658" t="s">
        <v>9</v>
      </c>
    </row>
    <row r="659" spans="1:6" x14ac:dyDescent="0.2">
      <c r="A659" s="3" t="s">
        <v>1203</v>
      </c>
      <c r="B659" s="4">
        <v>-2.1634433589433102</v>
      </c>
      <c r="C659" s="3" t="s">
        <v>1204</v>
      </c>
      <c r="D659" s="5">
        <v>5.1930751571850698E-3</v>
      </c>
      <c r="E659" t="s">
        <v>1203</v>
      </c>
      <c r="F659" t="s">
        <v>9</v>
      </c>
    </row>
    <row r="660" spans="1:6" x14ac:dyDescent="0.2">
      <c r="A660" s="3" t="s">
        <v>1205</v>
      </c>
      <c r="B660" s="4">
        <v>2.1627298475597398</v>
      </c>
      <c r="C660" s="3" t="s">
        <v>1206</v>
      </c>
      <c r="D660" s="5">
        <v>1.9165254816455801E-3</v>
      </c>
      <c r="E660" t="s">
        <v>1205</v>
      </c>
      <c r="F660" t="s">
        <v>9</v>
      </c>
    </row>
    <row r="661" spans="1:6" x14ac:dyDescent="0.2">
      <c r="A661" s="3" t="s">
        <v>1207</v>
      </c>
      <c r="B661" s="4">
        <v>2.1599746676859901</v>
      </c>
      <c r="C661" s="3" t="s">
        <v>1208</v>
      </c>
      <c r="D661" s="5">
        <v>2.4562266634051901E-2</v>
      </c>
      <c r="E661" t="s">
        <v>1207</v>
      </c>
      <c r="F661" t="s">
        <v>9</v>
      </c>
    </row>
    <row r="662" spans="1:6" x14ac:dyDescent="0.2">
      <c r="A662" s="3" t="s">
        <v>1209</v>
      </c>
      <c r="B662" s="4">
        <v>2.1575499324903999</v>
      </c>
      <c r="C662" s="3" t="s">
        <v>1210</v>
      </c>
      <c r="D662" s="5">
        <v>9.1070572821775502E-4</v>
      </c>
      <c r="E662" t="s">
        <v>1209</v>
      </c>
      <c r="F662" t="s">
        <v>9</v>
      </c>
    </row>
    <row r="663" spans="1:6" x14ac:dyDescent="0.2">
      <c r="A663" s="3" t="s">
        <v>1211</v>
      </c>
      <c r="B663" s="4">
        <v>2.1565611653984398</v>
      </c>
      <c r="C663" s="3" t="s">
        <v>1210</v>
      </c>
      <c r="D663" s="5">
        <v>6.1506401125744096E-4</v>
      </c>
      <c r="E663" t="s">
        <v>1211</v>
      </c>
      <c r="F663" t="s">
        <v>9</v>
      </c>
    </row>
    <row r="664" spans="1:6" x14ac:dyDescent="0.2">
      <c r="A664" s="3" t="s">
        <v>1212</v>
      </c>
      <c r="B664" s="4">
        <v>2.1544502980397202</v>
      </c>
      <c r="C664" s="3" t="s">
        <v>1213</v>
      </c>
      <c r="D664" s="5">
        <v>4.4659182299759702E-2</v>
      </c>
      <c r="E664" t="s">
        <v>1212</v>
      </c>
      <c r="F664" t="s">
        <v>9</v>
      </c>
    </row>
    <row r="665" spans="1:6" x14ac:dyDescent="0.2">
      <c r="A665" s="3" t="s">
        <v>1214</v>
      </c>
      <c r="B665" s="4">
        <v>-2.1539990101405602</v>
      </c>
      <c r="C665" s="3" t="s">
        <v>1215</v>
      </c>
      <c r="D665" s="5">
        <v>1.6554949200220999E-2</v>
      </c>
      <c r="E665" t="s">
        <v>1214</v>
      </c>
      <c r="F665" t="s">
        <v>9</v>
      </c>
    </row>
    <row r="666" spans="1:6" x14ac:dyDescent="0.2">
      <c r="A666" s="3" t="s">
        <v>1216</v>
      </c>
      <c r="B666" s="4">
        <v>2.1479354154286998</v>
      </c>
      <c r="C666" s="3" t="s">
        <v>1217</v>
      </c>
      <c r="D666" s="5">
        <v>1.91563175191193E-3</v>
      </c>
      <c r="E666" t="s">
        <v>1216</v>
      </c>
      <c r="F666" t="s">
        <v>9</v>
      </c>
    </row>
    <row r="667" spans="1:6" x14ac:dyDescent="0.2">
      <c r="A667" s="3" t="s">
        <v>1218</v>
      </c>
      <c r="B667" s="4">
        <v>-2.1447328060606901</v>
      </c>
      <c r="C667" s="3" t="s">
        <v>1219</v>
      </c>
      <c r="D667" s="5">
        <v>2.50639072482223E-2</v>
      </c>
      <c r="E667" t="s">
        <v>1218</v>
      </c>
      <c r="F667" t="s">
        <v>9</v>
      </c>
    </row>
    <row r="668" spans="1:6" x14ac:dyDescent="0.2">
      <c r="A668" s="3" t="s">
        <v>1220</v>
      </c>
      <c r="B668" s="4">
        <v>2.1447242572746199</v>
      </c>
      <c r="C668" s="3" t="s">
        <v>1221</v>
      </c>
      <c r="D668" s="5">
        <v>1.1908077706957801E-3</v>
      </c>
      <c r="E668" t="s">
        <v>1220</v>
      </c>
      <c r="F668" t="s">
        <v>9</v>
      </c>
    </row>
    <row r="669" spans="1:6" x14ac:dyDescent="0.2">
      <c r="A669" s="3" t="s">
        <v>1222</v>
      </c>
      <c r="B669" s="4">
        <v>-2.1444297707292601</v>
      </c>
      <c r="C669" s="3" t="s">
        <v>1219</v>
      </c>
      <c r="D669" s="5">
        <v>1.5968206855765301E-2</v>
      </c>
      <c r="E669" t="s">
        <v>1222</v>
      </c>
      <c r="F669" t="s">
        <v>9</v>
      </c>
    </row>
    <row r="670" spans="1:6" x14ac:dyDescent="0.2">
      <c r="A670" s="3" t="s">
        <v>1223</v>
      </c>
      <c r="B670" s="4">
        <v>2.1442867826587801</v>
      </c>
      <c r="C670" s="3" t="s">
        <v>1221</v>
      </c>
      <c r="D670" s="5">
        <v>2.6893826507023199E-3</v>
      </c>
      <c r="E670" t="s">
        <v>1223</v>
      </c>
      <c r="F670" t="s">
        <v>9</v>
      </c>
    </row>
    <row r="671" spans="1:6" x14ac:dyDescent="0.2">
      <c r="A671" s="3" t="s">
        <v>1224</v>
      </c>
      <c r="B671" s="4">
        <v>-2.1440624657952698</v>
      </c>
      <c r="C671" s="3" t="s">
        <v>1219</v>
      </c>
      <c r="D671" s="5">
        <v>1.00081077185075E-2</v>
      </c>
      <c r="E671" t="s">
        <v>1224</v>
      </c>
      <c r="F671" t="s">
        <v>9</v>
      </c>
    </row>
    <row r="672" spans="1:6" x14ac:dyDescent="0.2">
      <c r="A672" s="3" t="s">
        <v>1225</v>
      </c>
      <c r="B672" s="4">
        <v>2.1427088077929501</v>
      </c>
      <c r="C672" s="3" t="s">
        <v>1221</v>
      </c>
      <c r="D672" s="5">
        <v>1.00081077185075E-2</v>
      </c>
      <c r="E672" t="s">
        <v>1225</v>
      </c>
      <c r="F672" t="s">
        <v>9</v>
      </c>
    </row>
    <row r="673" spans="1:6" x14ac:dyDescent="0.2">
      <c r="A673" s="3" t="s">
        <v>1226</v>
      </c>
      <c r="B673" s="4">
        <v>2.14268884190338</v>
      </c>
      <c r="C673" s="3" t="s">
        <v>1221</v>
      </c>
      <c r="D673" s="5">
        <v>5.2965306797867701E-3</v>
      </c>
      <c r="E673" t="s">
        <v>1226</v>
      </c>
      <c r="F673" t="s">
        <v>9</v>
      </c>
    </row>
    <row r="674" spans="1:6" x14ac:dyDescent="0.2">
      <c r="A674" s="3" t="s">
        <v>1227</v>
      </c>
      <c r="B674" s="4">
        <v>2.1405929749723098</v>
      </c>
      <c r="C674" s="3" t="s">
        <v>1228</v>
      </c>
      <c r="D674" s="5">
        <v>2.6284714099782901E-2</v>
      </c>
      <c r="E674" t="s">
        <v>1227</v>
      </c>
      <c r="F674" t="s">
        <v>9</v>
      </c>
    </row>
    <row r="675" spans="1:6" x14ac:dyDescent="0.2">
      <c r="A675" s="3" t="s">
        <v>1229</v>
      </c>
      <c r="B675" s="4">
        <v>2.1385749238292999</v>
      </c>
      <c r="C675" s="3" t="s">
        <v>1230</v>
      </c>
      <c r="D675" s="5">
        <v>8.1505140697512495E-4</v>
      </c>
      <c r="E675" t="s">
        <v>1229</v>
      </c>
      <c r="F675" t="s">
        <v>9</v>
      </c>
    </row>
    <row r="676" spans="1:6" x14ac:dyDescent="0.2">
      <c r="A676" s="3" t="s">
        <v>1231</v>
      </c>
      <c r="B676" s="4">
        <v>2.1384276502630599</v>
      </c>
      <c r="C676" s="3" t="s">
        <v>1230</v>
      </c>
      <c r="D676" s="5">
        <v>3.8783954356013399E-3</v>
      </c>
      <c r="E676" t="s">
        <v>1231</v>
      </c>
      <c r="F676" t="s">
        <v>9</v>
      </c>
    </row>
    <row r="677" spans="1:6" x14ac:dyDescent="0.2">
      <c r="A677" s="3" t="s">
        <v>1232</v>
      </c>
      <c r="B677" s="4">
        <v>2.1378525905714301</v>
      </c>
      <c r="C677" s="3" t="s">
        <v>1230</v>
      </c>
      <c r="D677" s="5">
        <v>2.2189872592005698E-3</v>
      </c>
      <c r="E677" t="s">
        <v>1232</v>
      </c>
      <c r="F677" t="s">
        <v>9</v>
      </c>
    </row>
    <row r="678" spans="1:6" x14ac:dyDescent="0.2">
      <c r="A678" s="3" t="s">
        <v>1233</v>
      </c>
      <c r="B678" s="4">
        <v>2.13509241876663</v>
      </c>
      <c r="C678" s="3" t="s">
        <v>1234</v>
      </c>
      <c r="D678" s="5">
        <v>4.4693363923458799E-5</v>
      </c>
      <c r="E678" t="s">
        <v>1233</v>
      </c>
      <c r="F678" t="s">
        <v>9</v>
      </c>
    </row>
    <row r="679" spans="1:6" x14ac:dyDescent="0.2">
      <c r="A679" s="3" t="s">
        <v>1235</v>
      </c>
      <c r="B679" s="4">
        <v>2.1350686729638699</v>
      </c>
      <c r="C679" s="3" t="s">
        <v>1234</v>
      </c>
      <c r="D679" s="5">
        <v>2.6350129716081999E-2</v>
      </c>
      <c r="E679" t="s">
        <v>1235</v>
      </c>
      <c r="F679" t="s">
        <v>9</v>
      </c>
    </row>
    <row r="680" spans="1:6" x14ac:dyDescent="0.2">
      <c r="A680" s="3" t="s">
        <v>1236</v>
      </c>
      <c r="B680" s="4">
        <v>-2.13115608641129</v>
      </c>
      <c r="C680" s="3" t="s">
        <v>1237</v>
      </c>
      <c r="D680" s="5">
        <v>4.2011525372201E-2</v>
      </c>
      <c r="E680" t="s">
        <v>1236</v>
      </c>
      <c r="F680" t="s">
        <v>9</v>
      </c>
    </row>
    <row r="681" spans="1:6" x14ac:dyDescent="0.2">
      <c r="A681" s="3" t="s">
        <v>1238</v>
      </c>
      <c r="B681" s="4">
        <v>2.1307788578906699</v>
      </c>
      <c r="C681" s="3" t="s">
        <v>1239</v>
      </c>
      <c r="D681" s="5">
        <v>5.36929886984767E-4</v>
      </c>
      <c r="E681" t="s">
        <v>1238</v>
      </c>
      <c r="F681" t="s">
        <v>9</v>
      </c>
    </row>
    <row r="682" spans="1:6" x14ac:dyDescent="0.2">
      <c r="A682" s="3" t="s">
        <v>1240</v>
      </c>
      <c r="B682" s="4">
        <v>2.1302702150185202</v>
      </c>
      <c r="C682" s="3" t="s">
        <v>1239</v>
      </c>
      <c r="D682" s="5">
        <v>2.5875813011562901E-2</v>
      </c>
      <c r="E682" t="s">
        <v>1240</v>
      </c>
      <c r="F682" t="s">
        <v>9</v>
      </c>
    </row>
    <row r="683" spans="1:6" x14ac:dyDescent="0.2">
      <c r="A683" s="3" t="s">
        <v>1241</v>
      </c>
      <c r="B683" s="4">
        <v>2.12920836704766</v>
      </c>
      <c r="C683" s="3" t="s">
        <v>1242</v>
      </c>
      <c r="D683" s="5">
        <v>3.3484699625857699E-2</v>
      </c>
      <c r="E683" t="s">
        <v>1241</v>
      </c>
      <c r="F683" t="s">
        <v>9</v>
      </c>
    </row>
    <row r="684" spans="1:6" x14ac:dyDescent="0.2">
      <c r="A684" s="3" t="s">
        <v>1243</v>
      </c>
      <c r="B684" s="4">
        <v>2.1246778243860098</v>
      </c>
      <c r="C684" s="3" t="s">
        <v>1244</v>
      </c>
      <c r="D684" s="5">
        <v>3.3976615858335002E-2</v>
      </c>
      <c r="E684" t="s">
        <v>1243</v>
      </c>
      <c r="F684" t="s">
        <v>9</v>
      </c>
    </row>
    <row r="685" spans="1:6" x14ac:dyDescent="0.2">
      <c r="A685" s="3" t="s">
        <v>1245</v>
      </c>
      <c r="B685" s="4">
        <v>2.1238166403983199</v>
      </c>
      <c r="C685" s="3" t="s">
        <v>1244</v>
      </c>
      <c r="D685" s="5">
        <v>2.88922848128862E-2</v>
      </c>
      <c r="E685" t="s">
        <v>1245</v>
      </c>
      <c r="F685" t="s">
        <v>9</v>
      </c>
    </row>
    <row r="686" spans="1:6" x14ac:dyDescent="0.2">
      <c r="A686" s="3" t="s">
        <v>1246</v>
      </c>
      <c r="B686" s="4">
        <v>-2.1234914475713502</v>
      </c>
      <c r="C686" s="3" t="s">
        <v>1247</v>
      </c>
      <c r="D686" s="5">
        <v>4.79219788455576E-2</v>
      </c>
      <c r="E686" t="s">
        <v>1246</v>
      </c>
      <c r="F686" t="s">
        <v>9</v>
      </c>
    </row>
    <row r="687" spans="1:6" x14ac:dyDescent="0.2">
      <c r="A687" s="3" t="s">
        <v>1248</v>
      </c>
      <c r="B687" s="4">
        <v>-2.1227638544935798</v>
      </c>
      <c r="C687" s="3" t="s">
        <v>1247</v>
      </c>
      <c r="D687" s="5">
        <v>2.7377203458585901E-2</v>
      </c>
      <c r="E687" t="s">
        <v>1248</v>
      </c>
      <c r="F687" t="s">
        <v>9</v>
      </c>
    </row>
    <row r="688" spans="1:6" x14ac:dyDescent="0.2">
      <c r="A688" s="3" t="s">
        <v>1249</v>
      </c>
      <c r="B688" s="4">
        <v>-2.1218139281732999</v>
      </c>
      <c r="C688" s="3" t="s">
        <v>1250</v>
      </c>
      <c r="D688" s="5">
        <v>1.27343213211052E-2</v>
      </c>
      <c r="E688" t="s">
        <v>1249</v>
      </c>
      <c r="F688" t="s">
        <v>9</v>
      </c>
    </row>
    <row r="689" spans="1:6" x14ac:dyDescent="0.2">
      <c r="A689" s="3" t="s">
        <v>1251</v>
      </c>
      <c r="B689" s="4">
        <v>2.1208769558363301</v>
      </c>
      <c r="C689" s="3" t="s">
        <v>1252</v>
      </c>
      <c r="D689" s="5">
        <v>1.9042225943366999E-2</v>
      </c>
      <c r="E689" t="s">
        <v>1251</v>
      </c>
      <c r="F689" t="s">
        <v>9</v>
      </c>
    </row>
    <row r="690" spans="1:6" x14ac:dyDescent="0.2">
      <c r="A690" s="3" t="s">
        <v>1253</v>
      </c>
      <c r="B690" s="4">
        <v>2.1198816758016199</v>
      </c>
      <c r="C690" s="3" t="s">
        <v>1252</v>
      </c>
      <c r="D690" s="5">
        <v>2.0375682715914101E-2</v>
      </c>
      <c r="E690" t="s">
        <v>1253</v>
      </c>
      <c r="F690" t="s">
        <v>9</v>
      </c>
    </row>
    <row r="691" spans="1:6" x14ac:dyDescent="0.2">
      <c r="A691" s="3" t="s">
        <v>1254</v>
      </c>
      <c r="B691" s="4">
        <v>-2.1196357175897198</v>
      </c>
      <c r="C691" s="3" t="s">
        <v>1250</v>
      </c>
      <c r="D691" s="5">
        <v>5.2198917162736896E-3</v>
      </c>
      <c r="E691" t="s">
        <v>1254</v>
      </c>
      <c r="F691" t="s">
        <v>9</v>
      </c>
    </row>
    <row r="692" spans="1:6" x14ac:dyDescent="0.2">
      <c r="A692" s="3" t="s">
        <v>1255</v>
      </c>
      <c r="B692" s="4">
        <v>-2.1146309800235801</v>
      </c>
      <c r="C692" s="3" t="s">
        <v>1256</v>
      </c>
      <c r="D692" s="5">
        <v>4.9006786450952702E-2</v>
      </c>
      <c r="E692" t="s">
        <v>1255</v>
      </c>
      <c r="F692" t="s">
        <v>9</v>
      </c>
    </row>
    <row r="693" spans="1:6" x14ac:dyDescent="0.2">
      <c r="A693" s="3" t="s">
        <v>1257</v>
      </c>
      <c r="B693" s="4">
        <v>-2.11451120779632</v>
      </c>
      <c r="C693" s="3" t="s">
        <v>1256</v>
      </c>
      <c r="D693" s="5">
        <v>2.7733808529851901E-2</v>
      </c>
      <c r="E693" t="s">
        <v>1257</v>
      </c>
      <c r="F693" t="s">
        <v>9</v>
      </c>
    </row>
    <row r="694" spans="1:6" x14ac:dyDescent="0.2">
      <c r="A694" s="3" t="s">
        <v>1258</v>
      </c>
      <c r="B694" s="4">
        <v>2.1144795543110599</v>
      </c>
      <c r="C694" s="3" t="s">
        <v>1259</v>
      </c>
      <c r="D694" s="5">
        <v>2.2723409455301598E-2</v>
      </c>
      <c r="E694" t="s">
        <v>1258</v>
      </c>
      <c r="F694" t="s">
        <v>9</v>
      </c>
    </row>
    <row r="695" spans="1:6" x14ac:dyDescent="0.2">
      <c r="A695" s="3" t="s">
        <v>1260</v>
      </c>
      <c r="B695" s="4">
        <v>2.1132521853481401</v>
      </c>
      <c r="C695" s="3" t="s">
        <v>1259</v>
      </c>
      <c r="D695" s="5">
        <v>8.2609763359625503E-4</v>
      </c>
      <c r="E695" t="s">
        <v>1260</v>
      </c>
      <c r="F695" t="s">
        <v>9</v>
      </c>
    </row>
    <row r="696" spans="1:6" x14ac:dyDescent="0.2">
      <c r="A696" s="3" t="s">
        <v>1261</v>
      </c>
      <c r="B696" s="4">
        <v>2.1123613398789498</v>
      </c>
      <c r="C696" s="3" t="s">
        <v>1262</v>
      </c>
      <c r="D696" s="5">
        <v>3.33790815354537E-2</v>
      </c>
      <c r="E696" t="s">
        <v>1261</v>
      </c>
      <c r="F696" t="s">
        <v>9</v>
      </c>
    </row>
    <row r="697" spans="1:6" x14ac:dyDescent="0.2">
      <c r="A697" s="3" t="s">
        <v>1263</v>
      </c>
      <c r="B697" s="4">
        <v>-2.10783328380557</v>
      </c>
      <c r="C697" s="3" t="s">
        <v>1264</v>
      </c>
      <c r="D697" s="5">
        <v>3.50603785023441E-2</v>
      </c>
      <c r="E697" t="s">
        <v>1263</v>
      </c>
      <c r="F697" t="s">
        <v>9</v>
      </c>
    </row>
    <row r="698" spans="1:6" x14ac:dyDescent="0.2">
      <c r="A698" s="3" t="s">
        <v>1265</v>
      </c>
      <c r="B698" s="4">
        <v>2.1072942102542398</v>
      </c>
      <c r="C698" s="3" t="s">
        <v>1266</v>
      </c>
      <c r="D698" s="5">
        <v>8.0487503911102001E-3</v>
      </c>
      <c r="E698" t="s">
        <v>1265</v>
      </c>
      <c r="F698" t="s">
        <v>9</v>
      </c>
    </row>
    <row r="699" spans="1:6" x14ac:dyDescent="0.2">
      <c r="A699" s="3" t="s">
        <v>1267</v>
      </c>
      <c r="B699" s="4">
        <v>2.1061768217996999</v>
      </c>
      <c r="C699" s="3" t="s">
        <v>1266</v>
      </c>
      <c r="D699" s="5">
        <v>3.7770035080664E-4</v>
      </c>
      <c r="E699" t="s">
        <v>1267</v>
      </c>
      <c r="F699" t="s">
        <v>9</v>
      </c>
    </row>
    <row r="700" spans="1:6" x14ac:dyDescent="0.2">
      <c r="A700" s="3" t="s">
        <v>1268</v>
      </c>
      <c r="B700" s="4">
        <v>2.1061081938666399</v>
      </c>
      <c r="C700" s="3" t="s">
        <v>1266</v>
      </c>
      <c r="D700" s="5">
        <v>4.2336873797752202E-2</v>
      </c>
      <c r="E700" t="s">
        <v>1268</v>
      </c>
      <c r="F700" t="s">
        <v>9</v>
      </c>
    </row>
    <row r="701" spans="1:6" x14ac:dyDescent="0.2">
      <c r="A701" s="3" t="s">
        <v>1269</v>
      </c>
      <c r="B701" s="4">
        <v>2.10593229211793</v>
      </c>
      <c r="C701" s="3" t="s">
        <v>1270</v>
      </c>
      <c r="D701" s="5">
        <v>1.7545146800916299E-3</v>
      </c>
      <c r="E701" t="s">
        <v>1269</v>
      </c>
      <c r="F701" t="s">
        <v>9</v>
      </c>
    </row>
    <row r="702" spans="1:6" x14ac:dyDescent="0.2">
      <c r="A702" s="3" t="s">
        <v>1271</v>
      </c>
      <c r="B702" s="4">
        <v>2.1021637680057199</v>
      </c>
      <c r="C702" s="3" t="s">
        <v>1272</v>
      </c>
      <c r="D702" s="5">
        <v>2.3974377632277001E-4</v>
      </c>
      <c r="E702" t="s">
        <v>1271</v>
      </c>
      <c r="F702" t="s">
        <v>9</v>
      </c>
    </row>
    <row r="703" spans="1:6" x14ac:dyDescent="0.2">
      <c r="A703" s="3" t="s">
        <v>1273</v>
      </c>
      <c r="B703" s="4">
        <v>-2.1014349722225001</v>
      </c>
      <c r="C703" s="3" t="s">
        <v>1274</v>
      </c>
      <c r="D703" s="5">
        <v>3.7044827319244703E-2</v>
      </c>
      <c r="E703" t="s">
        <v>1273</v>
      </c>
      <c r="F703" t="s">
        <v>9</v>
      </c>
    </row>
    <row r="704" spans="1:6" x14ac:dyDescent="0.2">
      <c r="A704" s="3" t="s">
        <v>1275</v>
      </c>
      <c r="B704" s="4">
        <v>2.1001232790586601</v>
      </c>
      <c r="C704" s="3" t="s">
        <v>1272</v>
      </c>
      <c r="D704" s="5">
        <v>1.1749048426999101E-2</v>
      </c>
      <c r="E704" t="s">
        <v>1275</v>
      </c>
      <c r="F704" t="s">
        <v>9</v>
      </c>
    </row>
    <row r="705" spans="1:6" x14ac:dyDescent="0.2">
      <c r="A705" s="3" t="s">
        <v>1276</v>
      </c>
      <c r="B705" s="4">
        <v>2.09838107522652</v>
      </c>
      <c r="C705" s="3" t="s">
        <v>1277</v>
      </c>
      <c r="D705" s="5">
        <v>4.2519734392148303E-3</v>
      </c>
      <c r="E705" t="s">
        <v>1276</v>
      </c>
      <c r="F705" t="s">
        <v>9</v>
      </c>
    </row>
    <row r="706" spans="1:6" x14ac:dyDescent="0.2">
      <c r="A706" s="3" t="s">
        <v>1278</v>
      </c>
      <c r="B706" s="4">
        <v>2.0956639399838402</v>
      </c>
      <c r="C706" s="3" t="s">
        <v>1279</v>
      </c>
      <c r="D706" s="5">
        <v>3.8107907250486399E-2</v>
      </c>
      <c r="E706" t="s">
        <v>1278</v>
      </c>
      <c r="F706" t="s">
        <v>9</v>
      </c>
    </row>
    <row r="707" spans="1:6" x14ac:dyDescent="0.2">
      <c r="A707" s="3" t="s">
        <v>1280</v>
      </c>
      <c r="B707" s="4">
        <v>2.0946373008078401</v>
      </c>
      <c r="C707" s="3" t="s">
        <v>1279</v>
      </c>
      <c r="D707" s="5">
        <v>1.4065541365782501E-2</v>
      </c>
      <c r="E707" t="s">
        <v>1280</v>
      </c>
      <c r="F707" t="s">
        <v>9</v>
      </c>
    </row>
    <row r="708" spans="1:6" x14ac:dyDescent="0.2">
      <c r="A708" s="3" t="s">
        <v>1281</v>
      </c>
      <c r="B708" s="4">
        <v>2.09296982900343</v>
      </c>
      <c r="C708" s="3" t="s">
        <v>1279</v>
      </c>
      <c r="D708" s="5">
        <v>1.05237462814504E-2</v>
      </c>
      <c r="E708" t="s">
        <v>1281</v>
      </c>
      <c r="F708" t="s">
        <v>9</v>
      </c>
    </row>
    <row r="709" spans="1:6" x14ac:dyDescent="0.2">
      <c r="A709" s="3" t="s">
        <v>1282</v>
      </c>
      <c r="B709" s="4">
        <v>-2.0862990257901299</v>
      </c>
      <c r="C709" s="3" t="s">
        <v>1283</v>
      </c>
      <c r="D709" s="5">
        <v>4.7080911101490597E-2</v>
      </c>
      <c r="E709" t="s">
        <v>1282</v>
      </c>
      <c r="F709" t="s">
        <v>9</v>
      </c>
    </row>
    <row r="710" spans="1:6" x14ac:dyDescent="0.2">
      <c r="A710" s="3" t="s">
        <v>1284</v>
      </c>
      <c r="B710" s="4">
        <v>2.0845559306127601</v>
      </c>
      <c r="C710" s="3" t="s">
        <v>1285</v>
      </c>
      <c r="D710" s="5">
        <v>2.5469473407996698E-2</v>
      </c>
      <c r="E710" t="s">
        <v>1284</v>
      </c>
      <c r="F710" t="s">
        <v>9</v>
      </c>
    </row>
    <row r="711" spans="1:6" x14ac:dyDescent="0.2">
      <c r="A711" s="3" t="s">
        <v>1286</v>
      </c>
      <c r="B711" s="4">
        <v>2.0834940633280699</v>
      </c>
      <c r="C711" s="3" t="s">
        <v>1285</v>
      </c>
      <c r="D711" s="5">
        <v>4.1292306662223797E-2</v>
      </c>
      <c r="E711" t="s">
        <v>1286</v>
      </c>
      <c r="F711" t="s">
        <v>9</v>
      </c>
    </row>
    <row r="712" spans="1:6" x14ac:dyDescent="0.2">
      <c r="A712" s="3" t="s">
        <v>1287</v>
      </c>
      <c r="B712" s="4">
        <v>2.08052616030839</v>
      </c>
      <c r="C712" s="3" t="s">
        <v>1288</v>
      </c>
      <c r="D712" s="5">
        <v>1.8123271252945501E-2</v>
      </c>
      <c r="E712" t="s">
        <v>1287</v>
      </c>
      <c r="F712" t="s">
        <v>9</v>
      </c>
    </row>
    <row r="713" spans="1:6" x14ac:dyDescent="0.2">
      <c r="A713" s="3" t="s">
        <v>1289</v>
      </c>
      <c r="B713" s="4">
        <v>2.08044522017313</v>
      </c>
      <c r="C713" s="3" t="s">
        <v>1288</v>
      </c>
      <c r="D713" s="5">
        <v>4.30896012699548E-2</v>
      </c>
      <c r="E713" t="s">
        <v>1289</v>
      </c>
      <c r="F713" t="s">
        <v>9</v>
      </c>
    </row>
    <row r="714" spans="1:6" x14ac:dyDescent="0.2">
      <c r="A714" s="3" t="s">
        <v>1290</v>
      </c>
      <c r="B714" s="4">
        <v>-2.07851080441886</v>
      </c>
      <c r="C714" s="3" t="s">
        <v>1291</v>
      </c>
      <c r="D714" s="5">
        <v>2.01848131240553E-2</v>
      </c>
      <c r="E714" t="s">
        <v>1290</v>
      </c>
      <c r="F714" t="s">
        <v>9</v>
      </c>
    </row>
    <row r="715" spans="1:6" x14ac:dyDescent="0.2">
      <c r="A715" s="3" t="s">
        <v>1292</v>
      </c>
      <c r="B715" s="4">
        <v>2.0777565038355501</v>
      </c>
      <c r="C715" s="3" t="s">
        <v>1293</v>
      </c>
      <c r="D715" s="5">
        <v>2.6945607273337599E-2</v>
      </c>
      <c r="E715" t="s">
        <v>1292</v>
      </c>
      <c r="F715" t="s">
        <v>9</v>
      </c>
    </row>
    <row r="716" spans="1:6" x14ac:dyDescent="0.2">
      <c r="A716" s="3" t="s">
        <v>1294</v>
      </c>
      <c r="B716" s="4">
        <v>2.0752153118543899</v>
      </c>
      <c r="C716" s="3" t="s">
        <v>1295</v>
      </c>
      <c r="D716" s="5">
        <v>6.7561404839861904E-3</v>
      </c>
      <c r="E716" t="s">
        <v>1294</v>
      </c>
      <c r="F716" t="s">
        <v>9</v>
      </c>
    </row>
    <row r="717" spans="1:6" x14ac:dyDescent="0.2">
      <c r="A717" s="3" t="s">
        <v>1296</v>
      </c>
      <c r="B717" s="4">
        <v>2.0748391732172302</v>
      </c>
      <c r="C717" s="3" t="s">
        <v>1295</v>
      </c>
      <c r="D717" s="5">
        <v>5.0732990783409404E-3</v>
      </c>
      <c r="E717" t="s">
        <v>1296</v>
      </c>
      <c r="F717" t="s">
        <v>9</v>
      </c>
    </row>
    <row r="718" spans="1:6" x14ac:dyDescent="0.2">
      <c r="A718" s="3" t="s">
        <v>1297</v>
      </c>
      <c r="B718" s="4">
        <v>-2.0739990423488499</v>
      </c>
      <c r="C718" s="3" t="s">
        <v>1298</v>
      </c>
      <c r="D718" s="5">
        <v>2.9411809041147998E-3</v>
      </c>
      <c r="E718" t="s">
        <v>1297</v>
      </c>
      <c r="F718" t="s">
        <v>9</v>
      </c>
    </row>
    <row r="719" spans="1:6" x14ac:dyDescent="0.2">
      <c r="A719" s="3" t="s">
        <v>1299</v>
      </c>
      <c r="B719" s="4">
        <v>2.0730383554974599</v>
      </c>
      <c r="C719" s="3" t="s">
        <v>1295</v>
      </c>
      <c r="D719" s="5">
        <v>4.0954850101333699E-2</v>
      </c>
      <c r="E719" t="s">
        <v>1299</v>
      </c>
      <c r="F719" t="s">
        <v>9</v>
      </c>
    </row>
    <row r="720" spans="1:6" x14ac:dyDescent="0.2">
      <c r="A720" s="3" t="s">
        <v>1300</v>
      </c>
      <c r="B720" s="4">
        <v>2.0708066143909898</v>
      </c>
      <c r="C720" s="3" t="s">
        <v>1301</v>
      </c>
      <c r="D720" s="5">
        <v>4.8347429503956797E-2</v>
      </c>
      <c r="E720" t="s">
        <v>1300</v>
      </c>
      <c r="F720" t="s">
        <v>9</v>
      </c>
    </row>
    <row r="721" spans="1:6" x14ac:dyDescent="0.2">
      <c r="A721" s="3" t="s">
        <v>1302</v>
      </c>
      <c r="B721" s="4">
        <v>2.0696845153542101</v>
      </c>
      <c r="C721" s="3" t="s">
        <v>1301</v>
      </c>
      <c r="D721" s="5">
        <v>2.8920597849883E-2</v>
      </c>
      <c r="E721" t="s">
        <v>1302</v>
      </c>
      <c r="F721" t="s">
        <v>9</v>
      </c>
    </row>
    <row r="722" spans="1:6" x14ac:dyDescent="0.2">
      <c r="A722" s="3" t="s">
        <v>1303</v>
      </c>
      <c r="B722" s="4">
        <v>2.0694189748788401</v>
      </c>
      <c r="C722" s="3" t="s">
        <v>1301</v>
      </c>
      <c r="D722" s="5">
        <v>7.4047350877868499E-5</v>
      </c>
      <c r="E722" t="s">
        <v>1303</v>
      </c>
      <c r="F722" t="s">
        <v>9</v>
      </c>
    </row>
    <row r="723" spans="1:6" x14ac:dyDescent="0.2">
      <c r="A723" s="3" t="s">
        <v>1304</v>
      </c>
      <c r="B723" s="4">
        <v>-2.0686191865459298</v>
      </c>
      <c r="C723" s="3" t="s">
        <v>1305</v>
      </c>
      <c r="D723" s="5">
        <v>1.6718365375335E-3</v>
      </c>
      <c r="E723" t="s">
        <v>1304</v>
      </c>
      <c r="F723" t="s">
        <v>9</v>
      </c>
    </row>
    <row r="724" spans="1:6" x14ac:dyDescent="0.2">
      <c r="A724" s="3" t="s">
        <v>1306</v>
      </c>
      <c r="B724" s="4">
        <v>-2.06791794566701</v>
      </c>
      <c r="C724" s="3" t="s">
        <v>1305</v>
      </c>
      <c r="D724" s="5">
        <v>3.6928338293795902E-2</v>
      </c>
      <c r="E724" t="s">
        <v>1306</v>
      </c>
      <c r="F724" t="s">
        <v>9</v>
      </c>
    </row>
    <row r="725" spans="1:6" x14ac:dyDescent="0.2">
      <c r="A725" s="3" t="s">
        <v>1307</v>
      </c>
      <c r="B725" s="4">
        <v>-2.0667298989501002</v>
      </c>
      <c r="C725" s="3" t="s">
        <v>1305</v>
      </c>
      <c r="D725" s="5">
        <v>2.2416241689725201E-2</v>
      </c>
      <c r="E725" t="s">
        <v>1307</v>
      </c>
      <c r="F725" t="s">
        <v>9</v>
      </c>
    </row>
    <row r="726" spans="1:6" x14ac:dyDescent="0.2">
      <c r="A726" s="3" t="s">
        <v>1308</v>
      </c>
      <c r="B726" s="4">
        <v>2.0661956606080798</v>
      </c>
      <c r="C726" s="3" t="s">
        <v>1309</v>
      </c>
      <c r="D726" s="5">
        <v>1.01544339510336E-4</v>
      </c>
      <c r="E726" t="s">
        <v>1308</v>
      </c>
      <c r="F726" t="s">
        <v>9</v>
      </c>
    </row>
    <row r="727" spans="1:6" x14ac:dyDescent="0.2">
      <c r="A727" s="3" t="s">
        <v>1310</v>
      </c>
      <c r="B727" s="4">
        <v>2.0555776590906598</v>
      </c>
      <c r="C727" s="3" t="s">
        <v>1311</v>
      </c>
      <c r="D727" s="5">
        <v>7.7368412609920298E-4</v>
      </c>
      <c r="E727" t="s">
        <v>1310</v>
      </c>
      <c r="F727" t="s">
        <v>9</v>
      </c>
    </row>
    <row r="728" spans="1:6" x14ac:dyDescent="0.2">
      <c r="A728" s="3" t="s">
        <v>1312</v>
      </c>
      <c r="B728" s="4">
        <v>-2.0550452073925398</v>
      </c>
      <c r="C728" s="3" t="s">
        <v>1313</v>
      </c>
      <c r="D728" s="5">
        <v>2.9901669840801198E-2</v>
      </c>
      <c r="E728" t="s">
        <v>1312</v>
      </c>
      <c r="F728" t="s">
        <v>9</v>
      </c>
    </row>
    <row r="729" spans="1:6" x14ac:dyDescent="0.2">
      <c r="A729" s="3" t="s">
        <v>1314</v>
      </c>
      <c r="B729" s="4">
        <v>2.0546434290148099</v>
      </c>
      <c r="C729" s="3" t="s">
        <v>1315</v>
      </c>
      <c r="D729" s="5">
        <v>2.3375983061734201E-3</v>
      </c>
      <c r="E729" t="s">
        <v>1314</v>
      </c>
      <c r="F729" t="s">
        <v>9</v>
      </c>
    </row>
    <row r="730" spans="1:6" x14ac:dyDescent="0.2">
      <c r="A730" s="3" t="s">
        <v>1316</v>
      </c>
      <c r="B730" s="4">
        <v>2.0506803386711101</v>
      </c>
      <c r="C730" s="3" t="s">
        <v>1317</v>
      </c>
      <c r="D730" s="5">
        <v>3.8162896754746899E-2</v>
      </c>
      <c r="E730" t="s">
        <v>1316</v>
      </c>
      <c r="F730" t="s">
        <v>9</v>
      </c>
    </row>
    <row r="731" spans="1:6" x14ac:dyDescent="0.2">
      <c r="A731" s="3" t="s">
        <v>1318</v>
      </c>
      <c r="B731" s="4">
        <v>-2.0497318600074399</v>
      </c>
      <c r="C731" s="3" t="s">
        <v>1319</v>
      </c>
      <c r="D731" s="5">
        <v>4.3858635918913598E-2</v>
      </c>
      <c r="E731" t="s">
        <v>1318</v>
      </c>
      <c r="F731" t="s">
        <v>9</v>
      </c>
    </row>
    <row r="732" spans="1:6" x14ac:dyDescent="0.2">
      <c r="A732" s="3" t="s">
        <v>1320</v>
      </c>
      <c r="B732" s="4">
        <v>2.0474552928901</v>
      </c>
      <c r="C732" s="3" t="s">
        <v>1321</v>
      </c>
      <c r="D732" s="5">
        <v>3.37958223745062E-2</v>
      </c>
      <c r="E732" t="s">
        <v>1320</v>
      </c>
      <c r="F732" t="s">
        <v>9</v>
      </c>
    </row>
    <row r="733" spans="1:6" x14ac:dyDescent="0.2">
      <c r="A733" s="3" t="s">
        <v>1322</v>
      </c>
      <c r="B733" s="4">
        <v>-2.0427043380999699</v>
      </c>
      <c r="C733" s="3" t="s">
        <v>1323</v>
      </c>
      <c r="D733" s="5">
        <v>1.7583450793400599E-2</v>
      </c>
      <c r="E733" t="s">
        <v>1322</v>
      </c>
      <c r="F733" t="s">
        <v>9</v>
      </c>
    </row>
    <row r="734" spans="1:6" x14ac:dyDescent="0.2">
      <c r="A734" s="3" t="s">
        <v>1324</v>
      </c>
      <c r="B734" s="4">
        <v>2.03801157671356</v>
      </c>
      <c r="C734" s="3" t="s">
        <v>1325</v>
      </c>
      <c r="D734" s="5">
        <v>1.36807800141513E-2</v>
      </c>
      <c r="E734" t="s">
        <v>1324</v>
      </c>
      <c r="F734" t="s">
        <v>9</v>
      </c>
    </row>
    <row r="735" spans="1:6" x14ac:dyDescent="0.2">
      <c r="A735" s="3" t="s">
        <v>1326</v>
      </c>
      <c r="B735" s="4">
        <v>2.0359360452810802</v>
      </c>
      <c r="C735" s="3" t="s">
        <v>1327</v>
      </c>
      <c r="D735" s="5">
        <v>8.1157481744749595E-3</v>
      </c>
      <c r="E735" t="s">
        <v>1326</v>
      </c>
      <c r="F735" t="s">
        <v>9</v>
      </c>
    </row>
    <row r="736" spans="1:6" x14ac:dyDescent="0.2">
      <c r="A736" s="3" t="s">
        <v>1328</v>
      </c>
      <c r="B736" s="4">
        <v>-2.0350048450985798</v>
      </c>
      <c r="C736" s="3" t="s">
        <v>1329</v>
      </c>
      <c r="D736" s="5">
        <v>4.6990677153659302E-2</v>
      </c>
      <c r="E736" t="s">
        <v>1328</v>
      </c>
      <c r="F736" t="s">
        <v>9</v>
      </c>
    </row>
    <row r="737" spans="1:6" x14ac:dyDescent="0.2">
      <c r="A737" s="3" t="s">
        <v>1330</v>
      </c>
      <c r="B737" s="4">
        <v>2.0345999270386002</v>
      </c>
      <c r="C737" s="3" t="s">
        <v>1327</v>
      </c>
      <c r="D737" s="5">
        <v>1.8790472683622699E-2</v>
      </c>
      <c r="E737" t="s">
        <v>1330</v>
      </c>
      <c r="F737" t="s">
        <v>9</v>
      </c>
    </row>
    <row r="738" spans="1:6" x14ac:dyDescent="0.2">
      <c r="A738" s="3" t="s">
        <v>1331</v>
      </c>
      <c r="B738" s="4">
        <v>-2.03123771585541</v>
      </c>
      <c r="C738" s="3" t="s">
        <v>1332</v>
      </c>
      <c r="D738" s="5">
        <v>7.0680319910946801E-3</v>
      </c>
      <c r="E738" t="s">
        <v>1331</v>
      </c>
      <c r="F738" t="s">
        <v>9</v>
      </c>
    </row>
    <row r="739" spans="1:6" x14ac:dyDescent="0.2">
      <c r="A739" s="3" t="s">
        <v>1333</v>
      </c>
      <c r="B739" s="4">
        <v>2.0298915083002802</v>
      </c>
      <c r="C739" s="3" t="s">
        <v>1334</v>
      </c>
      <c r="D739" s="5">
        <v>4.1485716493313201E-4</v>
      </c>
      <c r="E739" t="s">
        <v>1333</v>
      </c>
      <c r="F739" t="s">
        <v>9</v>
      </c>
    </row>
    <row r="740" spans="1:6" x14ac:dyDescent="0.2">
      <c r="A740" s="3" t="s">
        <v>1335</v>
      </c>
      <c r="B740" s="4">
        <v>-2.02921563673728</v>
      </c>
      <c r="C740" s="3" t="s">
        <v>1336</v>
      </c>
      <c r="D740" s="5">
        <v>3.50603785023441E-2</v>
      </c>
      <c r="E740" t="s">
        <v>1335</v>
      </c>
      <c r="F740" t="s">
        <v>9</v>
      </c>
    </row>
    <row r="741" spans="1:6" x14ac:dyDescent="0.2">
      <c r="A741" s="3" t="s">
        <v>1337</v>
      </c>
      <c r="B741" s="4">
        <v>2.0286767636720699</v>
      </c>
      <c r="C741" s="3" t="s">
        <v>1334</v>
      </c>
      <c r="D741" s="5">
        <v>4.93187641319838E-2</v>
      </c>
      <c r="E741" t="s">
        <v>1337</v>
      </c>
      <c r="F741" t="s">
        <v>9</v>
      </c>
    </row>
    <row r="742" spans="1:6" x14ac:dyDescent="0.2">
      <c r="A742" s="3" t="s">
        <v>1338</v>
      </c>
      <c r="B742" s="4">
        <v>2.02579781834035</v>
      </c>
      <c r="C742" s="3" t="s">
        <v>1339</v>
      </c>
      <c r="D742" s="5">
        <v>1.81139187788423E-3</v>
      </c>
      <c r="E742" t="s">
        <v>1338</v>
      </c>
      <c r="F742" t="s">
        <v>9</v>
      </c>
    </row>
    <row r="743" spans="1:6" x14ac:dyDescent="0.2">
      <c r="A743" s="3" t="s">
        <v>1340</v>
      </c>
      <c r="B743" s="4">
        <v>-2.0247892513040902</v>
      </c>
      <c r="C743" s="3" t="s">
        <v>1341</v>
      </c>
      <c r="D743" s="5">
        <v>3.4142222559669102E-3</v>
      </c>
      <c r="E743" t="s">
        <v>1340</v>
      </c>
      <c r="F743" t="s">
        <v>9</v>
      </c>
    </row>
    <row r="744" spans="1:6" x14ac:dyDescent="0.2">
      <c r="A744" s="3" t="s">
        <v>1342</v>
      </c>
      <c r="B744" s="4">
        <v>2.0229334218603698</v>
      </c>
      <c r="C744" s="3" t="s">
        <v>1343</v>
      </c>
      <c r="D744" s="5">
        <v>4.0315404312296398E-3</v>
      </c>
      <c r="E744" t="s">
        <v>1342</v>
      </c>
      <c r="F744" t="s">
        <v>9</v>
      </c>
    </row>
    <row r="745" spans="1:6" x14ac:dyDescent="0.2">
      <c r="A745" s="3" t="s">
        <v>1344</v>
      </c>
      <c r="B745" s="4">
        <v>-2.0217549289929901</v>
      </c>
      <c r="C745" s="3" t="s">
        <v>1345</v>
      </c>
      <c r="D745" s="5">
        <v>5.9154604635116605E-4</v>
      </c>
      <c r="E745" t="s">
        <v>1344</v>
      </c>
      <c r="F745" t="s">
        <v>9</v>
      </c>
    </row>
    <row r="746" spans="1:6" x14ac:dyDescent="0.2">
      <c r="A746" s="3" t="s">
        <v>1346</v>
      </c>
      <c r="B746" s="4">
        <v>2.02009931925617</v>
      </c>
      <c r="C746" s="3" t="s">
        <v>1343</v>
      </c>
      <c r="D746" s="5">
        <v>6.8381568251511E-3</v>
      </c>
      <c r="E746" t="s">
        <v>1346</v>
      </c>
      <c r="F746" t="s">
        <v>9</v>
      </c>
    </row>
    <row r="747" spans="1:6" x14ac:dyDescent="0.2">
      <c r="A747" s="3" t="s">
        <v>1347</v>
      </c>
      <c r="B747" s="4">
        <v>2.0195653276770398</v>
      </c>
      <c r="C747" s="3" t="s">
        <v>1348</v>
      </c>
      <c r="D747" s="5">
        <v>2.4240728665158601E-2</v>
      </c>
      <c r="E747" t="s">
        <v>1347</v>
      </c>
      <c r="F747" t="s">
        <v>9</v>
      </c>
    </row>
    <row r="748" spans="1:6" x14ac:dyDescent="0.2">
      <c r="A748" s="3" t="s">
        <v>1349</v>
      </c>
      <c r="B748" s="4">
        <v>-2.0170853646792599</v>
      </c>
      <c r="C748" s="3" t="s">
        <v>1350</v>
      </c>
      <c r="D748" s="5">
        <v>9.4161166838146997E-3</v>
      </c>
      <c r="E748" t="s">
        <v>1349</v>
      </c>
      <c r="F748" t="s">
        <v>9</v>
      </c>
    </row>
    <row r="749" spans="1:6" x14ac:dyDescent="0.2">
      <c r="A749" s="3" t="s">
        <v>1351</v>
      </c>
      <c r="B749" s="4">
        <v>2.0122628888465202</v>
      </c>
      <c r="C749" s="3" t="s">
        <v>1352</v>
      </c>
      <c r="D749" s="5">
        <v>5.36758818731598E-3</v>
      </c>
      <c r="E749" t="s">
        <v>1351</v>
      </c>
      <c r="F749" t="s">
        <v>9</v>
      </c>
    </row>
    <row r="750" spans="1:6" x14ac:dyDescent="0.2">
      <c r="A750" s="3" t="s">
        <v>1353</v>
      </c>
      <c r="B750" s="4">
        <v>2.0105161949732899</v>
      </c>
      <c r="C750" s="3" t="s">
        <v>1352</v>
      </c>
      <c r="D750" s="5">
        <v>2.3448034958298201E-2</v>
      </c>
      <c r="E750" t="s">
        <v>1353</v>
      </c>
      <c r="F750" t="s">
        <v>9</v>
      </c>
    </row>
    <row r="751" spans="1:6" x14ac:dyDescent="0.2">
      <c r="A751" s="3" t="s">
        <v>1354</v>
      </c>
      <c r="B751" s="4">
        <v>-2.0068382868496699</v>
      </c>
      <c r="C751" s="3" t="s">
        <v>1355</v>
      </c>
      <c r="D751" s="5">
        <v>2.5571274289358299E-2</v>
      </c>
      <c r="E751" t="s">
        <v>1354</v>
      </c>
      <c r="F751" t="s">
        <v>9</v>
      </c>
    </row>
    <row r="752" spans="1:6" x14ac:dyDescent="0.2">
      <c r="A752" s="3" t="s">
        <v>1356</v>
      </c>
      <c r="B752" s="4">
        <v>2.0062132734510598</v>
      </c>
      <c r="C752" s="3" t="s">
        <v>1357</v>
      </c>
      <c r="D752" s="5">
        <v>1.9400944165052E-2</v>
      </c>
      <c r="E752" t="s">
        <v>1356</v>
      </c>
      <c r="F752" t="s">
        <v>9</v>
      </c>
    </row>
    <row r="753" spans="1:6" x14ac:dyDescent="0.2">
      <c r="A753" s="3" t="s">
        <v>1358</v>
      </c>
      <c r="B753" s="4">
        <v>-2.0030648387674299</v>
      </c>
      <c r="C753" s="3" t="s">
        <v>1359</v>
      </c>
      <c r="D753" s="5">
        <v>2.7287750966748302E-3</v>
      </c>
      <c r="E753" t="s">
        <v>1358</v>
      </c>
      <c r="F753" t="s">
        <v>9</v>
      </c>
    </row>
    <row r="754" spans="1:6" x14ac:dyDescent="0.2">
      <c r="A754" s="3" t="s">
        <v>1360</v>
      </c>
      <c r="B754" s="4">
        <v>2.0029241389171499</v>
      </c>
      <c r="C754" s="3" t="s">
        <v>1361</v>
      </c>
      <c r="D754" s="5">
        <v>2.3243522355275199E-4</v>
      </c>
      <c r="E754" t="s">
        <v>1360</v>
      </c>
      <c r="F754" t="s">
        <v>9</v>
      </c>
    </row>
    <row r="755" spans="1:6" x14ac:dyDescent="0.2">
      <c r="A755" s="3" t="s">
        <v>1362</v>
      </c>
      <c r="B755" s="4">
        <v>2.0019350234780302</v>
      </c>
      <c r="C755" s="3" t="s">
        <v>1361</v>
      </c>
      <c r="D755" s="5">
        <v>3.76328264079505E-3</v>
      </c>
      <c r="E755" t="s">
        <v>1362</v>
      </c>
      <c r="F755" t="s">
        <v>9</v>
      </c>
    </row>
    <row r="756" spans="1:6" x14ac:dyDescent="0.2">
      <c r="A756" s="3" t="s">
        <v>1363</v>
      </c>
      <c r="B756" s="4">
        <v>-2.0002941015023201</v>
      </c>
      <c r="C756" s="3" t="s">
        <v>1364</v>
      </c>
      <c r="D756" s="5">
        <v>4.4342882888297299E-3</v>
      </c>
      <c r="E756" t="s">
        <v>1363</v>
      </c>
      <c r="F756" t="s">
        <v>9</v>
      </c>
    </row>
    <row r="757" spans="1:6" x14ac:dyDescent="0.2">
      <c r="A757" s="3" t="s">
        <v>1365</v>
      </c>
      <c r="B757" s="4">
        <v>1.9988325591362599</v>
      </c>
      <c r="C757" s="3" t="s">
        <v>1366</v>
      </c>
      <c r="D757" s="5">
        <v>1.8299260576393501E-3</v>
      </c>
      <c r="E757" t="s">
        <v>1365</v>
      </c>
      <c r="F757" t="s">
        <v>9</v>
      </c>
    </row>
    <row r="758" spans="1:6" x14ac:dyDescent="0.2">
      <c r="A758" s="3" t="s">
        <v>1367</v>
      </c>
      <c r="B758" s="4">
        <v>1.99683508093632</v>
      </c>
      <c r="C758" s="3" t="s">
        <v>1368</v>
      </c>
      <c r="D758" s="5">
        <v>4.0315404312296398E-3</v>
      </c>
      <c r="E758" t="s">
        <v>1367</v>
      </c>
      <c r="F758" t="s">
        <v>9</v>
      </c>
    </row>
    <row r="759" spans="1:6" x14ac:dyDescent="0.2">
      <c r="A759" s="3" t="s">
        <v>1369</v>
      </c>
      <c r="B759" s="4">
        <v>1.99369000290666</v>
      </c>
      <c r="C759" s="3" t="s">
        <v>1370</v>
      </c>
      <c r="D759" s="5">
        <v>4.2818404354326697E-2</v>
      </c>
      <c r="E759" t="s">
        <v>1369</v>
      </c>
      <c r="F759" t="s">
        <v>9</v>
      </c>
    </row>
    <row r="760" spans="1:6" x14ac:dyDescent="0.2">
      <c r="A760" s="3" t="s">
        <v>1371</v>
      </c>
      <c r="B760" s="4">
        <v>1.9892610654507299</v>
      </c>
      <c r="C760" s="3" t="s">
        <v>1372</v>
      </c>
      <c r="D760" s="5">
        <v>1.0572488056620101E-2</v>
      </c>
      <c r="E760" t="s">
        <v>1371</v>
      </c>
      <c r="F760" t="s">
        <v>9</v>
      </c>
    </row>
    <row r="761" spans="1:6" x14ac:dyDescent="0.2">
      <c r="A761" s="3" t="s">
        <v>1373</v>
      </c>
      <c r="B761" s="4">
        <v>1.9887133131966599</v>
      </c>
      <c r="C761" s="3" t="s">
        <v>1372</v>
      </c>
      <c r="D761" s="5">
        <v>3.4326047242237902E-2</v>
      </c>
      <c r="E761" t="s">
        <v>1373</v>
      </c>
      <c r="F761" t="s">
        <v>9</v>
      </c>
    </row>
    <row r="762" spans="1:6" x14ac:dyDescent="0.2">
      <c r="A762" s="3" t="s">
        <v>1374</v>
      </c>
      <c r="B762" s="4">
        <v>1.9877201857139699</v>
      </c>
      <c r="C762" s="3" t="s">
        <v>1372</v>
      </c>
      <c r="D762" s="5">
        <v>4.29769871657271E-3</v>
      </c>
      <c r="E762" t="s">
        <v>1374</v>
      </c>
      <c r="F762" t="s">
        <v>9</v>
      </c>
    </row>
    <row r="763" spans="1:6" x14ac:dyDescent="0.2">
      <c r="A763" s="3" t="s">
        <v>1375</v>
      </c>
      <c r="B763" s="4">
        <v>-1.98683448506218</v>
      </c>
      <c r="C763" s="3" t="s">
        <v>1376</v>
      </c>
      <c r="D763" s="5">
        <v>5.0770146998377896E-3</v>
      </c>
      <c r="E763" t="s">
        <v>1375</v>
      </c>
      <c r="F763" t="s">
        <v>9</v>
      </c>
    </row>
    <row r="764" spans="1:6" x14ac:dyDescent="0.2">
      <c r="A764" s="3" t="s">
        <v>1377</v>
      </c>
      <c r="B764" s="4">
        <v>1.9863490121416401</v>
      </c>
      <c r="C764" s="3" t="s">
        <v>1378</v>
      </c>
      <c r="D764" s="5">
        <v>4.1596659127802998E-2</v>
      </c>
      <c r="E764" t="s">
        <v>1377</v>
      </c>
      <c r="F764" t="s">
        <v>9</v>
      </c>
    </row>
    <row r="765" spans="1:6" x14ac:dyDescent="0.2">
      <c r="A765" s="3" t="s">
        <v>1379</v>
      </c>
      <c r="B765" s="4">
        <v>1.9855929088137201</v>
      </c>
      <c r="C765" s="3" t="s">
        <v>1378</v>
      </c>
      <c r="D765" s="5">
        <v>9.4372792337439997E-3</v>
      </c>
      <c r="E765" t="s">
        <v>1379</v>
      </c>
      <c r="F765" t="s">
        <v>9</v>
      </c>
    </row>
    <row r="766" spans="1:6" x14ac:dyDescent="0.2">
      <c r="A766" s="3" t="s">
        <v>1380</v>
      </c>
      <c r="B766" s="4">
        <v>1.9825108302788901</v>
      </c>
      <c r="C766" s="3" t="s">
        <v>1381</v>
      </c>
      <c r="D766" s="5">
        <v>3.5463070534797101E-3</v>
      </c>
      <c r="E766" t="s">
        <v>1380</v>
      </c>
      <c r="F766" t="s">
        <v>9</v>
      </c>
    </row>
    <row r="767" spans="1:6" x14ac:dyDescent="0.2">
      <c r="A767" s="3" t="s">
        <v>1382</v>
      </c>
      <c r="B767" s="4">
        <v>1.9820339401584299</v>
      </c>
      <c r="C767" s="3" t="s">
        <v>1381</v>
      </c>
      <c r="D767" s="5">
        <v>1.6238022613001401E-2</v>
      </c>
      <c r="E767" t="s">
        <v>1382</v>
      </c>
      <c r="F767" t="s">
        <v>9</v>
      </c>
    </row>
    <row r="768" spans="1:6" x14ac:dyDescent="0.2">
      <c r="A768" s="3" t="s">
        <v>1383</v>
      </c>
      <c r="B768" s="4">
        <v>-1.9819135923084801</v>
      </c>
      <c r="C768" s="3" t="s">
        <v>1384</v>
      </c>
      <c r="D768" s="5">
        <v>6.51433685499553E-3</v>
      </c>
      <c r="E768" t="s">
        <v>1383</v>
      </c>
      <c r="F768" t="s">
        <v>9</v>
      </c>
    </row>
    <row r="769" spans="1:6" x14ac:dyDescent="0.2">
      <c r="A769" s="3" t="s">
        <v>1385</v>
      </c>
      <c r="B769" s="4">
        <v>-1.9788868875673</v>
      </c>
      <c r="C769" s="3" t="s">
        <v>1386</v>
      </c>
      <c r="D769" s="5">
        <v>2.84969871620111E-3</v>
      </c>
      <c r="E769" t="s">
        <v>1385</v>
      </c>
      <c r="F769" t="s">
        <v>9</v>
      </c>
    </row>
    <row r="770" spans="1:6" x14ac:dyDescent="0.2">
      <c r="A770" s="3" t="s">
        <v>1387</v>
      </c>
      <c r="B770" s="4">
        <v>1.9786350495188301</v>
      </c>
      <c r="C770" s="3" t="s">
        <v>1388</v>
      </c>
      <c r="D770" s="5">
        <v>1.8616823868928899E-2</v>
      </c>
      <c r="E770" t="s">
        <v>1387</v>
      </c>
      <c r="F770" t="s">
        <v>9</v>
      </c>
    </row>
    <row r="771" spans="1:6" x14ac:dyDescent="0.2">
      <c r="A771" s="3" t="s">
        <v>1389</v>
      </c>
      <c r="B771" s="4">
        <v>-1.97825967726736</v>
      </c>
      <c r="C771" s="3" t="s">
        <v>1386</v>
      </c>
      <c r="D771" s="5">
        <v>2.3448034958298201E-2</v>
      </c>
      <c r="E771" t="s">
        <v>1389</v>
      </c>
      <c r="F771" t="s">
        <v>9</v>
      </c>
    </row>
    <row r="772" spans="1:6" x14ac:dyDescent="0.2">
      <c r="A772" s="3" t="s">
        <v>1390</v>
      </c>
      <c r="B772" s="4">
        <v>-1.97382650082255</v>
      </c>
      <c r="C772" s="3" t="s">
        <v>1391</v>
      </c>
      <c r="D772" s="5">
        <v>5.6884876142334999E-3</v>
      </c>
      <c r="E772" t="s">
        <v>1390</v>
      </c>
      <c r="F772" t="s">
        <v>9</v>
      </c>
    </row>
    <row r="773" spans="1:6" x14ac:dyDescent="0.2">
      <c r="A773" s="3" t="s">
        <v>1392</v>
      </c>
      <c r="B773" s="4">
        <v>1.9736196969822599</v>
      </c>
      <c r="C773" s="3" t="s">
        <v>1393</v>
      </c>
      <c r="D773" s="5">
        <v>5.3094370321332603E-5</v>
      </c>
      <c r="E773" t="s">
        <v>1392</v>
      </c>
      <c r="F773" t="s">
        <v>9</v>
      </c>
    </row>
    <row r="774" spans="1:6" x14ac:dyDescent="0.2">
      <c r="A774" s="3" t="s">
        <v>1394</v>
      </c>
      <c r="B774" s="4">
        <v>1.97225116963916</v>
      </c>
      <c r="C774" s="3" t="s">
        <v>1395</v>
      </c>
      <c r="D774" s="5">
        <v>1.6874099108163398E-2</v>
      </c>
      <c r="E774" t="s">
        <v>1394</v>
      </c>
      <c r="F774" t="s">
        <v>9</v>
      </c>
    </row>
    <row r="775" spans="1:6" x14ac:dyDescent="0.2">
      <c r="A775" s="3" t="s">
        <v>1396</v>
      </c>
      <c r="B775" s="4">
        <v>1.97220210844868</v>
      </c>
      <c r="C775" s="3" t="s">
        <v>1395</v>
      </c>
      <c r="D775" s="5">
        <v>1.6885536645566499E-3</v>
      </c>
      <c r="E775" t="s">
        <v>1396</v>
      </c>
      <c r="F775" t="s">
        <v>9</v>
      </c>
    </row>
    <row r="776" spans="1:6" x14ac:dyDescent="0.2">
      <c r="A776" s="3" t="s">
        <v>1397</v>
      </c>
      <c r="B776" s="4">
        <v>1.97074630393799</v>
      </c>
      <c r="C776" s="3" t="s">
        <v>1395</v>
      </c>
      <c r="D776" s="5">
        <v>9.8237052447707406E-5</v>
      </c>
      <c r="E776" t="s">
        <v>1397</v>
      </c>
      <c r="F776" t="s">
        <v>9</v>
      </c>
    </row>
    <row r="777" spans="1:6" x14ac:dyDescent="0.2">
      <c r="A777" s="3" t="s">
        <v>1398</v>
      </c>
      <c r="B777" s="4">
        <v>1.9693890258705899</v>
      </c>
      <c r="C777" s="3" t="s">
        <v>1395</v>
      </c>
      <c r="D777" s="5">
        <v>4.1315831188653999E-2</v>
      </c>
      <c r="E777" t="s">
        <v>1398</v>
      </c>
      <c r="F777" t="s">
        <v>9</v>
      </c>
    </row>
    <row r="778" spans="1:6" x14ac:dyDescent="0.2">
      <c r="A778" s="3" t="s">
        <v>1399</v>
      </c>
      <c r="B778" s="4">
        <v>-1.96379288636896</v>
      </c>
      <c r="C778" s="3" t="s">
        <v>1400</v>
      </c>
      <c r="D778" s="5">
        <v>2.8052875037826101E-2</v>
      </c>
      <c r="E778" t="s">
        <v>1399</v>
      </c>
      <c r="F778" t="s">
        <v>9</v>
      </c>
    </row>
    <row r="779" spans="1:6" x14ac:dyDescent="0.2">
      <c r="A779" s="3" t="s">
        <v>1401</v>
      </c>
      <c r="B779" s="4">
        <v>-1.96351810222817</v>
      </c>
      <c r="C779" s="3" t="s">
        <v>1400</v>
      </c>
      <c r="D779" s="5">
        <v>1.4282197379902001E-3</v>
      </c>
      <c r="E779" t="s">
        <v>1401</v>
      </c>
      <c r="F779" t="s">
        <v>9</v>
      </c>
    </row>
    <row r="780" spans="1:6" x14ac:dyDescent="0.2">
      <c r="A780" s="3" t="s">
        <v>1402</v>
      </c>
      <c r="B780" s="4">
        <v>-1.9611975196792599</v>
      </c>
      <c r="C780" s="3" t="s">
        <v>1403</v>
      </c>
      <c r="D780" s="5">
        <v>2.9570183170721999E-2</v>
      </c>
      <c r="E780" t="s">
        <v>1402</v>
      </c>
      <c r="F780" t="s">
        <v>9</v>
      </c>
    </row>
    <row r="781" spans="1:6" x14ac:dyDescent="0.2">
      <c r="A781" s="3" t="s">
        <v>1404</v>
      </c>
      <c r="B781" s="4">
        <v>1.95835552431711</v>
      </c>
      <c r="C781" s="3" t="s">
        <v>1405</v>
      </c>
      <c r="D781" s="5">
        <v>1.6750777473575199E-3</v>
      </c>
      <c r="E781" t="s">
        <v>1404</v>
      </c>
      <c r="F781" t="s">
        <v>9</v>
      </c>
    </row>
    <row r="782" spans="1:6" x14ac:dyDescent="0.2">
      <c r="A782" s="3" t="s">
        <v>1406</v>
      </c>
      <c r="B782" s="4">
        <v>1.9570485823305701</v>
      </c>
      <c r="C782" s="3" t="s">
        <v>1407</v>
      </c>
      <c r="D782" s="5">
        <v>6.0977719733564502E-3</v>
      </c>
      <c r="E782" t="s">
        <v>1406</v>
      </c>
      <c r="F782" t="s">
        <v>9</v>
      </c>
    </row>
    <row r="783" spans="1:6" x14ac:dyDescent="0.2">
      <c r="A783" s="3" t="s">
        <v>1408</v>
      </c>
      <c r="B783" s="4">
        <v>1.9548988610653</v>
      </c>
      <c r="C783" s="3" t="s">
        <v>1407</v>
      </c>
      <c r="D783" s="5">
        <v>1.39063306189078E-2</v>
      </c>
      <c r="E783" t="s">
        <v>1408</v>
      </c>
      <c r="F783" t="s">
        <v>9</v>
      </c>
    </row>
    <row r="784" spans="1:6" x14ac:dyDescent="0.2">
      <c r="A784" s="3" t="s">
        <v>1409</v>
      </c>
      <c r="B784" s="4">
        <v>1.95430999717273</v>
      </c>
      <c r="C784" s="3" t="s">
        <v>1407</v>
      </c>
      <c r="D784" s="5">
        <v>2.98395123837609E-3</v>
      </c>
      <c r="E784" t="s">
        <v>1409</v>
      </c>
      <c r="F784" t="s">
        <v>9</v>
      </c>
    </row>
    <row r="785" spans="1:6" x14ac:dyDescent="0.2">
      <c r="A785" s="3" t="s">
        <v>1410</v>
      </c>
      <c r="B785" s="4">
        <v>1.9488000785944799</v>
      </c>
      <c r="C785" s="3" t="s">
        <v>1411</v>
      </c>
      <c r="D785" s="5">
        <v>1.0056529926365399E-2</v>
      </c>
      <c r="E785" t="s">
        <v>1410</v>
      </c>
      <c r="F785" t="s">
        <v>9</v>
      </c>
    </row>
    <row r="786" spans="1:6" x14ac:dyDescent="0.2">
      <c r="A786" s="3" t="s">
        <v>1412</v>
      </c>
      <c r="B786" s="4">
        <v>1.94745863295121</v>
      </c>
      <c r="C786" s="3" t="s">
        <v>1411</v>
      </c>
      <c r="D786" s="5">
        <v>2.3974377632277001E-4</v>
      </c>
      <c r="E786" t="s">
        <v>1412</v>
      </c>
      <c r="F786" t="s">
        <v>9</v>
      </c>
    </row>
    <row r="787" spans="1:6" x14ac:dyDescent="0.2">
      <c r="A787" s="3" t="s">
        <v>1413</v>
      </c>
      <c r="B787" s="4">
        <v>-1.9473405744476699</v>
      </c>
      <c r="C787" s="3" t="s">
        <v>1414</v>
      </c>
      <c r="D787" s="5">
        <v>1.6316487015044501E-2</v>
      </c>
      <c r="E787" t="s">
        <v>1413</v>
      </c>
      <c r="F787" t="s">
        <v>9</v>
      </c>
    </row>
    <row r="788" spans="1:6" x14ac:dyDescent="0.2">
      <c r="A788" s="3" t="s">
        <v>1415</v>
      </c>
      <c r="B788" s="4">
        <v>-1.94541102284567</v>
      </c>
      <c r="C788" s="3" t="s">
        <v>1416</v>
      </c>
      <c r="D788" s="5">
        <v>3.1075189881974299E-2</v>
      </c>
      <c r="E788" t="s">
        <v>1415</v>
      </c>
      <c r="F788" t="s">
        <v>9</v>
      </c>
    </row>
    <row r="789" spans="1:6" x14ac:dyDescent="0.2">
      <c r="A789" s="3" t="s">
        <v>1417</v>
      </c>
      <c r="B789" s="4">
        <v>1.9441339169169001</v>
      </c>
      <c r="C789" s="3" t="s">
        <v>1418</v>
      </c>
      <c r="D789" s="5">
        <v>3.4850692755775098E-2</v>
      </c>
      <c r="E789" t="s">
        <v>1417</v>
      </c>
      <c r="F789" t="s">
        <v>9</v>
      </c>
    </row>
    <row r="790" spans="1:6" x14ac:dyDescent="0.2">
      <c r="A790" s="3" t="s">
        <v>1419</v>
      </c>
      <c r="B790" s="4">
        <v>1.93683875961534</v>
      </c>
      <c r="C790" s="3" t="s">
        <v>1420</v>
      </c>
      <c r="D790" s="5">
        <v>4.0493302107018402E-4</v>
      </c>
      <c r="E790" t="s">
        <v>1419</v>
      </c>
      <c r="F790" t="s">
        <v>9</v>
      </c>
    </row>
    <row r="791" spans="1:6" x14ac:dyDescent="0.2">
      <c r="A791" s="3" t="s">
        <v>1421</v>
      </c>
      <c r="B791" s="4">
        <v>1.9359701854501301</v>
      </c>
      <c r="C791" s="3" t="s">
        <v>1420</v>
      </c>
      <c r="D791" s="5">
        <v>8.7817670650145504E-4</v>
      </c>
      <c r="E791" t="s">
        <v>1421</v>
      </c>
      <c r="F791" t="s">
        <v>9</v>
      </c>
    </row>
    <row r="792" spans="1:6" x14ac:dyDescent="0.2">
      <c r="A792" s="3" t="s">
        <v>1422</v>
      </c>
      <c r="B792" s="4">
        <v>-1.9348362649569699</v>
      </c>
      <c r="C792" s="3" t="s">
        <v>1423</v>
      </c>
      <c r="D792" s="5">
        <v>1.4021953709834001E-2</v>
      </c>
      <c r="E792" t="s">
        <v>1422</v>
      </c>
      <c r="F792" t="s">
        <v>9</v>
      </c>
    </row>
    <row r="793" spans="1:6" x14ac:dyDescent="0.2">
      <c r="A793" s="3" t="s">
        <v>1424</v>
      </c>
      <c r="B793" s="4">
        <v>1.9312851569312799</v>
      </c>
      <c r="C793" s="3" t="s">
        <v>1425</v>
      </c>
      <c r="D793" s="5">
        <v>2.20088522236598E-4</v>
      </c>
      <c r="E793" t="s">
        <v>1424</v>
      </c>
      <c r="F793" t="s">
        <v>9</v>
      </c>
    </row>
    <row r="794" spans="1:6" x14ac:dyDescent="0.2">
      <c r="A794" s="3" t="s">
        <v>1426</v>
      </c>
      <c r="B794" s="4">
        <v>1.92884418673015</v>
      </c>
      <c r="C794" s="3" t="s">
        <v>1425</v>
      </c>
      <c r="D794" s="5">
        <v>1.83795075957266E-2</v>
      </c>
      <c r="E794" t="s">
        <v>1426</v>
      </c>
      <c r="F794" t="s">
        <v>9</v>
      </c>
    </row>
    <row r="795" spans="1:6" x14ac:dyDescent="0.2">
      <c r="A795" s="3" t="s">
        <v>1427</v>
      </c>
      <c r="B795" s="4">
        <v>-1.9265786281595401</v>
      </c>
      <c r="C795" s="3" t="s">
        <v>1428</v>
      </c>
      <c r="D795" s="5">
        <v>4.6977370711722997E-2</v>
      </c>
      <c r="E795" t="s">
        <v>1427</v>
      </c>
      <c r="F795" t="s">
        <v>9</v>
      </c>
    </row>
    <row r="796" spans="1:6" x14ac:dyDescent="0.2">
      <c r="A796" s="3" t="s">
        <v>1429</v>
      </c>
      <c r="B796" s="4">
        <v>1.92623797709775</v>
      </c>
      <c r="C796" s="3" t="s">
        <v>1430</v>
      </c>
      <c r="D796" s="5">
        <v>2.8547390189364598E-4</v>
      </c>
      <c r="E796" t="s">
        <v>1429</v>
      </c>
      <c r="F796" t="s">
        <v>9</v>
      </c>
    </row>
    <row r="797" spans="1:6" x14ac:dyDescent="0.2">
      <c r="A797" s="3" t="s">
        <v>1431</v>
      </c>
      <c r="B797" s="4">
        <v>1.92542850170438</v>
      </c>
      <c r="C797" s="3" t="s">
        <v>1430</v>
      </c>
      <c r="D797" s="5">
        <v>4.1816631776161801E-2</v>
      </c>
      <c r="E797" t="s">
        <v>1431</v>
      </c>
      <c r="F797" t="s">
        <v>9</v>
      </c>
    </row>
    <row r="798" spans="1:6" x14ac:dyDescent="0.2">
      <c r="A798" s="3" t="s">
        <v>1432</v>
      </c>
      <c r="B798" s="4">
        <v>1.92523430495422</v>
      </c>
      <c r="C798" s="3" t="s">
        <v>1430</v>
      </c>
      <c r="D798" s="5">
        <v>1.7945711766483E-3</v>
      </c>
      <c r="E798" t="s">
        <v>1432</v>
      </c>
      <c r="F798" t="s">
        <v>9</v>
      </c>
    </row>
    <row r="799" spans="1:6" x14ac:dyDescent="0.2">
      <c r="A799" s="3" t="s">
        <v>1433</v>
      </c>
      <c r="B799" s="4">
        <v>1.92322897950965</v>
      </c>
      <c r="C799" s="3" t="s">
        <v>1434</v>
      </c>
      <c r="D799" s="5">
        <v>1.1435449641599101E-4</v>
      </c>
      <c r="E799" t="s">
        <v>1433</v>
      </c>
      <c r="F799" t="s">
        <v>9</v>
      </c>
    </row>
    <row r="800" spans="1:6" x14ac:dyDescent="0.2">
      <c r="A800" s="3" t="s">
        <v>1435</v>
      </c>
      <c r="B800" s="4">
        <v>-1.92319870968753</v>
      </c>
      <c r="C800" s="3" t="s">
        <v>1436</v>
      </c>
      <c r="D800" s="5">
        <v>4.5721842046922603E-2</v>
      </c>
      <c r="E800" t="s">
        <v>1435</v>
      </c>
      <c r="F800" t="s">
        <v>9</v>
      </c>
    </row>
    <row r="801" spans="1:6" x14ac:dyDescent="0.2">
      <c r="A801" s="3" t="s">
        <v>1437</v>
      </c>
      <c r="B801" s="4">
        <v>-1.92266642187359</v>
      </c>
      <c r="C801" s="3" t="s">
        <v>1436</v>
      </c>
      <c r="D801" s="5">
        <v>1.9584477987029999E-2</v>
      </c>
      <c r="E801" t="s">
        <v>1437</v>
      </c>
      <c r="F801" t="s">
        <v>9</v>
      </c>
    </row>
    <row r="802" spans="1:6" x14ac:dyDescent="0.2">
      <c r="A802" s="3" t="s">
        <v>1438</v>
      </c>
      <c r="B802" s="4">
        <v>-1.92134576948451</v>
      </c>
      <c r="C802" s="3" t="s">
        <v>1436</v>
      </c>
      <c r="D802" s="5">
        <v>4.3406754201104597E-2</v>
      </c>
      <c r="E802" t="s">
        <v>1438</v>
      </c>
      <c r="F802" t="s">
        <v>9</v>
      </c>
    </row>
    <row r="803" spans="1:6" x14ac:dyDescent="0.2">
      <c r="A803" s="3" t="s">
        <v>1439</v>
      </c>
      <c r="B803" s="4">
        <v>1.92058815538822</v>
      </c>
      <c r="C803" s="3" t="s">
        <v>1434</v>
      </c>
      <c r="D803" s="5">
        <v>2.11018175911761E-2</v>
      </c>
      <c r="E803" t="s">
        <v>1439</v>
      </c>
      <c r="F803" t="s">
        <v>9</v>
      </c>
    </row>
    <row r="804" spans="1:6" x14ac:dyDescent="0.2">
      <c r="A804" s="3" t="s">
        <v>1440</v>
      </c>
      <c r="B804" s="4">
        <v>1.9195191820198301</v>
      </c>
      <c r="C804" s="3" t="s">
        <v>1441</v>
      </c>
      <c r="D804" s="5">
        <v>3.9150386557697599E-2</v>
      </c>
      <c r="E804" t="s">
        <v>1440</v>
      </c>
      <c r="F804" t="s">
        <v>9</v>
      </c>
    </row>
    <row r="805" spans="1:6" x14ac:dyDescent="0.2">
      <c r="A805" s="3" t="s">
        <v>1442</v>
      </c>
      <c r="B805" s="4">
        <v>1.9187906308865501</v>
      </c>
      <c r="C805" s="3" t="s">
        <v>1441</v>
      </c>
      <c r="D805" s="5">
        <v>8.6665703738981797E-4</v>
      </c>
      <c r="E805" t="s">
        <v>1442</v>
      </c>
      <c r="F805" t="s">
        <v>9</v>
      </c>
    </row>
    <row r="806" spans="1:6" x14ac:dyDescent="0.2">
      <c r="A806" s="3" t="s">
        <v>1443</v>
      </c>
      <c r="B806" s="4">
        <v>-1.9185667635002599</v>
      </c>
      <c r="C806" s="3" t="s">
        <v>1444</v>
      </c>
      <c r="D806" s="5">
        <v>2.3060115158152001E-2</v>
      </c>
      <c r="E806" t="s">
        <v>1443</v>
      </c>
      <c r="F806" t="s">
        <v>9</v>
      </c>
    </row>
    <row r="807" spans="1:6" x14ac:dyDescent="0.2">
      <c r="A807" s="3" t="s">
        <v>1445</v>
      </c>
      <c r="B807" s="4">
        <v>1.9169281809521801</v>
      </c>
      <c r="C807" s="3" t="s">
        <v>1441</v>
      </c>
      <c r="D807" s="5">
        <v>2.04567193668358E-2</v>
      </c>
      <c r="E807" t="s">
        <v>1445</v>
      </c>
      <c r="F807" t="s">
        <v>9</v>
      </c>
    </row>
    <row r="808" spans="1:6" x14ac:dyDescent="0.2">
      <c r="A808" s="3" t="s">
        <v>1446</v>
      </c>
      <c r="B808" s="4">
        <v>1.91639777965231</v>
      </c>
      <c r="C808" s="3" t="s">
        <v>1447</v>
      </c>
      <c r="D808" s="5">
        <v>5.9154604635116605E-4</v>
      </c>
      <c r="E808" t="s">
        <v>1446</v>
      </c>
      <c r="F808" t="s">
        <v>9</v>
      </c>
    </row>
    <row r="809" spans="1:6" x14ac:dyDescent="0.2">
      <c r="A809" s="3" t="s">
        <v>1448</v>
      </c>
      <c r="B809" s="4">
        <v>1.9161326310144</v>
      </c>
      <c r="C809" s="3" t="s">
        <v>1447</v>
      </c>
      <c r="D809" s="5">
        <v>5.92495983754209E-3</v>
      </c>
      <c r="E809" t="s">
        <v>1448</v>
      </c>
      <c r="F809" t="s">
        <v>9</v>
      </c>
    </row>
    <row r="810" spans="1:6" x14ac:dyDescent="0.2">
      <c r="A810" s="3" t="s">
        <v>1449</v>
      </c>
      <c r="B810" s="4">
        <v>1.9157218563887499</v>
      </c>
      <c r="C810" s="3" t="s">
        <v>1447</v>
      </c>
      <c r="D810" s="5">
        <v>5.9154604635116605E-4</v>
      </c>
      <c r="E810" t="s">
        <v>1449</v>
      </c>
      <c r="F810" t="s">
        <v>9</v>
      </c>
    </row>
    <row r="811" spans="1:6" x14ac:dyDescent="0.2">
      <c r="A811" s="3" t="s">
        <v>1450</v>
      </c>
      <c r="B811" s="4">
        <v>1.91549159105433</v>
      </c>
      <c r="C811" s="3" t="s">
        <v>1447</v>
      </c>
      <c r="D811" s="5">
        <v>5.9802435796096299E-3</v>
      </c>
      <c r="E811" t="s">
        <v>1450</v>
      </c>
      <c r="F811" t="s">
        <v>9</v>
      </c>
    </row>
    <row r="812" spans="1:6" x14ac:dyDescent="0.2">
      <c r="A812" s="3" t="s">
        <v>1451</v>
      </c>
      <c r="B812" s="4">
        <v>-1.91532707819087</v>
      </c>
      <c r="C812" s="3" t="s">
        <v>1452</v>
      </c>
      <c r="D812" s="5">
        <v>2.1530220769882601E-2</v>
      </c>
      <c r="E812" t="s">
        <v>1451</v>
      </c>
      <c r="F812" t="s">
        <v>9</v>
      </c>
    </row>
    <row r="813" spans="1:6" x14ac:dyDescent="0.2">
      <c r="A813" s="3" t="s">
        <v>1453</v>
      </c>
      <c r="B813" s="4">
        <v>1.9149098377181</v>
      </c>
      <c r="C813" s="3" t="s">
        <v>1447</v>
      </c>
      <c r="D813" s="5">
        <v>8.2751959064921998E-3</v>
      </c>
      <c r="E813" t="s">
        <v>1453</v>
      </c>
      <c r="F813" t="s">
        <v>9</v>
      </c>
    </row>
    <row r="814" spans="1:6" x14ac:dyDescent="0.2">
      <c r="A814" s="3" t="s">
        <v>1454</v>
      </c>
      <c r="B814" s="4">
        <v>-1.91451710246839</v>
      </c>
      <c r="C814" s="3" t="s">
        <v>1452</v>
      </c>
      <c r="D814" s="5">
        <v>6.3345155640614397E-3</v>
      </c>
      <c r="E814" t="s">
        <v>1454</v>
      </c>
      <c r="F814" t="s">
        <v>9</v>
      </c>
    </row>
    <row r="815" spans="1:6" x14ac:dyDescent="0.2">
      <c r="A815" s="3" t="s">
        <v>1455</v>
      </c>
      <c r="B815" s="4">
        <v>-1.9143289784081701</v>
      </c>
      <c r="C815" s="3" t="s">
        <v>1452</v>
      </c>
      <c r="D815" s="5">
        <v>1.4813349350879699E-3</v>
      </c>
      <c r="E815" t="s">
        <v>1455</v>
      </c>
      <c r="F815" t="s">
        <v>9</v>
      </c>
    </row>
    <row r="816" spans="1:6" x14ac:dyDescent="0.2">
      <c r="A816" s="3" t="s">
        <v>1456</v>
      </c>
      <c r="B816" s="4">
        <v>1.9120613516443501</v>
      </c>
      <c r="C816" s="3" t="s">
        <v>1457</v>
      </c>
      <c r="D816" s="5">
        <v>3.69876960763203E-3</v>
      </c>
      <c r="E816" t="s">
        <v>1456</v>
      </c>
      <c r="F816" t="s">
        <v>9</v>
      </c>
    </row>
    <row r="817" spans="1:6" x14ac:dyDescent="0.2">
      <c r="A817" s="3" t="s">
        <v>1458</v>
      </c>
      <c r="B817" s="4">
        <v>-1.9106577203448101</v>
      </c>
      <c r="C817" s="3" t="s">
        <v>1459</v>
      </c>
      <c r="D817" s="5">
        <v>3.2719642875211001E-2</v>
      </c>
      <c r="E817" t="s">
        <v>1458</v>
      </c>
      <c r="F817" t="s">
        <v>9</v>
      </c>
    </row>
    <row r="818" spans="1:6" x14ac:dyDescent="0.2">
      <c r="A818" s="3" t="s">
        <v>1460</v>
      </c>
      <c r="B818" s="4">
        <v>1.90956540052774</v>
      </c>
      <c r="C818" s="3" t="s">
        <v>1457</v>
      </c>
      <c r="D818" s="5">
        <v>3.0779002851291901E-2</v>
      </c>
      <c r="E818" t="s">
        <v>1460</v>
      </c>
      <c r="F818" t="s">
        <v>9</v>
      </c>
    </row>
    <row r="819" spans="1:6" x14ac:dyDescent="0.2">
      <c r="A819" s="3" t="s">
        <v>1461</v>
      </c>
      <c r="B819" s="4">
        <v>1.90395360350187</v>
      </c>
      <c r="C819" s="3" t="s">
        <v>1462</v>
      </c>
      <c r="D819" s="5">
        <v>4.55304299371583E-2</v>
      </c>
      <c r="E819" t="s">
        <v>1461</v>
      </c>
      <c r="F819" t="s">
        <v>9</v>
      </c>
    </row>
    <row r="820" spans="1:6" x14ac:dyDescent="0.2">
      <c r="A820" s="3" t="s">
        <v>1463</v>
      </c>
      <c r="B820" s="4">
        <v>-1.90332013603334</v>
      </c>
      <c r="C820" s="3" t="s">
        <v>1464</v>
      </c>
      <c r="D820" s="5">
        <v>3.7839925179746901E-2</v>
      </c>
      <c r="E820" t="s">
        <v>1463</v>
      </c>
      <c r="F820" t="s">
        <v>9</v>
      </c>
    </row>
    <row r="821" spans="1:6" x14ac:dyDescent="0.2">
      <c r="A821" s="3" t="s">
        <v>1465</v>
      </c>
      <c r="B821" s="4">
        <v>-1.9032289390563999</v>
      </c>
      <c r="C821" s="3" t="s">
        <v>1464</v>
      </c>
      <c r="D821" s="5">
        <v>7.1653558102278102E-3</v>
      </c>
      <c r="E821" t="s">
        <v>1465</v>
      </c>
      <c r="F821" t="s">
        <v>9</v>
      </c>
    </row>
    <row r="822" spans="1:6" x14ac:dyDescent="0.2">
      <c r="A822" s="3" t="s">
        <v>1466</v>
      </c>
      <c r="B822" s="4">
        <v>-1.89781593526162</v>
      </c>
      <c r="C822" s="3" t="s">
        <v>1467</v>
      </c>
      <c r="D822" s="5">
        <v>4.5112564664893601E-3</v>
      </c>
      <c r="E822" t="s">
        <v>1466</v>
      </c>
      <c r="F822" t="s">
        <v>9</v>
      </c>
    </row>
    <row r="823" spans="1:6" x14ac:dyDescent="0.2">
      <c r="A823" s="3" t="s">
        <v>1468</v>
      </c>
      <c r="B823" s="4">
        <v>1.89334540225592</v>
      </c>
      <c r="C823" s="3" t="s">
        <v>1469</v>
      </c>
      <c r="D823" s="5">
        <v>1.7315950293619001E-2</v>
      </c>
      <c r="E823" t="s">
        <v>1468</v>
      </c>
      <c r="F823" t="s">
        <v>9</v>
      </c>
    </row>
    <row r="824" spans="1:6" x14ac:dyDescent="0.2">
      <c r="A824" s="3" t="s">
        <v>1470</v>
      </c>
      <c r="B824" s="4">
        <v>-1.889985161772</v>
      </c>
      <c r="C824" s="3" t="s">
        <v>1471</v>
      </c>
      <c r="D824" s="5">
        <v>3.0645822158087998E-3</v>
      </c>
      <c r="E824" t="s">
        <v>1470</v>
      </c>
      <c r="F824" t="s">
        <v>9</v>
      </c>
    </row>
    <row r="825" spans="1:6" x14ac:dyDescent="0.2">
      <c r="A825" s="3" t="s">
        <v>1472</v>
      </c>
      <c r="B825" s="4">
        <v>1.88992800870963</v>
      </c>
      <c r="C825" s="3" t="s">
        <v>1469</v>
      </c>
      <c r="D825" s="5">
        <v>5.0309900595535096E-3</v>
      </c>
      <c r="E825" t="s">
        <v>1472</v>
      </c>
      <c r="F825" t="s">
        <v>9</v>
      </c>
    </row>
    <row r="826" spans="1:6" x14ac:dyDescent="0.2">
      <c r="A826" s="3" t="s">
        <v>1473</v>
      </c>
      <c r="B826" s="4">
        <v>1.88956597512691</v>
      </c>
      <c r="C826" s="3" t="s">
        <v>1469</v>
      </c>
      <c r="D826" s="5">
        <v>1.8123271252945501E-2</v>
      </c>
      <c r="E826" t="s">
        <v>1473</v>
      </c>
      <c r="F826" t="s">
        <v>9</v>
      </c>
    </row>
    <row r="827" spans="1:6" x14ac:dyDescent="0.2">
      <c r="A827" s="3" t="s">
        <v>1474</v>
      </c>
      <c r="B827" s="4">
        <v>-1.8840428108157099</v>
      </c>
      <c r="C827" s="3" t="s">
        <v>1475</v>
      </c>
      <c r="D827" s="5">
        <v>3.9249213966443298E-2</v>
      </c>
      <c r="E827" t="s">
        <v>1474</v>
      </c>
      <c r="F827" t="s">
        <v>9</v>
      </c>
    </row>
    <row r="828" spans="1:6" x14ac:dyDescent="0.2">
      <c r="A828" s="3" t="s">
        <v>1476</v>
      </c>
      <c r="B828" s="4">
        <v>1.88389192417596</v>
      </c>
      <c r="C828" s="3" t="s">
        <v>1477</v>
      </c>
      <c r="D828" s="5">
        <v>5.4748278303911203E-4</v>
      </c>
      <c r="E828" t="s">
        <v>1476</v>
      </c>
      <c r="F828" t="s">
        <v>9</v>
      </c>
    </row>
    <row r="829" spans="1:6" x14ac:dyDescent="0.2">
      <c r="A829" s="3" t="s">
        <v>1478</v>
      </c>
      <c r="B829" s="4">
        <v>-1.8835986158554601</v>
      </c>
      <c r="C829" s="3" t="s">
        <v>1475</v>
      </c>
      <c r="D829" s="5">
        <v>2.45845114302265E-2</v>
      </c>
      <c r="E829" t="s">
        <v>1478</v>
      </c>
      <c r="F829" t="s">
        <v>9</v>
      </c>
    </row>
    <row r="830" spans="1:6" x14ac:dyDescent="0.2">
      <c r="A830" s="3" t="s">
        <v>1479</v>
      </c>
      <c r="B830" s="4">
        <v>1.8792396042491899</v>
      </c>
      <c r="C830" s="3" t="s">
        <v>1480</v>
      </c>
      <c r="D830" s="5">
        <v>2.5571274289358299E-2</v>
      </c>
      <c r="E830" t="s">
        <v>1479</v>
      </c>
      <c r="F830" t="s">
        <v>9</v>
      </c>
    </row>
    <row r="831" spans="1:6" x14ac:dyDescent="0.2">
      <c r="A831" s="3" t="s">
        <v>1481</v>
      </c>
      <c r="B831" s="4">
        <v>-1.87917800574588</v>
      </c>
      <c r="C831" s="3" t="s">
        <v>1482</v>
      </c>
      <c r="D831" s="5">
        <v>1.8311821274140199E-2</v>
      </c>
      <c r="E831" t="s">
        <v>1481</v>
      </c>
      <c r="F831" t="s">
        <v>9</v>
      </c>
    </row>
    <row r="832" spans="1:6" x14ac:dyDescent="0.2">
      <c r="A832" s="3" t="s">
        <v>1483</v>
      </c>
      <c r="B832" s="4">
        <v>1.8787564462819899</v>
      </c>
      <c r="C832" s="3" t="s">
        <v>1480</v>
      </c>
      <c r="D832" s="5">
        <v>1.75638518268512E-2</v>
      </c>
      <c r="E832" t="s">
        <v>1483</v>
      </c>
      <c r="F832" t="s">
        <v>9</v>
      </c>
    </row>
    <row r="833" spans="1:6" x14ac:dyDescent="0.2">
      <c r="A833" s="3" t="s">
        <v>1484</v>
      </c>
      <c r="B833" s="4">
        <v>-1.87827440533504</v>
      </c>
      <c r="C833" s="3" t="s">
        <v>1482</v>
      </c>
      <c r="D833" s="5">
        <v>2.0178113282814499E-2</v>
      </c>
      <c r="E833" t="s">
        <v>1484</v>
      </c>
      <c r="F833" t="s">
        <v>9</v>
      </c>
    </row>
    <row r="834" spans="1:6" x14ac:dyDescent="0.2">
      <c r="A834" s="3" t="s">
        <v>1485</v>
      </c>
      <c r="B834" s="4">
        <v>-1.8782413885803</v>
      </c>
      <c r="C834" s="3" t="s">
        <v>1482</v>
      </c>
      <c r="D834" s="5">
        <v>3.6036352060668297E-2</v>
      </c>
      <c r="E834" t="s">
        <v>1485</v>
      </c>
      <c r="F834" t="s">
        <v>9</v>
      </c>
    </row>
    <row r="835" spans="1:6" x14ac:dyDescent="0.2">
      <c r="A835" s="3" t="s">
        <v>1486</v>
      </c>
      <c r="B835" s="4">
        <v>1.8777976434214301</v>
      </c>
      <c r="C835" s="3" t="s">
        <v>1480</v>
      </c>
      <c r="D835" s="5">
        <v>5.9577808834653401E-3</v>
      </c>
      <c r="E835" t="s">
        <v>1486</v>
      </c>
      <c r="F835" t="s">
        <v>9</v>
      </c>
    </row>
    <row r="836" spans="1:6" x14ac:dyDescent="0.2">
      <c r="A836" s="3" t="s">
        <v>1487</v>
      </c>
      <c r="B836" s="4">
        <v>-1.8773353641136801</v>
      </c>
      <c r="C836" s="3" t="s">
        <v>1488</v>
      </c>
      <c r="D836" s="5">
        <v>1.10159964507543E-2</v>
      </c>
      <c r="E836" t="s">
        <v>1487</v>
      </c>
      <c r="F836" t="s">
        <v>9</v>
      </c>
    </row>
    <row r="837" spans="1:6" x14ac:dyDescent="0.2">
      <c r="A837" s="3" t="s">
        <v>1489</v>
      </c>
      <c r="B837" s="4">
        <v>1.87703563675392</v>
      </c>
      <c r="C837" s="3" t="s">
        <v>1490</v>
      </c>
      <c r="D837" s="5">
        <v>5.4748278303911203E-4</v>
      </c>
      <c r="E837" t="s">
        <v>1489</v>
      </c>
      <c r="F837" t="s">
        <v>9</v>
      </c>
    </row>
    <row r="838" spans="1:6" x14ac:dyDescent="0.2">
      <c r="A838" s="3" t="s">
        <v>1491</v>
      </c>
      <c r="B838" s="4">
        <v>1.87463547837852</v>
      </c>
      <c r="C838" s="3" t="s">
        <v>1490</v>
      </c>
      <c r="D838" s="5">
        <v>2.2801493871723501E-4</v>
      </c>
      <c r="E838" t="s">
        <v>1491</v>
      </c>
      <c r="F838" t="s">
        <v>9</v>
      </c>
    </row>
    <row r="839" spans="1:6" x14ac:dyDescent="0.2">
      <c r="A839" s="3" t="s">
        <v>1492</v>
      </c>
      <c r="B839" s="4">
        <v>1.8742503354048601</v>
      </c>
      <c r="C839" s="3" t="s">
        <v>1490</v>
      </c>
      <c r="D839" s="5">
        <v>2.6296964562025799E-4</v>
      </c>
      <c r="E839" t="s">
        <v>1492</v>
      </c>
      <c r="F839" t="s">
        <v>9</v>
      </c>
    </row>
    <row r="840" spans="1:6" x14ac:dyDescent="0.2">
      <c r="A840" s="3" t="s">
        <v>1493</v>
      </c>
      <c r="B840" s="4">
        <v>-1.87082755545837</v>
      </c>
      <c r="C840" s="3" t="s">
        <v>1494</v>
      </c>
      <c r="D840" s="5">
        <v>2.94505875327623E-2</v>
      </c>
      <c r="E840" t="s">
        <v>1493</v>
      </c>
      <c r="F840" t="s">
        <v>9</v>
      </c>
    </row>
    <row r="841" spans="1:6" x14ac:dyDescent="0.2">
      <c r="A841" s="3" t="s">
        <v>1495</v>
      </c>
      <c r="B841" s="4">
        <v>1.86980657793106</v>
      </c>
      <c r="C841" s="3" t="s">
        <v>1496</v>
      </c>
      <c r="D841" s="5">
        <v>1.43895172877701E-2</v>
      </c>
      <c r="E841" t="s">
        <v>1495</v>
      </c>
      <c r="F841" t="s">
        <v>9</v>
      </c>
    </row>
    <row r="842" spans="1:6" x14ac:dyDescent="0.2">
      <c r="A842" s="3" t="s">
        <v>1497</v>
      </c>
      <c r="B842" s="4">
        <v>1.86942799488462</v>
      </c>
      <c r="C842" s="3" t="s">
        <v>1496</v>
      </c>
      <c r="D842" s="5">
        <v>1.0985276003897999E-3</v>
      </c>
      <c r="E842" t="s">
        <v>1497</v>
      </c>
      <c r="F842" t="s">
        <v>9</v>
      </c>
    </row>
    <row r="843" spans="1:6" x14ac:dyDescent="0.2">
      <c r="A843" s="3" t="s">
        <v>1498</v>
      </c>
      <c r="B843" s="4">
        <v>1.8676907747123399</v>
      </c>
      <c r="C843" s="3" t="s">
        <v>1496</v>
      </c>
      <c r="D843" s="5">
        <v>1.5735421879585602E-2</v>
      </c>
      <c r="E843" t="s">
        <v>1498</v>
      </c>
      <c r="F843" t="s">
        <v>9</v>
      </c>
    </row>
    <row r="844" spans="1:6" x14ac:dyDescent="0.2">
      <c r="A844" s="3" t="s">
        <v>1499</v>
      </c>
      <c r="B844" s="4">
        <v>1.8661495272978199</v>
      </c>
      <c r="C844" s="3" t="s">
        <v>1496</v>
      </c>
      <c r="D844" s="5">
        <v>2.580720217156E-4</v>
      </c>
      <c r="E844" t="s">
        <v>1499</v>
      </c>
      <c r="F844" t="s">
        <v>9</v>
      </c>
    </row>
    <row r="845" spans="1:6" x14ac:dyDescent="0.2">
      <c r="A845" s="3" t="s">
        <v>1500</v>
      </c>
      <c r="B845" s="4">
        <v>1.86589676039097</v>
      </c>
      <c r="C845" s="3" t="s">
        <v>1501</v>
      </c>
      <c r="D845" s="5">
        <v>8.3404459263351997E-3</v>
      </c>
      <c r="E845" t="s">
        <v>1500</v>
      </c>
      <c r="F845" t="s">
        <v>9</v>
      </c>
    </row>
    <row r="846" spans="1:6" x14ac:dyDescent="0.2">
      <c r="A846" s="3" t="s">
        <v>1502</v>
      </c>
      <c r="B846" s="4">
        <v>-1.8653986383854899</v>
      </c>
      <c r="C846" s="3" t="s">
        <v>1503</v>
      </c>
      <c r="D846" s="5">
        <v>3.0103698715376902E-4</v>
      </c>
      <c r="E846" t="s">
        <v>1502</v>
      </c>
      <c r="F846" t="s">
        <v>9</v>
      </c>
    </row>
    <row r="847" spans="1:6" x14ac:dyDescent="0.2">
      <c r="A847" s="3" t="s">
        <v>1504</v>
      </c>
      <c r="B847" s="4">
        <v>-1.8641900679588901</v>
      </c>
      <c r="C847" s="3" t="s">
        <v>1503</v>
      </c>
      <c r="D847" s="5">
        <v>2.5803034070887999E-2</v>
      </c>
      <c r="E847" t="s">
        <v>1504</v>
      </c>
      <c r="F847" t="s">
        <v>9</v>
      </c>
    </row>
    <row r="848" spans="1:6" x14ac:dyDescent="0.2">
      <c r="A848" s="3" t="s">
        <v>1505</v>
      </c>
      <c r="B848" s="4">
        <v>1.8623130485872199</v>
      </c>
      <c r="C848" s="3" t="s">
        <v>1501</v>
      </c>
      <c r="D848" s="5">
        <v>1.3965815016223401E-2</v>
      </c>
      <c r="E848" t="s">
        <v>1505</v>
      </c>
      <c r="F848" t="s">
        <v>9</v>
      </c>
    </row>
    <row r="849" spans="1:6" x14ac:dyDescent="0.2">
      <c r="A849" s="3" t="s">
        <v>1506</v>
      </c>
      <c r="B849" s="4">
        <v>1.86208063662113</v>
      </c>
      <c r="C849" s="3" t="s">
        <v>1501</v>
      </c>
      <c r="D849" s="5">
        <v>1.1920697310372401E-2</v>
      </c>
      <c r="E849" t="s">
        <v>1506</v>
      </c>
      <c r="F849" t="s">
        <v>9</v>
      </c>
    </row>
    <row r="850" spans="1:6" x14ac:dyDescent="0.2">
      <c r="A850" s="3" t="s">
        <v>1507</v>
      </c>
      <c r="B850" s="4">
        <v>1.8619734654433899</v>
      </c>
      <c r="C850" s="3" t="s">
        <v>1501</v>
      </c>
      <c r="D850" s="5">
        <v>2.4575863294959002E-2</v>
      </c>
      <c r="E850" t="s">
        <v>1507</v>
      </c>
      <c r="F850" t="s">
        <v>9</v>
      </c>
    </row>
    <row r="851" spans="1:6" x14ac:dyDescent="0.2">
      <c r="A851" s="3" t="s">
        <v>1508</v>
      </c>
      <c r="B851" s="4">
        <v>1.8617558123198099</v>
      </c>
      <c r="C851" s="3" t="s">
        <v>1509</v>
      </c>
      <c r="D851" s="5">
        <v>8.3344669094190804E-3</v>
      </c>
      <c r="E851" t="s">
        <v>1508</v>
      </c>
      <c r="F851" t="s">
        <v>9</v>
      </c>
    </row>
    <row r="852" spans="1:6" x14ac:dyDescent="0.2">
      <c r="A852" s="3" t="s">
        <v>1510</v>
      </c>
      <c r="B852" s="4">
        <v>1.86022252334281</v>
      </c>
      <c r="C852" s="3" t="s">
        <v>1509</v>
      </c>
      <c r="D852" s="5">
        <v>1.4408253043818901E-3</v>
      </c>
      <c r="E852" t="s">
        <v>1510</v>
      </c>
      <c r="F852" t="s">
        <v>9</v>
      </c>
    </row>
    <row r="853" spans="1:6" x14ac:dyDescent="0.2">
      <c r="A853" s="3" t="s">
        <v>1511</v>
      </c>
      <c r="B853" s="4">
        <v>-1.8583167802410201</v>
      </c>
      <c r="C853" s="3" t="s">
        <v>1512</v>
      </c>
      <c r="D853" s="5">
        <v>4.2915433220935502E-2</v>
      </c>
      <c r="E853" t="s">
        <v>1511</v>
      </c>
      <c r="F853" t="s">
        <v>9</v>
      </c>
    </row>
    <row r="854" spans="1:6" x14ac:dyDescent="0.2">
      <c r="A854" s="3" t="s">
        <v>1513</v>
      </c>
      <c r="B854" s="4">
        <v>-1.85830390465391</v>
      </c>
      <c r="C854" s="3" t="s">
        <v>1512</v>
      </c>
      <c r="D854" s="5">
        <v>2.8374113872258199E-2</v>
      </c>
      <c r="E854" t="s">
        <v>1513</v>
      </c>
      <c r="F854" t="s">
        <v>9</v>
      </c>
    </row>
    <row r="855" spans="1:6" x14ac:dyDescent="0.2">
      <c r="A855" s="3" t="s">
        <v>1514</v>
      </c>
      <c r="B855" s="4">
        <v>-1.85347142156206</v>
      </c>
      <c r="C855" s="3" t="s">
        <v>1515</v>
      </c>
      <c r="D855" s="5">
        <v>1.6648691832068399E-3</v>
      </c>
      <c r="E855" t="s">
        <v>1514</v>
      </c>
      <c r="F855" t="s">
        <v>9</v>
      </c>
    </row>
    <row r="856" spans="1:6" x14ac:dyDescent="0.2">
      <c r="A856" s="3" t="s">
        <v>1516</v>
      </c>
      <c r="B856" s="4">
        <v>1.8529881104143699</v>
      </c>
      <c r="C856" s="3" t="s">
        <v>1517</v>
      </c>
      <c r="D856" s="5">
        <v>3.0814632914713401E-3</v>
      </c>
      <c r="E856" t="s">
        <v>1516</v>
      </c>
      <c r="F856" t="s">
        <v>9</v>
      </c>
    </row>
    <row r="857" spans="1:6" x14ac:dyDescent="0.2">
      <c r="A857" s="3" t="s">
        <v>1518</v>
      </c>
      <c r="B857" s="4">
        <v>1.8492652646057699</v>
      </c>
      <c r="C857" s="3" t="s">
        <v>1519</v>
      </c>
      <c r="D857" s="5">
        <v>2.3243522355275199E-4</v>
      </c>
      <c r="E857" t="s">
        <v>1518</v>
      </c>
      <c r="F857" t="s">
        <v>9</v>
      </c>
    </row>
    <row r="858" spans="1:6" x14ac:dyDescent="0.2">
      <c r="A858" s="3" t="s">
        <v>1520</v>
      </c>
      <c r="B858" s="4">
        <v>1.84906989480682</v>
      </c>
      <c r="C858" s="3" t="s">
        <v>1519</v>
      </c>
      <c r="D858" s="5">
        <v>1.8311821274140199E-2</v>
      </c>
      <c r="E858" t="s">
        <v>1520</v>
      </c>
      <c r="F858" t="s">
        <v>9</v>
      </c>
    </row>
    <row r="859" spans="1:6" x14ac:dyDescent="0.2">
      <c r="A859" s="3" t="s">
        <v>1521</v>
      </c>
      <c r="B859" s="4">
        <v>-1.8459909676645201</v>
      </c>
      <c r="C859" s="3" t="s">
        <v>1522</v>
      </c>
      <c r="D859" s="5">
        <v>3.9266898127818299E-2</v>
      </c>
      <c r="E859" t="s">
        <v>1521</v>
      </c>
      <c r="F859" t="s">
        <v>9</v>
      </c>
    </row>
    <row r="860" spans="1:6" x14ac:dyDescent="0.2">
      <c r="A860" s="3" t="s">
        <v>1523</v>
      </c>
      <c r="B860" s="4">
        <v>1.8441190803421701</v>
      </c>
      <c r="C860" s="3" t="s">
        <v>1524</v>
      </c>
      <c r="D860" s="5">
        <v>8.6665703738981797E-4</v>
      </c>
      <c r="E860" t="s">
        <v>1523</v>
      </c>
      <c r="F860" t="s">
        <v>9</v>
      </c>
    </row>
    <row r="861" spans="1:6" x14ac:dyDescent="0.2">
      <c r="A861" s="3" t="s">
        <v>1525</v>
      </c>
      <c r="B861" s="4">
        <v>1.8418472406410999</v>
      </c>
      <c r="C861" s="3" t="s">
        <v>1526</v>
      </c>
      <c r="D861" s="5">
        <v>1.1362537809206499E-2</v>
      </c>
      <c r="E861" t="s">
        <v>1525</v>
      </c>
      <c r="F861" t="s">
        <v>9</v>
      </c>
    </row>
    <row r="862" spans="1:6" x14ac:dyDescent="0.2">
      <c r="A862" s="3" t="s">
        <v>1527</v>
      </c>
      <c r="B862" s="4">
        <v>1.83821097276081</v>
      </c>
      <c r="C862" s="3" t="s">
        <v>1526</v>
      </c>
      <c r="D862" s="5">
        <v>1.27526030122748E-2</v>
      </c>
      <c r="E862" t="s">
        <v>1527</v>
      </c>
      <c r="F862" t="s">
        <v>9</v>
      </c>
    </row>
    <row r="863" spans="1:6" x14ac:dyDescent="0.2">
      <c r="A863" s="3" t="s">
        <v>1528</v>
      </c>
      <c r="B863" s="4">
        <v>-1.8363875232885201</v>
      </c>
      <c r="C863" s="3" t="s">
        <v>1529</v>
      </c>
      <c r="D863" s="5">
        <v>2.8920597849883E-2</v>
      </c>
      <c r="E863" t="s">
        <v>1528</v>
      </c>
      <c r="F863" t="s">
        <v>9</v>
      </c>
    </row>
    <row r="864" spans="1:6" x14ac:dyDescent="0.2">
      <c r="A864" s="3" t="s">
        <v>1530</v>
      </c>
      <c r="B864" s="4">
        <v>1.83475946366057</v>
      </c>
      <c r="C864" s="3" t="s">
        <v>1531</v>
      </c>
      <c r="D864" s="5">
        <v>2.2884929210134301E-3</v>
      </c>
      <c r="E864" t="s">
        <v>1530</v>
      </c>
      <c r="F864" t="s">
        <v>9</v>
      </c>
    </row>
    <row r="865" spans="1:6" x14ac:dyDescent="0.2">
      <c r="A865" s="3" t="s">
        <v>1532</v>
      </c>
      <c r="B865" s="4">
        <v>1.83437253169906</v>
      </c>
      <c r="C865" s="3" t="s">
        <v>1531</v>
      </c>
      <c r="D865" s="5">
        <v>2.8561209100660401E-2</v>
      </c>
      <c r="E865" t="s">
        <v>1532</v>
      </c>
      <c r="F865" t="s">
        <v>9</v>
      </c>
    </row>
    <row r="866" spans="1:6" x14ac:dyDescent="0.2">
      <c r="A866" s="3" t="s">
        <v>1533</v>
      </c>
      <c r="B866" s="4">
        <v>1.8315606289438899</v>
      </c>
      <c r="C866" s="3" t="s">
        <v>1534</v>
      </c>
      <c r="D866" s="5">
        <v>2.50639072482223E-2</v>
      </c>
      <c r="E866" t="s">
        <v>1533</v>
      </c>
      <c r="F866" t="s">
        <v>9</v>
      </c>
    </row>
    <row r="867" spans="1:6" x14ac:dyDescent="0.2">
      <c r="A867" s="3" t="s">
        <v>1535</v>
      </c>
      <c r="B867" s="4">
        <v>-1.8306988647976801</v>
      </c>
      <c r="C867" s="3" t="s">
        <v>1536</v>
      </c>
      <c r="D867" s="5">
        <v>2.1693204451409299E-2</v>
      </c>
      <c r="E867" t="s">
        <v>1535</v>
      </c>
      <c r="F867" t="s">
        <v>9</v>
      </c>
    </row>
    <row r="868" spans="1:6" x14ac:dyDescent="0.2">
      <c r="A868" s="3" t="s">
        <v>1537</v>
      </c>
      <c r="B868" s="4">
        <v>1.83042937183752</v>
      </c>
      <c r="C868" s="3" t="s">
        <v>1534</v>
      </c>
      <c r="D868" s="5">
        <v>5.3687397391748897E-3</v>
      </c>
      <c r="E868" t="s">
        <v>1537</v>
      </c>
      <c r="F868" t="s">
        <v>9</v>
      </c>
    </row>
    <row r="869" spans="1:6" x14ac:dyDescent="0.2">
      <c r="A869" s="3" t="s">
        <v>1538</v>
      </c>
      <c r="B869" s="4">
        <v>1.82697355633638</v>
      </c>
      <c r="C869" s="3" t="s">
        <v>1539</v>
      </c>
      <c r="D869" s="5">
        <v>4.4693363923458799E-5</v>
      </c>
      <c r="E869" t="s">
        <v>1538</v>
      </c>
      <c r="F869" t="s">
        <v>9</v>
      </c>
    </row>
    <row r="870" spans="1:6" x14ac:dyDescent="0.2">
      <c r="A870" s="3" t="s">
        <v>1540</v>
      </c>
      <c r="B870" s="4">
        <v>1.8248188849396101</v>
      </c>
      <c r="C870" s="3" t="s">
        <v>1541</v>
      </c>
      <c r="D870" s="5">
        <v>3.0102829959001601E-2</v>
      </c>
      <c r="E870" t="s">
        <v>1540</v>
      </c>
      <c r="F870" t="s">
        <v>9</v>
      </c>
    </row>
    <row r="871" spans="1:6" x14ac:dyDescent="0.2">
      <c r="A871" s="3" t="s">
        <v>1542</v>
      </c>
      <c r="B871" s="4">
        <v>1.8239984349599601</v>
      </c>
      <c r="C871" s="3" t="s">
        <v>1541</v>
      </c>
      <c r="D871" s="5">
        <v>1.06093728883774E-3</v>
      </c>
      <c r="E871" t="s">
        <v>1542</v>
      </c>
      <c r="F871" t="s">
        <v>9</v>
      </c>
    </row>
    <row r="872" spans="1:6" x14ac:dyDescent="0.2">
      <c r="A872" s="3" t="s">
        <v>1543</v>
      </c>
      <c r="B872" s="4">
        <v>1.82237661814485</v>
      </c>
      <c r="C872" s="3" t="s">
        <v>1541</v>
      </c>
      <c r="D872" s="5">
        <v>3.6049236173193701E-2</v>
      </c>
      <c r="E872" t="s">
        <v>1543</v>
      </c>
      <c r="F872" t="s">
        <v>9</v>
      </c>
    </row>
    <row r="873" spans="1:6" x14ac:dyDescent="0.2">
      <c r="A873" s="3" t="s">
        <v>1544</v>
      </c>
      <c r="B873" s="4">
        <v>-1.8213952605499699</v>
      </c>
      <c r="C873" s="3" t="s">
        <v>1545</v>
      </c>
      <c r="D873" s="5">
        <v>3.7060319838544097E-2</v>
      </c>
      <c r="E873" t="s">
        <v>1544</v>
      </c>
      <c r="F873" t="s">
        <v>9</v>
      </c>
    </row>
    <row r="874" spans="1:6" x14ac:dyDescent="0.2">
      <c r="A874" s="3" t="s">
        <v>1546</v>
      </c>
      <c r="B874" s="4">
        <v>-1.82060843156139</v>
      </c>
      <c r="C874" s="3" t="s">
        <v>1545</v>
      </c>
      <c r="D874" s="5">
        <v>6.6563805104133096E-3</v>
      </c>
      <c r="E874" t="s">
        <v>1546</v>
      </c>
      <c r="F874" t="s">
        <v>9</v>
      </c>
    </row>
    <row r="875" spans="1:6" x14ac:dyDescent="0.2">
      <c r="A875" s="3" t="s">
        <v>1547</v>
      </c>
      <c r="B875" s="4">
        <v>-1.8202666004540899</v>
      </c>
      <c r="C875" s="3" t="s">
        <v>1545</v>
      </c>
      <c r="D875" s="5">
        <v>4.2307989340847701E-2</v>
      </c>
      <c r="E875" t="s">
        <v>1547</v>
      </c>
      <c r="F875" t="s">
        <v>9</v>
      </c>
    </row>
    <row r="876" spans="1:6" x14ac:dyDescent="0.2">
      <c r="A876" s="3" t="s">
        <v>1548</v>
      </c>
      <c r="B876" s="4">
        <v>1.81773459503465</v>
      </c>
      <c r="C876" s="3" t="s">
        <v>1549</v>
      </c>
      <c r="D876" s="5">
        <v>1.5605998924756399E-2</v>
      </c>
      <c r="E876" t="s">
        <v>1548</v>
      </c>
      <c r="F876" t="s">
        <v>9</v>
      </c>
    </row>
    <row r="877" spans="1:6" x14ac:dyDescent="0.2">
      <c r="A877" s="3" t="s">
        <v>1550</v>
      </c>
      <c r="B877" s="4">
        <v>1.8168048298173001</v>
      </c>
      <c r="C877" s="3" t="s">
        <v>1551</v>
      </c>
      <c r="D877" s="5">
        <v>5.9154604635116605E-4</v>
      </c>
      <c r="E877" t="s">
        <v>1550</v>
      </c>
      <c r="F877" t="s">
        <v>9</v>
      </c>
    </row>
    <row r="878" spans="1:6" x14ac:dyDescent="0.2">
      <c r="A878" s="3" t="s">
        <v>1552</v>
      </c>
      <c r="B878" s="4">
        <v>1.8130779925783</v>
      </c>
      <c r="C878" s="3" t="s">
        <v>1553</v>
      </c>
      <c r="D878" s="5">
        <v>5.2965306797867701E-3</v>
      </c>
      <c r="E878" t="s">
        <v>1552</v>
      </c>
      <c r="F878" t="s">
        <v>9</v>
      </c>
    </row>
    <row r="879" spans="1:6" x14ac:dyDescent="0.2">
      <c r="A879" s="3" t="s">
        <v>1554</v>
      </c>
      <c r="B879" s="4">
        <v>1.81263683248407</v>
      </c>
      <c r="C879" s="3" t="s">
        <v>1553</v>
      </c>
      <c r="D879" s="5">
        <v>9.9799884254162606E-5</v>
      </c>
      <c r="E879" t="s">
        <v>1554</v>
      </c>
      <c r="F879" t="s">
        <v>9</v>
      </c>
    </row>
    <row r="880" spans="1:6" x14ac:dyDescent="0.2">
      <c r="A880" s="3" t="s">
        <v>1555</v>
      </c>
      <c r="B880" s="4">
        <v>1.81245074072073</v>
      </c>
      <c r="C880" s="3" t="s">
        <v>1553</v>
      </c>
      <c r="D880" s="5">
        <v>1.2425169400463499E-3</v>
      </c>
      <c r="E880" t="s">
        <v>1555</v>
      </c>
      <c r="F880" t="s">
        <v>9</v>
      </c>
    </row>
    <row r="881" spans="1:6" x14ac:dyDescent="0.2">
      <c r="A881" s="3" t="s">
        <v>1556</v>
      </c>
      <c r="B881" s="4">
        <v>1.81070617136955</v>
      </c>
      <c r="C881" s="3" t="s">
        <v>1553</v>
      </c>
      <c r="D881" s="5">
        <v>9.8237052447707406E-5</v>
      </c>
      <c r="E881" t="s">
        <v>1556</v>
      </c>
      <c r="F881" t="s">
        <v>9</v>
      </c>
    </row>
    <row r="882" spans="1:6" x14ac:dyDescent="0.2">
      <c r="A882" s="3" t="s">
        <v>1557</v>
      </c>
      <c r="B882" s="4">
        <v>1.8101759786243701</v>
      </c>
      <c r="C882" s="3" t="s">
        <v>1553</v>
      </c>
      <c r="D882" s="5">
        <v>4.7002729980416103E-2</v>
      </c>
      <c r="E882" t="s">
        <v>1557</v>
      </c>
      <c r="F882" t="s">
        <v>9</v>
      </c>
    </row>
    <row r="883" spans="1:6" x14ac:dyDescent="0.2">
      <c r="A883" s="3" t="s">
        <v>1558</v>
      </c>
      <c r="B883" s="4">
        <v>-1.8101303406400699</v>
      </c>
      <c r="C883" s="3" t="s">
        <v>1559</v>
      </c>
      <c r="D883" s="5">
        <v>1.5296793650687099E-2</v>
      </c>
      <c r="E883" t="s">
        <v>1558</v>
      </c>
      <c r="F883" t="s">
        <v>9</v>
      </c>
    </row>
    <row r="884" spans="1:6" x14ac:dyDescent="0.2">
      <c r="A884" s="3" t="s">
        <v>1560</v>
      </c>
      <c r="B884" s="4">
        <v>1.8091463603273701</v>
      </c>
      <c r="C884" s="3" t="s">
        <v>1561</v>
      </c>
      <c r="D884" s="5">
        <v>4.34943193563017E-2</v>
      </c>
      <c r="E884" t="s">
        <v>1560</v>
      </c>
      <c r="F884" t="s">
        <v>9</v>
      </c>
    </row>
    <row r="885" spans="1:6" x14ac:dyDescent="0.2">
      <c r="A885" s="3" t="s">
        <v>1562</v>
      </c>
      <c r="B885" s="4">
        <v>-1.8086128439395699</v>
      </c>
      <c r="C885" s="3" t="s">
        <v>1563</v>
      </c>
      <c r="D885" s="5">
        <v>2.0130888139576399E-2</v>
      </c>
      <c r="E885" t="s">
        <v>1562</v>
      </c>
      <c r="F885" t="s">
        <v>9</v>
      </c>
    </row>
    <row r="886" spans="1:6" x14ac:dyDescent="0.2">
      <c r="A886" s="3" t="s">
        <v>1564</v>
      </c>
      <c r="B886" s="4">
        <v>-1.80657870472322</v>
      </c>
      <c r="C886" s="3" t="s">
        <v>1563</v>
      </c>
      <c r="D886" s="5">
        <v>1.46330094587437E-3</v>
      </c>
      <c r="E886" t="s">
        <v>1564</v>
      </c>
      <c r="F886" t="s">
        <v>9</v>
      </c>
    </row>
    <row r="887" spans="1:6" x14ac:dyDescent="0.2">
      <c r="A887" s="3" t="s">
        <v>1565</v>
      </c>
      <c r="B887" s="4">
        <v>1.8062425342350501</v>
      </c>
      <c r="C887" s="3" t="s">
        <v>1561</v>
      </c>
      <c r="D887" s="5">
        <v>6.7803270877405501E-3</v>
      </c>
      <c r="E887" t="s">
        <v>1565</v>
      </c>
      <c r="F887" t="s">
        <v>9</v>
      </c>
    </row>
    <row r="888" spans="1:6" x14ac:dyDescent="0.2">
      <c r="A888" s="3" t="s">
        <v>1566</v>
      </c>
      <c r="B888" s="4">
        <v>1.8055291625199299</v>
      </c>
      <c r="C888" s="3" t="s">
        <v>1561</v>
      </c>
      <c r="D888" s="5">
        <v>2.5474286947272901E-2</v>
      </c>
      <c r="E888" t="s">
        <v>1566</v>
      </c>
      <c r="F888" t="s">
        <v>9</v>
      </c>
    </row>
    <row r="889" spans="1:6" x14ac:dyDescent="0.2">
      <c r="A889" s="3" t="s">
        <v>1567</v>
      </c>
      <c r="B889" s="4">
        <v>1.8053742799643799</v>
      </c>
      <c r="C889" s="3" t="s">
        <v>1561</v>
      </c>
      <c r="D889" s="5">
        <v>3.0347334251440501E-3</v>
      </c>
      <c r="E889" t="s">
        <v>1567</v>
      </c>
      <c r="F889" t="s">
        <v>9</v>
      </c>
    </row>
    <row r="890" spans="1:6" x14ac:dyDescent="0.2">
      <c r="A890" s="3" t="s">
        <v>1568</v>
      </c>
      <c r="B890" s="4">
        <v>1.80433501093117</v>
      </c>
      <c r="C890" s="3" t="s">
        <v>1569</v>
      </c>
      <c r="D890" s="5">
        <v>4.8812685302379699E-2</v>
      </c>
      <c r="E890" t="s">
        <v>1568</v>
      </c>
      <c r="F890" t="s">
        <v>9</v>
      </c>
    </row>
    <row r="891" spans="1:6" x14ac:dyDescent="0.2">
      <c r="A891" s="3" t="s">
        <v>1570</v>
      </c>
      <c r="B891" s="4">
        <v>1.80292574312482</v>
      </c>
      <c r="C891" s="3" t="s">
        <v>1569</v>
      </c>
      <c r="D891" s="5">
        <v>2.5729910446679299E-2</v>
      </c>
      <c r="E891" t="s">
        <v>1570</v>
      </c>
      <c r="F891" t="s">
        <v>9</v>
      </c>
    </row>
    <row r="892" spans="1:6" x14ac:dyDescent="0.2">
      <c r="A892" s="3" t="s">
        <v>1571</v>
      </c>
      <c r="B892" s="4">
        <v>1.8026165872066999</v>
      </c>
      <c r="C892" s="3" t="s">
        <v>1569</v>
      </c>
      <c r="D892" s="5">
        <v>9.1192945173480496E-4</v>
      </c>
      <c r="E892" t="s">
        <v>1571</v>
      </c>
      <c r="F892" t="s">
        <v>9</v>
      </c>
    </row>
    <row r="893" spans="1:6" x14ac:dyDescent="0.2">
      <c r="A893" s="3" t="s">
        <v>1572</v>
      </c>
      <c r="B893" s="4">
        <v>1.8013232704947399</v>
      </c>
      <c r="C893" s="3" t="s">
        <v>1569</v>
      </c>
      <c r="D893" s="5">
        <v>1.3374755014606001E-2</v>
      </c>
      <c r="E893" t="s">
        <v>1572</v>
      </c>
      <c r="F893" t="s">
        <v>9</v>
      </c>
    </row>
    <row r="894" spans="1:6" x14ac:dyDescent="0.2">
      <c r="A894" s="3" t="s">
        <v>1573</v>
      </c>
      <c r="B894" s="4">
        <v>-1.7970767765761599</v>
      </c>
      <c r="C894" s="3" t="s">
        <v>1574</v>
      </c>
      <c r="D894" s="5">
        <v>2.9135125746162699E-2</v>
      </c>
      <c r="E894" t="s">
        <v>1573</v>
      </c>
      <c r="F894" t="s">
        <v>9</v>
      </c>
    </row>
    <row r="895" spans="1:6" x14ac:dyDescent="0.2">
      <c r="A895" s="3" t="s">
        <v>1575</v>
      </c>
      <c r="B895" s="4">
        <v>1.79687649371182</v>
      </c>
      <c r="C895" s="3" t="s">
        <v>1576</v>
      </c>
      <c r="D895" s="5">
        <v>2.36130898107739E-2</v>
      </c>
      <c r="E895" t="s">
        <v>1575</v>
      </c>
      <c r="F895" t="s">
        <v>9</v>
      </c>
    </row>
    <row r="896" spans="1:6" x14ac:dyDescent="0.2">
      <c r="A896" s="3" t="s">
        <v>1577</v>
      </c>
      <c r="B896" s="4">
        <v>1.7956788728531301</v>
      </c>
      <c r="C896" s="3" t="s">
        <v>1576</v>
      </c>
      <c r="D896" s="5">
        <v>7.3212139291823101E-3</v>
      </c>
      <c r="E896" t="s">
        <v>1577</v>
      </c>
      <c r="F896" t="s">
        <v>9</v>
      </c>
    </row>
    <row r="897" spans="1:6" x14ac:dyDescent="0.2">
      <c r="A897" s="3" t="s">
        <v>1578</v>
      </c>
      <c r="B897" s="4">
        <v>1.79528092990257</v>
      </c>
      <c r="C897" s="3" t="s">
        <v>1576</v>
      </c>
      <c r="D897" s="5">
        <v>8.3344479305865599E-4</v>
      </c>
      <c r="E897" t="s">
        <v>1578</v>
      </c>
      <c r="F897" t="s">
        <v>9</v>
      </c>
    </row>
    <row r="898" spans="1:6" x14ac:dyDescent="0.2">
      <c r="A898" s="3" t="s">
        <v>1579</v>
      </c>
      <c r="B898" s="4">
        <v>-1.7947309376134</v>
      </c>
      <c r="C898" s="3" t="s">
        <v>1580</v>
      </c>
      <c r="D898" s="5">
        <v>1.5655307502528599E-2</v>
      </c>
      <c r="E898" t="s">
        <v>1579</v>
      </c>
      <c r="F898" t="s">
        <v>9</v>
      </c>
    </row>
    <row r="899" spans="1:6" x14ac:dyDescent="0.2">
      <c r="A899" s="3" t="s">
        <v>1581</v>
      </c>
      <c r="B899" s="4">
        <v>-1.79448948767219</v>
      </c>
      <c r="C899" s="3" t="s">
        <v>1580</v>
      </c>
      <c r="D899" s="5">
        <v>1.9997011634943499E-2</v>
      </c>
      <c r="E899" t="s">
        <v>1581</v>
      </c>
      <c r="F899" t="s">
        <v>9</v>
      </c>
    </row>
    <row r="900" spans="1:6" x14ac:dyDescent="0.2">
      <c r="A900" s="3" t="s">
        <v>1582</v>
      </c>
      <c r="B900" s="4">
        <v>1.7942072415792001</v>
      </c>
      <c r="C900" s="3" t="s">
        <v>1576</v>
      </c>
      <c r="D900" s="5">
        <v>4.9633868671738297E-4</v>
      </c>
      <c r="E900" t="s">
        <v>1582</v>
      </c>
      <c r="F900" t="s">
        <v>9</v>
      </c>
    </row>
    <row r="901" spans="1:6" x14ac:dyDescent="0.2">
      <c r="A901" s="3" t="s">
        <v>1583</v>
      </c>
      <c r="B901" s="4">
        <v>-1.7898199925523099</v>
      </c>
      <c r="C901" s="3" t="s">
        <v>1584</v>
      </c>
      <c r="D901" s="5">
        <v>4.4387890212334399E-2</v>
      </c>
      <c r="E901" t="s">
        <v>1583</v>
      </c>
      <c r="F901" t="s">
        <v>9</v>
      </c>
    </row>
    <row r="902" spans="1:6" x14ac:dyDescent="0.2">
      <c r="A902" s="3" t="s">
        <v>1585</v>
      </c>
      <c r="B902" s="4">
        <v>1.7854311365159601</v>
      </c>
      <c r="C902" s="3" t="s">
        <v>1586</v>
      </c>
      <c r="D902" s="5">
        <v>2.3243522355275199E-4</v>
      </c>
      <c r="E902" t="s">
        <v>1585</v>
      </c>
      <c r="F902" t="s">
        <v>9</v>
      </c>
    </row>
    <row r="903" spans="1:6" x14ac:dyDescent="0.2">
      <c r="A903" s="3" t="s">
        <v>1587</v>
      </c>
      <c r="B903" s="4">
        <v>-1.7846353841549201</v>
      </c>
      <c r="C903" s="3" t="s">
        <v>1588</v>
      </c>
      <c r="D903" s="5">
        <v>3.01733583042538E-2</v>
      </c>
      <c r="E903" t="s">
        <v>1587</v>
      </c>
      <c r="F903" t="s">
        <v>9</v>
      </c>
    </row>
    <row r="904" spans="1:6" x14ac:dyDescent="0.2">
      <c r="A904" s="3" t="s">
        <v>1589</v>
      </c>
      <c r="B904" s="4">
        <v>1.7828287247735</v>
      </c>
      <c r="C904" s="3" t="s">
        <v>1590</v>
      </c>
      <c r="D904" s="5">
        <v>1.4673198543077999E-2</v>
      </c>
      <c r="E904" t="s">
        <v>1589</v>
      </c>
      <c r="F904" t="s">
        <v>9</v>
      </c>
    </row>
    <row r="905" spans="1:6" x14ac:dyDescent="0.2">
      <c r="A905" s="3" t="s">
        <v>1591</v>
      </c>
      <c r="B905" s="4">
        <v>-1.7771615390954201</v>
      </c>
      <c r="C905" s="3" t="s">
        <v>1592</v>
      </c>
      <c r="D905" s="5">
        <v>3.0111926737604398E-2</v>
      </c>
      <c r="E905" t="s">
        <v>1591</v>
      </c>
      <c r="F905" t="s">
        <v>9</v>
      </c>
    </row>
    <row r="906" spans="1:6" x14ac:dyDescent="0.2">
      <c r="A906" s="3" t="s">
        <v>1593</v>
      </c>
      <c r="B906" s="4">
        <v>1.7769243816289599</v>
      </c>
      <c r="C906" s="3" t="s">
        <v>1594</v>
      </c>
      <c r="D906" s="5">
        <v>2.3375983061734201E-3</v>
      </c>
      <c r="E906" t="s">
        <v>1593</v>
      </c>
      <c r="F906" t="s">
        <v>9</v>
      </c>
    </row>
    <row r="907" spans="1:6" x14ac:dyDescent="0.2">
      <c r="A907" s="3" t="s">
        <v>1595</v>
      </c>
      <c r="B907" s="4">
        <v>1.77662544061548</v>
      </c>
      <c r="C907" s="3" t="s">
        <v>1594</v>
      </c>
      <c r="D907" s="5">
        <v>1.4813349350879699E-3</v>
      </c>
      <c r="E907" t="s">
        <v>1595</v>
      </c>
      <c r="F907" t="s">
        <v>9</v>
      </c>
    </row>
    <row r="908" spans="1:6" x14ac:dyDescent="0.2">
      <c r="A908" s="3" t="s">
        <v>1596</v>
      </c>
      <c r="B908" s="4">
        <v>-1.7757026815627299</v>
      </c>
      <c r="C908" s="3" t="s">
        <v>1597</v>
      </c>
      <c r="D908" s="5">
        <v>3.8495882718350099E-3</v>
      </c>
      <c r="E908" t="s">
        <v>1596</v>
      </c>
      <c r="F908" t="s">
        <v>9</v>
      </c>
    </row>
    <row r="909" spans="1:6" x14ac:dyDescent="0.2">
      <c r="A909" s="3" t="s">
        <v>1598</v>
      </c>
      <c r="B909" s="4">
        <v>1.7750565557886699</v>
      </c>
      <c r="C909" s="3" t="s">
        <v>1599</v>
      </c>
      <c r="D909" s="5">
        <v>8.3344669094190804E-3</v>
      </c>
      <c r="E909" t="s">
        <v>1598</v>
      </c>
      <c r="F909" t="s">
        <v>9</v>
      </c>
    </row>
    <row r="910" spans="1:6" x14ac:dyDescent="0.2">
      <c r="A910" s="3" t="s">
        <v>1600</v>
      </c>
      <c r="B910" s="4">
        <v>1.77335384822827</v>
      </c>
      <c r="C910" s="3" t="s">
        <v>1599</v>
      </c>
      <c r="D910" s="5">
        <v>2.1611282832536199E-2</v>
      </c>
      <c r="E910" t="s">
        <v>1600</v>
      </c>
      <c r="F910" t="s">
        <v>9</v>
      </c>
    </row>
    <row r="911" spans="1:6" x14ac:dyDescent="0.2">
      <c r="A911" s="3" t="s">
        <v>1601</v>
      </c>
      <c r="B911" s="4">
        <v>-1.7711159591649199</v>
      </c>
      <c r="C911" s="3" t="s">
        <v>1602</v>
      </c>
      <c r="D911" s="5">
        <v>2.4926181578466398E-2</v>
      </c>
      <c r="E911" t="s">
        <v>1601</v>
      </c>
      <c r="F911" t="s">
        <v>9</v>
      </c>
    </row>
    <row r="912" spans="1:6" x14ac:dyDescent="0.2">
      <c r="A912" s="3" t="s">
        <v>1603</v>
      </c>
      <c r="B912" s="4">
        <v>1.7682395785859999</v>
      </c>
      <c r="C912" s="3" t="s">
        <v>1604</v>
      </c>
      <c r="D912" s="5">
        <v>1.6039794739418599E-2</v>
      </c>
      <c r="E912" t="s">
        <v>1603</v>
      </c>
      <c r="F912" t="s">
        <v>9</v>
      </c>
    </row>
    <row r="913" spans="1:6" x14ac:dyDescent="0.2">
      <c r="A913" s="3" t="s">
        <v>1605</v>
      </c>
      <c r="B913" s="4">
        <v>1.7671053252215001</v>
      </c>
      <c r="C913" s="3" t="s">
        <v>1606</v>
      </c>
      <c r="D913" s="5">
        <v>6.2490612216871595E-4</v>
      </c>
      <c r="E913" t="s">
        <v>1605</v>
      </c>
      <c r="F913" t="s">
        <v>9</v>
      </c>
    </row>
    <row r="914" spans="1:6" x14ac:dyDescent="0.2">
      <c r="A914" s="3" t="s">
        <v>1607</v>
      </c>
      <c r="B914" s="4">
        <v>-1.76404201856958</v>
      </c>
      <c r="C914" s="3" t="s">
        <v>1608</v>
      </c>
      <c r="D914" s="5">
        <v>1.6732778904542899E-2</v>
      </c>
      <c r="E914" t="s">
        <v>1607</v>
      </c>
      <c r="F914" t="s">
        <v>9</v>
      </c>
    </row>
    <row r="915" spans="1:6" x14ac:dyDescent="0.2">
      <c r="A915" s="3" t="s">
        <v>1609</v>
      </c>
      <c r="B915" s="4">
        <v>1.76357165320649</v>
      </c>
      <c r="C915" s="3" t="s">
        <v>1606</v>
      </c>
      <c r="D915" s="5">
        <v>1.7636199853733599E-2</v>
      </c>
      <c r="E915" t="s">
        <v>1609</v>
      </c>
      <c r="F915" t="s">
        <v>9</v>
      </c>
    </row>
    <row r="916" spans="1:6" x14ac:dyDescent="0.2">
      <c r="A916" s="3" t="s">
        <v>1610</v>
      </c>
      <c r="B916" s="4">
        <v>-1.7621812993338399</v>
      </c>
      <c r="C916" s="3" t="s">
        <v>1611</v>
      </c>
      <c r="D916" s="5">
        <v>5.6884876142334999E-3</v>
      </c>
      <c r="E916" t="s">
        <v>1610</v>
      </c>
      <c r="F916" t="s">
        <v>9</v>
      </c>
    </row>
    <row r="917" spans="1:6" x14ac:dyDescent="0.2">
      <c r="A917" s="3" t="s">
        <v>1612</v>
      </c>
      <c r="B917" s="4">
        <v>-1.75973944845334</v>
      </c>
      <c r="C917" s="3" t="s">
        <v>1611</v>
      </c>
      <c r="D917" s="5">
        <v>1.73400092414686E-3</v>
      </c>
      <c r="E917" t="s">
        <v>1612</v>
      </c>
      <c r="F917" t="s">
        <v>9</v>
      </c>
    </row>
    <row r="918" spans="1:6" x14ac:dyDescent="0.2">
      <c r="A918" s="3" t="s">
        <v>1613</v>
      </c>
      <c r="B918" s="4">
        <v>1.75965086065539</v>
      </c>
      <c r="C918" s="3" t="s">
        <v>1614</v>
      </c>
      <c r="D918" s="5">
        <v>1.4408253043818901E-3</v>
      </c>
      <c r="E918" t="s">
        <v>1613</v>
      </c>
      <c r="F918" t="s">
        <v>9</v>
      </c>
    </row>
    <row r="919" spans="1:6" x14ac:dyDescent="0.2">
      <c r="A919" s="3" t="s">
        <v>1615</v>
      </c>
      <c r="B919" s="4">
        <v>1.7588495204577701</v>
      </c>
      <c r="C919" s="3" t="s">
        <v>1616</v>
      </c>
      <c r="D919" s="5">
        <v>2.08560488840208E-2</v>
      </c>
      <c r="E919" t="s">
        <v>1615</v>
      </c>
      <c r="F919" t="s">
        <v>9</v>
      </c>
    </row>
    <row r="920" spans="1:6" x14ac:dyDescent="0.2">
      <c r="A920" s="3" t="s">
        <v>1617</v>
      </c>
      <c r="B920" s="4">
        <v>-1.75884618902249</v>
      </c>
      <c r="C920" s="3" t="s">
        <v>1618</v>
      </c>
      <c r="D920" s="5">
        <v>2.9821864356117101E-2</v>
      </c>
      <c r="E920" t="s">
        <v>1617</v>
      </c>
      <c r="F920" t="s">
        <v>9</v>
      </c>
    </row>
    <row r="921" spans="1:6" x14ac:dyDescent="0.2">
      <c r="A921" s="3" t="s">
        <v>1619</v>
      </c>
      <c r="B921" s="4">
        <v>1.7583705029751899</v>
      </c>
      <c r="C921" s="3" t="s">
        <v>1616</v>
      </c>
      <c r="D921" s="5">
        <v>2.03023211581772E-4</v>
      </c>
      <c r="E921" t="s">
        <v>1619</v>
      </c>
      <c r="F921" t="s">
        <v>9</v>
      </c>
    </row>
    <row r="922" spans="1:6" x14ac:dyDescent="0.2">
      <c r="A922" s="3" t="s">
        <v>1620</v>
      </c>
      <c r="B922" s="4">
        <v>-1.7582947627766701</v>
      </c>
      <c r="C922" s="3" t="s">
        <v>1618</v>
      </c>
      <c r="D922" s="5">
        <v>2.6313925769263099E-3</v>
      </c>
      <c r="E922" t="s">
        <v>1620</v>
      </c>
      <c r="F922" t="s">
        <v>9</v>
      </c>
    </row>
    <row r="923" spans="1:6" x14ac:dyDescent="0.2">
      <c r="A923" s="3" t="s">
        <v>1621</v>
      </c>
      <c r="B923" s="4">
        <v>-1.75752415212924</v>
      </c>
      <c r="C923" s="3" t="s">
        <v>1618</v>
      </c>
      <c r="D923" s="5">
        <v>8.7985019525769707E-3</v>
      </c>
      <c r="E923" t="s">
        <v>1621</v>
      </c>
      <c r="F923" t="s">
        <v>9</v>
      </c>
    </row>
    <row r="924" spans="1:6" x14ac:dyDescent="0.2">
      <c r="A924" s="3" t="s">
        <v>1622</v>
      </c>
      <c r="B924" s="4">
        <v>1.7556114461747301</v>
      </c>
      <c r="C924" s="3" t="s">
        <v>1616</v>
      </c>
      <c r="D924" s="5">
        <v>2.2264650968969998E-2</v>
      </c>
      <c r="E924" t="s">
        <v>1622</v>
      </c>
      <c r="F924" t="s">
        <v>9</v>
      </c>
    </row>
    <row r="925" spans="1:6" x14ac:dyDescent="0.2">
      <c r="A925" s="3" t="s">
        <v>1623</v>
      </c>
      <c r="B925" s="4">
        <v>1.75457221057233</v>
      </c>
      <c r="C925" s="3" t="s">
        <v>1624</v>
      </c>
      <c r="D925" s="5">
        <v>3.47333526537754E-3</v>
      </c>
      <c r="E925" t="s">
        <v>1623</v>
      </c>
      <c r="F925" t="s">
        <v>9</v>
      </c>
    </row>
    <row r="926" spans="1:6" x14ac:dyDescent="0.2">
      <c r="A926" s="3" t="s">
        <v>1625</v>
      </c>
      <c r="B926" s="4">
        <v>1.7534044469083201</v>
      </c>
      <c r="C926" s="3" t="s">
        <v>1624</v>
      </c>
      <c r="D926" s="5">
        <v>9.9799884254162606E-5</v>
      </c>
      <c r="E926" t="s">
        <v>1625</v>
      </c>
      <c r="F926" t="s">
        <v>9</v>
      </c>
    </row>
    <row r="927" spans="1:6" x14ac:dyDescent="0.2">
      <c r="A927" s="3" t="s">
        <v>1626</v>
      </c>
      <c r="B927" s="4">
        <v>1.7499111073311999</v>
      </c>
      <c r="C927" s="3" t="s">
        <v>1627</v>
      </c>
      <c r="D927" s="5">
        <v>1.8299260576393501E-3</v>
      </c>
      <c r="E927" t="s">
        <v>1626</v>
      </c>
      <c r="F927" t="s">
        <v>9</v>
      </c>
    </row>
    <row r="928" spans="1:6" x14ac:dyDescent="0.2">
      <c r="A928" s="3" t="s">
        <v>1628</v>
      </c>
      <c r="B928" s="4">
        <v>1.7497440665717801</v>
      </c>
      <c r="C928" s="3" t="s">
        <v>1627</v>
      </c>
      <c r="D928" s="5">
        <v>3.36223278421669E-3</v>
      </c>
      <c r="E928" t="s">
        <v>1628</v>
      </c>
      <c r="F928" t="s">
        <v>9</v>
      </c>
    </row>
    <row r="929" spans="1:6" x14ac:dyDescent="0.2">
      <c r="A929" s="3" t="s">
        <v>1629</v>
      </c>
      <c r="B929" s="4">
        <v>1.74917341593346</v>
      </c>
      <c r="C929" s="3" t="s">
        <v>1627</v>
      </c>
      <c r="D929" s="5">
        <v>2.3974377632277001E-4</v>
      </c>
      <c r="E929" t="s">
        <v>1629</v>
      </c>
      <c r="F929" t="s">
        <v>9</v>
      </c>
    </row>
    <row r="930" spans="1:6" x14ac:dyDescent="0.2">
      <c r="A930" s="3" t="s">
        <v>1630</v>
      </c>
      <c r="B930" s="4">
        <v>-1.74655382416502</v>
      </c>
      <c r="C930" s="3" t="s">
        <v>1631</v>
      </c>
      <c r="D930" s="5">
        <v>4.2915433220935502E-2</v>
      </c>
      <c r="E930" t="s">
        <v>1630</v>
      </c>
      <c r="F930" t="s">
        <v>9</v>
      </c>
    </row>
    <row r="931" spans="1:6" x14ac:dyDescent="0.2">
      <c r="A931" s="3" t="s">
        <v>1632</v>
      </c>
      <c r="B931" s="4">
        <v>-1.74494538886717</v>
      </c>
      <c r="C931" s="3" t="s">
        <v>1633</v>
      </c>
      <c r="D931" s="5">
        <v>2.6085592987654099E-2</v>
      </c>
      <c r="E931" t="s">
        <v>1632</v>
      </c>
      <c r="F931" t="s">
        <v>9</v>
      </c>
    </row>
    <row r="932" spans="1:6" x14ac:dyDescent="0.2">
      <c r="A932" s="3" t="s">
        <v>1634</v>
      </c>
      <c r="B932" s="4">
        <v>-1.74371325095409</v>
      </c>
      <c r="C932" s="3" t="s">
        <v>1633</v>
      </c>
      <c r="D932" s="5">
        <v>2.67158809963285E-2</v>
      </c>
      <c r="E932" t="s">
        <v>1634</v>
      </c>
      <c r="F932" t="s">
        <v>9</v>
      </c>
    </row>
    <row r="933" spans="1:6" x14ac:dyDescent="0.2">
      <c r="A933" s="3" t="s">
        <v>1635</v>
      </c>
      <c r="B933" s="4">
        <v>1.74154663629452</v>
      </c>
      <c r="C933" s="3" t="s">
        <v>1636</v>
      </c>
      <c r="D933" s="5">
        <v>2.6296964562025799E-4</v>
      </c>
      <c r="E933" t="s">
        <v>1635</v>
      </c>
      <c r="F933" t="s">
        <v>9</v>
      </c>
    </row>
    <row r="934" spans="1:6" x14ac:dyDescent="0.2">
      <c r="A934" s="3" t="s">
        <v>1637</v>
      </c>
      <c r="B934" s="4">
        <v>-1.7397981665233899</v>
      </c>
      <c r="C934" s="3" t="s">
        <v>1638</v>
      </c>
      <c r="D934" s="5">
        <v>4.5014480616023901E-2</v>
      </c>
      <c r="E934" t="s">
        <v>1637</v>
      </c>
      <c r="F934" t="s">
        <v>9</v>
      </c>
    </row>
    <row r="935" spans="1:6" x14ac:dyDescent="0.2">
      <c r="A935" s="3" t="s">
        <v>1639</v>
      </c>
      <c r="B935" s="4">
        <v>1.73911177690323</v>
      </c>
      <c r="C935" s="3" t="s">
        <v>1636</v>
      </c>
      <c r="D935" s="5">
        <v>1.89151906107961E-2</v>
      </c>
      <c r="E935" t="s">
        <v>1639</v>
      </c>
      <c r="F935" t="s">
        <v>9</v>
      </c>
    </row>
    <row r="936" spans="1:6" x14ac:dyDescent="0.2">
      <c r="A936" s="3" t="s">
        <v>1640</v>
      </c>
      <c r="B936" s="4">
        <v>-1.73488002345468</v>
      </c>
      <c r="C936" s="3" t="s">
        <v>1641</v>
      </c>
      <c r="D936" s="5">
        <v>3.9271026675399702E-2</v>
      </c>
      <c r="E936" t="s">
        <v>1640</v>
      </c>
      <c r="F936" t="s">
        <v>9</v>
      </c>
    </row>
    <row r="937" spans="1:6" x14ac:dyDescent="0.2">
      <c r="A937" s="3" t="s">
        <v>1642</v>
      </c>
      <c r="B937" s="4">
        <v>-1.72764114079871</v>
      </c>
      <c r="C937" s="3" t="s">
        <v>1643</v>
      </c>
      <c r="D937" s="5">
        <v>3.5792659278259198E-2</v>
      </c>
      <c r="E937" t="s">
        <v>1642</v>
      </c>
      <c r="F937" t="s">
        <v>9</v>
      </c>
    </row>
    <row r="938" spans="1:6" x14ac:dyDescent="0.2">
      <c r="A938" s="3" t="s">
        <v>1644</v>
      </c>
      <c r="B938" s="4">
        <v>-1.7265823928506701</v>
      </c>
      <c r="C938" s="3" t="s">
        <v>1643</v>
      </c>
      <c r="D938" s="5">
        <v>3.64240373561249E-2</v>
      </c>
      <c r="E938" t="s">
        <v>1644</v>
      </c>
      <c r="F938" t="s">
        <v>9</v>
      </c>
    </row>
    <row r="939" spans="1:6" x14ac:dyDescent="0.2">
      <c r="A939" s="3" t="s">
        <v>1645</v>
      </c>
      <c r="B939" s="4">
        <v>1.72574915544779</v>
      </c>
      <c r="C939" s="3" t="s">
        <v>1646</v>
      </c>
      <c r="D939" s="5">
        <v>1.24636494220221E-2</v>
      </c>
      <c r="E939" t="s">
        <v>1645</v>
      </c>
      <c r="F939" t="s">
        <v>9</v>
      </c>
    </row>
    <row r="940" spans="1:6" x14ac:dyDescent="0.2">
      <c r="A940" s="3" t="s">
        <v>1647</v>
      </c>
      <c r="B940" s="4">
        <v>-1.7241088371745601</v>
      </c>
      <c r="C940" s="3" t="s">
        <v>1648</v>
      </c>
      <c r="D940" s="5">
        <v>2.7212387999685402E-4</v>
      </c>
      <c r="E940" t="s">
        <v>1647</v>
      </c>
      <c r="F940" t="s">
        <v>9</v>
      </c>
    </row>
    <row r="941" spans="1:6" x14ac:dyDescent="0.2">
      <c r="A941" s="3" t="s">
        <v>1649</v>
      </c>
      <c r="B941" s="4">
        <v>1.7239750782602501</v>
      </c>
      <c r="C941" s="3" t="s">
        <v>1650</v>
      </c>
      <c r="D941" s="5">
        <v>7.8161349722220103E-4</v>
      </c>
      <c r="E941" t="s">
        <v>1649</v>
      </c>
      <c r="F941" t="s">
        <v>9</v>
      </c>
    </row>
    <row r="942" spans="1:6" x14ac:dyDescent="0.2">
      <c r="A942" s="3" t="s">
        <v>1651</v>
      </c>
      <c r="B942" s="4">
        <v>1.72249782089236</v>
      </c>
      <c r="C942" s="3" t="s">
        <v>1650</v>
      </c>
      <c r="D942" s="5">
        <v>1.80553538745311E-2</v>
      </c>
      <c r="E942" t="s">
        <v>1651</v>
      </c>
      <c r="F942" t="s">
        <v>9</v>
      </c>
    </row>
    <row r="943" spans="1:6" x14ac:dyDescent="0.2">
      <c r="A943" s="3" t="s">
        <v>1652</v>
      </c>
      <c r="B943" s="4">
        <v>1.72184055055148</v>
      </c>
      <c r="C943" s="3" t="s">
        <v>1650</v>
      </c>
      <c r="D943" s="5">
        <v>4.8979786254956803E-2</v>
      </c>
      <c r="E943" t="s">
        <v>1652</v>
      </c>
      <c r="F943" t="s">
        <v>9</v>
      </c>
    </row>
    <row r="944" spans="1:6" x14ac:dyDescent="0.2">
      <c r="A944" s="3" t="s">
        <v>1653</v>
      </c>
      <c r="B944" s="4">
        <v>-1.7210992986192899</v>
      </c>
      <c r="C944" s="3" t="s">
        <v>1648</v>
      </c>
      <c r="D944" s="5">
        <v>2.9941827071233901E-2</v>
      </c>
      <c r="E944" t="s">
        <v>1653</v>
      </c>
      <c r="F944" t="s">
        <v>9</v>
      </c>
    </row>
    <row r="945" spans="1:6" x14ac:dyDescent="0.2">
      <c r="A945" s="3" t="s">
        <v>1654</v>
      </c>
      <c r="B945" s="4">
        <v>-1.72092234535306</v>
      </c>
      <c r="C945" s="3" t="s">
        <v>1648</v>
      </c>
      <c r="D945" s="5">
        <v>3.7217332217861498E-2</v>
      </c>
      <c r="E945" t="s">
        <v>1654</v>
      </c>
      <c r="F945" t="s">
        <v>9</v>
      </c>
    </row>
    <row r="946" spans="1:6" x14ac:dyDescent="0.2">
      <c r="A946" s="3" t="s">
        <v>1655</v>
      </c>
      <c r="B946" s="4">
        <v>1.72075941450147</v>
      </c>
      <c r="C946" s="3" t="s">
        <v>1650</v>
      </c>
      <c r="D946" s="5">
        <v>1.9397382319739601E-2</v>
      </c>
      <c r="E946" t="s">
        <v>1655</v>
      </c>
      <c r="F946" t="s">
        <v>9</v>
      </c>
    </row>
    <row r="947" spans="1:6" x14ac:dyDescent="0.2">
      <c r="A947" s="3" t="s">
        <v>1656</v>
      </c>
      <c r="B947" s="4">
        <v>-1.7206879900074501</v>
      </c>
      <c r="C947" s="3" t="s">
        <v>1648</v>
      </c>
      <c r="D947" s="5">
        <v>1.1298229119087601E-2</v>
      </c>
      <c r="E947" t="s">
        <v>1656</v>
      </c>
      <c r="F947" t="s">
        <v>9</v>
      </c>
    </row>
    <row r="948" spans="1:6" x14ac:dyDescent="0.2">
      <c r="A948" s="3" t="s">
        <v>1657</v>
      </c>
      <c r="B948" s="4">
        <v>1.7152056762752399</v>
      </c>
      <c r="C948" s="3" t="s">
        <v>1658</v>
      </c>
      <c r="D948" s="5">
        <v>6.0667097124098902E-4</v>
      </c>
      <c r="E948" t="s">
        <v>1657</v>
      </c>
      <c r="F948" t="s">
        <v>9</v>
      </c>
    </row>
    <row r="949" spans="1:6" x14ac:dyDescent="0.2">
      <c r="A949" s="3" t="s">
        <v>1659</v>
      </c>
      <c r="B949" s="4">
        <v>1.7151670698053001</v>
      </c>
      <c r="C949" s="3" t="s">
        <v>1658</v>
      </c>
      <c r="D949" s="5">
        <v>1.6913563521495801E-3</v>
      </c>
      <c r="E949" t="s">
        <v>1659</v>
      </c>
      <c r="F949" t="s">
        <v>9</v>
      </c>
    </row>
    <row r="950" spans="1:6" x14ac:dyDescent="0.2">
      <c r="A950" s="3" t="s">
        <v>1660</v>
      </c>
      <c r="B950" s="4">
        <v>-1.7142401479710601</v>
      </c>
      <c r="C950" s="3" t="s">
        <v>1661</v>
      </c>
      <c r="D950" s="5">
        <v>3.7212135696988398E-2</v>
      </c>
      <c r="E950" t="s">
        <v>1660</v>
      </c>
      <c r="F950" t="s">
        <v>9</v>
      </c>
    </row>
    <row r="951" spans="1:6" x14ac:dyDescent="0.2">
      <c r="A951" s="3" t="s">
        <v>1662</v>
      </c>
      <c r="B951" s="4">
        <v>1.71226514962319</v>
      </c>
      <c r="C951" s="3" t="s">
        <v>1658</v>
      </c>
      <c r="D951" s="5">
        <v>1.6379454686140599E-3</v>
      </c>
      <c r="E951" t="s">
        <v>1662</v>
      </c>
      <c r="F951" t="s">
        <v>9</v>
      </c>
    </row>
    <row r="952" spans="1:6" x14ac:dyDescent="0.2">
      <c r="A952" s="3" t="s">
        <v>1663</v>
      </c>
      <c r="B952" s="4">
        <v>1.7121650121565899</v>
      </c>
      <c r="C952" s="3" t="s">
        <v>1658</v>
      </c>
      <c r="D952" s="5">
        <v>3.5825652371031199E-3</v>
      </c>
      <c r="E952" t="s">
        <v>1663</v>
      </c>
      <c r="F952" t="s">
        <v>9</v>
      </c>
    </row>
    <row r="953" spans="1:6" x14ac:dyDescent="0.2">
      <c r="A953" s="3" t="s">
        <v>1664</v>
      </c>
      <c r="B953" s="4">
        <v>-1.7101805027696799</v>
      </c>
      <c r="C953" s="3" t="s">
        <v>1665</v>
      </c>
      <c r="D953" s="5">
        <v>1.19659863898024E-2</v>
      </c>
      <c r="E953" t="s">
        <v>1664</v>
      </c>
      <c r="F953" t="s">
        <v>9</v>
      </c>
    </row>
    <row r="954" spans="1:6" x14ac:dyDescent="0.2">
      <c r="A954" s="3" t="s">
        <v>1666</v>
      </c>
      <c r="B954" s="4">
        <v>1.70823050245049</v>
      </c>
      <c r="C954" s="3" t="s">
        <v>1667</v>
      </c>
      <c r="D954" s="5">
        <v>3.4806467582396403E-2</v>
      </c>
      <c r="E954" t="s">
        <v>1666</v>
      </c>
      <c r="F954" t="s">
        <v>9</v>
      </c>
    </row>
    <row r="955" spans="1:6" x14ac:dyDescent="0.2">
      <c r="A955" s="3" t="s">
        <v>1668</v>
      </c>
      <c r="B955" s="4">
        <v>-1.7060281580652199</v>
      </c>
      <c r="C955" s="3" t="s">
        <v>1669</v>
      </c>
      <c r="D955" s="5">
        <v>9.0664993579320004E-3</v>
      </c>
      <c r="E955" t="s">
        <v>1668</v>
      </c>
      <c r="F955" t="s">
        <v>9</v>
      </c>
    </row>
    <row r="956" spans="1:6" x14ac:dyDescent="0.2">
      <c r="A956" s="3" t="s">
        <v>1670</v>
      </c>
      <c r="B956" s="4">
        <v>1.70427697602286</v>
      </c>
      <c r="C956" s="3" t="s">
        <v>1671</v>
      </c>
      <c r="D956" s="5">
        <v>2.9906393777168E-2</v>
      </c>
      <c r="E956" t="s">
        <v>1670</v>
      </c>
      <c r="F956" t="s">
        <v>9</v>
      </c>
    </row>
    <row r="957" spans="1:6" x14ac:dyDescent="0.2">
      <c r="A957" s="3" t="s">
        <v>1672</v>
      </c>
      <c r="B957" s="4">
        <v>1.70129802990562</v>
      </c>
      <c r="C957" s="3" t="s">
        <v>1673</v>
      </c>
      <c r="D957" s="5">
        <v>7.1791426982536002E-4</v>
      </c>
      <c r="E957" t="s">
        <v>1672</v>
      </c>
      <c r="F957" t="s">
        <v>9</v>
      </c>
    </row>
    <row r="958" spans="1:6" x14ac:dyDescent="0.2">
      <c r="A958" s="3" t="s">
        <v>1674</v>
      </c>
      <c r="B958" s="4">
        <v>1.7011620522635</v>
      </c>
      <c r="C958" s="3" t="s">
        <v>1673</v>
      </c>
      <c r="D958" s="5">
        <v>9.1070572821775502E-4</v>
      </c>
      <c r="E958" t="s">
        <v>1674</v>
      </c>
      <c r="F958" t="s">
        <v>9</v>
      </c>
    </row>
    <row r="959" spans="1:6" x14ac:dyDescent="0.2">
      <c r="A959" s="3" t="s">
        <v>1675</v>
      </c>
      <c r="B959" s="4">
        <v>-1.69960612387134</v>
      </c>
      <c r="C959" s="3" t="s">
        <v>1676</v>
      </c>
      <c r="D959" s="5">
        <v>1.64836308048162E-3</v>
      </c>
      <c r="E959" t="s">
        <v>1675</v>
      </c>
      <c r="F959" t="s">
        <v>9</v>
      </c>
    </row>
    <row r="960" spans="1:6" x14ac:dyDescent="0.2">
      <c r="A960" s="3" t="s">
        <v>1677</v>
      </c>
      <c r="B960" s="4">
        <v>-1.6986930486623899</v>
      </c>
      <c r="C960" s="3" t="s">
        <v>1676</v>
      </c>
      <c r="D960" s="5">
        <v>3.8546835041099098E-2</v>
      </c>
      <c r="E960" t="s">
        <v>1677</v>
      </c>
      <c r="F960" t="s">
        <v>9</v>
      </c>
    </row>
    <row r="961" spans="1:6" x14ac:dyDescent="0.2">
      <c r="A961" s="3" t="s">
        <v>1678</v>
      </c>
      <c r="B961" s="4">
        <v>1.6983025342407301</v>
      </c>
      <c r="C961" s="3" t="s">
        <v>1673</v>
      </c>
      <c r="D961" s="5">
        <v>7.1791426982536002E-4</v>
      </c>
      <c r="E961" t="s">
        <v>1678</v>
      </c>
      <c r="F961" t="s">
        <v>9</v>
      </c>
    </row>
    <row r="962" spans="1:6" x14ac:dyDescent="0.2">
      <c r="A962" s="3" t="s">
        <v>1679</v>
      </c>
      <c r="B962" s="4">
        <v>1.6956470199362099</v>
      </c>
      <c r="C962" s="3" t="s">
        <v>1680</v>
      </c>
      <c r="D962" s="5">
        <v>5.9000980475252696E-3</v>
      </c>
      <c r="E962" t="s">
        <v>1679</v>
      </c>
      <c r="F962" t="s">
        <v>9</v>
      </c>
    </row>
    <row r="963" spans="1:6" x14ac:dyDescent="0.2">
      <c r="A963" s="3" t="s">
        <v>1681</v>
      </c>
      <c r="B963" s="4">
        <v>1.6953403847620701</v>
      </c>
      <c r="C963" s="3" t="s">
        <v>1680</v>
      </c>
      <c r="D963" s="5">
        <v>4.2536175235067301E-2</v>
      </c>
      <c r="E963" t="s">
        <v>1681</v>
      </c>
      <c r="F963" t="s">
        <v>9</v>
      </c>
    </row>
    <row r="964" spans="1:6" x14ac:dyDescent="0.2">
      <c r="A964" s="3" t="s">
        <v>1682</v>
      </c>
      <c r="B964" s="4">
        <v>1.69468966885107</v>
      </c>
      <c r="C964" s="3" t="s">
        <v>1680</v>
      </c>
      <c r="D964" s="5">
        <v>3.45415663735151E-4</v>
      </c>
      <c r="E964" t="s">
        <v>1682</v>
      </c>
      <c r="F964" t="s">
        <v>9</v>
      </c>
    </row>
    <row r="965" spans="1:6" x14ac:dyDescent="0.2">
      <c r="A965" s="3" t="s">
        <v>1683</v>
      </c>
      <c r="B965" s="4">
        <v>1.69276942138215</v>
      </c>
      <c r="C965" s="3" t="s">
        <v>1684</v>
      </c>
      <c r="D965" s="5">
        <v>9.2292454106793608E-3</v>
      </c>
      <c r="E965" t="s">
        <v>1683</v>
      </c>
      <c r="F965" t="s">
        <v>9</v>
      </c>
    </row>
    <row r="966" spans="1:6" x14ac:dyDescent="0.2">
      <c r="A966" s="3" t="s">
        <v>1685</v>
      </c>
      <c r="B966" s="4">
        <v>1.69276772116228</v>
      </c>
      <c r="C966" s="3" t="s">
        <v>1684</v>
      </c>
      <c r="D966" s="5">
        <v>1.9161709141539099E-3</v>
      </c>
      <c r="E966" t="s">
        <v>1685</v>
      </c>
      <c r="F966" t="s">
        <v>9</v>
      </c>
    </row>
    <row r="967" spans="1:6" x14ac:dyDescent="0.2">
      <c r="A967" s="3" t="s">
        <v>1686</v>
      </c>
      <c r="B967" s="4">
        <v>1.6926988561781999</v>
      </c>
      <c r="C967" s="3" t="s">
        <v>1684</v>
      </c>
      <c r="D967" s="5">
        <v>1.6039794739418599E-2</v>
      </c>
      <c r="E967" t="s">
        <v>1686</v>
      </c>
      <c r="F967" t="s">
        <v>9</v>
      </c>
    </row>
    <row r="968" spans="1:6" x14ac:dyDescent="0.2">
      <c r="A968" s="3" t="s">
        <v>1687</v>
      </c>
      <c r="B968" s="4">
        <v>1.6924629056979501</v>
      </c>
      <c r="C968" s="3" t="s">
        <v>1684</v>
      </c>
      <c r="D968" s="5">
        <v>1.0011274044146199E-3</v>
      </c>
      <c r="E968" t="s">
        <v>1687</v>
      </c>
      <c r="F968" t="s">
        <v>9</v>
      </c>
    </row>
    <row r="969" spans="1:6" x14ac:dyDescent="0.2">
      <c r="A969" s="3" t="s">
        <v>1688</v>
      </c>
      <c r="B969" s="4">
        <v>1.6914368593737601</v>
      </c>
      <c r="C969" s="3" t="s">
        <v>1684</v>
      </c>
      <c r="D969" s="5">
        <v>9.4192173856917309E-3</v>
      </c>
      <c r="E969" t="s">
        <v>1688</v>
      </c>
      <c r="F969" t="s">
        <v>9</v>
      </c>
    </row>
    <row r="970" spans="1:6" x14ac:dyDescent="0.2">
      <c r="A970" s="3" t="s">
        <v>1689</v>
      </c>
      <c r="B970" s="4">
        <v>-1.6893934971178299</v>
      </c>
      <c r="C970" s="3" t="s">
        <v>1690</v>
      </c>
      <c r="D970" s="5">
        <v>9.4118978890384598E-3</v>
      </c>
      <c r="E970" t="s">
        <v>1689</v>
      </c>
      <c r="F970" t="s">
        <v>9</v>
      </c>
    </row>
    <row r="971" spans="1:6" x14ac:dyDescent="0.2">
      <c r="A971" s="3" t="s">
        <v>1691</v>
      </c>
      <c r="B971" s="4">
        <v>-1.68926332903008</v>
      </c>
      <c r="C971" s="3" t="s">
        <v>1692</v>
      </c>
      <c r="D971" s="5">
        <v>8.3404459263351997E-3</v>
      </c>
      <c r="E971" t="s">
        <v>1691</v>
      </c>
      <c r="F971" t="s">
        <v>9</v>
      </c>
    </row>
    <row r="972" spans="1:6" x14ac:dyDescent="0.2">
      <c r="A972" s="3" t="s">
        <v>1693</v>
      </c>
      <c r="B972" s="4">
        <v>-1.6891544716134901</v>
      </c>
      <c r="C972" s="3" t="s">
        <v>1692</v>
      </c>
      <c r="D972" s="5">
        <v>2.88327259450613E-2</v>
      </c>
      <c r="E972" t="s">
        <v>1693</v>
      </c>
      <c r="F972" t="s">
        <v>9</v>
      </c>
    </row>
    <row r="973" spans="1:6" x14ac:dyDescent="0.2">
      <c r="A973" s="3" t="s">
        <v>1694</v>
      </c>
      <c r="B973" s="4">
        <v>1.6888061317722001</v>
      </c>
      <c r="C973" s="3" t="s">
        <v>1695</v>
      </c>
      <c r="D973" s="5">
        <v>1.0011274044146199E-3</v>
      </c>
      <c r="E973" t="s">
        <v>1694</v>
      </c>
      <c r="F973" t="s">
        <v>9</v>
      </c>
    </row>
    <row r="974" spans="1:6" x14ac:dyDescent="0.2">
      <c r="A974" s="3" t="s">
        <v>1696</v>
      </c>
      <c r="B974" s="4">
        <v>1.68865400151697</v>
      </c>
      <c r="C974" s="3" t="s">
        <v>1695</v>
      </c>
      <c r="D974" s="5">
        <v>3.1801276080909199E-2</v>
      </c>
      <c r="E974" t="s">
        <v>1696</v>
      </c>
      <c r="F974" t="s">
        <v>9</v>
      </c>
    </row>
    <row r="975" spans="1:6" x14ac:dyDescent="0.2">
      <c r="A975" s="3" t="s">
        <v>1697</v>
      </c>
      <c r="B975" s="4">
        <v>-1.6855533126906199</v>
      </c>
      <c r="C975" s="3" t="s">
        <v>1692</v>
      </c>
      <c r="D975" s="5">
        <v>7.21860543258013E-3</v>
      </c>
      <c r="E975" t="s">
        <v>1697</v>
      </c>
      <c r="F975" t="s">
        <v>9</v>
      </c>
    </row>
    <row r="976" spans="1:6" x14ac:dyDescent="0.2">
      <c r="A976" s="3" t="s">
        <v>1698</v>
      </c>
      <c r="B976" s="4">
        <v>1.6833074325785</v>
      </c>
      <c r="C976" s="3" t="s">
        <v>1699</v>
      </c>
      <c r="D976" s="5">
        <v>1.87717637956361E-4</v>
      </c>
      <c r="E976" t="s">
        <v>1698</v>
      </c>
      <c r="F976" t="s">
        <v>9</v>
      </c>
    </row>
    <row r="977" spans="1:6" x14ac:dyDescent="0.2">
      <c r="A977" s="3" t="s">
        <v>1700</v>
      </c>
      <c r="B977" s="4">
        <v>1.68280053532389</v>
      </c>
      <c r="C977" s="3" t="s">
        <v>1699</v>
      </c>
      <c r="D977" s="5">
        <v>5.4134038831176196E-3</v>
      </c>
      <c r="E977" t="s">
        <v>1700</v>
      </c>
      <c r="F977" t="s">
        <v>9</v>
      </c>
    </row>
    <row r="978" spans="1:6" x14ac:dyDescent="0.2">
      <c r="A978" s="3" t="s">
        <v>1701</v>
      </c>
      <c r="B978" s="4">
        <v>1.68158934471961</v>
      </c>
      <c r="C978" s="3" t="s">
        <v>1699</v>
      </c>
      <c r="D978" s="5">
        <v>9.53857800036753E-4</v>
      </c>
      <c r="E978" t="s">
        <v>1701</v>
      </c>
      <c r="F978" t="s">
        <v>9</v>
      </c>
    </row>
    <row r="979" spans="1:6" x14ac:dyDescent="0.2">
      <c r="A979" s="3" t="s">
        <v>1702</v>
      </c>
      <c r="B979" s="4">
        <v>-1.6808115134978201</v>
      </c>
      <c r="C979" s="3" t="s">
        <v>1703</v>
      </c>
      <c r="D979" s="5">
        <v>3.3813036331463403E-2</v>
      </c>
      <c r="E979" t="s">
        <v>1702</v>
      </c>
      <c r="F979" t="s">
        <v>9</v>
      </c>
    </row>
    <row r="980" spans="1:6" x14ac:dyDescent="0.2">
      <c r="A980" s="3" t="s">
        <v>1704</v>
      </c>
      <c r="B980" s="4">
        <v>1.6792202656024999</v>
      </c>
      <c r="C980" s="3" t="s">
        <v>1705</v>
      </c>
      <c r="D980" s="5">
        <v>7.0409284417192099E-3</v>
      </c>
      <c r="E980" t="s">
        <v>1704</v>
      </c>
      <c r="F980" t="s">
        <v>9</v>
      </c>
    </row>
    <row r="981" spans="1:6" x14ac:dyDescent="0.2">
      <c r="A981" s="3" t="s">
        <v>1706</v>
      </c>
      <c r="B981" s="4">
        <v>1.67880762230988</v>
      </c>
      <c r="C981" s="3" t="s">
        <v>1705</v>
      </c>
      <c r="D981" s="5">
        <v>2.6085592987654099E-2</v>
      </c>
      <c r="E981" t="s">
        <v>1706</v>
      </c>
      <c r="F981" t="s">
        <v>9</v>
      </c>
    </row>
    <row r="982" spans="1:6" x14ac:dyDescent="0.2">
      <c r="A982" s="3" t="s">
        <v>1707</v>
      </c>
      <c r="B982" s="4">
        <v>-1.6771519810104301</v>
      </c>
      <c r="C982" s="3" t="s">
        <v>1708</v>
      </c>
      <c r="D982" s="5">
        <v>5.93575035851564E-3</v>
      </c>
      <c r="E982" t="s">
        <v>1707</v>
      </c>
      <c r="F982" t="s">
        <v>9</v>
      </c>
    </row>
    <row r="983" spans="1:6" x14ac:dyDescent="0.2">
      <c r="A983" s="3" t="s">
        <v>1709</v>
      </c>
      <c r="B983" s="4">
        <v>-1.6763128594207399</v>
      </c>
      <c r="C983" s="3" t="s">
        <v>1708</v>
      </c>
      <c r="D983" s="5">
        <v>3.1822539880275197E-2</v>
      </c>
      <c r="E983" t="s">
        <v>1709</v>
      </c>
      <c r="F983" t="s">
        <v>9</v>
      </c>
    </row>
    <row r="984" spans="1:6" x14ac:dyDescent="0.2">
      <c r="A984" s="3" t="s">
        <v>1710</v>
      </c>
      <c r="B984" s="4">
        <v>1.6762079398834999</v>
      </c>
      <c r="C984" s="3" t="s">
        <v>1705</v>
      </c>
      <c r="D984" s="5">
        <v>4.7282720520877598E-2</v>
      </c>
      <c r="E984" t="s">
        <v>1710</v>
      </c>
      <c r="F984" t="s">
        <v>9</v>
      </c>
    </row>
    <row r="985" spans="1:6" x14ac:dyDescent="0.2">
      <c r="A985" s="3" t="s">
        <v>1711</v>
      </c>
      <c r="B985" s="4">
        <v>-1.6759968397141201</v>
      </c>
      <c r="C985" s="3" t="s">
        <v>1708</v>
      </c>
      <c r="D985" s="5">
        <v>2.72963823262777E-2</v>
      </c>
      <c r="E985" t="s">
        <v>1711</v>
      </c>
      <c r="F985" t="s">
        <v>9</v>
      </c>
    </row>
    <row r="986" spans="1:6" x14ac:dyDescent="0.2">
      <c r="A986" s="3" t="s">
        <v>1712</v>
      </c>
      <c r="B986" s="4">
        <v>1.67593696320399</v>
      </c>
      <c r="C986" s="3" t="s">
        <v>1705</v>
      </c>
      <c r="D986" s="5">
        <v>4.7597826632205797E-3</v>
      </c>
      <c r="E986" t="s">
        <v>1712</v>
      </c>
      <c r="F986" t="s">
        <v>9</v>
      </c>
    </row>
    <row r="987" spans="1:6" x14ac:dyDescent="0.2">
      <c r="A987" s="3" t="s">
        <v>1713</v>
      </c>
      <c r="B987" s="4">
        <v>1.67579181432623</v>
      </c>
      <c r="C987" s="3" t="s">
        <v>1714</v>
      </c>
      <c r="D987" s="5">
        <v>2.9497406621406801E-2</v>
      </c>
      <c r="E987" t="s">
        <v>1713</v>
      </c>
      <c r="F987" t="s">
        <v>9</v>
      </c>
    </row>
    <row r="988" spans="1:6" x14ac:dyDescent="0.2">
      <c r="A988" s="3" t="s">
        <v>1715</v>
      </c>
      <c r="B988" s="4">
        <v>1.6757337578642499</v>
      </c>
      <c r="C988" s="3" t="s">
        <v>1714</v>
      </c>
      <c r="D988" s="5">
        <v>6.6084841631258396E-3</v>
      </c>
      <c r="E988" t="s">
        <v>1715</v>
      </c>
      <c r="F988" t="s">
        <v>9</v>
      </c>
    </row>
    <row r="989" spans="1:6" x14ac:dyDescent="0.2">
      <c r="A989" s="3" t="s">
        <v>1716</v>
      </c>
      <c r="B989" s="4">
        <v>-1.67508157658281</v>
      </c>
      <c r="C989" s="3" t="s">
        <v>1717</v>
      </c>
      <c r="D989" s="5">
        <v>3.2450213414390403E-2</v>
      </c>
      <c r="E989" t="s">
        <v>1716</v>
      </c>
      <c r="F989" t="s">
        <v>9</v>
      </c>
    </row>
    <row r="990" spans="1:6" x14ac:dyDescent="0.2">
      <c r="A990" s="3" t="s">
        <v>1718</v>
      </c>
      <c r="B990" s="4">
        <v>1.6744379361566299</v>
      </c>
      <c r="C990" s="3" t="s">
        <v>1714</v>
      </c>
      <c r="D990" s="5">
        <v>2.3375983061734201E-3</v>
      </c>
      <c r="E990" t="s">
        <v>1718</v>
      </c>
      <c r="F990" t="s">
        <v>9</v>
      </c>
    </row>
    <row r="991" spans="1:6" x14ac:dyDescent="0.2">
      <c r="A991" s="3" t="s">
        <v>1719</v>
      </c>
      <c r="B991" s="4">
        <v>-1.6734892123026099</v>
      </c>
      <c r="C991" s="3" t="s">
        <v>1717</v>
      </c>
      <c r="D991" s="5">
        <v>5.3990138240892903E-4</v>
      </c>
      <c r="E991" t="s">
        <v>1719</v>
      </c>
      <c r="F991" t="s">
        <v>9</v>
      </c>
    </row>
    <row r="992" spans="1:6" x14ac:dyDescent="0.2">
      <c r="A992" s="3" t="s">
        <v>1720</v>
      </c>
      <c r="B992" s="4">
        <v>1.67331691388413</v>
      </c>
      <c r="C992" s="3" t="s">
        <v>1714</v>
      </c>
      <c r="D992" s="5">
        <v>1.8091571154419301E-2</v>
      </c>
      <c r="E992" t="s">
        <v>1720</v>
      </c>
      <c r="F992" t="s">
        <v>9</v>
      </c>
    </row>
    <row r="993" spans="1:6" x14ac:dyDescent="0.2">
      <c r="A993" s="3" t="s">
        <v>1721</v>
      </c>
      <c r="B993" s="4">
        <v>1.6732291207323799</v>
      </c>
      <c r="C993" s="3" t="s">
        <v>1714</v>
      </c>
      <c r="D993" s="5">
        <v>3.5918467051821099E-2</v>
      </c>
      <c r="E993" t="s">
        <v>1721</v>
      </c>
      <c r="F993" t="s">
        <v>9</v>
      </c>
    </row>
    <row r="994" spans="1:6" x14ac:dyDescent="0.2">
      <c r="A994" s="3" t="s">
        <v>1722</v>
      </c>
      <c r="B994" s="4">
        <v>-1.6728886536463501</v>
      </c>
      <c r="C994" s="3" t="s">
        <v>1717</v>
      </c>
      <c r="D994" s="5">
        <v>8.7150093323578991E-3</v>
      </c>
      <c r="E994" t="s">
        <v>1722</v>
      </c>
      <c r="F994" t="s">
        <v>9</v>
      </c>
    </row>
    <row r="995" spans="1:6" x14ac:dyDescent="0.2">
      <c r="A995" s="3" t="s">
        <v>1723</v>
      </c>
      <c r="B995" s="4">
        <v>1.67188217288105</v>
      </c>
      <c r="C995" s="3" t="s">
        <v>1714</v>
      </c>
      <c r="D995" s="5">
        <v>2.1892950007146401E-3</v>
      </c>
      <c r="E995" t="s">
        <v>1723</v>
      </c>
      <c r="F995" t="s">
        <v>9</v>
      </c>
    </row>
    <row r="996" spans="1:6" x14ac:dyDescent="0.2">
      <c r="A996" s="3" t="s">
        <v>1724</v>
      </c>
      <c r="B996" s="4">
        <v>1.67150025756547</v>
      </c>
      <c r="C996" s="3" t="s">
        <v>1714</v>
      </c>
      <c r="D996" s="5">
        <v>1.9440527997819101E-2</v>
      </c>
      <c r="E996" t="s">
        <v>1724</v>
      </c>
      <c r="F996" t="s">
        <v>9</v>
      </c>
    </row>
    <row r="997" spans="1:6" x14ac:dyDescent="0.2">
      <c r="A997" s="3" t="s">
        <v>1725</v>
      </c>
      <c r="B997" s="4">
        <v>1.6689920119447399</v>
      </c>
      <c r="C997" s="3" t="s">
        <v>1726</v>
      </c>
      <c r="D997" s="5">
        <v>7.0892021356971299E-3</v>
      </c>
      <c r="E997" t="s">
        <v>1725</v>
      </c>
      <c r="F997" t="s">
        <v>9</v>
      </c>
    </row>
    <row r="998" spans="1:6" x14ac:dyDescent="0.2">
      <c r="A998" s="3" t="s">
        <v>1727</v>
      </c>
      <c r="B998" s="4">
        <v>-1.66770176524374</v>
      </c>
      <c r="C998" s="3" t="s">
        <v>1728</v>
      </c>
      <c r="D998" s="5">
        <v>1.28652412932582E-2</v>
      </c>
      <c r="E998" t="s">
        <v>1727</v>
      </c>
      <c r="F998" t="s">
        <v>9</v>
      </c>
    </row>
    <row r="999" spans="1:6" x14ac:dyDescent="0.2">
      <c r="A999" s="3" t="s">
        <v>1729</v>
      </c>
      <c r="B999" s="4">
        <v>-1.66727601350024</v>
      </c>
      <c r="C999" s="3" t="s">
        <v>1728</v>
      </c>
      <c r="D999" s="5">
        <v>1.4791353949593199E-2</v>
      </c>
      <c r="E999" t="s">
        <v>1729</v>
      </c>
      <c r="F999" t="s">
        <v>9</v>
      </c>
    </row>
    <row r="1000" spans="1:6" x14ac:dyDescent="0.2">
      <c r="A1000" s="3" t="s">
        <v>1730</v>
      </c>
      <c r="B1000" s="4">
        <v>-1.66455834223372</v>
      </c>
      <c r="C1000" s="3" t="s">
        <v>1731</v>
      </c>
      <c r="D1000" s="5">
        <v>5.9577808834653401E-3</v>
      </c>
      <c r="E1000" t="s">
        <v>1730</v>
      </c>
      <c r="F1000" t="s">
        <v>9</v>
      </c>
    </row>
    <row r="1001" spans="1:6" x14ac:dyDescent="0.2">
      <c r="A1001" s="3" t="s">
        <v>1732</v>
      </c>
      <c r="B1001" s="4">
        <v>-1.6641495821466501</v>
      </c>
      <c r="C1001" s="3" t="s">
        <v>1731</v>
      </c>
      <c r="D1001" s="5">
        <v>2.6893826507023199E-3</v>
      </c>
      <c r="E1001" t="s">
        <v>1732</v>
      </c>
      <c r="F1001" t="s">
        <v>9</v>
      </c>
    </row>
    <row r="1002" spans="1:6" x14ac:dyDescent="0.2">
      <c r="A1002" s="3" t="s">
        <v>1733</v>
      </c>
      <c r="B1002" s="4">
        <v>-1.6626162563470499</v>
      </c>
      <c r="C1002" s="3" t="s">
        <v>1731</v>
      </c>
      <c r="D1002" s="5">
        <v>3.9181738548060802E-4</v>
      </c>
      <c r="E1002" t="s">
        <v>1733</v>
      </c>
      <c r="F1002" t="s">
        <v>9</v>
      </c>
    </row>
    <row r="1003" spans="1:6" x14ac:dyDescent="0.2">
      <c r="A1003" s="3" t="s">
        <v>1734</v>
      </c>
      <c r="B1003" s="4">
        <v>-1.6612386216411901</v>
      </c>
      <c r="C1003" s="3" t="s">
        <v>1735</v>
      </c>
      <c r="D1003" s="5">
        <v>2.2402711360277799E-2</v>
      </c>
      <c r="E1003" t="s">
        <v>1734</v>
      </c>
      <c r="F1003" t="s">
        <v>9</v>
      </c>
    </row>
    <row r="1004" spans="1:6" x14ac:dyDescent="0.2">
      <c r="A1004" s="3" t="s">
        <v>1736</v>
      </c>
      <c r="B1004" s="4">
        <v>1.66087001827839</v>
      </c>
      <c r="C1004" s="3" t="s">
        <v>1737</v>
      </c>
      <c r="D1004" s="5">
        <v>1.2895527051206101E-2</v>
      </c>
      <c r="E1004" t="s">
        <v>1736</v>
      </c>
      <c r="F1004" t="s">
        <v>9</v>
      </c>
    </row>
    <row r="1005" spans="1:6" x14ac:dyDescent="0.2">
      <c r="A1005" s="3" t="s">
        <v>1738</v>
      </c>
      <c r="B1005" s="4">
        <v>1.6600757351325399</v>
      </c>
      <c r="C1005" s="3" t="s">
        <v>1737</v>
      </c>
      <c r="D1005" s="5">
        <v>1.41681915763372E-2</v>
      </c>
      <c r="E1005" t="s">
        <v>1738</v>
      </c>
      <c r="F1005" t="s">
        <v>9</v>
      </c>
    </row>
    <row r="1006" spans="1:6" x14ac:dyDescent="0.2">
      <c r="A1006" s="3" t="s">
        <v>1739</v>
      </c>
      <c r="B1006" s="4">
        <v>1.6588408884761301</v>
      </c>
      <c r="C1006" s="3" t="s">
        <v>1737</v>
      </c>
      <c r="D1006" s="5">
        <v>5.16285245896741E-3</v>
      </c>
      <c r="E1006" t="s">
        <v>1739</v>
      </c>
      <c r="F1006" t="s">
        <v>9</v>
      </c>
    </row>
    <row r="1007" spans="1:6" x14ac:dyDescent="0.2">
      <c r="A1007" s="3" t="s">
        <v>1740</v>
      </c>
      <c r="B1007" s="4">
        <v>-1.6587272401745601</v>
      </c>
      <c r="C1007" s="3" t="s">
        <v>1735</v>
      </c>
      <c r="D1007" s="5">
        <v>6.8974814573101399E-3</v>
      </c>
      <c r="E1007" t="s">
        <v>1740</v>
      </c>
      <c r="F1007" t="s">
        <v>9</v>
      </c>
    </row>
    <row r="1008" spans="1:6" x14ac:dyDescent="0.2">
      <c r="A1008" s="3" t="s">
        <v>1741</v>
      </c>
      <c r="B1008" s="4">
        <v>-1.65815546087529</v>
      </c>
      <c r="C1008" s="3" t="s">
        <v>1735</v>
      </c>
      <c r="D1008" s="5">
        <v>3.8714408190663102E-2</v>
      </c>
      <c r="E1008" t="s">
        <v>1741</v>
      </c>
      <c r="F1008" t="s">
        <v>9</v>
      </c>
    </row>
    <row r="1009" spans="1:6" x14ac:dyDescent="0.2">
      <c r="A1009" s="3" t="s">
        <v>1742</v>
      </c>
      <c r="B1009" s="4">
        <v>-1.65777591454443</v>
      </c>
      <c r="C1009" s="3" t="s">
        <v>1735</v>
      </c>
      <c r="D1009" s="5">
        <v>6.51433685499553E-3</v>
      </c>
      <c r="E1009" t="s">
        <v>1742</v>
      </c>
      <c r="F1009" t="s">
        <v>9</v>
      </c>
    </row>
    <row r="1010" spans="1:6" x14ac:dyDescent="0.2">
      <c r="A1010" s="3" t="s">
        <v>1743</v>
      </c>
      <c r="B1010" s="4">
        <v>1.65777437342038</v>
      </c>
      <c r="C1010" s="3" t="s">
        <v>1737</v>
      </c>
      <c r="D1010" s="5">
        <v>9.2476409976584607E-3</v>
      </c>
      <c r="E1010" t="s">
        <v>1743</v>
      </c>
      <c r="F1010" t="s">
        <v>9</v>
      </c>
    </row>
    <row r="1011" spans="1:6" x14ac:dyDescent="0.2">
      <c r="A1011" s="3" t="s">
        <v>1744</v>
      </c>
      <c r="B1011" s="4">
        <v>1.65777090087318</v>
      </c>
      <c r="C1011" s="3" t="s">
        <v>1737</v>
      </c>
      <c r="D1011" s="5">
        <v>1.81139187788423E-3</v>
      </c>
      <c r="E1011" t="s">
        <v>1744</v>
      </c>
      <c r="F1011" t="s">
        <v>9</v>
      </c>
    </row>
    <row r="1012" spans="1:6" x14ac:dyDescent="0.2">
      <c r="A1012" s="3" t="s">
        <v>1745</v>
      </c>
      <c r="B1012" s="4">
        <v>1.65595444090243</v>
      </c>
      <c r="C1012" s="3" t="s">
        <v>1746</v>
      </c>
      <c r="D1012" s="5">
        <v>1.3818257763652799E-3</v>
      </c>
      <c r="E1012" t="s">
        <v>1745</v>
      </c>
      <c r="F1012" t="s">
        <v>9</v>
      </c>
    </row>
    <row r="1013" spans="1:6" x14ac:dyDescent="0.2">
      <c r="A1013" s="3" t="s">
        <v>1747</v>
      </c>
      <c r="B1013" s="4">
        <v>1.65516850758059</v>
      </c>
      <c r="C1013" s="3" t="s">
        <v>1746</v>
      </c>
      <c r="D1013" s="5">
        <v>5.3687397391748897E-3</v>
      </c>
      <c r="E1013" t="s">
        <v>1747</v>
      </c>
      <c r="F1013" t="s">
        <v>9</v>
      </c>
    </row>
    <row r="1014" spans="1:6" x14ac:dyDescent="0.2">
      <c r="A1014" s="3" t="s">
        <v>1748</v>
      </c>
      <c r="B1014" s="4">
        <v>1.6528945425084101</v>
      </c>
      <c r="C1014" s="3" t="s">
        <v>1749</v>
      </c>
      <c r="D1014" s="5">
        <v>9.9799884254162606E-5</v>
      </c>
      <c r="E1014" t="s">
        <v>1748</v>
      </c>
      <c r="F1014" t="s">
        <v>9</v>
      </c>
    </row>
    <row r="1015" spans="1:6" x14ac:dyDescent="0.2">
      <c r="A1015" s="3" t="s">
        <v>1750</v>
      </c>
      <c r="B1015" s="4">
        <v>1.6520668126372999</v>
      </c>
      <c r="C1015" s="3" t="s">
        <v>1749</v>
      </c>
      <c r="D1015" s="5">
        <v>3.63027240894748E-3</v>
      </c>
      <c r="E1015" t="s">
        <v>1750</v>
      </c>
      <c r="F1015" t="s">
        <v>9</v>
      </c>
    </row>
    <row r="1016" spans="1:6" x14ac:dyDescent="0.2">
      <c r="A1016" s="3" t="s">
        <v>1751</v>
      </c>
      <c r="B1016" s="4">
        <v>1.6509173360903999</v>
      </c>
      <c r="C1016" s="3" t="s">
        <v>1749</v>
      </c>
      <c r="D1016" s="5">
        <v>3.3930383498540499E-3</v>
      </c>
      <c r="E1016" t="s">
        <v>1751</v>
      </c>
      <c r="F1016" t="s">
        <v>9</v>
      </c>
    </row>
    <row r="1017" spans="1:6" x14ac:dyDescent="0.2">
      <c r="A1017" s="3" t="s">
        <v>1752</v>
      </c>
      <c r="B1017" s="4">
        <v>1.65081263464336</v>
      </c>
      <c r="C1017" s="3" t="s">
        <v>1749</v>
      </c>
      <c r="D1017" s="5">
        <v>1.27081315239824E-2</v>
      </c>
      <c r="E1017" t="s">
        <v>1752</v>
      </c>
      <c r="F1017" t="s">
        <v>9</v>
      </c>
    </row>
    <row r="1018" spans="1:6" x14ac:dyDescent="0.2">
      <c r="A1018" s="3" t="s">
        <v>1753</v>
      </c>
      <c r="B1018" s="4">
        <v>1.6460227959946501</v>
      </c>
      <c r="C1018" s="3" t="s">
        <v>1754</v>
      </c>
      <c r="D1018" s="5">
        <v>3.1706612802344001E-4</v>
      </c>
      <c r="E1018" t="s">
        <v>1753</v>
      </c>
      <c r="F1018" t="s">
        <v>9</v>
      </c>
    </row>
    <row r="1019" spans="1:6" x14ac:dyDescent="0.2">
      <c r="A1019" s="3" t="s">
        <v>1755</v>
      </c>
      <c r="B1019" s="4">
        <v>1.6455664571563</v>
      </c>
      <c r="C1019" s="3" t="s">
        <v>1754</v>
      </c>
      <c r="D1019" s="5">
        <v>3.1118884302435898E-4</v>
      </c>
      <c r="E1019" t="s">
        <v>1755</v>
      </c>
      <c r="F1019" t="s">
        <v>9</v>
      </c>
    </row>
    <row r="1020" spans="1:6" x14ac:dyDescent="0.2">
      <c r="A1020" s="3" t="s">
        <v>1756</v>
      </c>
      <c r="B1020" s="4">
        <v>1.6453130252706301</v>
      </c>
      <c r="C1020" s="3" t="s">
        <v>1754</v>
      </c>
      <c r="D1020" s="5">
        <v>1.9702146770176599E-3</v>
      </c>
      <c r="E1020" t="s">
        <v>1756</v>
      </c>
      <c r="F1020" t="s">
        <v>9</v>
      </c>
    </row>
    <row r="1021" spans="1:6" x14ac:dyDescent="0.2">
      <c r="A1021" s="3" t="s">
        <v>1757</v>
      </c>
      <c r="B1021" s="4">
        <v>1.64470326217163</v>
      </c>
      <c r="C1021" s="3" t="s">
        <v>1754</v>
      </c>
      <c r="D1021" s="5">
        <v>5.5012550285365803E-3</v>
      </c>
      <c r="E1021" t="s">
        <v>1757</v>
      </c>
      <c r="F1021" t="s">
        <v>9</v>
      </c>
    </row>
    <row r="1022" spans="1:6" x14ac:dyDescent="0.2">
      <c r="A1022" s="3" t="s">
        <v>1758</v>
      </c>
      <c r="B1022" s="4">
        <v>1.6439872961936499</v>
      </c>
      <c r="C1022" s="3" t="s">
        <v>1754</v>
      </c>
      <c r="D1022" s="5">
        <v>1.93933877783064E-3</v>
      </c>
      <c r="E1022" t="s">
        <v>1758</v>
      </c>
      <c r="F1022" t="s">
        <v>9</v>
      </c>
    </row>
    <row r="1023" spans="1:6" x14ac:dyDescent="0.2">
      <c r="A1023" s="3" t="s">
        <v>1759</v>
      </c>
      <c r="B1023" s="4">
        <v>-1.6429948444842</v>
      </c>
      <c r="C1023" s="3" t="s">
        <v>1760</v>
      </c>
      <c r="D1023" s="5">
        <v>1.80219639748051E-2</v>
      </c>
      <c r="E1023" t="s">
        <v>1759</v>
      </c>
      <c r="F1023" t="s">
        <v>9</v>
      </c>
    </row>
    <row r="1024" spans="1:6" x14ac:dyDescent="0.2">
      <c r="A1024" s="3" t="s">
        <v>1761</v>
      </c>
      <c r="B1024" s="4">
        <v>-1.6423354914919499</v>
      </c>
      <c r="C1024" s="3" t="s">
        <v>1760</v>
      </c>
      <c r="D1024" s="5">
        <v>2.6656932263233998E-2</v>
      </c>
      <c r="E1024" t="s">
        <v>1761</v>
      </c>
      <c r="F1024" t="s">
        <v>9</v>
      </c>
    </row>
    <row r="1025" spans="1:6" x14ac:dyDescent="0.2">
      <c r="A1025" s="3" t="s">
        <v>1762</v>
      </c>
      <c r="B1025" s="4">
        <v>-1.6423299476500901</v>
      </c>
      <c r="C1025" s="3" t="s">
        <v>1760</v>
      </c>
      <c r="D1025" s="5">
        <v>3.2589236977547099E-2</v>
      </c>
      <c r="E1025" t="s">
        <v>1762</v>
      </c>
      <c r="F1025" t="s">
        <v>9</v>
      </c>
    </row>
    <row r="1026" spans="1:6" x14ac:dyDescent="0.2">
      <c r="A1026" s="3" t="s">
        <v>1763</v>
      </c>
      <c r="B1026" s="4">
        <v>1.6411888433527599</v>
      </c>
      <c r="C1026" s="3" t="s">
        <v>1764</v>
      </c>
      <c r="D1026" s="5">
        <v>8.3716014637011393E-3</v>
      </c>
      <c r="E1026" t="s">
        <v>1763</v>
      </c>
      <c r="F1026" t="s">
        <v>9</v>
      </c>
    </row>
    <row r="1027" spans="1:6" x14ac:dyDescent="0.2">
      <c r="A1027" s="3" t="s">
        <v>1765</v>
      </c>
      <c r="B1027" s="4">
        <v>-1.64027371782917</v>
      </c>
      <c r="C1027" s="3" t="s">
        <v>1760</v>
      </c>
      <c r="D1027" s="5">
        <v>4.5686466518420697E-2</v>
      </c>
      <c r="E1027" t="s">
        <v>1765</v>
      </c>
      <c r="F1027" t="s">
        <v>9</v>
      </c>
    </row>
    <row r="1028" spans="1:6" x14ac:dyDescent="0.2">
      <c r="A1028" s="3" t="s">
        <v>1766</v>
      </c>
      <c r="B1028" s="4">
        <v>-1.63932597163767</v>
      </c>
      <c r="C1028" s="3" t="s">
        <v>1760</v>
      </c>
      <c r="D1028" s="5">
        <v>2.8709750528577399E-3</v>
      </c>
      <c r="E1028" t="s">
        <v>1766</v>
      </c>
      <c r="F1028" t="s">
        <v>9</v>
      </c>
    </row>
    <row r="1029" spans="1:6" x14ac:dyDescent="0.2">
      <c r="A1029" s="3" t="s">
        <v>1767</v>
      </c>
      <c r="B1029" s="4">
        <v>1.6387271374655501</v>
      </c>
      <c r="C1029" s="3" t="s">
        <v>1768</v>
      </c>
      <c r="D1029" s="5">
        <v>8.3344669094190804E-3</v>
      </c>
      <c r="E1029" t="s">
        <v>1767</v>
      </c>
      <c r="F1029" t="s">
        <v>9</v>
      </c>
    </row>
    <row r="1030" spans="1:6" x14ac:dyDescent="0.2">
      <c r="A1030" s="3" t="s">
        <v>1769</v>
      </c>
      <c r="B1030" s="4">
        <v>1.6380277560734899</v>
      </c>
      <c r="C1030" s="3" t="s">
        <v>1768</v>
      </c>
      <c r="D1030" s="5">
        <v>2.5875813011562901E-2</v>
      </c>
      <c r="E1030" t="s">
        <v>1769</v>
      </c>
      <c r="F1030" t="s">
        <v>9</v>
      </c>
    </row>
    <row r="1031" spans="1:6" x14ac:dyDescent="0.2">
      <c r="A1031" s="3" t="s">
        <v>1770</v>
      </c>
      <c r="B1031" s="4">
        <v>1.6348579601857101</v>
      </c>
      <c r="C1031" s="3" t="s">
        <v>1768</v>
      </c>
      <c r="D1031" s="5">
        <v>2.89953693893273E-2</v>
      </c>
      <c r="E1031" t="s">
        <v>1770</v>
      </c>
      <c r="F1031" t="s">
        <v>9</v>
      </c>
    </row>
    <row r="1032" spans="1:6" x14ac:dyDescent="0.2">
      <c r="A1032" s="3" t="s">
        <v>1771</v>
      </c>
      <c r="B1032" s="4">
        <v>1.6345820822489401</v>
      </c>
      <c r="C1032" s="3" t="s">
        <v>1772</v>
      </c>
      <c r="D1032" s="5">
        <v>8.3344669094190804E-3</v>
      </c>
      <c r="E1032" t="s">
        <v>1771</v>
      </c>
      <c r="F1032" t="s">
        <v>9</v>
      </c>
    </row>
    <row r="1033" spans="1:6" x14ac:dyDescent="0.2">
      <c r="A1033" s="3" t="s">
        <v>1773</v>
      </c>
      <c r="B1033" s="4">
        <v>-1.62928888271281</v>
      </c>
      <c r="C1033" s="3" t="s">
        <v>1774</v>
      </c>
      <c r="D1033" s="5">
        <v>2.4396653769485502E-3</v>
      </c>
      <c r="E1033" t="s">
        <v>1773</v>
      </c>
      <c r="F1033" t="s">
        <v>9</v>
      </c>
    </row>
    <row r="1034" spans="1:6" x14ac:dyDescent="0.2">
      <c r="A1034" s="3" t="s">
        <v>1775</v>
      </c>
      <c r="B1034" s="4">
        <v>1.6256836183002901</v>
      </c>
      <c r="C1034" s="3" t="s">
        <v>1776</v>
      </c>
      <c r="D1034" s="5">
        <v>4.9198875758422897E-2</v>
      </c>
      <c r="E1034" t="s">
        <v>1775</v>
      </c>
      <c r="F1034" t="s">
        <v>9</v>
      </c>
    </row>
    <row r="1035" spans="1:6" x14ac:dyDescent="0.2">
      <c r="A1035" s="3" t="s">
        <v>1777</v>
      </c>
      <c r="B1035" s="4">
        <v>1.6254945824770399</v>
      </c>
      <c r="C1035" s="3" t="s">
        <v>1776</v>
      </c>
      <c r="D1035" s="5">
        <v>2.9906393777168E-2</v>
      </c>
      <c r="E1035" t="s">
        <v>1777</v>
      </c>
      <c r="F1035" t="s">
        <v>9</v>
      </c>
    </row>
    <row r="1036" spans="1:6" x14ac:dyDescent="0.2">
      <c r="A1036" s="3" t="s">
        <v>1778</v>
      </c>
      <c r="B1036" s="4">
        <v>-1.6242175386484601</v>
      </c>
      <c r="C1036" s="3" t="s">
        <v>1779</v>
      </c>
      <c r="D1036" s="5">
        <v>3.4963060437577399E-3</v>
      </c>
      <c r="E1036" t="s">
        <v>1778</v>
      </c>
      <c r="F1036" t="s">
        <v>9</v>
      </c>
    </row>
    <row r="1037" spans="1:6" x14ac:dyDescent="0.2">
      <c r="A1037" s="3" t="s">
        <v>1780</v>
      </c>
      <c r="B1037" s="4">
        <v>1.6236855022813399</v>
      </c>
      <c r="C1037" s="3" t="s">
        <v>1781</v>
      </c>
      <c r="D1037" s="5">
        <v>3.8714408190663102E-2</v>
      </c>
      <c r="E1037" t="s">
        <v>1780</v>
      </c>
      <c r="F1037" t="s">
        <v>9</v>
      </c>
    </row>
    <row r="1038" spans="1:6" x14ac:dyDescent="0.2">
      <c r="A1038" s="3" t="s">
        <v>1782</v>
      </c>
      <c r="B1038" s="4">
        <v>-1.62227402410643</v>
      </c>
      <c r="C1038" s="3" t="s">
        <v>1779</v>
      </c>
      <c r="D1038" s="5">
        <v>2.0956993197441799E-2</v>
      </c>
      <c r="E1038" t="s">
        <v>1782</v>
      </c>
      <c r="F1038" t="s">
        <v>9</v>
      </c>
    </row>
    <row r="1039" spans="1:6" x14ac:dyDescent="0.2">
      <c r="A1039" s="3" t="s">
        <v>1783</v>
      </c>
      <c r="B1039" s="4">
        <v>1.6215635737624801</v>
      </c>
      <c r="C1039" s="3" t="s">
        <v>1781</v>
      </c>
      <c r="D1039" s="5">
        <v>3.2791441802897899E-3</v>
      </c>
      <c r="E1039" t="s">
        <v>1783</v>
      </c>
      <c r="F1039" t="s">
        <v>9</v>
      </c>
    </row>
    <row r="1040" spans="1:6" x14ac:dyDescent="0.2">
      <c r="A1040" s="3" t="s">
        <v>1784</v>
      </c>
      <c r="B1040" s="4">
        <v>-1.6207504323989901</v>
      </c>
      <c r="C1040" s="3" t="s">
        <v>1779</v>
      </c>
      <c r="D1040" s="5">
        <v>4.4486324599780101E-2</v>
      </c>
      <c r="E1040" t="s">
        <v>1784</v>
      </c>
      <c r="F1040" t="s">
        <v>9</v>
      </c>
    </row>
    <row r="1041" spans="1:6" x14ac:dyDescent="0.2">
      <c r="A1041" s="3" t="s">
        <v>1785</v>
      </c>
      <c r="B1041" s="4">
        <v>1.6180591062657099</v>
      </c>
      <c r="C1041" s="3" t="s">
        <v>1786</v>
      </c>
      <c r="D1041" s="5">
        <v>5.9154604635116605E-4</v>
      </c>
      <c r="E1041" t="s">
        <v>1785</v>
      </c>
      <c r="F1041" t="s">
        <v>9</v>
      </c>
    </row>
    <row r="1042" spans="1:6" x14ac:dyDescent="0.2">
      <c r="A1042" s="3" t="s">
        <v>1787</v>
      </c>
      <c r="B1042" s="4">
        <v>1.61522596870823</v>
      </c>
      <c r="C1042" s="3" t="s">
        <v>1788</v>
      </c>
      <c r="D1042" s="5">
        <v>1.21427137753978E-4</v>
      </c>
      <c r="E1042" t="s">
        <v>1787</v>
      </c>
      <c r="F1042" t="s">
        <v>9</v>
      </c>
    </row>
    <row r="1043" spans="1:6" x14ac:dyDescent="0.2">
      <c r="A1043" s="3" t="s">
        <v>1789</v>
      </c>
      <c r="B1043" s="4">
        <v>-1.6128917200194</v>
      </c>
      <c r="C1043" s="3" t="s">
        <v>1790</v>
      </c>
      <c r="D1043" s="5">
        <v>2.40683305155909E-3</v>
      </c>
      <c r="E1043" t="s">
        <v>1789</v>
      </c>
      <c r="F1043" t="s">
        <v>9</v>
      </c>
    </row>
    <row r="1044" spans="1:6" x14ac:dyDescent="0.2">
      <c r="A1044" s="3" t="s">
        <v>1791</v>
      </c>
      <c r="B1044" s="4">
        <v>-1.61247486272625</v>
      </c>
      <c r="C1044" s="3" t="s">
        <v>1790</v>
      </c>
      <c r="D1044" s="5">
        <v>3.0905588843513899E-2</v>
      </c>
      <c r="E1044" t="s">
        <v>1791</v>
      </c>
      <c r="F1044" t="s">
        <v>9</v>
      </c>
    </row>
    <row r="1045" spans="1:6" x14ac:dyDescent="0.2">
      <c r="A1045" s="3" t="s">
        <v>1792</v>
      </c>
      <c r="B1045" s="4">
        <v>1.6121089446111201</v>
      </c>
      <c r="C1045" s="3" t="s">
        <v>1788</v>
      </c>
      <c r="D1045" s="5">
        <v>3.4856222462118801E-2</v>
      </c>
      <c r="E1045" t="s">
        <v>1792</v>
      </c>
      <c r="F1045" t="s">
        <v>9</v>
      </c>
    </row>
    <row r="1046" spans="1:6" x14ac:dyDescent="0.2">
      <c r="A1046" s="3" t="s">
        <v>1793</v>
      </c>
      <c r="B1046" s="4">
        <v>-1.6106329259994601</v>
      </c>
      <c r="C1046" s="3" t="s">
        <v>1794</v>
      </c>
      <c r="D1046" s="5">
        <v>2.52982712331527E-4</v>
      </c>
      <c r="E1046" t="s">
        <v>1793</v>
      </c>
      <c r="F1046" t="s">
        <v>9</v>
      </c>
    </row>
    <row r="1047" spans="1:6" x14ac:dyDescent="0.2">
      <c r="A1047" s="3" t="s">
        <v>1795</v>
      </c>
      <c r="B1047" s="4">
        <v>-1.60795220320496</v>
      </c>
      <c r="C1047" s="3" t="s">
        <v>1794</v>
      </c>
      <c r="D1047" s="5">
        <v>7.1791426982536002E-4</v>
      </c>
      <c r="E1047" t="s">
        <v>1795</v>
      </c>
      <c r="F1047" t="s">
        <v>9</v>
      </c>
    </row>
    <row r="1048" spans="1:6" x14ac:dyDescent="0.2">
      <c r="A1048" s="3" t="s">
        <v>1796</v>
      </c>
      <c r="B1048" s="4">
        <v>1.60618239874933</v>
      </c>
      <c r="C1048" s="3" t="s">
        <v>1797</v>
      </c>
      <c r="D1048" s="5">
        <v>2.5979534980361901E-2</v>
      </c>
      <c r="E1048" t="s">
        <v>1796</v>
      </c>
      <c r="F1048" t="s">
        <v>9</v>
      </c>
    </row>
    <row r="1049" spans="1:6" x14ac:dyDescent="0.2">
      <c r="A1049" s="3" t="s">
        <v>1798</v>
      </c>
      <c r="B1049" s="4">
        <v>-1.6054346844510401</v>
      </c>
      <c r="C1049" s="3" t="s">
        <v>1799</v>
      </c>
      <c r="D1049" s="5">
        <v>5.9577808834653401E-3</v>
      </c>
      <c r="E1049" t="s">
        <v>1798</v>
      </c>
      <c r="F1049" t="s">
        <v>9</v>
      </c>
    </row>
    <row r="1050" spans="1:6" x14ac:dyDescent="0.2">
      <c r="A1050" s="3" t="s">
        <v>1800</v>
      </c>
      <c r="B1050" s="4">
        <v>1.6026159321259299</v>
      </c>
      <c r="C1050" s="3" t="s">
        <v>1797</v>
      </c>
      <c r="D1050" s="5">
        <v>5.39394066890184E-3</v>
      </c>
      <c r="E1050" t="s">
        <v>1800</v>
      </c>
      <c r="F1050" t="s">
        <v>9</v>
      </c>
    </row>
    <row r="1051" spans="1:6" x14ac:dyDescent="0.2">
      <c r="A1051" s="3" t="s">
        <v>1801</v>
      </c>
      <c r="B1051" s="4">
        <v>-1.60078312265662</v>
      </c>
      <c r="C1051" s="3" t="s">
        <v>1802</v>
      </c>
      <c r="D1051" s="5">
        <v>1.80219639748051E-2</v>
      </c>
      <c r="E1051" t="s">
        <v>1801</v>
      </c>
      <c r="F1051" t="s">
        <v>9</v>
      </c>
    </row>
    <row r="1052" spans="1:6" x14ac:dyDescent="0.2">
      <c r="A1052" s="3" t="s">
        <v>1803</v>
      </c>
      <c r="B1052" s="4">
        <v>-1.5979379238221001</v>
      </c>
      <c r="C1052" s="3" t="s">
        <v>1802</v>
      </c>
      <c r="D1052" s="5">
        <v>8.4546737587200202E-3</v>
      </c>
      <c r="E1052" t="s">
        <v>1803</v>
      </c>
      <c r="F1052" t="s">
        <v>9</v>
      </c>
    </row>
    <row r="1053" spans="1:6" x14ac:dyDescent="0.2">
      <c r="A1053" s="3" t="s">
        <v>1804</v>
      </c>
      <c r="B1053" s="4">
        <v>1.5964593644089</v>
      </c>
      <c r="C1053" s="3" t="s">
        <v>1805</v>
      </c>
      <c r="D1053" s="5">
        <v>1.2755216475981901E-3</v>
      </c>
      <c r="E1053" t="s">
        <v>1804</v>
      </c>
      <c r="F1053" t="s">
        <v>9</v>
      </c>
    </row>
    <row r="1054" spans="1:6" x14ac:dyDescent="0.2">
      <c r="A1054" s="3" t="s">
        <v>1806</v>
      </c>
      <c r="B1054" s="4">
        <v>-1.5960937011469301</v>
      </c>
      <c r="C1054" s="3" t="s">
        <v>1807</v>
      </c>
      <c r="D1054" s="5">
        <v>4.2336873797752202E-2</v>
      </c>
      <c r="E1054" t="s">
        <v>1806</v>
      </c>
      <c r="F1054" t="s">
        <v>9</v>
      </c>
    </row>
    <row r="1055" spans="1:6" x14ac:dyDescent="0.2">
      <c r="A1055" s="3" t="s">
        <v>1808</v>
      </c>
      <c r="B1055" s="4">
        <v>1.5938233167995099</v>
      </c>
      <c r="C1055" s="3" t="s">
        <v>1805</v>
      </c>
      <c r="D1055" s="5">
        <v>3.1868496904441997E-2</v>
      </c>
      <c r="E1055" t="s">
        <v>1808</v>
      </c>
      <c r="F1055" t="s">
        <v>9</v>
      </c>
    </row>
    <row r="1056" spans="1:6" x14ac:dyDescent="0.2">
      <c r="A1056" s="3" t="s">
        <v>1809</v>
      </c>
      <c r="B1056" s="4">
        <v>1.5917800215473099</v>
      </c>
      <c r="C1056" s="3" t="s">
        <v>1810</v>
      </c>
      <c r="D1056" s="5">
        <v>5.0199441572908003E-4</v>
      </c>
      <c r="E1056" t="s">
        <v>1809</v>
      </c>
      <c r="F1056" t="s">
        <v>9</v>
      </c>
    </row>
    <row r="1057" spans="1:6" x14ac:dyDescent="0.2">
      <c r="A1057" s="3" t="s">
        <v>1811</v>
      </c>
      <c r="B1057" s="4">
        <v>1.5896549604897601</v>
      </c>
      <c r="C1057" s="3" t="s">
        <v>1810</v>
      </c>
      <c r="D1057" s="5">
        <v>1.9848914602123E-3</v>
      </c>
      <c r="E1057" t="s">
        <v>1811</v>
      </c>
      <c r="F1057" t="s">
        <v>9</v>
      </c>
    </row>
    <row r="1058" spans="1:6" x14ac:dyDescent="0.2">
      <c r="A1058" s="3" t="s">
        <v>1812</v>
      </c>
      <c r="B1058" s="4">
        <v>1.58851376832905</v>
      </c>
      <c r="C1058" s="3" t="s">
        <v>1810</v>
      </c>
      <c r="D1058" s="5">
        <v>2.9726774073170502E-4</v>
      </c>
      <c r="E1058" t="s">
        <v>1812</v>
      </c>
      <c r="F1058" t="s">
        <v>9</v>
      </c>
    </row>
    <row r="1059" spans="1:6" x14ac:dyDescent="0.2">
      <c r="A1059" s="3" t="s">
        <v>1813</v>
      </c>
      <c r="B1059" s="4">
        <v>1.5878278980620399</v>
      </c>
      <c r="C1059" s="3" t="s">
        <v>1810</v>
      </c>
      <c r="D1059" s="5">
        <v>2.3436424971156E-2</v>
      </c>
      <c r="E1059" t="s">
        <v>1813</v>
      </c>
      <c r="F1059" t="s">
        <v>9</v>
      </c>
    </row>
    <row r="1060" spans="1:6" x14ac:dyDescent="0.2">
      <c r="A1060" s="3" t="s">
        <v>1814</v>
      </c>
      <c r="B1060" s="4">
        <v>-1.5873155637997101</v>
      </c>
      <c r="C1060" s="3" t="s">
        <v>1815</v>
      </c>
      <c r="D1060" s="5">
        <v>5.2587151127241197E-3</v>
      </c>
      <c r="E1060" t="s">
        <v>1814</v>
      </c>
      <c r="F1060" t="s">
        <v>9</v>
      </c>
    </row>
    <row r="1061" spans="1:6" x14ac:dyDescent="0.2">
      <c r="A1061" s="3" t="s">
        <v>1816</v>
      </c>
      <c r="B1061" s="4">
        <v>1.5849037516878299</v>
      </c>
      <c r="C1061" s="3" t="s">
        <v>1817</v>
      </c>
      <c r="D1061" s="5">
        <v>7.1791426982536002E-4</v>
      </c>
      <c r="E1061" t="s">
        <v>1816</v>
      </c>
      <c r="F1061" t="s">
        <v>9</v>
      </c>
    </row>
    <row r="1062" spans="1:6" x14ac:dyDescent="0.2">
      <c r="A1062" s="3" t="s">
        <v>1818</v>
      </c>
      <c r="B1062" s="4">
        <v>1.58324470941658</v>
      </c>
      <c r="C1062" s="3" t="s">
        <v>1817</v>
      </c>
      <c r="D1062" s="5">
        <v>2.83121285965106E-3</v>
      </c>
      <c r="E1062" t="s">
        <v>1818</v>
      </c>
      <c r="F1062" t="s">
        <v>9</v>
      </c>
    </row>
    <row r="1063" spans="1:6" x14ac:dyDescent="0.2">
      <c r="A1063" s="3" t="s">
        <v>1819</v>
      </c>
      <c r="B1063" s="4">
        <v>-1.58195080300473</v>
      </c>
      <c r="C1063" s="3" t="s">
        <v>1820</v>
      </c>
      <c r="D1063" s="5">
        <v>3.0342773476857099E-2</v>
      </c>
      <c r="E1063" t="s">
        <v>1819</v>
      </c>
      <c r="F1063" t="s">
        <v>9</v>
      </c>
    </row>
    <row r="1064" spans="1:6" x14ac:dyDescent="0.2">
      <c r="A1064" s="3" t="s">
        <v>1821</v>
      </c>
      <c r="B1064" s="4">
        <v>1.57998204626834</v>
      </c>
      <c r="C1064" s="3" t="s">
        <v>1822</v>
      </c>
      <c r="D1064" s="5">
        <v>2.3974377632277001E-4</v>
      </c>
      <c r="E1064" t="s">
        <v>1821</v>
      </c>
      <c r="F1064" t="s">
        <v>9</v>
      </c>
    </row>
    <row r="1065" spans="1:6" x14ac:dyDescent="0.2">
      <c r="A1065" s="3" t="s">
        <v>1823</v>
      </c>
      <c r="B1065" s="4">
        <v>1.5797185123761801</v>
      </c>
      <c r="C1065" s="3" t="s">
        <v>1822</v>
      </c>
      <c r="D1065" s="5">
        <v>1.26557196645911E-2</v>
      </c>
      <c r="E1065" t="s">
        <v>1823</v>
      </c>
      <c r="F1065" t="s">
        <v>9</v>
      </c>
    </row>
    <row r="1066" spans="1:6" x14ac:dyDescent="0.2">
      <c r="A1066" s="3" t="s">
        <v>1824</v>
      </c>
      <c r="B1066" s="4">
        <v>1.57936107948772</v>
      </c>
      <c r="C1066" s="3" t="s">
        <v>1822</v>
      </c>
      <c r="D1066" s="5">
        <v>3.5081323670916403E-2</v>
      </c>
      <c r="E1066" t="s">
        <v>1824</v>
      </c>
      <c r="F1066" t="s">
        <v>9</v>
      </c>
    </row>
    <row r="1067" spans="1:6" x14ac:dyDescent="0.2">
      <c r="A1067" s="3" t="s">
        <v>1825</v>
      </c>
      <c r="B1067" s="4">
        <v>1.5784363923902001</v>
      </c>
      <c r="C1067" s="3" t="s">
        <v>1822</v>
      </c>
      <c r="D1067" s="5">
        <v>4.6778532879883199E-4</v>
      </c>
      <c r="E1067" t="s">
        <v>1825</v>
      </c>
      <c r="F1067" t="s">
        <v>9</v>
      </c>
    </row>
    <row r="1068" spans="1:6" x14ac:dyDescent="0.2">
      <c r="A1068" s="3" t="s">
        <v>1826</v>
      </c>
      <c r="B1068" s="4">
        <v>-1.57734299655349</v>
      </c>
      <c r="C1068" s="3" t="s">
        <v>1827</v>
      </c>
      <c r="D1068" s="5">
        <v>2.4987866716143E-2</v>
      </c>
      <c r="E1068" t="s">
        <v>1826</v>
      </c>
      <c r="F1068" t="s">
        <v>9</v>
      </c>
    </row>
    <row r="1069" spans="1:6" x14ac:dyDescent="0.2">
      <c r="A1069" s="3" t="s">
        <v>1828</v>
      </c>
      <c r="B1069" s="4">
        <v>1.5752962077802299</v>
      </c>
      <c r="C1069" s="3" t="s">
        <v>1829</v>
      </c>
      <c r="D1069" s="5">
        <v>2.79722463215481E-2</v>
      </c>
      <c r="E1069" t="s">
        <v>1828</v>
      </c>
      <c r="F1069" t="s">
        <v>9</v>
      </c>
    </row>
    <row r="1070" spans="1:6" x14ac:dyDescent="0.2">
      <c r="A1070" s="3" t="s">
        <v>1830</v>
      </c>
      <c r="B1070" s="4">
        <v>1.5752826235981501</v>
      </c>
      <c r="C1070" s="3" t="s">
        <v>1829</v>
      </c>
      <c r="D1070" s="5">
        <v>2.14616795901129E-2</v>
      </c>
      <c r="E1070" t="s">
        <v>1830</v>
      </c>
      <c r="F1070" t="s">
        <v>9</v>
      </c>
    </row>
    <row r="1071" spans="1:6" x14ac:dyDescent="0.2">
      <c r="A1071" s="3" t="s">
        <v>1831</v>
      </c>
      <c r="B1071" s="4">
        <v>-1.5752801112991901</v>
      </c>
      <c r="C1071" s="3" t="s">
        <v>1827</v>
      </c>
      <c r="D1071" s="5">
        <v>1.9494024778416599E-3</v>
      </c>
      <c r="E1071" t="s">
        <v>1831</v>
      </c>
      <c r="F1071" t="s">
        <v>9</v>
      </c>
    </row>
    <row r="1072" spans="1:6" x14ac:dyDescent="0.2">
      <c r="A1072" s="3" t="s">
        <v>1832</v>
      </c>
      <c r="B1072" s="4">
        <v>-1.57521071618472</v>
      </c>
      <c r="C1072" s="3" t="s">
        <v>1827</v>
      </c>
      <c r="D1072" s="5">
        <v>3.37958223745062E-2</v>
      </c>
      <c r="E1072" t="s">
        <v>1832</v>
      </c>
      <c r="F1072" t="s">
        <v>9</v>
      </c>
    </row>
    <row r="1073" spans="1:6" x14ac:dyDescent="0.2">
      <c r="A1073" s="3" t="s">
        <v>1833</v>
      </c>
      <c r="B1073" s="4">
        <v>-1.57336761609089</v>
      </c>
      <c r="C1073" s="3" t="s">
        <v>1827</v>
      </c>
      <c r="D1073" s="5">
        <v>1.8543305523526302E-2</v>
      </c>
      <c r="E1073" t="s">
        <v>1833</v>
      </c>
      <c r="F1073" t="s">
        <v>9</v>
      </c>
    </row>
    <row r="1074" spans="1:6" x14ac:dyDescent="0.2">
      <c r="A1074" s="3" t="s">
        <v>1834</v>
      </c>
      <c r="B1074" s="4">
        <v>1.5730690229272299</v>
      </c>
      <c r="C1074" s="3" t="s">
        <v>1829</v>
      </c>
      <c r="D1074" s="5">
        <v>1.33838256484021E-2</v>
      </c>
      <c r="E1074" t="s">
        <v>1834</v>
      </c>
      <c r="F1074" t="s">
        <v>9</v>
      </c>
    </row>
    <row r="1075" spans="1:6" x14ac:dyDescent="0.2">
      <c r="A1075" s="3" t="s">
        <v>1835</v>
      </c>
      <c r="B1075" s="4">
        <v>1.5729164933789499</v>
      </c>
      <c r="C1075" s="3" t="s">
        <v>1829</v>
      </c>
      <c r="D1075" s="5">
        <v>3.1365883099830202E-3</v>
      </c>
      <c r="E1075" t="s">
        <v>1835</v>
      </c>
      <c r="F1075" t="s">
        <v>9</v>
      </c>
    </row>
    <row r="1076" spans="1:6" x14ac:dyDescent="0.2">
      <c r="A1076" s="3" t="s">
        <v>1836</v>
      </c>
      <c r="B1076" s="4">
        <v>1.57257938294371</v>
      </c>
      <c r="C1076" s="3" t="s">
        <v>1837</v>
      </c>
      <c r="D1076" s="5">
        <v>2.1269569577962399E-2</v>
      </c>
      <c r="E1076" t="s">
        <v>1836</v>
      </c>
      <c r="F1076" t="s">
        <v>9</v>
      </c>
    </row>
    <row r="1077" spans="1:6" x14ac:dyDescent="0.2">
      <c r="A1077" s="3" t="s">
        <v>1838</v>
      </c>
      <c r="B1077" s="4">
        <v>1.5724129261579201</v>
      </c>
      <c r="C1077" s="3" t="s">
        <v>1837</v>
      </c>
      <c r="D1077" s="5">
        <v>7.2204924237543903E-3</v>
      </c>
      <c r="E1077" t="s">
        <v>1838</v>
      </c>
      <c r="F1077" t="s">
        <v>9</v>
      </c>
    </row>
    <row r="1078" spans="1:6" x14ac:dyDescent="0.2">
      <c r="A1078" s="3" t="s">
        <v>1839</v>
      </c>
      <c r="B1078" s="4">
        <v>1.5721066925554199</v>
      </c>
      <c r="C1078" s="3" t="s">
        <v>1837</v>
      </c>
      <c r="D1078" s="5">
        <v>2.4266654536173101E-3</v>
      </c>
      <c r="E1078" t="s">
        <v>1839</v>
      </c>
      <c r="F1078" t="s">
        <v>9</v>
      </c>
    </row>
    <row r="1079" spans="1:6" x14ac:dyDescent="0.2">
      <c r="A1079" s="3" t="s">
        <v>1840</v>
      </c>
      <c r="B1079" s="4">
        <v>-1.57196595473667</v>
      </c>
      <c r="C1079" s="3" t="s">
        <v>1841</v>
      </c>
      <c r="D1079" s="5">
        <v>1.31559770881883E-2</v>
      </c>
      <c r="E1079" t="s">
        <v>1840</v>
      </c>
      <c r="F1079" t="s">
        <v>9</v>
      </c>
    </row>
    <row r="1080" spans="1:6" x14ac:dyDescent="0.2">
      <c r="A1080" s="3" t="s">
        <v>1842</v>
      </c>
      <c r="B1080" s="4">
        <v>1.57112733675976</v>
      </c>
      <c r="C1080" s="3" t="s">
        <v>1837</v>
      </c>
      <c r="D1080" s="5">
        <v>5.7568611280028603E-3</v>
      </c>
      <c r="E1080" t="s">
        <v>1842</v>
      </c>
      <c r="F1080" t="s">
        <v>9</v>
      </c>
    </row>
    <row r="1081" spans="1:6" x14ac:dyDescent="0.2">
      <c r="A1081" s="3" t="s">
        <v>1843</v>
      </c>
      <c r="B1081" s="4">
        <v>-1.5697661776013401</v>
      </c>
      <c r="C1081" s="3" t="s">
        <v>1841</v>
      </c>
      <c r="D1081" s="5">
        <v>1.9848914602123E-3</v>
      </c>
      <c r="E1081" t="s">
        <v>1843</v>
      </c>
      <c r="F1081" t="s">
        <v>9</v>
      </c>
    </row>
    <row r="1082" spans="1:6" x14ac:dyDescent="0.2">
      <c r="A1082" s="3" t="s">
        <v>1844</v>
      </c>
      <c r="B1082" s="4">
        <v>-1.56968492761913</v>
      </c>
      <c r="C1082" s="3" t="s">
        <v>1841</v>
      </c>
      <c r="D1082" s="5">
        <v>2.6801132257300402E-2</v>
      </c>
      <c r="E1082" t="s">
        <v>1844</v>
      </c>
      <c r="F1082" t="s">
        <v>9</v>
      </c>
    </row>
    <row r="1083" spans="1:6" x14ac:dyDescent="0.2">
      <c r="A1083" s="3" t="s">
        <v>1845</v>
      </c>
      <c r="B1083" s="4">
        <v>-1.5683551085195599</v>
      </c>
      <c r="C1083" s="3" t="s">
        <v>1841</v>
      </c>
      <c r="D1083" s="5">
        <v>9.1192945173480496E-4</v>
      </c>
      <c r="E1083" t="s">
        <v>1845</v>
      </c>
      <c r="F1083" t="s">
        <v>9</v>
      </c>
    </row>
    <row r="1084" spans="1:6" x14ac:dyDescent="0.2">
      <c r="A1084" s="3" t="s">
        <v>1846</v>
      </c>
      <c r="B1084" s="4">
        <v>1.5663119052285299</v>
      </c>
      <c r="C1084" s="3" t="s">
        <v>1847</v>
      </c>
      <c r="D1084" s="5">
        <v>3.0037365261871098E-3</v>
      </c>
      <c r="E1084" t="s">
        <v>1846</v>
      </c>
      <c r="F1084" t="s">
        <v>9</v>
      </c>
    </row>
    <row r="1085" spans="1:6" x14ac:dyDescent="0.2">
      <c r="A1085" s="3" t="s">
        <v>1848</v>
      </c>
      <c r="B1085" s="4">
        <v>-1.5660339422623399</v>
      </c>
      <c r="C1085" s="3" t="s">
        <v>1849</v>
      </c>
      <c r="D1085" s="5">
        <v>3.2729578164591901E-3</v>
      </c>
      <c r="E1085" t="s">
        <v>1848</v>
      </c>
      <c r="F1085" t="s">
        <v>9</v>
      </c>
    </row>
    <row r="1086" spans="1:6" x14ac:dyDescent="0.2">
      <c r="A1086" s="3" t="s">
        <v>1850</v>
      </c>
      <c r="B1086" s="4">
        <v>1.5637922140438301</v>
      </c>
      <c r="C1086" s="3" t="s">
        <v>1847</v>
      </c>
      <c r="D1086" s="5">
        <v>6.8799707651171198E-4</v>
      </c>
      <c r="E1086" t="s">
        <v>1850</v>
      </c>
      <c r="F1086" t="s">
        <v>9</v>
      </c>
    </row>
    <row r="1087" spans="1:6" x14ac:dyDescent="0.2">
      <c r="A1087" s="3" t="s">
        <v>1851</v>
      </c>
      <c r="B1087" s="4">
        <v>-1.5634499464229501</v>
      </c>
      <c r="C1087" s="3" t="s">
        <v>1849</v>
      </c>
      <c r="D1087" s="5">
        <v>7.5967861556934697E-3</v>
      </c>
      <c r="E1087" t="s">
        <v>1851</v>
      </c>
      <c r="F1087" t="s">
        <v>9</v>
      </c>
    </row>
    <row r="1088" spans="1:6" x14ac:dyDescent="0.2">
      <c r="A1088" s="3" t="s">
        <v>1852</v>
      </c>
      <c r="B1088" s="4">
        <v>-1.5627726536734701</v>
      </c>
      <c r="C1088" s="3" t="s">
        <v>1853</v>
      </c>
      <c r="D1088" s="5">
        <v>5.2711315109396197E-3</v>
      </c>
      <c r="E1088" t="s">
        <v>1852</v>
      </c>
      <c r="F1088" t="s">
        <v>9</v>
      </c>
    </row>
    <row r="1089" spans="1:6" x14ac:dyDescent="0.2">
      <c r="A1089" s="3" t="s">
        <v>1854</v>
      </c>
      <c r="B1089" s="4">
        <v>-1.5623446871865001</v>
      </c>
      <c r="C1089" s="3" t="s">
        <v>1853</v>
      </c>
      <c r="D1089" s="5">
        <v>4.5142746700695603E-2</v>
      </c>
      <c r="E1089" t="s">
        <v>1854</v>
      </c>
      <c r="F1089" t="s">
        <v>9</v>
      </c>
    </row>
    <row r="1090" spans="1:6" x14ac:dyDescent="0.2">
      <c r="A1090" s="3" t="s">
        <v>1855</v>
      </c>
      <c r="B1090" s="4">
        <v>1.56231584175956</v>
      </c>
      <c r="C1090" s="3" t="s">
        <v>1856</v>
      </c>
      <c r="D1090" s="5">
        <v>1.28269936095942E-2</v>
      </c>
      <c r="E1090" t="s">
        <v>1855</v>
      </c>
      <c r="F1090" t="s">
        <v>9</v>
      </c>
    </row>
    <row r="1091" spans="1:6" x14ac:dyDescent="0.2">
      <c r="A1091" s="3" t="s">
        <v>1857</v>
      </c>
      <c r="B1091" s="4">
        <v>-1.5595378051834401</v>
      </c>
      <c r="C1091" s="3" t="s">
        <v>1853</v>
      </c>
      <c r="D1091" s="5">
        <v>4.5350941927872701E-2</v>
      </c>
      <c r="E1091" t="s">
        <v>1857</v>
      </c>
      <c r="F1091" t="s">
        <v>9</v>
      </c>
    </row>
    <row r="1092" spans="1:6" x14ac:dyDescent="0.2">
      <c r="A1092" s="3" t="s">
        <v>1858</v>
      </c>
      <c r="B1092" s="4">
        <v>1.5592723531723101</v>
      </c>
      <c r="C1092" s="3" t="s">
        <v>1856</v>
      </c>
      <c r="D1092" s="5">
        <v>1.85516715514542E-3</v>
      </c>
      <c r="E1092" t="s">
        <v>1858</v>
      </c>
      <c r="F1092" t="s">
        <v>9</v>
      </c>
    </row>
    <row r="1093" spans="1:6" x14ac:dyDescent="0.2">
      <c r="A1093" s="3" t="s">
        <v>1859</v>
      </c>
      <c r="B1093" s="4">
        <v>1.5583135476930501</v>
      </c>
      <c r="C1093" s="3" t="s">
        <v>1856</v>
      </c>
      <c r="D1093" s="5">
        <v>6.8603985349799598E-3</v>
      </c>
      <c r="E1093" t="s">
        <v>1859</v>
      </c>
      <c r="F1093" t="s">
        <v>9</v>
      </c>
    </row>
    <row r="1094" spans="1:6" x14ac:dyDescent="0.2">
      <c r="A1094" s="3" t="s">
        <v>1860</v>
      </c>
      <c r="B1094" s="4">
        <v>-1.5528811166546701</v>
      </c>
      <c r="C1094" s="3" t="s">
        <v>1861</v>
      </c>
      <c r="D1094" s="5">
        <v>1.1920697310372401E-2</v>
      </c>
      <c r="E1094" t="s">
        <v>1860</v>
      </c>
      <c r="F1094" t="s">
        <v>9</v>
      </c>
    </row>
    <row r="1095" spans="1:6" x14ac:dyDescent="0.2">
      <c r="A1095" s="3" t="s">
        <v>1862</v>
      </c>
      <c r="B1095" s="4">
        <v>1.55279516324543</v>
      </c>
      <c r="C1095" s="3" t="s">
        <v>1863</v>
      </c>
      <c r="D1095" s="5">
        <v>1.6165550774152299E-2</v>
      </c>
      <c r="E1095" t="s">
        <v>1862</v>
      </c>
      <c r="F1095" t="s">
        <v>9</v>
      </c>
    </row>
    <row r="1096" spans="1:6" x14ac:dyDescent="0.2">
      <c r="A1096" s="3" t="s">
        <v>1864</v>
      </c>
      <c r="B1096" s="4">
        <v>-1.55140674152101</v>
      </c>
      <c r="C1096" s="3" t="s">
        <v>1861</v>
      </c>
      <c r="D1096" s="5">
        <v>3.0844429364938E-2</v>
      </c>
      <c r="E1096" t="s">
        <v>1864</v>
      </c>
      <c r="F1096" t="s">
        <v>9</v>
      </c>
    </row>
    <row r="1097" spans="1:6" x14ac:dyDescent="0.2">
      <c r="A1097" s="3" t="s">
        <v>1865</v>
      </c>
      <c r="B1097" s="4">
        <v>1.54998400788892</v>
      </c>
      <c r="C1097" s="3" t="s">
        <v>1863</v>
      </c>
      <c r="D1097" s="5">
        <v>7.9440970007299706E-3</v>
      </c>
      <c r="E1097" t="s">
        <v>1865</v>
      </c>
      <c r="F1097" t="s">
        <v>9</v>
      </c>
    </row>
    <row r="1098" spans="1:6" x14ac:dyDescent="0.2">
      <c r="A1098" s="3" t="s">
        <v>1866</v>
      </c>
      <c r="B1098" s="4">
        <v>1.5498020124623799</v>
      </c>
      <c r="C1098" s="3" t="s">
        <v>1863</v>
      </c>
      <c r="D1098" s="5">
        <v>1.81153184251448E-3</v>
      </c>
      <c r="E1098" t="s">
        <v>1866</v>
      </c>
      <c r="F1098" t="s">
        <v>9</v>
      </c>
    </row>
    <row r="1099" spans="1:6" x14ac:dyDescent="0.2">
      <c r="A1099" s="3" t="s">
        <v>1867</v>
      </c>
      <c r="B1099" s="4">
        <v>1.5468630538916099</v>
      </c>
      <c r="C1099" s="3" t="s">
        <v>1868</v>
      </c>
      <c r="D1099" s="5">
        <v>9.1985520607087805E-3</v>
      </c>
      <c r="E1099" t="s">
        <v>1867</v>
      </c>
      <c r="F1099" t="s">
        <v>9</v>
      </c>
    </row>
    <row r="1100" spans="1:6" x14ac:dyDescent="0.2">
      <c r="A1100" s="3" t="s">
        <v>1869</v>
      </c>
      <c r="B1100" s="4">
        <v>1.5459261081458999</v>
      </c>
      <c r="C1100" s="3" t="s">
        <v>1868</v>
      </c>
      <c r="D1100" s="5">
        <v>3.1857411473702698E-3</v>
      </c>
      <c r="E1100" t="s">
        <v>1869</v>
      </c>
      <c r="F1100" t="s">
        <v>9</v>
      </c>
    </row>
    <row r="1101" spans="1:6" x14ac:dyDescent="0.2">
      <c r="A1101" s="3" t="s">
        <v>1870</v>
      </c>
      <c r="B1101" s="4">
        <v>1.54468314910627</v>
      </c>
      <c r="C1101" s="3" t="s">
        <v>1868</v>
      </c>
      <c r="D1101" s="5">
        <v>7.1227640978920497E-3</v>
      </c>
      <c r="E1101" t="s">
        <v>1870</v>
      </c>
      <c r="F1101" t="s">
        <v>9</v>
      </c>
    </row>
    <row r="1102" spans="1:6" x14ac:dyDescent="0.2">
      <c r="A1102" s="3" t="s">
        <v>1871</v>
      </c>
      <c r="B1102" s="4">
        <v>-1.5426275757960599</v>
      </c>
      <c r="C1102" s="3" t="s">
        <v>1872</v>
      </c>
      <c r="D1102" s="5">
        <v>3.50603785023441E-2</v>
      </c>
      <c r="E1102" t="s">
        <v>1871</v>
      </c>
      <c r="F1102" t="s">
        <v>9</v>
      </c>
    </row>
    <row r="1103" spans="1:6" x14ac:dyDescent="0.2">
      <c r="A1103" s="3" t="s">
        <v>1873</v>
      </c>
      <c r="B1103" s="4">
        <v>-1.5412767108549299</v>
      </c>
      <c r="C1103" s="3" t="s">
        <v>1872</v>
      </c>
      <c r="D1103" s="5">
        <v>1.8781560831434601E-2</v>
      </c>
      <c r="E1103" t="s">
        <v>1873</v>
      </c>
      <c r="F1103" t="s">
        <v>9</v>
      </c>
    </row>
    <row r="1104" spans="1:6" x14ac:dyDescent="0.2">
      <c r="A1104" s="3" t="s">
        <v>1874</v>
      </c>
      <c r="B1104" s="4">
        <v>-1.5402425774094599</v>
      </c>
      <c r="C1104" s="3" t="s">
        <v>1872</v>
      </c>
      <c r="D1104" s="5">
        <v>1.35517810698938E-2</v>
      </c>
      <c r="E1104" t="s">
        <v>1874</v>
      </c>
      <c r="F1104" t="s">
        <v>9</v>
      </c>
    </row>
    <row r="1105" spans="1:6" x14ac:dyDescent="0.2">
      <c r="A1105" s="3" t="s">
        <v>1875</v>
      </c>
      <c r="B1105" s="4">
        <v>1.5383092781687899</v>
      </c>
      <c r="C1105" s="3" t="s">
        <v>1876</v>
      </c>
      <c r="D1105" s="5">
        <v>3.3841289195534799E-3</v>
      </c>
      <c r="E1105" t="s">
        <v>1875</v>
      </c>
      <c r="F1105" t="s">
        <v>9</v>
      </c>
    </row>
    <row r="1106" spans="1:6" x14ac:dyDescent="0.2">
      <c r="A1106" s="3" t="s">
        <v>1877</v>
      </c>
      <c r="B1106" s="4">
        <v>-1.5362672626414999</v>
      </c>
      <c r="C1106" s="3" t="s">
        <v>1878</v>
      </c>
      <c r="D1106" s="5">
        <v>1.80553538745311E-2</v>
      </c>
      <c r="E1106" t="s">
        <v>1877</v>
      </c>
      <c r="F1106" t="s">
        <v>9</v>
      </c>
    </row>
    <row r="1107" spans="1:6" x14ac:dyDescent="0.2">
      <c r="A1107" s="3" t="s">
        <v>1879</v>
      </c>
      <c r="B1107" s="4">
        <v>-1.5341381228868201</v>
      </c>
      <c r="C1107" s="3" t="s">
        <v>1878</v>
      </c>
      <c r="D1107" s="5">
        <v>3.5175056429035602E-2</v>
      </c>
      <c r="E1107" t="s">
        <v>1879</v>
      </c>
      <c r="F1107" t="s">
        <v>9</v>
      </c>
    </row>
    <row r="1108" spans="1:6" x14ac:dyDescent="0.2">
      <c r="A1108" s="3" t="s">
        <v>1880</v>
      </c>
      <c r="B1108" s="4">
        <v>1.5315639018431499</v>
      </c>
      <c r="C1108" s="3" t="s">
        <v>1881</v>
      </c>
      <c r="D1108" s="5">
        <v>1.1673742145284201E-3</v>
      </c>
      <c r="E1108" t="s">
        <v>1880</v>
      </c>
      <c r="F1108" t="s">
        <v>9</v>
      </c>
    </row>
    <row r="1109" spans="1:6" x14ac:dyDescent="0.2">
      <c r="A1109" s="3" t="s">
        <v>1882</v>
      </c>
      <c r="B1109" s="4">
        <v>1.52965432591607</v>
      </c>
      <c r="C1109" s="3" t="s">
        <v>1881</v>
      </c>
      <c r="D1109" s="5">
        <v>1.3685399676295899E-3</v>
      </c>
      <c r="E1109" t="s">
        <v>1882</v>
      </c>
      <c r="F1109" t="s">
        <v>9</v>
      </c>
    </row>
    <row r="1110" spans="1:6" x14ac:dyDescent="0.2">
      <c r="A1110" s="3" t="s">
        <v>1883</v>
      </c>
      <c r="B1110" s="4">
        <v>-1.5295451909760001</v>
      </c>
      <c r="C1110" s="3" t="s">
        <v>1884</v>
      </c>
      <c r="D1110" s="5">
        <v>2.5469473407996698E-2</v>
      </c>
      <c r="E1110" t="s">
        <v>1883</v>
      </c>
      <c r="F1110" t="s">
        <v>9</v>
      </c>
    </row>
    <row r="1111" spans="1:6" x14ac:dyDescent="0.2">
      <c r="A1111" s="3" t="s">
        <v>1885</v>
      </c>
      <c r="B1111" s="4">
        <v>1.5279608550318799</v>
      </c>
      <c r="C1111" s="3" t="s">
        <v>1886</v>
      </c>
      <c r="D1111" s="5">
        <v>3.2912673848983803E-4</v>
      </c>
      <c r="E1111" t="s">
        <v>1885</v>
      </c>
      <c r="F1111" t="s">
        <v>9</v>
      </c>
    </row>
    <row r="1112" spans="1:6" x14ac:dyDescent="0.2">
      <c r="A1112" s="3" t="s">
        <v>1887</v>
      </c>
      <c r="B1112" s="4">
        <v>1.5278246435364</v>
      </c>
      <c r="C1112" s="3" t="s">
        <v>1886</v>
      </c>
      <c r="D1112" s="5">
        <v>2.7301052291747199E-2</v>
      </c>
      <c r="E1112" t="s">
        <v>1887</v>
      </c>
      <c r="F1112" t="s">
        <v>9</v>
      </c>
    </row>
    <row r="1113" spans="1:6" x14ac:dyDescent="0.2">
      <c r="A1113" s="3" t="s">
        <v>1888</v>
      </c>
      <c r="B1113" s="4">
        <v>1.5273804404247899</v>
      </c>
      <c r="C1113" s="3" t="s">
        <v>1886</v>
      </c>
      <c r="D1113" s="5">
        <v>3.7913512338238101E-2</v>
      </c>
      <c r="E1113" t="s">
        <v>1888</v>
      </c>
      <c r="F1113" t="s">
        <v>9</v>
      </c>
    </row>
    <row r="1114" spans="1:6" x14ac:dyDescent="0.2">
      <c r="A1114" s="3" t="s">
        <v>1889</v>
      </c>
      <c r="B1114" s="4">
        <v>1.5263732024999801</v>
      </c>
      <c r="C1114" s="3" t="s">
        <v>1886</v>
      </c>
      <c r="D1114" s="5">
        <v>1.31559770881883E-2</v>
      </c>
      <c r="E1114" t="s">
        <v>1889</v>
      </c>
      <c r="F1114" t="s">
        <v>9</v>
      </c>
    </row>
    <row r="1115" spans="1:6" x14ac:dyDescent="0.2">
      <c r="A1115" s="3" t="s">
        <v>1890</v>
      </c>
      <c r="B1115" s="4">
        <v>-1.5236854737358001</v>
      </c>
      <c r="C1115" s="3" t="s">
        <v>1891</v>
      </c>
      <c r="D1115" s="5">
        <v>3.2506405279586897E-2</v>
      </c>
      <c r="E1115" t="s">
        <v>1890</v>
      </c>
      <c r="F1115" t="s">
        <v>9</v>
      </c>
    </row>
    <row r="1116" spans="1:6" x14ac:dyDescent="0.2">
      <c r="A1116" s="3" t="s">
        <v>1892</v>
      </c>
      <c r="B1116" s="4">
        <v>1.5233057652139199</v>
      </c>
      <c r="C1116" s="3" t="s">
        <v>1893</v>
      </c>
      <c r="D1116" s="5">
        <v>2.30914952421611E-2</v>
      </c>
      <c r="E1116" t="s">
        <v>1892</v>
      </c>
      <c r="F1116" t="s">
        <v>9</v>
      </c>
    </row>
    <row r="1117" spans="1:6" x14ac:dyDescent="0.2">
      <c r="A1117" s="3" t="s">
        <v>1894</v>
      </c>
      <c r="B1117" s="4">
        <v>1.5228621302760701</v>
      </c>
      <c r="C1117" s="3" t="s">
        <v>1893</v>
      </c>
      <c r="D1117" s="5">
        <v>1.3711312235763299E-2</v>
      </c>
      <c r="E1117" t="s">
        <v>1894</v>
      </c>
      <c r="F1117" t="s">
        <v>9</v>
      </c>
    </row>
    <row r="1118" spans="1:6" x14ac:dyDescent="0.2">
      <c r="A1118" s="3" t="s">
        <v>1895</v>
      </c>
      <c r="B1118" s="4">
        <v>-1.52284132832998</v>
      </c>
      <c r="C1118" s="3" t="s">
        <v>1896</v>
      </c>
      <c r="D1118" s="5">
        <v>4.4966939625443597E-2</v>
      </c>
      <c r="E1118" t="s">
        <v>1895</v>
      </c>
      <c r="F1118" t="s">
        <v>9</v>
      </c>
    </row>
    <row r="1119" spans="1:6" x14ac:dyDescent="0.2">
      <c r="A1119" s="3" t="s">
        <v>1897</v>
      </c>
      <c r="B1119" s="4">
        <v>-1.52091548725245</v>
      </c>
      <c r="C1119" s="3" t="s">
        <v>1896</v>
      </c>
      <c r="D1119" s="5">
        <v>3.4963060437577399E-3</v>
      </c>
      <c r="E1119" t="s">
        <v>1897</v>
      </c>
      <c r="F1119" t="s">
        <v>9</v>
      </c>
    </row>
    <row r="1120" spans="1:6" x14ac:dyDescent="0.2">
      <c r="A1120" s="3" t="s">
        <v>1898</v>
      </c>
      <c r="B1120" s="4">
        <v>1.5199466544418501</v>
      </c>
      <c r="C1120" s="3" t="s">
        <v>1893</v>
      </c>
      <c r="D1120" s="5">
        <v>4.9230175878273901E-4</v>
      </c>
      <c r="E1120" t="s">
        <v>1898</v>
      </c>
      <c r="F1120" t="s">
        <v>9</v>
      </c>
    </row>
    <row r="1121" spans="1:6" x14ac:dyDescent="0.2">
      <c r="A1121" s="3" t="s">
        <v>1899</v>
      </c>
      <c r="B1121" s="4">
        <v>1.5197999267829301</v>
      </c>
      <c r="C1121" s="3" t="s">
        <v>1893</v>
      </c>
      <c r="D1121" s="5">
        <v>4.0993901903198599E-2</v>
      </c>
      <c r="E1121" t="s">
        <v>1899</v>
      </c>
      <c r="F1121" t="s">
        <v>9</v>
      </c>
    </row>
    <row r="1122" spans="1:6" x14ac:dyDescent="0.2">
      <c r="A1122" s="3" t="s">
        <v>1900</v>
      </c>
      <c r="B1122" s="4">
        <v>1.5196905447364499</v>
      </c>
      <c r="C1122" s="3" t="s">
        <v>1893</v>
      </c>
      <c r="D1122" s="5">
        <v>3.3031554534371802E-4</v>
      </c>
      <c r="E1122" t="s">
        <v>1900</v>
      </c>
      <c r="F1122" t="s">
        <v>9</v>
      </c>
    </row>
    <row r="1123" spans="1:6" x14ac:dyDescent="0.2">
      <c r="A1123" s="3" t="s">
        <v>1901</v>
      </c>
      <c r="B1123" s="4">
        <v>-1.5195478139523</v>
      </c>
      <c r="C1123" s="3" t="s">
        <v>1896</v>
      </c>
      <c r="D1123" s="5">
        <v>2.45853762024319E-2</v>
      </c>
      <c r="E1123" t="s">
        <v>1901</v>
      </c>
      <c r="F1123" t="s">
        <v>9</v>
      </c>
    </row>
    <row r="1124" spans="1:6" x14ac:dyDescent="0.2">
      <c r="A1124" s="3" t="s">
        <v>1902</v>
      </c>
      <c r="B1124" s="4">
        <v>-1.5190504097678099</v>
      </c>
      <c r="C1124" s="3" t="s">
        <v>1896</v>
      </c>
      <c r="D1124" s="5">
        <v>2.7056707696906199E-2</v>
      </c>
      <c r="E1124" t="s">
        <v>1902</v>
      </c>
      <c r="F1124" t="s">
        <v>9</v>
      </c>
    </row>
    <row r="1125" spans="1:6" x14ac:dyDescent="0.2">
      <c r="A1125" s="3" t="s">
        <v>1903</v>
      </c>
      <c r="B1125" s="4">
        <v>-1.5187815805234099</v>
      </c>
      <c r="C1125" s="3" t="s">
        <v>1896</v>
      </c>
      <c r="D1125" s="5">
        <v>4.1022183010389103E-2</v>
      </c>
      <c r="E1125" t="s">
        <v>1903</v>
      </c>
      <c r="F1125" t="s">
        <v>9</v>
      </c>
    </row>
    <row r="1126" spans="1:6" x14ac:dyDescent="0.2">
      <c r="A1126" s="3" t="s">
        <v>1904</v>
      </c>
      <c r="B1126" s="4">
        <v>1.5182938178126399</v>
      </c>
      <c r="C1126" s="3" t="s">
        <v>1905</v>
      </c>
      <c r="D1126" s="5">
        <v>1.28652412932582E-2</v>
      </c>
      <c r="E1126" t="s">
        <v>1904</v>
      </c>
      <c r="F1126" t="s">
        <v>9</v>
      </c>
    </row>
    <row r="1127" spans="1:6" x14ac:dyDescent="0.2">
      <c r="A1127" s="3" t="s">
        <v>1906</v>
      </c>
      <c r="B1127" s="4">
        <v>-1.51538015622441</v>
      </c>
      <c r="C1127" s="3" t="s">
        <v>1907</v>
      </c>
      <c r="D1127" s="5">
        <v>3.4498109683014401E-2</v>
      </c>
      <c r="E1127" t="s">
        <v>1906</v>
      </c>
      <c r="F1127" t="s">
        <v>9</v>
      </c>
    </row>
    <row r="1128" spans="1:6" x14ac:dyDescent="0.2">
      <c r="A1128" s="3" t="s">
        <v>1908</v>
      </c>
      <c r="B1128" s="4">
        <v>-1.51513999047892</v>
      </c>
      <c r="C1128" s="3" t="s">
        <v>1907</v>
      </c>
      <c r="D1128" s="5">
        <v>7.0039163018337702E-4</v>
      </c>
      <c r="E1128" t="s">
        <v>1908</v>
      </c>
      <c r="F1128" t="s">
        <v>9</v>
      </c>
    </row>
    <row r="1129" spans="1:6" x14ac:dyDescent="0.2">
      <c r="A1129" s="3" t="s">
        <v>1909</v>
      </c>
      <c r="B1129" s="4">
        <v>-1.5150518774928301</v>
      </c>
      <c r="C1129" s="3" t="s">
        <v>1907</v>
      </c>
      <c r="D1129" s="5">
        <v>1.6014487907354501E-2</v>
      </c>
      <c r="E1129" t="s">
        <v>1909</v>
      </c>
      <c r="F1129" t="s">
        <v>9</v>
      </c>
    </row>
    <row r="1130" spans="1:6" x14ac:dyDescent="0.2">
      <c r="A1130" s="3" t="s">
        <v>1910</v>
      </c>
      <c r="B1130" s="4">
        <v>1.5139316168999799</v>
      </c>
      <c r="C1130" s="3" t="s">
        <v>1905</v>
      </c>
      <c r="D1130" s="5">
        <v>6.2490612216871595E-4</v>
      </c>
      <c r="E1130" t="s">
        <v>1910</v>
      </c>
      <c r="F1130" t="s">
        <v>9</v>
      </c>
    </row>
    <row r="1131" spans="1:6" x14ac:dyDescent="0.2">
      <c r="A1131" s="3" t="s">
        <v>1911</v>
      </c>
      <c r="B1131" s="4">
        <v>-1.51376011465209</v>
      </c>
      <c r="C1131" s="3" t="s">
        <v>1907</v>
      </c>
      <c r="D1131" s="5">
        <v>7.3153434519927403E-3</v>
      </c>
      <c r="E1131" t="s">
        <v>1911</v>
      </c>
      <c r="F1131" t="s">
        <v>9</v>
      </c>
    </row>
    <row r="1132" spans="1:6" x14ac:dyDescent="0.2">
      <c r="A1132" s="3" t="s">
        <v>1912</v>
      </c>
      <c r="B1132" s="4">
        <v>-1.5126530274305401</v>
      </c>
      <c r="C1132" s="3" t="s">
        <v>1913</v>
      </c>
      <c r="D1132" s="5">
        <v>1.6165550774152299E-2</v>
      </c>
      <c r="E1132" t="s">
        <v>1912</v>
      </c>
      <c r="F1132" t="s">
        <v>9</v>
      </c>
    </row>
    <row r="1133" spans="1:6" x14ac:dyDescent="0.2">
      <c r="A1133" s="3" t="s">
        <v>1914</v>
      </c>
      <c r="B1133" s="4">
        <v>1.5118725019783099</v>
      </c>
      <c r="C1133" s="3" t="s">
        <v>1915</v>
      </c>
      <c r="D1133" s="5">
        <v>8.5234836274250807E-3</v>
      </c>
      <c r="E1133" t="s">
        <v>1914</v>
      </c>
      <c r="F1133" t="s">
        <v>9</v>
      </c>
    </row>
    <row r="1134" spans="1:6" x14ac:dyDescent="0.2">
      <c r="A1134" s="3" t="s">
        <v>1916</v>
      </c>
      <c r="B1134" s="4">
        <v>1.5106094321647101</v>
      </c>
      <c r="C1134" s="3" t="s">
        <v>1915</v>
      </c>
      <c r="D1134" s="5">
        <v>8.4084071122795898E-3</v>
      </c>
      <c r="E1134" t="s">
        <v>1916</v>
      </c>
      <c r="F1134" t="s">
        <v>9</v>
      </c>
    </row>
    <row r="1135" spans="1:6" x14ac:dyDescent="0.2">
      <c r="A1135" s="3" t="s">
        <v>1917</v>
      </c>
      <c r="B1135" s="4">
        <v>1.5085703969525901</v>
      </c>
      <c r="C1135" s="3" t="s">
        <v>1915</v>
      </c>
      <c r="D1135" s="5">
        <v>4.8441549981336401E-2</v>
      </c>
      <c r="E1135" t="s">
        <v>1917</v>
      </c>
      <c r="F1135" t="s">
        <v>9</v>
      </c>
    </row>
    <row r="1136" spans="1:6" x14ac:dyDescent="0.2">
      <c r="A1136" s="3" t="s">
        <v>1918</v>
      </c>
      <c r="B1136" s="4">
        <v>1.5084871561883</v>
      </c>
      <c r="C1136" s="3" t="s">
        <v>1915</v>
      </c>
      <c r="D1136" s="5">
        <v>1.4851752913973899E-2</v>
      </c>
      <c r="E1136" t="s">
        <v>1918</v>
      </c>
      <c r="F1136" t="s">
        <v>9</v>
      </c>
    </row>
    <row r="1137" spans="1:6" x14ac:dyDescent="0.2">
      <c r="A1137" s="3" t="s">
        <v>1919</v>
      </c>
      <c r="B1137" s="4">
        <v>1.5082033205077101</v>
      </c>
      <c r="C1137" s="3" t="s">
        <v>1920</v>
      </c>
      <c r="D1137" s="5">
        <v>1.11345248732105E-2</v>
      </c>
      <c r="E1137" t="s">
        <v>1919</v>
      </c>
      <c r="F1137" t="s">
        <v>9</v>
      </c>
    </row>
    <row r="1138" spans="1:6" x14ac:dyDescent="0.2">
      <c r="A1138" s="3" t="s">
        <v>1921</v>
      </c>
      <c r="B1138" s="4">
        <v>-1.5065985668808299</v>
      </c>
      <c r="C1138" s="3" t="s">
        <v>1922</v>
      </c>
      <c r="D1138" s="5">
        <v>1.18810436535503E-2</v>
      </c>
      <c r="E1138" t="s">
        <v>1921</v>
      </c>
      <c r="F1138" t="s">
        <v>9</v>
      </c>
    </row>
    <row r="1139" spans="1:6" x14ac:dyDescent="0.2">
      <c r="A1139" s="3" t="s">
        <v>1923</v>
      </c>
      <c r="B1139" s="4">
        <v>-1.50627688676252</v>
      </c>
      <c r="C1139" s="3" t="s">
        <v>1922</v>
      </c>
      <c r="D1139" s="5">
        <v>8.1246431813325193E-3</v>
      </c>
      <c r="E1139" t="s">
        <v>1923</v>
      </c>
      <c r="F1139" t="s">
        <v>9</v>
      </c>
    </row>
    <row r="1140" spans="1:6" x14ac:dyDescent="0.2">
      <c r="A1140" s="3" t="s">
        <v>1924</v>
      </c>
      <c r="B1140" s="4">
        <v>1.50580844378714</v>
      </c>
      <c r="C1140" s="3" t="s">
        <v>1920</v>
      </c>
      <c r="D1140" s="5">
        <v>1.0136069687892201E-2</v>
      </c>
      <c r="E1140" t="s">
        <v>1924</v>
      </c>
      <c r="F1140" t="s">
        <v>9</v>
      </c>
    </row>
    <row r="1141" spans="1:6" x14ac:dyDescent="0.2">
      <c r="A1141" s="3" t="s">
        <v>1925</v>
      </c>
      <c r="B1141" s="4">
        <v>1.5049635986073899</v>
      </c>
      <c r="C1141" s="3" t="s">
        <v>1920</v>
      </c>
      <c r="D1141" s="5">
        <v>8.3922385576882901E-4</v>
      </c>
      <c r="E1141" t="s">
        <v>1925</v>
      </c>
      <c r="F1141" t="s">
        <v>9</v>
      </c>
    </row>
    <row r="1142" spans="1:6" x14ac:dyDescent="0.2">
      <c r="A1142" s="3" t="s">
        <v>1926</v>
      </c>
      <c r="B1142" s="4">
        <v>1.5044141041833501</v>
      </c>
      <c r="C1142" s="3" t="s">
        <v>1920</v>
      </c>
      <c r="D1142" s="5">
        <v>5.1732697443669304E-3</v>
      </c>
      <c r="E1142" t="s">
        <v>1926</v>
      </c>
      <c r="F1142" t="s">
        <v>9</v>
      </c>
    </row>
    <row r="1143" spans="1:6" x14ac:dyDescent="0.2">
      <c r="A1143" s="3" t="s">
        <v>1927</v>
      </c>
      <c r="B1143" s="4">
        <v>-1.50191876938165</v>
      </c>
      <c r="C1143" s="3" t="s">
        <v>1928</v>
      </c>
      <c r="D1143" s="5">
        <v>9.2478855615259394E-3</v>
      </c>
      <c r="E1143" t="s">
        <v>1927</v>
      </c>
      <c r="F1143" t="s">
        <v>9</v>
      </c>
    </row>
    <row r="1144" spans="1:6" x14ac:dyDescent="0.2">
      <c r="A1144" s="3" t="s">
        <v>1929</v>
      </c>
      <c r="B1144" s="4">
        <v>1.5018882363435599</v>
      </c>
      <c r="C1144" s="3" t="s">
        <v>1930</v>
      </c>
      <c r="D1144" s="5">
        <v>6.1463844378043002E-3</v>
      </c>
      <c r="E1144" t="s">
        <v>1929</v>
      </c>
      <c r="F1144" t="s">
        <v>9</v>
      </c>
    </row>
    <row r="1145" spans="1:6" x14ac:dyDescent="0.2">
      <c r="A1145" s="3" t="s">
        <v>1931</v>
      </c>
      <c r="B1145" s="4">
        <v>1.5018660458743001</v>
      </c>
      <c r="C1145" s="3" t="s">
        <v>1930</v>
      </c>
      <c r="D1145" s="5">
        <v>1.56849664129463E-2</v>
      </c>
      <c r="E1145" t="s">
        <v>1931</v>
      </c>
      <c r="F1145" t="s">
        <v>9</v>
      </c>
    </row>
    <row r="1146" spans="1:6" x14ac:dyDescent="0.2">
      <c r="A1146" s="3" t="s">
        <v>1932</v>
      </c>
      <c r="B1146" s="4">
        <v>1.49947949100589</v>
      </c>
      <c r="C1146" s="3" t="s">
        <v>1930</v>
      </c>
      <c r="D1146" s="5">
        <v>2.2665686644279099E-3</v>
      </c>
      <c r="E1146" t="s">
        <v>1932</v>
      </c>
      <c r="F1146" t="s">
        <v>9</v>
      </c>
    </row>
    <row r="1147" spans="1:6" x14ac:dyDescent="0.2">
      <c r="A1147" s="3" t="s">
        <v>1933</v>
      </c>
      <c r="B1147" s="4">
        <v>1.49834566675237</v>
      </c>
      <c r="C1147" s="3" t="s">
        <v>1930</v>
      </c>
      <c r="D1147" s="5">
        <v>1.2755216475981901E-3</v>
      </c>
      <c r="E1147" t="s">
        <v>1933</v>
      </c>
      <c r="F1147" t="s">
        <v>9</v>
      </c>
    </row>
    <row r="1148" spans="1:6" x14ac:dyDescent="0.2">
      <c r="A1148" s="3" t="s">
        <v>1934</v>
      </c>
      <c r="B1148" s="4">
        <v>-1.4978217910473799</v>
      </c>
      <c r="C1148" s="3" t="s">
        <v>1935</v>
      </c>
      <c r="D1148" s="5">
        <v>5.93575035851564E-3</v>
      </c>
      <c r="E1148" t="s">
        <v>1934</v>
      </c>
      <c r="F1148" t="s">
        <v>9</v>
      </c>
    </row>
    <row r="1149" spans="1:6" x14ac:dyDescent="0.2">
      <c r="A1149" s="3" t="s">
        <v>1936</v>
      </c>
      <c r="B1149" s="4">
        <v>1.4971993461835</v>
      </c>
      <c r="C1149" s="3" t="s">
        <v>1937</v>
      </c>
      <c r="D1149" s="5">
        <v>3.46504187448257E-3</v>
      </c>
      <c r="E1149" t="s">
        <v>1936</v>
      </c>
      <c r="F1149" t="s">
        <v>9</v>
      </c>
    </row>
    <row r="1150" spans="1:6" x14ac:dyDescent="0.2">
      <c r="A1150" s="3" t="s">
        <v>1938</v>
      </c>
      <c r="B1150" s="4">
        <v>-1.4955609109633401</v>
      </c>
      <c r="C1150" s="3" t="s">
        <v>1935</v>
      </c>
      <c r="D1150" s="5">
        <v>3.3393601894354998E-3</v>
      </c>
      <c r="E1150" t="s">
        <v>1938</v>
      </c>
      <c r="F1150" t="s">
        <v>9</v>
      </c>
    </row>
    <row r="1151" spans="1:6" x14ac:dyDescent="0.2">
      <c r="A1151" s="3" t="s">
        <v>1939</v>
      </c>
      <c r="B1151" s="4">
        <v>1.49244905678766</v>
      </c>
      <c r="C1151" s="3" t="s">
        <v>1940</v>
      </c>
      <c r="D1151" s="5">
        <v>2.3099605582809199E-2</v>
      </c>
      <c r="E1151" t="s">
        <v>1939</v>
      </c>
      <c r="F1151" t="s">
        <v>9</v>
      </c>
    </row>
    <row r="1152" spans="1:6" x14ac:dyDescent="0.2">
      <c r="A1152" s="3" t="s">
        <v>1941</v>
      </c>
      <c r="B1152" s="4">
        <v>1.49242570710966</v>
      </c>
      <c r="C1152" s="3" t="s">
        <v>1940</v>
      </c>
      <c r="D1152" s="5">
        <v>3.5918467051821099E-2</v>
      </c>
      <c r="E1152" t="s">
        <v>1941</v>
      </c>
      <c r="F1152" t="s">
        <v>9</v>
      </c>
    </row>
    <row r="1153" spans="1:6" x14ac:dyDescent="0.2">
      <c r="A1153" s="3" t="s">
        <v>1942</v>
      </c>
      <c r="B1153" s="4">
        <v>1.49224464808697</v>
      </c>
      <c r="C1153" s="3" t="s">
        <v>1940</v>
      </c>
      <c r="D1153" s="5">
        <v>2.5469473407996698E-2</v>
      </c>
      <c r="E1153" t="s">
        <v>1942</v>
      </c>
      <c r="F1153" t="s">
        <v>9</v>
      </c>
    </row>
    <row r="1154" spans="1:6" x14ac:dyDescent="0.2">
      <c r="A1154" s="3" t="s">
        <v>1943</v>
      </c>
      <c r="B1154" s="4">
        <v>1.4919244400092799</v>
      </c>
      <c r="C1154" s="3" t="s">
        <v>1940</v>
      </c>
      <c r="D1154" s="5">
        <v>7.3153434519927403E-3</v>
      </c>
      <c r="E1154" t="s">
        <v>1943</v>
      </c>
      <c r="F1154" t="s">
        <v>9</v>
      </c>
    </row>
    <row r="1155" spans="1:6" x14ac:dyDescent="0.2">
      <c r="A1155" s="3" t="s">
        <v>1944</v>
      </c>
      <c r="B1155" s="4">
        <v>-1.4918043023177701</v>
      </c>
      <c r="C1155" s="3" t="s">
        <v>1945</v>
      </c>
      <c r="D1155" s="5">
        <v>1.1222397809932E-2</v>
      </c>
      <c r="E1155" t="s">
        <v>1944</v>
      </c>
      <c r="F1155" t="s">
        <v>9</v>
      </c>
    </row>
    <row r="1156" spans="1:6" x14ac:dyDescent="0.2">
      <c r="A1156" s="3" t="s">
        <v>1946</v>
      </c>
      <c r="B1156" s="4">
        <v>1.4907831054034899</v>
      </c>
      <c r="C1156" s="3" t="s">
        <v>1940</v>
      </c>
      <c r="D1156" s="5">
        <v>1.3329548900669201E-2</v>
      </c>
      <c r="E1156" t="s">
        <v>1946</v>
      </c>
      <c r="F1156" t="s">
        <v>9</v>
      </c>
    </row>
    <row r="1157" spans="1:6" x14ac:dyDescent="0.2">
      <c r="A1157" s="3" t="s">
        <v>1947</v>
      </c>
      <c r="B1157" s="4">
        <v>1.4901261697952199</v>
      </c>
      <c r="C1157" s="3" t="s">
        <v>1940</v>
      </c>
      <c r="D1157" s="5">
        <v>4.24159450504384E-2</v>
      </c>
      <c r="E1157" t="s">
        <v>1947</v>
      </c>
      <c r="F1157" t="s">
        <v>9</v>
      </c>
    </row>
    <row r="1158" spans="1:6" x14ac:dyDescent="0.2">
      <c r="A1158" s="3" t="s">
        <v>1948</v>
      </c>
      <c r="B1158" s="4">
        <v>1.4896133391031301</v>
      </c>
      <c r="C1158" s="3" t="s">
        <v>1940</v>
      </c>
      <c r="D1158" s="5">
        <v>1.7447674753248099E-2</v>
      </c>
      <c r="E1158" t="s">
        <v>1948</v>
      </c>
      <c r="F1158" t="s">
        <v>9</v>
      </c>
    </row>
    <row r="1159" spans="1:6" x14ac:dyDescent="0.2">
      <c r="A1159" s="3" t="s">
        <v>1949</v>
      </c>
      <c r="B1159" s="4">
        <v>1.4895790997680201</v>
      </c>
      <c r="C1159" s="3" t="s">
        <v>1940</v>
      </c>
      <c r="D1159" s="5">
        <v>1.53334278546678E-4</v>
      </c>
      <c r="E1159" t="s">
        <v>1949</v>
      </c>
      <c r="F1159" t="s">
        <v>9</v>
      </c>
    </row>
    <row r="1160" spans="1:6" x14ac:dyDescent="0.2">
      <c r="A1160" s="3" t="s">
        <v>1950</v>
      </c>
      <c r="B1160" s="4">
        <v>1.4885133160936701</v>
      </c>
      <c r="C1160" s="3" t="s">
        <v>1940</v>
      </c>
      <c r="D1160" s="5">
        <v>3.2530267910233302E-3</v>
      </c>
      <c r="E1160" t="s">
        <v>1950</v>
      </c>
      <c r="F1160" t="s">
        <v>9</v>
      </c>
    </row>
    <row r="1161" spans="1:6" x14ac:dyDescent="0.2">
      <c r="A1161" s="3" t="s">
        <v>1951</v>
      </c>
      <c r="B1161" s="4">
        <v>-1.4880867052481399</v>
      </c>
      <c r="C1161" s="3" t="s">
        <v>1945</v>
      </c>
      <c r="D1161" s="5">
        <v>4.0938028654736301E-2</v>
      </c>
      <c r="E1161" t="s">
        <v>1951</v>
      </c>
      <c r="F1161" t="s">
        <v>9</v>
      </c>
    </row>
    <row r="1162" spans="1:6" x14ac:dyDescent="0.2">
      <c r="A1162" s="3" t="s">
        <v>1952</v>
      </c>
      <c r="B1162" s="4">
        <v>1.4880384660293</v>
      </c>
      <c r="C1162" s="3" t="s">
        <v>1940</v>
      </c>
      <c r="D1162" s="5">
        <v>4.5142746700695603E-2</v>
      </c>
      <c r="E1162" t="s">
        <v>1952</v>
      </c>
      <c r="F1162" t="s">
        <v>9</v>
      </c>
    </row>
    <row r="1163" spans="1:6" x14ac:dyDescent="0.2">
      <c r="A1163" s="3" t="s">
        <v>1953</v>
      </c>
      <c r="B1163" s="4">
        <v>1.4876863830226199</v>
      </c>
      <c r="C1163" s="3" t="s">
        <v>1954</v>
      </c>
      <c r="D1163" s="5">
        <v>5.7664946261141402E-3</v>
      </c>
      <c r="E1163" t="s">
        <v>1953</v>
      </c>
      <c r="F1163" t="s">
        <v>9</v>
      </c>
    </row>
    <row r="1164" spans="1:6" x14ac:dyDescent="0.2">
      <c r="A1164" s="3" t="s">
        <v>1955</v>
      </c>
      <c r="B1164" s="4">
        <v>1.4838208240677</v>
      </c>
      <c r="C1164" s="3" t="s">
        <v>1954</v>
      </c>
      <c r="D1164" s="5">
        <v>3.56353807799204E-2</v>
      </c>
      <c r="E1164" t="s">
        <v>1955</v>
      </c>
      <c r="F1164" t="s">
        <v>9</v>
      </c>
    </row>
    <row r="1165" spans="1:6" x14ac:dyDescent="0.2">
      <c r="A1165" s="3" t="s">
        <v>1956</v>
      </c>
      <c r="B1165" s="4">
        <v>-1.48309899947929</v>
      </c>
      <c r="C1165" s="3" t="s">
        <v>1957</v>
      </c>
      <c r="D1165" s="5">
        <v>2.37161155886744E-2</v>
      </c>
      <c r="E1165" t="s">
        <v>1956</v>
      </c>
      <c r="F1165" t="s">
        <v>9</v>
      </c>
    </row>
    <row r="1166" spans="1:6" x14ac:dyDescent="0.2">
      <c r="A1166" s="3" t="s">
        <v>1958</v>
      </c>
      <c r="B1166" s="4">
        <v>1.4817367432739299</v>
      </c>
      <c r="C1166" s="3" t="s">
        <v>1959</v>
      </c>
      <c r="D1166" s="5">
        <v>2.6951554105894E-3</v>
      </c>
      <c r="E1166" t="s">
        <v>1958</v>
      </c>
      <c r="F1166" t="s">
        <v>9</v>
      </c>
    </row>
    <row r="1167" spans="1:6" x14ac:dyDescent="0.2">
      <c r="A1167" s="3" t="s">
        <v>1960</v>
      </c>
      <c r="B1167" s="4">
        <v>-1.4805262011151501</v>
      </c>
      <c r="C1167" s="3" t="s">
        <v>1961</v>
      </c>
      <c r="D1167" s="5">
        <v>6.8241782598569998E-3</v>
      </c>
      <c r="E1167" t="s">
        <v>1960</v>
      </c>
      <c r="F1167" t="s">
        <v>9</v>
      </c>
    </row>
    <row r="1168" spans="1:6" x14ac:dyDescent="0.2">
      <c r="A1168" s="3" t="s">
        <v>1962</v>
      </c>
      <c r="B1168" s="4">
        <v>-1.4802185359332001</v>
      </c>
      <c r="C1168" s="3" t="s">
        <v>1961</v>
      </c>
      <c r="D1168" s="5">
        <v>1.6506181764938701E-2</v>
      </c>
      <c r="E1168" t="s">
        <v>1962</v>
      </c>
      <c r="F1168" t="s">
        <v>9</v>
      </c>
    </row>
    <row r="1169" spans="1:6" x14ac:dyDescent="0.2">
      <c r="A1169" s="3" t="s">
        <v>1963</v>
      </c>
      <c r="B1169" s="4">
        <v>1.4787840629293201</v>
      </c>
      <c r="C1169" s="3" t="s">
        <v>1959</v>
      </c>
      <c r="D1169" s="5">
        <v>2.2989312860734299E-3</v>
      </c>
      <c r="E1169" t="s">
        <v>1963</v>
      </c>
      <c r="F1169" t="s">
        <v>9</v>
      </c>
    </row>
    <row r="1170" spans="1:6" x14ac:dyDescent="0.2">
      <c r="A1170" s="3" t="s">
        <v>1964</v>
      </c>
      <c r="B1170" s="4">
        <v>-1.4787422148346301</v>
      </c>
      <c r="C1170" s="3" t="s">
        <v>1961</v>
      </c>
      <c r="D1170" s="5">
        <v>3.66415432517343E-3</v>
      </c>
      <c r="E1170" t="s">
        <v>1964</v>
      </c>
      <c r="F1170" t="s">
        <v>9</v>
      </c>
    </row>
    <row r="1171" spans="1:6" x14ac:dyDescent="0.2">
      <c r="A1171" s="3" t="s">
        <v>1965</v>
      </c>
      <c r="B1171" s="4">
        <v>1.4784342302678299</v>
      </c>
      <c r="C1171" s="3" t="s">
        <v>1959</v>
      </c>
      <c r="D1171" s="5">
        <v>6.2490612216871595E-4</v>
      </c>
      <c r="E1171" t="s">
        <v>1965</v>
      </c>
      <c r="F1171" t="s">
        <v>9</v>
      </c>
    </row>
    <row r="1172" spans="1:6" x14ac:dyDescent="0.2">
      <c r="A1172" s="3" t="s">
        <v>1966</v>
      </c>
      <c r="B1172" s="4">
        <v>1.4783456785179001</v>
      </c>
      <c r="C1172" s="3" t="s">
        <v>1959</v>
      </c>
      <c r="D1172" s="5">
        <v>1.3965815016223401E-2</v>
      </c>
      <c r="E1172" t="s">
        <v>1966</v>
      </c>
      <c r="F1172" t="s">
        <v>9</v>
      </c>
    </row>
    <row r="1173" spans="1:6" x14ac:dyDescent="0.2">
      <c r="A1173" s="3" t="s">
        <v>1967</v>
      </c>
      <c r="B1173" s="4">
        <v>1.4777739097424301</v>
      </c>
      <c r="C1173" s="3" t="s">
        <v>1959</v>
      </c>
      <c r="D1173" s="5">
        <v>8.8414106953179795E-3</v>
      </c>
      <c r="E1173" t="s">
        <v>1967</v>
      </c>
      <c r="F1173" t="s">
        <v>9</v>
      </c>
    </row>
    <row r="1174" spans="1:6" x14ac:dyDescent="0.2">
      <c r="A1174" s="3" t="s">
        <v>1968</v>
      </c>
      <c r="B1174" s="4">
        <v>1.4767665120159199</v>
      </c>
      <c r="C1174" s="3" t="s">
        <v>1969</v>
      </c>
      <c r="D1174" s="5">
        <v>2.14591263211707E-2</v>
      </c>
      <c r="E1174" t="s">
        <v>1968</v>
      </c>
      <c r="F1174" t="s">
        <v>9</v>
      </c>
    </row>
    <row r="1175" spans="1:6" x14ac:dyDescent="0.2">
      <c r="A1175" s="3" t="s">
        <v>1970</v>
      </c>
      <c r="B1175" s="4">
        <v>1.47641773988898</v>
      </c>
      <c r="C1175" s="3" t="s">
        <v>1969</v>
      </c>
      <c r="D1175" s="5">
        <v>3.75320167786042E-3</v>
      </c>
      <c r="E1175" t="s">
        <v>1970</v>
      </c>
      <c r="F1175" t="s">
        <v>9</v>
      </c>
    </row>
    <row r="1176" spans="1:6" x14ac:dyDescent="0.2">
      <c r="A1176" s="3" t="s">
        <v>1971</v>
      </c>
      <c r="B1176" s="4">
        <v>1.47588713589953</v>
      </c>
      <c r="C1176" s="3" t="s">
        <v>1969</v>
      </c>
      <c r="D1176" s="5">
        <v>8.2609763359625503E-4</v>
      </c>
      <c r="E1176" t="s">
        <v>1971</v>
      </c>
      <c r="F1176" t="s">
        <v>9</v>
      </c>
    </row>
    <row r="1177" spans="1:6" x14ac:dyDescent="0.2">
      <c r="A1177" s="3" t="s">
        <v>1972</v>
      </c>
      <c r="B1177" s="4">
        <v>-1.47581476808141</v>
      </c>
      <c r="C1177" s="3" t="s">
        <v>1973</v>
      </c>
      <c r="D1177" s="5">
        <v>5.9213392549921596E-3</v>
      </c>
      <c r="E1177" t="s">
        <v>1972</v>
      </c>
      <c r="F1177" t="s">
        <v>9</v>
      </c>
    </row>
    <row r="1178" spans="1:6" x14ac:dyDescent="0.2">
      <c r="A1178" s="3" t="s">
        <v>1974</v>
      </c>
      <c r="B1178" s="4">
        <v>-1.4757614356737401</v>
      </c>
      <c r="C1178" s="3" t="s">
        <v>1973</v>
      </c>
      <c r="D1178" s="5">
        <v>3.47719210776179E-3</v>
      </c>
      <c r="E1178" t="s">
        <v>1974</v>
      </c>
      <c r="F1178" t="s">
        <v>9</v>
      </c>
    </row>
    <row r="1179" spans="1:6" x14ac:dyDescent="0.2">
      <c r="A1179" s="3" t="s">
        <v>1975</v>
      </c>
      <c r="B1179" s="4">
        <v>1.4754877514598601</v>
      </c>
      <c r="C1179" s="3" t="s">
        <v>1969</v>
      </c>
      <c r="D1179" s="5">
        <v>3.87528525990209E-2</v>
      </c>
      <c r="E1179" t="s">
        <v>1975</v>
      </c>
      <c r="F1179" t="s">
        <v>9</v>
      </c>
    </row>
    <row r="1180" spans="1:6" x14ac:dyDescent="0.2">
      <c r="A1180" s="3" t="s">
        <v>1976</v>
      </c>
      <c r="B1180" s="4">
        <v>1.4750742080591399</v>
      </c>
      <c r="C1180" s="3" t="s">
        <v>1969</v>
      </c>
      <c r="D1180" s="5">
        <v>8.1505140697512495E-4</v>
      </c>
      <c r="E1180" t="s">
        <v>1976</v>
      </c>
      <c r="F1180" t="s">
        <v>9</v>
      </c>
    </row>
    <row r="1181" spans="1:6" x14ac:dyDescent="0.2">
      <c r="A1181" s="3" t="s">
        <v>1977</v>
      </c>
      <c r="B1181" s="4">
        <v>-1.47495045549634</v>
      </c>
      <c r="C1181" s="3" t="s">
        <v>1973</v>
      </c>
      <c r="D1181" s="5">
        <v>1.8862354789289701E-2</v>
      </c>
      <c r="E1181" t="s">
        <v>1977</v>
      </c>
      <c r="F1181" t="s">
        <v>9</v>
      </c>
    </row>
    <row r="1182" spans="1:6" x14ac:dyDescent="0.2">
      <c r="A1182" s="3" t="s">
        <v>1978</v>
      </c>
      <c r="B1182" s="4">
        <v>1.4744384414704199</v>
      </c>
      <c r="C1182" s="3" t="s">
        <v>1969</v>
      </c>
      <c r="D1182" s="5">
        <v>1.27343213211052E-2</v>
      </c>
      <c r="E1182" t="s">
        <v>1978</v>
      </c>
      <c r="F1182" t="s">
        <v>9</v>
      </c>
    </row>
    <row r="1183" spans="1:6" x14ac:dyDescent="0.2">
      <c r="A1183" s="3" t="s">
        <v>1979</v>
      </c>
      <c r="B1183" s="4">
        <v>-1.4732418203272799</v>
      </c>
      <c r="C1183" s="3" t="s">
        <v>1973</v>
      </c>
      <c r="D1183" s="5">
        <v>1.2729828279005401E-2</v>
      </c>
      <c r="E1183" t="s">
        <v>1979</v>
      </c>
      <c r="F1183" t="s">
        <v>9</v>
      </c>
    </row>
    <row r="1184" spans="1:6" x14ac:dyDescent="0.2">
      <c r="A1184" s="3" t="s">
        <v>1980</v>
      </c>
      <c r="B1184" s="4">
        <v>-1.4721547991188899</v>
      </c>
      <c r="C1184" s="3" t="s">
        <v>1981</v>
      </c>
      <c r="D1184" s="5">
        <v>1.09802506431381E-2</v>
      </c>
      <c r="E1184" t="s">
        <v>1980</v>
      </c>
      <c r="F1184" t="s">
        <v>9</v>
      </c>
    </row>
    <row r="1185" spans="1:6" x14ac:dyDescent="0.2">
      <c r="A1185" s="3" t="s">
        <v>1982</v>
      </c>
      <c r="B1185" s="4">
        <v>-1.46949721968198</v>
      </c>
      <c r="C1185" s="3" t="s">
        <v>1981</v>
      </c>
      <c r="D1185" s="5">
        <v>2.1371586411308499E-2</v>
      </c>
      <c r="E1185" t="s">
        <v>1982</v>
      </c>
      <c r="F1185" t="s">
        <v>9</v>
      </c>
    </row>
    <row r="1186" spans="1:6" x14ac:dyDescent="0.2">
      <c r="A1186" s="3" t="s">
        <v>1983</v>
      </c>
      <c r="B1186" s="4">
        <v>1.46876287348973</v>
      </c>
      <c r="C1186" s="3" t="s">
        <v>1984</v>
      </c>
      <c r="D1186" s="5">
        <v>5.1214674696785601E-3</v>
      </c>
      <c r="E1186" t="s">
        <v>1983</v>
      </c>
      <c r="F1186" t="s">
        <v>9</v>
      </c>
    </row>
    <row r="1187" spans="1:6" x14ac:dyDescent="0.2">
      <c r="A1187" s="3" t="s">
        <v>1985</v>
      </c>
      <c r="B1187" s="4">
        <v>1.46862253127756</v>
      </c>
      <c r="C1187" s="3" t="s">
        <v>1984</v>
      </c>
      <c r="D1187" s="5">
        <v>2.5511627921587399E-2</v>
      </c>
      <c r="E1187" t="s">
        <v>1985</v>
      </c>
      <c r="F1187" t="s">
        <v>9</v>
      </c>
    </row>
    <row r="1188" spans="1:6" x14ac:dyDescent="0.2">
      <c r="A1188" s="3" t="s">
        <v>1986</v>
      </c>
      <c r="B1188" s="4">
        <v>-1.46635223668189</v>
      </c>
      <c r="C1188" s="3" t="s">
        <v>1987</v>
      </c>
      <c r="D1188" s="5">
        <v>6.6086234089603596E-3</v>
      </c>
      <c r="E1188" t="s">
        <v>1986</v>
      </c>
      <c r="F1188" t="s">
        <v>9</v>
      </c>
    </row>
    <row r="1189" spans="1:6" x14ac:dyDescent="0.2">
      <c r="A1189" s="3" t="s">
        <v>1988</v>
      </c>
      <c r="B1189" s="4">
        <v>1.4660395632952401</v>
      </c>
      <c r="C1189" s="3" t="s">
        <v>1989</v>
      </c>
      <c r="D1189" s="5">
        <v>1.44978011601734E-3</v>
      </c>
      <c r="E1189" t="s">
        <v>1988</v>
      </c>
      <c r="F1189" t="s">
        <v>9</v>
      </c>
    </row>
    <row r="1190" spans="1:6" x14ac:dyDescent="0.2">
      <c r="A1190" s="3" t="s">
        <v>1990</v>
      </c>
      <c r="B1190" s="4">
        <v>-1.4659068421041901</v>
      </c>
      <c r="C1190" s="3" t="s">
        <v>1987</v>
      </c>
      <c r="D1190" s="5">
        <v>4.2212609506190601E-2</v>
      </c>
      <c r="E1190" t="s">
        <v>1990</v>
      </c>
      <c r="F1190" t="s">
        <v>9</v>
      </c>
    </row>
    <row r="1191" spans="1:6" x14ac:dyDescent="0.2">
      <c r="A1191" s="3" t="s">
        <v>1991</v>
      </c>
      <c r="B1191" s="4">
        <v>1.46576170749718</v>
      </c>
      <c r="C1191" s="3" t="s">
        <v>1989</v>
      </c>
      <c r="D1191" s="5">
        <v>7.8161349722220103E-4</v>
      </c>
      <c r="E1191" t="s">
        <v>1991</v>
      </c>
      <c r="F1191" t="s">
        <v>9</v>
      </c>
    </row>
    <row r="1192" spans="1:6" x14ac:dyDescent="0.2">
      <c r="A1192" s="3" t="s">
        <v>1992</v>
      </c>
      <c r="B1192" s="4">
        <v>1.4653790427712099</v>
      </c>
      <c r="C1192" s="3" t="s">
        <v>1989</v>
      </c>
      <c r="D1192" s="5">
        <v>9.24354941806875E-3</v>
      </c>
      <c r="E1192" t="s">
        <v>1992</v>
      </c>
      <c r="F1192" t="s">
        <v>9</v>
      </c>
    </row>
    <row r="1193" spans="1:6" x14ac:dyDescent="0.2">
      <c r="A1193" s="3" t="s">
        <v>1993</v>
      </c>
      <c r="B1193" s="4">
        <v>-1.4649474038832</v>
      </c>
      <c r="C1193" s="3" t="s">
        <v>1987</v>
      </c>
      <c r="D1193" s="5">
        <v>3.2214993587001903E-2</v>
      </c>
      <c r="E1193" t="s">
        <v>1993</v>
      </c>
      <c r="F1193" t="s">
        <v>9</v>
      </c>
    </row>
    <row r="1194" spans="1:6" x14ac:dyDescent="0.2">
      <c r="A1194" s="3" t="s">
        <v>1994</v>
      </c>
      <c r="B1194" s="4">
        <v>1.4647865451219699</v>
      </c>
      <c r="C1194" s="3" t="s">
        <v>1989</v>
      </c>
      <c r="D1194" s="5">
        <v>4.1922274526505397E-2</v>
      </c>
      <c r="E1194" t="s">
        <v>1994</v>
      </c>
      <c r="F1194" t="s">
        <v>9</v>
      </c>
    </row>
    <row r="1195" spans="1:6" x14ac:dyDescent="0.2">
      <c r="A1195" s="3" t="s">
        <v>1995</v>
      </c>
      <c r="B1195" s="4">
        <v>-1.46371079354781</v>
      </c>
      <c r="C1195" s="3" t="s">
        <v>1987</v>
      </c>
      <c r="D1195" s="5">
        <v>1.2597434000602E-2</v>
      </c>
      <c r="E1195" t="s">
        <v>1995</v>
      </c>
      <c r="F1195" t="s">
        <v>9</v>
      </c>
    </row>
    <row r="1196" spans="1:6" x14ac:dyDescent="0.2">
      <c r="A1196" s="3" t="s">
        <v>1996</v>
      </c>
      <c r="B1196" s="4">
        <v>1.4624331467551599</v>
      </c>
      <c r="C1196" s="3" t="s">
        <v>1989</v>
      </c>
      <c r="D1196" s="5">
        <v>1.8091571154419301E-2</v>
      </c>
      <c r="E1196" t="s">
        <v>1996</v>
      </c>
      <c r="F1196" t="s">
        <v>9</v>
      </c>
    </row>
    <row r="1197" spans="1:6" x14ac:dyDescent="0.2">
      <c r="A1197" s="3" t="s">
        <v>1997</v>
      </c>
      <c r="B1197" s="4">
        <v>1.4615602819634099</v>
      </c>
      <c r="C1197" s="3" t="s">
        <v>1998</v>
      </c>
      <c r="D1197" s="5">
        <v>2.34137820211342E-3</v>
      </c>
      <c r="E1197" t="s">
        <v>1997</v>
      </c>
      <c r="F1197" t="s">
        <v>9</v>
      </c>
    </row>
    <row r="1198" spans="1:6" x14ac:dyDescent="0.2">
      <c r="A1198" s="3" t="s">
        <v>1999</v>
      </c>
      <c r="B1198" s="4">
        <v>1.4596933680069</v>
      </c>
      <c r="C1198" s="3" t="s">
        <v>1998</v>
      </c>
      <c r="D1198" s="5">
        <v>1.8739095002631299E-2</v>
      </c>
      <c r="E1198" t="s">
        <v>1999</v>
      </c>
      <c r="F1198" t="s">
        <v>9</v>
      </c>
    </row>
    <row r="1199" spans="1:6" x14ac:dyDescent="0.2">
      <c r="A1199" s="3" t="s">
        <v>2000</v>
      </c>
      <c r="B1199" s="4">
        <v>-1.4590462650034699</v>
      </c>
      <c r="C1199" s="3" t="s">
        <v>2001</v>
      </c>
      <c r="D1199" s="5">
        <v>1.8739095002631299E-2</v>
      </c>
      <c r="E1199" t="s">
        <v>2000</v>
      </c>
      <c r="F1199" t="s">
        <v>9</v>
      </c>
    </row>
    <row r="1200" spans="1:6" x14ac:dyDescent="0.2">
      <c r="A1200" s="3" t="s">
        <v>2002</v>
      </c>
      <c r="B1200" s="4">
        <v>1.4589700043704299</v>
      </c>
      <c r="C1200" s="3" t="s">
        <v>1998</v>
      </c>
      <c r="D1200" s="5">
        <v>4.9868998993910698E-3</v>
      </c>
      <c r="E1200" t="s">
        <v>2002</v>
      </c>
      <c r="F1200" t="s">
        <v>9</v>
      </c>
    </row>
    <row r="1201" spans="1:6" x14ac:dyDescent="0.2">
      <c r="A1201" s="3" t="s">
        <v>2003</v>
      </c>
      <c r="B1201" s="4">
        <v>-1.45846809703595</v>
      </c>
      <c r="C1201" s="3" t="s">
        <v>2001</v>
      </c>
      <c r="D1201" s="5">
        <v>1.6052432001547001E-2</v>
      </c>
      <c r="E1201" t="s">
        <v>2003</v>
      </c>
      <c r="F1201" t="s">
        <v>9</v>
      </c>
    </row>
    <row r="1202" spans="1:6" x14ac:dyDescent="0.2">
      <c r="A1202" s="3" t="s">
        <v>2004</v>
      </c>
      <c r="B1202" s="4">
        <v>-1.4583136621495101</v>
      </c>
      <c r="C1202" s="3" t="s">
        <v>2001</v>
      </c>
      <c r="D1202" s="5">
        <v>1.28353568896474E-2</v>
      </c>
      <c r="E1202" t="s">
        <v>2004</v>
      </c>
      <c r="F1202" t="s">
        <v>9</v>
      </c>
    </row>
    <row r="1203" spans="1:6" x14ac:dyDescent="0.2">
      <c r="A1203" s="3" t="s">
        <v>2005</v>
      </c>
      <c r="B1203" s="4">
        <v>1.4580370255206401</v>
      </c>
      <c r="C1203" s="3" t="s">
        <v>1998</v>
      </c>
      <c r="D1203" s="5">
        <v>1.06093728883774E-3</v>
      </c>
      <c r="E1203" t="s">
        <v>2005</v>
      </c>
      <c r="F1203" t="s">
        <v>9</v>
      </c>
    </row>
    <row r="1204" spans="1:6" x14ac:dyDescent="0.2">
      <c r="A1204" s="3" t="s">
        <v>2006</v>
      </c>
      <c r="B1204" s="4">
        <v>-1.4575666968199299</v>
      </c>
      <c r="C1204" s="3" t="s">
        <v>2001</v>
      </c>
      <c r="D1204" s="5">
        <v>6.3345155640614397E-3</v>
      </c>
      <c r="E1204" t="s">
        <v>2006</v>
      </c>
      <c r="F1204" t="s">
        <v>9</v>
      </c>
    </row>
    <row r="1205" spans="1:6" x14ac:dyDescent="0.2">
      <c r="A1205" s="3" t="s">
        <v>2007</v>
      </c>
      <c r="B1205" s="4">
        <v>1.4562480709635901</v>
      </c>
      <c r="C1205" s="3" t="s">
        <v>2008</v>
      </c>
      <c r="D1205" s="5">
        <v>4.1930222127335597E-2</v>
      </c>
      <c r="E1205" t="s">
        <v>2007</v>
      </c>
      <c r="F1205" t="s">
        <v>9</v>
      </c>
    </row>
    <row r="1206" spans="1:6" x14ac:dyDescent="0.2">
      <c r="A1206" s="3" t="s">
        <v>2009</v>
      </c>
      <c r="B1206" s="4">
        <v>1.45607122529785</v>
      </c>
      <c r="C1206" s="3" t="s">
        <v>2008</v>
      </c>
      <c r="D1206" s="5">
        <v>3.0103698715376902E-4</v>
      </c>
      <c r="E1206" t="s">
        <v>2009</v>
      </c>
      <c r="F1206" t="s">
        <v>9</v>
      </c>
    </row>
    <row r="1207" spans="1:6" x14ac:dyDescent="0.2">
      <c r="A1207" s="3" t="s">
        <v>2010</v>
      </c>
      <c r="B1207" s="4">
        <v>1.45540411190066</v>
      </c>
      <c r="C1207" s="3" t="s">
        <v>2008</v>
      </c>
      <c r="D1207" s="5">
        <v>6.35294766892685E-3</v>
      </c>
      <c r="E1207" t="s">
        <v>2010</v>
      </c>
      <c r="F1207" t="s">
        <v>9</v>
      </c>
    </row>
    <row r="1208" spans="1:6" x14ac:dyDescent="0.2">
      <c r="A1208" s="3" t="s">
        <v>2011</v>
      </c>
      <c r="B1208" s="4">
        <v>-1.4548987100630399</v>
      </c>
      <c r="C1208" s="3" t="s">
        <v>2012</v>
      </c>
      <c r="D1208" s="5">
        <v>9.4203673115106495E-3</v>
      </c>
      <c r="E1208" t="s">
        <v>2011</v>
      </c>
      <c r="F1208" t="s">
        <v>9</v>
      </c>
    </row>
    <row r="1209" spans="1:6" x14ac:dyDescent="0.2">
      <c r="A1209" s="3" t="s">
        <v>2013</v>
      </c>
      <c r="B1209" s="4">
        <v>1.4544696797607</v>
      </c>
      <c r="C1209" s="3" t="s">
        <v>2008</v>
      </c>
      <c r="D1209" s="5">
        <v>1.73567860460158E-3</v>
      </c>
      <c r="E1209" t="s">
        <v>2013</v>
      </c>
      <c r="F1209" t="s">
        <v>9</v>
      </c>
    </row>
    <row r="1210" spans="1:6" x14ac:dyDescent="0.2">
      <c r="A1210" s="3" t="s">
        <v>2014</v>
      </c>
      <c r="B1210" s="4">
        <v>-1.45346613854225</v>
      </c>
      <c r="C1210" s="3" t="s">
        <v>2012</v>
      </c>
      <c r="D1210" s="5">
        <v>2.9906393777168E-2</v>
      </c>
      <c r="E1210" t="s">
        <v>2014</v>
      </c>
      <c r="F1210" t="s">
        <v>9</v>
      </c>
    </row>
    <row r="1211" spans="1:6" x14ac:dyDescent="0.2">
      <c r="A1211" s="3" t="s">
        <v>2015</v>
      </c>
      <c r="B1211" s="4">
        <v>-1.4525121450934999</v>
      </c>
      <c r="C1211" s="3" t="s">
        <v>2012</v>
      </c>
      <c r="D1211" s="5">
        <v>3.05045595045805E-3</v>
      </c>
      <c r="E1211" t="s">
        <v>2015</v>
      </c>
      <c r="F1211" t="s">
        <v>9</v>
      </c>
    </row>
    <row r="1212" spans="1:6" x14ac:dyDescent="0.2">
      <c r="A1212" s="3" t="s">
        <v>2016</v>
      </c>
      <c r="B1212" s="4">
        <v>1.45203687819301</v>
      </c>
      <c r="C1212" s="3" t="s">
        <v>2008</v>
      </c>
      <c r="D1212" s="5">
        <v>5.8189748141197596E-3</v>
      </c>
      <c r="E1212" t="s">
        <v>2016</v>
      </c>
      <c r="F1212" t="s">
        <v>9</v>
      </c>
    </row>
    <row r="1213" spans="1:6" x14ac:dyDescent="0.2">
      <c r="A1213" s="3" t="s">
        <v>2017</v>
      </c>
      <c r="B1213" s="4">
        <v>-1.4501539669512</v>
      </c>
      <c r="C1213" s="3" t="s">
        <v>2018</v>
      </c>
      <c r="D1213" s="5">
        <v>2.9029683272480698E-2</v>
      </c>
      <c r="E1213" t="s">
        <v>2017</v>
      </c>
      <c r="F1213" t="s">
        <v>9</v>
      </c>
    </row>
    <row r="1214" spans="1:6" x14ac:dyDescent="0.2">
      <c r="A1214" s="3" t="s">
        <v>2019</v>
      </c>
      <c r="B1214" s="4">
        <v>1.44681466201492</v>
      </c>
      <c r="C1214" s="3" t="s">
        <v>2020</v>
      </c>
      <c r="D1214" s="5">
        <v>7.2941869908553303E-3</v>
      </c>
      <c r="E1214" t="s">
        <v>2019</v>
      </c>
      <c r="F1214" t="s">
        <v>9</v>
      </c>
    </row>
    <row r="1215" spans="1:6" x14ac:dyDescent="0.2">
      <c r="A1215" s="3" t="s">
        <v>2021</v>
      </c>
      <c r="B1215" s="4">
        <v>1.4465822679886999</v>
      </c>
      <c r="C1215" s="3" t="s">
        <v>2020</v>
      </c>
      <c r="D1215" s="5">
        <v>1.85972582541723E-2</v>
      </c>
      <c r="E1215" t="s">
        <v>2021</v>
      </c>
      <c r="F1215" t="s">
        <v>9</v>
      </c>
    </row>
    <row r="1216" spans="1:6" x14ac:dyDescent="0.2">
      <c r="A1216" s="3" t="s">
        <v>2022</v>
      </c>
      <c r="B1216" s="4">
        <v>-1.4462068293864601</v>
      </c>
      <c r="C1216" s="3" t="s">
        <v>2023</v>
      </c>
      <c r="D1216" s="5">
        <v>3.3045072927156201E-2</v>
      </c>
      <c r="E1216" t="s">
        <v>2022</v>
      </c>
      <c r="F1216" t="s">
        <v>9</v>
      </c>
    </row>
    <row r="1217" spans="1:6" x14ac:dyDescent="0.2">
      <c r="A1217" s="3" t="s">
        <v>2024</v>
      </c>
      <c r="B1217" s="4">
        <v>1.44561043640939</v>
      </c>
      <c r="C1217" s="3" t="s">
        <v>2025</v>
      </c>
      <c r="D1217" s="5">
        <v>3.4007923658388498E-3</v>
      </c>
      <c r="E1217" t="s">
        <v>2024</v>
      </c>
      <c r="F1217" t="s">
        <v>9</v>
      </c>
    </row>
    <row r="1218" spans="1:6" x14ac:dyDescent="0.2">
      <c r="A1218" s="3" t="s">
        <v>2026</v>
      </c>
      <c r="B1218" s="4">
        <v>-1.4453326484571201</v>
      </c>
      <c r="C1218" s="3" t="s">
        <v>2023</v>
      </c>
      <c r="D1218" s="5">
        <v>6.3022312508217299E-4</v>
      </c>
      <c r="E1218" t="s">
        <v>2026</v>
      </c>
      <c r="F1218" t="s">
        <v>9</v>
      </c>
    </row>
    <row r="1219" spans="1:6" x14ac:dyDescent="0.2">
      <c r="A1219" s="3" t="s">
        <v>2027</v>
      </c>
      <c r="B1219" s="4">
        <v>1.4440851628462701</v>
      </c>
      <c r="C1219" s="3" t="s">
        <v>2025</v>
      </c>
      <c r="D1219" s="5">
        <v>4.7775853636965397E-2</v>
      </c>
      <c r="E1219" t="s">
        <v>2027</v>
      </c>
      <c r="F1219" t="s">
        <v>9</v>
      </c>
    </row>
    <row r="1220" spans="1:6" x14ac:dyDescent="0.2">
      <c r="A1220" s="3" t="s">
        <v>2028</v>
      </c>
      <c r="B1220" s="4">
        <v>1.4434346734379599</v>
      </c>
      <c r="C1220" s="3" t="s">
        <v>2025</v>
      </c>
      <c r="D1220" s="5">
        <v>1.60626487636614E-2</v>
      </c>
      <c r="E1220" t="s">
        <v>2028</v>
      </c>
      <c r="F1220" t="s">
        <v>9</v>
      </c>
    </row>
    <row r="1221" spans="1:6" x14ac:dyDescent="0.2">
      <c r="A1221" s="3" t="s">
        <v>2029</v>
      </c>
      <c r="B1221" s="4">
        <v>-1.4433506792539801</v>
      </c>
      <c r="C1221" s="3" t="s">
        <v>2023</v>
      </c>
      <c r="D1221" s="5">
        <v>1.5556693957809301E-2</v>
      </c>
      <c r="E1221" t="s">
        <v>2029</v>
      </c>
      <c r="F1221" t="s">
        <v>9</v>
      </c>
    </row>
    <row r="1222" spans="1:6" x14ac:dyDescent="0.2">
      <c r="A1222" s="3" t="s">
        <v>2030</v>
      </c>
      <c r="B1222" s="4">
        <v>-1.4427799587494201</v>
      </c>
      <c r="C1222" s="3" t="s">
        <v>2023</v>
      </c>
      <c r="D1222" s="5">
        <v>3.0102291770310399E-2</v>
      </c>
      <c r="E1222" t="s">
        <v>2030</v>
      </c>
      <c r="F1222" t="s">
        <v>9</v>
      </c>
    </row>
    <row r="1223" spans="1:6" x14ac:dyDescent="0.2">
      <c r="A1223" s="3" t="s">
        <v>2031</v>
      </c>
      <c r="B1223" s="4">
        <v>-1.44249030060871</v>
      </c>
      <c r="C1223" s="3" t="s">
        <v>2023</v>
      </c>
      <c r="D1223" s="5">
        <v>4.6203227125412902E-2</v>
      </c>
      <c r="E1223" t="s">
        <v>2031</v>
      </c>
      <c r="F1223" t="s">
        <v>9</v>
      </c>
    </row>
    <row r="1224" spans="1:6" x14ac:dyDescent="0.2">
      <c r="A1224" s="3" t="s">
        <v>2032</v>
      </c>
      <c r="B1224" s="4">
        <v>-1.4423512155111</v>
      </c>
      <c r="C1224" s="3" t="s">
        <v>2023</v>
      </c>
      <c r="D1224" s="5">
        <v>1.3436662661612199E-2</v>
      </c>
      <c r="E1224" t="s">
        <v>2032</v>
      </c>
      <c r="F1224" t="s">
        <v>9</v>
      </c>
    </row>
    <row r="1225" spans="1:6" x14ac:dyDescent="0.2">
      <c r="A1225" s="3" t="s">
        <v>2033</v>
      </c>
      <c r="B1225" s="4">
        <v>1.4421250257359599</v>
      </c>
      <c r="C1225" s="3" t="s">
        <v>2025</v>
      </c>
      <c r="D1225" s="5">
        <v>1.52716026307903E-3</v>
      </c>
      <c r="E1225" t="s">
        <v>2033</v>
      </c>
      <c r="F1225" t="s">
        <v>9</v>
      </c>
    </row>
    <row r="1226" spans="1:6" x14ac:dyDescent="0.2">
      <c r="A1226" s="3" t="s">
        <v>2034</v>
      </c>
      <c r="B1226" s="4">
        <v>1.44114816279693</v>
      </c>
      <c r="C1226" s="3" t="s">
        <v>2025</v>
      </c>
      <c r="D1226" s="5">
        <v>9.4118978890384598E-3</v>
      </c>
      <c r="E1226" t="s">
        <v>2034</v>
      </c>
      <c r="F1226" t="s">
        <v>9</v>
      </c>
    </row>
    <row r="1227" spans="1:6" x14ac:dyDescent="0.2">
      <c r="A1227" s="3" t="s">
        <v>2035</v>
      </c>
      <c r="B1227" s="4">
        <v>1.44042191106866</v>
      </c>
      <c r="C1227" s="3" t="s">
        <v>2036</v>
      </c>
      <c r="D1227" s="5">
        <v>9.9799884254162606E-5</v>
      </c>
      <c r="E1227" t="s">
        <v>2035</v>
      </c>
      <c r="F1227" t="s">
        <v>9</v>
      </c>
    </row>
    <row r="1228" spans="1:6" x14ac:dyDescent="0.2">
      <c r="A1228" s="3" t="s">
        <v>2037</v>
      </c>
      <c r="B1228" s="4">
        <v>1.44029659221824</v>
      </c>
      <c r="C1228" s="3" t="s">
        <v>2036</v>
      </c>
      <c r="D1228" s="5">
        <v>3.3031554534371802E-4</v>
      </c>
      <c r="E1228" t="s">
        <v>2037</v>
      </c>
      <c r="F1228" t="s">
        <v>9</v>
      </c>
    </row>
    <row r="1229" spans="1:6" x14ac:dyDescent="0.2">
      <c r="A1229" s="3" t="s">
        <v>2038</v>
      </c>
      <c r="B1229" s="4">
        <v>1.4397957302011699</v>
      </c>
      <c r="C1229" s="3" t="s">
        <v>2036</v>
      </c>
      <c r="D1229" s="5">
        <v>1.1908077706957801E-3</v>
      </c>
      <c r="E1229" t="s">
        <v>2038</v>
      </c>
      <c r="F1229" t="s">
        <v>9</v>
      </c>
    </row>
    <row r="1230" spans="1:6" x14ac:dyDescent="0.2">
      <c r="A1230" s="3" t="s">
        <v>2039</v>
      </c>
      <c r="B1230" s="4">
        <v>-1.4345111901998899</v>
      </c>
      <c r="C1230" s="3" t="s">
        <v>2040</v>
      </c>
      <c r="D1230" s="5">
        <v>2.80041565900273E-2</v>
      </c>
      <c r="E1230" t="s">
        <v>2039</v>
      </c>
      <c r="F1230" t="s">
        <v>9</v>
      </c>
    </row>
    <row r="1231" spans="1:6" x14ac:dyDescent="0.2">
      <c r="A1231" s="3" t="s">
        <v>2041</v>
      </c>
      <c r="B1231" s="4">
        <v>-1.4344612786425499</v>
      </c>
      <c r="C1231" s="3" t="s">
        <v>2040</v>
      </c>
      <c r="D1231" s="5">
        <v>1.88304370394307E-2</v>
      </c>
      <c r="E1231" t="s">
        <v>2041</v>
      </c>
      <c r="F1231" t="s">
        <v>9</v>
      </c>
    </row>
    <row r="1232" spans="1:6" x14ac:dyDescent="0.2">
      <c r="A1232" s="3" t="s">
        <v>2042</v>
      </c>
      <c r="B1232" s="4">
        <v>1.43392209515917</v>
      </c>
      <c r="C1232" s="3" t="s">
        <v>2043</v>
      </c>
      <c r="D1232" s="5">
        <v>3.0202632757451602E-2</v>
      </c>
      <c r="E1232" t="s">
        <v>2042</v>
      </c>
      <c r="F1232" t="s">
        <v>9</v>
      </c>
    </row>
    <row r="1233" spans="1:6" x14ac:dyDescent="0.2">
      <c r="A1233" s="3" t="s">
        <v>2044</v>
      </c>
      <c r="B1233" s="4">
        <v>1.4332057963490501</v>
      </c>
      <c r="C1233" s="3" t="s">
        <v>2043</v>
      </c>
      <c r="D1233" s="5">
        <v>1.50888682578751E-2</v>
      </c>
      <c r="E1233" t="s">
        <v>2044</v>
      </c>
      <c r="F1233" t="s">
        <v>9</v>
      </c>
    </row>
    <row r="1234" spans="1:6" x14ac:dyDescent="0.2">
      <c r="A1234" s="3" t="s">
        <v>2045</v>
      </c>
      <c r="B1234" s="4">
        <v>1.43190394566478</v>
      </c>
      <c r="C1234" s="3" t="s">
        <v>2043</v>
      </c>
      <c r="D1234" s="5">
        <v>2.8872678852988201E-3</v>
      </c>
      <c r="E1234" t="s">
        <v>2045</v>
      </c>
      <c r="F1234" t="s">
        <v>9</v>
      </c>
    </row>
    <row r="1235" spans="1:6" x14ac:dyDescent="0.2">
      <c r="A1235" s="3" t="s">
        <v>2046</v>
      </c>
      <c r="B1235" s="4">
        <v>-1.4307736190167</v>
      </c>
      <c r="C1235" s="3" t="s">
        <v>2040</v>
      </c>
      <c r="D1235" s="5">
        <v>2.9906393777168E-2</v>
      </c>
      <c r="E1235" t="s">
        <v>2046</v>
      </c>
      <c r="F1235" t="s">
        <v>9</v>
      </c>
    </row>
    <row r="1236" spans="1:6" x14ac:dyDescent="0.2">
      <c r="A1236" s="3" t="s">
        <v>2047</v>
      </c>
      <c r="B1236" s="4">
        <v>1.4305761987597501</v>
      </c>
      <c r="C1236" s="3" t="s">
        <v>2043</v>
      </c>
      <c r="D1236" s="5">
        <v>6.0673473316321799E-3</v>
      </c>
      <c r="E1236" t="s">
        <v>2047</v>
      </c>
      <c r="F1236" t="s">
        <v>9</v>
      </c>
    </row>
    <row r="1237" spans="1:6" x14ac:dyDescent="0.2">
      <c r="A1237" s="3" t="s">
        <v>2048</v>
      </c>
      <c r="B1237" s="4">
        <v>-1.43037146517678</v>
      </c>
      <c r="C1237" s="3" t="s">
        <v>2040</v>
      </c>
      <c r="D1237" s="5">
        <v>2.1199643840595101E-2</v>
      </c>
      <c r="E1237" t="s">
        <v>2048</v>
      </c>
      <c r="F1237" t="s">
        <v>9</v>
      </c>
    </row>
    <row r="1238" spans="1:6" x14ac:dyDescent="0.2">
      <c r="A1238" s="3" t="s">
        <v>2049</v>
      </c>
      <c r="B1238" s="4">
        <v>1.43032404537155</v>
      </c>
      <c r="C1238" s="3" t="s">
        <v>2043</v>
      </c>
      <c r="D1238" s="5">
        <v>4.8612318158955697E-2</v>
      </c>
      <c r="E1238" t="s">
        <v>2049</v>
      </c>
      <c r="F1238" t="s">
        <v>9</v>
      </c>
    </row>
    <row r="1239" spans="1:6" x14ac:dyDescent="0.2">
      <c r="A1239" s="3" t="s">
        <v>2050</v>
      </c>
      <c r="B1239" s="4">
        <v>1.42882523337114</v>
      </c>
      <c r="C1239" s="3" t="s">
        <v>2051</v>
      </c>
      <c r="D1239" s="5">
        <v>8.1572506391094993E-3</v>
      </c>
      <c r="E1239" t="s">
        <v>2050</v>
      </c>
      <c r="F1239" t="s">
        <v>9</v>
      </c>
    </row>
    <row r="1240" spans="1:6" x14ac:dyDescent="0.2">
      <c r="A1240" s="3" t="s">
        <v>2052</v>
      </c>
      <c r="B1240" s="4">
        <v>1.42856730568905</v>
      </c>
      <c r="C1240" s="3" t="s">
        <v>2051</v>
      </c>
      <c r="D1240" s="5">
        <v>1.72124622289784E-2</v>
      </c>
      <c r="E1240" t="s">
        <v>2052</v>
      </c>
      <c r="F1240" t="s">
        <v>9</v>
      </c>
    </row>
    <row r="1241" spans="1:6" x14ac:dyDescent="0.2">
      <c r="A1241" s="3" t="s">
        <v>2053</v>
      </c>
      <c r="B1241" s="4">
        <v>1.4275323383218601</v>
      </c>
      <c r="C1241" s="3" t="s">
        <v>2051</v>
      </c>
      <c r="D1241" s="5">
        <v>1.56832581497485E-2</v>
      </c>
      <c r="E1241" t="s">
        <v>2053</v>
      </c>
      <c r="F1241" t="s">
        <v>9</v>
      </c>
    </row>
    <row r="1242" spans="1:6" x14ac:dyDescent="0.2">
      <c r="A1242" s="3" t="s">
        <v>2054</v>
      </c>
      <c r="B1242" s="4">
        <v>-1.42743707943689</v>
      </c>
      <c r="C1242" s="3" t="s">
        <v>2055</v>
      </c>
      <c r="D1242" s="5">
        <v>9.1615972387831899E-3</v>
      </c>
      <c r="E1242" t="s">
        <v>2054</v>
      </c>
      <c r="F1242" t="s">
        <v>9</v>
      </c>
    </row>
    <row r="1243" spans="1:6" x14ac:dyDescent="0.2">
      <c r="A1243" s="3" t="s">
        <v>2056</v>
      </c>
      <c r="B1243" s="4">
        <v>1.4267832505384901</v>
      </c>
      <c r="C1243" s="3" t="s">
        <v>2051</v>
      </c>
      <c r="D1243" s="5">
        <v>4.8026166132005298E-2</v>
      </c>
      <c r="E1243" t="s">
        <v>2056</v>
      </c>
      <c r="F1243" t="s">
        <v>9</v>
      </c>
    </row>
    <row r="1244" spans="1:6" x14ac:dyDescent="0.2">
      <c r="A1244" s="3" t="s">
        <v>2057</v>
      </c>
      <c r="B1244" s="4">
        <v>-1.42464130230268</v>
      </c>
      <c r="C1244" s="3" t="s">
        <v>2058</v>
      </c>
      <c r="D1244" s="5">
        <v>2.17955298018268E-2</v>
      </c>
      <c r="E1244" t="s">
        <v>2057</v>
      </c>
      <c r="F1244" t="s">
        <v>9</v>
      </c>
    </row>
    <row r="1245" spans="1:6" x14ac:dyDescent="0.2">
      <c r="A1245" s="3" t="s">
        <v>2059</v>
      </c>
      <c r="B1245" s="4">
        <v>-1.4242785305855199</v>
      </c>
      <c r="C1245" s="3" t="s">
        <v>2058</v>
      </c>
      <c r="D1245" s="5">
        <v>2.7377203458585901E-2</v>
      </c>
      <c r="E1245" t="s">
        <v>2059</v>
      </c>
      <c r="F1245" t="s">
        <v>9</v>
      </c>
    </row>
    <row r="1246" spans="1:6" x14ac:dyDescent="0.2">
      <c r="A1246" s="3" t="s">
        <v>2060</v>
      </c>
      <c r="B1246" s="4">
        <v>-1.4240183495229</v>
      </c>
      <c r="C1246" s="3" t="s">
        <v>2058</v>
      </c>
      <c r="D1246" s="5">
        <v>2.0843078363013402E-2</v>
      </c>
      <c r="E1246" t="s">
        <v>2060</v>
      </c>
      <c r="F1246" t="s">
        <v>9</v>
      </c>
    </row>
    <row r="1247" spans="1:6" x14ac:dyDescent="0.2">
      <c r="A1247" s="3" t="s">
        <v>2061</v>
      </c>
      <c r="B1247" s="4">
        <v>-1.42331279305503</v>
      </c>
      <c r="C1247" s="3" t="s">
        <v>2058</v>
      </c>
      <c r="D1247" s="5">
        <v>2.2685962541422501E-3</v>
      </c>
      <c r="E1247" t="s">
        <v>2061</v>
      </c>
      <c r="F1247" t="s">
        <v>9</v>
      </c>
    </row>
    <row r="1248" spans="1:6" x14ac:dyDescent="0.2">
      <c r="A1248" s="3" t="s">
        <v>2062</v>
      </c>
      <c r="B1248" s="4">
        <v>-1.4220707779480399</v>
      </c>
      <c r="C1248" s="3" t="s">
        <v>2058</v>
      </c>
      <c r="D1248" s="5">
        <v>1.28269936095942E-2</v>
      </c>
      <c r="E1248" t="s">
        <v>2062</v>
      </c>
      <c r="F1248" t="s">
        <v>9</v>
      </c>
    </row>
    <row r="1249" spans="1:6" x14ac:dyDescent="0.2">
      <c r="A1249" s="3" t="s">
        <v>2063</v>
      </c>
      <c r="B1249" s="4">
        <v>-1.4220269805142201</v>
      </c>
      <c r="C1249" s="3" t="s">
        <v>2058</v>
      </c>
      <c r="D1249" s="5">
        <v>8.8451841037570297E-3</v>
      </c>
      <c r="E1249" t="s">
        <v>2063</v>
      </c>
      <c r="F1249" t="s">
        <v>9</v>
      </c>
    </row>
    <row r="1250" spans="1:6" x14ac:dyDescent="0.2">
      <c r="A1250" s="3" t="s">
        <v>2064</v>
      </c>
      <c r="B1250" s="4">
        <v>1.42125658317296</v>
      </c>
      <c r="C1250" s="3" t="s">
        <v>2065</v>
      </c>
      <c r="D1250" s="5">
        <v>1.5693058115946899E-3</v>
      </c>
      <c r="E1250" t="s">
        <v>2064</v>
      </c>
      <c r="F1250" t="s">
        <v>9</v>
      </c>
    </row>
    <row r="1251" spans="1:6" x14ac:dyDescent="0.2">
      <c r="A1251" s="3" t="s">
        <v>2066</v>
      </c>
      <c r="B1251" s="4">
        <v>-1.41894365845493</v>
      </c>
      <c r="C1251" s="3" t="s">
        <v>2067</v>
      </c>
      <c r="D1251" s="5">
        <v>4.1353982491061203E-2</v>
      </c>
      <c r="E1251" t="s">
        <v>2066</v>
      </c>
      <c r="F1251" t="s">
        <v>9</v>
      </c>
    </row>
    <row r="1252" spans="1:6" x14ac:dyDescent="0.2">
      <c r="A1252" s="3" t="s">
        <v>2068</v>
      </c>
      <c r="B1252" s="4">
        <v>-1.41835967510506</v>
      </c>
      <c r="C1252" s="3" t="s">
        <v>2067</v>
      </c>
      <c r="D1252" s="5">
        <v>2.30914952421611E-2</v>
      </c>
      <c r="E1252" t="s">
        <v>2068</v>
      </c>
      <c r="F1252" t="s">
        <v>9</v>
      </c>
    </row>
    <row r="1253" spans="1:6" x14ac:dyDescent="0.2">
      <c r="A1253" s="3" t="s">
        <v>2069</v>
      </c>
      <c r="B1253" s="4">
        <v>1.41802283440955</v>
      </c>
      <c r="C1253" s="3" t="s">
        <v>2070</v>
      </c>
      <c r="D1253" s="5">
        <v>9.8343705821789806E-3</v>
      </c>
      <c r="E1253" t="s">
        <v>2069</v>
      </c>
      <c r="F1253" t="s">
        <v>9</v>
      </c>
    </row>
    <row r="1254" spans="1:6" x14ac:dyDescent="0.2">
      <c r="A1254" s="3" t="s">
        <v>2071</v>
      </c>
      <c r="B1254" s="4">
        <v>-1.4175814857451701</v>
      </c>
      <c r="C1254" s="3" t="s">
        <v>2067</v>
      </c>
      <c r="D1254" s="5">
        <v>4.5646170667731703E-3</v>
      </c>
      <c r="E1254" t="s">
        <v>2071</v>
      </c>
      <c r="F1254" t="s">
        <v>9</v>
      </c>
    </row>
    <row r="1255" spans="1:6" x14ac:dyDescent="0.2">
      <c r="A1255" s="3" t="s">
        <v>2072</v>
      </c>
      <c r="B1255" s="4">
        <v>-1.4167933543542399</v>
      </c>
      <c r="C1255" s="3" t="s">
        <v>2067</v>
      </c>
      <c r="D1255" s="5">
        <v>7.9666683029857004E-3</v>
      </c>
      <c r="E1255" t="s">
        <v>2072</v>
      </c>
      <c r="F1255" t="s">
        <v>9</v>
      </c>
    </row>
    <row r="1256" spans="1:6" x14ac:dyDescent="0.2">
      <c r="A1256" s="3" t="s">
        <v>2073</v>
      </c>
      <c r="B1256" s="4">
        <v>-1.4150004563429801</v>
      </c>
      <c r="C1256" s="3" t="s">
        <v>2067</v>
      </c>
      <c r="D1256" s="5">
        <v>1.3111998041867299E-2</v>
      </c>
      <c r="E1256" t="s">
        <v>2073</v>
      </c>
      <c r="F1256" t="s">
        <v>9</v>
      </c>
    </row>
    <row r="1257" spans="1:6" x14ac:dyDescent="0.2">
      <c r="A1257" s="3" t="s">
        <v>2074</v>
      </c>
      <c r="B1257" s="4">
        <v>-1.4123335286012599</v>
      </c>
      <c r="C1257" s="3" t="s">
        <v>2075</v>
      </c>
      <c r="D1257" s="5">
        <v>2.5571274289358299E-2</v>
      </c>
      <c r="E1257" t="s">
        <v>2074</v>
      </c>
      <c r="F1257" t="s">
        <v>9</v>
      </c>
    </row>
    <row r="1258" spans="1:6" x14ac:dyDescent="0.2">
      <c r="A1258" s="3" t="s">
        <v>2076</v>
      </c>
      <c r="B1258" s="4">
        <v>1.4117065493674399</v>
      </c>
      <c r="C1258" s="3" t="s">
        <v>2077</v>
      </c>
      <c r="D1258" s="5">
        <v>7.2876487371590299E-3</v>
      </c>
      <c r="E1258" t="s">
        <v>2076</v>
      </c>
      <c r="F1258" t="s">
        <v>9</v>
      </c>
    </row>
    <row r="1259" spans="1:6" x14ac:dyDescent="0.2">
      <c r="A1259" s="3" t="s">
        <v>2078</v>
      </c>
      <c r="B1259" s="4">
        <v>-1.41163783120606</v>
      </c>
      <c r="C1259" s="3" t="s">
        <v>2075</v>
      </c>
      <c r="D1259" s="5">
        <v>4.78666561401302E-3</v>
      </c>
      <c r="E1259" t="s">
        <v>2078</v>
      </c>
      <c r="F1259" t="s">
        <v>9</v>
      </c>
    </row>
    <row r="1260" spans="1:6" x14ac:dyDescent="0.2">
      <c r="A1260" s="3" t="s">
        <v>2079</v>
      </c>
      <c r="B1260" s="4">
        <v>1.4071270403878</v>
      </c>
      <c r="C1260" s="3" t="s">
        <v>2080</v>
      </c>
      <c r="D1260" s="5">
        <v>9.4133634008896304E-4</v>
      </c>
      <c r="E1260" t="s">
        <v>2079</v>
      </c>
      <c r="F1260" t="s">
        <v>9</v>
      </c>
    </row>
    <row r="1261" spans="1:6" x14ac:dyDescent="0.2">
      <c r="A1261" s="3" t="s">
        <v>2081</v>
      </c>
      <c r="B1261" s="4">
        <v>1.40553486718432</v>
      </c>
      <c r="C1261" s="3" t="s">
        <v>2080</v>
      </c>
      <c r="D1261" s="5">
        <v>2.8709750528577399E-3</v>
      </c>
      <c r="E1261" t="s">
        <v>2081</v>
      </c>
      <c r="F1261" t="s">
        <v>9</v>
      </c>
    </row>
    <row r="1262" spans="1:6" x14ac:dyDescent="0.2">
      <c r="A1262" s="3" t="s">
        <v>2082</v>
      </c>
      <c r="B1262" s="4">
        <v>1.4053912688555701</v>
      </c>
      <c r="C1262" s="3" t="s">
        <v>2080</v>
      </c>
      <c r="D1262" s="5">
        <v>1.06000154796617E-2</v>
      </c>
      <c r="E1262" t="s">
        <v>2082</v>
      </c>
      <c r="F1262" t="s">
        <v>9</v>
      </c>
    </row>
    <row r="1263" spans="1:6" x14ac:dyDescent="0.2">
      <c r="A1263" s="3" t="s">
        <v>2083</v>
      </c>
      <c r="B1263" s="4">
        <v>1.40258830762289</v>
      </c>
      <c r="C1263" s="3" t="s">
        <v>2084</v>
      </c>
      <c r="D1263" s="5">
        <v>5.24687169010372E-3</v>
      </c>
      <c r="E1263" t="s">
        <v>2083</v>
      </c>
      <c r="F1263" t="s">
        <v>9</v>
      </c>
    </row>
    <row r="1264" spans="1:6" x14ac:dyDescent="0.2">
      <c r="A1264" s="3" t="s">
        <v>2085</v>
      </c>
      <c r="B1264" s="4">
        <v>1.4022832854079901</v>
      </c>
      <c r="C1264" s="3" t="s">
        <v>2084</v>
      </c>
      <c r="D1264" s="5">
        <v>4.9715832547083897E-3</v>
      </c>
      <c r="E1264" t="s">
        <v>2085</v>
      </c>
      <c r="F1264" t="s">
        <v>9</v>
      </c>
    </row>
    <row r="1265" spans="1:6" x14ac:dyDescent="0.2">
      <c r="A1265" s="3" t="s">
        <v>2086</v>
      </c>
      <c r="B1265" s="4">
        <v>-1.4016658417790899</v>
      </c>
      <c r="C1265" s="3" t="s">
        <v>2087</v>
      </c>
      <c r="D1265" s="5">
        <v>8.4809620968419805E-3</v>
      </c>
      <c r="E1265" t="s">
        <v>2086</v>
      </c>
      <c r="F1265" t="s">
        <v>9</v>
      </c>
    </row>
    <row r="1266" spans="1:6" x14ac:dyDescent="0.2">
      <c r="A1266" s="3" t="s">
        <v>2088</v>
      </c>
      <c r="B1266" s="4">
        <v>1.4013042079431699</v>
      </c>
      <c r="C1266" s="3" t="s">
        <v>2084</v>
      </c>
      <c r="D1266" s="5">
        <v>1.24421284316559E-2</v>
      </c>
      <c r="E1266" t="s">
        <v>2088</v>
      </c>
      <c r="F1266" t="s">
        <v>9</v>
      </c>
    </row>
    <row r="1267" spans="1:6" x14ac:dyDescent="0.2">
      <c r="A1267" s="3" t="s">
        <v>2089</v>
      </c>
      <c r="B1267" s="4">
        <v>1.39979514451295</v>
      </c>
      <c r="C1267" s="3" t="s">
        <v>2084</v>
      </c>
      <c r="D1267" s="5">
        <v>5.3687397391748897E-3</v>
      </c>
      <c r="E1267" t="s">
        <v>2089</v>
      </c>
      <c r="F1267" t="s">
        <v>9</v>
      </c>
    </row>
    <row r="1268" spans="1:6" x14ac:dyDescent="0.2">
      <c r="A1268" s="3" t="s">
        <v>2090</v>
      </c>
      <c r="B1268" s="4">
        <v>-1.3996959650461001</v>
      </c>
      <c r="C1268" s="3" t="s">
        <v>2087</v>
      </c>
      <c r="D1268" s="5">
        <v>1.9133268338063499E-2</v>
      </c>
      <c r="E1268" t="s">
        <v>2090</v>
      </c>
      <c r="F1268" t="s">
        <v>9</v>
      </c>
    </row>
    <row r="1269" spans="1:6" x14ac:dyDescent="0.2">
      <c r="A1269" s="3" t="s">
        <v>2091</v>
      </c>
      <c r="B1269" s="4">
        <v>-1.3995596401647501</v>
      </c>
      <c r="C1269" s="3" t="s">
        <v>2087</v>
      </c>
      <c r="D1269" s="5">
        <v>1.1044450565030599E-2</v>
      </c>
      <c r="E1269" t="s">
        <v>2091</v>
      </c>
      <c r="F1269" t="s">
        <v>9</v>
      </c>
    </row>
    <row r="1270" spans="1:6" x14ac:dyDescent="0.2">
      <c r="A1270" s="3" t="s">
        <v>2092</v>
      </c>
      <c r="B1270" s="4">
        <v>-1.39863164823202</v>
      </c>
      <c r="C1270" s="3" t="s">
        <v>2087</v>
      </c>
      <c r="D1270" s="5">
        <v>1.25585254110847E-2</v>
      </c>
      <c r="E1270" t="s">
        <v>2092</v>
      </c>
      <c r="F1270" t="s">
        <v>9</v>
      </c>
    </row>
    <row r="1271" spans="1:6" x14ac:dyDescent="0.2">
      <c r="A1271" s="3" t="s">
        <v>2093</v>
      </c>
      <c r="B1271" s="4">
        <v>-1.3981821195356501</v>
      </c>
      <c r="C1271" s="3" t="s">
        <v>2087</v>
      </c>
      <c r="D1271" s="5">
        <v>1.39063944507801E-2</v>
      </c>
      <c r="E1271" t="s">
        <v>2093</v>
      </c>
      <c r="F1271" t="s">
        <v>9</v>
      </c>
    </row>
    <row r="1272" spans="1:6" x14ac:dyDescent="0.2">
      <c r="A1272" s="3" t="s">
        <v>2094</v>
      </c>
      <c r="B1272" s="4">
        <v>-1.39739685383102</v>
      </c>
      <c r="C1272" s="3" t="s">
        <v>2095</v>
      </c>
      <c r="D1272" s="5">
        <v>1.6154022007445199E-3</v>
      </c>
      <c r="E1272" t="s">
        <v>2094</v>
      </c>
      <c r="F1272" t="s">
        <v>9</v>
      </c>
    </row>
    <row r="1273" spans="1:6" x14ac:dyDescent="0.2">
      <c r="A1273" s="3" t="s">
        <v>2096</v>
      </c>
      <c r="B1273" s="4">
        <v>1.39721502690119</v>
      </c>
      <c r="C1273" s="3" t="s">
        <v>2097</v>
      </c>
      <c r="D1273" s="5">
        <v>3.5951140312283997E-2</v>
      </c>
      <c r="E1273" t="s">
        <v>2096</v>
      </c>
      <c r="F1273" t="s">
        <v>9</v>
      </c>
    </row>
    <row r="1274" spans="1:6" x14ac:dyDescent="0.2">
      <c r="A1274" s="3" t="s">
        <v>2098</v>
      </c>
      <c r="B1274" s="4">
        <v>-1.3965549880933501</v>
      </c>
      <c r="C1274" s="3" t="s">
        <v>2095</v>
      </c>
      <c r="D1274" s="5">
        <v>4.4659985704999803E-3</v>
      </c>
      <c r="E1274" t="s">
        <v>2098</v>
      </c>
      <c r="F1274" t="s">
        <v>9</v>
      </c>
    </row>
    <row r="1275" spans="1:6" x14ac:dyDescent="0.2">
      <c r="A1275" s="3" t="s">
        <v>2099</v>
      </c>
      <c r="B1275" s="4">
        <v>1.3963089331124501</v>
      </c>
      <c r="C1275" s="3" t="s">
        <v>2097</v>
      </c>
      <c r="D1275" s="5">
        <v>1.26557196645911E-2</v>
      </c>
      <c r="E1275" t="s">
        <v>2099</v>
      </c>
      <c r="F1275" t="s">
        <v>9</v>
      </c>
    </row>
    <row r="1276" spans="1:6" x14ac:dyDescent="0.2">
      <c r="A1276" s="3" t="s">
        <v>2100</v>
      </c>
      <c r="B1276" s="4">
        <v>-1.3949266963039999</v>
      </c>
      <c r="C1276" s="3" t="s">
        <v>2095</v>
      </c>
      <c r="D1276" s="5">
        <v>3.9887513352910998E-2</v>
      </c>
      <c r="E1276" t="s">
        <v>2100</v>
      </c>
      <c r="F1276" t="s">
        <v>9</v>
      </c>
    </row>
    <row r="1277" spans="1:6" x14ac:dyDescent="0.2">
      <c r="A1277" s="3" t="s">
        <v>2101</v>
      </c>
      <c r="B1277" s="4">
        <v>1.3944509903063</v>
      </c>
      <c r="C1277" s="3" t="s">
        <v>2097</v>
      </c>
      <c r="D1277" s="5">
        <v>4.0095611095920698E-3</v>
      </c>
      <c r="E1277" t="s">
        <v>2101</v>
      </c>
      <c r="F1277" t="s">
        <v>9</v>
      </c>
    </row>
    <row r="1278" spans="1:6" x14ac:dyDescent="0.2">
      <c r="A1278" s="3" t="s">
        <v>2102</v>
      </c>
      <c r="B1278" s="4">
        <v>-1.39351125620753</v>
      </c>
      <c r="C1278" s="3" t="s">
        <v>2095</v>
      </c>
      <c r="D1278" s="5">
        <v>2.1751992063590998E-2</v>
      </c>
      <c r="E1278" t="s">
        <v>2102</v>
      </c>
      <c r="F1278" t="s">
        <v>9</v>
      </c>
    </row>
    <row r="1279" spans="1:6" x14ac:dyDescent="0.2">
      <c r="A1279" s="3" t="s">
        <v>2103</v>
      </c>
      <c r="B1279" s="4">
        <v>1.3930470338296901</v>
      </c>
      <c r="C1279" s="3" t="s">
        <v>2097</v>
      </c>
      <c r="D1279" s="5">
        <v>5.9577808834653401E-3</v>
      </c>
      <c r="E1279" t="s">
        <v>2103</v>
      </c>
      <c r="F1279" t="s">
        <v>9</v>
      </c>
    </row>
    <row r="1280" spans="1:6" x14ac:dyDescent="0.2">
      <c r="A1280" s="3" t="s">
        <v>2104</v>
      </c>
      <c r="B1280" s="4">
        <v>1.3918715510357</v>
      </c>
      <c r="C1280" s="3" t="s">
        <v>2105</v>
      </c>
      <c r="D1280" s="5">
        <v>1.0023224093576001E-3</v>
      </c>
      <c r="E1280" t="s">
        <v>2104</v>
      </c>
      <c r="F1280" t="s">
        <v>9</v>
      </c>
    </row>
    <row r="1281" spans="1:6" x14ac:dyDescent="0.2">
      <c r="A1281" s="3" t="s">
        <v>2106</v>
      </c>
      <c r="B1281" s="4">
        <v>-1.3870512751877899</v>
      </c>
      <c r="C1281" s="3" t="s">
        <v>2107</v>
      </c>
      <c r="D1281" s="5">
        <v>1.0551916738139501E-2</v>
      </c>
      <c r="E1281" t="s">
        <v>2106</v>
      </c>
      <c r="F1281" t="s">
        <v>9</v>
      </c>
    </row>
    <row r="1282" spans="1:6" x14ac:dyDescent="0.2">
      <c r="A1282" s="3" t="s">
        <v>2108</v>
      </c>
      <c r="B1282" s="4">
        <v>-1.3868962638992901</v>
      </c>
      <c r="C1282" s="3" t="s">
        <v>2107</v>
      </c>
      <c r="D1282" s="5">
        <v>1.8123271252945501E-2</v>
      </c>
      <c r="E1282" t="s">
        <v>2108</v>
      </c>
      <c r="F1282" t="s">
        <v>9</v>
      </c>
    </row>
    <row r="1283" spans="1:6" x14ac:dyDescent="0.2">
      <c r="A1283" s="3" t="s">
        <v>2109</v>
      </c>
      <c r="B1283" s="4">
        <v>-1.383262889506</v>
      </c>
      <c r="C1283" s="3" t="s">
        <v>2110</v>
      </c>
      <c r="D1283" s="5">
        <v>2.8426311591845201E-2</v>
      </c>
      <c r="E1283" t="s">
        <v>2109</v>
      </c>
      <c r="F1283" t="s">
        <v>9</v>
      </c>
    </row>
    <row r="1284" spans="1:6" x14ac:dyDescent="0.2">
      <c r="A1284" s="3" t="s">
        <v>2111</v>
      </c>
      <c r="B1284" s="4">
        <v>1.3832490321517601</v>
      </c>
      <c r="C1284" s="3" t="s">
        <v>2112</v>
      </c>
      <c r="D1284" s="5">
        <v>1.00081077185075E-2</v>
      </c>
      <c r="E1284" t="s">
        <v>2111</v>
      </c>
      <c r="F1284" t="s">
        <v>9</v>
      </c>
    </row>
    <row r="1285" spans="1:6" x14ac:dyDescent="0.2">
      <c r="A1285" s="3" t="s">
        <v>2113</v>
      </c>
      <c r="B1285" s="4">
        <v>-1.3822647223090101</v>
      </c>
      <c r="C1285" s="3" t="s">
        <v>2110</v>
      </c>
      <c r="D1285" s="5">
        <v>2.3375983061734201E-3</v>
      </c>
      <c r="E1285" t="s">
        <v>2113</v>
      </c>
      <c r="F1285" t="s">
        <v>9</v>
      </c>
    </row>
    <row r="1286" spans="1:6" x14ac:dyDescent="0.2">
      <c r="A1286" s="3" t="s">
        <v>2114</v>
      </c>
      <c r="B1286" s="4">
        <v>-1.3820749685001701</v>
      </c>
      <c r="C1286" s="3" t="s">
        <v>2110</v>
      </c>
      <c r="D1286" s="5">
        <v>3.6053641150836098E-2</v>
      </c>
      <c r="E1286" t="s">
        <v>2114</v>
      </c>
      <c r="F1286" t="s">
        <v>9</v>
      </c>
    </row>
    <row r="1287" spans="1:6" x14ac:dyDescent="0.2">
      <c r="A1287" s="3" t="s">
        <v>2115</v>
      </c>
      <c r="B1287" s="4">
        <v>-1.38187392410409</v>
      </c>
      <c r="C1287" s="3" t="s">
        <v>2110</v>
      </c>
      <c r="D1287" s="5">
        <v>5.9000980475252696E-3</v>
      </c>
      <c r="E1287" t="s">
        <v>2115</v>
      </c>
      <c r="F1287" t="s">
        <v>9</v>
      </c>
    </row>
    <row r="1288" spans="1:6" x14ac:dyDescent="0.2">
      <c r="A1288" s="3" t="s">
        <v>2116</v>
      </c>
      <c r="B1288" s="4">
        <v>-1.3798392134792401</v>
      </c>
      <c r="C1288" s="3" t="s">
        <v>2117</v>
      </c>
      <c r="D1288" s="5">
        <v>3.3593132788456902E-2</v>
      </c>
      <c r="E1288" t="s">
        <v>2116</v>
      </c>
      <c r="F1288" t="s">
        <v>9</v>
      </c>
    </row>
    <row r="1289" spans="1:6" x14ac:dyDescent="0.2">
      <c r="A1289" s="3" t="s">
        <v>2118</v>
      </c>
      <c r="B1289" s="4">
        <v>1.3791571385299299</v>
      </c>
      <c r="C1289" s="3" t="s">
        <v>2119</v>
      </c>
      <c r="D1289" s="5">
        <v>1.41246964084588E-3</v>
      </c>
      <c r="E1289" t="s">
        <v>2118</v>
      </c>
      <c r="F1289" t="s">
        <v>9</v>
      </c>
    </row>
    <row r="1290" spans="1:6" x14ac:dyDescent="0.2">
      <c r="A1290" s="3" t="s">
        <v>2120</v>
      </c>
      <c r="B1290" s="4">
        <v>1.37902213978715</v>
      </c>
      <c r="C1290" s="3" t="s">
        <v>2119</v>
      </c>
      <c r="D1290" s="5">
        <v>2.67977411113689E-2</v>
      </c>
      <c r="E1290" t="s">
        <v>2120</v>
      </c>
      <c r="F1290" t="s">
        <v>9</v>
      </c>
    </row>
    <row r="1291" spans="1:6" x14ac:dyDescent="0.2">
      <c r="A1291" s="3" t="s">
        <v>2121</v>
      </c>
      <c r="B1291" s="4">
        <v>1.37882338030709</v>
      </c>
      <c r="C1291" s="3" t="s">
        <v>2119</v>
      </c>
      <c r="D1291" s="5">
        <v>4.18829057909453E-3</v>
      </c>
      <c r="E1291" t="s">
        <v>2121</v>
      </c>
      <c r="F1291" t="s">
        <v>9</v>
      </c>
    </row>
    <row r="1292" spans="1:6" x14ac:dyDescent="0.2">
      <c r="A1292" s="3" t="s">
        <v>2122</v>
      </c>
      <c r="B1292" s="4">
        <v>-1.3784664938686699</v>
      </c>
      <c r="C1292" s="3" t="s">
        <v>2117</v>
      </c>
      <c r="D1292" s="5">
        <v>3.1798018512700699E-2</v>
      </c>
      <c r="E1292" t="s">
        <v>2122</v>
      </c>
      <c r="F1292" t="s">
        <v>9</v>
      </c>
    </row>
    <row r="1293" spans="1:6" x14ac:dyDescent="0.2">
      <c r="A1293" s="3" t="s">
        <v>2123</v>
      </c>
      <c r="B1293" s="4">
        <v>1.37832023005213</v>
      </c>
      <c r="C1293" s="3" t="s">
        <v>2119</v>
      </c>
      <c r="D1293" s="5">
        <v>3.5749225668238897E-2</v>
      </c>
      <c r="E1293" t="s">
        <v>2123</v>
      </c>
      <c r="F1293" t="s">
        <v>9</v>
      </c>
    </row>
    <row r="1294" spans="1:6" x14ac:dyDescent="0.2">
      <c r="A1294" s="3" t="s">
        <v>2124</v>
      </c>
      <c r="B1294" s="4">
        <v>1.3762811056367901</v>
      </c>
      <c r="C1294" s="3" t="s">
        <v>2119</v>
      </c>
      <c r="D1294" s="5">
        <v>1.3241586125008599E-3</v>
      </c>
      <c r="E1294" t="s">
        <v>2124</v>
      </c>
      <c r="F1294" t="s">
        <v>9</v>
      </c>
    </row>
    <row r="1295" spans="1:6" x14ac:dyDescent="0.2">
      <c r="A1295" s="3" t="s">
        <v>2125</v>
      </c>
      <c r="B1295" s="4">
        <v>1.37550171231519</v>
      </c>
      <c r="C1295" s="3" t="s">
        <v>2126</v>
      </c>
      <c r="D1295" s="5">
        <v>4.0315404312296398E-3</v>
      </c>
      <c r="E1295" t="s">
        <v>2125</v>
      </c>
      <c r="F1295" t="s">
        <v>9</v>
      </c>
    </row>
    <row r="1296" spans="1:6" x14ac:dyDescent="0.2">
      <c r="A1296" s="3" t="s">
        <v>2127</v>
      </c>
      <c r="B1296" s="4">
        <v>1.3749784576186199</v>
      </c>
      <c r="C1296" s="3" t="s">
        <v>2126</v>
      </c>
      <c r="D1296" s="5">
        <v>2.7863993805619198E-3</v>
      </c>
      <c r="E1296" t="s">
        <v>2127</v>
      </c>
      <c r="F1296" t="s">
        <v>9</v>
      </c>
    </row>
    <row r="1297" spans="1:6" x14ac:dyDescent="0.2">
      <c r="A1297" s="3" t="s">
        <v>2128</v>
      </c>
      <c r="B1297" s="4">
        <v>1.3749705818064399</v>
      </c>
      <c r="C1297" s="3" t="s">
        <v>2126</v>
      </c>
      <c r="D1297" s="5">
        <v>1.9839466008987401E-2</v>
      </c>
      <c r="E1297" t="s">
        <v>2128</v>
      </c>
      <c r="F1297" t="s">
        <v>9</v>
      </c>
    </row>
    <row r="1298" spans="1:6" x14ac:dyDescent="0.2">
      <c r="A1298" s="3" t="s">
        <v>2129</v>
      </c>
      <c r="B1298" s="4">
        <v>-1.3749126885316001</v>
      </c>
      <c r="C1298" s="3" t="s">
        <v>2130</v>
      </c>
      <c r="D1298" s="5">
        <v>4.5014500600752502E-2</v>
      </c>
      <c r="E1298" t="s">
        <v>2129</v>
      </c>
      <c r="F1298" t="s">
        <v>9</v>
      </c>
    </row>
    <row r="1299" spans="1:6" x14ac:dyDescent="0.2">
      <c r="A1299" s="3" t="s">
        <v>2131</v>
      </c>
      <c r="B1299" s="4">
        <v>1.37412005208403</v>
      </c>
      <c r="C1299" s="3" t="s">
        <v>2126</v>
      </c>
      <c r="D1299" s="5">
        <v>4.8228357798344099E-2</v>
      </c>
      <c r="E1299" t="s">
        <v>2131</v>
      </c>
      <c r="F1299" t="s">
        <v>9</v>
      </c>
    </row>
    <row r="1300" spans="1:6" x14ac:dyDescent="0.2">
      <c r="A1300" s="3" t="s">
        <v>2132</v>
      </c>
      <c r="B1300" s="4">
        <v>1.37293113009945</v>
      </c>
      <c r="C1300" s="3" t="s">
        <v>2126</v>
      </c>
      <c r="D1300" s="5">
        <v>1.28353568896474E-2</v>
      </c>
      <c r="E1300" t="s">
        <v>2132</v>
      </c>
      <c r="F1300" t="s">
        <v>9</v>
      </c>
    </row>
    <row r="1301" spans="1:6" x14ac:dyDescent="0.2">
      <c r="A1301" s="3" t="s">
        <v>2133</v>
      </c>
      <c r="B1301" s="4">
        <v>-1.3721303949977</v>
      </c>
      <c r="C1301" s="3" t="s">
        <v>2130</v>
      </c>
      <c r="D1301" s="5">
        <v>1.17113964961395E-2</v>
      </c>
      <c r="E1301" t="s">
        <v>2133</v>
      </c>
      <c r="F1301" t="s">
        <v>9</v>
      </c>
    </row>
    <row r="1302" spans="1:6" x14ac:dyDescent="0.2">
      <c r="A1302" s="3" t="s">
        <v>2134</v>
      </c>
      <c r="B1302" s="4">
        <v>1.3721028823895001</v>
      </c>
      <c r="C1302" s="3" t="s">
        <v>2126</v>
      </c>
      <c r="D1302" s="5">
        <v>6.8241782598569998E-3</v>
      </c>
      <c r="E1302" t="s">
        <v>2134</v>
      </c>
      <c r="F1302" t="s">
        <v>9</v>
      </c>
    </row>
    <row r="1303" spans="1:6" x14ac:dyDescent="0.2">
      <c r="A1303" s="3" t="s">
        <v>2135</v>
      </c>
      <c r="B1303" s="4">
        <v>-1.37183841471806</v>
      </c>
      <c r="C1303" s="3" t="s">
        <v>2130</v>
      </c>
      <c r="D1303" s="5">
        <v>2.8441418731417398E-2</v>
      </c>
      <c r="E1303" t="s">
        <v>2135</v>
      </c>
      <c r="F1303" t="s">
        <v>9</v>
      </c>
    </row>
    <row r="1304" spans="1:6" x14ac:dyDescent="0.2">
      <c r="A1304" s="3" t="s">
        <v>2136</v>
      </c>
      <c r="B1304" s="4">
        <v>1.3716484972755301</v>
      </c>
      <c r="C1304" s="3" t="s">
        <v>2126</v>
      </c>
      <c r="D1304" s="5">
        <v>2.8176680448462601E-3</v>
      </c>
      <c r="E1304" t="s">
        <v>2136</v>
      </c>
      <c r="F1304" t="s">
        <v>9</v>
      </c>
    </row>
    <row r="1305" spans="1:6" x14ac:dyDescent="0.2">
      <c r="A1305" s="3" t="s">
        <v>2137</v>
      </c>
      <c r="B1305" s="4">
        <v>-1.3714699627585001</v>
      </c>
      <c r="C1305" s="3" t="s">
        <v>2130</v>
      </c>
      <c r="D1305" s="5">
        <v>4.1922274526505397E-2</v>
      </c>
      <c r="E1305" t="s">
        <v>2137</v>
      </c>
      <c r="F1305" t="s">
        <v>9</v>
      </c>
    </row>
    <row r="1306" spans="1:6" x14ac:dyDescent="0.2">
      <c r="A1306" s="3" t="s">
        <v>2138</v>
      </c>
      <c r="B1306" s="4">
        <v>1.3707685117619</v>
      </c>
      <c r="C1306" s="3" t="s">
        <v>2126</v>
      </c>
      <c r="D1306" s="5">
        <v>2.3974377632277001E-4</v>
      </c>
      <c r="E1306" t="s">
        <v>2138</v>
      </c>
      <c r="F1306" t="s">
        <v>9</v>
      </c>
    </row>
    <row r="1307" spans="1:6" x14ac:dyDescent="0.2">
      <c r="A1307" s="3" t="s">
        <v>2139</v>
      </c>
      <c r="B1307" s="4">
        <v>-1.37012368379904</v>
      </c>
      <c r="C1307" s="3" t="s">
        <v>2140</v>
      </c>
      <c r="D1307" s="5">
        <v>8.2609763359625503E-4</v>
      </c>
      <c r="E1307" t="s">
        <v>2139</v>
      </c>
      <c r="F1307" t="s">
        <v>9</v>
      </c>
    </row>
    <row r="1308" spans="1:6" x14ac:dyDescent="0.2">
      <c r="A1308" s="3" t="s">
        <v>2141</v>
      </c>
      <c r="B1308" s="4">
        <v>-1.3693603220203601</v>
      </c>
      <c r="C1308" s="3" t="s">
        <v>2140</v>
      </c>
      <c r="D1308" s="5">
        <v>3.8050620995489001E-3</v>
      </c>
      <c r="E1308" t="s">
        <v>2141</v>
      </c>
      <c r="F1308" t="s">
        <v>9</v>
      </c>
    </row>
    <row r="1309" spans="1:6" x14ac:dyDescent="0.2">
      <c r="A1309" s="3" t="s">
        <v>2142</v>
      </c>
      <c r="B1309" s="4">
        <v>-1.3684918416991201</v>
      </c>
      <c r="C1309" s="3" t="s">
        <v>2140</v>
      </c>
      <c r="D1309" s="5">
        <v>5.7941389886345196E-3</v>
      </c>
      <c r="E1309" t="s">
        <v>2142</v>
      </c>
      <c r="F1309" t="s">
        <v>9</v>
      </c>
    </row>
    <row r="1310" spans="1:6" x14ac:dyDescent="0.2">
      <c r="A1310" s="3" t="s">
        <v>2143</v>
      </c>
      <c r="B1310" s="4">
        <v>-1.36692982379783</v>
      </c>
      <c r="C1310" s="3" t="s">
        <v>2140</v>
      </c>
      <c r="D1310" s="5">
        <v>3.37958223745062E-2</v>
      </c>
      <c r="E1310" t="s">
        <v>2143</v>
      </c>
      <c r="F1310" t="s">
        <v>9</v>
      </c>
    </row>
    <row r="1311" spans="1:6" x14ac:dyDescent="0.2">
      <c r="A1311" s="3" t="s">
        <v>2144</v>
      </c>
      <c r="B1311" s="4">
        <v>-1.36653682531847</v>
      </c>
      <c r="C1311" s="3" t="s">
        <v>2140</v>
      </c>
      <c r="D1311" s="5">
        <v>9.2735410655421201E-3</v>
      </c>
      <c r="E1311" t="s">
        <v>2144</v>
      </c>
      <c r="F1311" t="s">
        <v>9</v>
      </c>
    </row>
    <row r="1312" spans="1:6" x14ac:dyDescent="0.2">
      <c r="A1312" s="3" t="s">
        <v>2145</v>
      </c>
      <c r="B1312" s="4">
        <v>-1.36464733122675</v>
      </c>
      <c r="C1312" s="3" t="s">
        <v>2140</v>
      </c>
      <c r="D1312" s="5">
        <v>9.4118978890384598E-3</v>
      </c>
      <c r="E1312" t="s">
        <v>2145</v>
      </c>
      <c r="F1312" t="s">
        <v>9</v>
      </c>
    </row>
    <row r="1313" spans="1:6" x14ac:dyDescent="0.2">
      <c r="A1313" s="3" t="s">
        <v>2146</v>
      </c>
      <c r="B1313" s="4">
        <v>1.36460893173343</v>
      </c>
      <c r="C1313" s="3" t="s">
        <v>2147</v>
      </c>
      <c r="D1313" s="5">
        <v>3.0879497682809801E-2</v>
      </c>
      <c r="E1313" t="s">
        <v>2146</v>
      </c>
      <c r="F1313" t="s">
        <v>9</v>
      </c>
    </row>
    <row r="1314" spans="1:6" x14ac:dyDescent="0.2">
      <c r="A1314" s="3" t="s">
        <v>2148</v>
      </c>
      <c r="B1314" s="4">
        <v>-1.3645691949831</v>
      </c>
      <c r="C1314" s="3" t="s">
        <v>2149</v>
      </c>
      <c r="D1314" s="5">
        <v>1.7447674753248099E-2</v>
      </c>
      <c r="E1314" t="s">
        <v>2148</v>
      </c>
      <c r="F1314" t="s">
        <v>9</v>
      </c>
    </row>
    <row r="1315" spans="1:6" x14ac:dyDescent="0.2">
      <c r="A1315" s="3" t="s">
        <v>2150</v>
      </c>
      <c r="B1315" s="4">
        <v>-1.3635159871935001</v>
      </c>
      <c r="C1315" s="3" t="s">
        <v>2149</v>
      </c>
      <c r="D1315" s="5">
        <v>1.24421284316559E-2</v>
      </c>
      <c r="E1315" t="s">
        <v>2150</v>
      </c>
      <c r="F1315" t="s">
        <v>9</v>
      </c>
    </row>
    <row r="1316" spans="1:6" x14ac:dyDescent="0.2">
      <c r="A1316" s="3" t="s">
        <v>2151</v>
      </c>
      <c r="B1316" s="4">
        <v>-1.36335959014861</v>
      </c>
      <c r="C1316" s="3" t="s">
        <v>2149</v>
      </c>
      <c r="D1316" s="5">
        <v>2.7753657465814499E-2</v>
      </c>
      <c r="E1316" t="s">
        <v>2151</v>
      </c>
      <c r="F1316" t="s">
        <v>9</v>
      </c>
    </row>
    <row r="1317" spans="1:6" x14ac:dyDescent="0.2">
      <c r="A1317" s="3" t="s">
        <v>2152</v>
      </c>
      <c r="B1317" s="4">
        <v>-1.36295309818438</v>
      </c>
      <c r="C1317" s="3" t="s">
        <v>2149</v>
      </c>
      <c r="D1317" s="5">
        <v>1.08351378961849E-2</v>
      </c>
      <c r="E1317" t="s">
        <v>2152</v>
      </c>
      <c r="F1317" t="s">
        <v>9</v>
      </c>
    </row>
    <row r="1318" spans="1:6" x14ac:dyDescent="0.2">
      <c r="A1318" s="3" t="s">
        <v>2153</v>
      </c>
      <c r="B1318" s="4">
        <v>-1.3613274968895901</v>
      </c>
      <c r="C1318" s="3" t="s">
        <v>2149</v>
      </c>
      <c r="D1318" s="5">
        <v>2.1861407136217599E-2</v>
      </c>
      <c r="E1318" t="s">
        <v>2153</v>
      </c>
      <c r="F1318" t="s">
        <v>9</v>
      </c>
    </row>
    <row r="1319" spans="1:6" x14ac:dyDescent="0.2">
      <c r="A1319" s="3" t="s">
        <v>2154</v>
      </c>
      <c r="B1319" s="4">
        <v>1.3601518155138901</v>
      </c>
      <c r="C1319" s="3" t="s">
        <v>2155</v>
      </c>
      <c r="D1319" s="5">
        <v>1.71682939170755E-2</v>
      </c>
      <c r="E1319" t="s">
        <v>2154</v>
      </c>
      <c r="F1319" t="s">
        <v>9</v>
      </c>
    </row>
    <row r="1320" spans="1:6" x14ac:dyDescent="0.2">
      <c r="A1320" s="3" t="s">
        <v>2156</v>
      </c>
      <c r="B1320" s="4">
        <v>-1.3601207392060799</v>
      </c>
      <c r="C1320" s="3" t="s">
        <v>2149</v>
      </c>
      <c r="D1320" s="5">
        <v>6.8799707651171198E-4</v>
      </c>
      <c r="E1320" t="s">
        <v>2156</v>
      </c>
      <c r="F1320" t="s">
        <v>9</v>
      </c>
    </row>
    <row r="1321" spans="1:6" x14ac:dyDescent="0.2">
      <c r="A1321" s="3" t="s">
        <v>2157</v>
      </c>
      <c r="B1321" s="4">
        <v>1.35952377902293</v>
      </c>
      <c r="C1321" s="3" t="s">
        <v>2155</v>
      </c>
      <c r="D1321" s="5">
        <v>1.9641081177315198E-2</v>
      </c>
      <c r="E1321" t="s">
        <v>2157</v>
      </c>
      <c r="F1321" t="s">
        <v>9</v>
      </c>
    </row>
    <row r="1322" spans="1:6" x14ac:dyDescent="0.2">
      <c r="A1322" s="3" t="s">
        <v>2158</v>
      </c>
      <c r="B1322" s="4">
        <v>1.3585478009620999</v>
      </c>
      <c r="C1322" s="3" t="s">
        <v>2159</v>
      </c>
      <c r="D1322" s="5">
        <v>3.2463651861118501E-3</v>
      </c>
      <c r="E1322" t="s">
        <v>2158</v>
      </c>
      <c r="F1322" t="s">
        <v>9</v>
      </c>
    </row>
    <row r="1323" spans="1:6" x14ac:dyDescent="0.2">
      <c r="A1323" s="3" t="s">
        <v>2160</v>
      </c>
      <c r="B1323" s="4">
        <v>1.35814706175363</v>
      </c>
      <c r="C1323" s="3" t="s">
        <v>2159</v>
      </c>
      <c r="D1323" s="5">
        <v>2.8176680448462601E-3</v>
      </c>
      <c r="E1323" t="s">
        <v>2160</v>
      </c>
      <c r="F1323" t="s">
        <v>9</v>
      </c>
    </row>
    <row r="1324" spans="1:6" x14ac:dyDescent="0.2">
      <c r="A1324" s="3" t="s">
        <v>2161</v>
      </c>
      <c r="B1324" s="4">
        <v>1.3576612956345899</v>
      </c>
      <c r="C1324" s="3" t="s">
        <v>2159</v>
      </c>
      <c r="D1324" s="5">
        <v>2.3762108271652298E-2</v>
      </c>
      <c r="E1324" t="s">
        <v>2161</v>
      </c>
      <c r="F1324" t="s">
        <v>9</v>
      </c>
    </row>
    <row r="1325" spans="1:6" x14ac:dyDescent="0.2">
      <c r="A1325" s="3" t="s">
        <v>2162</v>
      </c>
      <c r="B1325" s="4">
        <v>-1.35753389785754</v>
      </c>
      <c r="C1325" s="3" t="s">
        <v>2163</v>
      </c>
      <c r="D1325" s="5">
        <v>3.4017413300844498E-2</v>
      </c>
      <c r="E1325" t="s">
        <v>2162</v>
      </c>
      <c r="F1325" t="s">
        <v>9</v>
      </c>
    </row>
    <row r="1326" spans="1:6" x14ac:dyDescent="0.2">
      <c r="A1326" s="3" t="s">
        <v>2164</v>
      </c>
      <c r="B1326" s="4">
        <v>-1.3575247758853199</v>
      </c>
      <c r="C1326" s="3" t="s">
        <v>2163</v>
      </c>
      <c r="D1326" s="5">
        <v>2.702585839633E-2</v>
      </c>
      <c r="E1326" t="s">
        <v>2164</v>
      </c>
      <c r="F1326" t="s">
        <v>9</v>
      </c>
    </row>
    <row r="1327" spans="1:6" x14ac:dyDescent="0.2">
      <c r="A1327" s="3" t="s">
        <v>2165</v>
      </c>
      <c r="B1327" s="4">
        <v>-1.3569376834209299</v>
      </c>
      <c r="C1327" s="3" t="s">
        <v>2163</v>
      </c>
      <c r="D1327" s="5">
        <v>1.14951307183804E-2</v>
      </c>
      <c r="E1327" t="s">
        <v>2165</v>
      </c>
      <c r="F1327" t="s">
        <v>9</v>
      </c>
    </row>
    <row r="1328" spans="1:6" x14ac:dyDescent="0.2">
      <c r="A1328" s="3" t="s">
        <v>2166</v>
      </c>
      <c r="B1328" s="4">
        <v>-1.3566368073100701</v>
      </c>
      <c r="C1328" s="3" t="s">
        <v>2163</v>
      </c>
      <c r="D1328" s="5">
        <v>3.5318031132019999E-2</v>
      </c>
      <c r="E1328" t="s">
        <v>2166</v>
      </c>
      <c r="F1328" t="s">
        <v>9</v>
      </c>
    </row>
    <row r="1329" spans="1:6" x14ac:dyDescent="0.2">
      <c r="A1329" s="3" t="s">
        <v>2167</v>
      </c>
      <c r="B1329" s="4">
        <v>-1.35489432606659</v>
      </c>
      <c r="C1329" s="3" t="s">
        <v>2163</v>
      </c>
      <c r="D1329" s="5">
        <v>2.9167863055538101E-2</v>
      </c>
      <c r="E1329" t="s">
        <v>2167</v>
      </c>
      <c r="F1329" t="s">
        <v>9</v>
      </c>
    </row>
    <row r="1330" spans="1:6" x14ac:dyDescent="0.2">
      <c r="A1330" s="3" t="s">
        <v>2168</v>
      </c>
      <c r="B1330" s="4">
        <v>1.35485134308058</v>
      </c>
      <c r="C1330" s="3" t="s">
        <v>2159</v>
      </c>
      <c r="D1330" s="5">
        <v>8.3344669094190804E-3</v>
      </c>
      <c r="E1330" t="s">
        <v>2168</v>
      </c>
      <c r="F1330" t="s">
        <v>9</v>
      </c>
    </row>
    <row r="1331" spans="1:6" x14ac:dyDescent="0.2">
      <c r="A1331" s="3" t="s">
        <v>2169</v>
      </c>
      <c r="B1331" s="4">
        <v>1.3546550690194801</v>
      </c>
      <c r="C1331" s="3" t="s">
        <v>2159</v>
      </c>
      <c r="D1331" s="5">
        <v>1.1920697310372401E-2</v>
      </c>
      <c r="E1331" t="s">
        <v>2169</v>
      </c>
      <c r="F1331" t="s">
        <v>9</v>
      </c>
    </row>
    <row r="1332" spans="1:6" x14ac:dyDescent="0.2">
      <c r="A1332" s="3" t="s">
        <v>2170</v>
      </c>
      <c r="B1332" s="4">
        <v>-1.3531638130981201</v>
      </c>
      <c r="C1332" s="3" t="s">
        <v>2171</v>
      </c>
      <c r="D1332" s="5">
        <v>3.0456262148210698E-2</v>
      </c>
      <c r="E1332" t="s">
        <v>2170</v>
      </c>
      <c r="F1332" t="s">
        <v>9</v>
      </c>
    </row>
    <row r="1333" spans="1:6" x14ac:dyDescent="0.2">
      <c r="A1333" s="3" t="s">
        <v>2172</v>
      </c>
      <c r="B1333" s="4">
        <v>1.3529323175824699</v>
      </c>
      <c r="C1333" s="3" t="s">
        <v>2173</v>
      </c>
      <c r="D1333" s="5">
        <v>1.46330094587437E-3</v>
      </c>
      <c r="E1333" t="s">
        <v>2172</v>
      </c>
      <c r="F1333" t="s">
        <v>9</v>
      </c>
    </row>
    <row r="1334" spans="1:6" x14ac:dyDescent="0.2">
      <c r="A1334" s="3" t="s">
        <v>2174</v>
      </c>
      <c r="B1334" s="4">
        <v>1.34961257824658</v>
      </c>
      <c r="C1334" s="3" t="s">
        <v>2173</v>
      </c>
      <c r="D1334" s="5">
        <v>4.3229671276755997E-3</v>
      </c>
      <c r="E1334" t="s">
        <v>2174</v>
      </c>
      <c r="F1334" t="s">
        <v>9</v>
      </c>
    </row>
    <row r="1335" spans="1:6" x14ac:dyDescent="0.2">
      <c r="A1335" s="3" t="s">
        <v>2175</v>
      </c>
      <c r="B1335" s="4">
        <v>-1.34821093356685</v>
      </c>
      <c r="C1335" s="3" t="s">
        <v>2171</v>
      </c>
      <c r="D1335" s="5">
        <v>1.09147072284151E-2</v>
      </c>
      <c r="E1335" t="s">
        <v>2175</v>
      </c>
      <c r="F1335" t="s">
        <v>9</v>
      </c>
    </row>
    <row r="1336" spans="1:6" x14ac:dyDescent="0.2">
      <c r="A1336" s="3" t="s">
        <v>2176</v>
      </c>
      <c r="B1336" s="4">
        <v>1.3472778575287701</v>
      </c>
      <c r="C1336" s="3" t="s">
        <v>2177</v>
      </c>
      <c r="D1336" s="5">
        <v>6.9245312809295603E-3</v>
      </c>
      <c r="E1336" t="s">
        <v>2176</v>
      </c>
      <c r="F1336" t="s">
        <v>9</v>
      </c>
    </row>
    <row r="1337" spans="1:6" x14ac:dyDescent="0.2">
      <c r="A1337" s="3" t="s">
        <v>2178</v>
      </c>
      <c r="B1337" s="4">
        <v>1.3471370029101299</v>
      </c>
      <c r="C1337" s="3" t="s">
        <v>2177</v>
      </c>
      <c r="D1337" s="5">
        <v>2.2416241689725201E-2</v>
      </c>
      <c r="E1337" t="s">
        <v>2178</v>
      </c>
      <c r="F1337" t="s">
        <v>9</v>
      </c>
    </row>
    <row r="1338" spans="1:6" x14ac:dyDescent="0.2">
      <c r="A1338" s="3" t="s">
        <v>2179</v>
      </c>
      <c r="B1338" s="4">
        <v>1.3462899296572399</v>
      </c>
      <c r="C1338" s="3" t="s">
        <v>2177</v>
      </c>
      <c r="D1338" s="5">
        <v>4.77764938109871E-2</v>
      </c>
      <c r="E1338" t="s">
        <v>2179</v>
      </c>
      <c r="F1338" t="s">
        <v>9</v>
      </c>
    </row>
    <row r="1339" spans="1:6" x14ac:dyDescent="0.2">
      <c r="A1339" s="3" t="s">
        <v>2180</v>
      </c>
      <c r="B1339" s="4">
        <v>-1.34624978603893</v>
      </c>
      <c r="C1339" s="3" t="s">
        <v>2181</v>
      </c>
      <c r="D1339" s="5">
        <v>3.2588132740484299E-3</v>
      </c>
      <c r="E1339" t="s">
        <v>2180</v>
      </c>
      <c r="F1339" t="s">
        <v>9</v>
      </c>
    </row>
    <row r="1340" spans="1:6" x14ac:dyDescent="0.2">
      <c r="A1340" s="3" t="s">
        <v>2182</v>
      </c>
      <c r="B1340" s="4">
        <v>1.34601037256925</v>
      </c>
      <c r="C1340" s="3" t="s">
        <v>2177</v>
      </c>
      <c r="D1340" s="5">
        <v>1.2140450367962899E-3</v>
      </c>
      <c r="E1340" t="s">
        <v>2182</v>
      </c>
      <c r="F1340" t="s">
        <v>9</v>
      </c>
    </row>
    <row r="1341" spans="1:6" x14ac:dyDescent="0.2">
      <c r="A1341" s="3" t="s">
        <v>2183</v>
      </c>
      <c r="B1341" s="4">
        <v>1.34479281245022</v>
      </c>
      <c r="C1341" s="3" t="s">
        <v>2177</v>
      </c>
      <c r="D1341" s="5">
        <v>5.9577808834653401E-3</v>
      </c>
      <c r="E1341" t="s">
        <v>2183</v>
      </c>
      <c r="F1341" t="s">
        <v>9</v>
      </c>
    </row>
    <row r="1342" spans="1:6" x14ac:dyDescent="0.2">
      <c r="A1342" s="3" t="s">
        <v>2184</v>
      </c>
      <c r="B1342" s="4">
        <v>1.3441955226062201</v>
      </c>
      <c r="C1342" s="3" t="s">
        <v>2177</v>
      </c>
      <c r="D1342" s="5">
        <v>2.56340691128538E-4</v>
      </c>
      <c r="E1342" t="s">
        <v>2184</v>
      </c>
      <c r="F1342" t="s">
        <v>9</v>
      </c>
    </row>
    <row r="1343" spans="1:6" x14ac:dyDescent="0.2">
      <c r="A1343" s="3" t="s">
        <v>2185</v>
      </c>
      <c r="B1343" s="4">
        <v>-1.34407393301311</v>
      </c>
      <c r="C1343" s="3" t="s">
        <v>2181</v>
      </c>
      <c r="D1343" s="5">
        <v>1.39324574222626E-2</v>
      </c>
      <c r="E1343" t="s">
        <v>2185</v>
      </c>
      <c r="F1343" t="s">
        <v>9</v>
      </c>
    </row>
    <row r="1344" spans="1:6" x14ac:dyDescent="0.2">
      <c r="A1344" s="3" t="s">
        <v>2186</v>
      </c>
      <c r="B1344" s="4">
        <v>-1.34347992047845</v>
      </c>
      <c r="C1344" s="3" t="s">
        <v>2181</v>
      </c>
      <c r="D1344" s="5">
        <v>9.3085430088363195E-3</v>
      </c>
      <c r="E1344" t="s">
        <v>2186</v>
      </c>
      <c r="F1344" t="s">
        <v>9</v>
      </c>
    </row>
    <row r="1345" spans="1:6" x14ac:dyDescent="0.2">
      <c r="A1345" s="3" t="s">
        <v>2187</v>
      </c>
      <c r="B1345" s="4">
        <v>1.34253104362808</v>
      </c>
      <c r="C1345" s="3" t="s">
        <v>2177</v>
      </c>
      <c r="D1345" s="5">
        <v>4.0584414629313198E-2</v>
      </c>
      <c r="E1345" t="s">
        <v>2187</v>
      </c>
      <c r="F1345" t="s">
        <v>9</v>
      </c>
    </row>
    <row r="1346" spans="1:6" x14ac:dyDescent="0.2">
      <c r="A1346" s="3" t="s">
        <v>2188</v>
      </c>
      <c r="B1346" s="4">
        <v>1.34201405983741</v>
      </c>
      <c r="C1346" s="3" t="s">
        <v>2177</v>
      </c>
      <c r="D1346" s="5">
        <v>5.7803110378207003E-3</v>
      </c>
      <c r="E1346" t="s">
        <v>2188</v>
      </c>
      <c r="F1346" t="s">
        <v>9</v>
      </c>
    </row>
    <row r="1347" spans="1:6" x14ac:dyDescent="0.2">
      <c r="A1347" s="3" t="s">
        <v>2189</v>
      </c>
      <c r="B1347" s="4">
        <v>-1.3381102442256101</v>
      </c>
      <c r="C1347" s="3" t="s">
        <v>2190</v>
      </c>
      <c r="D1347" s="5">
        <v>3.3892346001732798E-2</v>
      </c>
      <c r="E1347" t="s">
        <v>2189</v>
      </c>
      <c r="F1347" t="s">
        <v>9</v>
      </c>
    </row>
    <row r="1348" spans="1:6" x14ac:dyDescent="0.2">
      <c r="A1348" s="3" t="s">
        <v>2191</v>
      </c>
      <c r="B1348" s="4">
        <v>-1.33743456743233</v>
      </c>
      <c r="C1348" s="3" t="s">
        <v>2190</v>
      </c>
      <c r="D1348" s="5">
        <v>1.20829981721534E-2</v>
      </c>
      <c r="E1348" t="s">
        <v>2191</v>
      </c>
      <c r="F1348" t="s">
        <v>9</v>
      </c>
    </row>
    <row r="1349" spans="1:6" x14ac:dyDescent="0.2">
      <c r="A1349" s="3" t="s">
        <v>2192</v>
      </c>
      <c r="B1349" s="4">
        <v>-1.33666311063608</v>
      </c>
      <c r="C1349" s="3" t="s">
        <v>2190</v>
      </c>
      <c r="D1349" s="5">
        <v>4.4794143026063001E-2</v>
      </c>
      <c r="E1349" t="s">
        <v>2192</v>
      </c>
      <c r="F1349" t="s">
        <v>9</v>
      </c>
    </row>
    <row r="1350" spans="1:6" x14ac:dyDescent="0.2">
      <c r="A1350" s="3" t="s">
        <v>2193</v>
      </c>
      <c r="B1350" s="4">
        <v>-1.3358817401673999</v>
      </c>
      <c r="C1350" s="3" t="s">
        <v>2194</v>
      </c>
      <c r="D1350" s="5">
        <v>4.7282720520877598E-2</v>
      </c>
      <c r="E1350" t="s">
        <v>2193</v>
      </c>
      <c r="F1350" t="s">
        <v>9</v>
      </c>
    </row>
    <row r="1351" spans="1:6" x14ac:dyDescent="0.2">
      <c r="A1351" s="3" t="s">
        <v>2195</v>
      </c>
      <c r="B1351" s="4">
        <v>-1.3339632744237799</v>
      </c>
      <c r="C1351" s="3" t="s">
        <v>2194</v>
      </c>
      <c r="D1351" s="5">
        <v>4.38452357197035E-3</v>
      </c>
      <c r="E1351" t="s">
        <v>2195</v>
      </c>
      <c r="F1351" t="s">
        <v>9</v>
      </c>
    </row>
    <row r="1352" spans="1:6" x14ac:dyDescent="0.2">
      <c r="A1352" s="3" t="s">
        <v>2196</v>
      </c>
      <c r="B1352" s="4">
        <v>-1.3329780496649599</v>
      </c>
      <c r="C1352" s="3" t="s">
        <v>2194</v>
      </c>
      <c r="D1352" s="5">
        <v>3.2184571679082799E-2</v>
      </c>
      <c r="E1352" t="s">
        <v>2196</v>
      </c>
      <c r="F1352" t="s">
        <v>9</v>
      </c>
    </row>
    <row r="1353" spans="1:6" x14ac:dyDescent="0.2">
      <c r="A1353" s="3" t="s">
        <v>2197</v>
      </c>
      <c r="B1353" s="4">
        <v>1.3324767138265601</v>
      </c>
      <c r="C1353" s="3" t="s">
        <v>2198</v>
      </c>
      <c r="D1353" s="5">
        <v>6.7445189707353503E-3</v>
      </c>
      <c r="E1353" t="s">
        <v>2197</v>
      </c>
      <c r="F1353" t="s">
        <v>9</v>
      </c>
    </row>
    <row r="1354" spans="1:6" x14ac:dyDescent="0.2">
      <c r="A1354" s="3" t="s">
        <v>2199</v>
      </c>
      <c r="B1354" s="4">
        <v>-1.3317011703330499</v>
      </c>
      <c r="C1354" s="3" t="s">
        <v>2194</v>
      </c>
      <c r="D1354" s="5">
        <v>3.6427561657469701E-2</v>
      </c>
      <c r="E1354" t="s">
        <v>2199</v>
      </c>
      <c r="F1354" t="s">
        <v>9</v>
      </c>
    </row>
    <row r="1355" spans="1:6" x14ac:dyDescent="0.2">
      <c r="A1355" s="3" t="s">
        <v>2200</v>
      </c>
      <c r="B1355" s="4">
        <v>-1.33144541695753</v>
      </c>
      <c r="C1355" s="3" t="s">
        <v>2194</v>
      </c>
      <c r="D1355" s="5">
        <v>1.4179669180748099E-2</v>
      </c>
      <c r="E1355" t="s">
        <v>2200</v>
      </c>
      <c r="F1355" t="s">
        <v>9</v>
      </c>
    </row>
    <row r="1356" spans="1:6" x14ac:dyDescent="0.2">
      <c r="A1356" s="3" t="s">
        <v>2201</v>
      </c>
      <c r="B1356" s="4">
        <v>-1.33131189904265</v>
      </c>
      <c r="C1356" s="3" t="s">
        <v>2194</v>
      </c>
      <c r="D1356" s="5">
        <v>7.6505997856556301E-3</v>
      </c>
      <c r="E1356" t="s">
        <v>2201</v>
      </c>
      <c r="F1356" t="s">
        <v>9</v>
      </c>
    </row>
    <row r="1357" spans="1:6" x14ac:dyDescent="0.2">
      <c r="A1357" s="3" t="s">
        <v>2202</v>
      </c>
      <c r="B1357" s="4">
        <v>1.33127196945322</v>
      </c>
      <c r="C1357" s="3" t="s">
        <v>2198</v>
      </c>
      <c r="D1357" s="5">
        <v>1.26398788899237E-3</v>
      </c>
      <c r="E1357" t="s">
        <v>2202</v>
      </c>
      <c r="F1357" t="s">
        <v>9</v>
      </c>
    </row>
    <row r="1358" spans="1:6" x14ac:dyDescent="0.2">
      <c r="A1358" s="3" t="s">
        <v>2203</v>
      </c>
      <c r="B1358" s="4">
        <v>-1.3298418361189701</v>
      </c>
      <c r="C1358" s="3" t="s">
        <v>2204</v>
      </c>
      <c r="D1358" s="5">
        <v>1.18810436535503E-2</v>
      </c>
      <c r="E1358" t="s">
        <v>2203</v>
      </c>
      <c r="F1358" t="s">
        <v>9</v>
      </c>
    </row>
    <row r="1359" spans="1:6" x14ac:dyDescent="0.2">
      <c r="A1359" s="3" t="s">
        <v>2205</v>
      </c>
      <c r="B1359" s="4">
        <v>1.3297705436735401</v>
      </c>
      <c r="C1359" s="3" t="s">
        <v>2206</v>
      </c>
      <c r="D1359" s="5">
        <v>1.3630756536579001E-2</v>
      </c>
      <c r="E1359" t="s">
        <v>2205</v>
      </c>
      <c r="F1359" t="s">
        <v>9</v>
      </c>
    </row>
    <row r="1360" spans="1:6" x14ac:dyDescent="0.2">
      <c r="A1360" s="3" t="s">
        <v>2207</v>
      </c>
      <c r="B1360" s="4">
        <v>1.32957036707813</v>
      </c>
      <c r="C1360" s="3" t="s">
        <v>2206</v>
      </c>
      <c r="D1360" s="5">
        <v>1.14770480007631E-2</v>
      </c>
      <c r="E1360" t="s">
        <v>2207</v>
      </c>
      <c r="F1360" t="s">
        <v>9</v>
      </c>
    </row>
    <row r="1361" spans="1:6" x14ac:dyDescent="0.2">
      <c r="A1361" s="3" t="s">
        <v>2208</v>
      </c>
      <c r="B1361" s="4">
        <v>1.3277367186360201</v>
      </c>
      <c r="C1361" s="3" t="s">
        <v>2206</v>
      </c>
      <c r="D1361" s="5">
        <v>2.7313967075174399E-2</v>
      </c>
      <c r="E1361" t="s">
        <v>2208</v>
      </c>
      <c r="F1361" t="s">
        <v>9</v>
      </c>
    </row>
    <row r="1362" spans="1:6" x14ac:dyDescent="0.2">
      <c r="A1362" s="3" t="s">
        <v>2209</v>
      </c>
      <c r="B1362" s="4">
        <v>1.3275857018639801</v>
      </c>
      <c r="C1362" s="3" t="s">
        <v>2206</v>
      </c>
      <c r="D1362" s="5">
        <v>2.0719375668851101E-2</v>
      </c>
      <c r="E1362" t="s">
        <v>2209</v>
      </c>
      <c r="F1362" t="s">
        <v>9</v>
      </c>
    </row>
    <row r="1363" spans="1:6" x14ac:dyDescent="0.2">
      <c r="A1363" s="3" t="s">
        <v>2210</v>
      </c>
      <c r="B1363" s="4">
        <v>1.32715240271576</v>
      </c>
      <c r="C1363" s="3" t="s">
        <v>2206</v>
      </c>
      <c r="D1363" s="5">
        <v>1.39662496949242E-2</v>
      </c>
      <c r="E1363" t="s">
        <v>2210</v>
      </c>
      <c r="F1363" t="s">
        <v>9</v>
      </c>
    </row>
    <row r="1364" spans="1:6" x14ac:dyDescent="0.2">
      <c r="A1364" s="3" t="s">
        <v>2211</v>
      </c>
      <c r="B1364" s="4">
        <v>1.3269436317929799</v>
      </c>
      <c r="C1364" s="3" t="s">
        <v>2206</v>
      </c>
      <c r="D1364" s="5">
        <v>2.4822157830724698E-2</v>
      </c>
      <c r="E1364" t="s">
        <v>2211</v>
      </c>
      <c r="F1364" t="s">
        <v>9</v>
      </c>
    </row>
    <row r="1365" spans="1:6" x14ac:dyDescent="0.2">
      <c r="A1365" s="3" t="s">
        <v>2212</v>
      </c>
      <c r="B1365" s="4">
        <v>1.32690204393986</v>
      </c>
      <c r="C1365" s="3" t="s">
        <v>2206</v>
      </c>
      <c r="D1365" s="5">
        <v>3.5351884908791001E-2</v>
      </c>
      <c r="E1365" t="s">
        <v>2212</v>
      </c>
      <c r="F1365" t="s">
        <v>9</v>
      </c>
    </row>
    <row r="1366" spans="1:6" x14ac:dyDescent="0.2">
      <c r="A1366" s="3" t="s">
        <v>2213</v>
      </c>
      <c r="B1366" s="4">
        <v>1.32620764794945</v>
      </c>
      <c r="C1366" s="3" t="s">
        <v>2206</v>
      </c>
      <c r="D1366" s="5">
        <v>8.0662279294488708E-3</v>
      </c>
      <c r="E1366" t="s">
        <v>2213</v>
      </c>
      <c r="F1366" t="s">
        <v>9</v>
      </c>
    </row>
    <row r="1367" spans="1:6" x14ac:dyDescent="0.2">
      <c r="A1367" s="3" t="s">
        <v>2214</v>
      </c>
      <c r="B1367" s="4">
        <v>1.3256211775389599</v>
      </c>
      <c r="C1367" s="3" t="s">
        <v>2206</v>
      </c>
      <c r="D1367" s="5">
        <v>3.65488434021363E-3</v>
      </c>
      <c r="E1367" t="s">
        <v>2214</v>
      </c>
      <c r="F1367" t="s">
        <v>9</v>
      </c>
    </row>
    <row r="1368" spans="1:6" x14ac:dyDescent="0.2">
      <c r="A1368" s="3" t="s">
        <v>2215</v>
      </c>
      <c r="B1368" s="4">
        <v>1.32435749367691</v>
      </c>
      <c r="C1368" s="3" t="s">
        <v>2216</v>
      </c>
      <c r="D1368" s="5">
        <v>5.4748278303911203E-4</v>
      </c>
      <c r="E1368" t="s">
        <v>2215</v>
      </c>
      <c r="F1368" t="s">
        <v>9</v>
      </c>
    </row>
    <row r="1369" spans="1:6" x14ac:dyDescent="0.2">
      <c r="A1369" s="3" t="s">
        <v>2217</v>
      </c>
      <c r="B1369" s="4">
        <v>1.32338074245212</v>
      </c>
      <c r="C1369" s="3" t="s">
        <v>2216</v>
      </c>
      <c r="D1369" s="5">
        <v>1.0023224093576001E-3</v>
      </c>
      <c r="E1369" t="s">
        <v>2217</v>
      </c>
      <c r="F1369" t="s">
        <v>9</v>
      </c>
    </row>
    <row r="1370" spans="1:6" x14ac:dyDescent="0.2">
      <c r="A1370" s="3" t="s">
        <v>2218</v>
      </c>
      <c r="B1370" s="4">
        <v>-1.3211635610857</v>
      </c>
      <c r="C1370" s="3" t="s">
        <v>2219</v>
      </c>
      <c r="D1370" s="5">
        <v>3.64240373561249E-2</v>
      </c>
      <c r="E1370" t="s">
        <v>2218</v>
      </c>
      <c r="F1370" t="s">
        <v>9</v>
      </c>
    </row>
    <row r="1371" spans="1:6" x14ac:dyDescent="0.2">
      <c r="A1371" s="3" t="s">
        <v>2220</v>
      </c>
      <c r="B1371" s="4">
        <v>1.3202576636646099</v>
      </c>
      <c r="C1371" s="3" t="s">
        <v>2216</v>
      </c>
      <c r="D1371" s="5">
        <v>4.9304328309962397E-2</v>
      </c>
      <c r="E1371" t="s">
        <v>2220</v>
      </c>
      <c r="F1371" t="s">
        <v>9</v>
      </c>
    </row>
    <row r="1372" spans="1:6" x14ac:dyDescent="0.2">
      <c r="A1372" s="3" t="s">
        <v>2221</v>
      </c>
      <c r="B1372" s="4">
        <v>1.3202301702707</v>
      </c>
      <c r="C1372" s="3" t="s">
        <v>2216</v>
      </c>
      <c r="D1372" s="5">
        <v>6.7386760346542802E-3</v>
      </c>
      <c r="E1372" t="s">
        <v>2221</v>
      </c>
      <c r="F1372" t="s">
        <v>9</v>
      </c>
    </row>
    <row r="1373" spans="1:6" x14ac:dyDescent="0.2">
      <c r="A1373" s="3" t="s">
        <v>2222</v>
      </c>
      <c r="B1373" s="4">
        <v>-1.3193889895988899</v>
      </c>
      <c r="C1373" s="3" t="s">
        <v>2219</v>
      </c>
      <c r="D1373" s="5">
        <v>4.6356550350220103E-3</v>
      </c>
      <c r="E1373" t="s">
        <v>2222</v>
      </c>
      <c r="F1373" t="s">
        <v>9</v>
      </c>
    </row>
    <row r="1374" spans="1:6" x14ac:dyDescent="0.2">
      <c r="A1374" s="3" t="s">
        <v>2223</v>
      </c>
      <c r="B1374" s="4">
        <v>1.3186854393579499</v>
      </c>
      <c r="C1374" s="3" t="s">
        <v>2224</v>
      </c>
      <c r="D1374" s="5">
        <v>8.9090341149722502E-3</v>
      </c>
      <c r="E1374" t="s">
        <v>2223</v>
      </c>
      <c r="F1374" t="s">
        <v>9</v>
      </c>
    </row>
    <row r="1375" spans="1:6" x14ac:dyDescent="0.2">
      <c r="A1375" s="3" t="s">
        <v>2225</v>
      </c>
      <c r="B1375" s="4">
        <v>1.3180145750718499</v>
      </c>
      <c r="C1375" s="3" t="s">
        <v>2224</v>
      </c>
      <c r="D1375" s="5">
        <v>1.00632698688712E-2</v>
      </c>
      <c r="E1375" t="s">
        <v>2225</v>
      </c>
      <c r="F1375" t="s">
        <v>9</v>
      </c>
    </row>
    <row r="1376" spans="1:6" x14ac:dyDescent="0.2">
      <c r="A1376" s="3" t="s">
        <v>2226</v>
      </c>
      <c r="B1376" s="4">
        <v>1.3158008623080799</v>
      </c>
      <c r="C1376" s="3" t="s">
        <v>2224</v>
      </c>
      <c r="D1376" s="5">
        <v>8.0399324634456704E-3</v>
      </c>
      <c r="E1376" t="s">
        <v>2226</v>
      </c>
      <c r="F1376" t="s">
        <v>9</v>
      </c>
    </row>
    <row r="1377" spans="1:6" x14ac:dyDescent="0.2">
      <c r="A1377" s="3" t="s">
        <v>2227</v>
      </c>
      <c r="B1377" s="4">
        <v>-1.3151014480013801</v>
      </c>
      <c r="C1377" s="3" t="s">
        <v>2228</v>
      </c>
      <c r="D1377" s="5">
        <v>2.26914805476163E-2</v>
      </c>
      <c r="E1377" t="s">
        <v>2227</v>
      </c>
      <c r="F1377" t="s">
        <v>9</v>
      </c>
    </row>
    <row r="1378" spans="1:6" x14ac:dyDescent="0.2">
      <c r="A1378" s="3" t="s">
        <v>2229</v>
      </c>
      <c r="B1378" s="4">
        <v>-1.3149996261157799</v>
      </c>
      <c r="C1378" s="3" t="s">
        <v>2228</v>
      </c>
      <c r="D1378" s="5">
        <v>2.70340236029817E-2</v>
      </c>
      <c r="E1378" t="s">
        <v>2229</v>
      </c>
      <c r="F1378" t="s">
        <v>9</v>
      </c>
    </row>
    <row r="1379" spans="1:6" x14ac:dyDescent="0.2">
      <c r="A1379" s="3" t="s">
        <v>2230</v>
      </c>
      <c r="B1379" s="4">
        <v>-1.31449792746545</v>
      </c>
      <c r="C1379" s="3" t="s">
        <v>2228</v>
      </c>
      <c r="D1379" s="5">
        <v>9.4118978890384598E-3</v>
      </c>
      <c r="E1379" t="s">
        <v>2230</v>
      </c>
      <c r="F1379" t="s">
        <v>9</v>
      </c>
    </row>
    <row r="1380" spans="1:6" x14ac:dyDescent="0.2">
      <c r="A1380" s="3" t="s">
        <v>2231</v>
      </c>
      <c r="B1380" s="4">
        <v>-1.3141505183753199</v>
      </c>
      <c r="C1380" s="3" t="s">
        <v>2228</v>
      </c>
      <c r="D1380" s="5">
        <v>2.9566966345249999E-2</v>
      </c>
      <c r="E1380" t="s">
        <v>2231</v>
      </c>
      <c r="F1380" t="s">
        <v>9</v>
      </c>
    </row>
    <row r="1381" spans="1:6" x14ac:dyDescent="0.2">
      <c r="A1381" s="3" t="s">
        <v>2232</v>
      </c>
      <c r="B1381" s="4">
        <v>-1.3136347158194099</v>
      </c>
      <c r="C1381" s="3" t="s">
        <v>2228</v>
      </c>
      <c r="D1381" s="5">
        <v>4.2915433220935502E-2</v>
      </c>
      <c r="E1381" t="s">
        <v>2232</v>
      </c>
      <c r="F1381" t="s">
        <v>9</v>
      </c>
    </row>
    <row r="1382" spans="1:6" x14ac:dyDescent="0.2">
      <c r="A1382" s="3" t="s">
        <v>2233</v>
      </c>
      <c r="B1382" s="4">
        <v>1.31115342975253</v>
      </c>
      <c r="C1382" s="3" t="s">
        <v>2234</v>
      </c>
      <c r="D1382" s="5">
        <v>1.5527324201662601E-3</v>
      </c>
      <c r="E1382" t="s">
        <v>2233</v>
      </c>
      <c r="F1382" t="s">
        <v>9</v>
      </c>
    </row>
    <row r="1383" spans="1:6" x14ac:dyDescent="0.2">
      <c r="A1383" s="3" t="s">
        <v>2235</v>
      </c>
      <c r="B1383" s="4">
        <v>-1.31075165751668</v>
      </c>
      <c r="C1383" s="3" t="s">
        <v>2236</v>
      </c>
      <c r="D1383" s="5">
        <v>2.9753594400248998E-2</v>
      </c>
      <c r="E1383" t="s">
        <v>2235</v>
      </c>
      <c r="F1383" t="s">
        <v>9</v>
      </c>
    </row>
    <row r="1384" spans="1:6" x14ac:dyDescent="0.2">
      <c r="A1384" s="3" t="s">
        <v>2237</v>
      </c>
      <c r="B1384" s="4">
        <v>1.3106384159275599</v>
      </c>
      <c r="C1384" s="3" t="s">
        <v>2234</v>
      </c>
      <c r="D1384" s="5">
        <v>4.4908845632315397E-2</v>
      </c>
      <c r="E1384" t="s">
        <v>2237</v>
      </c>
      <c r="F1384" t="s">
        <v>9</v>
      </c>
    </row>
    <row r="1385" spans="1:6" x14ac:dyDescent="0.2">
      <c r="A1385" s="3" t="s">
        <v>2238</v>
      </c>
      <c r="B1385" s="4">
        <v>1.3103867110795</v>
      </c>
      <c r="C1385" s="3" t="s">
        <v>2234</v>
      </c>
      <c r="D1385" s="5">
        <v>1.15798577016165E-3</v>
      </c>
      <c r="E1385" t="s">
        <v>2238</v>
      </c>
      <c r="F1385" t="s">
        <v>9</v>
      </c>
    </row>
    <row r="1386" spans="1:6" x14ac:dyDescent="0.2">
      <c r="A1386" s="3" t="s">
        <v>2239</v>
      </c>
      <c r="B1386" s="4">
        <v>-1.3102593408004499</v>
      </c>
      <c r="C1386" s="3" t="s">
        <v>2236</v>
      </c>
      <c r="D1386" s="5">
        <v>2.79722463215481E-2</v>
      </c>
      <c r="E1386" t="s">
        <v>2239</v>
      </c>
      <c r="F1386" t="s">
        <v>9</v>
      </c>
    </row>
    <row r="1387" spans="1:6" x14ac:dyDescent="0.2">
      <c r="A1387" s="3" t="s">
        <v>2240</v>
      </c>
      <c r="B1387" s="4">
        <v>1.3101742964182099</v>
      </c>
      <c r="C1387" s="3" t="s">
        <v>2234</v>
      </c>
      <c r="D1387" s="5">
        <v>6.7445189707353503E-3</v>
      </c>
      <c r="E1387" t="s">
        <v>2240</v>
      </c>
      <c r="F1387" t="s">
        <v>9</v>
      </c>
    </row>
    <row r="1388" spans="1:6" x14ac:dyDescent="0.2">
      <c r="A1388" s="3" t="s">
        <v>2241</v>
      </c>
      <c r="B1388" s="4">
        <v>1.3098469545609901</v>
      </c>
      <c r="C1388" s="3" t="s">
        <v>2234</v>
      </c>
      <c r="D1388" s="5">
        <v>1.74836870070047E-2</v>
      </c>
      <c r="E1388" t="s">
        <v>2241</v>
      </c>
      <c r="F1388" t="s">
        <v>9</v>
      </c>
    </row>
    <row r="1389" spans="1:6" x14ac:dyDescent="0.2">
      <c r="A1389" s="3" t="s">
        <v>2242</v>
      </c>
      <c r="B1389" s="4">
        <v>-1.30971393582199</v>
      </c>
      <c r="C1389" s="3" t="s">
        <v>2236</v>
      </c>
      <c r="D1389" s="5">
        <v>3.9097662047189299E-2</v>
      </c>
      <c r="E1389" t="s">
        <v>2242</v>
      </c>
      <c r="F1389" t="s">
        <v>9</v>
      </c>
    </row>
    <row r="1390" spans="1:6" x14ac:dyDescent="0.2">
      <c r="A1390" s="3" t="s">
        <v>2243</v>
      </c>
      <c r="B1390" s="4">
        <v>-1.30937597693855</v>
      </c>
      <c r="C1390" s="3" t="s">
        <v>2236</v>
      </c>
      <c r="D1390" s="5">
        <v>4.5721842046922603E-2</v>
      </c>
      <c r="E1390" t="s">
        <v>2243</v>
      </c>
      <c r="F1390" t="s">
        <v>9</v>
      </c>
    </row>
    <row r="1391" spans="1:6" x14ac:dyDescent="0.2">
      <c r="A1391" s="3" t="s">
        <v>2244</v>
      </c>
      <c r="B1391" s="4">
        <v>1.30925762976616</v>
      </c>
      <c r="C1391" s="3" t="s">
        <v>2234</v>
      </c>
      <c r="D1391" s="5">
        <v>2.2215481665910902E-3</v>
      </c>
      <c r="E1391" t="s">
        <v>2244</v>
      </c>
      <c r="F1391" t="s">
        <v>9</v>
      </c>
    </row>
    <row r="1392" spans="1:6" x14ac:dyDescent="0.2">
      <c r="A1392" s="3" t="s">
        <v>2245</v>
      </c>
      <c r="B1392" s="4">
        <v>-1.30902197679413</v>
      </c>
      <c r="C1392" s="3" t="s">
        <v>2236</v>
      </c>
      <c r="D1392" s="5">
        <v>2.2402711360277799E-2</v>
      </c>
      <c r="E1392" t="s">
        <v>2245</v>
      </c>
      <c r="F1392" t="s">
        <v>9</v>
      </c>
    </row>
    <row r="1393" spans="1:6" x14ac:dyDescent="0.2">
      <c r="A1393" s="3" t="s">
        <v>2246</v>
      </c>
      <c r="B1393" s="4">
        <v>1.3070267300207701</v>
      </c>
      <c r="C1393" s="3" t="s">
        <v>2247</v>
      </c>
      <c r="D1393" s="5">
        <v>1.27641525223925E-2</v>
      </c>
      <c r="E1393" t="s">
        <v>2246</v>
      </c>
      <c r="F1393" t="s">
        <v>9</v>
      </c>
    </row>
    <row r="1394" spans="1:6" x14ac:dyDescent="0.2">
      <c r="A1394" s="3" t="s">
        <v>2248</v>
      </c>
      <c r="B1394" s="4">
        <v>1.3061877209791899</v>
      </c>
      <c r="C1394" s="3" t="s">
        <v>2247</v>
      </c>
      <c r="D1394" s="5">
        <v>2.8709750528577399E-3</v>
      </c>
      <c r="E1394" t="s">
        <v>2248</v>
      </c>
      <c r="F1394" t="s">
        <v>9</v>
      </c>
    </row>
    <row r="1395" spans="1:6" x14ac:dyDescent="0.2">
      <c r="A1395" s="3" t="s">
        <v>2249</v>
      </c>
      <c r="B1395" s="4">
        <v>-1.3058622294248099</v>
      </c>
      <c r="C1395" s="3" t="s">
        <v>2250</v>
      </c>
      <c r="D1395" s="5">
        <v>8.4471945198838008E-3</v>
      </c>
      <c r="E1395" t="s">
        <v>2249</v>
      </c>
      <c r="F1395" t="s">
        <v>9</v>
      </c>
    </row>
    <row r="1396" spans="1:6" x14ac:dyDescent="0.2">
      <c r="A1396" s="3" t="s">
        <v>2251</v>
      </c>
      <c r="B1396" s="4">
        <v>1.30493878734032</v>
      </c>
      <c r="C1396" s="3" t="s">
        <v>2247</v>
      </c>
      <c r="D1396" s="5">
        <v>6.54673190413125E-3</v>
      </c>
      <c r="E1396" t="s">
        <v>2251</v>
      </c>
      <c r="F1396" t="s">
        <v>9</v>
      </c>
    </row>
    <row r="1397" spans="1:6" x14ac:dyDescent="0.2">
      <c r="A1397" s="3" t="s">
        <v>2252</v>
      </c>
      <c r="B1397" s="4">
        <v>-1.3047061099022801</v>
      </c>
      <c r="C1397" s="3" t="s">
        <v>2250</v>
      </c>
      <c r="D1397" s="5">
        <v>2.2202053148637199E-2</v>
      </c>
      <c r="E1397" t="s">
        <v>2252</v>
      </c>
      <c r="F1397" t="s">
        <v>9</v>
      </c>
    </row>
    <row r="1398" spans="1:6" x14ac:dyDescent="0.2">
      <c r="A1398" s="3" t="s">
        <v>2253</v>
      </c>
      <c r="B1398" s="4">
        <v>-1.3039584494021701</v>
      </c>
      <c r="C1398" s="3" t="s">
        <v>2250</v>
      </c>
      <c r="D1398" s="5">
        <v>8.9384309089380193E-3</v>
      </c>
      <c r="E1398" t="s">
        <v>2253</v>
      </c>
      <c r="F1398" t="s">
        <v>9</v>
      </c>
    </row>
    <row r="1399" spans="1:6" x14ac:dyDescent="0.2">
      <c r="A1399" s="3" t="s">
        <v>2254</v>
      </c>
      <c r="B1399" s="4">
        <v>1.3038409032256499</v>
      </c>
      <c r="C1399" s="3" t="s">
        <v>2247</v>
      </c>
      <c r="D1399" s="5">
        <v>3.2727705374520299E-3</v>
      </c>
      <c r="E1399" t="s">
        <v>2254</v>
      </c>
      <c r="F1399" t="s">
        <v>9</v>
      </c>
    </row>
    <row r="1400" spans="1:6" x14ac:dyDescent="0.2">
      <c r="A1400" s="3" t="s">
        <v>2255</v>
      </c>
      <c r="B1400" s="4">
        <v>-1.30163208401252</v>
      </c>
      <c r="C1400" s="3" t="s">
        <v>2250</v>
      </c>
      <c r="D1400" s="5">
        <v>1.39063944507801E-2</v>
      </c>
      <c r="E1400" t="s">
        <v>2255</v>
      </c>
      <c r="F1400" t="s">
        <v>9</v>
      </c>
    </row>
    <row r="1401" spans="1:6" x14ac:dyDescent="0.2">
      <c r="A1401" s="3" t="s">
        <v>2256</v>
      </c>
      <c r="B1401" s="4">
        <v>-1.3013032351324201</v>
      </c>
      <c r="C1401" s="3" t="s">
        <v>2257</v>
      </c>
      <c r="D1401" s="5">
        <v>4.3229671276755997E-3</v>
      </c>
      <c r="E1401" t="s">
        <v>2256</v>
      </c>
      <c r="F1401" t="s">
        <v>9</v>
      </c>
    </row>
    <row r="1402" spans="1:6" x14ac:dyDescent="0.2">
      <c r="A1402" s="3" t="s">
        <v>2258</v>
      </c>
      <c r="B1402" s="4">
        <v>1.30086713807821</v>
      </c>
      <c r="C1402" s="3" t="s">
        <v>2259</v>
      </c>
      <c r="D1402" s="5">
        <v>1.9974096680903199E-3</v>
      </c>
      <c r="E1402" t="s">
        <v>2258</v>
      </c>
      <c r="F1402" t="s">
        <v>9</v>
      </c>
    </row>
    <row r="1403" spans="1:6" x14ac:dyDescent="0.2">
      <c r="A1403" s="3" t="s">
        <v>2260</v>
      </c>
      <c r="B1403" s="4">
        <v>1.30042815224649</v>
      </c>
      <c r="C1403" s="3" t="s">
        <v>2259</v>
      </c>
      <c r="D1403" s="5">
        <v>3.6635415722910097E-2</v>
      </c>
      <c r="E1403" t="s">
        <v>2260</v>
      </c>
      <c r="F1403" t="s">
        <v>9</v>
      </c>
    </row>
    <row r="1404" spans="1:6" x14ac:dyDescent="0.2">
      <c r="A1404" s="3" t="s">
        <v>2261</v>
      </c>
      <c r="B1404" s="4">
        <v>1.29853405697743</v>
      </c>
      <c r="C1404" s="3" t="s">
        <v>2259</v>
      </c>
      <c r="D1404" s="5">
        <v>5.93575035851564E-3</v>
      </c>
      <c r="E1404" t="s">
        <v>2261</v>
      </c>
      <c r="F1404" t="s">
        <v>9</v>
      </c>
    </row>
    <row r="1405" spans="1:6" x14ac:dyDescent="0.2">
      <c r="A1405" s="3" t="s">
        <v>2262</v>
      </c>
      <c r="B1405" s="4">
        <v>1.29818169336852</v>
      </c>
      <c r="C1405" s="3" t="s">
        <v>2259</v>
      </c>
      <c r="D1405" s="5">
        <v>5.0787585138585001E-3</v>
      </c>
      <c r="E1405" t="s">
        <v>2262</v>
      </c>
      <c r="F1405" t="s">
        <v>9</v>
      </c>
    </row>
    <row r="1406" spans="1:6" x14ac:dyDescent="0.2">
      <c r="A1406" s="3" t="s">
        <v>2263</v>
      </c>
      <c r="B1406" s="4">
        <v>-1.2977551005997601</v>
      </c>
      <c r="C1406" s="3" t="s">
        <v>2257</v>
      </c>
      <c r="D1406" s="5">
        <v>2.8426311591845201E-2</v>
      </c>
      <c r="E1406" t="s">
        <v>2263</v>
      </c>
      <c r="F1406" t="s">
        <v>9</v>
      </c>
    </row>
    <row r="1407" spans="1:6" x14ac:dyDescent="0.2">
      <c r="A1407" s="3" t="s">
        <v>2264</v>
      </c>
      <c r="B1407" s="4">
        <v>-1.2974155476965501</v>
      </c>
      <c r="C1407" s="3" t="s">
        <v>2257</v>
      </c>
      <c r="D1407" s="5">
        <v>2.7313967075174399E-2</v>
      </c>
      <c r="E1407" t="s">
        <v>2264</v>
      </c>
      <c r="F1407" t="s">
        <v>9</v>
      </c>
    </row>
    <row r="1408" spans="1:6" x14ac:dyDescent="0.2">
      <c r="A1408" s="3" t="s">
        <v>2265</v>
      </c>
      <c r="B1408" s="4">
        <v>1.2970057564150399</v>
      </c>
      <c r="C1408" s="3" t="s">
        <v>2259</v>
      </c>
      <c r="D1408" s="5">
        <v>1.8123271252945501E-2</v>
      </c>
      <c r="E1408" t="s">
        <v>2265</v>
      </c>
      <c r="F1408" t="s">
        <v>9</v>
      </c>
    </row>
    <row r="1409" spans="1:6" x14ac:dyDescent="0.2">
      <c r="A1409" s="3" t="s">
        <v>2266</v>
      </c>
      <c r="B1409" s="4">
        <v>-1.29670897566348</v>
      </c>
      <c r="C1409" s="3" t="s">
        <v>2257</v>
      </c>
      <c r="D1409" s="5">
        <v>3.0874795318999899E-3</v>
      </c>
      <c r="E1409" t="s">
        <v>2266</v>
      </c>
      <c r="F1409" t="s">
        <v>9</v>
      </c>
    </row>
    <row r="1410" spans="1:6" x14ac:dyDescent="0.2">
      <c r="A1410" s="3" t="s">
        <v>2267</v>
      </c>
      <c r="B1410" s="4">
        <v>1.29668573529517</v>
      </c>
      <c r="C1410" s="3" t="s">
        <v>2259</v>
      </c>
      <c r="D1410" s="5">
        <v>3.8422062979563701E-2</v>
      </c>
      <c r="E1410" t="s">
        <v>2267</v>
      </c>
      <c r="F1410" t="s">
        <v>9</v>
      </c>
    </row>
    <row r="1411" spans="1:6" x14ac:dyDescent="0.2">
      <c r="A1411" s="3" t="s">
        <v>2268</v>
      </c>
      <c r="B1411" s="4">
        <v>1.29575497259608</v>
      </c>
      <c r="C1411" s="3" t="s">
        <v>2259</v>
      </c>
      <c r="D1411" s="5">
        <v>3.9912358436521699E-3</v>
      </c>
      <c r="E1411" t="s">
        <v>2268</v>
      </c>
      <c r="F1411" t="s">
        <v>9</v>
      </c>
    </row>
    <row r="1412" spans="1:6" x14ac:dyDescent="0.2">
      <c r="A1412" s="3" t="s">
        <v>2269</v>
      </c>
      <c r="B1412" s="4">
        <v>1.2956225221984801</v>
      </c>
      <c r="C1412" s="3" t="s">
        <v>2270</v>
      </c>
      <c r="D1412" s="5">
        <v>5.7829826214058E-3</v>
      </c>
      <c r="E1412" t="s">
        <v>2269</v>
      </c>
      <c r="F1412" t="s">
        <v>9</v>
      </c>
    </row>
    <row r="1413" spans="1:6" x14ac:dyDescent="0.2">
      <c r="A1413" s="3" t="s">
        <v>2271</v>
      </c>
      <c r="B1413" s="4">
        <v>1.2934577683248101</v>
      </c>
      <c r="C1413" s="3" t="s">
        <v>2270</v>
      </c>
      <c r="D1413" s="5">
        <v>5.0770146998377896E-3</v>
      </c>
      <c r="E1413" t="s">
        <v>2271</v>
      </c>
      <c r="F1413" t="s">
        <v>9</v>
      </c>
    </row>
    <row r="1414" spans="1:6" x14ac:dyDescent="0.2">
      <c r="A1414" s="3" t="s">
        <v>2272</v>
      </c>
      <c r="B1414" s="4">
        <v>-1.2929091600259801</v>
      </c>
      <c r="C1414" s="3" t="s">
        <v>2273</v>
      </c>
      <c r="D1414" s="5">
        <v>1.65430445245324E-2</v>
      </c>
      <c r="E1414" t="s">
        <v>2272</v>
      </c>
      <c r="F1414" t="s">
        <v>9</v>
      </c>
    </row>
    <row r="1415" spans="1:6" x14ac:dyDescent="0.2">
      <c r="A1415" s="3" t="s">
        <v>2274</v>
      </c>
      <c r="B1415" s="4">
        <v>-1.2919174513977201</v>
      </c>
      <c r="C1415" s="3" t="s">
        <v>2273</v>
      </c>
      <c r="D1415" s="5">
        <v>2.5358726491791099E-2</v>
      </c>
      <c r="E1415" t="s">
        <v>2274</v>
      </c>
      <c r="F1415" t="s">
        <v>9</v>
      </c>
    </row>
    <row r="1416" spans="1:6" x14ac:dyDescent="0.2">
      <c r="A1416" s="3" t="s">
        <v>2275</v>
      </c>
      <c r="B1416" s="4">
        <v>-1.2914462259261199</v>
      </c>
      <c r="C1416" s="3" t="s">
        <v>2273</v>
      </c>
      <c r="D1416" s="5">
        <v>1.4304147807171701E-2</v>
      </c>
      <c r="E1416" t="s">
        <v>2275</v>
      </c>
      <c r="F1416" t="s">
        <v>9</v>
      </c>
    </row>
    <row r="1417" spans="1:6" x14ac:dyDescent="0.2">
      <c r="A1417" s="3" t="s">
        <v>2276</v>
      </c>
      <c r="B1417" s="4">
        <v>-1.2903623835792499</v>
      </c>
      <c r="C1417" s="3" t="s">
        <v>2273</v>
      </c>
      <c r="D1417" s="5">
        <v>5.36758818731598E-3</v>
      </c>
      <c r="E1417" t="s">
        <v>2276</v>
      </c>
      <c r="F1417" t="s">
        <v>9</v>
      </c>
    </row>
    <row r="1418" spans="1:6" x14ac:dyDescent="0.2">
      <c r="A1418" s="3" t="s">
        <v>2277</v>
      </c>
      <c r="B1418" s="4">
        <v>1.28820164267728</v>
      </c>
      <c r="C1418" s="3" t="s">
        <v>2278</v>
      </c>
      <c r="D1418" s="5">
        <v>1.13904514370689E-2</v>
      </c>
      <c r="E1418" t="s">
        <v>2277</v>
      </c>
      <c r="F1418" t="s">
        <v>9</v>
      </c>
    </row>
    <row r="1419" spans="1:6" x14ac:dyDescent="0.2">
      <c r="A1419" s="3" t="s">
        <v>2279</v>
      </c>
      <c r="B1419" s="4">
        <v>1.2881939672315299</v>
      </c>
      <c r="C1419" s="3" t="s">
        <v>2278</v>
      </c>
      <c r="D1419" s="5">
        <v>4.9902511866636301E-2</v>
      </c>
      <c r="E1419" t="s">
        <v>2279</v>
      </c>
      <c r="F1419" t="s">
        <v>9</v>
      </c>
    </row>
    <row r="1420" spans="1:6" x14ac:dyDescent="0.2">
      <c r="A1420" s="3" t="s">
        <v>2280</v>
      </c>
      <c r="B1420" s="4">
        <v>-1.2878760953470501</v>
      </c>
      <c r="C1420" s="3" t="s">
        <v>2281</v>
      </c>
      <c r="D1420" s="5">
        <v>4.3740087182297403E-2</v>
      </c>
      <c r="E1420" t="s">
        <v>2280</v>
      </c>
      <c r="F1420" t="s">
        <v>9</v>
      </c>
    </row>
    <row r="1421" spans="1:6" x14ac:dyDescent="0.2">
      <c r="A1421" s="3" t="s">
        <v>2282</v>
      </c>
      <c r="B1421" s="4">
        <v>1.2876322230697199</v>
      </c>
      <c r="C1421" s="3" t="s">
        <v>2278</v>
      </c>
      <c r="D1421" s="5">
        <v>6.1023612885923399E-3</v>
      </c>
      <c r="E1421" t="s">
        <v>2282</v>
      </c>
      <c r="F1421" t="s">
        <v>9</v>
      </c>
    </row>
    <row r="1422" spans="1:6" x14ac:dyDescent="0.2">
      <c r="A1422" s="3" t="s">
        <v>2283</v>
      </c>
      <c r="B1422" s="4">
        <v>-1.2875607025301199</v>
      </c>
      <c r="C1422" s="3" t="s">
        <v>2281</v>
      </c>
      <c r="D1422" s="5">
        <v>1.4676961479901E-2</v>
      </c>
      <c r="E1422" t="s">
        <v>2283</v>
      </c>
      <c r="F1422" t="s">
        <v>9</v>
      </c>
    </row>
    <row r="1423" spans="1:6" x14ac:dyDescent="0.2">
      <c r="A1423" s="3" t="s">
        <v>2284</v>
      </c>
      <c r="B1423" s="4">
        <v>-1.2875134975823399</v>
      </c>
      <c r="C1423" s="3" t="s">
        <v>2281</v>
      </c>
      <c r="D1423" s="5">
        <v>2.76410150475766E-2</v>
      </c>
      <c r="E1423" t="s">
        <v>2284</v>
      </c>
      <c r="F1423" t="s">
        <v>9</v>
      </c>
    </row>
    <row r="1424" spans="1:6" x14ac:dyDescent="0.2">
      <c r="A1424" s="3" t="s">
        <v>2285</v>
      </c>
      <c r="B1424" s="4">
        <v>1.28712666241219</v>
      </c>
      <c r="C1424" s="3" t="s">
        <v>2278</v>
      </c>
      <c r="D1424" s="5">
        <v>3.7001378657020099E-2</v>
      </c>
      <c r="E1424" t="s">
        <v>2285</v>
      </c>
      <c r="F1424" t="s">
        <v>9</v>
      </c>
    </row>
    <row r="1425" spans="1:6" x14ac:dyDescent="0.2">
      <c r="A1425" s="3" t="s">
        <v>2286</v>
      </c>
      <c r="B1425" s="4">
        <v>-1.2859782779592499</v>
      </c>
      <c r="C1425" s="3" t="s">
        <v>2281</v>
      </c>
      <c r="D1425" s="5">
        <v>1.1143238267878599E-2</v>
      </c>
      <c r="E1425" t="s">
        <v>2286</v>
      </c>
      <c r="F1425" t="s">
        <v>9</v>
      </c>
    </row>
    <row r="1426" spans="1:6" x14ac:dyDescent="0.2">
      <c r="A1426" s="3" t="s">
        <v>2287</v>
      </c>
      <c r="B1426" s="4">
        <v>-1.28597738978723</v>
      </c>
      <c r="C1426" s="3" t="s">
        <v>2281</v>
      </c>
      <c r="D1426" s="5">
        <v>1.72124622289784E-2</v>
      </c>
      <c r="E1426" t="s">
        <v>2287</v>
      </c>
      <c r="F1426" t="s">
        <v>9</v>
      </c>
    </row>
    <row r="1427" spans="1:6" x14ac:dyDescent="0.2">
      <c r="A1427" s="3" t="s">
        <v>2288</v>
      </c>
      <c r="B1427" s="4">
        <v>-1.2859108517779601</v>
      </c>
      <c r="C1427" s="3" t="s">
        <v>2281</v>
      </c>
      <c r="D1427" s="5">
        <v>5.3687397391748897E-3</v>
      </c>
      <c r="E1427" t="s">
        <v>2288</v>
      </c>
      <c r="F1427" t="s">
        <v>9</v>
      </c>
    </row>
    <row r="1428" spans="1:6" x14ac:dyDescent="0.2">
      <c r="A1428" s="3" t="s">
        <v>2289</v>
      </c>
      <c r="B1428" s="4">
        <v>1.2851198494990199</v>
      </c>
      <c r="C1428" s="3" t="s">
        <v>2278</v>
      </c>
      <c r="D1428" s="5">
        <v>2.13294434296586E-2</v>
      </c>
      <c r="E1428" t="s">
        <v>2289</v>
      </c>
      <c r="F1428" t="s">
        <v>9</v>
      </c>
    </row>
    <row r="1429" spans="1:6" x14ac:dyDescent="0.2">
      <c r="A1429" s="3" t="s">
        <v>2290</v>
      </c>
      <c r="B1429" s="4">
        <v>-1.2850758898918</v>
      </c>
      <c r="C1429" s="3" t="s">
        <v>2281</v>
      </c>
      <c r="D1429" s="5">
        <v>2.1571954473828699E-2</v>
      </c>
      <c r="E1429" t="s">
        <v>2290</v>
      </c>
      <c r="F1429" t="s">
        <v>9</v>
      </c>
    </row>
    <row r="1430" spans="1:6" x14ac:dyDescent="0.2">
      <c r="A1430" s="3" t="s">
        <v>2291</v>
      </c>
      <c r="B1430" s="4">
        <v>-1.2838809357002701</v>
      </c>
      <c r="C1430" s="3" t="s">
        <v>2292</v>
      </c>
      <c r="D1430" s="5">
        <v>1.09802506431381E-2</v>
      </c>
      <c r="E1430" t="s">
        <v>2291</v>
      </c>
      <c r="F1430" t="s">
        <v>9</v>
      </c>
    </row>
    <row r="1431" spans="1:6" x14ac:dyDescent="0.2">
      <c r="A1431" s="3" t="s">
        <v>2293</v>
      </c>
      <c r="B1431" s="4">
        <v>-1.28352798298849</v>
      </c>
      <c r="C1431" s="3" t="s">
        <v>2292</v>
      </c>
      <c r="D1431" s="5">
        <v>2.6945607273337599E-2</v>
      </c>
      <c r="E1431" t="s">
        <v>2293</v>
      </c>
      <c r="F1431" t="s">
        <v>9</v>
      </c>
    </row>
    <row r="1432" spans="1:6" x14ac:dyDescent="0.2">
      <c r="A1432" s="3" t="s">
        <v>2294</v>
      </c>
      <c r="B1432" s="4">
        <v>-1.2834206237436401</v>
      </c>
      <c r="C1432" s="3" t="s">
        <v>2292</v>
      </c>
      <c r="D1432" s="5">
        <v>9.2767567484398905E-4</v>
      </c>
      <c r="E1432" t="s">
        <v>2294</v>
      </c>
      <c r="F1432" t="s">
        <v>9</v>
      </c>
    </row>
    <row r="1433" spans="1:6" x14ac:dyDescent="0.2">
      <c r="A1433" s="3" t="s">
        <v>2295</v>
      </c>
      <c r="B1433" s="4">
        <v>1.2821779258477399</v>
      </c>
      <c r="C1433" s="3" t="s">
        <v>2296</v>
      </c>
      <c r="D1433" s="5">
        <v>1.53913707578232E-2</v>
      </c>
      <c r="E1433" t="s">
        <v>2295</v>
      </c>
      <c r="F1433" t="s">
        <v>9</v>
      </c>
    </row>
    <row r="1434" spans="1:6" x14ac:dyDescent="0.2">
      <c r="A1434" s="3" t="s">
        <v>2297</v>
      </c>
      <c r="B1434" s="4">
        <v>-1.28201404769935</v>
      </c>
      <c r="C1434" s="3" t="s">
        <v>2292</v>
      </c>
      <c r="D1434" s="5">
        <v>3.8495882718350099E-3</v>
      </c>
      <c r="E1434" t="s">
        <v>2297</v>
      </c>
      <c r="F1434" t="s">
        <v>9</v>
      </c>
    </row>
    <row r="1435" spans="1:6" x14ac:dyDescent="0.2">
      <c r="A1435" s="3" t="s">
        <v>2298</v>
      </c>
      <c r="B1435" s="4">
        <v>-1.2819700711636299</v>
      </c>
      <c r="C1435" s="3" t="s">
        <v>2292</v>
      </c>
      <c r="D1435" s="5">
        <v>8.4475956378522003E-3</v>
      </c>
      <c r="E1435" t="s">
        <v>2298</v>
      </c>
      <c r="F1435" t="s">
        <v>9</v>
      </c>
    </row>
    <row r="1436" spans="1:6" x14ac:dyDescent="0.2">
      <c r="A1436" s="3" t="s">
        <v>2299</v>
      </c>
      <c r="B1436" s="4">
        <v>1.28164531303781</v>
      </c>
      <c r="C1436" s="3" t="s">
        <v>2296</v>
      </c>
      <c r="D1436" s="5">
        <v>2.0324588404323701E-2</v>
      </c>
      <c r="E1436" t="s">
        <v>2299</v>
      </c>
      <c r="F1436" t="s">
        <v>9</v>
      </c>
    </row>
    <row r="1437" spans="1:6" x14ac:dyDescent="0.2">
      <c r="A1437" s="3" t="s">
        <v>2300</v>
      </c>
      <c r="B1437" s="4">
        <v>1.2801596987402899</v>
      </c>
      <c r="C1437" s="3" t="s">
        <v>2296</v>
      </c>
      <c r="D1437" s="5">
        <v>1.26596138868967E-2</v>
      </c>
      <c r="E1437" t="s">
        <v>2300</v>
      </c>
      <c r="F1437" t="s">
        <v>9</v>
      </c>
    </row>
    <row r="1438" spans="1:6" x14ac:dyDescent="0.2">
      <c r="A1438" s="3" t="s">
        <v>2301</v>
      </c>
      <c r="B1438" s="4">
        <v>-1.27712216713435</v>
      </c>
      <c r="C1438" s="3" t="s">
        <v>2302</v>
      </c>
      <c r="D1438" s="5">
        <v>2.55586395876207E-2</v>
      </c>
      <c r="E1438" t="s">
        <v>2301</v>
      </c>
      <c r="F1438" t="s">
        <v>9</v>
      </c>
    </row>
    <row r="1439" spans="1:6" x14ac:dyDescent="0.2">
      <c r="A1439" s="3" t="s">
        <v>2303</v>
      </c>
      <c r="B1439" s="4">
        <v>-1.2769500849435</v>
      </c>
      <c r="C1439" s="3" t="s">
        <v>2302</v>
      </c>
      <c r="D1439" s="5">
        <v>2.49288573018559E-2</v>
      </c>
      <c r="E1439" t="s">
        <v>2303</v>
      </c>
      <c r="F1439" t="s">
        <v>9</v>
      </c>
    </row>
    <row r="1440" spans="1:6" x14ac:dyDescent="0.2">
      <c r="A1440" s="3" t="s">
        <v>2304</v>
      </c>
      <c r="B1440" s="4">
        <v>1.2762677306724299</v>
      </c>
      <c r="C1440" s="3" t="s">
        <v>2305</v>
      </c>
      <c r="D1440" s="5">
        <v>1.5968206855765301E-2</v>
      </c>
      <c r="E1440" t="s">
        <v>2304</v>
      </c>
      <c r="F1440" t="s">
        <v>9</v>
      </c>
    </row>
    <row r="1441" spans="1:6" x14ac:dyDescent="0.2">
      <c r="A1441" s="3" t="s">
        <v>2306</v>
      </c>
      <c r="B1441" s="4">
        <v>1.2744203572299999</v>
      </c>
      <c r="C1441" s="3" t="s">
        <v>2305</v>
      </c>
      <c r="D1441" s="5">
        <v>5.7829826214058E-3</v>
      </c>
      <c r="E1441" t="s">
        <v>2306</v>
      </c>
      <c r="F1441" t="s">
        <v>9</v>
      </c>
    </row>
    <row r="1442" spans="1:6" x14ac:dyDescent="0.2">
      <c r="A1442" s="3" t="s">
        <v>2307</v>
      </c>
      <c r="B1442" s="4">
        <v>-1.27234845994737</v>
      </c>
      <c r="C1442" s="3" t="s">
        <v>2302</v>
      </c>
      <c r="D1442" s="5">
        <v>3.8550712973081602E-2</v>
      </c>
      <c r="E1442" t="s">
        <v>2307</v>
      </c>
      <c r="F1442" t="s">
        <v>9</v>
      </c>
    </row>
    <row r="1443" spans="1:6" x14ac:dyDescent="0.2">
      <c r="A1443" s="3" t="s">
        <v>2308</v>
      </c>
      <c r="B1443" s="4">
        <v>1.27217775148346</v>
      </c>
      <c r="C1443" s="3" t="s">
        <v>2305</v>
      </c>
      <c r="D1443" s="5">
        <v>1.4408253043818901E-3</v>
      </c>
      <c r="E1443" t="s">
        <v>2308</v>
      </c>
      <c r="F1443" t="s">
        <v>9</v>
      </c>
    </row>
    <row r="1444" spans="1:6" x14ac:dyDescent="0.2">
      <c r="A1444" s="3" t="s">
        <v>2309</v>
      </c>
      <c r="B1444" s="4">
        <v>-1.27192304495172</v>
      </c>
      <c r="C1444" s="3" t="s">
        <v>2310</v>
      </c>
      <c r="D1444" s="5">
        <v>2.14622384982873E-3</v>
      </c>
      <c r="E1444" t="s">
        <v>2309</v>
      </c>
      <c r="F1444" t="s">
        <v>9</v>
      </c>
    </row>
    <row r="1445" spans="1:6" x14ac:dyDescent="0.2">
      <c r="A1445" s="3" t="s">
        <v>2311</v>
      </c>
      <c r="B1445" s="4">
        <v>-1.2719090760162901</v>
      </c>
      <c r="C1445" s="3" t="s">
        <v>2310</v>
      </c>
      <c r="D1445" s="5">
        <v>2.2402711360277799E-2</v>
      </c>
      <c r="E1445" t="s">
        <v>2311</v>
      </c>
      <c r="F1445" t="s">
        <v>9</v>
      </c>
    </row>
    <row r="1446" spans="1:6" x14ac:dyDescent="0.2">
      <c r="A1446" s="3" t="s">
        <v>2312</v>
      </c>
      <c r="B1446" s="4">
        <v>-1.27121278780575</v>
      </c>
      <c r="C1446" s="3" t="s">
        <v>2310</v>
      </c>
      <c r="D1446" s="5">
        <v>1.7928196777607201E-2</v>
      </c>
      <c r="E1446" t="s">
        <v>2312</v>
      </c>
      <c r="F1446" t="s">
        <v>9</v>
      </c>
    </row>
    <row r="1447" spans="1:6" x14ac:dyDescent="0.2">
      <c r="A1447" s="3" t="s">
        <v>2313</v>
      </c>
      <c r="B1447" s="4">
        <v>-1.27117947612217</v>
      </c>
      <c r="C1447" s="3" t="s">
        <v>2310</v>
      </c>
      <c r="D1447" s="5">
        <v>3.8055163959622697E-2</v>
      </c>
      <c r="E1447" t="s">
        <v>2313</v>
      </c>
      <c r="F1447" t="s">
        <v>9</v>
      </c>
    </row>
    <row r="1448" spans="1:6" x14ac:dyDescent="0.2">
      <c r="A1448" s="3" t="s">
        <v>2314</v>
      </c>
      <c r="B1448" s="4">
        <v>1.2709566172265001</v>
      </c>
      <c r="C1448" s="3" t="s">
        <v>2315</v>
      </c>
      <c r="D1448" s="5">
        <v>2.4454513252674E-2</v>
      </c>
      <c r="E1448" t="s">
        <v>2314</v>
      </c>
      <c r="F1448" t="s">
        <v>9</v>
      </c>
    </row>
    <row r="1449" spans="1:6" x14ac:dyDescent="0.2">
      <c r="A1449" s="3" t="s">
        <v>2316</v>
      </c>
      <c r="B1449" s="4">
        <v>1.2708516382588</v>
      </c>
      <c r="C1449" s="3" t="s">
        <v>2315</v>
      </c>
      <c r="D1449" s="5">
        <v>3.5744313773167502E-2</v>
      </c>
      <c r="E1449" t="s">
        <v>2316</v>
      </c>
      <c r="F1449" t="s">
        <v>9</v>
      </c>
    </row>
    <row r="1450" spans="1:6" x14ac:dyDescent="0.2">
      <c r="A1450" s="3" t="s">
        <v>2317</v>
      </c>
      <c r="B1450" s="4">
        <v>-1.2706382195303101</v>
      </c>
      <c r="C1450" s="3" t="s">
        <v>2310</v>
      </c>
      <c r="D1450" s="5">
        <v>2.68193822187279E-2</v>
      </c>
      <c r="E1450" t="s">
        <v>2317</v>
      </c>
      <c r="F1450" t="s">
        <v>9</v>
      </c>
    </row>
    <row r="1451" spans="1:6" x14ac:dyDescent="0.2">
      <c r="A1451" s="3" t="s">
        <v>2318</v>
      </c>
      <c r="B1451" s="4">
        <v>-1.2692990082306399</v>
      </c>
      <c r="C1451" s="3" t="s">
        <v>2310</v>
      </c>
      <c r="D1451" s="5">
        <v>4.3315009590210098E-2</v>
      </c>
      <c r="E1451" t="s">
        <v>2318</v>
      </c>
      <c r="F1451" t="s">
        <v>9</v>
      </c>
    </row>
    <row r="1452" spans="1:6" x14ac:dyDescent="0.2">
      <c r="A1452" s="3" t="s">
        <v>2319</v>
      </c>
      <c r="B1452" s="4">
        <v>-1.2679387381299201</v>
      </c>
      <c r="C1452" s="3" t="s">
        <v>2310</v>
      </c>
      <c r="D1452" s="5">
        <v>3.6438088895403703E-2</v>
      </c>
      <c r="E1452" t="s">
        <v>2319</v>
      </c>
      <c r="F1452" t="s">
        <v>9</v>
      </c>
    </row>
    <row r="1453" spans="1:6" x14ac:dyDescent="0.2">
      <c r="A1453" s="3" t="s">
        <v>2320</v>
      </c>
      <c r="B1453" s="4">
        <v>-1.2676239504626601</v>
      </c>
      <c r="C1453" s="3" t="s">
        <v>2310</v>
      </c>
      <c r="D1453" s="5">
        <v>3.37958223745062E-2</v>
      </c>
      <c r="E1453" t="s">
        <v>2320</v>
      </c>
      <c r="F1453" t="s">
        <v>9</v>
      </c>
    </row>
    <row r="1454" spans="1:6" x14ac:dyDescent="0.2">
      <c r="A1454" s="3" t="s">
        <v>2321</v>
      </c>
      <c r="B1454" s="4">
        <v>-1.2675573328270699</v>
      </c>
      <c r="C1454" s="3" t="s">
        <v>2310</v>
      </c>
      <c r="D1454" s="5">
        <v>1.55321645477281E-3</v>
      </c>
      <c r="E1454" t="s">
        <v>2321</v>
      </c>
      <c r="F1454" t="s">
        <v>9</v>
      </c>
    </row>
    <row r="1455" spans="1:6" x14ac:dyDescent="0.2">
      <c r="A1455" s="3" t="s">
        <v>2322</v>
      </c>
      <c r="B1455" s="4">
        <v>1.26701997064141</v>
      </c>
      <c r="C1455" s="3" t="s">
        <v>2315</v>
      </c>
      <c r="D1455" s="5">
        <v>2.6505042382244999E-2</v>
      </c>
      <c r="E1455" t="s">
        <v>2322</v>
      </c>
      <c r="F1455" t="s">
        <v>9</v>
      </c>
    </row>
    <row r="1456" spans="1:6" x14ac:dyDescent="0.2">
      <c r="A1456" s="3" t="s">
        <v>2323</v>
      </c>
      <c r="B1456" s="4">
        <v>1.26624294519772</v>
      </c>
      <c r="C1456" s="3" t="s">
        <v>2315</v>
      </c>
      <c r="D1456" s="5">
        <v>8.1250256505726402E-3</v>
      </c>
      <c r="E1456" t="s">
        <v>2323</v>
      </c>
      <c r="F1456" t="s">
        <v>9</v>
      </c>
    </row>
    <row r="1457" spans="1:6" x14ac:dyDescent="0.2">
      <c r="A1457" s="3" t="s">
        <v>2324</v>
      </c>
      <c r="B1457" s="4">
        <v>-1.2660866467085301</v>
      </c>
      <c r="C1457" s="3" t="s">
        <v>2310</v>
      </c>
      <c r="D1457" s="5">
        <v>1.19263432267176E-2</v>
      </c>
      <c r="E1457" t="s">
        <v>2324</v>
      </c>
      <c r="F1457" t="s">
        <v>9</v>
      </c>
    </row>
    <row r="1458" spans="1:6" x14ac:dyDescent="0.2">
      <c r="A1458" s="3" t="s">
        <v>2325</v>
      </c>
      <c r="B1458" s="4">
        <v>-1.2660352319277</v>
      </c>
      <c r="C1458" s="3" t="s">
        <v>2326</v>
      </c>
      <c r="D1458" s="5">
        <v>4.0843596013579897E-2</v>
      </c>
      <c r="E1458" t="s">
        <v>2325</v>
      </c>
      <c r="F1458" t="s">
        <v>9</v>
      </c>
    </row>
    <row r="1459" spans="1:6" x14ac:dyDescent="0.2">
      <c r="A1459" s="3" t="s">
        <v>2327</v>
      </c>
      <c r="B1459" s="4">
        <v>1.2659513251313601</v>
      </c>
      <c r="C1459" s="3" t="s">
        <v>2328</v>
      </c>
      <c r="D1459" s="5">
        <v>8.6691650741939595E-3</v>
      </c>
      <c r="E1459" t="s">
        <v>2327</v>
      </c>
      <c r="F1459" t="s">
        <v>9</v>
      </c>
    </row>
    <row r="1460" spans="1:6" x14ac:dyDescent="0.2">
      <c r="A1460" s="3" t="s">
        <v>2329</v>
      </c>
      <c r="B1460" s="4">
        <v>1.2639053998831999</v>
      </c>
      <c r="C1460" s="3" t="s">
        <v>2328</v>
      </c>
      <c r="D1460" s="5">
        <v>3.2530267910233302E-3</v>
      </c>
      <c r="E1460" t="s">
        <v>2329</v>
      </c>
      <c r="F1460" t="s">
        <v>9</v>
      </c>
    </row>
    <row r="1461" spans="1:6" x14ac:dyDescent="0.2">
      <c r="A1461" s="3" t="s">
        <v>2330</v>
      </c>
      <c r="B1461" s="4">
        <v>1.26364373597177</v>
      </c>
      <c r="C1461" s="3" t="s">
        <v>2328</v>
      </c>
      <c r="D1461" s="5">
        <v>1.3407072014285099E-3</v>
      </c>
      <c r="E1461" t="s">
        <v>2330</v>
      </c>
      <c r="F1461" t="s">
        <v>9</v>
      </c>
    </row>
    <row r="1462" spans="1:6" x14ac:dyDescent="0.2">
      <c r="A1462" s="3" t="s">
        <v>2331</v>
      </c>
      <c r="B1462" s="4">
        <v>1.2635428765124199</v>
      </c>
      <c r="C1462" s="3" t="s">
        <v>2328</v>
      </c>
      <c r="D1462" s="5">
        <v>1.00529669865978E-2</v>
      </c>
      <c r="E1462" t="s">
        <v>2331</v>
      </c>
      <c r="F1462" t="s">
        <v>9</v>
      </c>
    </row>
    <row r="1463" spans="1:6" x14ac:dyDescent="0.2">
      <c r="A1463" s="3" t="s">
        <v>2332</v>
      </c>
      <c r="B1463" s="4">
        <v>-1.2629380548554701</v>
      </c>
      <c r="C1463" s="3" t="s">
        <v>2326</v>
      </c>
      <c r="D1463" s="5">
        <v>5.3600269312701699E-3</v>
      </c>
      <c r="E1463" t="s">
        <v>2332</v>
      </c>
      <c r="F1463" t="s">
        <v>9</v>
      </c>
    </row>
    <row r="1464" spans="1:6" x14ac:dyDescent="0.2">
      <c r="A1464" s="3" t="s">
        <v>2333</v>
      </c>
      <c r="B1464" s="4">
        <v>1.26279038994544</v>
      </c>
      <c r="C1464" s="3" t="s">
        <v>2328</v>
      </c>
      <c r="D1464" s="5">
        <v>1.14955578469927E-2</v>
      </c>
      <c r="E1464" t="s">
        <v>2333</v>
      </c>
      <c r="F1464" t="s">
        <v>9</v>
      </c>
    </row>
    <row r="1465" spans="1:6" x14ac:dyDescent="0.2">
      <c r="A1465" s="3" t="s">
        <v>2334</v>
      </c>
      <c r="B1465" s="4">
        <v>1.26248799765256</v>
      </c>
      <c r="C1465" s="3" t="s">
        <v>2328</v>
      </c>
      <c r="D1465" s="5">
        <v>1.6732574611555501E-2</v>
      </c>
      <c r="E1465" t="s">
        <v>2334</v>
      </c>
      <c r="F1465" t="s">
        <v>9</v>
      </c>
    </row>
    <row r="1466" spans="1:6" x14ac:dyDescent="0.2">
      <c r="A1466" s="3" t="s">
        <v>2335</v>
      </c>
      <c r="B1466" s="4">
        <v>1.2620883422098099</v>
      </c>
      <c r="C1466" s="3" t="s">
        <v>2328</v>
      </c>
      <c r="D1466" s="5">
        <v>3.8077026620561803E-2</v>
      </c>
      <c r="E1466" t="s">
        <v>2335</v>
      </c>
      <c r="F1466" t="s">
        <v>9</v>
      </c>
    </row>
    <row r="1467" spans="1:6" x14ac:dyDescent="0.2">
      <c r="A1467" s="3" t="s">
        <v>2336</v>
      </c>
      <c r="B1467" s="4">
        <v>-1.2616308926914499</v>
      </c>
      <c r="C1467" s="3" t="s">
        <v>2326</v>
      </c>
      <c r="D1467" s="5">
        <v>2.1851692450366E-2</v>
      </c>
      <c r="E1467" t="s">
        <v>2336</v>
      </c>
      <c r="F1467" t="s">
        <v>9</v>
      </c>
    </row>
    <row r="1468" spans="1:6" x14ac:dyDescent="0.2">
      <c r="A1468" s="3" t="s">
        <v>2337</v>
      </c>
      <c r="B1468" s="4">
        <v>1.26153658741107</v>
      </c>
      <c r="C1468" s="3" t="s">
        <v>2328</v>
      </c>
      <c r="D1468" s="5">
        <v>2.7771935622589901E-2</v>
      </c>
      <c r="E1468" t="s">
        <v>2337</v>
      </c>
      <c r="F1468" t="s">
        <v>9</v>
      </c>
    </row>
    <row r="1469" spans="1:6" x14ac:dyDescent="0.2">
      <c r="A1469" s="3" t="s">
        <v>2338</v>
      </c>
      <c r="B1469" s="4">
        <v>1.2610813572311399</v>
      </c>
      <c r="C1469" s="3" t="s">
        <v>2328</v>
      </c>
      <c r="D1469" s="5">
        <v>3.6639016451626601E-3</v>
      </c>
      <c r="E1469" t="s">
        <v>2338</v>
      </c>
      <c r="F1469" t="s">
        <v>9</v>
      </c>
    </row>
    <row r="1470" spans="1:6" x14ac:dyDescent="0.2">
      <c r="A1470" s="3" t="s">
        <v>2339</v>
      </c>
      <c r="B1470" s="4">
        <v>1.2610667621705201</v>
      </c>
      <c r="C1470" s="3" t="s">
        <v>2328</v>
      </c>
      <c r="D1470" s="5">
        <v>3.06365508166173E-2</v>
      </c>
      <c r="E1470" t="s">
        <v>2339</v>
      </c>
      <c r="F1470" t="s">
        <v>9</v>
      </c>
    </row>
    <row r="1471" spans="1:6" x14ac:dyDescent="0.2">
      <c r="A1471" s="3" t="s">
        <v>2340</v>
      </c>
      <c r="B1471" s="4">
        <v>1.26074140623409</v>
      </c>
      <c r="C1471" s="3" t="s">
        <v>2328</v>
      </c>
      <c r="D1471" s="5">
        <v>4.0993901903198599E-2</v>
      </c>
      <c r="E1471" t="s">
        <v>2340</v>
      </c>
      <c r="F1471" t="s">
        <v>9</v>
      </c>
    </row>
    <row r="1472" spans="1:6" x14ac:dyDescent="0.2">
      <c r="A1472" s="3" t="s">
        <v>2341</v>
      </c>
      <c r="B1472" s="4">
        <v>-1.26027638851289</v>
      </c>
      <c r="C1472" s="3" t="s">
        <v>2326</v>
      </c>
      <c r="D1472" s="5">
        <v>1.9193354796848201E-2</v>
      </c>
      <c r="E1472" t="s">
        <v>2341</v>
      </c>
      <c r="F1472" t="s">
        <v>9</v>
      </c>
    </row>
    <row r="1473" spans="1:6" x14ac:dyDescent="0.2">
      <c r="A1473" s="3" t="s">
        <v>2342</v>
      </c>
      <c r="B1473" s="4">
        <v>-1.26002261003227</v>
      </c>
      <c r="C1473" s="3" t="s">
        <v>2343</v>
      </c>
      <c r="D1473" s="5">
        <v>2.62236859785876E-2</v>
      </c>
      <c r="E1473" t="s">
        <v>2342</v>
      </c>
      <c r="F1473" t="s">
        <v>9</v>
      </c>
    </row>
    <row r="1474" spans="1:6" x14ac:dyDescent="0.2">
      <c r="A1474" s="3" t="s">
        <v>2344</v>
      </c>
      <c r="B1474" s="4">
        <v>1.25948163506469</v>
      </c>
      <c r="C1474" s="3" t="s">
        <v>2345</v>
      </c>
      <c r="D1474" s="5">
        <v>6.36872564702319E-4</v>
      </c>
      <c r="E1474" t="s">
        <v>2344</v>
      </c>
      <c r="F1474" t="s">
        <v>9</v>
      </c>
    </row>
    <row r="1475" spans="1:6" x14ac:dyDescent="0.2">
      <c r="A1475" s="3" t="s">
        <v>2346</v>
      </c>
      <c r="B1475" s="4">
        <v>-1.2588424452323399</v>
      </c>
      <c r="C1475" s="3" t="s">
        <v>2343</v>
      </c>
      <c r="D1475" s="5">
        <v>3.2208032926731099E-2</v>
      </c>
      <c r="E1475" t="s">
        <v>2346</v>
      </c>
      <c r="F1475" t="s">
        <v>9</v>
      </c>
    </row>
    <row r="1476" spans="1:6" x14ac:dyDescent="0.2">
      <c r="A1476" s="3" t="s">
        <v>2347</v>
      </c>
      <c r="B1476" s="4">
        <v>1.25804612301712</v>
      </c>
      <c r="C1476" s="3" t="s">
        <v>2345</v>
      </c>
      <c r="D1476" s="5">
        <v>3.1822539880275197E-2</v>
      </c>
      <c r="E1476" t="s">
        <v>2347</v>
      </c>
      <c r="F1476" t="s">
        <v>9</v>
      </c>
    </row>
    <row r="1477" spans="1:6" x14ac:dyDescent="0.2">
      <c r="A1477" s="3" t="s">
        <v>2348</v>
      </c>
      <c r="B1477" s="4">
        <v>1.25757822045795</v>
      </c>
      <c r="C1477" s="3" t="s">
        <v>2345</v>
      </c>
      <c r="D1477" s="5">
        <v>1.6885536645566499E-3</v>
      </c>
      <c r="E1477" t="s">
        <v>2348</v>
      </c>
      <c r="F1477" t="s">
        <v>9</v>
      </c>
    </row>
    <row r="1478" spans="1:6" x14ac:dyDescent="0.2">
      <c r="A1478" s="3" t="s">
        <v>2349</v>
      </c>
      <c r="B1478" s="4">
        <v>1.2566467090587099</v>
      </c>
      <c r="C1478" s="3" t="s">
        <v>2345</v>
      </c>
      <c r="D1478" s="5">
        <v>1.7169287187552298E-2</v>
      </c>
      <c r="E1478" t="s">
        <v>2349</v>
      </c>
      <c r="F1478" t="s">
        <v>9</v>
      </c>
    </row>
    <row r="1479" spans="1:6" x14ac:dyDescent="0.2">
      <c r="A1479" s="3" t="s">
        <v>2350</v>
      </c>
      <c r="B1479" s="4">
        <v>1.2565143542823101</v>
      </c>
      <c r="C1479" s="3" t="s">
        <v>2345</v>
      </c>
      <c r="D1479" s="5">
        <v>1.35788406785835E-2</v>
      </c>
      <c r="E1479" t="s">
        <v>2350</v>
      </c>
      <c r="F1479" t="s">
        <v>9</v>
      </c>
    </row>
    <row r="1480" spans="1:6" x14ac:dyDescent="0.2">
      <c r="A1480" s="3" t="s">
        <v>2351</v>
      </c>
      <c r="B1480" s="4">
        <v>-1.2559237946331101</v>
      </c>
      <c r="C1480" s="3" t="s">
        <v>2343</v>
      </c>
      <c r="D1480" s="5">
        <v>8.0487503911102001E-3</v>
      </c>
      <c r="E1480" t="s">
        <v>2351</v>
      </c>
      <c r="F1480" t="s">
        <v>9</v>
      </c>
    </row>
    <row r="1481" spans="1:6" x14ac:dyDescent="0.2">
      <c r="A1481" s="3" t="s">
        <v>2352</v>
      </c>
      <c r="B1481" s="4">
        <v>-1.25260979312189</v>
      </c>
      <c r="C1481" s="3" t="s">
        <v>2353</v>
      </c>
      <c r="D1481" s="5">
        <v>1.27343213211052E-2</v>
      </c>
      <c r="E1481" t="s">
        <v>2352</v>
      </c>
      <c r="F1481" t="s">
        <v>9</v>
      </c>
    </row>
    <row r="1482" spans="1:6" x14ac:dyDescent="0.2">
      <c r="A1482" s="3" t="s">
        <v>2354</v>
      </c>
      <c r="B1482" s="4">
        <v>-1.2521485018053</v>
      </c>
      <c r="C1482" s="3" t="s">
        <v>2353</v>
      </c>
      <c r="D1482" s="5">
        <v>3.6060226627681602E-2</v>
      </c>
      <c r="E1482" t="s">
        <v>2354</v>
      </c>
      <c r="F1482" t="s">
        <v>9</v>
      </c>
    </row>
    <row r="1483" spans="1:6" x14ac:dyDescent="0.2">
      <c r="A1483" s="3" t="s">
        <v>2355</v>
      </c>
      <c r="B1483" s="4">
        <v>-1.2519249680889799</v>
      </c>
      <c r="C1483" s="3" t="s">
        <v>2353</v>
      </c>
      <c r="D1483" s="5">
        <v>2.4864420138434099E-2</v>
      </c>
      <c r="E1483" t="s">
        <v>2355</v>
      </c>
      <c r="F1483" t="s">
        <v>9</v>
      </c>
    </row>
    <row r="1484" spans="1:6" x14ac:dyDescent="0.2">
      <c r="A1484" s="3" t="s">
        <v>2356</v>
      </c>
      <c r="B1484" s="4">
        <v>-1.2505462533541101</v>
      </c>
      <c r="C1484" s="3" t="s">
        <v>2353</v>
      </c>
      <c r="D1484" s="5">
        <v>2.72963823262777E-2</v>
      </c>
      <c r="E1484" t="s">
        <v>2356</v>
      </c>
      <c r="F1484" t="s">
        <v>9</v>
      </c>
    </row>
    <row r="1485" spans="1:6" x14ac:dyDescent="0.2">
      <c r="A1485" s="3" t="s">
        <v>2357</v>
      </c>
      <c r="B1485" s="4">
        <v>1.2504659468947901</v>
      </c>
      <c r="C1485" s="3" t="s">
        <v>2358</v>
      </c>
      <c r="D1485" s="5">
        <v>3.5351884908791001E-2</v>
      </c>
      <c r="E1485" t="s">
        <v>2357</v>
      </c>
      <c r="F1485" t="s">
        <v>9</v>
      </c>
    </row>
    <row r="1486" spans="1:6" x14ac:dyDescent="0.2">
      <c r="A1486" s="3" t="s">
        <v>2359</v>
      </c>
      <c r="B1486" s="4">
        <v>1.2501576161226999</v>
      </c>
      <c r="C1486" s="3" t="s">
        <v>2358</v>
      </c>
      <c r="D1486" s="5">
        <v>2.50608648575791E-2</v>
      </c>
      <c r="E1486" t="s">
        <v>2359</v>
      </c>
      <c r="F1486" t="s">
        <v>9</v>
      </c>
    </row>
    <row r="1487" spans="1:6" x14ac:dyDescent="0.2">
      <c r="A1487" s="3" t="s">
        <v>2360</v>
      </c>
      <c r="B1487" s="4">
        <v>-1.24871294327572</v>
      </c>
      <c r="C1487" s="3" t="s">
        <v>2353</v>
      </c>
      <c r="D1487" s="5">
        <v>3.06365508166173E-2</v>
      </c>
      <c r="E1487" t="s">
        <v>2360</v>
      </c>
      <c r="F1487" t="s">
        <v>9</v>
      </c>
    </row>
    <row r="1488" spans="1:6" x14ac:dyDescent="0.2">
      <c r="A1488" s="3" t="s">
        <v>2361</v>
      </c>
      <c r="B1488" s="4">
        <v>1.2484045644033499</v>
      </c>
      <c r="C1488" s="3" t="s">
        <v>2358</v>
      </c>
      <c r="D1488" s="5">
        <v>7.4962561934888801E-4</v>
      </c>
      <c r="E1488" t="s">
        <v>2361</v>
      </c>
      <c r="F1488" t="s">
        <v>9</v>
      </c>
    </row>
    <row r="1489" spans="1:6" x14ac:dyDescent="0.2">
      <c r="A1489" s="3" t="s">
        <v>2362</v>
      </c>
      <c r="B1489" s="4">
        <v>1.24818155135258</v>
      </c>
      <c r="C1489" s="3" t="s">
        <v>2358</v>
      </c>
      <c r="D1489" s="5">
        <v>2.61843293598964E-2</v>
      </c>
      <c r="E1489" t="s">
        <v>2362</v>
      </c>
      <c r="F1489" t="s">
        <v>9</v>
      </c>
    </row>
    <row r="1490" spans="1:6" x14ac:dyDescent="0.2">
      <c r="A1490" s="3" t="s">
        <v>2363</v>
      </c>
      <c r="B1490" s="4">
        <v>1.2478181512531701</v>
      </c>
      <c r="C1490" s="3" t="s">
        <v>2364</v>
      </c>
      <c r="D1490" s="5">
        <v>1.00081077185075E-2</v>
      </c>
      <c r="E1490" t="s">
        <v>2363</v>
      </c>
      <c r="F1490" t="s">
        <v>9</v>
      </c>
    </row>
    <row r="1491" spans="1:6" x14ac:dyDescent="0.2">
      <c r="A1491" s="3" t="s">
        <v>2365</v>
      </c>
      <c r="B1491" s="4">
        <v>1.24718502361693</v>
      </c>
      <c r="C1491" s="3" t="s">
        <v>2364</v>
      </c>
      <c r="D1491" s="5">
        <v>2.6350129716081999E-2</v>
      </c>
      <c r="E1491" t="s">
        <v>2365</v>
      </c>
      <c r="F1491" t="s">
        <v>9</v>
      </c>
    </row>
    <row r="1492" spans="1:6" x14ac:dyDescent="0.2">
      <c r="A1492" s="3" t="s">
        <v>2366</v>
      </c>
      <c r="B1492" s="4">
        <v>-1.2464779008606499</v>
      </c>
      <c r="C1492" s="3" t="s">
        <v>2367</v>
      </c>
      <c r="D1492" s="5">
        <v>2.6317733391396501E-2</v>
      </c>
      <c r="E1492" t="s">
        <v>2366</v>
      </c>
      <c r="F1492" t="s">
        <v>9</v>
      </c>
    </row>
    <row r="1493" spans="1:6" x14ac:dyDescent="0.2">
      <c r="A1493" s="3" t="s">
        <v>2368</v>
      </c>
      <c r="B1493" s="4">
        <v>-1.24562108868285</v>
      </c>
      <c r="C1493" s="3" t="s">
        <v>2367</v>
      </c>
      <c r="D1493" s="5">
        <v>1.8577234177042299E-2</v>
      </c>
      <c r="E1493" t="s">
        <v>2368</v>
      </c>
      <c r="F1493" t="s">
        <v>9</v>
      </c>
    </row>
    <row r="1494" spans="1:6" x14ac:dyDescent="0.2">
      <c r="A1494" s="3" t="s">
        <v>2369</v>
      </c>
      <c r="B1494" s="4">
        <v>1.2439800308792901</v>
      </c>
      <c r="C1494" s="3" t="s">
        <v>2364</v>
      </c>
      <c r="D1494" s="5">
        <v>3.47719210776179E-3</v>
      </c>
      <c r="E1494" t="s">
        <v>2369</v>
      </c>
      <c r="F1494" t="s">
        <v>9</v>
      </c>
    </row>
    <row r="1495" spans="1:6" x14ac:dyDescent="0.2">
      <c r="A1495" s="3" t="s">
        <v>2370</v>
      </c>
      <c r="B1495" s="4">
        <v>1.24302467026487</v>
      </c>
      <c r="C1495" s="3" t="s">
        <v>2364</v>
      </c>
      <c r="D1495" s="5">
        <v>3.5377026169628001E-3</v>
      </c>
      <c r="E1495" t="s">
        <v>2370</v>
      </c>
      <c r="F1495" t="s">
        <v>9</v>
      </c>
    </row>
    <row r="1496" spans="1:6" x14ac:dyDescent="0.2">
      <c r="A1496" s="3" t="s">
        <v>2371</v>
      </c>
      <c r="B1496" s="4">
        <v>-1.24183551497032</v>
      </c>
      <c r="C1496" s="3" t="s">
        <v>2372</v>
      </c>
      <c r="D1496" s="5">
        <v>4.9779886265408399E-2</v>
      </c>
      <c r="E1496" t="s">
        <v>2371</v>
      </c>
      <c r="F1496" t="s">
        <v>9</v>
      </c>
    </row>
    <row r="1497" spans="1:6" x14ac:dyDescent="0.2">
      <c r="A1497" s="3" t="s">
        <v>2373</v>
      </c>
      <c r="B1497" s="4">
        <v>1.2416339362100099</v>
      </c>
      <c r="C1497" s="3" t="s">
        <v>2374</v>
      </c>
      <c r="D1497" s="5">
        <v>9.5133140320452607E-3</v>
      </c>
      <c r="E1497" t="s">
        <v>2373</v>
      </c>
      <c r="F1497" t="s">
        <v>9</v>
      </c>
    </row>
    <row r="1498" spans="1:6" x14ac:dyDescent="0.2">
      <c r="A1498" s="3" t="s">
        <v>2375</v>
      </c>
      <c r="B1498" s="4">
        <v>-1.2412019996216499</v>
      </c>
      <c r="C1498" s="3" t="s">
        <v>2372</v>
      </c>
      <c r="D1498" s="5">
        <v>1.20441113599853E-2</v>
      </c>
      <c r="E1498" t="s">
        <v>2375</v>
      </c>
      <c r="F1498" t="s">
        <v>9</v>
      </c>
    </row>
    <row r="1499" spans="1:6" x14ac:dyDescent="0.2">
      <c r="A1499" s="3" t="s">
        <v>2376</v>
      </c>
      <c r="B1499" s="4">
        <v>-1.2411124389041599</v>
      </c>
      <c r="C1499" s="3" t="s">
        <v>2372</v>
      </c>
      <c r="D1499" s="5">
        <v>2.4454513252674E-2</v>
      </c>
      <c r="E1499" t="s">
        <v>2376</v>
      </c>
      <c r="F1499" t="s">
        <v>9</v>
      </c>
    </row>
    <row r="1500" spans="1:6" x14ac:dyDescent="0.2">
      <c r="A1500" s="3" t="s">
        <v>2377</v>
      </c>
      <c r="B1500" s="4">
        <v>-1.2405658610483199</v>
      </c>
      <c r="C1500" s="3" t="s">
        <v>2372</v>
      </c>
      <c r="D1500" s="5">
        <v>3.07229727730138E-2</v>
      </c>
      <c r="E1500" t="s">
        <v>2377</v>
      </c>
      <c r="F1500" t="s">
        <v>9</v>
      </c>
    </row>
    <row r="1501" spans="1:6" x14ac:dyDescent="0.2">
      <c r="A1501" s="3" t="s">
        <v>2378</v>
      </c>
      <c r="B1501" s="4">
        <v>-1.2401015043722601</v>
      </c>
      <c r="C1501" s="3" t="s">
        <v>2372</v>
      </c>
      <c r="D1501" s="5">
        <v>2.7733808529851901E-2</v>
      </c>
      <c r="E1501" t="s">
        <v>2378</v>
      </c>
      <c r="F1501" t="s">
        <v>9</v>
      </c>
    </row>
    <row r="1502" spans="1:6" x14ac:dyDescent="0.2">
      <c r="A1502" s="3" t="s">
        <v>2379</v>
      </c>
      <c r="B1502" s="4">
        <v>-1.23993374170397</v>
      </c>
      <c r="C1502" s="3" t="s">
        <v>2372</v>
      </c>
      <c r="D1502" s="5">
        <v>3.9883881263074697E-2</v>
      </c>
      <c r="E1502" t="s">
        <v>2379</v>
      </c>
      <c r="F1502" t="s">
        <v>9</v>
      </c>
    </row>
    <row r="1503" spans="1:6" x14ac:dyDescent="0.2">
      <c r="A1503" s="3" t="s">
        <v>2380</v>
      </c>
      <c r="B1503" s="4">
        <v>1.2388644361141401</v>
      </c>
      <c r="C1503" s="3" t="s">
        <v>2374</v>
      </c>
      <c r="D1503" s="5">
        <v>1.14391650746394E-3</v>
      </c>
      <c r="E1503" t="s">
        <v>2380</v>
      </c>
      <c r="F1503" t="s">
        <v>9</v>
      </c>
    </row>
    <row r="1504" spans="1:6" x14ac:dyDescent="0.2">
      <c r="A1504" s="3" t="s">
        <v>2381</v>
      </c>
      <c r="B1504" s="4">
        <v>-1.2384473663437301</v>
      </c>
      <c r="C1504" s="3" t="s">
        <v>2372</v>
      </c>
      <c r="D1504" s="5">
        <v>3.9883881263074697E-2</v>
      </c>
      <c r="E1504" t="s">
        <v>2381</v>
      </c>
      <c r="F1504" t="s">
        <v>9</v>
      </c>
    </row>
    <row r="1505" spans="1:6" x14ac:dyDescent="0.2">
      <c r="A1505" s="3" t="s">
        <v>2382</v>
      </c>
      <c r="B1505" s="4">
        <v>-1.23750801296418</v>
      </c>
      <c r="C1505" s="3" t="s">
        <v>2372</v>
      </c>
      <c r="D1505" s="5">
        <v>4.3957375967320897E-2</v>
      </c>
      <c r="E1505" t="s">
        <v>2382</v>
      </c>
      <c r="F1505" t="s">
        <v>9</v>
      </c>
    </row>
    <row r="1506" spans="1:6" x14ac:dyDescent="0.2">
      <c r="A1506" s="3" t="s">
        <v>2383</v>
      </c>
      <c r="B1506" s="4">
        <v>1.2373731145140301</v>
      </c>
      <c r="C1506" s="3" t="s">
        <v>2374</v>
      </c>
      <c r="D1506" s="5">
        <v>7.0039163018337702E-4</v>
      </c>
      <c r="E1506" t="s">
        <v>2383</v>
      </c>
      <c r="F1506" t="s">
        <v>9</v>
      </c>
    </row>
    <row r="1507" spans="1:6" x14ac:dyDescent="0.2">
      <c r="A1507" s="3" t="s">
        <v>2384</v>
      </c>
      <c r="B1507" s="4">
        <v>1.23703243253966</v>
      </c>
      <c r="C1507" s="3" t="s">
        <v>2374</v>
      </c>
      <c r="D1507" s="5">
        <v>1.26557196645911E-2</v>
      </c>
      <c r="E1507" t="s">
        <v>2384</v>
      </c>
      <c r="F1507" t="s">
        <v>9</v>
      </c>
    </row>
    <row r="1508" spans="1:6" x14ac:dyDescent="0.2">
      <c r="A1508" s="3" t="s">
        <v>2385</v>
      </c>
      <c r="B1508" s="4">
        <v>1.2341917626346901</v>
      </c>
      <c r="C1508" s="3" t="s">
        <v>2386</v>
      </c>
      <c r="D1508" s="5">
        <v>3.0645822158087998E-3</v>
      </c>
      <c r="E1508" t="s">
        <v>2385</v>
      </c>
      <c r="F1508" t="s">
        <v>9</v>
      </c>
    </row>
    <row r="1509" spans="1:6" x14ac:dyDescent="0.2">
      <c r="A1509" s="3" t="s">
        <v>2387</v>
      </c>
      <c r="B1509" s="4">
        <v>1.2323103553042101</v>
      </c>
      <c r="C1509" s="3" t="s">
        <v>2386</v>
      </c>
      <c r="D1509" s="5">
        <v>4.0693295163091803E-3</v>
      </c>
      <c r="E1509" t="s">
        <v>2387</v>
      </c>
      <c r="F1509" t="s">
        <v>9</v>
      </c>
    </row>
    <row r="1510" spans="1:6" x14ac:dyDescent="0.2">
      <c r="A1510" s="3" t="s">
        <v>2388</v>
      </c>
      <c r="B1510" s="4">
        <v>-1.2318702522434799</v>
      </c>
      <c r="C1510" s="3" t="s">
        <v>2389</v>
      </c>
      <c r="D1510" s="5">
        <v>1.9720381409893999E-2</v>
      </c>
      <c r="E1510" t="s">
        <v>2388</v>
      </c>
      <c r="F1510" t="s">
        <v>9</v>
      </c>
    </row>
    <row r="1511" spans="1:6" x14ac:dyDescent="0.2">
      <c r="A1511" s="3" t="s">
        <v>2390</v>
      </c>
      <c r="B1511" s="4">
        <v>-1.23124160994849</v>
      </c>
      <c r="C1511" s="3" t="s">
        <v>2389</v>
      </c>
      <c r="D1511" s="5">
        <v>2.90082637607928E-2</v>
      </c>
      <c r="E1511" t="s">
        <v>2390</v>
      </c>
      <c r="F1511" t="s">
        <v>9</v>
      </c>
    </row>
    <row r="1512" spans="1:6" x14ac:dyDescent="0.2">
      <c r="A1512" s="3" t="s">
        <v>2391</v>
      </c>
      <c r="B1512" s="4">
        <v>1.23077858096666</v>
      </c>
      <c r="C1512" s="3" t="s">
        <v>2386</v>
      </c>
      <c r="D1512" s="5">
        <v>3.8995041938940898E-3</v>
      </c>
      <c r="E1512" t="s">
        <v>2391</v>
      </c>
      <c r="F1512" t="s">
        <v>9</v>
      </c>
    </row>
    <row r="1513" spans="1:6" x14ac:dyDescent="0.2">
      <c r="A1513" s="3" t="s">
        <v>2392</v>
      </c>
      <c r="B1513" s="4">
        <v>-1.23065319484347</v>
      </c>
      <c r="C1513" s="3" t="s">
        <v>2389</v>
      </c>
      <c r="D1513" s="5">
        <v>1.91922243552607E-2</v>
      </c>
      <c r="E1513" t="s">
        <v>2392</v>
      </c>
      <c r="F1513" t="s">
        <v>9</v>
      </c>
    </row>
    <row r="1514" spans="1:6" x14ac:dyDescent="0.2">
      <c r="A1514" s="3" t="s">
        <v>2393</v>
      </c>
      <c r="B1514" s="4">
        <v>1.2301983580721101</v>
      </c>
      <c r="C1514" s="3" t="s">
        <v>2386</v>
      </c>
      <c r="D1514" s="5">
        <v>1.8026115715576E-2</v>
      </c>
      <c r="E1514" t="s">
        <v>2393</v>
      </c>
      <c r="F1514" t="s">
        <v>9</v>
      </c>
    </row>
    <row r="1515" spans="1:6" x14ac:dyDescent="0.2">
      <c r="A1515" s="3" t="s">
        <v>2394</v>
      </c>
      <c r="B1515" s="4">
        <v>-1.2283191329382199</v>
      </c>
      <c r="C1515" s="3" t="s">
        <v>2395</v>
      </c>
      <c r="D1515" s="5">
        <v>2.2402711360277799E-2</v>
      </c>
      <c r="E1515" t="s">
        <v>2394</v>
      </c>
      <c r="F1515" t="s">
        <v>9</v>
      </c>
    </row>
    <row r="1516" spans="1:6" x14ac:dyDescent="0.2">
      <c r="A1516" s="3" t="s">
        <v>2396</v>
      </c>
      <c r="B1516" s="4">
        <v>1.2278216964825699</v>
      </c>
      <c r="C1516" s="3" t="s">
        <v>2397</v>
      </c>
      <c r="D1516" s="5">
        <v>2.1196403380031302E-3</v>
      </c>
      <c r="E1516" t="s">
        <v>2396</v>
      </c>
      <c r="F1516" t="s">
        <v>9</v>
      </c>
    </row>
    <row r="1517" spans="1:6" x14ac:dyDescent="0.2">
      <c r="A1517" s="3" t="s">
        <v>2398</v>
      </c>
      <c r="B1517" s="4">
        <v>-1.2276028855658701</v>
      </c>
      <c r="C1517" s="3" t="s">
        <v>2395</v>
      </c>
      <c r="D1517" s="5">
        <v>4.8230904734442602E-2</v>
      </c>
      <c r="E1517" t="s">
        <v>2398</v>
      </c>
      <c r="F1517" t="s">
        <v>9</v>
      </c>
    </row>
    <row r="1518" spans="1:6" x14ac:dyDescent="0.2">
      <c r="A1518" s="3" t="s">
        <v>2399</v>
      </c>
      <c r="B1518" s="4">
        <v>-1.2259001204755899</v>
      </c>
      <c r="C1518" s="3" t="s">
        <v>2395</v>
      </c>
      <c r="D1518" s="5">
        <v>5.1214674696785601E-3</v>
      </c>
      <c r="E1518" t="s">
        <v>2399</v>
      </c>
      <c r="F1518" t="s">
        <v>9</v>
      </c>
    </row>
    <row r="1519" spans="1:6" x14ac:dyDescent="0.2">
      <c r="A1519" s="3" t="s">
        <v>2400</v>
      </c>
      <c r="B1519" s="4">
        <v>1.22540555352962</v>
      </c>
      <c r="C1519" s="3" t="s">
        <v>2397</v>
      </c>
      <c r="D1519" s="5">
        <v>2.2491839217458598E-3</v>
      </c>
      <c r="E1519" t="s">
        <v>2400</v>
      </c>
      <c r="F1519" t="s">
        <v>9</v>
      </c>
    </row>
    <row r="1520" spans="1:6" x14ac:dyDescent="0.2">
      <c r="A1520" s="3" t="s">
        <v>2401</v>
      </c>
      <c r="B1520" s="4">
        <v>-1.22523318608955</v>
      </c>
      <c r="C1520" s="3" t="s">
        <v>2395</v>
      </c>
      <c r="D1520" s="5">
        <v>2.6945607273337599E-2</v>
      </c>
      <c r="E1520" t="s">
        <v>2401</v>
      </c>
      <c r="F1520" t="s">
        <v>9</v>
      </c>
    </row>
    <row r="1521" spans="1:6" x14ac:dyDescent="0.2">
      <c r="A1521" s="3" t="s">
        <v>2402</v>
      </c>
      <c r="B1521" s="4">
        <v>1.2252107759847399</v>
      </c>
      <c r="C1521" s="3" t="s">
        <v>2397</v>
      </c>
      <c r="D1521" s="5">
        <v>4.4592322791848701E-2</v>
      </c>
      <c r="E1521" t="s">
        <v>2402</v>
      </c>
      <c r="F1521" t="s">
        <v>9</v>
      </c>
    </row>
    <row r="1522" spans="1:6" x14ac:dyDescent="0.2">
      <c r="A1522" s="3" t="s">
        <v>2403</v>
      </c>
      <c r="B1522" s="4">
        <v>-1.22473796244793</v>
      </c>
      <c r="C1522" s="3" t="s">
        <v>2395</v>
      </c>
      <c r="D1522" s="5">
        <v>4.1353982491061203E-2</v>
      </c>
      <c r="E1522" t="s">
        <v>2403</v>
      </c>
      <c r="F1522" t="s">
        <v>9</v>
      </c>
    </row>
    <row r="1523" spans="1:6" x14ac:dyDescent="0.2">
      <c r="A1523" s="3" t="s">
        <v>2404</v>
      </c>
      <c r="B1523" s="4">
        <v>1.2237709114980899</v>
      </c>
      <c r="C1523" s="3" t="s">
        <v>2397</v>
      </c>
      <c r="D1523" s="5">
        <v>5.0199441572908003E-4</v>
      </c>
      <c r="E1523" t="s">
        <v>2404</v>
      </c>
      <c r="F1523" t="s">
        <v>9</v>
      </c>
    </row>
    <row r="1524" spans="1:6" x14ac:dyDescent="0.2">
      <c r="A1524" s="3" t="s">
        <v>2405</v>
      </c>
      <c r="B1524" s="4">
        <v>-1.2233440293303399</v>
      </c>
      <c r="C1524" s="3" t="s">
        <v>2406</v>
      </c>
      <c r="D1524" s="5">
        <v>3.5773008919706702E-2</v>
      </c>
      <c r="E1524" t="s">
        <v>2405</v>
      </c>
      <c r="F1524" t="s">
        <v>9</v>
      </c>
    </row>
    <row r="1525" spans="1:6" x14ac:dyDescent="0.2">
      <c r="A1525" s="3" t="s">
        <v>2407</v>
      </c>
      <c r="B1525" s="4">
        <v>1.22260221710766</v>
      </c>
      <c r="C1525" s="3" t="s">
        <v>2408</v>
      </c>
      <c r="D1525" s="5">
        <v>6.1885575039575397E-3</v>
      </c>
      <c r="E1525" t="s">
        <v>2407</v>
      </c>
      <c r="F1525" t="s">
        <v>9</v>
      </c>
    </row>
    <row r="1526" spans="1:6" x14ac:dyDescent="0.2">
      <c r="A1526" s="3" t="s">
        <v>2409</v>
      </c>
      <c r="B1526" s="4">
        <v>1.22217432741177</v>
      </c>
      <c r="C1526" s="3" t="s">
        <v>2408</v>
      </c>
      <c r="D1526" s="5">
        <v>9.4118978890384598E-3</v>
      </c>
      <c r="E1526" t="s">
        <v>2409</v>
      </c>
      <c r="F1526" t="s">
        <v>9</v>
      </c>
    </row>
    <row r="1527" spans="1:6" x14ac:dyDescent="0.2">
      <c r="A1527" s="3" t="s">
        <v>2410</v>
      </c>
      <c r="B1527" s="4">
        <v>-1.22174831560049</v>
      </c>
      <c r="C1527" s="3" t="s">
        <v>2406</v>
      </c>
      <c r="D1527" s="5">
        <v>3.0844429364938E-2</v>
      </c>
      <c r="E1527" t="s">
        <v>2410</v>
      </c>
      <c r="F1527" t="s">
        <v>9</v>
      </c>
    </row>
    <row r="1528" spans="1:6" x14ac:dyDescent="0.2">
      <c r="A1528" s="3" t="s">
        <v>2411</v>
      </c>
      <c r="B1528" s="4">
        <v>1.22058464798889</v>
      </c>
      <c r="C1528" s="3" t="s">
        <v>2408</v>
      </c>
      <c r="D1528" s="5">
        <v>7.67565857171041E-3</v>
      </c>
      <c r="E1528" t="s">
        <v>2411</v>
      </c>
      <c r="F1528" t="s">
        <v>9</v>
      </c>
    </row>
    <row r="1529" spans="1:6" x14ac:dyDescent="0.2">
      <c r="A1529" s="3" t="s">
        <v>2412</v>
      </c>
      <c r="B1529" s="4">
        <v>1.2204142300115399</v>
      </c>
      <c r="C1529" s="3" t="s">
        <v>2408</v>
      </c>
      <c r="D1529" s="5">
        <v>5.4928986586081198E-3</v>
      </c>
      <c r="E1529" t="s">
        <v>2412</v>
      </c>
      <c r="F1529" t="s">
        <v>9</v>
      </c>
    </row>
    <row r="1530" spans="1:6" x14ac:dyDescent="0.2">
      <c r="A1530" s="3" t="s">
        <v>2413</v>
      </c>
      <c r="B1530" s="4">
        <v>1.22023196122349</v>
      </c>
      <c r="C1530" s="3" t="s">
        <v>2408</v>
      </c>
      <c r="D1530" s="5">
        <v>5.8189748141197596E-3</v>
      </c>
      <c r="E1530" t="s">
        <v>2413</v>
      </c>
      <c r="F1530" t="s">
        <v>9</v>
      </c>
    </row>
    <row r="1531" spans="1:6" x14ac:dyDescent="0.2">
      <c r="A1531" s="3" t="s">
        <v>2414</v>
      </c>
      <c r="B1531" s="4">
        <v>1.22019471469923</v>
      </c>
      <c r="C1531" s="3" t="s">
        <v>2408</v>
      </c>
      <c r="D1531" s="5">
        <v>2.9435364605529899E-2</v>
      </c>
      <c r="E1531" t="s">
        <v>2414</v>
      </c>
      <c r="F1531" t="s">
        <v>9</v>
      </c>
    </row>
    <row r="1532" spans="1:6" x14ac:dyDescent="0.2">
      <c r="A1532" s="3" t="s">
        <v>2415</v>
      </c>
      <c r="B1532" s="4">
        <v>1.21937211967034</v>
      </c>
      <c r="C1532" s="3" t="s">
        <v>2408</v>
      </c>
      <c r="D1532" s="5">
        <v>5.3788215049694098E-3</v>
      </c>
      <c r="E1532" t="s">
        <v>2415</v>
      </c>
      <c r="F1532" t="s">
        <v>9</v>
      </c>
    </row>
    <row r="1533" spans="1:6" x14ac:dyDescent="0.2">
      <c r="A1533" s="3" t="s">
        <v>2416</v>
      </c>
      <c r="B1533" s="4">
        <v>1.2190932211577401</v>
      </c>
      <c r="C1533" s="3" t="s">
        <v>2408</v>
      </c>
      <c r="D1533" s="5">
        <v>8.2025347141081E-3</v>
      </c>
      <c r="E1533" t="s">
        <v>2416</v>
      </c>
      <c r="F1533" t="s">
        <v>9</v>
      </c>
    </row>
    <row r="1534" spans="1:6" x14ac:dyDescent="0.2">
      <c r="A1534" s="3" t="s">
        <v>2417</v>
      </c>
      <c r="B1534" s="4">
        <v>-1.21865398424878</v>
      </c>
      <c r="C1534" s="3" t="s">
        <v>2406</v>
      </c>
      <c r="D1534" s="5">
        <v>3.0301450575710001E-2</v>
      </c>
      <c r="E1534" t="s">
        <v>2417</v>
      </c>
      <c r="F1534" t="s">
        <v>9</v>
      </c>
    </row>
    <row r="1535" spans="1:6" x14ac:dyDescent="0.2">
      <c r="A1535" s="3" t="s">
        <v>2418</v>
      </c>
      <c r="B1535" s="4">
        <v>1.2180357289143999</v>
      </c>
      <c r="C1535" s="3" t="s">
        <v>2408</v>
      </c>
      <c r="D1535" s="5">
        <v>1.8123271252945501E-2</v>
      </c>
      <c r="E1535" t="s">
        <v>2418</v>
      </c>
      <c r="F1535" t="s">
        <v>9</v>
      </c>
    </row>
    <row r="1536" spans="1:6" x14ac:dyDescent="0.2">
      <c r="A1536" s="3" t="s">
        <v>2419</v>
      </c>
      <c r="B1536" s="4">
        <v>1.21800745254525</v>
      </c>
      <c r="C1536" s="3" t="s">
        <v>2408</v>
      </c>
      <c r="D1536" s="5">
        <v>2.1937590778130299E-3</v>
      </c>
      <c r="E1536" t="s">
        <v>2419</v>
      </c>
      <c r="F1536" t="s">
        <v>9</v>
      </c>
    </row>
    <row r="1537" spans="1:6" x14ac:dyDescent="0.2">
      <c r="A1537" s="3" t="s">
        <v>2420</v>
      </c>
      <c r="B1537" s="4">
        <v>1.2172016466873601</v>
      </c>
      <c r="C1537" s="3" t="s">
        <v>2421</v>
      </c>
      <c r="D1537" s="5">
        <v>1.35517810698938E-2</v>
      </c>
      <c r="E1537" t="s">
        <v>2420</v>
      </c>
      <c r="F1537" t="s">
        <v>9</v>
      </c>
    </row>
    <row r="1538" spans="1:6" x14ac:dyDescent="0.2">
      <c r="A1538" s="3" t="s">
        <v>2422</v>
      </c>
      <c r="B1538" s="4">
        <v>-1.2170409951011201</v>
      </c>
      <c r="C1538" s="3" t="s">
        <v>2423</v>
      </c>
      <c r="D1538" s="5">
        <v>2.9377540542550401E-2</v>
      </c>
      <c r="E1538" t="s">
        <v>2422</v>
      </c>
      <c r="F1538" t="s">
        <v>9</v>
      </c>
    </row>
    <row r="1539" spans="1:6" x14ac:dyDescent="0.2">
      <c r="A1539" s="3" t="s">
        <v>2424</v>
      </c>
      <c r="B1539" s="4">
        <v>1.2168694341797699</v>
      </c>
      <c r="C1539" s="3" t="s">
        <v>2421</v>
      </c>
      <c r="D1539" s="5">
        <v>1.0814778738689501E-2</v>
      </c>
      <c r="E1539" t="s">
        <v>2424</v>
      </c>
      <c r="F1539" t="s">
        <v>9</v>
      </c>
    </row>
    <row r="1540" spans="1:6" x14ac:dyDescent="0.2">
      <c r="A1540" s="3" t="s">
        <v>2425</v>
      </c>
      <c r="B1540" s="4">
        <v>-1.2160132642738399</v>
      </c>
      <c r="C1540" s="3" t="s">
        <v>2423</v>
      </c>
      <c r="D1540" s="5">
        <v>2.38414010228114E-2</v>
      </c>
      <c r="E1540" t="s">
        <v>2425</v>
      </c>
      <c r="F1540" t="s">
        <v>9</v>
      </c>
    </row>
    <row r="1541" spans="1:6" x14ac:dyDescent="0.2">
      <c r="A1541" s="3" t="s">
        <v>2426</v>
      </c>
      <c r="B1541" s="4">
        <v>-1.21456593852949</v>
      </c>
      <c r="C1541" s="3" t="s">
        <v>2423</v>
      </c>
      <c r="D1541" s="5">
        <v>2.3808350657294801E-2</v>
      </c>
      <c r="E1541" t="s">
        <v>2426</v>
      </c>
      <c r="F1541" t="s">
        <v>9</v>
      </c>
    </row>
    <row r="1542" spans="1:6" x14ac:dyDescent="0.2">
      <c r="A1542" s="3" t="s">
        <v>2427</v>
      </c>
      <c r="B1542" s="4">
        <v>1.2141754768717701</v>
      </c>
      <c r="C1542" s="3" t="s">
        <v>2421</v>
      </c>
      <c r="D1542" s="5">
        <v>2.94505875327623E-2</v>
      </c>
      <c r="E1542" t="s">
        <v>2427</v>
      </c>
      <c r="F1542" t="s">
        <v>9</v>
      </c>
    </row>
    <row r="1543" spans="1:6" x14ac:dyDescent="0.2">
      <c r="A1543" s="3" t="s">
        <v>2428</v>
      </c>
      <c r="B1543" s="4">
        <v>-1.2141406193697399</v>
      </c>
      <c r="C1543" s="3" t="s">
        <v>2423</v>
      </c>
      <c r="D1543" s="5">
        <v>2.55185069886729E-2</v>
      </c>
      <c r="E1543" t="s">
        <v>2428</v>
      </c>
      <c r="F1543" t="s">
        <v>9</v>
      </c>
    </row>
    <row r="1544" spans="1:6" x14ac:dyDescent="0.2">
      <c r="A1544" s="3" t="s">
        <v>2429</v>
      </c>
      <c r="B1544" s="4">
        <v>1.2140378604811499</v>
      </c>
      <c r="C1544" s="3" t="s">
        <v>2421</v>
      </c>
      <c r="D1544" s="5">
        <v>2.8392030969800301E-2</v>
      </c>
      <c r="E1544" t="s">
        <v>2429</v>
      </c>
      <c r="F1544" t="s">
        <v>9</v>
      </c>
    </row>
    <row r="1545" spans="1:6" x14ac:dyDescent="0.2">
      <c r="A1545" s="3" t="s">
        <v>2430</v>
      </c>
      <c r="B1545" s="4">
        <v>1.21338349986019</v>
      </c>
      <c r="C1545" s="3" t="s">
        <v>2421</v>
      </c>
      <c r="D1545" s="5">
        <v>5.5407734179327402E-3</v>
      </c>
      <c r="E1545" t="s">
        <v>2430</v>
      </c>
      <c r="F1545" t="s">
        <v>9</v>
      </c>
    </row>
    <row r="1546" spans="1:6" x14ac:dyDescent="0.2">
      <c r="A1546" s="3" t="s">
        <v>2431</v>
      </c>
      <c r="B1546" s="4">
        <v>-1.21010688419283</v>
      </c>
      <c r="C1546" s="3" t="s">
        <v>2432</v>
      </c>
      <c r="D1546" s="5">
        <v>1.9505818420904399E-2</v>
      </c>
      <c r="E1546" t="s">
        <v>2431</v>
      </c>
      <c r="F1546" t="s">
        <v>9</v>
      </c>
    </row>
    <row r="1547" spans="1:6" x14ac:dyDescent="0.2">
      <c r="A1547" s="3" t="s">
        <v>2433</v>
      </c>
      <c r="B1547" s="4">
        <v>1.20771118013558</v>
      </c>
      <c r="C1547" s="3" t="s">
        <v>2434</v>
      </c>
      <c r="D1547" s="5">
        <v>1.0136069687892201E-2</v>
      </c>
      <c r="E1547" t="s">
        <v>2433</v>
      </c>
      <c r="F1547" t="s">
        <v>9</v>
      </c>
    </row>
    <row r="1548" spans="1:6" x14ac:dyDescent="0.2">
      <c r="A1548" s="3" t="s">
        <v>2435</v>
      </c>
      <c r="B1548" s="4">
        <v>1.2074796535236301</v>
      </c>
      <c r="C1548" s="3" t="s">
        <v>2434</v>
      </c>
      <c r="D1548" s="5">
        <v>8.2609763359625503E-4</v>
      </c>
      <c r="E1548" t="s">
        <v>2435</v>
      </c>
      <c r="F1548" t="s">
        <v>9</v>
      </c>
    </row>
    <row r="1549" spans="1:6" x14ac:dyDescent="0.2">
      <c r="A1549" s="3" t="s">
        <v>2436</v>
      </c>
      <c r="B1549" s="4">
        <v>-1.2067326660736699</v>
      </c>
      <c r="C1549" s="3" t="s">
        <v>2432</v>
      </c>
      <c r="D1549" s="5">
        <v>4.1574770859958698E-2</v>
      </c>
      <c r="E1549" t="s">
        <v>2436</v>
      </c>
      <c r="F1549" t="s">
        <v>9</v>
      </c>
    </row>
    <row r="1550" spans="1:6" x14ac:dyDescent="0.2">
      <c r="A1550" s="3" t="s">
        <v>2437</v>
      </c>
      <c r="B1550" s="4">
        <v>-1.20633037199583</v>
      </c>
      <c r="C1550" s="3" t="s">
        <v>2432</v>
      </c>
      <c r="D1550" s="5">
        <v>4.9902511866636301E-2</v>
      </c>
      <c r="E1550" t="s">
        <v>2437</v>
      </c>
      <c r="F1550" t="s">
        <v>9</v>
      </c>
    </row>
    <row r="1551" spans="1:6" x14ac:dyDescent="0.2">
      <c r="A1551" s="3" t="s">
        <v>2438</v>
      </c>
      <c r="B1551" s="4">
        <v>-1.2061436117778801</v>
      </c>
      <c r="C1551" s="3" t="s">
        <v>2432</v>
      </c>
      <c r="D1551" s="5">
        <v>2.8164085951133601E-2</v>
      </c>
      <c r="E1551" t="s">
        <v>2438</v>
      </c>
      <c r="F1551" t="s">
        <v>9</v>
      </c>
    </row>
    <row r="1552" spans="1:6" x14ac:dyDescent="0.2">
      <c r="A1552" s="3" t="s">
        <v>2439</v>
      </c>
      <c r="B1552" s="4">
        <v>-1.2060134720869</v>
      </c>
      <c r="C1552" s="3" t="s">
        <v>2432</v>
      </c>
      <c r="D1552" s="5">
        <v>1.8091571154419301E-2</v>
      </c>
      <c r="E1552" t="s">
        <v>2439</v>
      </c>
      <c r="F1552" t="s">
        <v>9</v>
      </c>
    </row>
    <row r="1553" spans="1:6" x14ac:dyDescent="0.2">
      <c r="A1553" s="3" t="s">
        <v>2440</v>
      </c>
      <c r="B1553" s="4">
        <v>-1.205900581654</v>
      </c>
      <c r="C1553" s="3" t="s">
        <v>2432</v>
      </c>
      <c r="D1553" s="5">
        <v>9.5214356579281598E-3</v>
      </c>
      <c r="E1553" t="s">
        <v>2440</v>
      </c>
      <c r="F1553" t="s">
        <v>9</v>
      </c>
    </row>
    <row r="1554" spans="1:6" x14ac:dyDescent="0.2">
      <c r="A1554" s="3" t="s">
        <v>2441</v>
      </c>
      <c r="B1554" s="4">
        <v>1.20574492126384</v>
      </c>
      <c r="C1554" s="3" t="s">
        <v>2434</v>
      </c>
      <c r="D1554" s="5">
        <v>2.6505042382244999E-2</v>
      </c>
      <c r="E1554" t="s">
        <v>2441</v>
      </c>
      <c r="F1554" t="s">
        <v>9</v>
      </c>
    </row>
    <row r="1555" spans="1:6" x14ac:dyDescent="0.2">
      <c r="A1555" s="3" t="s">
        <v>2442</v>
      </c>
      <c r="B1555" s="4">
        <v>1.2054719971210801</v>
      </c>
      <c r="C1555" s="3" t="s">
        <v>2434</v>
      </c>
      <c r="D1555" s="5">
        <v>4.0114520567556898E-2</v>
      </c>
      <c r="E1555" t="s">
        <v>2442</v>
      </c>
      <c r="F1555" t="s">
        <v>9</v>
      </c>
    </row>
    <row r="1556" spans="1:6" x14ac:dyDescent="0.2">
      <c r="A1556" s="3" t="s">
        <v>2443</v>
      </c>
      <c r="B1556" s="4">
        <v>1.2043772144701199</v>
      </c>
      <c r="C1556" s="3" t="s">
        <v>2444</v>
      </c>
      <c r="D1556" s="5">
        <v>1.7486458481684099E-2</v>
      </c>
      <c r="E1556" t="s">
        <v>2443</v>
      </c>
      <c r="F1556" t="s">
        <v>9</v>
      </c>
    </row>
    <row r="1557" spans="1:6" x14ac:dyDescent="0.2">
      <c r="A1557" s="3" t="s">
        <v>2445</v>
      </c>
      <c r="B1557" s="4">
        <v>1.2042130172782699</v>
      </c>
      <c r="C1557" s="3" t="s">
        <v>2444</v>
      </c>
      <c r="D1557" s="5">
        <v>2.3324958544947301E-3</v>
      </c>
      <c r="E1557" t="s">
        <v>2445</v>
      </c>
      <c r="F1557" t="s">
        <v>9</v>
      </c>
    </row>
    <row r="1558" spans="1:6" x14ac:dyDescent="0.2">
      <c r="A1558" s="3" t="s">
        <v>2446</v>
      </c>
      <c r="B1558" s="4">
        <v>1.20420970062312</v>
      </c>
      <c r="C1558" s="3" t="s">
        <v>2444</v>
      </c>
      <c r="D1558" s="5">
        <v>1.0463119449076901E-2</v>
      </c>
      <c r="E1558" t="s">
        <v>2446</v>
      </c>
      <c r="F1558" t="s">
        <v>9</v>
      </c>
    </row>
    <row r="1559" spans="1:6" x14ac:dyDescent="0.2">
      <c r="A1559" s="3" t="s">
        <v>2447</v>
      </c>
      <c r="B1559" s="4">
        <v>-1.2041720819584301</v>
      </c>
      <c r="C1559" s="3" t="s">
        <v>2448</v>
      </c>
      <c r="D1559" s="5">
        <v>3.0301450575710001E-2</v>
      </c>
      <c r="E1559" t="s">
        <v>2447</v>
      </c>
      <c r="F1559" t="s">
        <v>9</v>
      </c>
    </row>
    <row r="1560" spans="1:6" x14ac:dyDescent="0.2">
      <c r="A1560" s="3" t="s">
        <v>2449</v>
      </c>
      <c r="B1560" s="4">
        <v>-1.2040502311382</v>
      </c>
      <c r="C1560" s="3" t="s">
        <v>2448</v>
      </c>
      <c r="D1560" s="5">
        <v>3.6859369893812999E-2</v>
      </c>
      <c r="E1560" t="s">
        <v>2449</v>
      </c>
      <c r="F1560" t="s">
        <v>9</v>
      </c>
    </row>
    <row r="1561" spans="1:6" x14ac:dyDescent="0.2">
      <c r="A1561" s="3" t="s">
        <v>2450</v>
      </c>
      <c r="B1561" s="4">
        <v>1.20289623547376</v>
      </c>
      <c r="C1561" s="3" t="s">
        <v>2444</v>
      </c>
      <c r="D1561" s="5">
        <v>2.6542182403407602E-3</v>
      </c>
      <c r="E1561" t="s">
        <v>2450</v>
      </c>
      <c r="F1561" t="s">
        <v>9</v>
      </c>
    </row>
    <row r="1562" spans="1:6" x14ac:dyDescent="0.2">
      <c r="A1562" s="3" t="s">
        <v>2451</v>
      </c>
      <c r="B1562" s="4">
        <v>1.2026343896968901</v>
      </c>
      <c r="C1562" s="3" t="s">
        <v>2444</v>
      </c>
      <c r="D1562" s="5">
        <v>7.0269050442231902E-3</v>
      </c>
      <c r="E1562" t="s">
        <v>2451</v>
      </c>
      <c r="F1562" t="s">
        <v>9</v>
      </c>
    </row>
    <row r="1563" spans="1:6" x14ac:dyDescent="0.2">
      <c r="A1563" s="3" t="s">
        <v>2452</v>
      </c>
      <c r="B1563" s="4">
        <v>-1.2020995271710799</v>
      </c>
      <c r="C1563" s="3" t="s">
        <v>2448</v>
      </c>
      <c r="D1563" s="5">
        <v>1.42242420811755E-2</v>
      </c>
      <c r="E1563" t="s">
        <v>2452</v>
      </c>
      <c r="F1563" t="s">
        <v>9</v>
      </c>
    </row>
    <row r="1564" spans="1:6" x14ac:dyDescent="0.2">
      <c r="A1564" s="3" t="s">
        <v>2453</v>
      </c>
      <c r="B1564" s="4">
        <v>-1.2010371041424399</v>
      </c>
      <c r="C1564" s="3" t="s">
        <v>2448</v>
      </c>
      <c r="D1564" s="5">
        <v>4.2624021895479799E-2</v>
      </c>
      <c r="E1564" t="s">
        <v>2453</v>
      </c>
      <c r="F1564" t="s">
        <v>9</v>
      </c>
    </row>
    <row r="1565" spans="1:6" x14ac:dyDescent="0.2">
      <c r="A1565" s="3" t="s">
        <v>2454</v>
      </c>
      <c r="B1565" s="4">
        <v>-1.1992491923808599</v>
      </c>
      <c r="C1565" s="3" t="s">
        <v>2448</v>
      </c>
      <c r="D1565" s="5">
        <v>3.0102829959001601E-2</v>
      </c>
      <c r="E1565" t="s">
        <v>2454</v>
      </c>
      <c r="F1565" t="s">
        <v>9</v>
      </c>
    </row>
    <row r="1566" spans="1:6" x14ac:dyDescent="0.2">
      <c r="A1566" s="3" t="s">
        <v>2455</v>
      </c>
      <c r="B1566" s="4">
        <v>1.19872391830342</v>
      </c>
      <c r="C1566" s="3" t="s">
        <v>2444</v>
      </c>
      <c r="D1566" s="5">
        <v>3.0202632757451602E-2</v>
      </c>
      <c r="E1566" t="s">
        <v>2455</v>
      </c>
      <c r="F1566" t="s">
        <v>9</v>
      </c>
    </row>
    <row r="1567" spans="1:6" x14ac:dyDescent="0.2">
      <c r="A1567" s="3" t="s">
        <v>2456</v>
      </c>
      <c r="B1567" s="4">
        <v>1.19841603206734</v>
      </c>
      <c r="C1567" s="3" t="s">
        <v>2457</v>
      </c>
      <c r="D1567" s="5">
        <v>1.2193200799066099E-2</v>
      </c>
      <c r="E1567" t="s">
        <v>2456</v>
      </c>
      <c r="F1567" t="s">
        <v>9</v>
      </c>
    </row>
    <row r="1568" spans="1:6" x14ac:dyDescent="0.2">
      <c r="A1568" s="3" t="s">
        <v>2458</v>
      </c>
      <c r="B1568" s="4">
        <v>-1.19828542579688</v>
      </c>
      <c r="C1568" s="3" t="s">
        <v>2459</v>
      </c>
      <c r="D1568" s="5">
        <v>9.3815989805057197E-3</v>
      </c>
      <c r="E1568" t="s">
        <v>2458</v>
      </c>
      <c r="F1568" t="s">
        <v>9</v>
      </c>
    </row>
    <row r="1569" spans="1:6" x14ac:dyDescent="0.2">
      <c r="A1569" s="3" t="s">
        <v>2460</v>
      </c>
      <c r="B1569" s="4">
        <v>1.19827412579038</v>
      </c>
      <c r="C1569" s="3" t="s">
        <v>2457</v>
      </c>
      <c r="D1569" s="5">
        <v>1.8543305523526302E-2</v>
      </c>
      <c r="E1569" t="s">
        <v>2460</v>
      </c>
      <c r="F1569" t="s">
        <v>9</v>
      </c>
    </row>
    <row r="1570" spans="1:6" x14ac:dyDescent="0.2">
      <c r="A1570" s="3" t="s">
        <v>2461</v>
      </c>
      <c r="B1570" s="4">
        <v>1.19695401896426</v>
      </c>
      <c r="C1570" s="3" t="s">
        <v>2457</v>
      </c>
      <c r="D1570" s="5">
        <v>3.6381978736067799E-2</v>
      </c>
      <c r="E1570" t="s">
        <v>2461</v>
      </c>
      <c r="F1570" t="s">
        <v>9</v>
      </c>
    </row>
    <row r="1571" spans="1:6" x14ac:dyDescent="0.2">
      <c r="A1571" s="3" t="s">
        <v>2462</v>
      </c>
      <c r="B1571" s="4">
        <v>-1.19670694297355</v>
      </c>
      <c r="C1571" s="3" t="s">
        <v>2459</v>
      </c>
      <c r="D1571" s="5">
        <v>2.7879884661283199E-2</v>
      </c>
      <c r="E1571" t="s">
        <v>2462</v>
      </c>
      <c r="F1571" t="s">
        <v>9</v>
      </c>
    </row>
    <row r="1572" spans="1:6" x14ac:dyDescent="0.2">
      <c r="A1572" s="3" t="s">
        <v>2463</v>
      </c>
      <c r="B1572" s="4">
        <v>1.1956422695004101</v>
      </c>
      <c r="C1572" s="3" t="s">
        <v>2457</v>
      </c>
      <c r="D1572" s="5">
        <v>2.5571274289358299E-2</v>
      </c>
      <c r="E1572" t="s">
        <v>2463</v>
      </c>
      <c r="F1572" t="s">
        <v>9</v>
      </c>
    </row>
    <row r="1573" spans="1:6" x14ac:dyDescent="0.2">
      <c r="A1573" s="3" t="s">
        <v>2464</v>
      </c>
      <c r="B1573" s="4">
        <v>-1.1949193735904899</v>
      </c>
      <c r="C1573" s="3" t="s">
        <v>2459</v>
      </c>
      <c r="D1573" s="5">
        <v>2.99861699486858E-2</v>
      </c>
      <c r="E1573" t="s">
        <v>2464</v>
      </c>
      <c r="F1573" t="s">
        <v>9</v>
      </c>
    </row>
    <row r="1574" spans="1:6" x14ac:dyDescent="0.2">
      <c r="A1574" s="3" t="s">
        <v>2465</v>
      </c>
      <c r="B1574" s="4">
        <v>1.1944418473396801</v>
      </c>
      <c r="C1574" s="3" t="s">
        <v>2457</v>
      </c>
      <c r="D1574" s="5">
        <v>3.40670876664797E-3</v>
      </c>
      <c r="E1574" t="s">
        <v>2465</v>
      </c>
      <c r="F1574" t="s">
        <v>9</v>
      </c>
    </row>
    <row r="1575" spans="1:6" x14ac:dyDescent="0.2">
      <c r="A1575" s="3" t="s">
        <v>2466</v>
      </c>
      <c r="B1575" s="4">
        <v>-1.19422207590605</v>
      </c>
      <c r="C1575" s="3" t="s">
        <v>2459</v>
      </c>
      <c r="D1575" s="5">
        <v>1.4155634536033501E-2</v>
      </c>
      <c r="E1575" t="s">
        <v>2466</v>
      </c>
      <c r="F1575" t="s">
        <v>9</v>
      </c>
    </row>
    <row r="1576" spans="1:6" x14ac:dyDescent="0.2">
      <c r="A1576" s="3" t="s">
        <v>2467</v>
      </c>
      <c r="B1576" s="4">
        <v>1.1939402944783599</v>
      </c>
      <c r="C1576" s="3" t="s">
        <v>2457</v>
      </c>
      <c r="D1576" s="5">
        <v>2.1119771779259701E-2</v>
      </c>
      <c r="E1576" t="s">
        <v>2467</v>
      </c>
      <c r="F1576" t="s">
        <v>9</v>
      </c>
    </row>
    <row r="1577" spans="1:6" x14ac:dyDescent="0.2">
      <c r="A1577" s="3" t="s">
        <v>2468</v>
      </c>
      <c r="B1577" s="4">
        <v>-1.1939346577236301</v>
      </c>
      <c r="C1577" s="3" t="s">
        <v>2459</v>
      </c>
      <c r="D1577" s="5">
        <v>8.3404459263351997E-3</v>
      </c>
      <c r="E1577" t="s">
        <v>2468</v>
      </c>
      <c r="F1577" t="s">
        <v>9</v>
      </c>
    </row>
    <row r="1578" spans="1:6" x14ac:dyDescent="0.2">
      <c r="A1578" s="3" t="s">
        <v>2469</v>
      </c>
      <c r="B1578" s="4">
        <v>1.1932203133493</v>
      </c>
      <c r="C1578" s="3" t="s">
        <v>2457</v>
      </c>
      <c r="D1578" s="5">
        <v>4.0395336038227302E-3</v>
      </c>
      <c r="E1578" t="s">
        <v>2469</v>
      </c>
      <c r="F1578" t="s">
        <v>9</v>
      </c>
    </row>
    <row r="1579" spans="1:6" x14ac:dyDescent="0.2">
      <c r="A1579" s="3" t="s">
        <v>2470</v>
      </c>
      <c r="B1579" s="4">
        <v>-1.1927635717526399</v>
      </c>
      <c r="C1579" s="3" t="s">
        <v>2459</v>
      </c>
      <c r="D1579" s="5">
        <v>3.9434134905785199E-2</v>
      </c>
      <c r="E1579" t="s">
        <v>2470</v>
      </c>
      <c r="F1579" t="s">
        <v>9</v>
      </c>
    </row>
    <row r="1580" spans="1:6" x14ac:dyDescent="0.2">
      <c r="A1580" s="3" t="s">
        <v>2471</v>
      </c>
      <c r="B1580" s="4">
        <v>-1.1925514149713199</v>
      </c>
      <c r="C1580" s="3" t="s">
        <v>2459</v>
      </c>
      <c r="D1580" s="5">
        <v>2.1088825318114401E-2</v>
      </c>
      <c r="E1580" t="s">
        <v>2471</v>
      </c>
      <c r="F1580" t="s">
        <v>9</v>
      </c>
    </row>
    <row r="1581" spans="1:6" x14ac:dyDescent="0.2">
      <c r="A1581" s="3" t="s">
        <v>2472</v>
      </c>
      <c r="B1581" s="4">
        <v>1.1925390603056001</v>
      </c>
      <c r="C1581" s="3" t="s">
        <v>2457</v>
      </c>
      <c r="D1581" s="5">
        <v>7.3212139291823101E-3</v>
      </c>
      <c r="E1581" t="s">
        <v>2472</v>
      </c>
      <c r="F1581" t="s">
        <v>9</v>
      </c>
    </row>
    <row r="1582" spans="1:6" x14ac:dyDescent="0.2">
      <c r="A1582" s="3" t="s">
        <v>2473</v>
      </c>
      <c r="B1582" s="4">
        <v>-1.1916080552772901</v>
      </c>
      <c r="C1582" s="3" t="s">
        <v>2474</v>
      </c>
      <c r="D1582" s="5">
        <v>8.0981497852300795E-3</v>
      </c>
      <c r="E1582" t="s">
        <v>2473</v>
      </c>
      <c r="F1582" t="s">
        <v>9</v>
      </c>
    </row>
    <row r="1583" spans="1:6" x14ac:dyDescent="0.2">
      <c r="A1583" s="3" t="s">
        <v>2475</v>
      </c>
      <c r="B1583" s="4">
        <v>-1.19113534200464</v>
      </c>
      <c r="C1583" s="3" t="s">
        <v>2474</v>
      </c>
      <c r="D1583" s="5">
        <v>4.3726503362954201E-2</v>
      </c>
      <c r="E1583" t="s">
        <v>2475</v>
      </c>
      <c r="F1583" t="s">
        <v>9</v>
      </c>
    </row>
    <row r="1584" spans="1:6" x14ac:dyDescent="0.2">
      <c r="A1584" s="3" t="s">
        <v>2476</v>
      </c>
      <c r="B1584" s="4">
        <v>1.19045786465072</v>
      </c>
      <c r="C1584" s="3" t="s">
        <v>2477</v>
      </c>
      <c r="D1584" s="5">
        <v>1.53741314592483E-2</v>
      </c>
      <c r="E1584" t="s">
        <v>2476</v>
      </c>
      <c r="F1584" t="s">
        <v>9</v>
      </c>
    </row>
    <row r="1585" spans="1:6" x14ac:dyDescent="0.2">
      <c r="A1585" s="3" t="s">
        <v>2478</v>
      </c>
      <c r="B1585" s="4">
        <v>1.1903242826934199</v>
      </c>
      <c r="C1585" s="3" t="s">
        <v>2477</v>
      </c>
      <c r="D1585" s="5">
        <v>7.6881531581805204E-3</v>
      </c>
      <c r="E1585" t="s">
        <v>2478</v>
      </c>
      <c r="F1585" t="s">
        <v>9</v>
      </c>
    </row>
    <row r="1586" spans="1:6" x14ac:dyDescent="0.2">
      <c r="A1586" s="3" t="s">
        <v>2479</v>
      </c>
      <c r="B1586" s="4">
        <v>-1.18992670353337</v>
      </c>
      <c r="C1586" s="3" t="s">
        <v>2474</v>
      </c>
      <c r="D1586" s="5">
        <v>1.6652735533806199E-2</v>
      </c>
      <c r="E1586" t="s">
        <v>2479</v>
      </c>
      <c r="F1586" t="s">
        <v>9</v>
      </c>
    </row>
    <row r="1587" spans="1:6" x14ac:dyDescent="0.2">
      <c r="A1587" s="3" t="s">
        <v>2480</v>
      </c>
      <c r="B1587" s="4">
        <v>-1.18897941559106</v>
      </c>
      <c r="C1587" s="3" t="s">
        <v>2474</v>
      </c>
      <c r="D1587" s="5">
        <v>2.8132411746768101E-3</v>
      </c>
      <c r="E1587" t="s">
        <v>2480</v>
      </c>
      <c r="F1587" t="s">
        <v>9</v>
      </c>
    </row>
    <row r="1588" spans="1:6" x14ac:dyDescent="0.2">
      <c r="A1588" s="3" t="s">
        <v>2481</v>
      </c>
      <c r="B1588" s="4">
        <v>-1.1887738875578</v>
      </c>
      <c r="C1588" s="3" t="s">
        <v>2474</v>
      </c>
      <c r="D1588" s="5">
        <v>1.12155393141995E-3</v>
      </c>
      <c r="E1588" t="s">
        <v>2481</v>
      </c>
      <c r="F1588" t="s">
        <v>9</v>
      </c>
    </row>
    <row r="1589" spans="1:6" x14ac:dyDescent="0.2">
      <c r="A1589" s="3" t="s">
        <v>2482</v>
      </c>
      <c r="B1589" s="4">
        <v>1.1887471374235401</v>
      </c>
      <c r="C1589" s="3" t="s">
        <v>2477</v>
      </c>
      <c r="D1589" s="5">
        <v>9.0913004075024798E-3</v>
      </c>
      <c r="E1589" t="s">
        <v>2482</v>
      </c>
      <c r="F1589" t="s">
        <v>9</v>
      </c>
    </row>
    <row r="1590" spans="1:6" x14ac:dyDescent="0.2">
      <c r="A1590" s="3" t="s">
        <v>2483</v>
      </c>
      <c r="B1590" s="4">
        <v>-1.18675585390954</v>
      </c>
      <c r="C1590" s="3" t="s">
        <v>2474</v>
      </c>
      <c r="D1590" s="5">
        <v>2.1834819618052101E-2</v>
      </c>
      <c r="E1590" t="s">
        <v>2483</v>
      </c>
      <c r="F1590" t="s">
        <v>9</v>
      </c>
    </row>
    <row r="1591" spans="1:6" x14ac:dyDescent="0.2">
      <c r="A1591" s="3" t="s">
        <v>2484</v>
      </c>
      <c r="B1591" s="4">
        <v>1.18675207767474</v>
      </c>
      <c r="C1591" s="3" t="s">
        <v>2477</v>
      </c>
      <c r="D1591" s="5">
        <v>5.2294966437604496E-3</v>
      </c>
      <c r="E1591" t="s">
        <v>2484</v>
      </c>
      <c r="F1591" t="s">
        <v>9</v>
      </c>
    </row>
    <row r="1592" spans="1:6" x14ac:dyDescent="0.2">
      <c r="A1592" s="3" t="s">
        <v>2485</v>
      </c>
      <c r="B1592" s="4">
        <v>-1.18610798801624</v>
      </c>
      <c r="C1592" s="3" t="s">
        <v>2474</v>
      </c>
      <c r="D1592" s="5">
        <v>3.9636798659506797E-2</v>
      </c>
      <c r="E1592" t="s">
        <v>2485</v>
      </c>
      <c r="F1592" t="s">
        <v>9</v>
      </c>
    </row>
    <row r="1593" spans="1:6" x14ac:dyDescent="0.2">
      <c r="A1593" s="3" t="s">
        <v>2486</v>
      </c>
      <c r="B1593" s="4">
        <v>1.1860768345246799</v>
      </c>
      <c r="C1593" s="3" t="s">
        <v>2477</v>
      </c>
      <c r="D1593" s="5">
        <v>9.1070572821775502E-4</v>
      </c>
      <c r="E1593" t="s">
        <v>2486</v>
      </c>
      <c r="F1593" t="s">
        <v>9</v>
      </c>
    </row>
    <row r="1594" spans="1:6" x14ac:dyDescent="0.2">
      <c r="A1594" s="3" t="s">
        <v>2487</v>
      </c>
      <c r="B1594" s="4">
        <v>1.1849075006510901</v>
      </c>
      <c r="C1594" s="3" t="s">
        <v>2488</v>
      </c>
      <c r="D1594" s="5">
        <v>1.31551963830925E-2</v>
      </c>
      <c r="E1594" t="s">
        <v>2487</v>
      </c>
      <c r="F1594" t="s">
        <v>9</v>
      </c>
    </row>
    <row r="1595" spans="1:6" x14ac:dyDescent="0.2">
      <c r="A1595" s="3" t="s">
        <v>2489</v>
      </c>
      <c r="B1595" s="4">
        <v>1.1841027125516701</v>
      </c>
      <c r="C1595" s="3" t="s">
        <v>2488</v>
      </c>
      <c r="D1595" s="5">
        <v>3.7370000831144001E-2</v>
      </c>
      <c r="E1595" t="s">
        <v>2489</v>
      </c>
      <c r="F1595" t="s">
        <v>9</v>
      </c>
    </row>
    <row r="1596" spans="1:6" x14ac:dyDescent="0.2">
      <c r="A1596" s="3" t="s">
        <v>2490</v>
      </c>
      <c r="B1596" s="4">
        <v>-1.18359158966608</v>
      </c>
      <c r="C1596" s="3" t="s">
        <v>2491</v>
      </c>
      <c r="D1596" s="5">
        <v>2.6674320661056398E-2</v>
      </c>
      <c r="E1596" t="s">
        <v>2490</v>
      </c>
      <c r="F1596" t="s">
        <v>9</v>
      </c>
    </row>
    <row r="1597" spans="1:6" x14ac:dyDescent="0.2">
      <c r="A1597" s="3" t="s">
        <v>2492</v>
      </c>
      <c r="B1597" s="4">
        <v>1.1833943868788299</v>
      </c>
      <c r="C1597" s="3" t="s">
        <v>2488</v>
      </c>
      <c r="D1597" s="5">
        <v>3.0301450575710001E-2</v>
      </c>
      <c r="E1597" t="s">
        <v>2492</v>
      </c>
      <c r="F1597" t="s">
        <v>9</v>
      </c>
    </row>
    <row r="1598" spans="1:6" x14ac:dyDescent="0.2">
      <c r="A1598" s="3" t="s">
        <v>2493</v>
      </c>
      <c r="B1598" s="4">
        <v>-1.1819003808433</v>
      </c>
      <c r="C1598" s="3" t="s">
        <v>2491</v>
      </c>
      <c r="D1598" s="5">
        <v>1.22526896635743E-2</v>
      </c>
      <c r="E1598" t="s">
        <v>2493</v>
      </c>
      <c r="F1598" t="s">
        <v>9</v>
      </c>
    </row>
    <row r="1599" spans="1:6" x14ac:dyDescent="0.2">
      <c r="A1599" s="3" t="s">
        <v>2494</v>
      </c>
      <c r="B1599" s="4">
        <v>1.1801801723630401</v>
      </c>
      <c r="C1599" s="3" t="s">
        <v>2488</v>
      </c>
      <c r="D1599" s="5">
        <v>1.3921183317925499E-3</v>
      </c>
      <c r="E1599" t="s">
        <v>2494</v>
      </c>
      <c r="F1599" t="s">
        <v>9</v>
      </c>
    </row>
    <row r="1600" spans="1:6" x14ac:dyDescent="0.2">
      <c r="A1600" s="3" t="s">
        <v>2495</v>
      </c>
      <c r="B1600" s="4">
        <v>-1.17974471024814</v>
      </c>
      <c r="C1600" s="3" t="s">
        <v>2491</v>
      </c>
      <c r="D1600" s="5">
        <v>4.9868998993910698E-3</v>
      </c>
      <c r="E1600" t="s">
        <v>2495</v>
      </c>
      <c r="F1600" t="s">
        <v>9</v>
      </c>
    </row>
    <row r="1601" spans="1:6" x14ac:dyDescent="0.2">
      <c r="A1601" s="3" t="s">
        <v>2496</v>
      </c>
      <c r="B1601" s="4">
        <v>-1.1796093836663599</v>
      </c>
      <c r="C1601" s="3" t="s">
        <v>2491</v>
      </c>
      <c r="D1601" s="5">
        <v>2.8842215039007399E-2</v>
      </c>
      <c r="E1601" t="s">
        <v>2496</v>
      </c>
      <c r="F1601" t="s">
        <v>9</v>
      </c>
    </row>
    <row r="1602" spans="1:6" x14ac:dyDescent="0.2">
      <c r="A1602" s="3" t="s">
        <v>2497</v>
      </c>
      <c r="B1602" s="4">
        <v>1.17900618550611</v>
      </c>
      <c r="C1602" s="3" t="s">
        <v>2498</v>
      </c>
      <c r="D1602" s="5">
        <v>1.9702146770176599E-3</v>
      </c>
      <c r="E1602" t="s">
        <v>2497</v>
      </c>
      <c r="F1602" t="s">
        <v>9</v>
      </c>
    </row>
    <row r="1603" spans="1:6" x14ac:dyDescent="0.2">
      <c r="A1603" s="3" t="s">
        <v>2499</v>
      </c>
      <c r="B1603" s="4">
        <v>1.1789274656997899</v>
      </c>
      <c r="C1603" s="3" t="s">
        <v>2498</v>
      </c>
      <c r="D1603" s="5">
        <v>1.4673198543077999E-2</v>
      </c>
      <c r="E1603" t="s">
        <v>2499</v>
      </c>
      <c r="F1603" t="s">
        <v>9</v>
      </c>
    </row>
    <row r="1604" spans="1:6" x14ac:dyDescent="0.2">
      <c r="A1604" s="3" t="s">
        <v>2500</v>
      </c>
      <c r="B1604" s="4">
        <v>-1.17843398962357</v>
      </c>
      <c r="C1604" s="3" t="s">
        <v>2501</v>
      </c>
      <c r="D1604" s="5">
        <v>4.1327463389076502E-2</v>
      </c>
      <c r="E1604" t="s">
        <v>2500</v>
      </c>
      <c r="F1604" t="s">
        <v>9</v>
      </c>
    </row>
    <row r="1605" spans="1:6" x14ac:dyDescent="0.2">
      <c r="A1605" s="3" t="s">
        <v>2502</v>
      </c>
      <c r="B1605" s="4">
        <v>1.1782217182697901</v>
      </c>
      <c r="C1605" s="3" t="s">
        <v>2498</v>
      </c>
      <c r="D1605" s="5">
        <v>5.3596049924036302E-3</v>
      </c>
      <c r="E1605" t="s">
        <v>2502</v>
      </c>
      <c r="F1605" t="s">
        <v>9</v>
      </c>
    </row>
    <row r="1606" spans="1:6" x14ac:dyDescent="0.2">
      <c r="A1606" s="3" t="s">
        <v>2503</v>
      </c>
      <c r="B1606" s="4">
        <v>1.17494900836697</v>
      </c>
      <c r="C1606" s="3" t="s">
        <v>2498</v>
      </c>
      <c r="D1606" s="5">
        <v>1.4656100265841399E-2</v>
      </c>
      <c r="E1606" t="s">
        <v>2503</v>
      </c>
      <c r="F1606" t="s">
        <v>9</v>
      </c>
    </row>
    <row r="1607" spans="1:6" x14ac:dyDescent="0.2">
      <c r="A1607" s="3" t="s">
        <v>2504</v>
      </c>
      <c r="B1607" s="4">
        <v>1.1744475740723701</v>
      </c>
      <c r="C1607" s="3" t="s">
        <v>2498</v>
      </c>
      <c r="D1607" s="5">
        <v>8.0641215086767592E-3</v>
      </c>
      <c r="E1607" t="s">
        <v>2504</v>
      </c>
      <c r="F1607" t="s">
        <v>9</v>
      </c>
    </row>
    <row r="1608" spans="1:6" x14ac:dyDescent="0.2">
      <c r="A1608" s="3" t="s">
        <v>2505</v>
      </c>
      <c r="B1608" s="4">
        <v>1.1739399211525301</v>
      </c>
      <c r="C1608" s="3" t="s">
        <v>2498</v>
      </c>
      <c r="D1608" s="5">
        <v>1.22526896635743E-2</v>
      </c>
      <c r="E1608" t="s">
        <v>2505</v>
      </c>
      <c r="F1608" t="s">
        <v>9</v>
      </c>
    </row>
    <row r="1609" spans="1:6" x14ac:dyDescent="0.2">
      <c r="A1609" s="3" t="s">
        <v>2506</v>
      </c>
      <c r="B1609" s="4">
        <v>-1.1728358087942301</v>
      </c>
      <c r="C1609" s="3" t="s">
        <v>2507</v>
      </c>
      <c r="D1609" s="5">
        <v>6.51433685499553E-3</v>
      </c>
      <c r="E1609" t="s">
        <v>2506</v>
      </c>
      <c r="F1609" t="s">
        <v>9</v>
      </c>
    </row>
    <row r="1610" spans="1:6" x14ac:dyDescent="0.2">
      <c r="A1610" s="3" t="s">
        <v>2508</v>
      </c>
      <c r="B1610" s="4">
        <v>-1.1723726861247901</v>
      </c>
      <c r="C1610" s="3" t="s">
        <v>2507</v>
      </c>
      <c r="D1610" s="5">
        <v>2.8029276072372399E-2</v>
      </c>
      <c r="E1610" t="s">
        <v>2508</v>
      </c>
      <c r="F1610" t="s">
        <v>9</v>
      </c>
    </row>
    <row r="1611" spans="1:6" x14ac:dyDescent="0.2">
      <c r="A1611" s="3" t="s">
        <v>2509</v>
      </c>
      <c r="B1611" s="4">
        <v>-1.17235313979166</v>
      </c>
      <c r="C1611" s="3" t="s">
        <v>2507</v>
      </c>
      <c r="D1611" s="5">
        <v>2.17710420496076E-2</v>
      </c>
      <c r="E1611" t="s">
        <v>2509</v>
      </c>
      <c r="F1611" t="s">
        <v>9</v>
      </c>
    </row>
    <row r="1612" spans="1:6" x14ac:dyDescent="0.2">
      <c r="A1612" s="3" t="s">
        <v>2510</v>
      </c>
      <c r="B1612" s="4">
        <v>-1.1719161544579899</v>
      </c>
      <c r="C1612" s="3" t="s">
        <v>2507</v>
      </c>
      <c r="D1612" s="5">
        <v>3.4326047242237902E-2</v>
      </c>
      <c r="E1612" t="s">
        <v>2510</v>
      </c>
      <c r="F1612" t="s">
        <v>9</v>
      </c>
    </row>
    <row r="1613" spans="1:6" x14ac:dyDescent="0.2">
      <c r="A1613" s="3" t="s">
        <v>2511</v>
      </c>
      <c r="B1613" s="4">
        <v>-1.1712556463780599</v>
      </c>
      <c r="C1613" s="3" t="s">
        <v>2507</v>
      </c>
      <c r="D1613" s="5">
        <v>5.5407734179327402E-3</v>
      </c>
      <c r="E1613" t="s">
        <v>2511</v>
      </c>
      <c r="F1613" t="s">
        <v>9</v>
      </c>
    </row>
    <row r="1614" spans="1:6" x14ac:dyDescent="0.2">
      <c r="A1614" s="3" t="s">
        <v>2512</v>
      </c>
      <c r="B1614" s="4">
        <v>1.1711650976424799</v>
      </c>
      <c r="C1614" s="3" t="s">
        <v>2513</v>
      </c>
      <c r="D1614" s="5">
        <v>1.3508840539712399E-2</v>
      </c>
      <c r="E1614" t="s">
        <v>2512</v>
      </c>
      <c r="F1614" t="s">
        <v>9</v>
      </c>
    </row>
    <row r="1615" spans="1:6" x14ac:dyDescent="0.2">
      <c r="A1615" s="3" t="s">
        <v>2514</v>
      </c>
      <c r="B1615" s="4">
        <v>1.1694307108767199</v>
      </c>
      <c r="C1615" s="3" t="s">
        <v>2513</v>
      </c>
      <c r="D1615" s="5">
        <v>2.7287750966748302E-3</v>
      </c>
      <c r="E1615" t="s">
        <v>2514</v>
      </c>
      <c r="F1615" t="s">
        <v>9</v>
      </c>
    </row>
    <row r="1616" spans="1:6" x14ac:dyDescent="0.2">
      <c r="A1616" s="3" t="s">
        <v>2515</v>
      </c>
      <c r="B1616" s="4">
        <v>-1.16940037285388</v>
      </c>
      <c r="C1616" s="3" t="s">
        <v>2507</v>
      </c>
      <c r="D1616" s="5">
        <v>4.3805259948293998E-2</v>
      </c>
      <c r="E1616" t="s">
        <v>2515</v>
      </c>
      <c r="F1616" t="s">
        <v>9</v>
      </c>
    </row>
    <row r="1617" spans="1:6" x14ac:dyDescent="0.2">
      <c r="A1617" s="3" t="s">
        <v>2516</v>
      </c>
      <c r="B1617" s="4">
        <v>1.1693598581273501</v>
      </c>
      <c r="C1617" s="3" t="s">
        <v>2513</v>
      </c>
      <c r="D1617" s="5">
        <v>4.50965521397814E-2</v>
      </c>
      <c r="E1617" t="s">
        <v>2516</v>
      </c>
      <c r="F1617" t="s">
        <v>9</v>
      </c>
    </row>
    <row r="1618" spans="1:6" x14ac:dyDescent="0.2">
      <c r="A1618" s="3" t="s">
        <v>2517</v>
      </c>
      <c r="B1618" s="4">
        <v>1.1686068698038901</v>
      </c>
      <c r="C1618" s="3" t="s">
        <v>2513</v>
      </c>
      <c r="D1618" s="5">
        <v>1.35788406785835E-2</v>
      </c>
      <c r="E1618" t="s">
        <v>2517</v>
      </c>
      <c r="F1618" t="s">
        <v>9</v>
      </c>
    </row>
    <row r="1619" spans="1:6" x14ac:dyDescent="0.2">
      <c r="A1619" s="3" t="s">
        <v>2518</v>
      </c>
      <c r="B1619" s="4">
        <v>-1.1684571241555699</v>
      </c>
      <c r="C1619" s="3" t="s">
        <v>2507</v>
      </c>
      <c r="D1619" s="5">
        <v>2.9234305913755799E-2</v>
      </c>
      <c r="E1619" t="s">
        <v>2518</v>
      </c>
      <c r="F1619" t="s">
        <v>9</v>
      </c>
    </row>
    <row r="1620" spans="1:6" x14ac:dyDescent="0.2">
      <c r="A1620" s="3" t="s">
        <v>2519</v>
      </c>
      <c r="B1620" s="4">
        <v>-1.16815433927337</v>
      </c>
      <c r="C1620" s="3" t="s">
        <v>2507</v>
      </c>
      <c r="D1620" s="5">
        <v>1.61545384213088E-2</v>
      </c>
      <c r="E1620" t="s">
        <v>2519</v>
      </c>
      <c r="F1620" t="s">
        <v>9</v>
      </c>
    </row>
    <row r="1621" spans="1:6" x14ac:dyDescent="0.2">
      <c r="A1621" s="3" t="s">
        <v>2520</v>
      </c>
      <c r="B1621" s="4">
        <v>1.1681088858855999</v>
      </c>
      <c r="C1621" s="3" t="s">
        <v>2513</v>
      </c>
      <c r="D1621" s="5">
        <v>2.7733808529851901E-2</v>
      </c>
      <c r="E1621" t="s">
        <v>2520</v>
      </c>
      <c r="F1621" t="s">
        <v>9</v>
      </c>
    </row>
    <row r="1622" spans="1:6" x14ac:dyDescent="0.2">
      <c r="A1622" s="3" t="s">
        <v>2521</v>
      </c>
      <c r="B1622" s="4">
        <v>1.1676086217457999</v>
      </c>
      <c r="C1622" s="3" t="s">
        <v>2513</v>
      </c>
      <c r="D1622" s="5">
        <v>1.5297066643678E-3</v>
      </c>
      <c r="E1622" t="s">
        <v>2521</v>
      </c>
      <c r="F1622" t="s">
        <v>9</v>
      </c>
    </row>
    <row r="1623" spans="1:6" x14ac:dyDescent="0.2">
      <c r="A1623" s="3" t="s">
        <v>2522</v>
      </c>
      <c r="B1623" s="4">
        <v>1.1665245070852299</v>
      </c>
      <c r="C1623" s="3" t="s">
        <v>2523</v>
      </c>
      <c r="D1623" s="5">
        <v>1.7864674115447499E-2</v>
      </c>
      <c r="E1623" t="s">
        <v>2522</v>
      </c>
      <c r="F1623" t="s">
        <v>9</v>
      </c>
    </row>
    <row r="1624" spans="1:6" x14ac:dyDescent="0.2">
      <c r="A1624" s="3" t="s">
        <v>2524</v>
      </c>
      <c r="B1624" s="4">
        <v>1.16607711442464</v>
      </c>
      <c r="C1624" s="3" t="s">
        <v>2523</v>
      </c>
      <c r="D1624" s="5">
        <v>6.9926615580126895E-4</v>
      </c>
      <c r="E1624" t="s">
        <v>2524</v>
      </c>
      <c r="F1624" t="s">
        <v>9</v>
      </c>
    </row>
    <row r="1625" spans="1:6" x14ac:dyDescent="0.2">
      <c r="A1625" s="3" t="s">
        <v>2525</v>
      </c>
      <c r="B1625" s="4">
        <v>1.16601126871799</v>
      </c>
      <c r="C1625" s="3" t="s">
        <v>2523</v>
      </c>
      <c r="D1625" s="5">
        <v>3.9912358436521699E-3</v>
      </c>
      <c r="E1625" t="s">
        <v>2525</v>
      </c>
      <c r="F1625" t="s">
        <v>9</v>
      </c>
    </row>
    <row r="1626" spans="1:6" x14ac:dyDescent="0.2">
      <c r="A1626" s="3" t="s">
        <v>2526</v>
      </c>
      <c r="B1626" s="4">
        <v>1.1658584720315599</v>
      </c>
      <c r="C1626" s="3" t="s">
        <v>2523</v>
      </c>
      <c r="D1626" s="5">
        <v>2.8580925075684001E-2</v>
      </c>
      <c r="E1626" t="s">
        <v>2526</v>
      </c>
      <c r="F1626" t="s">
        <v>9</v>
      </c>
    </row>
    <row r="1627" spans="1:6" x14ac:dyDescent="0.2">
      <c r="A1627" s="3" t="s">
        <v>2527</v>
      </c>
      <c r="B1627" s="4">
        <v>-1.16543296037862</v>
      </c>
      <c r="C1627" s="3" t="s">
        <v>2528</v>
      </c>
      <c r="D1627" s="5">
        <v>3.0844429364938E-2</v>
      </c>
      <c r="E1627" t="s">
        <v>2527</v>
      </c>
      <c r="F1627" t="s">
        <v>9</v>
      </c>
    </row>
    <row r="1628" spans="1:6" x14ac:dyDescent="0.2">
      <c r="A1628" s="3" t="s">
        <v>2529</v>
      </c>
      <c r="B1628" s="4">
        <v>1.16535453205896</v>
      </c>
      <c r="C1628" s="3" t="s">
        <v>2523</v>
      </c>
      <c r="D1628" s="5">
        <v>1.5527324201662601E-3</v>
      </c>
      <c r="E1628" t="s">
        <v>2529</v>
      </c>
      <c r="F1628" t="s">
        <v>9</v>
      </c>
    </row>
    <row r="1629" spans="1:6" x14ac:dyDescent="0.2">
      <c r="A1629" s="3" t="s">
        <v>2530</v>
      </c>
      <c r="B1629" s="4">
        <v>1.16472112115606</v>
      </c>
      <c r="C1629" s="3" t="s">
        <v>2523</v>
      </c>
      <c r="D1629" s="5">
        <v>2.49288573018559E-2</v>
      </c>
      <c r="E1629" t="s">
        <v>2530</v>
      </c>
      <c r="F1629" t="s">
        <v>9</v>
      </c>
    </row>
    <row r="1630" spans="1:6" x14ac:dyDescent="0.2">
      <c r="A1630" s="3" t="s">
        <v>2531</v>
      </c>
      <c r="B1630" s="4">
        <v>-1.1639436915847401</v>
      </c>
      <c r="C1630" s="3" t="s">
        <v>2528</v>
      </c>
      <c r="D1630" s="5">
        <v>1.6652735533806199E-2</v>
      </c>
      <c r="E1630" t="s">
        <v>2531</v>
      </c>
      <c r="F1630" t="s">
        <v>9</v>
      </c>
    </row>
    <row r="1631" spans="1:6" x14ac:dyDescent="0.2">
      <c r="A1631" s="3" t="s">
        <v>2532</v>
      </c>
      <c r="B1631" s="4">
        <v>-1.1619107393035399</v>
      </c>
      <c r="C1631" s="3" t="s">
        <v>2528</v>
      </c>
      <c r="D1631" s="5">
        <v>2.8374113872258199E-2</v>
      </c>
      <c r="E1631" t="s">
        <v>2532</v>
      </c>
      <c r="F1631" t="s">
        <v>9</v>
      </c>
    </row>
    <row r="1632" spans="1:6" x14ac:dyDescent="0.2">
      <c r="A1632" s="3" t="s">
        <v>2533</v>
      </c>
      <c r="B1632" s="4">
        <v>-1.16160460014616</v>
      </c>
      <c r="C1632" s="3" t="s">
        <v>2528</v>
      </c>
      <c r="D1632" s="5">
        <v>2.4732327198102401E-2</v>
      </c>
      <c r="E1632" t="s">
        <v>2533</v>
      </c>
      <c r="F1632" t="s">
        <v>9</v>
      </c>
    </row>
    <row r="1633" spans="1:6" x14ac:dyDescent="0.2">
      <c r="A1633" s="3" t="s">
        <v>2534</v>
      </c>
      <c r="B1633" s="4">
        <v>1.16131550788823</v>
      </c>
      <c r="C1633" s="3" t="s">
        <v>2523</v>
      </c>
      <c r="D1633" s="5">
        <v>3.92250140985086E-2</v>
      </c>
      <c r="E1633" t="s">
        <v>2534</v>
      </c>
      <c r="F1633" t="s">
        <v>9</v>
      </c>
    </row>
    <row r="1634" spans="1:6" x14ac:dyDescent="0.2">
      <c r="A1634" s="3" t="s">
        <v>2535</v>
      </c>
      <c r="B1634" s="4">
        <v>-1.15987251586121</v>
      </c>
      <c r="C1634" s="3" t="s">
        <v>2536</v>
      </c>
      <c r="D1634" s="5">
        <v>2.2202053148637199E-2</v>
      </c>
      <c r="E1634" t="s">
        <v>2535</v>
      </c>
      <c r="F1634" t="s">
        <v>9</v>
      </c>
    </row>
    <row r="1635" spans="1:6" x14ac:dyDescent="0.2">
      <c r="A1635" s="3" t="s">
        <v>2537</v>
      </c>
      <c r="B1635" s="4">
        <v>1.1584801132620199</v>
      </c>
      <c r="C1635" s="3" t="s">
        <v>2538</v>
      </c>
      <c r="D1635" s="5">
        <v>3.0237235317923002E-2</v>
      </c>
      <c r="E1635" t="s">
        <v>2537</v>
      </c>
      <c r="F1635" t="s">
        <v>9</v>
      </c>
    </row>
    <row r="1636" spans="1:6" x14ac:dyDescent="0.2">
      <c r="A1636" s="3" t="s">
        <v>2539</v>
      </c>
      <c r="B1636" s="4">
        <v>-1.15690966364916</v>
      </c>
      <c r="C1636" s="3" t="s">
        <v>2536</v>
      </c>
      <c r="D1636" s="5">
        <v>4.6150530004260698E-2</v>
      </c>
      <c r="E1636" t="s">
        <v>2539</v>
      </c>
      <c r="F1636" t="s">
        <v>9</v>
      </c>
    </row>
    <row r="1637" spans="1:6" x14ac:dyDescent="0.2">
      <c r="A1637" s="3" t="s">
        <v>2540</v>
      </c>
      <c r="B1637" s="4">
        <v>-1.1566735329931299</v>
      </c>
      <c r="C1637" s="3" t="s">
        <v>2536</v>
      </c>
      <c r="D1637" s="5">
        <v>3.2768000330022903E-2</v>
      </c>
      <c r="E1637" t="s">
        <v>2540</v>
      </c>
      <c r="F1637" t="s">
        <v>9</v>
      </c>
    </row>
    <row r="1638" spans="1:6" x14ac:dyDescent="0.2">
      <c r="A1638" s="3" t="s">
        <v>2541</v>
      </c>
      <c r="B1638" s="4">
        <v>-1.15587270632256</v>
      </c>
      <c r="C1638" s="3" t="s">
        <v>2536</v>
      </c>
      <c r="D1638" s="5">
        <v>2.8164085951133601E-2</v>
      </c>
      <c r="E1638" t="s">
        <v>2541</v>
      </c>
      <c r="F1638" t="s">
        <v>9</v>
      </c>
    </row>
    <row r="1639" spans="1:6" x14ac:dyDescent="0.2">
      <c r="A1639" s="3" t="s">
        <v>2542</v>
      </c>
      <c r="B1639" s="4">
        <v>-1.15577921939256</v>
      </c>
      <c r="C1639" s="3" t="s">
        <v>2536</v>
      </c>
      <c r="D1639" s="5">
        <v>1.4053222686256601E-2</v>
      </c>
      <c r="E1639" t="s">
        <v>2542</v>
      </c>
      <c r="F1639" t="s">
        <v>9</v>
      </c>
    </row>
    <row r="1640" spans="1:6" x14ac:dyDescent="0.2">
      <c r="A1640" s="3" t="s">
        <v>2543</v>
      </c>
      <c r="B1640" s="4">
        <v>-1.1557223557120599</v>
      </c>
      <c r="C1640" s="3" t="s">
        <v>2536</v>
      </c>
      <c r="D1640" s="5">
        <v>1.06000154796617E-2</v>
      </c>
      <c r="E1640" t="s">
        <v>2543</v>
      </c>
      <c r="F1640" t="s">
        <v>9</v>
      </c>
    </row>
    <row r="1641" spans="1:6" x14ac:dyDescent="0.2">
      <c r="A1641" s="3" t="s">
        <v>2544</v>
      </c>
      <c r="B1641" s="4">
        <v>1.1554480244047001</v>
      </c>
      <c r="C1641" s="3" t="s">
        <v>2538</v>
      </c>
      <c r="D1641" s="5">
        <v>2.8842215039007399E-2</v>
      </c>
      <c r="E1641" t="s">
        <v>2544</v>
      </c>
      <c r="F1641" t="s">
        <v>9</v>
      </c>
    </row>
    <row r="1642" spans="1:6" x14ac:dyDescent="0.2">
      <c r="A1642" s="3" t="s">
        <v>2545</v>
      </c>
      <c r="B1642" s="4">
        <v>1.15503836824536</v>
      </c>
      <c r="C1642" s="3" t="s">
        <v>2538</v>
      </c>
      <c r="D1642" s="5">
        <v>5.2774586724064401E-3</v>
      </c>
      <c r="E1642" t="s">
        <v>2545</v>
      </c>
      <c r="F1642" t="s">
        <v>9</v>
      </c>
    </row>
    <row r="1643" spans="1:6" x14ac:dyDescent="0.2">
      <c r="A1643" s="3" t="s">
        <v>2546</v>
      </c>
      <c r="B1643" s="4">
        <v>1.1539721818256301</v>
      </c>
      <c r="C1643" s="3" t="s">
        <v>2538</v>
      </c>
      <c r="D1643" s="5">
        <v>1.50888682578751E-2</v>
      </c>
      <c r="E1643" t="s">
        <v>2546</v>
      </c>
      <c r="F1643" t="s">
        <v>9</v>
      </c>
    </row>
    <row r="1644" spans="1:6" x14ac:dyDescent="0.2">
      <c r="A1644" s="3" t="s">
        <v>2547</v>
      </c>
      <c r="B1644" s="4">
        <v>-1.1536685412705701</v>
      </c>
      <c r="C1644" s="3" t="s">
        <v>2548</v>
      </c>
      <c r="D1644" s="5">
        <v>4.6995556281461499E-3</v>
      </c>
      <c r="E1644" t="s">
        <v>2547</v>
      </c>
      <c r="F1644" t="s">
        <v>9</v>
      </c>
    </row>
    <row r="1645" spans="1:6" x14ac:dyDescent="0.2">
      <c r="A1645" s="3" t="s">
        <v>2549</v>
      </c>
      <c r="B1645" s="4">
        <v>-1.1531562144032199</v>
      </c>
      <c r="C1645" s="3" t="s">
        <v>2548</v>
      </c>
      <c r="D1645" s="5">
        <v>1.01678666232258E-2</v>
      </c>
      <c r="E1645" t="s">
        <v>2549</v>
      </c>
      <c r="F1645" t="s">
        <v>9</v>
      </c>
    </row>
    <row r="1646" spans="1:6" x14ac:dyDescent="0.2">
      <c r="A1646" s="3" t="s">
        <v>2550</v>
      </c>
      <c r="B1646" s="4">
        <v>-1.15289372101319</v>
      </c>
      <c r="C1646" s="3" t="s">
        <v>2548</v>
      </c>
      <c r="D1646" s="5">
        <v>3.21112282411289E-2</v>
      </c>
      <c r="E1646" t="s">
        <v>2550</v>
      </c>
      <c r="F1646" t="s">
        <v>9</v>
      </c>
    </row>
    <row r="1647" spans="1:6" x14ac:dyDescent="0.2">
      <c r="A1647" s="3" t="s">
        <v>2551</v>
      </c>
      <c r="B1647" s="4">
        <v>1.1528684037921599</v>
      </c>
      <c r="C1647" s="3" t="s">
        <v>2552</v>
      </c>
      <c r="D1647" s="5">
        <v>3.1082479217785002E-2</v>
      </c>
      <c r="E1647" t="s">
        <v>2551</v>
      </c>
      <c r="F1647" t="s">
        <v>9</v>
      </c>
    </row>
    <row r="1648" spans="1:6" x14ac:dyDescent="0.2">
      <c r="A1648" s="3" t="s">
        <v>2553</v>
      </c>
      <c r="B1648" s="4">
        <v>1.1526934937034601</v>
      </c>
      <c r="C1648" s="3" t="s">
        <v>2552</v>
      </c>
      <c r="D1648" s="5">
        <v>2.6020750414412701E-2</v>
      </c>
      <c r="E1648" t="s">
        <v>2553</v>
      </c>
      <c r="F1648" t="s">
        <v>9</v>
      </c>
    </row>
    <row r="1649" spans="1:6" x14ac:dyDescent="0.2">
      <c r="A1649" s="3" t="s">
        <v>2554</v>
      </c>
      <c r="B1649" s="4">
        <v>-1.1522810170345299</v>
      </c>
      <c r="C1649" s="3" t="s">
        <v>2548</v>
      </c>
      <c r="D1649" s="5">
        <v>9.4118978890384598E-3</v>
      </c>
      <c r="E1649" t="s">
        <v>2554</v>
      </c>
      <c r="F1649" t="s">
        <v>9</v>
      </c>
    </row>
    <row r="1650" spans="1:6" x14ac:dyDescent="0.2">
      <c r="A1650" s="3" t="s">
        <v>2555</v>
      </c>
      <c r="B1650" s="4">
        <v>-1.1522340203385399</v>
      </c>
      <c r="C1650" s="3" t="s">
        <v>2548</v>
      </c>
      <c r="D1650" s="5">
        <v>4.1353982491061203E-2</v>
      </c>
      <c r="E1650" t="s">
        <v>2555</v>
      </c>
      <c r="F1650" t="s">
        <v>9</v>
      </c>
    </row>
    <row r="1651" spans="1:6" x14ac:dyDescent="0.2">
      <c r="A1651" s="3" t="s">
        <v>2556</v>
      </c>
      <c r="B1651" s="4">
        <v>1.15207987355136</v>
      </c>
      <c r="C1651" s="3" t="s">
        <v>2552</v>
      </c>
      <c r="D1651" s="5">
        <v>8.3404459263351997E-3</v>
      </c>
      <c r="E1651" t="s">
        <v>2556</v>
      </c>
      <c r="F1651" t="s">
        <v>9</v>
      </c>
    </row>
    <row r="1652" spans="1:6" x14ac:dyDescent="0.2">
      <c r="A1652" s="3" t="s">
        <v>2557</v>
      </c>
      <c r="B1652" s="4">
        <v>-1.1519527807304599</v>
      </c>
      <c r="C1652" s="3" t="s">
        <v>2548</v>
      </c>
      <c r="D1652" s="5">
        <v>3.4850692755775098E-2</v>
      </c>
      <c r="E1652" t="s">
        <v>2557</v>
      </c>
      <c r="F1652" t="s">
        <v>9</v>
      </c>
    </row>
    <row r="1653" spans="1:6" x14ac:dyDescent="0.2">
      <c r="A1653" s="3" t="s">
        <v>2558</v>
      </c>
      <c r="B1653" s="4">
        <v>-1.1519453577455401</v>
      </c>
      <c r="C1653" s="3" t="s">
        <v>2548</v>
      </c>
      <c r="D1653" s="5">
        <v>1.17397824062569E-2</v>
      </c>
      <c r="E1653" t="s">
        <v>2558</v>
      </c>
      <c r="F1653" t="s">
        <v>9</v>
      </c>
    </row>
    <row r="1654" spans="1:6" x14ac:dyDescent="0.2">
      <c r="A1654" s="3" t="s">
        <v>2559</v>
      </c>
      <c r="B1654" s="4">
        <v>1.15185584573903</v>
      </c>
      <c r="C1654" s="3" t="s">
        <v>2552</v>
      </c>
      <c r="D1654" s="5">
        <v>3.29429693680769E-3</v>
      </c>
      <c r="E1654" t="s">
        <v>2559</v>
      </c>
      <c r="F1654" t="s">
        <v>9</v>
      </c>
    </row>
    <row r="1655" spans="1:6" x14ac:dyDescent="0.2">
      <c r="A1655" s="3" t="s">
        <v>2560</v>
      </c>
      <c r="B1655" s="4">
        <v>-1.15133683983048</v>
      </c>
      <c r="C1655" s="3" t="s">
        <v>2548</v>
      </c>
      <c r="D1655" s="5">
        <v>8.3344669094190804E-3</v>
      </c>
      <c r="E1655" t="s">
        <v>2560</v>
      </c>
      <c r="F1655" t="s">
        <v>9</v>
      </c>
    </row>
    <row r="1656" spans="1:6" x14ac:dyDescent="0.2">
      <c r="A1656" s="3" t="s">
        <v>2561</v>
      </c>
      <c r="B1656" s="4">
        <v>1.1498556890763201</v>
      </c>
      <c r="C1656" s="3" t="s">
        <v>2552</v>
      </c>
      <c r="D1656" s="5">
        <v>2.8141980939031599E-2</v>
      </c>
      <c r="E1656" t="s">
        <v>2561</v>
      </c>
      <c r="F1656" t="s">
        <v>9</v>
      </c>
    </row>
    <row r="1657" spans="1:6" x14ac:dyDescent="0.2">
      <c r="A1657" s="3" t="s">
        <v>2562</v>
      </c>
      <c r="B1657" s="4">
        <v>1.1496657983223599</v>
      </c>
      <c r="C1657" s="3" t="s">
        <v>2552</v>
      </c>
      <c r="D1657" s="5">
        <v>1.01916590021371E-2</v>
      </c>
      <c r="E1657" t="s">
        <v>2562</v>
      </c>
      <c r="F1657" t="s">
        <v>9</v>
      </c>
    </row>
    <row r="1658" spans="1:6" x14ac:dyDescent="0.2">
      <c r="A1658" s="3" t="s">
        <v>2563</v>
      </c>
      <c r="B1658" s="4">
        <v>-1.1483731512119699</v>
      </c>
      <c r="C1658" s="3" t="s">
        <v>2548</v>
      </c>
      <c r="D1658" s="5">
        <v>2.8374113872258199E-2</v>
      </c>
      <c r="E1658" t="s">
        <v>2563</v>
      </c>
      <c r="F1658" t="s">
        <v>9</v>
      </c>
    </row>
    <row r="1659" spans="1:6" x14ac:dyDescent="0.2">
      <c r="A1659" s="3" t="s">
        <v>2564</v>
      </c>
      <c r="B1659" s="4">
        <v>-1.1480306911156399</v>
      </c>
      <c r="C1659" s="3" t="s">
        <v>2548</v>
      </c>
      <c r="D1659" s="5">
        <v>1.32561126410975E-2</v>
      </c>
      <c r="E1659" t="s">
        <v>2564</v>
      </c>
      <c r="F1659" t="s">
        <v>9</v>
      </c>
    </row>
    <row r="1660" spans="1:6" x14ac:dyDescent="0.2">
      <c r="A1660" s="3" t="s">
        <v>2565</v>
      </c>
      <c r="B1660" s="4">
        <v>-1.14797929016046</v>
      </c>
      <c r="C1660" s="3" t="s">
        <v>2548</v>
      </c>
      <c r="D1660" s="5">
        <v>1.10159964507543E-2</v>
      </c>
      <c r="E1660" t="s">
        <v>2565</v>
      </c>
      <c r="F1660" t="s">
        <v>9</v>
      </c>
    </row>
    <row r="1661" spans="1:6" x14ac:dyDescent="0.2">
      <c r="A1661" s="3" t="s">
        <v>2566</v>
      </c>
      <c r="B1661" s="4">
        <v>1.14785411452673</v>
      </c>
      <c r="C1661" s="3" t="s">
        <v>2552</v>
      </c>
      <c r="D1661" s="5">
        <v>1.92784877480154E-2</v>
      </c>
      <c r="E1661" t="s">
        <v>2566</v>
      </c>
      <c r="F1661" t="s">
        <v>9</v>
      </c>
    </row>
    <row r="1662" spans="1:6" x14ac:dyDescent="0.2">
      <c r="A1662" s="3" t="s">
        <v>2567</v>
      </c>
      <c r="B1662" s="4">
        <v>-1.14779319901987</v>
      </c>
      <c r="C1662" s="3" t="s">
        <v>2548</v>
      </c>
      <c r="D1662" s="5">
        <v>1.1920697310372401E-2</v>
      </c>
      <c r="E1662" t="s">
        <v>2567</v>
      </c>
      <c r="F1662" t="s">
        <v>9</v>
      </c>
    </row>
    <row r="1663" spans="1:6" x14ac:dyDescent="0.2">
      <c r="A1663" s="3" t="s">
        <v>2568</v>
      </c>
      <c r="B1663" s="4">
        <v>-1.1476514752087801</v>
      </c>
      <c r="C1663" s="3" t="s">
        <v>2548</v>
      </c>
      <c r="D1663" s="5">
        <v>3.8169744595171202E-2</v>
      </c>
      <c r="E1663" t="s">
        <v>2568</v>
      </c>
      <c r="F1663" t="s">
        <v>9</v>
      </c>
    </row>
    <row r="1664" spans="1:6" x14ac:dyDescent="0.2">
      <c r="A1664" s="3" t="s">
        <v>2569</v>
      </c>
      <c r="B1664" s="4">
        <v>-1.14677679749706</v>
      </c>
      <c r="C1664" s="3" t="s">
        <v>2570</v>
      </c>
      <c r="D1664" s="5">
        <v>3.50603785023441E-2</v>
      </c>
      <c r="E1664" t="s">
        <v>2569</v>
      </c>
      <c r="F1664" t="s">
        <v>9</v>
      </c>
    </row>
    <row r="1665" spans="1:6" x14ac:dyDescent="0.2">
      <c r="A1665" s="3" t="s">
        <v>2571</v>
      </c>
      <c r="B1665" s="4">
        <v>-1.1457975545288599</v>
      </c>
      <c r="C1665" s="3" t="s">
        <v>2570</v>
      </c>
      <c r="D1665" s="5">
        <v>1.4333347106001501E-2</v>
      </c>
      <c r="E1665" t="s">
        <v>2571</v>
      </c>
      <c r="F1665" t="s">
        <v>9</v>
      </c>
    </row>
    <row r="1666" spans="1:6" x14ac:dyDescent="0.2">
      <c r="A1666" s="3" t="s">
        <v>2572</v>
      </c>
      <c r="B1666" s="4">
        <v>-1.1447357183907101</v>
      </c>
      <c r="C1666" s="3" t="s">
        <v>2570</v>
      </c>
      <c r="D1666" s="5">
        <v>4.9902511866636301E-2</v>
      </c>
      <c r="E1666" t="s">
        <v>2572</v>
      </c>
      <c r="F1666" t="s">
        <v>9</v>
      </c>
    </row>
    <row r="1667" spans="1:6" x14ac:dyDescent="0.2">
      <c r="A1667" s="3" t="s">
        <v>2573</v>
      </c>
      <c r="B1667" s="4">
        <v>1.1447288403732201</v>
      </c>
      <c r="C1667" s="3" t="s">
        <v>2574</v>
      </c>
      <c r="D1667" s="5">
        <v>2.1105392356029302E-3</v>
      </c>
      <c r="E1667" t="s">
        <v>2573</v>
      </c>
      <c r="F1667" t="s">
        <v>9</v>
      </c>
    </row>
    <row r="1668" spans="1:6" x14ac:dyDescent="0.2">
      <c r="A1668" s="3" t="s">
        <v>2575</v>
      </c>
      <c r="B1668" s="4">
        <v>-1.14454217055232</v>
      </c>
      <c r="C1668" s="3" t="s">
        <v>2570</v>
      </c>
      <c r="D1668" s="5">
        <v>5.7211529085607303E-3</v>
      </c>
      <c r="E1668" t="s">
        <v>2575</v>
      </c>
      <c r="F1668" t="s">
        <v>9</v>
      </c>
    </row>
    <row r="1669" spans="1:6" x14ac:dyDescent="0.2">
      <c r="A1669" s="3" t="s">
        <v>2576</v>
      </c>
      <c r="B1669" s="4">
        <v>1.14288180381608</v>
      </c>
      <c r="C1669" s="3" t="s">
        <v>2574</v>
      </c>
      <c r="D1669" s="5">
        <v>1.4673198543077999E-2</v>
      </c>
      <c r="E1669" t="s">
        <v>2576</v>
      </c>
      <c r="F1669" t="s">
        <v>9</v>
      </c>
    </row>
    <row r="1670" spans="1:6" x14ac:dyDescent="0.2">
      <c r="A1670" s="3" t="s">
        <v>2577</v>
      </c>
      <c r="B1670" s="4">
        <v>1.1428343781113799</v>
      </c>
      <c r="C1670" s="3" t="s">
        <v>2574</v>
      </c>
      <c r="D1670" s="5">
        <v>3.66415432517343E-3</v>
      </c>
      <c r="E1670" t="s">
        <v>2577</v>
      </c>
      <c r="F1670" t="s">
        <v>9</v>
      </c>
    </row>
    <row r="1671" spans="1:6" x14ac:dyDescent="0.2">
      <c r="A1671" s="3" t="s">
        <v>2578</v>
      </c>
      <c r="B1671" s="4">
        <v>1.1425620773688201</v>
      </c>
      <c r="C1671" s="3" t="s">
        <v>2574</v>
      </c>
      <c r="D1671" s="5">
        <v>1.5968206855765301E-2</v>
      </c>
      <c r="E1671" t="s">
        <v>2578</v>
      </c>
      <c r="F1671" t="s">
        <v>9</v>
      </c>
    </row>
    <row r="1672" spans="1:6" x14ac:dyDescent="0.2">
      <c r="A1672" s="3" t="s">
        <v>2579</v>
      </c>
      <c r="B1672" s="4">
        <v>1.1420838635910699</v>
      </c>
      <c r="C1672" s="3" t="s">
        <v>2574</v>
      </c>
      <c r="D1672" s="5">
        <v>9.2478855615259394E-3</v>
      </c>
      <c r="E1672" t="s">
        <v>2579</v>
      </c>
      <c r="F1672" t="s">
        <v>9</v>
      </c>
    </row>
    <row r="1673" spans="1:6" x14ac:dyDescent="0.2">
      <c r="A1673" s="3" t="s">
        <v>2580</v>
      </c>
      <c r="B1673" s="4">
        <v>1.1413396971406999</v>
      </c>
      <c r="C1673" s="3" t="s">
        <v>2574</v>
      </c>
      <c r="D1673" s="5">
        <v>1.9378856342943999E-2</v>
      </c>
      <c r="E1673" t="s">
        <v>2580</v>
      </c>
      <c r="F1673" t="s">
        <v>9</v>
      </c>
    </row>
    <row r="1674" spans="1:6" x14ac:dyDescent="0.2">
      <c r="A1674" s="3" t="s">
        <v>2581</v>
      </c>
      <c r="B1674" s="4">
        <v>1.14126869278973</v>
      </c>
      <c r="C1674" s="3" t="s">
        <v>2574</v>
      </c>
      <c r="D1674" s="5">
        <v>3.4386610644564497E-2</v>
      </c>
      <c r="E1674" t="s">
        <v>2581</v>
      </c>
      <c r="F1674" t="s">
        <v>9</v>
      </c>
    </row>
    <row r="1675" spans="1:6" x14ac:dyDescent="0.2">
      <c r="A1675" s="3" t="s">
        <v>2582</v>
      </c>
      <c r="B1675" s="4">
        <v>1.1393513548918199</v>
      </c>
      <c r="C1675" s="3" t="s">
        <v>2583</v>
      </c>
      <c r="D1675" s="5">
        <v>2.2416241689725201E-2</v>
      </c>
      <c r="E1675" t="s">
        <v>2582</v>
      </c>
      <c r="F1675" t="s">
        <v>9</v>
      </c>
    </row>
    <row r="1676" spans="1:6" x14ac:dyDescent="0.2">
      <c r="A1676" s="3" t="s">
        <v>2584</v>
      </c>
      <c r="B1676" s="4">
        <v>-1.1391978427959399</v>
      </c>
      <c r="C1676" s="3" t="s">
        <v>2585</v>
      </c>
      <c r="D1676" s="5">
        <v>2.8510584394473699E-2</v>
      </c>
      <c r="E1676" t="s">
        <v>2584</v>
      </c>
      <c r="F1676" t="s">
        <v>9</v>
      </c>
    </row>
    <row r="1677" spans="1:6" x14ac:dyDescent="0.2">
      <c r="A1677" s="3" t="s">
        <v>2586</v>
      </c>
      <c r="B1677" s="4">
        <v>-1.1359636070353001</v>
      </c>
      <c r="C1677" s="3" t="s">
        <v>2585</v>
      </c>
      <c r="D1677" s="5">
        <v>1.48148848112528E-3</v>
      </c>
      <c r="E1677" t="s">
        <v>2586</v>
      </c>
      <c r="F1677" t="s">
        <v>9</v>
      </c>
    </row>
    <row r="1678" spans="1:6" x14ac:dyDescent="0.2">
      <c r="A1678" s="3" t="s">
        <v>2587</v>
      </c>
      <c r="B1678" s="4">
        <v>-1.1357505574994999</v>
      </c>
      <c r="C1678" s="3" t="s">
        <v>2585</v>
      </c>
      <c r="D1678" s="5">
        <v>4.34943193563017E-2</v>
      </c>
      <c r="E1678" t="s">
        <v>2587</v>
      </c>
      <c r="F1678" t="s">
        <v>9</v>
      </c>
    </row>
    <row r="1679" spans="1:6" x14ac:dyDescent="0.2">
      <c r="A1679" s="3" t="s">
        <v>2588</v>
      </c>
      <c r="B1679" s="4">
        <v>-1.13558770944051</v>
      </c>
      <c r="C1679" s="3" t="s">
        <v>2585</v>
      </c>
      <c r="D1679" s="5">
        <v>1.8125351260914298E-2</v>
      </c>
      <c r="E1679" t="s">
        <v>2588</v>
      </c>
      <c r="F1679" t="s">
        <v>9</v>
      </c>
    </row>
    <row r="1680" spans="1:6" x14ac:dyDescent="0.2">
      <c r="A1680" s="3" t="s">
        <v>2589</v>
      </c>
      <c r="B1680" s="4">
        <v>1.1350720335942399</v>
      </c>
      <c r="C1680" s="3" t="s">
        <v>2583</v>
      </c>
      <c r="D1680" s="5">
        <v>3.2875185911016097E-2</v>
      </c>
      <c r="E1680" t="s">
        <v>2589</v>
      </c>
      <c r="F1680" t="s">
        <v>9</v>
      </c>
    </row>
    <row r="1681" spans="1:6" x14ac:dyDescent="0.2">
      <c r="A1681" s="3" t="s">
        <v>2590</v>
      </c>
      <c r="B1681" s="4">
        <v>1.13496031418828</v>
      </c>
      <c r="C1681" s="3" t="s">
        <v>2583</v>
      </c>
      <c r="D1681" s="5">
        <v>2.6936495380177498E-2</v>
      </c>
      <c r="E1681" t="s">
        <v>2590</v>
      </c>
      <c r="F1681" t="s">
        <v>9</v>
      </c>
    </row>
    <row r="1682" spans="1:6" x14ac:dyDescent="0.2">
      <c r="A1682" s="3" t="s">
        <v>2591</v>
      </c>
      <c r="B1682" s="4">
        <v>-1.1345985142369699</v>
      </c>
      <c r="C1682" s="3" t="s">
        <v>2585</v>
      </c>
      <c r="D1682" s="5">
        <v>2.6284714099782901E-2</v>
      </c>
      <c r="E1682" t="s">
        <v>2591</v>
      </c>
      <c r="F1682" t="s">
        <v>9</v>
      </c>
    </row>
    <row r="1683" spans="1:6" x14ac:dyDescent="0.2">
      <c r="A1683" s="3" t="s">
        <v>2592</v>
      </c>
      <c r="B1683" s="4">
        <v>-1.13431056221203</v>
      </c>
      <c r="C1683" s="3" t="s">
        <v>2585</v>
      </c>
      <c r="D1683" s="5">
        <v>2.86130901182442E-2</v>
      </c>
      <c r="E1683" t="s">
        <v>2592</v>
      </c>
      <c r="F1683" t="s">
        <v>9</v>
      </c>
    </row>
    <row r="1684" spans="1:6" x14ac:dyDescent="0.2">
      <c r="A1684" s="3" t="s">
        <v>2593</v>
      </c>
      <c r="B1684" s="4">
        <v>-1.1343012772588299</v>
      </c>
      <c r="C1684" s="3" t="s">
        <v>2585</v>
      </c>
      <c r="D1684" s="5">
        <v>2.94890007148285E-2</v>
      </c>
      <c r="E1684" t="s">
        <v>2593</v>
      </c>
      <c r="F1684" t="s">
        <v>9</v>
      </c>
    </row>
    <row r="1685" spans="1:6" x14ac:dyDescent="0.2">
      <c r="A1685" s="3" t="s">
        <v>2594</v>
      </c>
      <c r="B1685" s="4">
        <v>1.1329930599370801</v>
      </c>
      <c r="C1685" s="3" t="s">
        <v>2595</v>
      </c>
      <c r="D1685" s="5">
        <v>5.3788215049694098E-3</v>
      </c>
      <c r="E1685" t="s">
        <v>2594</v>
      </c>
      <c r="F1685" t="s">
        <v>9</v>
      </c>
    </row>
    <row r="1686" spans="1:6" x14ac:dyDescent="0.2">
      <c r="A1686" s="3" t="s">
        <v>2596</v>
      </c>
      <c r="B1686" s="4">
        <v>-1.1324198770232601</v>
      </c>
      <c r="C1686" s="3" t="s">
        <v>2597</v>
      </c>
      <c r="D1686" s="5">
        <v>4.1292306662223797E-2</v>
      </c>
      <c r="E1686" t="s">
        <v>2596</v>
      </c>
      <c r="F1686" t="s">
        <v>9</v>
      </c>
    </row>
    <row r="1687" spans="1:6" x14ac:dyDescent="0.2">
      <c r="A1687" s="3" t="s">
        <v>2598</v>
      </c>
      <c r="B1687" s="4">
        <v>1.1315212935985901</v>
      </c>
      <c r="C1687" s="3" t="s">
        <v>2595</v>
      </c>
      <c r="D1687" s="5">
        <v>3.1106786137511399E-2</v>
      </c>
      <c r="E1687" t="s">
        <v>2598</v>
      </c>
      <c r="F1687" t="s">
        <v>9</v>
      </c>
    </row>
    <row r="1688" spans="1:6" x14ac:dyDescent="0.2">
      <c r="A1688" s="3" t="s">
        <v>2599</v>
      </c>
      <c r="B1688" s="4">
        <v>1.1313237111010801</v>
      </c>
      <c r="C1688" s="3" t="s">
        <v>2595</v>
      </c>
      <c r="D1688" s="5">
        <v>4.9006786450952702E-2</v>
      </c>
      <c r="E1688" t="s">
        <v>2599</v>
      </c>
      <c r="F1688" t="s">
        <v>9</v>
      </c>
    </row>
    <row r="1689" spans="1:6" x14ac:dyDescent="0.2">
      <c r="A1689" s="3" t="s">
        <v>2600</v>
      </c>
      <c r="B1689" s="4">
        <v>1.1312919945264801</v>
      </c>
      <c r="C1689" s="3" t="s">
        <v>2595</v>
      </c>
      <c r="D1689" s="5">
        <v>4.38452357197035E-3</v>
      </c>
      <c r="E1689" t="s">
        <v>2600</v>
      </c>
      <c r="F1689" t="s">
        <v>9</v>
      </c>
    </row>
    <row r="1690" spans="1:6" x14ac:dyDescent="0.2">
      <c r="A1690" s="3" t="s">
        <v>2601</v>
      </c>
      <c r="B1690" s="4">
        <v>1.13067496388579</v>
      </c>
      <c r="C1690" s="3" t="s">
        <v>2595</v>
      </c>
      <c r="D1690" s="5">
        <v>1.91974932474978E-2</v>
      </c>
      <c r="E1690" t="s">
        <v>2601</v>
      </c>
      <c r="F1690" t="s">
        <v>9</v>
      </c>
    </row>
    <row r="1691" spans="1:6" x14ac:dyDescent="0.2">
      <c r="A1691" s="3" t="s">
        <v>2602</v>
      </c>
      <c r="B1691" s="4">
        <v>1.1299866563335701</v>
      </c>
      <c r="C1691" s="3" t="s">
        <v>2595</v>
      </c>
      <c r="D1691" s="5">
        <v>2.71680915934349E-2</v>
      </c>
      <c r="E1691" t="s">
        <v>2602</v>
      </c>
      <c r="F1691" t="s">
        <v>9</v>
      </c>
    </row>
    <row r="1692" spans="1:6" x14ac:dyDescent="0.2">
      <c r="A1692" s="3" t="s">
        <v>2603</v>
      </c>
      <c r="B1692" s="4">
        <v>1.1292703152893699</v>
      </c>
      <c r="C1692" s="3" t="s">
        <v>2595</v>
      </c>
      <c r="D1692" s="5">
        <v>1.2245108787443899E-2</v>
      </c>
      <c r="E1692" t="s">
        <v>2603</v>
      </c>
      <c r="F1692" t="s">
        <v>9</v>
      </c>
    </row>
    <row r="1693" spans="1:6" x14ac:dyDescent="0.2">
      <c r="A1693" s="3" t="s">
        <v>2604</v>
      </c>
      <c r="B1693" s="4">
        <v>-1.1289360898929399</v>
      </c>
      <c r="C1693" s="3" t="s">
        <v>2597</v>
      </c>
      <c r="D1693" s="5">
        <v>1.8091571154419301E-2</v>
      </c>
      <c r="E1693" t="s">
        <v>2604</v>
      </c>
      <c r="F1693" t="s">
        <v>9</v>
      </c>
    </row>
    <row r="1694" spans="1:6" x14ac:dyDescent="0.2">
      <c r="A1694" s="3" t="s">
        <v>2605</v>
      </c>
      <c r="B1694" s="4">
        <v>-1.1276518902197099</v>
      </c>
      <c r="C1694" s="3" t="s">
        <v>2597</v>
      </c>
      <c r="D1694" s="5">
        <v>1.9702146770176599E-3</v>
      </c>
      <c r="E1694" t="s">
        <v>2605</v>
      </c>
      <c r="F1694" t="s">
        <v>9</v>
      </c>
    </row>
    <row r="1695" spans="1:6" x14ac:dyDescent="0.2">
      <c r="A1695" s="3" t="s">
        <v>2606</v>
      </c>
      <c r="B1695" s="4">
        <v>-1.1272785698299801</v>
      </c>
      <c r="C1695" s="3" t="s">
        <v>2607</v>
      </c>
      <c r="D1695" s="5">
        <v>2.2402711360277799E-2</v>
      </c>
      <c r="E1695" t="s">
        <v>2606</v>
      </c>
      <c r="F1695" t="s">
        <v>9</v>
      </c>
    </row>
    <row r="1696" spans="1:6" x14ac:dyDescent="0.2">
      <c r="A1696" s="3" t="s">
        <v>2608</v>
      </c>
      <c r="B1696" s="4">
        <v>1.12658472080099</v>
      </c>
      <c r="C1696" s="3" t="s">
        <v>2609</v>
      </c>
      <c r="D1696" s="5">
        <v>3.0980468370585101E-2</v>
      </c>
      <c r="E1696" t="s">
        <v>2608</v>
      </c>
      <c r="F1696" t="s">
        <v>9</v>
      </c>
    </row>
    <row r="1697" spans="1:6" x14ac:dyDescent="0.2">
      <c r="A1697" s="3" t="s">
        <v>2610</v>
      </c>
      <c r="B1697" s="4">
        <v>1.1263264887533899</v>
      </c>
      <c r="C1697" s="3" t="s">
        <v>2609</v>
      </c>
      <c r="D1697" s="5">
        <v>5.28207345496369E-3</v>
      </c>
      <c r="E1697" t="s">
        <v>2610</v>
      </c>
      <c r="F1697" t="s">
        <v>9</v>
      </c>
    </row>
    <row r="1698" spans="1:6" x14ac:dyDescent="0.2">
      <c r="A1698" s="3" t="s">
        <v>2611</v>
      </c>
      <c r="B1698" s="4">
        <v>1.1260225250724401</v>
      </c>
      <c r="C1698" s="3" t="s">
        <v>2609</v>
      </c>
      <c r="D1698" s="5">
        <v>7.8161349722220103E-4</v>
      </c>
      <c r="E1698" t="s">
        <v>2611</v>
      </c>
      <c r="F1698" t="s">
        <v>9</v>
      </c>
    </row>
    <row r="1699" spans="1:6" x14ac:dyDescent="0.2">
      <c r="A1699" s="3" t="s">
        <v>2612</v>
      </c>
      <c r="B1699" s="4">
        <v>-1.1254749670977899</v>
      </c>
      <c r="C1699" s="3" t="s">
        <v>2607</v>
      </c>
      <c r="D1699" s="5">
        <v>3.01002041827674E-2</v>
      </c>
      <c r="E1699" t="s">
        <v>2612</v>
      </c>
      <c r="F1699" t="s">
        <v>9</v>
      </c>
    </row>
    <row r="1700" spans="1:6" x14ac:dyDescent="0.2">
      <c r="A1700" s="3" t="s">
        <v>2613</v>
      </c>
      <c r="B1700" s="4">
        <v>1.12536316998168</v>
      </c>
      <c r="C1700" s="3" t="s">
        <v>2609</v>
      </c>
      <c r="D1700" s="5">
        <v>4.9304328309962397E-2</v>
      </c>
      <c r="E1700" t="s">
        <v>2613</v>
      </c>
      <c r="F1700" t="s">
        <v>9</v>
      </c>
    </row>
    <row r="1701" spans="1:6" x14ac:dyDescent="0.2">
      <c r="A1701" s="3" t="s">
        <v>2614</v>
      </c>
      <c r="B1701" s="4">
        <v>-1.1246004933546101</v>
      </c>
      <c r="C1701" s="3" t="s">
        <v>2607</v>
      </c>
      <c r="D1701" s="5">
        <v>3.0347334251440501E-3</v>
      </c>
      <c r="E1701" t="s">
        <v>2614</v>
      </c>
      <c r="F1701" t="s">
        <v>9</v>
      </c>
    </row>
    <row r="1702" spans="1:6" x14ac:dyDescent="0.2">
      <c r="A1702" s="3" t="s">
        <v>2615</v>
      </c>
      <c r="B1702" s="4">
        <v>1.12413323551024</v>
      </c>
      <c r="C1702" s="3" t="s">
        <v>2609</v>
      </c>
      <c r="D1702" s="5">
        <v>1.6885536645566499E-3</v>
      </c>
      <c r="E1702" t="s">
        <v>2615</v>
      </c>
      <c r="F1702" t="s">
        <v>9</v>
      </c>
    </row>
    <row r="1703" spans="1:6" x14ac:dyDescent="0.2">
      <c r="A1703" s="3" t="s">
        <v>2616</v>
      </c>
      <c r="B1703" s="4">
        <v>-1.12373150896304</v>
      </c>
      <c r="C1703" s="3" t="s">
        <v>2607</v>
      </c>
      <c r="D1703" s="5">
        <v>2.8304720740683499E-2</v>
      </c>
      <c r="E1703" t="s">
        <v>2616</v>
      </c>
      <c r="F1703" t="s">
        <v>9</v>
      </c>
    </row>
    <row r="1704" spans="1:6" x14ac:dyDescent="0.2">
      <c r="A1704" s="3" t="s">
        <v>2617</v>
      </c>
      <c r="B1704" s="4">
        <v>-1.1230377426756899</v>
      </c>
      <c r="C1704" s="3" t="s">
        <v>2607</v>
      </c>
      <c r="D1704" s="5">
        <v>2.6313925769263099E-3</v>
      </c>
      <c r="E1704" t="s">
        <v>2617</v>
      </c>
      <c r="F1704" t="s">
        <v>9</v>
      </c>
    </row>
    <row r="1705" spans="1:6" x14ac:dyDescent="0.2">
      <c r="A1705" s="3" t="s">
        <v>2618</v>
      </c>
      <c r="B1705" s="4">
        <v>-1.12249440528148</v>
      </c>
      <c r="C1705" s="3" t="s">
        <v>2607</v>
      </c>
      <c r="D1705" s="5">
        <v>4.1922274526505397E-2</v>
      </c>
      <c r="E1705" t="s">
        <v>2618</v>
      </c>
      <c r="F1705" t="s">
        <v>9</v>
      </c>
    </row>
    <row r="1706" spans="1:6" x14ac:dyDescent="0.2">
      <c r="A1706" s="3" t="s">
        <v>2619</v>
      </c>
      <c r="B1706" s="4">
        <v>1.1213901051762201</v>
      </c>
      <c r="C1706" s="3" t="s">
        <v>2609</v>
      </c>
      <c r="D1706" s="5">
        <v>3.8714408190663102E-2</v>
      </c>
      <c r="E1706" t="s">
        <v>2619</v>
      </c>
      <c r="F1706" t="s">
        <v>9</v>
      </c>
    </row>
    <row r="1707" spans="1:6" x14ac:dyDescent="0.2">
      <c r="A1707" s="3" t="s">
        <v>2620</v>
      </c>
      <c r="B1707" s="4">
        <v>-1.1212227571014399</v>
      </c>
      <c r="C1707" s="3" t="s">
        <v>2607</v>
      </c>
      <c r="D1707" s="5">
        <v>2.5979534980361901E-2</v>
      </c>
      <c r="E1707" t="s">
        <v>2620</v>
      </c>
      <c r="F1707" t="s">
        <v>9</v>
      </c>
    </row>
    <row r="1708" spans="1:6" x14ac:dyDescent="0.2">
      <c r="A1708" s="3" t="s">
        <v>2621</v>
      </c>
      <c r="B1708" s="4">
        <v>1.1204993882172101</v>
      </c>
      <c r="C1708" s="3" t="s">
        <v>2622</v>
      </c>
      <c r="D1708" s="5">
        <v>3.7186437118892003E-2</v>
      </c>
      <c r="E1708" t="s">
        <v>2621</v>
      </c>
      <c r="F1708" t="s">
        <v>9</v>
      </c>
    </row>
    <row r="1709" spans="1:6" x14ac:dyDescent="0.2">
      <c r="A1709" s="3" t="s">
        <v>2623</v>
      </c>
      <c r="B1709" s="4">
        <v>1.11819912086044</v>
      </c>
      <c r="C1709" s="3" t="s">
        <v>2622</v>
      </c>
      <c r="D1709" s="5">
        <v>3.47333526537754E-3</v>
      </c>
      <c r="E1709" t="s">
        <v>2623</v>
      </c>
      <c r="F1709" t="s">
        <v>9</v>
      </c>
    </row>
    <row r="1710" spans="1:6" x14ac:dyDescent="0.2">
      <c r="A1710" s="3" t="s">
        <v>2624</v>
      </c>
      <c r="B1710" s="4">
        <v>-1.1175477673130101</v>
      </c>
      <c r="C1710" s="3" t="s">
        <v>2625</v>
      </c>
      <c r="D1710" s="5">
        <v>4.34943193563017E-2</v>
      </c>
      <c r="E1710" t="s">
        <v>2624</v>
      </c>
      <c r="F1710" t="s">
        <v>9</v>
      </c>
    </row>
    <row r="1711" spans="1:6" x14ac:dyDescent="0.2">
      <c r="A1711" s="3" t="s">
        <v>2626</v>
      </c>
      <c r="B1711" s="4">
        <v>1.1172365829715001</v>
      </c>
      <c r="C1711" s="3" t="s">
        <v>2622</v>
      </c>
      <c r="D1711" s="5">
        <v>3.0754973011621299E-2</v>
      </c>
      <c r="E1711" t="s">
        <v>2626</v>
      </c>
      <c r="F1711" t="s">
        <v>9</v>
      </c>
    </row>
    <row r="1712" spans="1:6" x14ac:dyDescent="0.2">
      <c r="A1712" s="3" t="s">
        <v>2627</v>
      </c>
      <c r="B1712" s="4">
        <v>1.1171061388265699</v>
      </c>
      <c r="C1712" s="3" t="s">
        <v>2622</v>
      </c>
      <c r="D1712" s="5">
        <v>2.1011096611498199E-2</v>
      </c>
      <c r="E1712" t="s">
        <v>2627</v>
      </c>
      <c r="F1712" t="s">
        <v>9</v>
      </c>
    </row>
    <row r="1713" spans="1:6" x14ac:dyDescent="0.2">
      <c r="A1713" s="3" t="s">
        <v>2628</v>
      </c>
      <c r="B1713" s="4">
        <v>1.1165542820588501</v>
      </c>
      <c r="C1713" s="3" t="s">
        <v>2622</v>
      </c>
      <c r="D1713" s="5">
        <v>2.94505875327623E-2</v>
      </c>
      <c r="E1713" t="s">
        <v>2628</v>
      </c>
      <c r="F1713" t="s">
        <v>9</v>
      </c>
    </row>
    <row r="1714" spans="1:6" x14ac:dyDescent="0.2">
      <c r="A1714" s="3" t="s">
        <v>2629</v>
      </c>
      <c r="B1714" s="4">
        <v>-1.11596751618366</v>
      </c>
      <c r="C1714" s="3" t="s">
        <v>2625</v>
      </c>
      <c r="D1714" s="5">
        <v>2.7039593801807201E-2</v>
      </c>
      <c r="E1714" t="s">
        <v>2629</v>
      </c>
      <c r="F1714" t="s">
        <v>9</v>
      </c>
    </row>
    <row r="1715" spans="1:6" x14ac:dyDescent="0.2">
      <c r="A1715" s="3" t="s">
        <v>2630</v>
      </c>
      <c r="B1715" s="4">
        <v>1.1158819269072699</v>
      </c>
      <c r="C1715" s="3" t="s">
        <v>2622</v>
      </c>
      <c r="D1715" s="5">
        <v>2.01848131240553E-2</v>
      </c>
      <c r="E1715" t="s">
        <v>2630</v>
      </c>
      <c r="F1715" t="s">
        <v>9</v>
      </c>
    </row>
    <row r="1716" spans="1:6" x14ac:dyDescent="0.2">
      <c r="A1716" s="3" t="s">
        <v>2631</v>
      </c>
      <c r="B1716" s="4">
        <v>-1.1152414388377101</v>
      </c>
      <c r="C1716" s="3" t="s">
        <v>2625</v>
      </c>
      <c r="D1716" s="5">
        <v>1.9036045049016199E-2</v>
      </c>
      <c r="E1716" t="s">
        <v>2631</v>
      </c>
      <c r="F1716" t="s">
        <v>9</v>
      </c>
    </row>
    <row r="1717" spans="1:6" x14ac:dyDescent="0.2">
      <c r="A1717" s="3" t="s">
        <v>2632</v>
      </c>
      <c r="B1717" s="4">
        <v>-1.1149199724415999</v>
      </c>
      <c r="C1717" s="3" t="s">
        <v>2625</v>
      </c>
      <c r="D1717" s="5">
        <v>3.47333526537754E-3</v>
      </c>
      <c r="E1717" t="s">
        <v>2632</v>
      </c>
      <c r="F1717" t="s">
        <v>9</v>
      </c>
    </row>
    <row r="1718" spans="1:6" x14ac:dyDescent="0.2">
      <c r="A1718" s="3" t="s">
        <v>2633</v>
      </c>
      <c r="B1718" s="4">
        <v>-1.1146000170716901</v>
      </c>
      <c r="C1718" s="3" t="s">
        <v>2625</v>
      </c>
      <c r="D1718" s="5">
        <v>4.3904889452037098E-2</v>
      </c>
      <c r="E1718" t="s">
        <v>2633</v>
      </c>
      <c r="F1718" t="s">
        <v>9</v>
      </c>
    </row>
    <row r="1719" spans="1:6" x14ac:dyDescent="0.2">
      <c r="A1719" s="3" t="s">
        <v>2634</v>
      </c>
      <c r="B1719" s="4">
        <v>1.11421322024873</v>
      </c>
      <c r="C1719" s="3" t="s">
        <v>2635</v>
      </c>
      <c r="D1719" s="5">
        <v>2.2865308300905399E-2</v>
      </c>
      <c r="E1719" t="s">
        <v>2634</v>
      </c>
      <c r="F1719" t="s">
        <v>9</v>
      </c>
    </row>
    <row r="1720" spans="1:6" x14ac:dyDescent="0.2">
      <c r="A1720" s="3" t="s">
        <v>2636</v>
      </c>
      <c r="B1720" s="4">
        <v>1.1141054019546901</v>
      </c>
      <c r="C1720" s="3" t="s">
        <v>2635</v>
      </c>
      <c r="D1720" s="5">
        <v>4.6714500274880798E-2</v>
      </c>
      <c r="E1720" t="s">
        <v>2636</v>
      </c>
      <c r="F1720" t="s">
        <v>9</v>
      </c>
    </row>
    <row r="1721" spans="1:6" x14ac:dyDescent="0.2">
      <c r="A1721" s="3" t="s">
        <v>2637</v>
      </c>
      <c r="B1721" s="4">
        <v>-1.1118388390856999</v>
      </c>
      <c r="C1721" s="3" t="s">
        <v>2638</v>
      </c>
      <c r="D1721" s="5">
        <v>4.1574770859958698E-2</v>
      </c>
      <c r="E1721" t="s">
        <v>2637</v>
      </c>
      <c r="F1721" t="s">
        <v>9</v>
      </c>
    </row>
    <row r="1722" spans="1:6" x14ac:dyDescent="0.2">
      <c r="A1722" s="3" t="s">
        <v>2639</v>
      </c>
      <c r="B1722" s="4">
        <v>-1.1108697860501</v>
      </c>
      <c r="C1722" s="3" t="s">
        <v>2638</v>
      </c>
      <c r="D1722" s="5">
        <v>2.8164085951133601E-2</v>
      </c>
      <c r="E1722" t="s">
        <v>2639</v>
      </c>
      <c r="F1722" t="s">
        <v>9</v>
      </c>
    </row>
    <row r="1723" spans="1:6" x14ac:dyDescent="0.2">
      <c r="A1723" s="3" t="s">
        <v>2640</v>
      </c>
      <c r="B1723" s="4">
        <v>1.1106663765058999</v>
      </c>
      <c r="C1723" s="3" t="s">
        <v>2635</v>
      </c>
      <c r="D1723" s="5">
        <v>1.66549336330436E-2</v>
      </c>
      <c r="E1723" t="s">
        <v>2640</v>
      </c>
      <c r="F1723" t="s">
        <v>9</v>
      </c>
    </row>
    <row r="1724" spans="1:6" x14ac:dyDescent="0.2">
      <c r="A1724" s="3" t="s">
        <v>2641</v>
      </c>
      <c r="B1724" s="4">
        <v>-1.10999423719785</v>
      </c>
      <c r="C1724" s="3" t="s">
        <v>2638</v>
      </c>
      <c r="D1724" s="5">
        <v>2.6204088552866898E-2</v>
      </c>
      <c r="E1724" t="s">
        <v>2641</v>
      </c>
      <c r="F1724" t="s">
        <v>9</v>
      </c>
    </row>
    <row r="1725" spans="1:6" x14ac:dyDescent="0.2">
      <c r="A1725" s="3" t="s">
        <v>2642</v>
      </c>
      <c r="B1725" s="4">
        <v>-1.1089914772279801</v>
      </c>
      <c r="C1725" s="3" t="s">
        <v>2638</v>
      </c>
      <c r="D1725" s="5">
        <v>4.1524066810752602E-2</v>
      </c>
      <c r="E1725" t="s">
        <v>2642</v>
      </c>
      <c r="F1725" t="s">
        <v>9</v>
      </c>
    </row>
    <row r="1726" spans="1:6" x14ac:dyDescent="0.2">
      <c r="A1726" s="3" t="s">
        <v>2643</v>
      </c>
      <c r="B1726" s="4">
        <v>1.1088995847516401</v>
      </c>
      <c r="C1726" s="3" t="s">
        <v>2635</v>
      </c>
      <c r="D1726" s="5">
        <v>3.9887513352910998E-2</v>
      </c>
      <c r="E1726" t="s">
        <v>2643</v>
      </c>
      <c r="F1726" t="s">
        <v>9</v>
      </c>
    </row>
    <row r="1727" spans="1:6" x14ac:dyDescent="0.2">
      <c r="A1727" s="3" t="s">
        <v>2644</v>
      </c>
      <c r="B1727" s="4">
        <v>1.10878943919664</v>
      </c>
      <c r="C1727" s="3" t="s">
        <v>2635</v>
      </c>
      <c r="D1727" s="5">
        <v>4.1574770859958698E-2</v>
      </c>
      <c r="E1727" t="s">
        <v>2644</v>
      </c>
      <c r="F1727" t="s">
        <v>9</v>
      </c>
    </row>
    <row r="1728" spans="1:6" x14ac:dyDescent="0.2">
      <c r="A1728" s="3" t="s">
        <v>2645</v>
      </c>
      <c r="B1728" s="4">
        <v>1.10762851464634</v>
      </c>
      <c r="C1728" s="3" t="s">
        <v>2646</v>
      </c>
      <c r="D1728" s="5">
        <v>1.10159964507543E-2</v>
      </c>
      <c r="E1728" t="s">
        <v>2645</v>
      </c>
      <c r="F1728" t="s">
        <v>9</v>
      </c>
    </row>
    <row r="1729" spans="1:6" x14ac:dyDescent="0.2">
      <c r="A1729" s="3" t="s">
        <v>2647</v>
      </c>
      <c r="B1729" s="4">
        <v>-1.10706425561591</v>
      </c>
      <c r="C1729" s="3" t="s">
        <v>2648</v>
      </c>
      <c r="D1729" s="5">
        <v>4.9779886265408399E-2</v>
      </c>
      <c r="E1729" t="s">
        <v>2647</v>
      </c>
      <c r="F1729" t="s">
        <v>9</v>
      </c>
    </row>
    <row r="1730" spans="1:6" x14ac:dyDescent="0.2">
      <c r="A1730" s="3" t="s">
        <v>2649</v>
      </c>
      <c r="B1730" s="4">
        <v>-1.1070019896697501</v>
      </c>
      <c r="C1730" s="3" t="s">
        <v>2648</v>
      </c>
      <c r="D1730" s="5">
        <v>3.2128136804585601E-2</v>
      </c>
      <c r="E1730" t="s">
        <v>2649</v>
      </c>
      <c r="F1730" t="s">
        <v>9</v>
      </c>
    </row>
    <row r="1731" spans="1:6" x14ac:dyDescent="0.2">
      <c r="A1731" s="3" t="s">
        <v>2650</v>
      </c>
      <c r="B1731" s="4">
        <v>-1.1066672170432501</v>
      </c>
      <c r="C1731" s="3" t="s">
        <v>2648</v>
      </c>
      <c r="D1731" s="5">
        <v>2.2986866459071598E-2</v>
      </c>
      <c r="E1731" t="s">
        <v>2650</v>
      </c>
      <c r="F1731" t="s">
        <v>9</v>
      </c>
    </row>
    <row r="1732" spans="1:6" x14ac:dyDescent="0.2">
      <c r="A1732" s="3" t="s">
        <v>2651</v>
      </c>
      <c r="B1732" s="4">
        <v>1.1051103728463401</v>
      </c>
      <c r="C1732" s="3" t="s">
        <v>2646</v>
      </c>
      <c r="D1732" s="5">
        <v>4.0265082022976399E-2</v>
      </c>
      <c r="E1732" t="s">
        <v>2651</v>
      </c>
      <c r="F1732" t="s">
        <v>9</v>
      </c>
    </row>
    <row r="1733" spans="1:6" x14ac:dyDescent="0.2">
      <c r="A1733" s="3" t="s">
        <v>2652</v>
      </c>
      <c r="B1733" s="4">
        <v>-1.10462772316566</v>
      </c>
      <c r="C1733" s="3" t="s">
        <v>2648</v>
      </c>
      <c r="D1733" s="5">
        <v>3.2719642875211001E-2</v>
      </c>
      <c r="E1733" t="s">
        <v>2652</v>
      </c>
      <c r="F1733" t="s">
        <v>9</v>
      </c>
    </row>
    <row r="1734" spans="1:6" x14ac:dyDescent="0.2">
      <c r="A1734" s="3" t="s">
        <v>2653</v>
      </c>
      <c r="B1734" s="4">
        <v>1.1040521329759001</v>
      </c>
      <c r="C1734" s="3" t="s">
        <v>2646</v>
      </c>
      <c r="D1734" s="5">
        <v>1.27343213211052E-2</v>
      </c>
      <c r="E1734" t="s">
        <v>2653</v>
      </c>
      <c r="F1734" t="s">
        <v>9</v>
      </c>
    </row>
    <row r="1735" spans="1:6" x14ac:dyDescent="0.2">
      <c r="A1735" s="3" t="s">
        <v>2654</v>
      </c>
      <c r="B1735" s="4">
        <v>-1.10351575273522</v>
      </c>
      <c r="C1735" s="3" t="s">
        <v>2648</v>
      </c>
      <c r="D1735" s="5">
        <v>9.4161166838146997E-3</v>
      </c>
      <c r="E1735" t="s">
        <v>2654</v>
      </c>
      <c r="F1735" t="s">
        <v>9</v>
      </c>
    </row>
    <row r="1736" spans="1:6" x14ac:dyDescent="0.2">
      <c r="A1736" s="3" t="s">
        <v>2655</v>
      </c>
      <c r="B1736" s="4">
        <v>-1.1030362763992601</v>
      </c>
      <c r="C1736" s="3" t="s">
        <v>2648</v>
      </c>
      <c r="D1736" s="5">
        <v>1.9110634655576102E-2</v>
      </c>
      <c r="E1736" t="s">
        <v>2655</v>
      </c>
      <c r="F1736" t="s">
        <v>9</v>
      </c>
    </row>
    <row r="1737" spans="1:6" x14ac:dyDescent="0.2">
      <c r="A1737" s="3" t="s">
        <v>2656</v>
      </c>
      <c r="B1737" s="4">
        <v>-1.10264693243627</v>
      </c>
      <c r="C1737" s="3" t="s">
        <v>2648</v>
      </c>
      <c r="D1737" s="5">
        <v>3.9671380591429897E-2</v>
      </c>
      <c r="E1737" t="s">
        <v>2656</v>
      </c>
      <c r="F1737" t="s">
        <v>9</v>
      </c>
    </row>
    <row r="1738" spans="1:6" x14ac:dyDescent="0.2">
      <c r="A1738" s="3" t="s">
        <v>2657</v>
      </c>
      <c r="B1738" s="4">
        <v>1.1025934009320699</v>
      </c>
      <c r="C1738" s="3" t="s">
        <v>2646</v>
      </c>
      <c r="D1738" s="5">
        <v>1.6238022613001401E-2</v>
      </c>
      <c r="E1738" t="s">
        <v>2657</v>
      </c>
      <c r="F1738" t="s">
        <v>9</v>
      </c>
    </row>
    <row r="1739" spans="1:6" x14ac:dyDescent="0.2">
      <c r="A1739" s="3" t="s">
        <v>2658</v>
      </c>
      <c r="B1739" s="4">
        <v>-1.1021578961162699</v>
      </c>
      <c r="C1739" s="3" t="s">
        <v>2648</v>
      </c>
      <c r="D1739" s="5">
        <v>3.23942948767411E-2</v>
      </c>
      <c r="E1739" t="s">
        <v>2658</v>
      </c>
      <c r="F1739" t="s">
        <v>9</v>
      </c>
    </row>
    <row r="1740" spans="1:6" x14ac:dyDescent="0.2">
      <c r="A1740" s="3" t="s">
        <v>2659</v>
      </c>
      <c r="B1740" s="4">
        <v>1.10138571659375</v>
      </c>
      <c r="C1740" s="3" t="s">
        <v>2646</v>
      </c>
      <c r="D1740" s="5">
        <v>1.7636199853733599E-2</v>
      </c>
      <c r="E1740" t="s">
        <v>2659</v>
      </c>
      <c r="F1740" t="s">
        <v>9</v>
      </c>
    </row>
    <row r="1741" spans="1:6" x14ac:dyDescent="0.2">
      <c r="A1741" s="3" t="s">
        <v>2660</v>
      </c>
      <c r="B1741" s="4">
        <v>1.1007476631662101</v>
      </c>
      <c r="C1741" s="3" t="s">
        <v>2661</v>
      </c>
      <c r="D1741" s="5">
        <v>1.76297521816428E-3</v>
      </c>
      <c r="E1741" t="s">
        <v>2660</v>
      </c>
      <c r="F1741" t="s">
        <v>9</v>
      </c>
    </row>
    <row r="1742" spans="1:6" x14ac:dyDescent="0.2">
      <c r="A1742" s="3" t="s">
        <v>2662</v>
      </c>
      <c r="B1742" s="4">
        <v>1.09956258158313</v>
      </c>
      <c r="C1742" s="3" t="s">
        <v>2661</v>
      </c>
      <c r="D1742" s="5">
        <v>7.5666834990255599E-3</v>
      </c>
      <c r="E1742" t="s">
        <v>2662</v>
      </c>
      <c r="F1742" t="s">
        <v>9</v>
      </c>
    </row>
    <row r="1743" spans="1:6" x14ac:dyDescent="0.2">
      <c r="A1743" s="3" t="s">
        <v>2663</v>
      </c>
      <c r="B1743" s="4">
        <v>-1.0983416139838</v>
      </c>
      <c r="C1743" s="3" t="s">
        <v>2664</v>
      </c>
      <c r="D1743" s="5">
        <v>3.8714408190663102E-2</v>
      </c>
      <c r="E1743" t="s">
        <v>2663</v>
      </c>
      <c r="F1743" t="s">
        <v>9</v>
      </c>
    </row>
    <row r="1744" spans="1:6" x14ac:dyDescent="0.2">
      <c r="A1744" s="3" t="s">
        <v>2665</v>
      </c>
      <c r="B1744" s="4">
        <v>1.09786022945738</v>
      </c>
      <c r="C1744" s="3" t="s">
        <v>2661</v>
      </c>
      <c r="D1744" s="5">
        <v>2.76410150475766E-2</v>
      </c>
      <c r="E1744" t="s">
        <v>2665</v>
      </c>
      <c r="F1744" t="s">
        <v>9</v>
      </c>
    </row>
    <row r="1745" spans="1:6" x14ac:dyDescent="0.2">
      <c r="A1745" s="3" t="s">
        <v>2666</v>
      </c>
      <c r="B1745" s="4">
        <v>1.0970895998047501</v>
      </c>
      <c r="C1745" s="3" t="s">
        <v>2661</v>
      </c>
      <c r="D1745" s="5">
        <v>1.3520263668399899E-3</v>
      </c>
      <c r="E1745" t="s">
        <v>2666</v>
      </c>
      <c r="F1745" t="s">
        <v>9</v>
      </c>
    </row>
    <row r="1746" spans="1:6" x14ac:dyDescent="0.2">
      <c r="A1746" s="3" t="s">
        <v>2667</v>
      </c>
      <c r="B1746" s="4">
        <v>-1.0970115438166701</v>
      </c>
      <c r="C1746" s="3" t="s">
        <v>2664</v>
      </c>
      <c r="D1746" s="5">
        <v>4.2915433220935502E-2</v>
      </c>
      <c r="E1746" t="s">
        <v>2667</v>
      </c>
      <c r="F1746" t="s">
        <v>9</v>
      </c>
    </row>
    <row r="1747" spans="1:6" x14ac:dyDescent="0.2">
      <c r="A1747" s="3" t="s">
        <v>2668</v>
      </c>
      <c r="B1747" s="4">
        <v>-1.0969104566507399</v>
      </c>
      <c r="C1747" s="3" t="s">
        <v>2664</v>
      </c>
      <c r="D1747" s="5">
        <v>4.4908845632315397E-2</v>
      </c>
      <c r="E1747" t="s">
        <v>2668</v>
      </c>
      <c r="F1747" t="s">
        <v>9</v>
      </c>
    </row>
    <row r="1748" spans="1:6" x14ac:dyDescent="0.2">
      <c r="A1748" s="3" t="s">
        <v>2669</v>
      </c>
      <c r="B1748" s="4">
        <v>1.0960070272657501</v>
      </c>
      <c r="C1748" s="3" t="s">
        <v>2661</v>
      </c>
      <c r="D1748" s="5">
        <v>2.6020750414412701E-2</v>
      </c>
      <c r="E1748" t="s">
        <v>2669</v>
      </c>
      <c r="F1748" t="s">
        <v>9</v>
      </c>
    </row>
    <row r="1749" spans="1:6" x14ac:dyDescent="0.2">
      <c r="A1749" s="3" t="s">
        <v>2670</v>
      </c>
      <c r="B1749" s="4">
        <v>1.0956111741814401</v>
      </c>
      <c r="C1749" s="3" t="s">
        <v>2661</v>
      </c>
      <c r="D1749" s="5">
        <v>4.9902511866636301E-2</v>
      </c>
      <c r="E1749" t="s">
        <v>2670</v>
      </c>
      <c r="F1749" t="s">
        <v>9</v>
      </c>
    </row>
    <row r="1750" spans="1:6" x14ac:dyDescent="0.2">
      <c r="A1750" s="3" t="s">
        <v>2671</v>
      </c>
      <c r="B1750" s="4">
        <v>-1.09440804055151</v>
      </c>
      <c r="C1750" s="3" t="s">
        <v>2664</v>
      </c>
      <c r="D1750" s="5">
        <v>4.2915433220935502E-2</v>
      </c>
      <c r="E1750" t="s">
        <v>2671</v>
      </c>
      <c r="F1750" t="s">
        <v>9</v>
      </c>
    </row>
    <row r="1751" spans="1:6" x14ac:dyDescent="0.2">
      <c r="A1751" s="3" t="s">
        <v>2672</v>
      </c>
      <c r="B1751" s="4">
        <v>-1.09407382920928</v>
      </c>
      <c r="C1751" s="3" t="s">
        <v>2673</v>
      </c>
      <c r="D1751" s="5">
        <v>2.7380979849697801E-2</v>
      </c>
      <c r="E1751" t="s">
        <v>2672</v>
      </c>
      <c r="F1751" t="s">
        <v>9</v>
      </c>
    </row>
    <row r="1752" spans="1:6" x14ac:dyDescent="0.2">
      <c r="A1752" s="3" t="s">
        <v>2674</v>
      </c>
      <c r="B1752" s="4">
        <v>-1.0940386833799001</v>
      </c>
      <c r="C1752" s="3" t="s">
        <v>2673</v>
      </c>
      <c r="D1752" s="5">
        <v>2.24970237753793E-2</v>
      </c>
      <c r="E1752" t="s">
        <v>2674</v>
      </c>
      <c r="F1752" t="s">
        <v>9</v>
      </c>
    </row>
    <row r="1753" spans="1:6" x14ac:dyDescent="0.2">
      <c r="A1753" s="3" t="s">
        <v>2675</v>
      </c>
      <c r="B1753" s="4">
        <v>1.0934265517763599</v>
      </c>
      <c r="C1753" s="3" t="s">
        <v>2676</v>
      </c>
      <c r="D1753" s="5">
        <v>1.2111343377246399E-3</v>
      </c>
      <c r="E1753" t="s">
        <v>2675</v>
      </c>
      <c r="F1753" t="s">
        <v>9</v>
      </c>
    </row>
    <row r="1754" spans="1:6" x14ac:dyDescent="0.2">
      <c r="A1754" s="3" t="s">
        <v>2677</v>
      </c>
      <c r="B1754" s="4">
        <v>1.0931936648704501</v>
      </c>
      <c r="C1754" s="3" t="s">
        <v>2676</v>
      </c>
      <c r="D1754" s="5">
        <v>8.7004705488272702E-3</v>
      </c>
      <c r="E1754" t="s">
        <v>2677</v>
      </c>
      <c r="F1754" t="s">
        <v>9</v>
      </c>
    </row>
    <row r="1755" spans="1:6" x14ac:dyDescent="0.2">
      <c r="A1755" s="3" t="s">
        <v>2678</v>
      </c>
      <c r="B1755" s="4">
        <v>1.09188375087455</v>
      </c>
      <c r="C1755" s="3" t="s">
        <v>2676</v>
      </c>
      <c r="D1755" s="5">
        <v>2.35705465436041E-2</v>
      </c>
      <c r="E1755" t="s">
        <v>2678</v>
      </c>
      <c r="F1755" t="s">
        <v>9</v>
      </c>
    </row>
    <row r="1756" spans="1:6" x14ac:dyDescent="0.2">
      <c r="A1756" s="3" t="s">
        <v>2679</v>
      </c>
      <c r="B1756" s="4">
        <v>1.09083118432755</v>
      </c>
      <c r="C1756" s="3" t="s">
        <v>2676</v>
      </c>
      <c r="D1756" s="5">
        <v>9.3799918378248102E-3</v>
      </c>
      <c r="E1756" t="s">
        <v>2679</v>
      </c>
      <c r="F1756" t="s">
        <v>9</v>
      </c>
    </row>
    <row r="1757" spans="1:6" x14ac:dyDescent="0.2">
      <c r="A1757" s="3" t="s">
        <v>2680</v>
      </c>
      <c r="B1757" s="4">
        <v>1.0899018589709899</v>
      </c>
      <c r="C1757" s="3" t="s">
        <v>2676</v>
      </c>
      <c r="D1757" s="5">
        <v>3.3841289195534799E-3</v>
      </c>
      <c r="E1757" t="s">
        <v>2680</v>
      </c>
      <c r="F1757" t="s">
        <v>9</v>
      </c>
    </row>
    <row r="1758" spans="1:6" x14ac:dyDescent="0.2">
      <c r="A1758" s="3" t="s">
        <v>2681</v>
      </c>
      <c r="B1758" s="4">
        <v>1.08928289221222</v>
      </c>
      <c r="C1758" s="3" t="s">
        <v>2676</v>
      </c>
      <c r="D1758" s="5">
        <v>1.43274609952197E-2</v>
      </c>
      <c r="E1758" t="s">
        <v>2681</v>
      </c>
      <c r="F1758" t="s">
        <v>9</v>
      </c>
    </row>
    <row r="1759" spans="1:6" x14ac:dyDescent="0.2">
      <c r="A1759" s="3" t="s">
        <v>2682</v>
      </c>
      <c r="B1759" s="4">
        <v>-1.0884679774667501</v>
      </c>
      <c r="C1759" s="3" t="s">
        <v>2673</v>
      </c>
      <c r="D1759" s="5">
        <v>1.1257643921039199E-2</v>
      </c>
      <c r="E1759" t="s">
        <v>2682</v>
      </c>
      <c r="F1759" t="s">
        <v>9</v>
      </c>
    </row>
    <row r="1760" spans="1:6" x14ac:dyDescent="0.2">
      <c r="A1760" s="3" t="s">
        <v>2683</v>
      </c>
      <c r="B1760" s="4">
        <v>-1.08725627450224</v>
      </c>
      <c r="C1760" s="3" t="s">
        <v>2684</v>
      </c>
      <c r="D1760" s="5">
        <v>2.4726287940051599E-2</v>
      </c>
      <c r="E1760" t="s">
        <v>2683</v>
      </c>
      <c r="F1760" t="s">
        <v>9</v>
      </c>
    </row>
    <row r="1761" spans="1:6" x14ac:dyDescent="0.2">
      <c r="A1761" s="3" t="s">
        <v>2685</v>
      </c>
      <c r="B1761" s="4">
        <v>-1.08704302911827</v>
      </c>
      <c r="C1761" s="3" t="s">
        <v>2684</v>
      </c>
      <c r="D1761" s="5">
        <v>1.00081077185075E-2</v>
      </c>
      <c r="E1761" t="s">
        <v>2685</v>
      </c>
      <c r="F1761" t="s">
        <v>9</v>
      </c>
    </row>
    <row r="1762" spans="1:6" x14ac:dyDescent="0.2">
      <c r="A1762" s="3" t="s">
        <v>2686</v>
      </c>
      <c r="B1762" s="4">
        <v>1.08688635198755</v>
      </c>
      <c r="C1762" s="3" t="s">
        <v>2687</v>
      </c>
      <c r="D1762" s="5">
        <v>1.55321645477281E-3</v>
      </c>
      <c r="E1762" t="s">
        <v>2686</v>
      </c>
      <c r="F1762" t="s">
        <v>9</v>
      </c>
    </row>
    <row r="1763" spans="1:6" x14ac:dyDescent="0.2">
      <c r="A1763" s="3" t="s">
        <v>2688</v>
      </c>
      <c r="B1763" s="4">
        <v>-1.08678329816737</v>
      </c>
      <c r="C1763" s="3" t="s">
        <v>2684</v>
      </c>
      <c r="D1763" s="5">
        <v>4.50285481889761E-2</v>
      </c>
      <c r="E1763" t="s">
        <v>2688</v>
      </c>
      <c r="F1763" t="s">
        <v>9</v>
      </c>
    </row>
    <row r="1764" spans="1:6" x14ac:dyDescent="0.2">
      <c r="A1764" s="3" t="s">
        <v>2689</v>
      </c>
      <c r="B1764" s="4">
        <v>1.08614650281904</v>
      </c>
      <c r="C1764" s="3" t="s">
        <v>2687</v>
      </c>
      <c r="D1764" s="5">
        <v>9.7628681316009602E-3</v>
      </c>
      <c r="E1764" t="s">
        <v>2689</v>
      </c>
      <c r="F1764" t="s">
        <v>9</v>
      </c>
    </row>
    <row r="1765" spans="1:6" x14ac:dyDescent="0.2">
      <c r="A1765" s="3" t="s">
        <v>2690</v>
      </c>
      <c r="B1765" s="4">
        <v>1.0857514472521299</v>
      </c>
      <c r="C1765" s="3" t="s">
        <v>2687</v>
      </c>
      <c r="D1765" s="5">
        <v>3.56531262952322E-2</v>
      </c>
      <c r="E1765" t="s">
        <v>2690</v>
      </c>
      <c r="F1765" t="s">
        <v>9</v>
      </c>
    </row>
    <row r="1766" spans="1:6" x14ac:dyDescent="0.2">
      <c r="A1766" s="3" t="s">
        <v>2691</v>
      </c>
      <c r="B1766" s="4">
        <v>1.0838311435838199</v>
      </c>
      <c r="C1766" s="3" t="s">
        <v>2687</v>
      </c>
      <c r="D1766" s="5">
        <v>1.00081077185075E-2</v>
      </c>
      <c r="E1766" t="s">
        <v>2691</v>
      </c>
      <c r="F1766" t="s">
        <v>9</v>
      </c>
    </row>
    <row r="1767" spans="1:6" x14ac:dyDescent="0.2">
      <c r="A1767" s="3" t="s">
        <v>2692</v>
      </c>
      <c r="B1767" s="4">
        <v>1.0827200173284099</v>
      </c>
      <c r="C1767" s="3" t="s">
        <v>2687</v>
      </c>
      <c r="D1767" s="5">
        <v>8.5713549010391406E-3</v>
      </c>
      <c r="E1767" t="s">
        <v>2692</v>
      </c>
      <c r="F1767" t="s">
        <v>9</v>
      </c>
    </row>
    <row r="1768" spans="1:6" x14ac:dyDescent="0.2">
      <c r="A1768" s="3" t="s">
        <v>2693</v>
      </c>
      <c r="B1768" s="4">
        <v>1.0817159464845201</v>
      </c>
      <c r="C1768" s="3" t="s">
        <v>2687</v>
      </c>
      <c r="D1768" s="5">
        <v>2.7873152521272902E-2</v>
      </c>
      <c r="E1768" t="s">
        <v>2693</v>
      </c>
      <c r="F1768" t="s">
        <v>9</v>
      </c>
    </row>
    <row r="1769" spans="1:6" x14ac:dyDescent="0.2">
      <c r="A1769" s="3" t="s">
        <v>2694</v>
      </c>
      <c r="B1769" s="4">
        <v>1.0815731127432999</v>
      </c>
      <c r="C1769" s="3" t="s">
        <v>2687</v>
      </c>
      <c r="D1769" s="5">
        <v>3.4326047242237902E-2</v>
      </c>
      <c r="E1769" t="s">
        <v>2694</v>
      </c>
      <c r="F1769" t="s">
        <v>9</v>
      </c>
    </row>
    <row r="1770" spans="1:6" x14ac:dyDescent="0.2">
      <c r="A1770" s="3" t="s">
        <v>2695</v>
      </c>
      <c r="B1770" s="4">
        <v>-1.08142611495298</v>
      </c>
      <c r="C1770" s="3" t="s">
        <v>2684</v>
      </c>
      <c r="D1770" s="5">
        <v>1.6762828256245099E-2</v>
      </c>
      <c r="E1770" t="s">
        <v>2695</v>
      </c>
      <c r="F1770" t="s">
        <v>9</v>
      </c>
    </row>
    <row r="1771" spans="1:6" x14ac:dyDescent="0.2">
      <c r="A1771" s="3" t="s">
        <v>2696</v>
      </c>
      <c r="B1771" s="4">
        <v>-1.0813634072790701</v>
      </c>
      <c r="C1771" s="3" t="s">
        <v>2684</v>
      </c>
      <c r="D1771" s="5">
        <v>1.6764151442142699E-2</v>
      </c>
      <c r="E1771" t="s">
        <v>2696</v>
      </c>
      <c r="F1771" t="s">
        <v>9</v>
      </c>
    </row>
    <row r="1772" spans="1:6" x14ac:dyDescent="0.2">
      <c r="A1772" s="3" t="s">
        <v>2697</v>
      </c>
      <c r="B1772" s="4">
        <v>1.0795763599838299</v>
      </c>
      <c r="C1772" s="3" t="s">
        <v>2698</v>
      </c>
      <c r="D1772" s="5">
        <v>3.64240373561249E-2</v>
      </c>
      <c r="E1772" t="s">
        <v>2697</v>
      </c>
      <c r="F1772" t="s">
        <v>9</v>
      </c>
    </row>
    <row r="1773" spans="1:6" x14ac:dyDescent="0.2">
      <c r="A1773" s="3" t="s">
        <v>2699</v>
      </c>
      <c r="B1773" s="4">
        <v>-1.07905004337795</v>
      </c>
      <c r="C1773" s="3" t="s">
        <v>2700</v>
      </c>
      <c r="D1773" s="5">
        <v>4.6539346104832298E-2</v>
      </c>
      <c r="E1773" t="s">
        <v>2699</v>
      </c>
      <c r="F1773" t="s">
        <v>9</v>
      </c>
    </row>
    <row r="1774" spans="1:6" x14ac:dyDescent="0.2">
      <c r="A1774" s="3" t="s">
        <v>2701</v>
      </c>
      <c r="B1774" s="4">
        <v>-1.0786959528390001</v>
      </c>
      <c r="C1774" s="3" t="s">
        <v>2700</v>
      </c>
      <c r="D1774" s="5">
        <v>2.1116613693775699E-2</v>
      </c>
      <c r="E1774" t="s">
        <v>2701</v>
      </c>
      <c r="F1774" t="s">
        <v>9</v>
      </c>
    </row>
    <row r="1775" spans="1:6" x14ac:dyDescent="0.2">
      <c r="A1775" s="3" t="s">
        <v>2702</v>
      </c>
      <c r="B1775" s="4">
        <v>1.07765903594275</v>
      </c>
      <c r="C1775" s="3" t="s">
        <v>2698</v>
      </c>
      <c r="D1775" s="5">
        <v>3.2214993587001903E-2</v>
      </c>
      <c r="E1775" t="s">
        <v>2702</v>
      </c>
      <c r="F1775" t="s">
        <v>9</v>
      </c>
    </row>
    <row r="1776" spans="1:6" x14ac:dyDescent="0.2">
      <c r="A1776" s="3" t="s">
        <v>2703</v>
      </c>
      <c r="B1776" s="4">
        <v>1.0771697438404899</v>
      </c>
      <c r="C1776" s="3" t="s">
        <v>2698</v>
      </c>
      <c r="D1776" s="5">
        <v>3.2657969463744399E-2</v>
      </c>
      <c r="E1776" t="s">
        <v>2703</v>
      </c>
      <c r="F1776" t="s">
        <v>9</v>
      </c>
    </row>
    <row r="1777" spans="1:6" x14ac:dyDescent="0.2">
      <c r="A1777" s="3" t="s">
        <v>2704</v>
      </c>
      <c r="B1777" s="4">
        <v>-1.0770141202772101</v>
      </c>
      <c r="C1777" s="3" t="s">
        <v>2700</v>
      </c>
      <c r="D1777" s="5">
        <v>4.4592322791848701E-2</v>
      </c>
      <c r="E1777" t="s">
        <v>2704</v>
      </c>
      <c r="F1777" t="s">
        <v>9</v>
      </c>
    </row>
    <row r="1778" spans="1:6" x14ac:dyDescent="0.2">
      <c r="A1778" s="3" t="s">
        <v>2705</v>
      </c>
      <c r="B1778" s="4">
        <v>-1.07691126848469</v>
      </c>
      <c r="C1778" s="3" t="s">
        <v>2700</v>
      </c>
      <c r="D1778" s="5">
        <v>6.3091635042086596E-3</v>
      </c>
      <c r="E1778" t="s">
        <v>2705</v>
      </c>
      <c r="F1778" t="s">
        <v>9</v>
      </c>
    </row>
    <row r="1779" spans="1:6" x14ac:dyDescent="0.2">
      <c r="A1779" s="3" t="s">
        <v>2706</v>
      </c>
      <c r="B1779" s="4">
        <v>-1.0761975948842899</v>
      </c>
      <c r="C1779" s="3" t="s">
        <v>2700</v>
      </c>
      <c r="D1779" s="5">
        <v>2.17955298018268E-2</v>
      </c>
      <c r="E1779" t="s">
        <v>2706</v>
      </c>
      <c r="F1779" t="s">
        <v>9</v>
      </c>
    </row>
    <row r="1780" spans="1:6" x14ac:dyDescent="0.2">
      <c r="A1780" s="3" t="s">
        <v>2707</v>
      </c>
      <c r="B1780" s="4">
        <v>1.07594313560754</v>
      </c>
      <c r="C1780" s="3" t="s">
        <v>2698</v>
      </c>
      <c r="D1780" s="5">
        <v>2.9596638792574298E-3</v>
      </c>
      <c r="E1780" t="s">
        <v>2707</v>
      </c>
      <c r="F1780" t="s">
        <v>9</v>
      </c>
    </row>
    <row r="1781" spans="1:6" x14ac:dyDescent="0.2">
      <c r="A1781" s="3" t="s">
        <v>2708</v>
      </c>
      <c r="B1781" s="4">
        <v>1.07574465198225</v>
      </c>
      <c r="C1781" s="3" t="s">
        <v>2698</v>
      </c>
      <c r="D1781" s="5">
        <v>3.4854650406798901E-2</v>
      </c>
      <c r="E1781" t="s">
        <v>2708</v>
      </c>
      <c r="F1781" t="s">
        <v>9</v>
      </c>
    </row>
    <row r="1782" spans="1:6" x14ac:dyDescent="0.2">
      <c r="A1782" s="3" t="s">
        <v>2709</v>
      </c>
      <c r="B1782" s="4">
        <v>-1.0756210602980201</v>
      </c>
      <c r="C1782" s="3" t="s">
        <v>2700</v>
      </c>
      <c r="D1782" s="5">
        <v>2.9906393777168E-2</v>
      </c>
      <c r="E1782" t="s">
        <v>2709</v>
      </c>
      <c r="F1782" t="s">
        <v>9</v>
      </c>
    </row>
    <row r="1783" spans="1:6" x14ac:dyDescent="0.2">
      <c r="A1783" s="3" t="s">
        <v>2710</v>
      </c>
      <c r="B1783" s="4">
        <v>-1.07556242901257</v>
      </c>
      <c r="C1783" s="3" t="s">
        <v>2700</v>
      </c>
      <c r="D1783" s="5">
        <v>2.7397847879418E-2</v>
      </c>
      <c r="E1783" t="s">
        <v>2710</v>
      </c>
      <c r="F1783" t="s">
        <v>9</v>
      </c>
    </row>
    <row r="1784" spans="1:6" x14ac:dyDescent="0.2">
      <c r="A1784" s="3" t="s">
        <v>2711</v>
      </c>
      <c r="B1784" s="4">
        <v>1.0752846787341199</v>
      </c>
      <c r="C1784" s="3" t="s">
        <v>2698</v>
      </c>
      <c r="D1784" s="5">
        <v>3.3032615451748799E-2</v>
      </c>
      <c r="E1784" t="s">
        <v>2711</v>
      </c>
      <c r="F1784" t="s">
        <v>9</v>
      </c>
    </row>
    <row r="1785" spans="1:6" x14ac:dyDescent="0.2">
      <c r="A1785" s="3" t="s">
        <v>2712</v>
      </c>
      <c r="B1785" s="4">
        <v>-1.0751211837342101</v>
      </c>
      <c r="C1785" s="3" t="s">
        <v>2700</v>
      </c>
      <c r="D1785" s="5">
        <v>3.2106765737861698E-2</v>
      </c>
      <c r="E1785" t="s">
        <v>2712</v>
      </c>
      <c r="F1785" t="s">
        <v>9</v>
      </c>
    </row>
    <row r="1786" spans="1:6" x14ac:dyDescent="0.2">
      <c r="A1786" s="3" t="s">
        <v>2713</v>
      </c>
      <c r="B1786" s="4">
        <v>-1.07422753409259</v>
      </c>
      <c r="C1786" s="3" t="s">
        <v>2700</v>
      </c>
      <c r="D1786" s="5">
        <v>4.9285144481161502E-3</v>
      </c>
      <c r="E1786" t="s">
        <v>2713</v>
      </c>
      <c r="F1786" t="s">
        <v>9</v>
      </c>
    </row>
    <row r="1787" spans="1:6" x14ac:dyDescent="0.2">
      <c r="A1787" s="3" t="s">
        <v>2714</v>
      </c>
      <c r="B1787" s="4">
        <v>-1.07403227120627</v>
      </c>
      <c r="C1787" s="3" t="s">
        <v>2700</v>
      </c>
      <c r="D1787" s="5">
        <v>1.8206486176296701E-3</v>
      </c>
      <c r="E1787" t="s">
        <v>2714</v>
      </c>
      <c r="F1787" t="s">
        <v>9</v>
      </c>
    </row>
    <row r="1788" spans="1:6" x14ac:dyDescent="0.2">
      <c r="A1788" s="3" t="s">
        <v>2715</v>
      </c>
      <c r="B1788" s="4">
        <v>1.07396495955923</v>
      </c>
      <c r="C1788" s="3" t="s">
        <v>2698</v>
      </c>
      <c r="D1788" s="5">
        <v>3.5453570577792899E-3</v>
      </c>
      <c r="E1788" t="s">
        <v>2715</v>
      </c>
      <c r="F1788" t="s">
        <v>9</v>
      </c>
    </row>
    <row r="1789" spans="1:6" x14ac:dyDescent="0.2">
      <c r="A1789" s="3" t="s">
        <v>2716</v>
      </c>
      <c r="B1789" s="4">
        <v>1.0731026249779301</v>
      </c>
      <c r="C1789" s="3" t="s">
        <v>2717</v>
      </c>
      <c r="D1789" s="5">
        <v>2.5236632846159401E-2</v>
      </c>
      <c r="E1789" t="s">
        <v>2716</v>
      </c>
      <c r="F1789" t="s">
        <v>9</v>
      </c>
    </row>
    <row r="1790" spans="1:6" x14ac:dyDescent="0.2">
      <c r="A1790" s="3" t="s">
        <v>2718</v>
      </c>
      <c r="B1790" s="4">
        <v>-1.07301636943847</v>
      </c>
      <c r="C1790" s="3" t="s">
        <v>2719</v>
      </c>
      <c r="D1790" s="5">
        <v>2.32847831949538E-2</v>
      </c>
      <c r="E1790" t="s">
        <v>2718</v>
      </c>
      <c r="F1790" t="s">
        <v>9</v>
      </c>
    </row>
    <row r="1791" spans="1:6" x14ac:dyDescent="0.2">
      <c r="A1791" s="3" t="s">
        <v>2720</v>
      </c>
      <c r="B1791" s="4">
        <v>-1.0726052017976599</v>
      </c>
      <c r="C1791" s="3" t="s">
        <v>2719</v>
      </c>
      <c r="D1791" s="5">
        <v>1.9173268141207601E-2</v>
      </c>
      <c r="E1791" t="s">
        <v>2720</v>
      </c>
      <c r="F1791" t="s">
        <v>9</v>
      </c>
    </row>
    <row r="1792" spans="1:6" x14ac:dyDescent="0.2">
      <c r="A1792" s="3" t="s">
        <v>2721</v>
      </c>
      <c r="B1792" s="4">
        <v>-1.07215233577003</v>
      </c>
      <c r="C1792" s="3" t="s">
        <v>2719</v>
      </c>
      <c r="D1792" s="5">
        <v>5.7941389886345196E-3</v>
      </c>
      <c r="E1792" t="s">
        <v>2721</v>
      </c>
      <c r="F1792" t="s">
        <v>9</v>
      </c>
    </row>
    <row r="1793" spans="1:6" x14ac:dyDescent="0.2">
      <c r="A1793" s="3" t="s">
        <v>2722</v>
      </c>
      <c r="B1793" s="4">
        <v>-1.0719901054129599</v>
      </c>
      <c r="C1793" s="3" t="s">
        <v>2719</v>
      </c>
      <c r="D1793" s="5">
        <v>2.3645182910707399E-3</v>
      </c>
      <c r="E1793" t="s">
        <v>2722</v>
      </c>
      <c r="F1793" t="s">
        <v>9</v>
      </c>
    </row>
    <row r="1794" spans="1:6" x14ac:dyDescent="0.2">
      <c r="A1794" s="3" t="s">
        <v>2723</v>
      </c>
      <c r="B1794" s="4">
        <v>-1.0717328051293</v>
      </c>
      <c r="C1794" s="3" t="s">
        <v>2719</v>
      </c>
      <c r="D1794" s="5">
        <v>2.0476594338131E-2</v>
      </c>
      <c r="E1794" t="s">
        <v>2723</v>
      </c>
      <c r="F1794" t="s">
        <v>9</v>
      </c>
    </row>
    <row r="1795" spans="1:6" x14ac:dyDescent="0.2">
      <c r="A1795" s="3" t="s">
        <v>2724</v>
      </c>
      <c r="B1795" s="4">
        <v>1.07066770772419</v>
      </c>
      <c r="C1795" s="3" t="s">
        <v>2717</v>
      </c>
      <c r="D1795" s="5">
        <v>3.76328264079505E-3</v>
      </c>
      <c r="E1795" t="s">
        <v>2724</v>
      </c>
      <c r="F1795" t="s">
        <v>9</v>
      </c>
    </row>
    <row r="1796" spans="1:6" x14ac:dyDescent="0.2">
      <c r="A1796" s="3" t="s">
        <v>2725</v>
      </c>
      <c r="B1796" s="4">
        <v>-1.07055773747552</v>
      </c>
      <c r="C1796" s="3" t="s">
        <v>2719</v>
      </c>
      <c r="D1796" s="5">
        <v>4.24159450504384E-2</v>
      </c>
      <c r="E1796" t="s">
        <v>2725</v>
      </c>
      <c r="F1796" t="s">
        <v>9</v>
      </c>
    </row>
    <row r="1797" spans="1:6" x14ac:dyDescent="0.2">
      <c r="A1797" s="3" t="s">
        <v>2726</v>
      </c>
      <c r="B1797" s="4">
        <v>-1.06937000745982</v>
      </c>
      <c r="C1797" s="3" t="s">
        <v>2719</v>
      </c>
      <c r="D1797" s="5">
        <v>1.06000154796617E-2</v>
      </c>
      <c r="E1797" t="s">
        <v>2726</v>
      </c>
      <c r="F1797" t="s">
        <v>9</v>
      </c>
    </row>
    <row r="1798" spans="1:6" x14ac:dyDescent="0.2">
      <c r="A1798" s="3" t="s">
        <v>2727</v>
      </c>
      <c r="B1798" s="4">
        <v>1.0678383008830901</v>
      </c>
      <c r="C1798" s="3" t="s">
        <v>2717</v>
      </c>
      <c r="D1798" s="5">
        <v>3.1081268904943001E-2</v>
      </c>
      <c r="E1798" t="s">
        <v>2727</v>
      </c>
      <c r="F1798" t="s">
        <v>9</v>
      </c>
    </row>
    <row r="1799" spans="1:6" x14ac:dyDescent="0.2">
      <c r="A1799" s="3" t="s">
        <v>2728</v>
      </c>
      <c r="B1799" s="4">
        <v>-1.06716468246872</v>
      </c>
      <c r="C1799" s="3" t="s">
        <v>2719</v>
      </c>
      <c r="D1799" s="5">
        <v>4.4032392833241701E-2</v>
      </c>
      <c r="E1799" t="s">
        <v>2728</v>
      </c>
      <c r="F1799" t="s">
        <v>9</v>
      </c>
    </row>
    <row r="1800" spans="1:6" x14ac:dyDescent="0.2">
      <c r="A1800" s="3" t="s">
        <v>2729</v>
      </c>
      <c r="B1800" s="4">
        <v>-1.0663792790020901</v>
      </c>
      <c r="C1800" s="3" t="s">
        <v>2730</v>
      </c>
      <c r="D1800" s="5">
        <v>9.8510944194617599E-3</v>
      </c>
      <c r="E1800" t="s">
        <v>2729</v>
      </c>
      <c r="F1800" t="s">
        <v>9</v>
      </c>
    </row>
    <row r="1801" spans="1:6" x14ac:dyDescent="0.2">
      <c r="A1801" s="3" t="s">
        <v>2731</v>
      </c>
      <c r="B1801" s="4">
        <v>1.06522300459215</v>
      </c>
      <c r="C1801" s="3" t="s">
        <v>2732</v>
      </c>
      <c r="D1801" s="5">
        <v>4.79219788455576E-2</v>
      </c>
      <c r="E1801" t="s">
        <v>2731</v>
      </c>
      <c r="F1801" t="s">
        <v>9</v>
      </c>
    </row>
    <row r="1802" spans="1:6" x14ac:dyDescent="0.2">
      <c r="A1802" s="3" t="s">
        <v>2733</v>
      </c>
      <c r="B1802" s="4">
        <v>-1.0634216953248601</v>
      </c>
      <c r="C1802" s="3" t="s">
        <v>2730</v>
      </c>
      <c r="D1802" s="5">
        <v>7.1175897708656202E-3</v>
      </c>
      <c r="E1802" t="s">
        <v>2733</v>
      </c>
      <c r="F1802" t="s">
        <v>9</v>
      </c>
    </row>
    <row r="1803" spans="1:6" x14ac:dyDescent="0.2">
      <c r="A1803" s="3" t="s">
        <v>2734</v>
      </c>
      <c r="B1803" s="4">
        <v>-1.06319805163544</v>
      </c>
      <c r="C1803" s="3" t="s">
        <v>2730</v>
      </c>
      <c r="D1803" s="5">
        <v>4.7811502172324397E-2</v>
      </c>
      <c r="E1803" t="s">
        <v>2734</v>
      </c>
      <c r="F1803" t="s">
        <v>9</v>
      </c>
    </row>
    <row r="1804" spans="1:6" x14ac:dyDescent="0.2">
      <c r="A1804" s="3" t="s">
        <v>2735</v>
      </c>
      <c r="B1804" s="4">
        <v>1.06318663894746</v>
      </c>
      <c r="C1804" s="3" t="s">
        <v>2732</v>
      </c>
      <c r="D1804" s="5">
        <v>5.7829826214058E-3</v>
      </c>
      <c r="E1804" t="s">
        <v>2735</v>
      </c>
      <c r="F1804" t="s">
        <v>9</v>
      </c>
    </row>
    <row r="1805" spans="1:6" x14ac:dyDescent="0.2">
      <c r="A1805" s="3" t="s">
        <v>2736</v>
      </c>
      <c r="B1805" s="4">
        <v>1.0627610853293601</v>
      </c>
      <c r="C1805" s="3" t="s">
        <v>2732</v>
      </c>
      <c r="D1805" s="5">
        <v>3.4722912940091798E-2</v>
      </c>
      <c r="E1805" t="s">
        <v>2736</v>
      </c>
      <c r="F1805" t="s">
        <v>9</v>
      </c>
    </row>
    <row r="1806" spans="1:6" x14ac:dyDescent="0.2">
      <c r="A1806" s="3" t="s">
        <v>2737</v>
      </c>
      <c r="B1806" s="4">
        <v>-1.062284997643</v>
      </c>
      <c r="C1806" s="3" t="s">
        <v>2730</v>
      </c>
      <c r="D1806" s="5">
        <v>4.1987626847409601E-2</v>
      </c>
      <c r="E1806" t="s">
        <v>2737</v>
      </c>
      <c r="F1806" t="s">
        <v>9</v>
      </c>
    </row>
    <row r="1807" spans="1:6" x14ac:dyDescent="0.2">
      <c r="A1807" s="3" t="s">
        <v>2738</v>
      </c>
      <c r="B1807" s="4">
        <v>-1.06134092912383</v>
      </c>
      <c r="C1807" s="3" t="s">
        <v>2730</v>
      </c>
      <c r="D1807" s="5">
        <v>3.8397532485452503E-2</v>
      </c>
      <c r="E1807" t="s">
        <v>2738</v>
      </c>
      <c r="F1807" t="s">
        <v>9</v>
      </c>
    </row>
    <row r="1808" spans="1:6" x14ac:dyDescent="0.2">
      <c r="A1808" s="3" t="s">
        <v>2739</v>
      </c>
      <c r="B1808" s="4">
        <v>1.06132816787497</v>
      </c>
      <c r="C1808" s="3" t="s">
        <v>2732</v>
      </c>
      <c r="D1808" s="5">
        <v>1.08731474215431E-2</v>
      </c>
      <c r="E1808" t="s">
        <v>2739</v>
      </c>
      <c r="F1808" t="s">
        <v>9</v>
      </c>
    </row>
    <row r="1809" spans="1:6" x14ac:dyDescent="0.2">
      <c r="A1809" s="3" t="s">
        <v>2740</v>
      </c>
      <c r="B1809" s="4">
        <v>-1.06111413446048</v>
      </c>
      <c r="C1809" s="3" t="s">
        <v>2730</v>
      </c>
      <c r="D1809" s="5">
        <v>4.4043811177780098E-2</v>
      </c>
      <c r="E1809" t="s">
        <v>2740</v>
      </c>
      <c r="F1809" t="s">
        <v>9</v>
      </c>
    </row>
    <row r="1810" spans="1:6" x14ac:dyDescent="0.2">
      <c r="A1810" s="3" t="s">
        <v>2741</v>
      </c>
      <c r="B1810" s="4">
        <v>1.06060004287631</v>
      </c>
      <c r="C1810" s="3" t="s">
        <v>2732</v>
      </c>
      <c r="D1810" s="5">
        <v>7.9666683029857004E-3</v>
      </c>
      <c r="E1810" t="s">
        <v>2741</v>
      </c>
      <c r="F1810" t="s">
        <v>9</v>
      </c>
    </row>
    <row r="1811" spans="1:6" x14ac:dyDescent="0.2">
      <c r="A1811" s="3" t="s">
        <v>2742</v>
      </c>
      <c r="B1811" s="4">
        <v>-1.06048003827378</v>
      </c>
      <c r="C1811" s="3" t="s">
        <v>2730</v>
      </c>
      <c r="D1811" s="5">
        <v>2.9335808662265999E-3</v>
      </c>
      <c r="E1811" t="s">
        <v>2742</v>
      </c>
      <c r="F1811" t="s">
        <v>9</v>
      </c>
    </row>
    <row r="1812" spans="1:6" x14ac:dyDescent="0.2">
      <c r="A1812" s="3" t="s">
        <v>2743</v>
      </c>
      <c r="B1812" s="4">
        <v>-1.06007443889755</v>
      </c>
      <c r="C1812" s="3" t="s">
        <v>2730</v>
      </c>
      <c r="D1812" s="5">
        <v>1.3508840539712399E-2</v>
      </c>
      <c r="E1812" t="s">
        <v>2743</v>
      </c>
      <c r="F1812" t="s">
        <v>9</v>
      </c>
    </row>
    <row r="1813" spans="1:6" x14ac:dyDescent="0.2">
      <c r="A1813" s="3" t="s">
        <v>2744</v>
      </c>
      <c r="B1813" s="4">
        <v>1.06000982194482</v>
      </c>
      <c r="C1813" s="3" t="s">
        <v>2745</v>
      </c>
      <c r="D1813" s="5">
        <v>4.33214836911716E-2</v>
      </c>
      <c r="E1813" t="s">
        <v>2744</v>
      </c>
      <c r="F1813" t="s">
        <v>9</v>
      </c>
    </row>
    <row r="1814" spans="1:6" x14ac:dyDescent="0.2">
      <c r="A1814" s="3" t="s">
        <v>2746</v>
      </c>
      <c r="B1814" s="4">
        <v>-1.05932168804754</v>
      </c>
      <c r="C1814" s="3" t="s">
        <v>2747</v>
      </c>
      <c r="D1814" s="5">
        <v>7.3392117418000103E-3</v>
      </c>
      <c r="E1814" t="s">
        <v>2746</v>
      </c>
      <c r="F1814" t="s">
        <v>9</v>
      </c>
    </row>
    <row r="1815" spans="1:6" x14ac:dyDescent="0.2">
      <c r="A1815" s="3" t="s">
        <v>2748</v>
      </c>
      <c r="B1815" s="4">
        <v>1.05915496992417</v>
      </c>
      <c r="C1815" s="3" t="s">
        <v>2745</v>
      </c>
      <c r="D1815" s="5">
        <v>1.27343213211052E-2</v>
      </c>
      <c r="E1815" t="s">
        <v>2748</v>
      </c>
      <c r="F1815" t="s">
        <v>9</v>
      </c>
    </row>
    <row r="1816" spans="1:6" x14ac:dyDescent="0.2">
      <c r="A1816" s="3" t="s">
        <v>2749</v>
      </c>
      <c r="B1816" s="4">
        <v>1.0590456153847501</v>
      </c>
      <c r="C1816" s="3" t="s">
        <v>2745</v>
      </c>
      <c r="D1816" s="5">
        <v>1.72311681995336E-2</v>
      </c>
      <c r="E1816" t="s">
        <v>2749</v>
      </c>
      <c r="F1816" t="s">
        <v>9</v>
      </c>
    </row>
    <row r="1817" spans="1:6" x14ac:dyDescent="0.2">
      <c r="A1817" s="3" t="s">
        <v>2750</v>
      </c>
      <c r="B1817" s="4">
        <v>-1.0586234290946901</v>
      </c>
      <c r="C1817" s="3" t="s">
        <v>2747</v>
      </c>
      <c r="D1817" s="5">
        <v>4.4246696238538698E-2</v>
      </c>
      <c r="E1817" t="s">
        <v>2750</v>
      </c>
      <c r="F1817" t="s">
        <v>9</v>
      </c>
    </row>
    <row r="1818" spans="1:6" x14ac:dyDescent="0.2">
      <c r="A1818" s="3" t="s">
        <v>2751</v>
      </c>
      <c r="B1818" s="4">
        <v>-1.0575829989360299</v>
      </c>
      <c r="C1818" s="3" t="s">
        <v>2747</v>
      </c>
      <c r="D1818" s="5">
        <v>4.9779886265408399E-2</v>
      </c>
      <c r="E1818" t="s">
        <v>2751</v>
      </c>
      <c r="F1818" t="s">
        <v>9</v>
      </c>
    </row>
    <row r="1819" spans="1:6" x14ac:dyDescent="0.2">
      <c r="A1819" s="3" t="s">
        <v>2752</v>
      </c>
      <c r="B1819" s="4">
        <v>1.0573865866224701</v>
      </c>
      <c r="C1819" s="3" t="s">
        <v>2745</v>
      </c>
      <c r="D1819" s="5">
        <v>4.5142746700695603E-2</v>
      </c>
      <c r="E1819" t="s">
        <v>2752</v>
      </c>
      <c r="F1819" t="s">
        <v>9</v>
      </c>
    </row>
    <row r="1820" spans="1:6" x14ac:dyDescent="0.2">
      <c r="A1820" s="3" t="s">
        <v>2753</v>
      </c>
      <c r="B1820" s="4">
        <v>1.0571976418801099</v>
      </c>
      <c r="C1820" s="3" t="s">
        <v>2745</v>
      </c>
      <c r="D1820" s="5">
        <v>6.2705185233732398E-3</v>
      </c>
      <c r="E1820" t="s">
        <v>2753</v>
      </c>
      <c r="F1820" t="s">
        <v>9</v>
      </c>
    </row>
    <row r="1821" spans="1:6" x14ac:dyDescent="0.2">
      <c r="A1821" s="3" t="s">
        <v>2754</v>
      </c>
      <c r="B1821" s="4">
        <v>1.05715796437135</v>
      </c>
      <c r="C1821" s="3" t="s">
        <v>2745</v>
      </c>
      <c r="D1821" s="5">
        <v>2.04830363313999E-2</v>
      </c>
      <c r="E1821" t="s">
        <v>2754</v>
      </c>
      <c r="F1821" t="s">
        <v>9</v>
      </c>
    </row>
    <row r="1822" spans="1:6" x14ac:dyDescent="0.2">
      <c r="A1822" s="3" t="s">
        <v>2755</v>
      </c>
      <c r="B1822" s="4">
        <v>1.0571270195817</v>
      </c>
      <c r="C1822" s="3" t="s">
        <v>2745</v>
      </c>
      <c r="D1822" s="5">
        <v>2.13683746539118E-3</v>
      </c>
      <c r="E1822" t="s">
        <v>2755</v>
      </c>
      <c r="F1822" t="s">
        <v>9</v>
      </c>
    </row>
    <row r="1823" spans="1:6" x14ac:dyDescent="0.2">
      <c r="A1823" s="3" t="s">
        <v>2756</v>
      </c>
      <c r="B1823" s="4">
        <v>1.0560971311115399</v>
      </c>
      <c r="C1823" s="3" t="s">
        <v>2745</v>
      </c>
      <c r="D1823" s="5">
        <v>2.6893826507023199E-3</v>
      </c>
      <c r="E1823" t="s">
        <v>2756</v>
      </c>
      <c r="F1823" t="s">
        <v>9</v>
      </c>
    </row>
    <row r="1824" spans="1:6" x14ac:dyDescent="0.2">
      <c r="A1824" s="3" t="s">
        <v>2757</v>
      </c>
      <c r="B1824" s="4">
        <v>-1.05563185593911</v>
      </c>
      <c r="C1824" s="3" t="s">
        <v>2747</v>
      </c>
      <c r="D1824" s="5">
        <v>1.55321645477281E-3</v>
      </c>
      <c r="E1824" t="s">
        <v>2757</v>
      </c>
      <c r="F1824" t="s">
        <v>9</v>
      </c>
    </row>
    <row r="1825" spans="1:6" x14ac:dyDescent="0.2">
      <c r="A1825" s="3" t="s">
        <v>2758</v>
      </c>
      <c r="B1825" s="4">
        <v>1.05543308322564</v>
      </c>
      <c r="C1825" s="3" t="s">
        <v>2745</v>
      </c>
      <c r="D1825" s="5">
        <v>2.6536536504745099E-2</v>
      </c>
      <c r="E1825" t="s">
        <v>2758</v>
      </c>
      <c r="F1825" t="s">
        <v>9</v>
      </c>
    </row>
    <row r="1826" spans="1:6" x14ac:dyDescent="0.2">
      <c r="A1826" s="3" t="s">
        <v>2759</v>
      </c>
      <c r="B1826" s="4">
        <v>1.05536348777419</v>
      </c>
      <c r="C1826" s="3" t="s">
        <v>2745</v>
      </c>
      <c r="D1826" s="5">
        <v>3.3260220411922099E-3</v>
      </c>
      <c r="E1826" t="s">
        <v>2759</v>
      </c>
      <c r="F1826" t="s">
        <v>9</v>
      </c>
    </row>
    <row r="1827" spans="1:6" x14ac:dyDescent="0.2">
      <c r="A1827" s="3" t="s">
        <v>2760</v>
      </c>
      <c r="B1827" s="4">
        <v>1.05452128982027</v>
      </c>
      <c r="C1827" s="3" t="s">
        <v>2745</v>
      </c>
      <c r="D1827" s="5">
        <v>4.3229671276755997E-3</v>
      </c>
      <c r="E1827" t="s">
        <v>2760</v>
      </c>
      <c r="F1827" t="s">
        <v>9</v>
      </c>
    </row>
    <row r="1828" spans="1:6" x14ac:dyDescent="0.2">
      <c r="A1828" s="3" t="s">
        <v>2761</v>
      </c>
      <c r="B1828" s="4">
        <v>-1.05441872487177</v>
      </c>
      <c r="C1828" s="3" t="s">
        <v>2747</v>
      </c>
      <c r="D1828" s="5">
        <v>3.06365508166173E-2</v>
      </c>
      <c r="E1828" t="s">
        <v>2761</v>
      </c>
      <c r="F1828" t="s">
        <v>9</v>
      </c>
    </row>
    <row r="1829" spans="1:6" x14ac:dyDescent="0.2">
      <c r="A1829" s="3" t="s">
        <v>2762</v>
      </c>
      <c r="B1829" s="4">
        <v>-1.05368304120559</v>
      </c>
      <c r="C1829" s="3" t="s">
        <v>2747</v>
      </c>
      <c r="D1829" s="5">
        <v>9.6254014119584799E-3</v>
      </c>
      <c r="E1829" t="s">
        <v>2762</v>
      </c>
      <c r="F1829" t="s">
        <v>9</v>
      </c>
    </row>
    <row r="1830" spans="1:6" x14ac:dyDescent="0.2">
      <c r="A1830" s="3" t="s">
        <v>2763</v>
      </c>
      <c r="B1830" s="4">
        <v>1.05108135531867</v>
      </c>
      <c r="C1830" s="3" t="s">
        <v>2764</v>
      </c>
      <c r="D1830" s="5">
        <v>6.4439673114537101E-3</v>
      </c>
      <c r="E1830" t="s">
        <v>2763</v>
      </c>
      <c r="F1830" t="s">
        <v>9</v>
      </c>
    </row>
    <row r="1831" spans="1:6" x14ac:dyDescent="0.2">
      <c r="A1831" s="3" t="s">
        <v>2765</v>
      </c>
      <c r="B1831" s="4">
        <v>1.05092152328866</v>
      </c>
      <c r="C1831" s="3" t="s">
        <v>2764</v>
      </c>
      <c r="D1831" s="5">
        <v>3.0347334251440501E-3</v>
      </c>
      <c r="E1831" t="s">
        <v>2765</v>
      </c>
      <c r="F1831" t="s">
        <v>9</v>
      </c>
    </row>
    <row r="1832" spans="1:6" x14ac:dyDescent="0.2">
      <c r="A1832" s="3" t="s">
        <v>2766</v>
      </c>
      <c r="B1832" s="4">
        <v>1.0504334546309899</v>
      </c>
      <c r="C1832" s="3" t="s">
        <v>2764</v>
      </c>
      <c r="D1832" s="5">
        <v>1.7829292885557801E-2</v>
      </c>
      <c r="E1832" t="s">
        <v>2766</v>
      </c>
      <c r="F1832" t="s">
        <v>9</v>
      </c>
    </row>
    <row r="1833" spans="1:6" x14ac:dyDescent="0.2">
      <c r="A1833" s="3" t="s">
        <v>2767</v>
      </c>
      <c r="B1833" s="4">
        <v>1.0500594887943</v>
      </c>
      <c r="C1833" s="3" t="s">
        <v>2764</v>
      </c>
      <c r="D1833" s="5">
        <v>1.9110634655576102E-2</v>
      </c>
      <c r="E1833" t="s">
        <v>2767</v>
      </c>
      <c r="F1833" t="s">
        <v>9</v>
      </c>
    </row>
    <row r="1834" spans="1:6" x14ac:dyDescent="0.2">
      <c r="A1834" s="3" t="s">
        <v>2768</v>
      </c>
      <c r="B1834" s="4">
        <v>-1.04896835432516</v>
      </c>
      <c r="C1834" s="3" t="s">
        <v>2769</v>
      </c>
      <c r="D1834" s="5">
        <v>3.5162574866658101E-2</v>
      </c>
      <c r="E1834" t="s">
        <v>2768</v>
      </c>
      <c r="F1834" t="s">
        <v>9</v>
      </c>
    </row>
    <row r="1835" spans="1:6" x14ac:dyDescent="0.2">
      <c r="A1835" s="3" t="s">
        <v>2770</v>
      </c>
      <c r="B1835" s="4">
        <v>-1.0488547029511399</v>
      </c>
      <c r="C1835" s="3" t="s">
        <v>2769</v>
      </c>
      <c r="D1835" s="5">
        <v>4.4387890212334399E-2</v>
      </c>
      <c r="E1835" t="s">
        <v>2770</v>
      </c>
      <c r="F1835" t="s">
        <v>9</v>
      </c>
    </row>
    <row r="1836" spans="1:6" x14ac:dyDescent="0.2">
      <c r="A1836" s="3" t="s">
        <v>2771</v>
      </c>
      <c r="B1836" s="4">
        <v>1.0486831375049199</v>
      </c>
      <c r="C1836" s="3" t="s">
        <v>2764</v>
      </c>
      <c r="D1836" s="5">
        <v>5.4928986586081198E-3</v>
      </c>
      <c r="E1836" t="s">
        <v>2771</v>
      </c>
      <c r="F1836" t="s">
        <v>9</v>
      </c>
    </row>
    <row r="1837" spans="1:6" x14ac:dyDescent="0.2">
      <c r="A1837" s="3" t="s">
        <v>2772</v>
      </c>
      <c r="B1837" s="4">
        <v>1.0473359061348599</v>
      </c>
      <c r="C1837" s="3" t="s">
        <v>2764</v>
      </c>
      <c r="D1837" s="5">
        <v>9.0207905278733101E-3</v>
      </c>
      <c r="E1837" t="s">
        <v>2772</v>
      </c>
      <c r="F1837" t="s">
        <v>9</v>
      </c>
    </row>
    <row r="1838" spans="1:6" x14ac:dyDescent="0.2">
      <c r="A1838" s="3" t="s">
        <v>2773</v>
      </c>
      <c r="B1838" s="4">
        <v>1.0469692525527099</v>
      </c>
      <c r="C1838" s="3" t="s">
        <v>2764</v>
      </c>
      <c r="D1838" s="5">
        <v>2.7595922283442299E-2</v>
      </c>
      <c r="E1838" t="s">
        <v>2773</v>
      </c>
      <c r="F1838" t="s">
        <v>9</v>
      </c>
    </row>
    <row r="1839" spans="1:6" x14ac:dyDescent="0.2">
      <c r="A1839" s="3" t="s">
        <v>2774</v>
      </c>
      <c r="B1839" s="4">
        <v>1.04631040211728</v>
      </c>
      <c r="C1839" s="3" t="s">
        <v>2764</v>
      </c>
      <c r="D1839" s="5">
        <v>3.6382176989525103E-2</v>
      </c>
      <c r="E1839" t="s">
        <v>2774</v>
      </c>
      <c r="F1839" t="s">
        <v>9</v>
      </c>
    </row>
    <row r="1840" spans="1:6" x14ac:dyDescent="0.2">
      <c r="A1840" s="3" t="s">
        <v>2775</v>
      </c>
      <c r="B1840" s="4">
        <v>1.0459449909303</v>
      </c>
      <c r="C1840" s="3" t="s">
        <v>2776</v>
      </c>
      <c r="D1840" s="5">
        <v>5.0199441572908003E-4</v>
      </c>
      <c r="E1840" t="s">
        <v>2775</v>
      </c>
      <c r="F1840" t="s">
        <v>9</v>
      </c>
    </row>
    <row r="1841" spans="1:6" x14ac:dyDescent="0.2">
      <c r="A1841" s="3" t="s">
        <v>2777</v>
      </c>
      <c r="B1841" s="4">
        <v>1.04593653328708</v>
      </c>
      <c r="C1841" s="3" t="s">
        <v>2776</v>
      </c>
      <c r="D1841" s="5">
        <v>2.0313217970049601E-2</v>
      </c>
      <c r="E1841" t="s">
        <v>2777</v>
      </c>
      <c r="F1841" t="s">
        <v>9</v>
      </c>
    </row>
    <row r="1842" spans="1:6" x14ac:dyDescent="0.2">
      <c r="A1842" s="3" t="s">
        <v>2778</v>
      </c>
      <c r="B1842" s="4">
        <v>-1.04582325198374</v>
      </c>
      <c r="C1842" s="3" t="s">
        <v>2779</v>
      </c>
      <c r="D1842" s="5">
        <v>4.2746442524859603E-2</v>
      </c>
      <c r="E1842" t="s">
        <v>2778</v>
      </c>
      <c r="F1842" t="s">
        <v>9</v>
      </c>
    </row>
    <row r="1843" spans="1:6" x14ac:dyDescent="0.2">
      <c r="A1843" s="3" t="s">
        <v>2780</v>
      </c>
      <c r="B1843" s="4">
        <v>1.04474918326273</v>
      </c>
      <c r="C1843" s="3" t="s">
        <v>2776</v>
      </c>
      <c r="D1843" s="5">
        <v>3.7130514123827299E-2</v>
      </c>
      <c r="E1843" t="s">
        <v>2780</v>
      </c>
      <c r="F1843" t="s">
        <v>9</v>
      </c>
    </row>
    <row r="1844" spans="1:6" x14ac:dyDescent="0.2">
      <c r="A1844" s="3" t="s">
        <v>2781</v>
      </c>
      <c r="B1844" s="4">
        <v>1.0445925422398501</v>
      </c>
      <c r="C1844" s="3" t="s">
        <v>2776</v>
      </c>
      <c r="D1844" s="5">
        <v>4.2915433220935502E-2</v>
      </c>
      <c r="E1844" t="s">
        <v>2781</v>
      </c>
      <c r="F1844" t="s">
        <v>9</v>
      </c>
    </row>
    <row r="1845" spans="1:6" x14ac:dyDescent="0.2">
      <c r="A1845" s="3" t="s">
        <v>2782</v>
      </c>
      <c r="B1845" s="4">
        <v>-1.04419930783563</v>
      </c>
      <c r="C1845" s="3" t="s">
        <v>2779</v>
      </c>
      <c r="D1845" s="5">
        <v>8.8451841037570297E-3</v>
      </c>
      <c r="E1845" t="s">
        <v>2782</v>
      </c>
      <c r="F1845" t="s">
        <v>9</v>
      </c>
    </row>
    <row r="1846" spans="1:6" x14ac:dyDescent="0.2">
      <c r="A1846" s="3" t="s">
        <v>2783</v>
      </c>
      <c r="B1846" s="4">
        <v>1.0440814354452901</v>
      </c>
      <c r="C1846" s="3" t="s">
        <v>2776</v>
      </c>
      <c r="D1846" s="5">
        <v>7.1881261483258997E-3</v>
      </c>
      <c r="E1846" t="s">
        <v>2783</v>
      </c>
      <c r="F1846" t="s">
        <v>9</v>
      </c>
    </row>
    <row r="1847" spans="1:6" x14ac:dyDescent="0.2">
      <c r="A1847" s="3" t="s">
        <v>2784</v>
      </c>
      <c r="B1847" s="4">
        <v>-1.0432389333976899</v>
      </c>
      <c r="C1847" s="3" t="s">
        <v>2779</v>
      </c>
      <c r="D1847" s="5">
        <v>4.1031579596341197E-2</v>
      </c>
      <c r="E1847" t="s">
        <v>2784</v>
      </c>
      <c r="F1847" t="s">
        <v>9</v>
      </c>
    </row>
    <row r="1848" spans="1:6" x14ac:dyDescent="0.2">
      <c r="A1848" s="3" t="s">
        <v>2785</v>
      </c>
      <c r="B1848" s="4">
        <v>1.0425786361905101</v>
      </c>
      <c r="C1848" s="3" t="s">
        <v>2776</v>
      </c>
      <c r="D1848" s="5">
        <v>1.0584777263873701E-2</v>
      </c>
      <c r="E1848" t="s">
        <v>2785</v>
      </c>
      <c r="F1848" t="s">
        <v>9</v>
      </c>
    </row>
    <row r="1849" spans="1:6" x14ac:dyDescent="0.2">
      <c r="A1849" s="3" t="s">
        <v>2786</v>
      </c>
      <c r="B1849" s="4">
        <v>-1.0424354084894201</v>
      </c>
      <c r="C1849" s="3" t="s">
        <v>2779</v>
      </c>
      <c r="D1849" s="5">
        <v>2.45845114302265E-2</v>
      </c>
      <c r="E1849" t="s">
        <v>2786</v>
      </c>
      <c r="F1849" t="s">
        <v>9</v>
      </c>
    </row>
    <row r="1850" spans="1:6" x14ac:dyDescent="0.2">
      <c r="A1850" s="3" t="s">
        <v>2787</v>
      </c>
      <c r="B1850" s="4">
        <v>-1.04135905903985</v>
      </c>
      <c r="C1850" s="3" t="s">
        <v>2779</v>
      </c>
      <c r="D1850" s="5">
        <v>4.50401368961015E-2</v>
      </c>
      <c r="E1850" t="s">
        <v>2787</v>
      </c>
      <c r="F1850" t="s">
        <v>9</v>
      </c>
    </row>
    <row r="1851" spans="1:6" x14ac:dyDescent="0.2">
      <c r="A1851" s="3" t="s">
        <v>2788</v>
      </c>
      <c r="B1851" s="4">
        <v>1.0402270010088299</v>
      </c>
      <c r="C1851" s="3" t="s">
        <v>2776</v>
      </c>
      <c r="D1851" s="5">
        <v>1.5961762154761101E-2</v>
      </c>
      <c r="E1851" t="s">
        <v>2788</v>
      </c>
      <c r="F1851" t="s">
        <v>9</v>
      </c>
    </row>
    <row r="1852" spans="1:6" x14ac:dyDescent="0.2">
      <c r="A1852" s="3" t="s">
        <v>2789</v>
      </c>
      <c r="B1852" s="4">
        <v>-1.04019222057307</v>
      </c>
      <c r="C1852" s="3" t="s">
        <v>2779</v>
      </c>
      <c r="D1852" s="5">
        <v>3.4386610644564497E-2</v>
      </c>
      <c r="E1852" t="s">
        <v>2789</v>
      </c>
      <c r="F1852" t="s">
        <v>9</v>
      </c>
    </row>
    <row r="1853" spans="1:6" x14ac:dyDescent="0.2">
      <c r="A1853" s="3" t="s">
        <v>2790</v>
      </c>
      <c r="B1853" s="4">
        <v>1.0395888372200801</v>
      </c>
      <c r="C1853" s="3" t="s">
        <v>2776</v>
      </c>
      <c r="D1853" s="5">
        <v>1.51822143840114E-2</v>
      </c>
      <c r="E1853" t="s">
        <v>2790</v>
      </c>
      <c r="F1853" t="s">
        <v>9</v>
      </c>
    </row>
    <row r="1854" spans="1:6" x14ac:dyDescent="0.2">
      <c r="A1854" s="3" t="s">
        <v>2791</v>
      </c>
      <c r="B1854" s="4">
        <v>1.0391230818994699</v>
      </c>
      <c r="C1854" s="3" t="s">
        <v>2792</v>
      </c>
      <c r="D1854" s="5">
        <v>1.2910957942792199E-2</v>
      </c>
      <c r="E1854" t="s">
        <v>2791</v>
      </c>
      <c r="F1854" t="s">
        <v>9</v>
      </c>
    </row>
    <row r="1855" spans="1:6" x14ac:dyDescent="0.2">
      <c r="A1855" s="3" t="s">
        <v>2793</v>
      </c>
      <c r="B1855" s="4">
        <v>1.03895072970221</v>
      </c>
      <c r="C1855" s="3" t="s">
        <v>2792</v>
      </c>
      <c r="D1855" s="5">
        <v>4.7986948746936903E-2</v>
      </c>
      <c r="E1855" t="s">
        <v>2793</v>
      </c>
      <c r="F1855" t="s">
        <v>9</v>
      </c>
    </row>
    <row r="1856" spans="1:6" x14ac:dyDescent="0.2">
      <c r="A1856" s="3" t="s">
        <v>2794</v>
      </c>
      <c r="B1856" s="4">
        <v>1.0387546665188401</v>
      </c>
      <c r="C1856" s="3" t="s">
        <v>2792</v>
      </c>
      <c r="D1856" s="5">
        <v>1.0422042226161001E-2</v>
      </c>
      <c r="E1856" t="s">
        <v>2794</v>
      </c>
      <c r="F1856" t="s">
        <v>9</v>
      </c>
    </row>
    <row r="1857" spans="1:6" x14ac:dyDescent="0.2">
      <c r="A1857" s="3" t="s">
        <v>2795</v>
      </c>
      <c r="B1857" s="4">
        <v>-1.0386122600749901</v>
      </c>
      <c r="C1857" s="3" t="s">
        <v>2796</v>
      </c>
      <c r="D1857" s="5">
        <v>4.7282720520877598E-2</v>
      </c>
      <c r="E1857" t="s">
        <v>2795</v>
      </c>
      <c r="F1857" t="s">
        <v>9</v>
      </c>
    </row>
    <row r="1858" spans="1:6" x14ac:dyDescent="0.2">
      <c r="A1858" s="3" t="s">
        <v>2797</v>
      </c>
      <c r="B1858" s="4">
        <v>1.0385790214551101</v>
      </c>
      <c r="C1858" s="3" t="s">
        <v>2792</v>
      </c>
      <c r="D1858" s="5">
        <v>8.6630020077363406E-3</v>
      </c>
      <c r="E1858" t="s">
        <v>2797</v>
      </c>
      <c r="F1858" t="s">
        <v>9</v>
      </c>
    </row>
    <row r="1859" spans="1:6" x14ac:dyDescent="0.2">
      <c r="A1859" s="3" t="s">
        <v>2798</v>
      </c>
      <c r="B1859" s="4">
        <v>1.03754473803608</v>
      </c>
      <c r="C1859" s="3" t="s">
        <v>2792</v>
      </c>
      <c r="D1859" s="5">
        <v>4.58400054001524E-2</v>
      </c>
      <c r="E1859" t="s">
        <v>2798</v>
      </c>
      <c r="F1859" t="s">
        <v>9</v>
      </c>
    </row>
    <row r="1860" spans="1:6" x14ac:dyDescent="0.2">
      <c r="A1860" s="3" t="s">
        <v>2799</v>
      </c>
      <c r="B1860" s="4">
        <v>-1.0374406004107699</v>
      </c>
      <c r="C1860" s="3" t="s">
        <v>2796</v>
      </c>
      <c r="D1860" s="5">
        <v>1.9839466008987401E-2</v>
      </c>
      <c r="E1860" t="s">
        <v>2799</v>
      </c>
      <c r="F1860" t="s">
        <v>9</v>
      </c>
    </row>
    <row r="1861" spans="1:6" x14ac:dyDescent="0.2">
      <c r="A1861" s="3" t="s">
        <v>2800</v>
      </c>
      <c r="B1861" s="4">
        <v>-1.03722919714476</v>
      </c>
      <c r="C1861" s="3" t="s">
        <v>2796</v>
      </c>
      <c r="D1861" s="5">
        <v>1.32339364439983E-2</v>
      </c>
      <c r="E1861" t="s">
        <v>2800</v>
      </c>
      <c r="F1861" t="s">
        <v>9</v>
      </c>
    </row>
    <row r="1862" spans="1:6" x14ac:dyDescent="0.2">
      <c r="A1862" s="3" t="s">
        <v>2801</v>
      </c>
      <c r="B1862" s="4">
        <v>1.0369821340965399</v>
      </c>
      <c r="C1862" s="3" t="s">
        <v>2792</v>
      </c>
      <c r="D1862" s="5">
        <v>4.6977370711722997E-2</v>
      </c>
      <c r="E1862" t="s">
        <v>2801</v>
      </c>
      <c r="F1862" t="s">
        <v>9</v>
      </c>
    </row>
    <row r="1863" spans="1:6" x14ac:dyDescent="0.2">
      <c r="A1863" s="3" t="s">
        <v>2802</v>
      </c>
      <c r="B1863" s="4">
        <v>-1.03687198001073</v>
      </c>
      <c r="C1863" s="3" t="s">
        <v>2796</v>
      </c>
      <c r="D1863" s="5">
        <v>3.7715894147571802E-2</v>
      </c>
      <c r="E1863" t="s">
        <v>2802</v>
      </c>
      <c r="F1863" t="s">
        <v>9</v>
      </c>
    </row>
    <row r="1864" spans="1:6" x14ac:dyDescent="0.2">
      <c r="A1864" s="3" t="s">
        <v>2803</v>
      </c>
      <c r="B1864" s="4">
        <v>1.03669302270998</v>
      </c>
      <c r="C1864" s="3" t="s">
        <v>2792</v>
      </c>
      <c r="D1864" s="5">
        <v>7.9700899942193801E-3</v>
      </c>
      <c r="E1864" t="s">
        <v>2803</v>
      </c>
      <c r="F1864" t="s">
        <v>9</v>
      </c>
    </row>
    <row r="1865" spans="1:6" x14ac:dyDescent="0.2">
      <c r="A1865" s="3" t="s">
        <v>2804</v>
      </c>
      <c r="B1865" s="4">
        <v>1.0364899278908899</v>
      </c>
      <c r="C1865" s="3" t="s">
        <v>2792</v>
      </c>
      <c r="D1865" s="5">
        <v>1.6165550774152299E-2</v>
      </c>
      <c r="E1865" t="s">
        <v>2804</v>
      </c>
      <c r="F1865" t="s">
        <v>9</v>
      </c>
    </row>
    <row r="1866" spans="1:6" x14ac:dyDescent="0.2">
      <c r="A1866" s="3" t="s">
        <v>2805</v>
      </c>
      <c r="B1866" s="4">
        <v>-1.0364657602565901</v>
      </c>
      <c r="C1866" s="3" t="s">
        <v>2796</v>
      </c>
      <c r="D1866" s="5">
        <v>4.7986948746936903E-2</v>
      </c>
      <c r="E1866" t="s">
        <v>2805</v>
      </c>
      <c r="F1866" t="s">
        <v>9</v>
      </c>
    </row>
    <row r="1867" spans="1:6" x14ac:dyDescent="0.2">
      <c r="A1867" s="3" t="s">
        <v>2806</v>
      </c>
      <c r="B1867" s="4">
        <v>-1.03612494096134</v>
      </c>
      <c r="C1867" s="3" t="s">
        <v>2796</v>
      </c>
      <c r="D1867" s="5">
        <v>2.5422592777780299E-2</v>
      </c>
      <c r="E1867" t="s">
        <v>2806</v>
      </c>
      <c r="F1867" t="s">
        <v>9</v>
      </c>
    </row>
    <row r="1868" spans="1:6" x14ac:dyDescent="0.2">
      <c r="A1868" s="3" t="s">
        <v>2807</v>
      </c>
      <c r="B1868" s="4">
        <v>1.03560741021711</v>
      </c>
      <c r="C1868" s="3" t="s">
        <v>2792</v>
      </c>
      <c r="D1868" s="5">
        <v>1.35517810698938E-2</v>
      </c>
      <c r="E1868" t="s">
        <v>2807</v>
      </c>
      <c r="F1868" t="s">
        <v>9</v>
      </c>
    </row>
    <row r="1869" spans="1:6" x14ac:dyDescent="0.2">
      <c r="A1869" s="3" t="s">
        <v>2808</v>
      </c>
      <c r="B1869" s="4">
        <v>1.0355076880637499</v>
      </c>
      <c r="C1869" s="3" t="s">
        <v>2792</v>
      </c>
      <c r="D1869" s="5">
        <v>4.50401368961015E-2</v>
      </c>
      <c r="E1869" t="s">
        <v>2808</v>
      </c>
      <c r="F1869" t="s">
        <v>9</v>
      </c>
    </row>
    <row r="1870" spans="1:6" x14ac:dyDescent="0.2">
      <c r="A1870" s="3" t="s">
        <v>2809</v>
      </c>
      <c r="B1870" s="4">
        <v>1.0350578906567001</v>
      </c>
      <c r="C1870" s="3" t="s">
        <v>2792</v>
      </c>
      <c r="D1870" s="5">
        <v>1.4304147807171701E-2</v>
      </c>
      <c r="E1870" t="s">
        <v>2809</v>
      </c>
      <c r="F1870" t="s">
        <v>9</v>
      </c>
    </row>
    <row r="1871" spans="1:6" x14ac:dyDescent="0.2">
      <c r="A1871" s="3" t="s">
        <v>2810</v>
      </c>
      <c r="B1871" s="4">
        <v>-1.03438773605062</v>
      </c>
      <c r="C1871" s="3" t="s">
        <v>2796</v>
      </c>
      <c r="D1871" s="5">
        <v>2.84914452607067E-2</v>
      </c>
      <c r="E1871" t="s">
        <v>2810</v>
      </c>
      <c r="F1871" t="s">
        <v>9</v>
      </c>
    </row>
    <row r="1872" spans="1:6" x14ac:dyDescent="0.2">
      <c r="A1872" s="3" t="s">
        <v>2811</v>
      </c>
      <c r="B1872" s="4">
        <v>1.03405806345475</v>
      </c>
      <c r="C1872" s="3" t="s">
        <v>2792</v>
      </c>
      <c r="D1872" s="5">
        <v>4.9868998993910698E-3</v>
      </c>
      <c r="E1872" t="s">
        <v>2811</v>
      </c>
      <c r="F1872" t="s">
        <v>9</v>
      </c>
    </row>
    <row r="1873" spans="1:6" x14ac:dyDescent="0.2">
      <c r="A1873" s="3" t="s">
        <v>2812</v>
      </c>
      <c r="B1873" s="4">
        <v>1.03283930970606</v>
      </c>
      <c r="C1873" s="3" t="s">
        <v>2792</v>
      </c>
      <c r="D1873" s="5">
        <v>2.1507818878076498E-2</v>
      </c>
      <c r="E1873" t="s">
        <v>2812</v>
      </c>
      <c r="F1873" t="s">
        <v>9</v>
      </c>
    </row>
    <row r="1874" spans="1:6" x14ac:dyDescent="0.2">
      <c r="A1874" s="3" t="s">
        <v>2813</v>
      </c>
      <c r="B1874" s="4">
        <v>1.03282732031389</v>
      </c>
      <c r="C1874" s="3" t="s">
        <v>2792</v>
      </c>
      <c r="D1874" s="5">
        <v>3.3629980698977502E-3</v>
      </c>
      <c r="E1874" t="s">
        <v>2813</v>
      </c>
      <c r="F1874" t="s">
        <v>9</v>
      </c>
    </row>
    <row r="1875" spans="1:6" x14ac:dyDescent="0.2">
      <c r="A1875" s="3" t="s">
        <v>2814</v>
      </c>
      <c r="B1875" s="4">
        <v>1.0322334849057899</v>
      </c>
      <c r="C1875" s="3" t="s">
        <v>2792</v>
      </c>
      <c r="D1875" s="5">
        <v>1.95813504208593E-3</v>
      </c>
      <c r="E1875" t="s">
        <v>2814</v>
      </c>
      <c r="F1875" t="s">
        <v>9</v>
      </c>
    </row>
    <row r="1876" spans="1:6" x14ac:dyDescent="0.2">
      <c r="A1876" s="3" t="s">
        <v>2815</v>
      </c>
      <c r="B1876" s="4">
        <v>1.0316407811812001</v>
      </c>
      <c r="C1876" s="3" t="s">
        <v>2816</v>
      </c>
      <c r="D1876" s="5">
        <v>2.1530220769882601E-2</v>
      </c>
      <c r="E1876" t="s">
        <v>2815</v>
      </c>
      <c r="F1876" t="s">
        <v>9</v>
      </c>
    </row>
    <row r="1877" spans="1:6" x14ac:dyDescent="0.2">
      <c r="A1877" s="3" t="s">
        <v>2817</v>
      </c>
      <c r="B1877" s="4">
        <v>1.0316384107102401</v>
      </c>
      <c r="C1877" s="3" t="s">
        <v>2816</v>
      </c>
      <c r="D1877" s="5">
        <v>3.8150691157406297E-2</v>
      </c>
      <c r="E1877" t="s">
        <v>2817</v>
      </c>
      <c r="F1877" t="s">
        <v>9</v>
      </c>
    </row>
    <row r="1878" spans="1:6" x14ac:dyDescent="0.2">
      <c r="A1878" s="3" t="s">
        <v>2818</v>
      </c>
      <c r="B1878" s="4">
        <v>1.03143397003772</v>
      </c>
      <c r="C1878" s="3" t="s">
        <v>2816</v>
      </c>
      <c r="D1878" s="5">
        <v>6.7757957053855497E-3</v>
      </c>
      <c r="E1878" t="s">
        <v>2818</v>
      </c>
      <c r="F1878" t="s">
        <v>9</v>
      </c>
    </row>
    <row r="1879" spans="1:6" x14ac:dyDescent="0.2">
      <c r="A1879" s="3" t="s">
        <v>2819</v>
      </c>
      <c r="B1879" s="4">
        <v>1.03130872393613</v>
      </c>
      <c r="C1879" s="3" t="s">
        <v>2816</v>
      </c>
      <c r="D1879" s="5">
        <v>3.14590917775522E-3</v>
      </c>
      <c r="E1879" t="s">
        <v>2819</v>
      </c>
      <c r="F1879" t="s">
        <v>9</v>
      </c>
    </row>
    <row r="1880" spans="1:6" x14ac:dyDescent="0.2">
      <c r="A1880" s="3" t="s">
        <v>2820</v>
      </c>
      <c r="B1880" s="4">
        <v>-1.03123465253058</v>
      </c>
      <c r="C1880" s="3" t="s">
        <v>2821</v>
      </c>
      <c r="D1880" s="5">
        <v>2.8061996222973899E-3</v>
      </c>
      <c r="E1880" t="s">
        <v>2820</v>
      </c>
      <c r="F1880" t="s">
        <v>9</v>
      </c>
    </row>
    <row r="1881" spans="1:6" x14ac:dyDescent="0.2">
      <c r="A1881" s="3" t="s">
        <v>2822</v>
      </c>
      <c r="B1881" s="4">
        <v>1.0305222766501201</v>
      </c>
      <c r="C1881" s="3" t="s">
        <v>2816</v>
      </c>
      <c r="D1881" s="5">
        <v>7.0012686317275103E-3</v>
      </c>
      <c r="E1881" t="s">
        <v>2822</v>
      </c>
      <c r="F1881" t="s">
        <v>9</v>
      </c>
    </row>
    <row r="1882" spans="1:6" x14ac:dyDescent="0.2">
      <c r="A1882" s="3" t="s">
        <v>2823</v>
      </c>
      <c r="B1882" s="4">
        <v>1.03052044303097</v>
      </c>
      <c r="C1882" s="3" t="s">
        <v>2816</v>
      </c>
      <c r="D1882" s="5">
        <v>2.5623929513837702E-2</v>
      </c>
      <c r="E1882" t="s">
        <v>2823</v>
      </c>
      <c r="F1882" t="s">
        <v>9</v>
      </c>
    </row>
    <row r="1883" spans="1:6" x14ac:dyDescent="0.2">
      <c r="A1883" s="3" t="s">
        <v>2824</v>
      </c>
      <c r="B1883" s="4">
        <v>1.03030336481665</v>
      </c>
      <c r="C1883" s="3" t="s">
        <v>2816</v>
      </c>
      <c r="D1883" s="5">
        <v>1.6554949200220999E-2</v>
      </c>
      <c r="E1883" t="s">
        <v>2824</v>
      </c>
      <c r="F1883" t="s">
        <v>9</v>
      </c>
    </row>
    <row r="1884" spans="1:6" x14ac:dyDescent="0.2">
      <c r="A1884" s="3" t="s">
        <v>2825</v>
      </c>
      <c r="B1884" s="4">
        <v>-1.03009002975527</v>
      </c>
      <c r="C1884" s="3" t="s">
        <v>2821</v>
      </c>
      <c r="D1884" s="5">
        <v>2.3060115158152001E-2</v>
      </c>
      <c r="E1884" t="s">
        <v>2825</v>
      </c>
      <c r="F1884" t="s">
        <v>9</v>
      </c>
    </row>
    <row r="1885" spans="1:6" x14ac:dyDescent="0.2">
      <c r="A1885" s="3" t="s">
        <v>2826</v>
      </c>
      <c r="B1885" s="4">
        <v>-1.0283884144339099</v>
      </c>
      <c r="C1885" s="3" t="s">
        <v>2821</v>
      </c>
      <c r="D1885" s="5">
        <v>1.6290317456896901E-2</v>
      </c>
      <c r="E1885" t="s">
        <v>2826</v>
      </c>
      <c r="F1885" t="s">
        <v>9</v>
      </c>
    </row>
    <row r="1886" spans="1:6" x14ac:dyDescent="0.2">
      <c r="A1886" s="3" t="s">
        <v>2827</v>
      </c>
      <c r="B1886" s="4">
        <v>-1.0280508361652001</v>
      </c>
      <c r="C1886" s="3" t="s">
        <v>2821</v>
      </c>
      <c r="D1886" s="5">
        <v>4.8222827103492599E-2</v>
      </c>
      <c r="E1886" t="s">
        <v>2827</v>
      </c>
      <c r="F1886" t="s">
        <v>9</v>
      </c>
    </row>
    <row r="1887" spans="1:6" x14ac:dyDescent="0.2">
      <c r="A1887" s="3" t="s">
        <v>2828</v>
      </c>
      <c r="B1887" s="4">
        <v>-1.02744098507441</v>
      </c>
      <c r="C1887" s="3" t="s">
        <v>2821</v>
      </c>
      <c r="D1887" s="5">
        <v>2.5979534980361901E-2</v>
      </c>
      <c r="E1887" t="s">
        <v>2828</v>
      </c>
      <c r="F1887" t="s">
        <v>9</v>
      </c>
    </row>
    <row r="1888" spans="1:6" x14ac:dyDescent="0.2">
      <c r="A1888" s="3" t="s">
        <v>2829</v>
      </c>
      <c r="B1888" s="4">
        <v>1.0271659852770201</v>
      </c>
      <c r="C1888" s="3" t="s">
        <v>2816</v>
      </c>
      <c r="D1888" s="5">
        <v>1.25585254110847E-2</v>
      </c>
      <c r="E1888" t="s">
        <v>2829</v>
      </c>
      <c r="F1888" t="s">
        <v>9</v>
      </c>
    </row>
    <row r="1889" spans="1:6" x14ac:dyDescent="0.2">
      <c r="A1889" s="3" t="s">
        <v>2830</v>
      </c>
      <c r="B1889" s="4">
        <v>-1.0267838606614601</v>
      </c>
      <c r="C1889" s="3" t="s">
        <v>2821</v>
      </c>
      <c r="D1889" s="5">
        <v>1.9702146770176599E-3</v>
      </c>
      <c r="E1889" t="s">
        <v>2830</v>
      </c>
      <c r="F1889" t="s">
        <v>9</v>
      </c>
    </row>
    <row r="1890" spans="1:6" x14ac:dyDescent="0.2">
      <c r="A1890" s="3" t="s">
        <v>2831</v>
      </c>
      <c r="B1890" s="4">
        <v>-1.02654187035557</v>
      </c>
      <c r="C1890" s="3" t="s">
        <v>2821</v>
      </c>
      <c r="D1890" s="5">
        <v>8.1157481744749595E-3</v>
      </c>
      <c r="E1890" t="s">
        <v>2831</v>
      </c>
      <c r="F1890" t="s">
        <v>9</v>
      </c>
    </row>
    <row r="1891" spans="1:6" x14ac:dyDescent="0.2">
      <c r="A1891" s="3" t="s">
        <v>2832</v>
      </c>
      <c r="B1891" s="4">
        <v>-1.0257265640934099</v>
      </c>
      <c r="C1891" s="3" t="s">
        <v>2821</v>
      </c>
      <c r="D1891" s="5">
        <v>3.8418138885124999E-2</v>
      </c>
      <c r="E1891" t="s">
        <v>2832</v>
      </c>
      <c r="F1891" t="s">
        <v>9</v>
      </c>
    </row>
    <row r="1892" spans="1:6" x14ac:dyDescent="0.2">
      <c r="A1892" s="3" t="s">
        <v>2833</v>
      </c>
      <c r="B1892" s="4">
        <v>-1.0255363762796199</v>
      </c>
      <c r="C1892" s="3" t="s">
        <v>2821</v>
      </c>
      <c r="D1892" s="5">
        <v>4.8404618820262701E-2</v>
      </c>
      <c r="E1892" t="s">
        <v>2833</v>
      </c>
      <c r="F1892" t="s">
        <v>9</v>
      </c>
    </row>
    <row r="1893" spans="1:6" x14ac:dyDescent="0.2">
      <c r="A1893" s="3" t="s">
        <v>2834</v>
      </c>
      <c r="B1893" s="4">
        <v>1.0251796194398199</v>
      </c>
      <c r="C1893" s="3" t="s">
        <v>2816</v>
      </c>
      <c r="D1893" s="5">
        <v>1.9377802634999199E-2</v>
      </c>
      <c r="E1893" t="s">
        <v>2834</v>
      </c>
      <c r="F1893" t="s">
        <v>9</v>
      </c>
    </row>
    <row r="1894" spans="1:6" x14ac:dyDescent="0.2">
      <c r="A1894" s="3" t="s">
        <v>2835</v>
      </c>
      <c r="B1894" s="4">
        <v>-1.02361918482005</v>
      </c>
      <c r="C1894" s="3" t="s">
        <v>2836</v>
      </c>
      <c r="D1894" s="5">
        <v>3.4796680470174098E-2</v>
      </c>
      <c r="E1894" t="s">
        <v>2835</v>
      </c>
      <c r="F1894" t="s">
        <v>9</v>
      </c>
    </row>
    <row r="1895" spans="1:6" x14ac:dyDescent="0.2">
      <c r="A1895" s="3" t="s">
        <v>2837</v>
      </c>
      <c r="B1895" s="4">
        <v>-1.0228330072308001</v>
      </c>
      <c r="C1895" s="3" t="s">
        <v>2836</v>
      </c>
      <c r="D1895" s="5">
        <v>6.7803270877405501E-3</v>
      </c>
      <c r="E1895" t="s">
        <v>2837</v>
      </c>
      <c r="F1895" t="s">
        <v>9</v>
      </c>
    </row>
    <row r="1896" spans="1:6" x14ac:dyDescent="0.2">
      <c r="A1896" s="3" t="s">
        <v>2838</v>
      </c>
      <c r="B1896" s="4">
        <v>-1.0214549504705399</v>
      </c>
      <c r="C1896" s="3" t="s">
        <v>2836</v>
      </c>
      <c r="D1896" s="5">
        <v>2.9704367519952701E-2</v>
      </c>
      <c r="E1896" t="s">
        <v>2838</v>
      </c>
      <c r="F1896" t="s">
        <v>9</v>
      </c>
    </row>
    <row r="1897" spans="1:6" x14ac:dyDescent="0.2">
      <c r="A1897" s="3" t="s">
        <v>2839</v>
      </c>
      <c r="B1897" s="4">
        <v>1.02098060910111</v>
      </c>
      <c r="C1897" s="3" t="s">
        <v>2840</v>
      </c>
      <c r="D1897" s="5">
        <v>1.94775530588512E-2</v>
      </c>
      <c r="E1897" t="s">
        <v>2839</v>
      </c>
      <c r="F1897" t="s">
        <v>9</v>
      </c>
    </row>
    <row r="1898" spans="1:6" x14ac:dyDescent="0.2">
      <c r="A1898" s="3" t="s">
        <v>2841</v>
      </c>
      <c r="B1898" s="4">
        <v>-1.0209633952833399</v>
      </c>
      <c r="C1898" s="3" t="s">
        <v>2836</v>
      </c>
      <c r="D1898" s="5">
        <v>5.9000980475252696E-3</v>
      </c>
      <c r="E1898" t="s">
        <v>2841</v>
      </c>
      <c r="F1898" t="s">
        <v>9</v>
      </c>
    </row>
    <row r="1899" spans="1:6" x14ac:dyDescent="0.2">
      <c r="A1899" s="3" t="s">
        <v>2842</v>
      </c>
      <c r="B1899" s="4">
        <v>-1.0204921627280601</v>
      </c>
      <c r="C1899" s="3" t="s">
        <v>2836</v>
      </c>
      <c r="D1899" s="5">
        <v>2.9221161329683699E-2</v>
      </c>
      <c r="E1899" t="s">
        <v>2842</v>
      </c>
      <c r="F1899" t="s">
        <v>9</v>
      </c>
    </row>
    <row r="1900" spans="1:6" x14ac:dyDescent="0.2">
      <c r="A1900" s="3" t="s">
        <v>2843</v>
      </c>
      <c r="B1900" s="4">
        <v>-1.02044500741141</v>
      </c>
      <c r="C1900" s="3" t="s">
        <v>2836</v>
      </c>
      <c r="D1900" s="5">
        <v>1.4304147807171701E-2</v>
      </c>
      <c r="E1900" t="s">
        <v>2843</v>
      </c>
      <c r="F1900" t="s">
        <v>9</v>
      </c>
    </row>
    <row r="1901" spans="1:6" x14ac:dyDescent="0.2">
      <c r="A1901" s="3" t="s">
        <v>2844</v>
      </c>
      <c r="B1901" s="4">
        <v>-1.01981736388482</v>
      </c>
      <c r="C1901" s="3" t="s">
        <v>2836</v>
      </c>
      <c r="D1901" s="5">
        <v>2.5562961829711201E-2</v>
      </c>
      <c r="E1901" t="s">
        <v>2844</v>
      </c>
      <c r="F1901" t="s">
        <v>9</v>
      </c>
    </row>
    <row r="1902" spans="1:6" x14ac:dyDescent="0.2">
      <c r="A1902" s="3" t="s">
        <v>2845</v>
      </c>
      <c r="B1902" s="4">
        <v>1.01902088022479</v>
      </c>
      <c r="C1902" s="3" t="s">
        <v>2840</v>
      </c>
      <c r="D1902" s="5">
        <v>7.3951146809495601E-3</v>
      </c>
      <c r="E1902" t="s">
        <v>2845</v>
      </c>
      <c r="F1902" t="s">
        <v>9</v>
      </c>
    </row>
    <row r="1903" spans="1:6" x14ac:dyDescent="0.2">
      <c r="A1903" s="3" t="s">
        <v>2846</v>
      </c>
      <c r="B1903" s="4">
        <v>-1.01864518319538</v>
      </c>
      <c r="C1903" s="3" t="s">
        <v>2836</v>
      </c>
      <c r="D1903" s="5">
        <v>4.1957649039079302E-2</v>
      </c>
      <c r="E1903" t="s">
        <v>2846</v>
      </c>
      <c r="F1903" t="s">
        <v>9</v>
      </c>
    </row>
    <row r="1904" spans="1:6" x14ac:dyDescent="0.2">
      <c r="A1904" s="3" t="s">
        <v>2847</v>
      </c>
      <c r="B1904" s="4">
        <v>1.01698325171181</v>
      </c>
      <c r="C1904" s="3" t="s">
        <v>2848</v>
      </c>
      <c r="D1904" s="5">
        <v>2.24970237753793E-2</v>
      </c>
      <c r="E1904" t="s">
        <v>2847</v>
      </c>
      <c r="F1904" t="s">
        <v>9</v>
      </c>
    </row>
    <row r="1905" spans="1:6" x14ac:dyDescent="0.2">
      <c r="A1905" s="3" t="s">
        <v>2849</v>
      </c>
      <c r="B1905" s="4">
        <v>1.0167889716137</v>
      </c>
      <c r="C1905" s="3" t="s">
        <v>2848</v>
      </c>
      <c r="D1905" s="5">
        <v>3.4300156724510401E-2</v>
      </c>
      <c r="E1905" t="s">
        <v>2849</v>
      </c>
      <c r="F1905" t="s">
        <v>9</v>
      </c>
    </row>
    <row r="1906" spans="1:6" x14ac:dyDescent="0.2">
      <c r="A1906" s="3" t="s">
        <v>2850</v>
      </c>
      <c r="B1906" s="4">
        <v>1.0162964452598899</v>
      </c>
      <c r="C1906" s="3" t="s">
        <v>2848</v>
      </c>
      <c r="D1906" s="5">
        <v>2.5926627083293001E-3</v>
      </c>
      <c r="E1906" t="s">
        <v>2850</v>
      </c>
      <c r="F1906" t="s">
        <v>9</v>
      </c>
    </row>
    <row r="1907" spans="1:6" x14ac:dyDescent="0.2">
      <c r="A1907" s="3" t="s">
        <v>2851</v>
      </c>
      <c r="B1907" s="4">
        <v>-1.01612797483399</v>
      </c>
      <c r="C1907" s="3" t="s">
        <v>2852</v>
      </c>
      <c r="D1907" s="5">
        <v>4.2722279414098799E-2</v>
      </c>
      <c r="E1907" t="s">
        <v>2851</v>
      </c>
      <c r="F1907" t="s">
        <v>9</v>
      </c>
    </row>
    <row r="1908" spans="1:6" x14ac:dyDescent="0.2">
      <c r="A1908" s="3" t="s">
        <v>2853</v>
      </c>
      <c r="B1908" s="4">
        <v>1.0147102218622099</v>
      </c>
      <c r="C1908" s="3" t="s">
        <v>2848</v>
      </c>
      <c r="D1908" s="5">
        <v>1.61545384213088E-2</v>
      </c>
      <c r="E1908" t="s">
        <v>2853</v>
      </c>
      <c r="F1908" t="s">
        <v>9</v>
      </c>
    </row>
    <row r="1909" spans="1:6" x14ac:dyDescent="0.2">
      <c r="A1909" s="3" t="s">
        <v>2854</v>
      </c>
      <c r="B1909" s="4">
        <v>-1.0144393507459699</v>
      </c>
      <c r="C1909" s="3" t="s">
        <v>2852</v>
      </c>
      <c r="D1909" s="5">
        <v>3.8609953020460899E-2</v>
      </c>
      <c r="E1909" t="s">
        <v>2854</v>
      </c>
      <c r="F1909" t="s">
        <v>9</v>
      </c>
    </row>
    <row r="1910" spans="1:6" x14ac:dyDescent="0.2">
      <c r="A1910" s="3" t="s">
        <v>2855</v>
      </c>
      <c r="B1910" s="4">
        <v>1.0127483578929</v>
      </c>
      <c r="C1910" s="3" t="s">
        <v>2848</v>
      </c>
      <c r="D1910" s="5">
        <v>3.6555048987994498E-2</v>
      </c>
      <c r="E1910" t="s">
        <v>2855</v>
      </c>
      <c r="F1910" t="s">
        <v>9</v>
      </c>
    </row>
    <row r="1911" spans="1:6" x14ac:dyDescent="0.2">
      <c r="A1911" s="3" t="s">
        <v>2856</v>
      </c>
      <c r="B1911" s="4">
        <v>-1.0125852027603801</v>
      </c>
      <c r="C1911" s="3" t="s">
        <v>2852</v>
      </c>
      <c r="D1911" s="5">
        <v>7.8523063551402001E-3</v>
      </c>
      <c r="E1911" t="s">
        <v>2856</v>
      </c>
      <c r="F1911" t="s">
        <v>9</v>
      </c>
    </row>
    <row r="1912" spans="1:6" x14ac:dyDescent="0.2">
      <c r="A1912" s="3" t="s">
        <v>2857</v>
      </c>
      <c r="B1912" s="4">
        <v>1.01236027578986</v>
      </c>
      <c r="C1912" s="3" t="s">
        <v>2848</v>
      </c>
      <c r="D1912" s="5">
        <v>5.7829826214058E-3</v>
      </c>
      <c r="E1912" t="s">
        <v>2857</v>
      </c>
      <c r="F1912" t="s">
        <v>9</v>
      </c>
    </row>
    <row r="1913" spans="1:6" x14ac:dyDescent="0.2">
      <c r="A1913" s="3" t="s">
        <v>2858</v>
      </c>
      <c r="B1913" s="4">
        <v>1.0114068418636499</v>
      </c>
      <c r="C1913" s="3" t="s">
        <v>2848</v>
      </c>
      <c r="D1913" s="5">
        <v>3.5951140312283997E-2</v>
      </c>
      <c r="E1913" t="s">
        <v>2858</v>
      </c>
      <c r="F1913" t="s">
        <v>9</v>
      </c>
    </row>
    <row r="1914" spans="1:6" x14ac:dyDescent="0.2">
      <c r="A1914" s="3" t="s">
        <v>2859</v>
      </c>
      <c r="B1914" s="4">
        <v>1.0112096342893899</v>
      </c>
      <c r="C1914" s="3" t="s">
        <v>2848</v>
      </c>
      <c r="D1914" s="5">
        <v>2.6945607273337599E-2</v>
      </c>
      <c r="E1914" t="s">
        <v>2859</v>
      </c>
      <c r="F1914" t="s">
        <v>9</v>
      </c>
    </row>
    <row r="1915" spans="1:6" x14ac:dyDescent="0.2">
      <c r="A1915" s="3" t="s">
        <v>2860</v>
      </c>
      <c r="B1915" s="4">
        <v>1.0110041834880901</v>
      </c>
      <c r="C1915" s="3" t="s">
        <v>2848</v>
      </c>
      <c r="D1915" s="5">
        <v>2.6317733391396501E-2</v>
      </c>
      <c r="E1915" t="s">
        <v>2860</v>
      </c>
      <c r="F1915" t="s">
        <v>9</v>
      </c>
    </row>
    <row r="1916" spans="1:6" x14ac:dyDescent="0.2">
      <c r="A1916" s="3" t="s">
        <v>2861</v>
      </c>
      <c r="B1916" s="4">
        <v>1.0095568134455399</v>
      </c>
      <c r="C1916" s="3" t="s">
        <v>2862</v>
      </c>
      <c r="D1916" s="5">
        <v>3.74457504856367E-3</v>
      </c>
      <c r="E1916" t="s">
        <v>2861</v>
      </c>
      <c r="F1916" t="s">
        <v>9</v>
      </c>
    </row>
    <row r="1917" spans="1:6" x14ac:dyDescent="0.2">
      <c r="A1917" s="3" t="s">
        <v>2863</v>
      </c>
      <c r="B1917" s="4">
        <v>1.0089736402029901</v>
      </c>
      <c r="C1917" s="3" t="s">
        <v>2862</v>
      </c>
      <c r="D1917" s="5">
        <v>8.1157481744749595E-3</v>
      </c>
      <c r="E1917" t="s">
        <v>2863</v>
      </c>
      <c r="F1917" t="s">
        <v>9</v>
      </c>
    </row>
    <row r="1918" spans="1:6" x14ac:dyDescent="0.2">
      <c r="A1918" s="3" t="s">
        <v>2864</v>
      </c>
      <c r="B1918" s="4">
        <v>-1.0086248702459899</v>
      </c>
      <c r="C1918" s="3" t="s">
        <v>2865</v>
      </c>
      <c r="D1918" s="5">
        <v>3.0844429364938E-2</v>
      </c>
      <c r="E1918" t="s">
        <v>2864</v>
      </c>
      <c r="F1918" t="s">
        <v>9</v>
      </c>
    </row>
    <row r="1919" spans="1:6" x14ac:dyDescent="0.2">
      <c r="A1919" s="3" t="s">
        <v>2866</v>
      </c>
      <c r="B1919" s="4">
        <v>1.0064592133019401</v>
      </c>
      <c r="C1919" s="3" t="s">
        <v>2862</v>
      </c>
      <c r="D1919" s="5">
        <v>1.05237462814504E-2</v>
      </c>
      <c r="E1919" t="s">
        <v>2866</v>
      </c>
      <c r="F1919" t="s">
        <v>9</v>
      </c>
    </row>
    <row r="1920" spans="1:6" x14ac:dyDescent="0.2">
      <c r="A1920" s="3" t="s">
        <v>2867</v>
      </c>
      <c r="B1920" s="4">
        <v>1.0055025250234699</v>
      </c>
      <c r="C1920" s="3" t="s">
        <v>2862</v>
      </c>
      <c r="D1920" s="5">
        <v>2.2734380264312098E-2</v>
      </c>
      <c r="E1920" t="s">
        <v>2867</v>
      </c>
      <c r="F1920" t="s">
        <v>9</v>
      </c>
    </row>
    <row r="1921" spans="1:6" x14ac:dyDescent="0.2">
      <c r="A1921" s="3" t="s">
        <v>2868</v>
      </c>
      <c r="B1921" s="4">
        <v>1.0051330325452501</v>
      </c>
      <c r="C1921" s="3" t="s">
        <v>2862</v>
      </c>
      <c r="D1921" s="5">
        <v>4.5112564664893601E-3</v>
      </c>
      <c r="E1921" t="s">
        <v>2868</v>
      </c>
      <c r="F1921" t="s">
        <v>9</v>
      </c>
    </row>
    <row r="1922" spans="1:6" x14ac:dyDescent="0.2">
      <c r="A1922" s="3" t="s">
        <v>2869</v>
      </c>
      <c r="B1922" s="4">
        <v>-1.0033743384110401</v>
      </c>
      <c r="C1922" s="3" t="s">
        <v>2870</v>
      </c>
      <c r="D1922" s="5">
        <v>2.5571274289358299E-2</v>
      </c>
      <c r="E1922" t="s">
        <v>2869</v>
      </c>
      <c r="F1922" t="s">
        <v>9</v>
      </c>
    </row>
    <row r="1923" spans="1:6" x14ac:dyDescent="0.2">
      <c r="A1923" s="3" t="s">
        <v>2871</v>
      </c>
      <c r="B1923" s="4">
        <v>1.0027377345626001</v>
      </c>
      <c r="C1923" s="3" t="s">
        <v>2872</v>
      </c>
      <c r="D1923" s="5">
        <v>2.17955298018268E-2</v>
      </c>
      <c r="E1923" t="s">
        <v>2871</v>
      </c>
      <c r="F1923" t="s">
        <v>9</v>
      </c>
    </row>
    <row r="1924" spans="1:6" x14ac:dyDescent="0.2">
      <c r="A1924" s="3" t="s">
        <v>2873</v>
      </c>
      <c r="B1924" s="4">
        <v>-1.0026549041463</v>
      </c>
      <c r="C1924" s="3" t="s">
        <v>2870</v>
      </c>
      <c r="D1924" s="5">
        <v>8.4084071122795898E-3</v>
      </c>
      <c r="E1924" t="s">
        <v>2873</v>
      </c>
      <c r="F1924" t="s">
        <v>9</v>
      </c>
    </row>
    <row r="1925" spans="1:6" x14ac:dyDescent="0.2">
      <c r="A1925" s="3" t="s">
        <v>2874</v>
      </c>
      <c r="B1925" s="4">
        <v>1.00246873502234</v>
      </c>
      <c r="C1925" s="3" t="s">
        <v>2872</v>
      </c>
      <c r="D1925" s="5">
        <v>8.8414106953179795E-3</v>
      </c>
      <c r="E1925" t="s">
        <v>2874</v>
      </c>
      <c r="F1925" t="s">
        <v>9</v>
      </c>
    </row>
    <row r="1926" spans="1:6" x14ac:dyDescent="0.2">
      <c r="A1926" s="3" t="s">
        <v>2875</v>
      </c>
      <c r="B1926" s="4">
        <v>-1.0012517507416601</v>
      </c>
      <c r="C1926" s="3" t="s">
        <v>2870</v>
      </c>
      <c r="D1926" s="5">
        <v>2.0837611885056301E-2</v>
      </c>
      <c r="E1926" t="s">
        <v>2875</v>
      </c>
      <c r="F1926" t="s">
        <v>9</v>
      </c>
    </row>
    <row r="1927" spans="1:6" x14ac:dyDescent="0.2">
      <c r="A1927" s="3" t="s">
        <v>2876</v>
      </c>
      <c r="B1927" s="4">
        <v>-1.0012223040650801</v>
      </c>
      <c r="C1927" s="3" t="s">
        <v>2870</v>
      </c>
      <c r="D1927" s="5">
        <v>4.8670803678052203E-2</v>
      </c>
      <c r="E1927" t="s">
        <v>2876</v>
      </c>
      <c r="F1927" t="s">
        <v>9</v>
      </c>
    </row>
    <row r="1928" spans="1:6" x14ac:dyDescent="0.2">
      <c r="A1928" s="3" t="s">
        <v>2877</v>
      </c>
      <c r="B1928" s="4">
        <v>-1.00090378765808</v>
      </c>
      <c r="C1928" s="3" t="s">
        <v>2870</v>
      </c>
      <c r="D1928" s="5">
        <v>5.3788215049694098E-3</v>
      </c>
      <c r="E1928" t="s">
        <v>2877</v>
      </c>
      <c r="F1928" t="s">
        <v>9</v>
      </c>
    </row>
    <row r="1929" spans="1:6" x14ac:dyDescent="0.2">
      <c r="A1929" s="3" t="s">
        <v>2878</v>
      </c>
      <c r="B1929" s="4">
        <v>0.99997084093965205</v>
      </c>
      <c r="C1929" s="3" t="s">
        <v>2872</v>
      </c>
      <c r="D1929" s="5">
        <v>3.4021769290141801E-3</v>
      </c>
      <c r="E1929" t="s">
        <v>2878</v>
      </c>
      <c r="F1929" t="s">
        <v>9</v>
      </c>
    </row>
    <row r="1930" spans="1:6" x14ac:dyDescent="0.2">
      <c r="A1930" s="3" t="s">
        <v>2879</v>
      </c>
      <c r="B1930" s="4">
        <v>0.99853143727176996</v>
      </c>
      <c r="C1930" s="3" t="s">
        <v>2872</v>
      </c>
      <c r="D1930" s="5">
        <v>6.76224561381558E-3</v>
      </c>
      <c r="E1930" t="s">
        <v>2879</v>
      </c>
      <c r="F1930" t="s">
        <v>9</v>
      </c>
    </row>
    <row r="1931" spans="1:6" x14ac:dyDescent="0.2">
      <c r="A1931" s="3" t="s">
        <v>2880</v>
      </c>
      <c r="B1931" s="4">
        <v>0.99794359162464397</v>
      </c>
      <c r="C1931" s="3" t="s">
        <v>2872</v>
      </c>
      <c r="D1931" s="5">
        <v>3.9887513352910998E-2</v>
      </c>
      <c r="E1931" t="s">
        <v>2880</v>
      </c>
      <c r="F1931" t="s">
        <v>9</v>
      </c>
    </row>
    <row r="1932" spans="1:6" x14ac:dyDescent="0.2">
      <c r="A1932" s="3" t="s">
        <v>2881</v>
      </c>
      <c r="B1932" s="4">
        <v>0.99778061672514795</v>
      </c>
      <c r="C1932" s="3" t="s">
        <v>2872</v>
      </c>
      <c r="D1932" s="5">
        <v>4.5151173403495302E-2</v>
      </c>
      <c r="E1932" t="s">
        <v>2881</v>
      </c>
      <c r="F1932" t="s">
        <v>9</v>
      </c>
    </row>
    <row r="1933" spans="1:6" x14ac:dyDescent="0.2">
      <c r="A1933" s="3" t="s">
        <v>2882</v>
      </c>
      <c r="B1933" s="4">
        <v>-0.99738519953486204</v>
      </c>
      <c r="C1933" s="3" t="s">
        <v>2870</v>
      </c>
      <c r="D1933" s="5">
        <v>4.4592322791848701E-2</v>
      </c>
      <c r="E1933" t="s">
        <v>2882</v>
      </c>
      <c r="F1933" t="s">
        <v>9</v>
      </c>
    </row>
    <row r="1934" spans="1:6" x14ac:dyDescent="0.2">
      <c r="A1934" s="3" t="s">
        <v>2883</v>
      </c>
      <c r="B1934" s="4">
        <v>-0.99706852722667905</v>
      </c>
      <c r="C1934" s="3" t="s">
        <v>2870</v>
      </c>
      <c r="D1934" s="5">
        <v>4.2007741416523303E-2</v>
      </c>
      <c r="E1934" t="s">
        <v>2883</v>
      </c>
      <c r="F1934" t="s">
        <v>9</v>
      </c>
    </row>
    <row r="1935" spans="1:6" x14ac:dyDescent="0.2">
      <c r="A1935" s="3" t="s">
        <v>2884</v>
      </c>
      <c r="B1935" s="4">
        <v>0.996905534999042</v>
      </c>
      <c r="C1935" s="3" t="s">
        <v>2872</v>
      </c>
      <c r="D1935" s="5">
        <v>1.9702146770176599E-3</v>
      </c>
      <c r="E1935" t="s">
        <v>2884</v>
      </c>
      <c r="F1935" t="s">
        <v>9</v>
      </c>
    </row>
    <row r="1936" spans="1:6" x14ac:dyDescent="0.2">
      <c r="A1936" s="3" t="s">
        <v>2885</v>
      </c>
      <c r="B1936" s="4">
        <v>0.99628202492365303</v>
      </c>
      <c r="C1936" s="3" t="s">
        <v>2886</v>
      </c>
      <c r="D1936" s="5">
        <v>4.1957649039079302E-2</v>
      </c>
      <c r="E1936" t="s">
        <v>2885</v>
      </c>
      <c r="F1936" t="s">
        <v>9</v>
      </c>
    </row>
    <row r="1937" spans="1:6" x14ac:dyDescent="0.2">
      <c r="A1937" s="3" t="s">
        <v>2887</v>
      </c>
      <c r="B1937" s="4">
        <v>0.99568881295731004</v>
      </c>
      <c r="C1937" s="3" t="s">
        <v>2886</v>
      </c>
      <c r="D1937" s="5">
        <v>1.79386107357308E-2</v>
      </c>
      <c r="E1937" t="s">
        <v>2887</v>
      </c>
      <c r="F1937" t="s">
        <v>9</v>
      </c>
    </row>
    <row r="1938" spans="1:6" x14ac:dyDescent="0.2">
      <c r="A1938" s="3" t="s">
        <v>2888</v>
      </c>
      <c r="B1938" s="4">
        <v>0.99537031940855203</v>
      </c>
      <c r="C1938" s="3" t="s">
        <v>2886</v>
      </c>
      <c r="D1938" s="5">
        <v>9.1615972387831899E-3</v>
      </c>
      <c r="E1938" t="s">
        <v>2888</v>
      </c>
      <c r="F1938" t="s">
        <v>9</v>
      </c>
    </row>
    <row r="1939" spans="1:6" x14ac:dyDescent="0.2">
      <c r="A1939" s="3" t="s">
        <v>2889</v>
      </c>
      <c r="B1939" s="4">
        <v>-0.99523119663626503</v>
      </c>
      <c r="C1939" s="3" t="s">
        <v>2890</v>
      </c>
      <c r="D1939" s="5">
        <v>1.6238022613001401E-2</v>
      </c>
      <c r="E1939" t="s">
        <v>2889</v>
      </c>
      <c r="F1939" t="s">
        <v>9</v>
      </c>
    </row>
    <row r="1940" spans="1:6" x14ac:dyDescent="0.2">
      <c r="A1940" s="3" t="s">
        <v>2891</v>
      </c>
      <c r="B1940" s="4">
        <v>-0.99493720938498298</v>
      </c>
      <c r="C1940" s="3" t="s">
        <v>2890</v>
      </c>
      <c r="D1940" s="5">
        <v>2.4866102925818801E-2</v>
      </c>
      <c r="E1940" t="s">
        <v>2891</v>
      </c>
      <c r="F1940" t="s">
        <v>9</v>
      </c>
    </row>
    <row r="1941" spans="1:6" x14ac:dyDescent="0.2">
      <c r="A1941" s="3" t="s">
        <v>2892</v>
      </c>
      <c r="B1941" s="4">
        <v>0.99344548187206805</v>
      </c>
      <c r="C1941" s="3" t="s">
        <v>2886</v>
      </c>
      <c r="D1941" s="5">
        <v>5.3687397391748897E-3</v>
      </c>
      <c r="E1941" t="s">
        <v>2892</v>
      </c>
      <c r="F1941" t="s">
        <v>9</v>
      </c>
    </row>
    <row r="1942" spans="1:6" x14ac:dyDescent="0.2">
      <c r="A1942" s="3" t="s">
        <v>2893</v>
      </c>
      <c r="B1942" s="4">
        <v>-0.99289094347086304</v>
      </c>
      <c r="C1942" s="3" t="s">
        <v>2890</v>
      </c>
      <c r="D1942" s="5">
        <v>2.38414010228114E-2</v>
      </c>
      <c r="E1942" t="s">
        <v>2893</v>
      </c>
      <c r="F1942" t="s">
        <v>9</v>
      </c>
    </row>
    <row r="1943" spans="1:6" x14ac:dyDescent="0.2">
      <c r="A1943" s="3" t="s">
        <v>2894</v>
      </c>
      <c r="B1943" s="4">
        <v>0.99215205302119303</v>
      </c>
      <c r="C1943" s="3" t="s">
        <v>2886</v>
      </c>
      <c r="D1943" s="5">
        <v>1.80684397894059E-2</v>
      </c>
      <c r="E1943" t="s">
        <v>2894</v>
      </c>
      <c r="F1943" t="s">
        <v>9</v>
      </c>
    </row>
    <row r="1944" spans="1:6" x14ac:dyDescent="0.2">
      <c r="A1944" s="3" t="s">
        <v>2895</v>
      </c>
      <c r="B1944" s="4">
        <v>-0.99163597346629795</v>
      </c>
      <c r="C1944" s="3" t="s">
        <v>2890</v>
      </c>
      <c r="D1944" s="5">
        <v>1.53913707578232E-2</v>
      </c>
      <c r="E1944" t="s">
        <v>2895</v>
      </c>
      <c r="F1944" t="s">
        <v>9</v>
      </c>
    </row>
    <row r="1945" spans="1:6" x14ac:dyDescent="0.2">
      <c r="A1945" s="3" t="s">
        <v>2896</v>
      </c>
      <c r="B1945" s="4">
        <v>0.991534811949356</v>
      </c>
      <c r="C1945" s="3" t="s">
        <v>2886</v>
      </c>
      <c r="D1945" s="5">
        <v>1.9720381409893999E-2</v>
      </c>
      <c r="E1945" t="s">
        <v>2896</v>
      </c>
      <c r="F1945" t="s">
        <v>9</v>
      </c>
    </row>
    <row r="1946" spans="1:6" x14ac:dyDescent="0.2">
      <c r="A1946" s="3" t="s">
        <v>2897</v>
      </c>
      <c r="B1946" s="4">
        <v>-0.98993020061163906</v>
      </c>
      <c r="C1946" s="3" t="s">
        <v>2890</v>
      </c>
      <c r="D1946" s="5">
        <v>4.4908845632315397E-2</v>
      </c>
      <c r="E1946" t="s">
        <v>2897</v>
      </c>
      <c r="F1946" t="s">
        <v>9</v>
      </c>
    </row>
    <row r="1947" spans="1:6" x14ac:dyDescent="0.2">
      <c r="A1947" s="3" t="s">
        <v>2898</v>
      </c>
      <c r="B1947" s="4">
        <v>0.989788189641441</v>
      </c>
      <c r="C1947" s="3" t="s">
        <v>2886</v>
      </c>
      <c r="D1947" s="5">
        <v>3.3629980698977502E-3</v>
      </c>
      <c r="E1947" t="s">
        <v>2898</v>
      </c>
      <c r="F1947" t="s">
        <v>9</v>
      </c>
    </row>
    <row r="1948" spans="1:6" x14ac:dyDescent="0.2">
      <c r="A1948" s="3" t="s">
        <v>2899</v>
      </c>
      <c r="B1948" s="4">
        <v>-0.98924744530481001</v>
      </c>
      <c r="C1948" s="3" t="s">
        <v>2890</v>
      </c>
      <c r="D1948" s="5">
        <v>2.4770668885301599E-2</v>
      </c>
      <c r="E1948" t="s">
        <v>2899</v>
      </c>
      <c r="F1948" t="s">
        <v>9</v>
      </c>
    </row>
    <row r="1949" spans="1:6" x14ac:dyDescent="0.2">
      <c r="A1949" s="3" t="s">
        <v>2900</v>
      </c>
      <c r="B1949" s="4">
        <v>0.98891335083759602</v>
      </c>
      <c r="C1949" s="3" t="s">
        <v>2901</v>
      </c>
      <c r="D1949" s="5">
        <v>2.5571274289358299E-2</v>
      </c>
      <c r="E1949" t="s">
        <v>2900</v>
      </c>
      <c r="F1949" t="s">
        <v>9</v>
      </c>
    </row>
    <row r="1950" spans="1:6" x14ac:dyDescent="0.2">
      <c r="A1950" s="3" t="s">
        <v>2902</v>
      </c>
      <c r="B1950" s="4">
        <v>-0.98852103392929003</v>
      </c>
      <c r="C1950" s="3" t="s">
        <v>2903</v>
      </c>
      <c r="D1950" s="5">
        <v>1.35788406785835E-2</v>
      </c>
      <c r="E1950" t="s">
        <v>2902</v>
      </c>
      <c r="F1950" t="s">
        <v>9</v>
      </c>
    </row>
    <row r="1951" spans="1:6" x14ac:dyDescent="0.2">
      <c r="A1951" s="3" t="s">
        <v>2904</v>
      </c>
      <c r="B1951" s="4">
        <v>-0.98820340431269305</v>
      </c>
      <c r="C1951" s="3" t="s">
        <v>2903</v>
      </c>
      <c r="D1951" s="5">
        <v>3.3798195490046999E-2</v>
      </c>
      <c r="E1951" t="s">
        <v>2904</v>
      </c>
      <c r="F1951" t="s">
        <v>9</v>
      </c>
    </row>
    <row r="1952" spans="1:6" x14ac:dyDescent="0.2">
      <c r="A1952" s="3" t="s">
        <v>2905</v>
      </c>
      <c r="B1952" s="4">
        <v>-0.98774031838621401</v>
      </c>
      <c r="C1952" s="3" t="s">
        <v>2903</v>
      </c>
      <c r="D1952" s="5">
        <v>4.2336873797752202E-2</v>
      </c>
      <c r="E1952" t="s">
        <v>2905</v>
      </c>
      <c r="F1952" t="s">
        <v>9</v>
      </c>
    </row>
    <row r="1953" spans="1:6" x14ac:dyDescent="0.2">
      <c r="A1953" s="3" t="s">
        <v>2906</v>
      </c>
      <c r="B1953" s="4">
        <v>0.98719510338264505</v>
      </c>
      <c r="C1953" s="3" t="s">
        <v>2901</v>
      </c>
      <c r="D1953" s="5">
        <v>3.2791441802897899E-3</v>
      </c>
      <c r="E1953" t="s">
        <v>2906</v>
      </c>
      <c r="F1953" t="s">
        <v>9</v>
      </c>
    </row>
    <row r="1954" spans="1:6" x14ac:dyDescent="0.2">
      <c r="A1954" s="3" t="s">
        <v>2907</v>
      </c>
      <c r="B1954" s="4">
        <v>-0.98697555823474803</v>
      </c>
      <c r="C1954" s="3" t="s">
        <v>2903</v>
      </c>
      <c r="D1954" s="5">
        <v>1.3606443033437899E-2</v>
      </c>
      <c r="E1954" t="s">
        <v>2907</v>
      </c>
      <c r="F1954" t="s">
        <v>9</v>
      </c>
    </row>
    <row r="1955" spans="1:6" x14ac:dyDescent="0.2">
      <c r="A1955" s="3" t="s">
        <v>2908</v>
      </c>
      <c r="B1955" s="4">
        <v>0.98692545930272702</v>
      </c>
      <c r="C1955" s="3" t="s">
        <v>2901</v>
      </c>
      <c r="D1955" s="5">
        <v>3.5241679648018401E-2</v>
      </c>
      <c r="E1955" t="s">
        <v>2908</v>
      </c>
      <c r="F1955" t="s">
        <v>9</v>
      </c>
    </row>
    <row r="1956" spans="1:6" x14ac:dyDescent="0.2">
      <c r="A1956" s="3" t="s">
        <v>2909</v>
      </c>
      <c r="B1956" s="4">
        <v>0.98596909159823298</v>
      </c>
      <c r="C1956" s="3" t="s">
        <v>2901</v>
      </c>
      <c r="D1956" s="5">
        <v>2.7472982363474601E-2</v>
      </c>
      <c r="E1956" t="s">
        <v>2909</v>
      </c>
      <c r="F1956" t="s">
        <v>9</v>
      </c>
    </row>
    <row r="1957" spans="1:6" x14ac:dyDescent="0.2">
      <c r="A1957" s="3" t="s">
        <v>2910</v>
      </c>
      <c r="B1957" s="4">
        <v>0.98594535172939402</v>
      </c>
      <c r="C1957" s="3" t="s">
        <v>2901</v>
      </c>
      <c r="D1957" s="5">
        <v>3.20659918320731E-2</v>
      </c>
      <c r="E1957" t="s">
        <v>2910</v>
      </c>
      <c r="F1957" t="s">
        <v>9</v>
      </c>
    </row>
    <row r="1958" spans="1:6" x14ac:dyDescent="0.2">
      <c r="A1958" s="3" t="s">
        <v>2911</v>
      </c>
      <c r="B1958" s="4">
        <v>-0.98572423920859598</v>
      </c>
      <c r="C1958" s="3" t="s">
        <v>2903</v>
      </c>
      <c r="D1958" s="5">
        <v>5.3326475935921496E-3</v>
      </c>
      <c r="E1958" t="s">
        <v>2911</v>
      </c>
      <c r="F1958" t="s">
        <v>9</v>
      </c>
    </row>
    <row r="1959" spans="1:6" x14ac:dyDescent="0.2">
      <c r="A1959" s="3" t="s">
        <v>2912</v>
      </c>
      <c r="B1959" s="4">
        <v>0.98480084433606296</v>
      </c>
      <c r="C1959" s="3" t="s">
        <v>2901</v>
      </c>
      <c r="D1959" s="5">
        <v>8.5986782566030307E-3</v>
      </c>
      <c r="E1959" t="s">
        <v>2912</v>
      </c>
      <c r="F1959" t="s">
        <v>9</v>
      </c>
    </row>
    <row r="1960" spans="1:6" x14ac:dyDescent="0.2">
      <c r="A1960" s="3" t="s">
        <v>2913</v>
      </c>
      <c r="B1960" s="4">
        <v>0.98458158248437</v>
      </c>
      <c r="C1960" s="3" t="s">
        <v>2901</v>
      </c>
      <c r="D1960" s="5">
        <v>4.5778580161704899E-2</v>
      </c>
      <c r="E1960" t="s">
        <v>2913</v>
      </c>
      <c r="F1960" t="s">
        <v>9</v>
      </c>
    </row>
    <row r="1961" spans="1:6" x14ac:dyDescent="0.2">
      <c r="A1961" s="3" t="s">
        <v>2914</v>
      </c>
      <c r="B1961" s="4">
        <v>-0.98441219461535101</v>
      </c>
      <c r="C1961" s="3" t="s">
        <v>2903</v>
      </c>
      <c r="D1961" s="5">
        <v>1.26690978345787E-2</v>
      </c>
      <c r="E1961" t="s">
        <v>2914</v>
      </c>
      <c r="F1961" t="s">
        <v>9</v>
      </c>
    </row>
    <row r="1962" spans="1:6" x14ac:dyDescent="0.2">
      <c r="A1962" s="3" t="s">
        <v>2915</v>
      </c>
      <c r="B1962" s="4">
        <v>0.98413987391763003</v>
      </c>
      <c r="C1962" s="3" t="s">
        <v>2901</v>
      </c>
      <c r="D1962" s="5">
        <v>5.93575035851564E-3</v>
      </c>
      <c r="E1962" t="s">
        <v>2915</v>
      </c>
      <c r="F1962" t="s">
        <v>9</v>
      </c>
    </row>
    <row r="1963" spans="1:6" x14ac:dyDescent="0.2">
      <c r="A1963" s="3" t="s">
        <v>2916</v>
      </c>
      <c r="B1963" s="4">
        <v>-0.98378054937395998</v>
      </c>
      <c r="C1963" s="3" t="s">
        <v>2903</v>
      </c>
      <c r="D1963" s="5">
        <v>4.1919709260540901E-2</v>
      </c>
      <c r="E1963" t="s">
        <v>2916</v>
      </c>
      <c r="F1963" t="s">
        <v>9</v>
      </c>
    </row>
    <row r="1964" spans="1:6" x14ac:dyDescent="0.2">
      <c r="A1964" s="3" t="s">
        <v>2917</v>
      </c>
      <c r="B1964" s="4">
        <v>0.98331045184729504</v>
      </c>
      <c r="C1964" s="3" t="s">
        <v>2901</v>
      </c>
      <c r="D1964" s="5">
        <v>5.8152589592910704E-3</v>
      </c>
      <c r="E1964" t="s">
        <v>2917</v>
      </c>
      <c r="F1964" t="s">
        <v>9</v>
      </c>
    </row>
    <row r="1965" spans="1:6" x14ac:dyDescent="0.2">
      <c r="A1965" s="3" t="s">
        <v>2918</v>
      </c>
      <c r="B1965" s="4">
        <v>-0.98329617533018199</v>
      </c>
      <c r="C1965" s="3" t="s">
        <v>2903</v>
      </c>
      <c r="D1965" s="5">
        <v>3.5725525050723198E-2</v>
      </c>
      <c r="E1965" t="s">
        <v>2918</v>
      </c>
      <c r="F1965" t="s">
        <v>9</v>
      </c>
    </row>
    <row r="1966" spans="1:6" x14ac:dyDescent="0.2">
      <c r="A1966" s="3" t="s">
        <v>2919</v>
      </c>
      <c r="B1966" s="4">
        <v>0.98315849250101495</v>
      </c>
      <c r="C1966" s="3" t="s">
        <v>2901</v>
      </c>
      <c r="D1966" s="5">
        <v>3.36663503817086E-2</v>
      </c>
      <c r="E1966" t="s">
        <v>2919</v>
      </c>
      <c r="F1966" t="s">
        <v>9</v>
      </c>
    </row>
    <row r="1967" spans="1:6" x14ac:dyDescent="0.2">
      <c r="A1967" s="3" t="s">
        <v>2920</v>
      </c>
      <c r="B1967" s="4">
        <v>0.98315177230514506</v>
      </c>
      <c r="C1967" s="3" t="s">
        <v>2901</v>
      </c>
      <c r="D1967" s="5">
        <v>1.2912916081132E-2</v>
      </c>
      <c r="E1967" t="s">
        <v>2920</v>
      </c>
      <c r="F1967" t="s">
        <v>9</v>
      </c>
    </row>
    <row r="1968" spans="1:6" x14ac:dyDescent="0.2">
      <c r="A1968" s="3" t="s">
        <v>2921</v>
      </c>
      <c r="B1968" s="4">
        <v>0.98277300709090798</v>
      </c>
      <c r="C1968" s="3" t="s">
        <v>2901</v>
      </c>
      <c r="D1968" s="5">
        <v>6.1577791947843904E-3</v>
      </c>
      <c r="E1968" t="s">
        <v>2921</v>
      </c>
      <c r="F1968" t="s">
        <v>9</v>
      </c>
    </row>
    <row r="1969" spans="1:6" x14ac:dyDescent="0.2">
      <c r="A1969" s="3" t="s">
        <v>2922</v>
      </c>
      <c r="B1969" s="4">
        <v>-0.98266463055816999</v>
      </c>
      <c r="C1969" s="3" t="s">
        <v>2903</v>
      </c>
      <c r="D1969" s="5">
        <v>3.64240373561249E-2</v>
      </c>
      <c r="E1969" t="s">
        <v>2922</v>
      </c>
      <c r="F1969" t="s">
        <v>9</v>
      </c>
    </row>
    <row r="1970" spans="1:6" x14ac:dyDescent="0.2">
      <c r="A1970" s="3" t="s">
        <v>2923</v>
      </c>
      <c r="B1970" s="4">
        <v>-0.98221866331746799</v>
      </c>
      <c r="C1970" s="3" t="s">
        <v>2903</v>
      </c>
      <c r="D1970" s="5">
        <v>4.4794143026063001E-2</v>
      </c>
      <c r="E1970" t="s">
        <v>2923</v>
      </c>
      <c r="F1970" t="s">
        <v>9</v>
      </c>
    </row>
    <row r="1971" spans="1:6" x14ac:dyDescent="0.2">
      <c r="A1971" s="3" t="s">
        <v>2924</v>
      </c>
      <c r="B1971" s="4">
        <v>-0.98182399401900999</v>
      </c>
      <c r="C1971" s="3" t="s">
        <v>2925</v>
      </c>
      <c r="D1971" s="5">
        <v>2.01540607282121E-2</v>
      </c>
      <c r="E1971" t="s">
        <v>2924</v>
      </c>
      <c r="F1971" t="s">
        <v>9</v>
      </c>
    </row>
    <row r="1972" spans="1:6" x14ac:dyDescent="0.2">
      <c r="A1972" s="3" t="s">
        <v>2926</v>
      </c>
      <c r="B1972" s="4">
        <v>0.98181807064666105</v>
      </c>
      <c r="C1972" s="3" t="s">
        <v>2927</v>
      </c>
      <c r="D1972" s="5">
        <v>1.3321931968640999E-2</v>
      </c>
      <c r="E1972" t="s">
        <v>2926</v>
      </c>
      <c r="F1972" t="s">
        <v>9</v>
      </c>
    </row>
    <row r="1973" spans="1:6" x14ac:dyDescent="0.2">
      <c r="A1973" s="3" t="s">
        <v>2928</v>
      </c>
      <c r="B1973" s="4">
        <v>-0.98179887906095398</v>
      </c>
      <c r="C1973" s="3" t="s">
        <v>2925</v>
      </c>
      <c r="D1973" s="5">
        <v>4.0954850101333699E-2</v>
      </c>
      <c r="E1973" t="s">
        <v>2928</v>
      </c>
      <c r="F1973" t="s">
        <v>9</v>
      </c>
    </row>
    <row r="1974" spans="1:6" x14ac:dyDescent="0.2">
      <c r="A1974" s="3" t="s">
        <v>2929</v>
      </c>
      <c r="B1974" s="4">
        <v>-0.98073581536552101</v>
      </c>
      <c r="C1974" s="3" t="s">
        <v>2925</v>
      </c>
      <c r="D1974" s="5">
        <v>1.8448143162744499E-2</v>
      </c>
      <c r="E1974" t="s">
        <v>2929</v>
      </c>
      <c r="F1974" t="s">
        <v>9</v>
      </c>
    </row>
    <row r="1975" spans="1:6" x14ac:dyDescent="0.2">
      <c r="A1975" s="3" t="s">
        <v>2930</v>
      </c>
      <c r="B1975" s="4">
        <v>0.98055758974020102</v>
      </c>
      <c r="C1975" s="3" t="s">
        <v>2927</v>
      </c>
      <c r="D1975" s="5">
        <v>1.701212302045E-2</v>
      </c>
      <c r="E1975" t="s">
        <v>2930</v>
      </c>
      <c r="F1975" t="s">
        <v>9</v>
      </c>
    </row>
    <row r="1976" spans="1:6" x14ac:dyDescent="0.2">
      <c r="A1976" s="3" t="s">
        <v>2931</v>
      </c>
      <c r="B1976" s="4">
        <v>0.98045797985792704</v>
      </c>
      <c r="C1976" s="3" t="s">
        <v>2927</v>
      </c>
      <c r="D1976" s="5">
        <v>2.6317733391396501E-2</v>
      </c>
      <c r="E1976" t="s">
        <v>2931</v>
      </c>
      <c r="F1976" t="s">
        <v>9</v>
      </c>
    </row>
    <row r="1977" spans="1:6" x14ac:dyDescent="0.2">
      <c r="A1977" s="3" t="s">
        <v>2932</v>
      </c>
      <c r="B1977" s="4">
        <v>-0.980182386554874</v>
      </c>
      <c r="C1977" s="3" t="s">
        <v>2925</v>
      </c>
      <c r="D1977" s="5">
        <v>1.35904386740676E-2</v>
      </c>
      <c r="E1977" t="s">
        <v>2932</v>
      </c>
      <c r="F1977" t="s">
        <v>9</v>
      </c>
    </row>
    <row r="1978" spans="1:6" x14ac:dyDescent="0.2">
      <c r="A1978" s="3" t="s">
        <v>2933</v>
      </c>
      <c r="B1978" s="4">
        <v>0.98017260338360401</v>
      </c>
      <c r="C1978" s="3" t="s">
        <v>2927</v>
      </c>
      <c r="D1978" s="5">
        <v>9.6467457828047498E-3</v>
      </c>
      <c r="E1978" t="s">
        <v>2933</v>
      </c>
      <c r="F1978" t="s">
        <v>9</v>
      </c>
    </row>
    <row r="1979" spans="1:6" x14ac:dyDescent="0.2">
      <c r="A1979" s="3" t="s">
        <v>2934</v>
      </c>
      <c r="B1979" s="4">
        <v>-0.97925915907574301</v>
      </c>
      <c r="C1979" s="3" t="s">
        <v>2925</v>
      </c>
      <c r="D1979" s="5">
        <v>2.3084555809913299E-2</v>
      </c>
      <c r="E1979" t="s">
        <v>2934</v>
      </c>
      <c r="F1979" t="s">
        <v>9</v>
      </c>
    </row>
    <row r="1980" spans="1:6" x14ac:dyDescent="0.2">
      <c r="A1980" s="3" t="s">
        <v>2935</v>
      </c>
      <c r="B1980" s="4">
        <v>-0.97905004150410102</v>
      </c>
      <c r="C1980" s="3" t="s">
        <v>2925</v>
      </c>
      <c r="D1980" s="5">
        <v>4.3550907185782799E-2</v>
      </c>
      <c r="E1980" t="s">
        <v>2935</v>
      </c>
      <c r="F1980" t="s">
        <v>9</v>
      </c>
    </row>
    <row r="1981" spans="1:6" x14ac:dyDescent="0.2">
      <c r="A1981" s="3" t="s">
        <v>2936</v>
      </c>
      <c r="B1981" s="4">
        <v>0.97890302479470903</v>
      </c>
      <c r="C1981" s="3" t="s">
        <v>2927</v>
      </c>
      <c r="D1981" s="5">
        <v>9.7254763774917707E-3</v>
      </c>
      <c r="E1981" t="s">
        <v>2936</v>
      </c>
      <c r="F1981" t="s">
        <v>9</v>
      </c>
    </row>
    <row r="1982" spans="1:6" x14ac:dyDescent="0.2">
      <c r="A1982" s="3" t="s">
        <v>2937</v>
      </c>
      <c r="B1982" s="4">
        <v>0.97810192580973299</v>
      </c>
      <c r="C1982" s="3" t="s">
        <v>2927</v>
      </c>
      <c r="D1982" s="5">
        <v>4.9902511866636301E-2</v>
      </c>
      <c r="E1982" t="s">
        <v>2937</v>
      </c>
      <c r="F1982" t="s">
        <v>9</v>
      </c>
    </row>
    <row r="1983" spans="1:6" x14ac:dyDescent="0.2">
      <c r="A1983" s="3" t="s">
        <v>2938</v>
      </c>
      <c r="B1983" s="4">
        <v>-0.97785584493183397</v>
      </c>
      <c r="C1983" s="3" t="s">
        <v>2925</v>
      </c>
      <c r="D1983" s="5">
        <v>1.6885536645566499E-3</v>
      </c>
      <c r="E1983" t="s">
        <v>2938</v>
      </c>
      <c r="F1983" t="s">
        <v>9</v>
      </c>
    </row>
    <row r="1984" spans="1:6" x14ac:dyDescent="0.2">
      <c r="A1984" s="3" t="s">
        <v>2939</v>
      </c>
      <c r="B1984" s="4">
        <v>0.977845424232894</v>
      </c>
      <c r="C1984" s="3" t="s">
        <v>2927</v>
      </c>
      <c r="D1984" s="5">
        <v>6.7803270877405501E-3</v>
      </c>
      <c r="E1984" t="s">
        <v>2939</v>
      </c>
      <c r="F1984" t="s">
        <v>9</v>
      </c>
    </row>
    <row r="1985" spans="1:6" x14ac:dyDescent="0.2">
      <c r="A1985" s="3" t="s">
        <v>2940</v>
      </c>
      <c r="B1985" s="4">
        <v>0.97763889109135305</v>
      </c>
      <c r="C1985" s="3" t="s">
        <v>2927</v>
      </c>
      <c r="D1985" s="5">
        <v>6.02799739496918E-3</v>
      </c>
      <c r="E1985" t="s">
        <v>2940</v>
      </c>
      <c r="F1985" t="s">
        <v>9</v>
      </c>
    </row>
    <row r="1986" spans="1:6" x14ac:dyDescent="0.2">
      <c r="A1986" s="3" t="s">
        <v>2941</v>
      </c>
      <c r="B1986" s="4">
        <v>-0.97732750508575394</v>
      </c>
      <c r="C1986" s="3" t="s">
        <v>2925</v>
      </c>
      <c r="D1986" s="5">
        <v>3.0111926737604398E-2</v>
      </c>
      <c r="E1986" t="s">
        <v>2941</v>
      </c>
      <c r="F1986" t="s">
        <v>9</v>
      </c>
    </row>
    <row r="1987" spans="1:6" x14ac:dyDescent="0.2">
      <c r="A1987" s="3" t="s">
        <v>2942</v>
      </c>
      <c r="B1987" s="4">
        <v>0.97700046095714499</v>
      </c>
      <c r="C1987" s="3" t="s">
        <v>2927</v>
      </c>
      <c r="D1987" s="5">
        <v>4.5144980149953703E-2</v>
      </c>
      <c r="E1987" t="s">
        <v>2942</v>
      </c>
      <c r="F1987" t="s">
        <v>9</v>
      </c>
    </row>
    <row r="1988" spans="1:6" x14ac:dyDescent="0.2">
      <c r="A1988" s="3" t="s">
        <v>2943</v>
      </c>
      <c r="B1988" s="4">
        <v>-0.97698454766450504</v>
      </c>
      <c r="C1988" s="3" t="s">
        <v>2925</v>
      </c>
      <c r="D1988" s="5">
        <v>4.8670803678052203E-2</v>
      </c>
      <c r="E1988" t="s">
        <v>2943</v>
      </c>
      <c r="F1988" t="s">
        <v>9</v>
      </c>
    </row>
    <row r="1989" spans="1:6" x14ac:dyDescent="0.2">
      <c r="A1989" s="3" t="s">
        <v>2944</v>
      </c>
      <c r="B1989" s="4">
        <v>0.97695389000490396</v>
      </c>
      <c r="C1989" s="3" t="s">
        <v>2927</v>
      </c>
      <c r="D1989" s="5">
        <v>3.7217332217861498E-2</v>
      </c>
      <c r="E1989" t="s">
        <v>2944</v>
      </c>
      <c r="F1989" t="s">
        <v>9</v>
      </c>
    </row>
    <row r="1990" spans="1:6" x14ac:dyDescent="0.2">
      <c r="A1990" s="3" t="s">
        <v>2945</v>
      </c>
      <c r="B1990" s="4">
        <v>-0.97678834982345197</v>
      </c>
      <c r="C1990" s="3" t="s">
        <v>2925</v>
      </c>
      <c r="D1990" s="5">
        <v>1.2615810199473601E-2</v>
      </c>
      <c r="E1990" t="s">
        <v>2945</v>
      </c>
      <c r="F1990" t="s">
        <v>9</v>
      </c>
    </row>
    <row r="1991" spans="1:6" x14ac:dyDescent="0.2">
      <c r="A1991" s="3" t="s">
        <v>2946</v>
      </c>
      <c r="B1991" s="4">
        <v>0.97664774765753704</v>
      </c>
      <c r="C1991" s="3" t="s">
        <v>2927</v>
      </c>
      <c r="D1991" s="5">
        <v>3.6237449658715601E-2</v>
      </c>
      <c r="E1991" t="s">
        <v>2946</v>
      </c>
      <c r="F1991" t="s">
        <v>9</v>
      </c>
    </row>
    <row r="1992" spans="1:6" x14ac:dyDescent="0.2">
      <c r="A1992" s="3" t="s">
        <v>2947</v>
      </c>
      <c r="B1992" s="4">
        <v>-0.97561445225674504</v>
      </c>
      <c r="C1992" s="3" t="s">
        <v>2925</v>
      </c>
      <c r="D1992" s="5">
        <v>1.3560533348103599E-2</v>
      </c>
      <c r="E1992" t="s">
        <v>2947</v>
      </c>
      <c r="F1992" t="s">
        <v>9</v>
      </c>
    </row>
    <row r="1993" spans="1:6" x14ac:dyDescent="0.2">
      <c r="A1993" s="3" t="s">
        <v>2948</v>
      </c>
      <c r="B1993" s="4">
        <v>-0.97552044962981099</v>
      </c>
      <c r="C1993" s="3" t="s">
        <v>2925</v>
      </c>
      <c r="D1993" s="5">
        <v>1.3630756536579001E-2</v>
      </c>
      <c r="E1993" t="s">
        <v>2948</v>
      </c>
      <c r="F1993" t="s">
        <v>9</v>
      </c>
    </row>
    <row r="1994" spans="1:6" x14ac:dyDescent="0.2">
      <c r="A1994" s="3" t="s">
        <v>2949</v>
      </c>
      <c r="B1994" s="4">
        <v>0.975508527624521</v>
      </c>
      <c r="C1994" s="3" t="s">
        <v>2927</v>
      </c>
      <c r="D1994" s="5">
        <v>9.8618900638357196E-3</v>
      </c>
      <c r="E1994" t="s">
        <v>2949</v>
      </c>
      <c r="F1994" t="s">
        <v>9</v>
      </c>
    </row>
    <row r="1995" spans="1:6" x14ac:dyDescent="0.2">
      <c r="A1995" s="3" t="s">
        <v>2950</v>
      </c>
      <c r="B1995" s="4">
        <v>0.97510053008739805</v>
      </c>
      <c r="C1995" s="3" t="s">
        <v>2927</v>
      </c>
      <c r="D1995" s="5">
        <v>3.4796680470174098E-2</v>
      </c>
      <c r="E1995" t="s">
        <v>2950</v>
      </c>
      <c r="F1995" t="s">
        <v>9</v>
      </c>
    </row>
    <row r="1996" spans="1:6" x14ac:dyDescent="0.2">
      <c r="A1996" s="3" t="s">
        <v>2951</v>
      </c>
      <c r="B1996" s="4">
        <v>0.97458458953281402</v>
      </c>
      <c r="C1996" s="3" t="s">
        <v>2927</v>
      </c>
      <c r="D1996" s="5">
        <v>1.7486458481684099E-2</v>
      </c>
      <c r="E1996" t="s">
        <v>2951</v>
      </c>
      <c r="F1996" t="s">
        <v>9</v>
      </c>
    </row>
    <row r="1997" spans="1:6" x14ac:dyDescent="0.2">
      <c r="A1997" s="3" t="s">
        <v>2952</v>
      </c>
      <c r="B1997" s="4">
        <v>-0.97429572852255097</v>
      </c>
      <c r="C1997" s="3" t="s">
        <v>2953</v>
      </c>
      <c r="D1997" s="5">
        <v>6.3345155640614397E-3</v>
      </c>
      <c r="E1997" t="s">
        <v>2952</v>
      </c>
      <c r="F1997" t="s">
        <v>9</v>
      </c>
    </row>
    <row r="1998" spans="1:6" x14ac:dyDescent="0.2">
      <c r="A1998" s="3" t="s">
        <v>2954</v>
      </c>
      <c r="B1998" s="4">
        <v>0.974243039213887</v>
      </c>
      <c r="C1998" s="3" t="s">
        <v>2955</v>
      </c>
      <c r="D1998" s="5">
        <v>4.29769871657271E-3</v>
      </c>
      <c r="E1998" t="s">
        <v>2954</v>
      </c>
      <c r="F1998" t="s">
        <v>9</v>
      </c>
    </row>
    <row r="1999" spans="1:6" x14ac:dyDescent="0.2">
      <c r="A1999" s="3" t="s">
        <v>2956</v>
      </c>
      <c r="B1999" s="4">
        <v>-0.97330226666512198</v>
      </c>
      <c r="C1999" s="3" t="s">
        <v>2953</v>
      </c>
      <c r="D1999" s="5">
        <v>1.8000895967828799E-2</v>
      </c>
      <c r="E1999" t="s">
        <v>2956</v>
      </c>
      <c r="F1999" t="s">
        <v>9</v>
      </c>
    </row>
    <row r="2000" spans="1:6" x14ac:dyDescent="0.2">
      <c r="A2000" s="3" t="s">
        <v>2957</v>
      </c>
      <c r="B2000" s="4">
        <v>0.97304941591513205</v>
      </c>
      <c r="C2000" s="3" t="s">
        <v>2955</v>
      </c>
      <c r="D2000" s="5">
        <v>2.5055694893865901E-2</v>
      </c>
      <c r="E2000" t="s">
        <v>2957</v>
      </c>
      <c r="F2000" t="s">
        <v>9</v>
      </c>
    </row>
    <row r="2001" spans="1:6" x14ac:dyDescent="0.2">
      <c r="A2001" s="3" t="s">
        <v>2958</v>
      </c>
      <c r="B2001" s="4">
        <v>-0.97241911512446599</v>
      </c>
      <c r="C2001" s="3" t="s">
        <v>2953</v>
      </c>
      <c r="D2001" s="5">
        <v>3.6973484332060297E-2</v>
      </c>
      <c r="E2001" t="s">
        <v>2958</v>
      </c>
      <c r="F2001" t="s">
        <v>9</v>
      </c>
    </row>
    <row r="2002" spans="1:6" x14ac:dyDescent="0.2">
      <c r="A2002" s="3" t="s">
        <v>2959</v>
      </c>
      <c r="B2002" s="4">
        <v>0.97220396456468094</v>
      </c>
      <c r="C2002" s="3" t="s">
        <v>2955</v>
      </c>
      <c r="D2002" s="5">
        <v>1.184163446379E-2</v>
      </c>
      <c r="E2002" t="s">
        <v>2959</v>
      </c>
      <c r="F2002" t="s">
        <v>9</v>
      </c>
    </row>
    <row r="2003" spans="1:6" x14ac:dyDescent="0.2">
      <c r="A2003" s="3" t="s">
        <v>2960</v>
      </c>
      <c r="B2003" s="4">
        <v>-0.97185984310138795</v>
      </c>
      <c r="C2003" s="3" t="s">
        <v>2953</v>
      </c>
      <c r="D2003" s="5">
        <v>4.6138715773602797E-2</v>
      </c>
      <c r="E2003" t="s">
        <v>2960</v>
      </c>
      <c r="F2003" t="s">
        <v>9</v>
      </c>
    </row>
    <row r="2004" spans="1:6" x14ac:dyDescent="0.2">
      <c r="A2004" s="3" t="s">
        <v>2961</v>
      </c>
      <c r="B2004" s="4">
        <v>-0.97184798616060097</v>
      </c>
      <c r="C2004" s="3" t="s">
        <v>2953</v>
      </c>
      <c r="D2004" s="5">
        <v>1.19200669390807E-2</v>
      </c>
      <c r="E2004" t="s">
        <v>2961</v>
      </c>
      <c r="F2004" t="s">
        <v>9</v>
      </c>
    </row>
    <row r="2005" spans="1:6" x14ac:dyDescent="0.2">
      <c r="A2005" s="3" t="s">
        <v>2962</v>
      </c>
      <c r="B2005" s="4">
        <v>-0.97175122419672899</v>
      </c>
      <c r="C2005" s="3" t="s">
        <v>2953</v>
      </c>
      <c r="D2005" s="5">
        <v>4.2394185388558103E-2</v>
      </c>
      <c r="E2005" t="s">
        <v>2962</v>
      </c>
      <c r="F2005" t="s">
        <v>9</v>
      </c>
    </row>
    <row r="2006" spans="1:6" x14ac:dyDescent="0.2">
      <c r="A2006" s="3" t="s">
        <v>2963</v>
      </c>
      <c r="B2006" s="4">
        <v>0.97166603906105797</v>
      </c>
      <c r="C2006" s="3" t="s">
        <v>2955</v>
      </c>
      <c r="D2006" s="5">
        <v>4.9285144481161502E-3</v>
      </c>
      <c r="E2006" t="s">
        <v>2963</v>
      </c>
      <c r="F2006" t="s">
        <v>9</v>
      </c>
    </row>
    <row r="2007" spans="1:6" x14ac:dyDescent="0.2">
      <c r="A2007" s="3" t="s">
        <v>2964</v>
      </c>
      <c r="B2007" s="4">
        <v>-0.97138207477537497</v>
      </c>
      <c r="C2007" s="3" t="s">
        <v>2953</v>
      </c>
      <c r="D2007" s="5">
        <v>2.5140942346524701E-2</v>
      </c>
      <c r="E2007" t="s">
        <v>2964</v>
      </c>
      <c r="F2007" t="s">
        <v>9</v>
      </c>
    </row>
    <row r="2008" spans="1:6" x14ac:dyDescent="0.2">
      <c r="A2008" s="3" t="s">
        <v>2965</v>
      </c>
      <c r="B2008" s="4">
        <v>0.97115259235816298</v>
      </c>
      <c r="C2008" s="3" t="s">
        <v>2955</v>
      </c>
      <c r="D2008" s="5">
        <v>3.00030571042589E-3</v>
      </c>
      <c r="E2008" t="s">
        <v>2965</v>
      </c>
      <c r="F2008" t="s">
        <v>9</v>
      </c>
    </row>
    <row r="2009" spans="1:6" x14ac:dyDescent="0.2">
      <c r="A2009" s="3" t="s">
        <v>2966</v>
      </c>
      <c r="B2009" s="4">
        <v>-0.97013505527379695</v>
      </c>
      <c r="C2009" s="3" t="s">
        <v>2953</v>
      </c>
      <c r="D2009" s="5">
        <v>3.4885270097759997E-2</v>
      </c>
      <c r="E2009" t="s">
        <v>2966</v>
      </c>
      <c r="F2009" t="s">
        <v>9</v>
      </c>
    </row>
    <row r="2010" spans="1:6" x14ac:dyDescent="0.2">
      <c r="A2010" s="3" t="s">
        <v>2967</v>
      </c>
      <c r="B2010" s="4">
        <v>-0.96814931815904304</v>
      </c>
      <c r="C2010" s="3" t="s">
        <v>2953</v>
      </c>
      <c r="D2010" s="5">
        <v>4.9010021864484103E-2</v>
      </c>
      <c r="E2010" t="s">
        <v>2967</v>
      </c>
      <c r="F2010" t="s">
        <v>9</v>
      </c>
    </row>
    <row r="2011" spans="1:6" x14ac:dyDescent="0.2">
      <c r="A2011" s="3" t="s">
        <v>2968</v>
      </c>
      <c r="B2011" s="4">
        <v>0.96808469122312102</v>
      </c>
      <c r="C2011" s="3" t="s">
        <v>2955</v>
      </c>
      <c r="D2011" s="5">
        <v>5.9259491417447702E-3</v>
      </c>
      <c r="E2011" t="s">
        <v>2968</v>
      </c>
      <c r="F2011" t="s">
        <v>9</v>
      </c>
    </row>
    <row r="2012" spans="1:6" x14ac:dyDescent="0.2">
      <c r="A2012" s="3" t="s">
        <v>2969</v>
      </c>
      <c r="B2012" s="4">
        <v>-0.96800701582634197</v>
      </c>
      <c r="C2012" s="3" t="s">
        <v>2953</v>
      </c>
      <c r="D2012" s="5">
        <v>2.71008586720696E-2</v>
      </c>
      <c r="E2012" t="s">
        <v>2969</v>
      </c>
      <c r="F2012" t="s">
        <v>9</v>
      </c>
    </row>
    <row r="2013" spans="1:6" x14ac:dyDescent="0.2">
      <c r="A2013" s="3" t="s">
        <v>2970</v>
      </c>
      <c r="B2013" s="4">
        <v>0.96724542670535996</v>
      </c>
      <c r="C2013" s="3" t="s">
        <v>2955</v>
      </c>
      <c r="D2013" s="5">
        <v>4.7385970953069704E-3</v>
      </c>
      <c r="E2013" t="s">
        <v>2970</v>
      </c>
      <c r="F2013" t="s">
        <v>9</v>
      </c>
    </row>
    <row r="2014" spans="1:6" x14ac:dyDescent="0.2">
      <c r="A2014" s="3" t="s">
        <v>2971</v>
      </c>
      <c r="B2014" s="4">
        <v>0.96722197969517898</v>
      </c>
      <c r="C2014" s="3" t="s">
        <v>2955</v>
      </c>
      <c r="D2014" s="5">
        <v>2.0130888139576399E-2</v>
      </c>
      <c r="E2014" t="s">
        <v>2971</v>
      </c>
      <c r="F2014" t="s">
        <v>9</v>
      </c>
    </row>
    <row r="2015" spans="1:6" x14ac:dyDescent="0.2">
      <c r="A2015" s="3" t="s">
        <v>2972</v>
      </c>
      <c r="B2015" s="4">
        <v>0.96600306075112696</v>
      </c>
      <c r="C2015" s="3" t="s">
        <v>2973</v>
      </c>
      <c r="D2015" s="5">
        <v>2.1857407248440701E-2</v>
      </c>
      <c r="E2015" t="s">
        <v>2972</v>
      </c>
      <c r="F2015" t="s">
        <v>9</v>
      </c>
    </row>
    <row r="2016" spans="1:6" x14ac:dyDescent="0.2">
      <c r="A2016" s="3" t="s">
        <v>2974</v>
      </c>
      <c r="B2016" s="4">
        <v>0.96560879607961803</v>
      </c>
      <c r="C2016" s="3" t="s">
        <v>2973</v>
      </c>
      <c r="D2016" s="5">
        <v>1.4053222686256601E-2</v>
      </c>
      <c r="E2016" t="s">
        <v>2974</v>
      </c>
      <c r="F2016" t="s">
        <v>9</v>
      </c>
    </row>
    <row r="2017" spans="1:6" x14ac:dyDescent="0.2">
      <c r="A2017" s="3" t="s">
        <v>2975</v>
      </c>
      <c r="B2017" s="4">
        <v>-0.96506887131767305</v>
      </c>
      <c r="C2017" s="3" t="s">
        <v>2976</v>
      </c>
      <c r="D2017" s="5">
        <v>1.6165550774152299E-2</v>
      </c>
      <c r="E2017" t="s">
        <v>2975</v>
      </c>
      <c r="F2017" t="s">
        <v>9</v>
      </c>
    </row>
    <row r="2018" spans="1:6" x14ac:dyDescent="0.2">
      <c r="A2018" s="3" t="s">
        <v>2977</v>
      </c>
      <c r="B2018" s="4">
        <v>-0.96466954839479702</v>
      </c>
      <c r="C2018" s="3" t="s">
        <v>2976</v>
      </c>
      <c r="D2018" s="5">
        <v>3.5725525050723198E-2</v>
      </c>
      <c r="E2018" t="s">
        <v>2977</v>
      </c>
      <c r="F2018" t="s">
        <v>9</v>
      </c>
    </row>
    <row r="2019" spans="1:6" x14ac:dyDescent="0.2">
      <c r="A2019" s="3" t="s">
        <v>2978</v>
      </c>
      <c r="B2019" s="4">
        <v>-0.96443325846952599</v>
      </c>
      <c r="C2019" s="3" t="s">
        <v>2976</v>
      </c>
      <c r="D2019" s="5">
        <v>2.4182850303588799E-2</v>
      </c>
      <c r="E2019" t="s">
        <v>2978</v>
      </c>
      <c r="F2019" t="s">
        <v>9</v>
      </c>
    </row>
    <row r="2020" spans="1:6" x14ac:dyDescent="0.2">
      <c r="A2020" s="3" t="s">
        <v>2979</v>
      </c>
      <c r="B2020" s="4">
        <v>-0.96432057693581097</v>
      </c>
      <c r="C2020" s="3" t="s">
        <v>2976</v>
      </c>
      <c r="D2020" s="5">
        <v>2.8395728191290499E-2</v>
      </c>
      <c r="E2020" t="s">
        <v>2979</v>
      </c>
      <c r="F2020" t="s">
        <v>9</v>
      </c>
    </row>
    <row r="2021" spans="1:6" x14ac:dyDescent="0.2">
      <c r="A2021" s="3" t="s">
        <v>2980</v>
      </c>
      <c r="B2021" s="4">
        <v>-0.96379033340465803</v>
      </c>
      <c r="C2021" s="3" t="s">
        <v>2976</v>
      </c>
      <c r="D2021" s="5">
        <v>1.1513584622669E-2</v>
      </c>
      <c r="E2021" t="s">
        <v>2980</v>
      </c>
      <c r="F2021" t="s">
        <v>9</v>
      </c>
    </row>
    <row r="2022" spans="1:6" x14ac:dyDescent="0.2">
      <c r="A2022" s="3" t="s">
        <v>2981</v>
      </c>
      <c r="B2022" s="4">
        <v>0.96338869398610505</v>
      </c>
      <c r="C2022" s="3" t="s">
        <v>2973</v>
      </c>
      <c r="D2022" s="5">
        <v>7.6881531581805204E-3</v>
      </c>
      <c r="E2022" t="s">
        <v>2981</v>
      </c>
      <c r="F2022" t="s">
        <v>9</v>
      </c>
    </row>
    <row r="2023" spans="1:6" x14ac:dyDescent="0.2">
      <c r="A2023" s="3" t="s">
        <v>2982</v>
      </c>
      <c r="B2023" s="4">
        <v>-0.96325870110926404</v>
      </c>
      <c r="C2023" s="3" t="s">
        <v>2976</v>
      </c>
      <c r="D2023" s="5">
        <v>3.0879497682809801E-2</v>
      </c>
      <c r="E2023" t="s">
        <v>2982</v>
      </c>
      <c r="F2023" t="s">
        <v>9</v>
      </c>
    </row>
    <row r="2024" spans="1:6" x14ac:dyDescent="0.2">
      <c r="A2024" s="3" t="s">
        <v>2983</v>
      </c>
      <c r="B2024" s="4">
        <v>0.96288649144465799</v>
      </c>
      <c r="C2024" s="3" t="s">
        <v>2973</v>
      </c>
      <c r="D2024" s="5">
        <v>7.0012686317275103E-3</v>
      </c>
      <c r="E2024" t="s">
        <v>2983</v>
      </c>
      <c r="F2024" t="s">
        <v>9</v>
      </c>
    </row>
    <row r="2025" spans="1:6" x14ac:dyDescent="0.2">
      <c r="A2025" s="3" t="s">
        <v>2984</v>
      </c>
      <c r="B2025" s="4">
        <v>-0.96243308532623695</v>
      </c>
      <c r="C2025" s="3" t="s">
        <v>2976</v>
      </c>
      <c r="D2025" s="5">
        <v>2.1262024037775201E-2</v>
      </c>
      <c r="E2025" t="s">
        <v>2984</v>
      </c>
      <c r="F2025" t="s">
        <v>9</v>
      </c>
    </row>
    <row r="2026" spans="1:6" x14ac:dyDescent="0.2">
      <c r="A2026" s="3" t="s">
        <v>2985</v>
      </c>
      <c r="B2026" s="4">
        <v>0.962401354070898</v>
      </c>
      <c r="C2026" s="3" t="s">
        <v>2973</v>
      </c>
      <c r="D2026" s="5">
        <v>1.14955578469927E-2</v>
      </c>
      <c r="E2026" t="s">
        <v>2985</v>
      </c>
      <c r="F2026" t="s">
        <v>9</v>
      </c>
    </row>
    <row r="2027" spans="1:6" x14ac:dyDescent="0.2">
      <c r="A2027" s="3" t="s">
        <v>2986</v>
      </c>
      <c r="B2027" s="4">
        <v>0.96206100886458901</v>
      </c>
      <c r="C2027" s="3" t="s">
        <v>2973</v>
      </c>
      <c r="D2027" s="5">
        <v>1.4179669180748099E-2</v>
      </c>
      <c r="E2027" t="s">
        <v>2986</v>
      </c>
      <c r="F2027" t="s">
        <v>9</v>
      </c>
    </row>
    <row r="2028" spans="1:6" x14ac:dyDescent="0.2">
      <c r="A2028" s="3" t="s">
        <v>2987</v>
      </c>
      <c r="B2028" s="4">
        <v>-0.96190734302999603</v>
      </c>
      <c r="C2028" s="3" t="s">
        <v>2976</v>
      </c>
      <c r="D2028" s="5">
        <v>3.4383876341823903E-2</v>
      </c>
      <c r="E2028" t="s">
        <v>2987</v>
      </c>
      <c r="F2028" t="s">
        <v>9</v>
      </c>
    </row>
    <row r="2029" spans="1:6" x14ac:dyDescent="0.2">
      <c r="A2029" s="3" t="s">
        <v>2988</v>
      </c>
      <c r="B2029" s="4">
        <v>0.96128284411805098</v>
      </c>
      <c r="C2029" s="3" t="s">
        <v>2973</v>
      </c>
      <c r="D2029" s="5">
        <v>2.8329052606594499E-3</v>
      </c>
      <c r="E2029" t="s">
        <v>2988</v>
      </c>
      <c r="F2029" t="s">
        <v>9</v>
      </c>
    </row>
    <row r="2030" spans="1:6" x14ac:dyDescent="0.2">
      <c r="A2030" s="3" t="s">
        <v>2989</v>
      </c>
      <c r="B2030" s="4">
        <v>-0.96112083631195999</v>
      </c>
      <c r="C2030" s="3" t="s">
        <v>2976</v>
      </c>
      <c r="D2030" s="5">
        <v>1.41618260820772E-2</v>
      </c>
      <c r="E2030" t="s">
        <v>2989</v>
      </c>
      <c r="F2030" t="s">
        <v>9</v>
      </c>
    </row>
    <row r="2031" spans="1:6" x14ac:dyDescent="0.2">
      <c r="A2031" s="3" t="s">
        <v>2990</v>
      </c>
      <c r="B2031" s="4">
        <v>0.96100046818074403</v>
      </c>
      <c r="C2031" s="3" t="s">
        <v>2973</v>
      </c>
      <c r="D2031" s="5">
        <v>4.93187641319838E-2</v>
      </c>
      <c r="E2031" t="s">
        <v>2990</v>
      </c>
      <c r="F2031" t="s">
        <v>9</v>
      </c>
    </row>
    <row r="2032" spans="1:6" x14ac:dyDescent="0.2">
      <c r="A2032" s="3" t="s">
        <v>2991</v>
      </c>
      <c r="B2032" s="4">
        <v>0.96071542984023195</v>
      </c>
      <c r="C2032" s="3" t="s">
        <v>2973</v>
      </c>
      <c r="D2032" s="5">
        <v>3.0237235317923002E-2</v>
      </c>
      <c r="E2032" t="s">
        <v>2991</v>
      </c>
      <c r="F2032" t="s">
        <v>9</v>
      </c>
    </row>
    <row r="2033" spans="1:6" x14ac:dyDescent="0.2">
      <c r="A2033" s="3" t="s">
        <v>2992</v>
      </c>
      <c r="B2033" s="4">
        <v>0.96040537568108797</v>
      </c>
      <c r="C2033" s="3" t="s">
        <v>2973</v>
      </c>
      <c r="D2033" s="5">
        <v>5.2965306797867701E-3</v>
      </c>
      <c r="E2033" t="s">
        <v>2992</v>
      </c>
      <c r="F2033" t="s">
        <v>9</v>
      </c>
    </row>
    <row r="2034" spans="1:6" x14ac:dyDescent="0.2">
      <c r="A2034" s="3" t="s">
        <v>2993</v>
      </c>
      <c r="B2034" s="4">
        <v>0.95979932977800697</v>
      </c>
      <c r="C2034" s="3" t="s">
        <v>2973</v>
      </c>
      <c r="D2034" s="5">
        <v>9.4118978890384598E-3</v>
      </c>
      <c r="E2034" t="s">
        <v>2993</v>
      </c>
      <c r="F2034" t="s">
        <v>9</v>
      </c>
    </row>
    <row r="2035" spans="1:6" x14ac:dyDescent="0.2">
      <c r="A2035" s="3" t="s">
        <v>2994</v>
      </c>
      <c r="B2035" s="4">
        <v>0.95972898006449403</v>
      </c>
      <c r="C2035" s="3" t="s">
        <v>2995</v>
      </c>
      <c r="D2035" s="5">
        <v>1.64836308048162E-3</v>
      </c>
      <c r="E2035" t="s">
        <v>2994</v>
      </c>
      <c r="F2035" t="s">
        <v>9</v>
      </c>
    </row>
    <row r="2036" spans="1:6" x14ac:dyDescent="0.2">
      <c r="A2036" s="3" t="s">
        <v>2996</v>
      </c>
      <c r="B2036" s="4">
        <v>-0.95810959158939302</v>
      </c>
      <c r="C2036" s="3" t="s">
        <v>2997</v>
      </c>
      <c r="D2036" s="5">
        <v>9.4291171996179705E-3</v>
      </c>
      <c r="E2036" t="s">
        <v>2996</v>
      </c>
      <c r="F2036" t="s">
        <v>9</v>
      </c>
    </row>
    <row r="2037" spans="1:6" x14ac:dyDescent="0.2">
      <c r="A2037" s="3" t="s">
        <v>2998</v>
      </c>
      <c r="B2037" s="4">
        <v>0.95796322697215297</v>
      </c>
      <c r="C2037" s="3" t="s">
        <v>2995</v>
      </c>
      <c r="D2037" s="5">
        <v>3.9434134905785199E-2</v>
      </c>
      <c r="E2037" t="s">
        <v>2998</v>
      </c>
      <c r="F2037" t="s">
        <v>9</v>
      </c>
    </row>
    <row r="2038" spans="1:6" x14ac:dyDescent="0.2">
      <c r="A2038" s="3" t="s">
        <v>2999</v>
      </c>
      <c r="B2038" s="4">
        <v>0.95762221165623895</v>
      </c>
      <c r="C2038" s="3" t="s">
        <v>2995</v>
      </c>
      <c r="D2038" s="5">
        <v>2.0141325407933099E-2</v>
      </c>
      <c r="E2038" t="s">
        <v>2999</v>
      </c>
      <c r="F2038" t="s">
        <v>9</v>
      </c>
    </row>
    <row r="2039" spans="1:6" x14ac:dyDescent="0.2">
      <c r="A2039" s="3" t="s">
        <v>3000</v>
      </c>
      <c r="B2039" s="4">
        <v>-0.95715525642399302</v>
      </c>
      <c r="C2039" s="3" t="s">
        <v>2997</v>
      </c>
      <c r="D2039" s="5">
        <v>2.01848131240553E-2</v>
      </c>
      <c r="E2039" t="s">
        <v>3000</v>
      </c>
      <c r="F2039" t="s">
        <v>9</v>
      </c>
    </row>
    <row r="2040" spans="1:6" x14ac:dyDescent="0.2">
      <c r="A2040" s="3" t="s">
        <v>3001</v>
      </c>
      <c r="B2040" s="4">
        <v>0.95597252124449195</v>
      </c>
      <c r="C2040" s="3" t="s">
        <v>2995</v>
      </c>
      <c r="D2040" s="5">
        <v>2.0296714443406898E-2</v>
      </c>
      <c r="E2040" t="s">
        <v>3001</v>
      </c>
      <c r="F2040" t="s">
        <v>9</v>
      </c>
    </row>
    <row r="2041" spans="1:6" x14ac:dyDescent="0.2">
      <c r="A2041" s="3" t="s">
        <v>3002</v>
      </c>
      <c r="B2041" s="4">
        <v>0.95595275951816505</v>
      </c>
      <c r="C2041" s="3" t="s">
        <v>2995</v>
      </c>
      <c r="D2041" s="5">
        <v>2.9479238291883099E-3</v>
      </c>
      <c r="E2041" t="s">
        <v>3002</v>
      </c>
      <c r="F2041" t="s">
        <v>9</v>
      </c>
    </row>
    <row r="2042" spans="1:6" x14ac:dyDescent="0.2">
      <c r="A2042" s="3" t="s">
        <v>3003</v>
      </c>
      <c r="B2042" s="4">
        <v>0.95569514253903298</v>
      </c>
      <c r="C2042" s="3" t="s">
        <v>2995</v>
      </c>
      <c r="D2042" s="5">
        <v>5.3600269312701699E-3</v>
      </c>
      <c r="E2042" t="s">
        <v>3003</v>
      </c>
      <c r="F2042" t="s">
        <v>9</v>
      </c>
    </row>
    <row r="2043" spans="1:6" x14ac:dyDescent="0.2">
      <c r="A2043" s="3" t="s">
        <v>3004</v>
      </c>
      <c r="B2043" s="4">
        <v>-0.955049828418428</v>
      </c>
      <c r="C2043" s="3" t="s">
        <v>2997</v>
      </c>
      <c r="D2043" s="5">
        <v>1.2140450367962899E-3</v>
      </c>
      <c r="E2043" t="s">
        <v>3004</v>
      </c>
      <c r="F2043" t="s">
        <v>9</v>
      </c>
    </row>
    <row r="2044" spans="1:6" x14ac:dyDescent="0.2">
      <c r="A2044" s="3" t="s">
        <v>3005</v>
      </c>
      <c r="B2044" s="4">
        <v>0.95411155844704698</v>
      </c>
      <c r="C2044" s="3" t="s">
        <v>2995</v>
      </c>
      <c r="D2044" s="5">
        <v>1.08900709104913E-2</v>
      </c>
      <c r="E2044" t="s">
        <v>3005</v>
      </c>
      <c r="F2044" t="s">
        <v>9</v>
      </c>
    </row>
    <row r="2045" spans="1:6" x14ac:dyDescent="0.2">
      <c r="A2045" s="3" t="s">
        <v>3006</v>
      </c>
      <c r="B2045" s="4">
        <v>0.95403981514816805</v>
      </c>
      <c r="C2045" s="3" t="s">
        <v>2995</v>
      </c>
      <c r="D2045" s="5">
        <v>3.1425717575013799E-2</v>
      </c>
      <c r="E2045" t="s">
        <v>3006</v>
      </c>
      <c r="F2045" t="s">
        <v>9</v>
      </c>
    </row>
    <row r="2046" spans="1:6" x14ac:dyDescent="0.2">
      <c r="A2046" s="3" t="s">
        <v>3007</v>
      </c>
      <c r="B2046" s="4">
        <v>0.95395543776592295</v>
      </c>
      <c r="C2046" s="3" t="s">
        <v>2995</v>
      </c>
      <c r="D2046" s="5">
        <v>3.9249213966443298E-2</v>
      </c>
      <c r="E2046" t="s">
        <v>3007</v>
      </c>
      <c r="F2046" t="s">
        <v>9</v>
      </c>
    </row>
    <row r="2047" spans="1:6" x14ac:dyDescent="0.2">
      <c r="A2047" s="3" t="s">
        <v>3008</v>
      </c>
      <c r="B2047" s="4">
        <v>0.95391129244071904</v>
      </c>
      <c r="C2047" s="3" t="s">
        <v>2995</v>
      </c>
      <c r="D2047" s="5">
        <v>1.8091571154419301E-2</v>
      </c>
      <c r="E2047" t="s">
        <v>3008</v>
      </c>
      <c r="F2047" t="s">
        <v>9</v>
      </c>
    </row>
    <row r="2048" spans="1:6" x14ac:dyDescent="0.2">
      <c r="A2048" s="3" t="s">
        <v>3009</v>
      </c>
      <c r="B2048" s="4">
        <v>0.953438312926705</v>
      </c>
      <c r="C2048" s="3" t="s">
        <v>2995</v>
      </c>
      <c r="D2048" s="5">
        <v>3.4789653724400599E-2</v>
      </c>
      <c r="E2048" t="s">
        <v>3009</v>
      </c>
      <c r="F2048" t="s">
        <v>9</v>
      </c>
    </row>
    <row r="2049" spans="1:6" x14ac:dyDescent="0.2">
      <c r="A2049" s="3" t="s">
        <v>3010</v>
      </c>
      <c r="B2049" s="4">
        <v>-0.95286274922263503</v>
      </c>
      <c r="C2049" s="3" t="s">
        <v>2997</v>
      </c>
      <c r="D2049" s="5">
        <v>1.00081077185075E-2</v>
      </c>
      <c r="E2049" t="s">
        <v>3010</v>
      </c>
      <c r="F2049" t="s">
        <v>9</v>
      </c>
    </row>
    <row r="2050" spans="1:6" x14ac:dyDescent="0.2">
      <c r="A2050" s="3" t="s">
        <v>3011</v>
      </c>
      <c r="B2050" s="4">
        <v>-0.95275671968046605</v>
      </c>
      <c r="C2050" s="3" t="s">
        <v>2997</v>
      </c>
      <c r="D2050" s="5">
        <v>3.40670876664797E-3</v>
      </c>
      <c r="E2050" t="s">
        <v>3011</v>
      </c>
      <c r="F2050" t="s">
        <v>9</v>
      </c>
    </row>
    <row r="2051" spans="1:6" x14ac:dyDescent="0.2">
      <c r="A2051" s="3" t="s">
        <v>3012</v>
      </c>
      <c r="B2051" s="4">
        <v>0.95262229910573004</v>
      </c>
      <c r="C2051" s="3" t="s">
        <v>2995</v>
      </c>
      <c r="D2051" s="5">
        <v>4.1292306662223797E-2</v>
      </c>
      <c r="E2051" t="s">
        <v>3012</v>
      </c>
      <c r="F2051" t="s">
        <v>9</v>
      </c>
    </row>
    <row r="2052" spans="1:6" x14ac:dyDescent="0.2">
      <c r="A2052" s="3" t="s">
        <v>3013</v>
      </c>
      <c r="B2052" s="4">
        <v>0.95199620068356905</v>
      </c>
      <c r="C2052" s="3" t="s">
        <v>3014</v>
      </c>
      <c r="D2052" s="5">
        <v>1.0551916738139501E-2</v>
      </c>
      <c r="E2052" t="s">
        <v>3013</v>
      </c>
      <c r="F2052" t="s">
        <v>9</v>
      </c>
    </row>
    <row r="2053" spans="1:6" x14ac:dyDescent="0.2">
      <c r="A2053" s="3" t="s">
        <v>3015</v>
      </c>
      <c r="B2053" s="4">
        <v>0.95186640981976001</v>
      </c>
      <c r="C2053" s="3" t="s">
        <v>3014</v>
      </c>
      <c r="D2053" s="5">
        <v>2.6255398529661401E-2</v>
      </c>
      <c r="E2053" t="s">
        <v>3015</v>
      </c>
      <c r="F2053" t="s">
        <v>9</v>
      </c>
    </row>
    <row r="2054" spans="1:6" x14ac:dyDescent="0.2">
      <c r="A2054" s="3" t="s">
        <v>3016</v>
      </c>
      <c r="B2054" s="4">
        <v>-0.951278293226127</v>
      </c>
      <c r="C2054" s="3" t="s">
        <v>3017</v>
      </c>
      <c r="D2054" s="5">
        <v>1.26557196645911E-2</v>
      </c>
      <c r="E2054" t="s">
        <v>3016</v>
      </c>
      <c r="F2054" t="s">
        <v>9</v>
      </c>
    </row>
    <row r="2055" spans="1:6" x14ac:dyDescent="0.2">
      <c r="A2055" s="3" t="s">
        <v>3018</v>
      </c>
      <c r="B2055" s="4">
        <v>-0.95121585586587898</v>
      </c>
      <c r="C2055" s="3" t="s">
        <v>3017</v>
      </c>
      <c r="D2055" s="5">
        <v>1.14399313630886E-2</v>
      </c>
      <c r="E2055" t="s">
        <v>3018</v>
      </c>
      <c r="F2055" t="s">
        <v>9</v>
      </c>
    </row>
    <row r="2056" spans="1:6" x14ac:dyDescent="0.2">
      <c r="A2056" s="3" t="s">
        <v>3019</v>
      </c>
      <c r="B2056" s="4">
        <v>0.95042601072107002</v>
      </c>
      <c r="C2056" s="3" t="s">
        <v>3014</v>
      </c>
      <c r="D2056" s="5">
        <v>2.8411023645299301E-2</v>
      </c>
      <c r="E2056" t="s">
        <v>3019</v>
      </c>
      <c r="F2056" t="s">
        <v>9</v>
      </c>
    </row>
    <row r="2057" spans="1:6" x14ac:dyDescent="0.2">
      <c r="A2057" s="3" t="s">
        <v>3020</v>
      </c>
      <c r="B2057" s="4">
        <v>-0.95005435856324905</v>
      </c>
      <c r="C2057" s="3" t="s">
        <v>3017</v>
      </c>
      <c r="D2057" s="5">
        <v>4.9291365690612099E-2</v>
      </c>
      <c r="E2057" t="s">
        <v>3020</v>
      </c>
      <c r="F2057" t="s">
        <v>9</v>
      </c>
    </row>
    <row r="2058" spans="1:6" x14ac:dyDescent="0.2">
      <c r="A2058" s="3" t="s">
        <v>3021</v>
      </c>
      <c r="B2058" s="4">
        <v>-0.94990584007705203</v>
      </c>
      <c r="C2058" s="3" t="s">
        <v>3017</v>
      </c>
      <c r="D2058" s="5">
        <v>1.6376956269027701E-2</v>
      </c>
      <c r="E2058" t="s">
        <v>3021</v>
      </c>
      <c r="F2058" t="s">
        <v>9</v>
      </c>
    </row>
    <row r="2059" spans="1:6" x14ac:dyDescent="0.2">
      <c r="A2059" s="3" t="s">
        <v>3022</v>
      </c>
      <c r="B2059" s="4">
        <v>0.94972281761391297</v>
      </c>
      <c r="C2059" s="3" t="s">
        <v>3014</v>
      </c>
      <c r="D2059" s="5">
        <v>2.9781589374375899E-2</v>
      </c>
      <c r="E2059" t="s">
        <v>3022</v>
      </c>
      <c r="F2059" t="s">
        <v>9</v>
      </c>
    </row>
    <row r="2060" spans="1:6" x14ac:dyDescent="0.2">
      <c r="A2060" s="3" t="s">
        <v>3023</v>
      </c>
      <c r="B2060" s="4">
        <v>-0.94889201072514096</v>
      </c>
      <c r="C2060" s="3" t="s">
        <v>3017</v>
      </c>
      <c r="D2060" s="5">
        <v>2.32297963401507E-2</v>
      </c>
      <c r="E2060" t="s">
        <v>3023</v>
      </c>
      <c r="F2060" t="s">
        <v>9</v>
      </c>
    </row>
    <row r="2061" spans="1:6" x14ac:dyDescent="0.2">
      <c r="A2061" s="3" t="s">
        <v>3024</v>
      </c>
      <c r="B2061" s="4">
        <v>-0.94884889560360897</v>
      </c>
      <c r="C2061" s="3" t="s">
        <v>3017</v>
      </c>
      <c r="D2061" s="5">
        <v>3.65302013011247E-2</v>
      </c>
      <c r="E2061" t="s">
        <v>3024</v>
      </c>
      <c r="F2061" t="s">
        <v>9</v>
      </c>
    </row>
    <row r="2062" spans="1:6" x14ac:dyDescent="0.2">
      <c r="A2062" s="3" t="s">
        <v>3025</v>
      </c>
      <c r="B2062" s="4">
        <v>-0.94875563458005996</v>
      </c>
      <c r="C2062" s="3" t="s">
        <v>3017</v>
      </c>
      <c r="D2062" s="5">
        <v>4.3904889452037098E-2</v>
      </c>
      <c r="E2062" t="s">
        <v>3025</v>
      </c>
      <c r="F2062" t="s">
        <v>9</v>
      </c>
    </row>
    <row r="2063" spans="1:6" x14ac:dyDescent="0.2">
      <c r="A2063" s="3" t="s">
        <v>3026</v>
      </c>
      <c r="B2063" s="4">
        <v>-0.94856828918823399</v>
      </c>
      <c r="C2063" s="3" t="s">
        <v>3017</v>
      </c>
      <c r="D2063" s="5">
        <v>1.1143238267878599E-2</v>
      </c>
      <c r="E2063" t="s">
        <v>3026</v>
      </c>
      <c r="F2063" t="s">
        <v>9</v>
      </c>
    </row>
    <row r="2064" spans="1:6" x14ac:dyDescent="0.2">
      <c r="A2064" s="3" t="s">
        <v>3027</v>
      </c>
      <c r="B2064" s="4">
        <v>0.94758551775143895</v>
      </c>
      <c r="C2064" s="3" t="s">
        <v>3014</v>
      </c>
      <c r="D2064" s="5">
        <v>5.3788215049694098E-3</v>
      </c>
      <c r="E2064" t="s">
        <v>3027</v>
      </c>
      <c r="F2064" t="s">
        <v>9</v>
      </c>
    </row>
    <row r="2065" spans="1:6" x14ac:dyDescent="0.2">
      <c r="A2065" s="3" t="s">
        <v>3028</v>
      </c>
      <c r="B2065" s="4">
        <v>0.94663071794760101</v>
      </c>
      <c r="C2065" s="3" t="s">
        <v>3014</v>
      </c>
      <c r="D2065" s="5">
        <v>1.28269936095942E-2</v>
      </c>
      <c r="E2065" t="s">
        <v>3028</v>
      </c>
      <c r="F2065" t="s">
        <v>9</v>
      </c>
    </row>
    <row r="2066" spans="1:6" x14ac:dyDescent="0.2">
      <c r="A2066" s="3" t="s">
        <v>3029</v>
      </c>
      <c r="B2066" s="4">
        <v>0.945582587398205</v>
      </c>
      <c r="C2066" s="3" t="s">
        <v>3014</v>
      </c>
      <c r="D2066" s="5">
        <v>5.7829826214058E-3</v>
      </c>
      <c r="E2066" t="s">
        <v>3029</v>
      </c>
      <c r="F2066" t="s">
        <v>9</v>
      </c>
    </row>
    <row r="2067" spans="1:6" x14ac:dyDescent="0.2">
      <c r="A2067" s="3" t="s">
        <v>3030</v>
      </c>
      <c r="B2067" s="4">
        <v>-0.945355053867309</v>
      </c>
      <c r="C2067" s="3" t="s">
        <v>3017</v>
      </c>
      <c r="D2067" s="5">
        <v>9.5208220572269592E-3</v>
      </c>
      <c r="E2067" t="s">
        <v>3030</v>
      </c>
      <c r="F2067" t="s">
        <v>9</v>
      </c>
    </row>
    <row r="2068" spans="1:6" x14ac:dyDescent="0.2">
      <c r="A2068" s="3" t="s">
        <v>3031</v>
      </c>
      <c r="B2068" s="4">
        <v>-0.94513042274025405</v>
      </c>
      <c r="C2068" s="3" t="s">
        <v>3017</v>
      </c>
      <c r="D2068" s="5">
        <v>3.3548200196796801E-2</v>
      </c>
      <c r="E2068" t="s">
        <v>3031</v>
      </c>
      <c r="F2068" t="s">
        <v>9</v>
      </c>
    </row>
    <row r="2069" spans="1:6" x14ac:dyDescent="0.2">
      <c r="A2069" s="3" t="s">
        <v>3032</v>
      </c>
      <c r="B2069" s="4">
        <v>0.94350530687005296</v>
      </c>
      <c r="C2069" s="3" t="s">
        <v>3033</v>
      </c>
      <c r="D2069" s="5">
        <v>4.34943193563017E-2</v>
      </c>
      <c r="E2069" t="s">
        <v>3032</v>
      </c>
      <c r="F2069" t="s">
        <v>9</v>
      </c>
    </row>
    <row r="2070" spans="1:6" x14ac:dyDescent="0.2">
      <c r="A2070" s="3" t="s">
        <v>3034</v>
      </c>
      <c r="B2070" s="4">
        <v>0.94349596711058303</v>
      </c>
      <c r="C2070" s="3" t="s">
        <v>3033</v>
      </c>
      <c r="D2070" s="5">
        <v>2.96412242966623E-2</v>
      </c>
      <c r="E2070" t="s">
        <v>3034</v>
      </c>
      <c r="F2070" t="s">
        <v>9</v>
      </c>
    </row>
    <row r="2071" spans="1:6" x14ac:dyDescent="0.2">
      <c r="A2071" s="3" t="s">
        <v>3035</v>
      </c>
      <c r="B2071" s="4">
        <v>0.94316041713783505</v>
      </c>
      <c r="C2071" s="3" t="s">
        <v>3033</v>
      </c>
      <c r="D2071" s="5">
        <v>7.5670622078266598E-3</v>
      </c>
      <c r="E2071" t="s">
        <v>3035</v>
      </c>
      <c r="F2071" t="s">
        <v>9</v>
      </c>
    </row>
    <row r="2072" spans="1:6" x14ac:dyDescent="0.2">
      <c r="A2072" s="3" t="s">
        <v>3036</v>
      </c>
      <c r="B2072" s="4">
        <v>0.94269662843372104</v>
      </c>
      <c r="C2072" s="3" t="s">
        <v>3033</v>
      </c>
      <c r="D2072" s="5">
        <v>3.6249751714750499E-2</v>
      </c>
      <c r="E2072" t="s">
        <v>3036</v>
      </c>
      <c r="F2072" t="s">
        <v>9</v>
      </c>
    </row>
    <row r="2073" spans="1:6" x14ac:dyDescent="0.2">
      <c r="A2073" s="3" t="s">
        <v>3037</v>
      </c>
      <c r="B2073" s="4">
        <v>-0.94081825653096596</v>
      </c>
      <c r="C2073" s="3" t="s">
        <v>3038</v>
      </c>
      <c r="D2073" s="5">
        <v>3.2766260079314102E-2</v>
      </c>
      <c r="E2073" t="s">
        <v>3037</v>
      </c>
      <c r="F2073" t="s">
        <v>9</v>
      </c>
    </row>
    <row r="2074" spans="1:6" x14ac:dyDescent="0.2">
      <c r="A2074" s="3" t="s">
        <v>3039</v>
      </c>
      <c r="B2074" s="4">
        <v>0.94071413882185995</v>
      </c>
      <c r="C2074" s="3" t="s">
        <v>3033</v>
      </c>
      <c r="D2074" s="5">
        <v>4.9767150708240997E-2</v>
      </c>
      <c r="E2074" t="s">
        <v>3039</v>
      </c>
      <c r="F2074" t="s">
        <v>9</v>
      </c>
    </row>
    <row r="2075" spans="1:6" x14ac:dyDescent="0.2">
      <c r="A2075" s="3" t="s">
        <v>3040</v>
      </c>
      <c r="B2075" s="4">
        <v>0.94026313197420097</v>
      </c>
      <c r="C2075" s="3" t="s">
        <v>3033</v>
      </c>
      <c r="D2075" s="5">
        <v>2.6204088552866898E-2</v>
      </c>
      <c r="E2075" t="s">
        <v>3040</v>
      </c>
      <c r="F2075" t="s">
        <v>9</v>
      </c>
    </row>
    <row r="2076" spans="1:6" x14ac:dyDescent="0.2">
      <c r="A2076" s="3" t="s">
        <v>3041</v>
      </c>
      <c r="B2076" s="4">
        <v>-0.94008973447331701</v>
      </c>
      <c r="C2076" s="3" t="s">
        <v>3038</v>
      </c>
      <c r="D2076" s="5">
        <v>5.6722229158914202E-3</v>
      </c>
      <c r="E2076" t="s">
        <v>3041</v>
      </c>
      <c r="F2076" t="s">
        <v>9</v>
      </c>
    </row>
    <row r="2077" spans="1:6" x14ac:dyDescent="0.2">
      <c r="A2077" s="3" t="s">
        <v>3042</v>
      </c>
      <c r="B2077" s="4">
        <v>0.94004908482257898</v>
      </c>
      <c r="C2077" s="3" t="s">
        <v>3033</v>
      </c>
      <c r="D2077" s="5">
        <v>2.7730052182933399E-2</v>
      </c>
      <c r="E2077" t="s">
        <v>3042</v>
      </c>
      <c r="F2077" t="s">
        <v>9</v>
      </c>
    </row>
    <row r="2078" spans="1:6" x14ac:dyDescent="0.2">
      <c r="A2078" s="3" t="s">
        <v>3043</v>
      </c>
      <c r="B2078" s="4">
        <v>0.94004718455570702</v>
      </c>
      <c r="C2078" s="3" t="s">
        <v>3033</v>
      </c>
      <c r="D2078" s="5">
        <v>8.9384309089380193E-3</v>
      </c>
      <c r="E2078" t="s">
        <v>3043</v>
      </c>
      <c r="F2078" t="s">
        <v>9</v>
      </c>
    </row>
    <row r="2079" spans="1:6" x14ac:dyDescent="0.2">
      <c r="A2079" s="3" t="s">
        <v>3044</v>
      </c>
      <c r="B2079" s="4">
        <v>-0.93856382536962701</v>
      </c>
      <c r="C2079" s="3" t="s">
        <v>3038</v>
      </c>
      <c r="D2079" s="5">
        <v>1.7829292885557801E-2</v>
      </c>
      <c r="E2079" t="s">
        <v>3044</v>
      </c>
      <c r="F2079" t="s">
        <v>9</v>
      </c>
    </row>
    <row r="2080" spans="1:6" x14ac:dyDescent="0.2">
      <c r="A2080" s="3" t="s">
        <v>3045</v>
      </c>
      <c r="B2080" s="4">
        <v>0.93853948265577802</v>
      </c>
      <c r="C2080" s="3" t="s">
        <v>3033</v>
      </c>
      <c r="D2080" s="5">
        <v>3.8407167914948498E-3</v>
      </c>
      <c r="E2080" t="s">
        <v>3045</v>
      </c>
      <c r="F2080" t="s">
        <v>9</v>
      </c>
    </row>
    <row r="2081" spans="1:6" x14ac:dyDescent="0.2">
      <c r="A2081" s="3" t="s">
        <v>3046</v>
      </c>
      <c r="B2081" s="4">
        <v>0.93808003533324302</v>
      </c>
      <c r="C2081" s="3" t="s">
        <v>3033</v>
      </c>
      <c r="D2081" s="5">
        <v>5.1507371629352797E-3</v>
      </c>
      <c r="E2081" t="s">
        <v>3046</v>
      </c>
      <c r="F2081" t="s">
        <v>9</v>
      </c>
    </row>
    <row r="2082" spans="1:6" x14ac:dyDescent="0.2">
      <c r="A2082" s="3" t="s">
        <v>3047</v>
      </c>
      <c r="B2082" s="4">
        <v>-0.93793118513802598</v>
      </c>
      <c r="C2082" s="3" t="s">
        <v>3038</v>
      </c>
      <c r="D2082" s="5">
        <v>7.22301868908102E-3</v>
      </c>
      <c r="E2082" t="s">
        <v>3047</v>
      </c>
      <c r="F2082" t="s">
        <v>9</v>
      </c>
    </row>
    <row r="2083" spans="1:6" x14ac:dyDescent="0.2">
      <c r="A2083" s="3" t="s">
        <v>3048</v>
      </c>
      <c r="B2083" s="4">
        <v>0.93681574592855998</v>
      </c>
      <c r="C2083" s="3" t="s">
        <v>3049</v>
      </c>
      <c r="D2083" s="5">
        <v>1.85516715514542E-3</v>
      </c>
      <c r="E2083" t="s">
        <v>3048</v>
      </c>
      <c r="F2083" t="s">
        <v>9</v>
      </c>
    </row>
    <row r="2084" spans="1:6" x14ac:dyDescent="0.2">
      <c r="A2084" s="3" t="s">
        <v>3050</v>
      </c>
      <c r="B2084" s="4">
        <v>0.93654540498585703</v>
      </c>
      <c r="C2084" s="3" t="s">
        <v>3049</v>
      </c>
      <c r="D2084" s="5">
        <v>4.3573599393899799E-2</v>
      </c>
      <c r="E2084" t="s">
        <v>3050</v>
      </c>
      <c r="F2084" t="s">
        <v>9</v>
      </c>
    </row>
    <row r="2085" spans="1:6" x14ac:dyDescent="0.2">
      <c r="A2085" s="3" t="s">
        <v>3051</v>
      </c>
      <c r="B2085" s="4">
        <v>0.93593886777791402</v>
      </c>
      <c r="C2085" s="3" t="s">
        <v>3049</v>
      </c>
      <c r="D2085" s="5">
        <v>2.98395123837609E-3</v>
      </c>
      <c r="E2085" t="s">
        <v>3051</v>
      </c>
      <c r="F2085" t="s">
        <v>9</v>
      </c>
    </row>
    <row r="2086" spans="1:6" x14ac:dyDescent="0.2">
      <c r="A2086" s="3" t="s">
        <v>3052</v>
      </c>
      <c r="B2086" s="4">
        <v>-0.93582229448061305</v>
      </c>
      <c r="C2086" s="3" t="s">
        <v>3053</v>
      </c>
      <c r="D2086" s="5">
        <v>4.0265082022976399E-2</v>
      </c>
      <c r="E2086" t="s">
        <v>3052</v>
      </c>
      <c r="F2086" t="s">
        <v>9</v>
      </c>
    </row>
    <row r="2087" spans="1:6" x14ac:dyDescent="0.2">
      <c r="A2087" s="3" t="s">
        <v>3054</v>
      </c>
      <c r="B2087" s="4">
        <v>-0.93562255907691605</v>
      </c>
      <c r="C2087" s="3" t="s">
        <v>3053</v>
      </c>
      <c r="D2087" s="5">
        <v>2.38414010228114E-2</v>
      </c>
      <c r="E2087" t="s">
        <v>3054</v>
      </c>
      <c r="F2087" t="s">
        <v>9</v>
      </c>
    </row>
    <row r="2088" spans="1:6" x14ac:dyDescent="0.2">
      <c r="A2088" s="3" t="s">
        <v>3055</v>
      </c>
      <c r="B2088" s="4">
        <v>0.93534313229418498</v>
      </c>
      <c r="C2088" s="3" t="s">
        <v>3049</v>
      </c>
      <c r="D2088" s="5">
        <v>1.5297066643678E-3</v>
      </c>
      <c r="E2088" t="s">
        <v>3055</v>
      </c>
      <c r="F2088" t="s">
        <v>9</v>
      </c>
    </row>
    <row r="2089" spans="1:6" x14ac:dyDescent="0.2">
      <c r="A2089" s="3" t="s">
        <v>3056</v>
      </c>
      <c r="B2089" s="4">
        <v>0.93480228464668402</v>
      </c>
      <c r="C2089" s="3" t="s">
        <v>3049</v>
      </c>
      <c r="D2089" s="5">
        <v>2.20108887527613E-2</v>
      </c>
      <c r="E2089" t="s">
        <v>3056</v>
      </c>
      <c r="F2089" t="s">
        <v>9</v>
      </c>
    </row>
    <row r="2090" spans="1:6" x14ac:dyDescent="0.2">
      <c r="A2090" s="3" t="s">
        <v>3057</v>
      </c>
      <c r="B2090" s="4">
        <v>0.934532718224651</v>
      </c>
      <c r="C2090" s="3" t="s">
        <v>3049</v>
      </c>
      <c r="D2090" s="5">
        <v>2.4266654536173101E-3</v>
      </c>
      <c r="E2090" t="s">
        <v>3057</v>
      </c>
      <c r="F2090" t="s">
        <v>9</v>
      </c>
    </row>
    <row r="2091" spans="1:6" x14ac:dyDescent="0.2">
      <c r="A2091" s="3" t="s">
        <v>3058</v>
      </c>
      <c r="B2091" s="4">
        <v>0.93361579410100004</v>
      </c>
      <c r="C2091" s="3" t="s">
        <v>3049</v>
      </c>
      <c r="D2091" s="5">
        <v>2.5351920610020501E-3</v>
      </c>
      <c r="E2091" t="s">
        <v>3058</v>
      </c>
      <c r="F2091" t="s">
        <v>9</v>
      </c>
    </row>
    <row r="2092" spans="1:6" x14ac:dyDescent="0.2">
      <c r="A2092" s="3" t="s">
        <v>3059</v>
      </c>
      <c r="B2092" s="4">
        <v>0.93334723859889202</v>
      </c>
      <c r="C2092" s="3" t="s">
        <v>3049</v>
      </c>
      <c r="D2092" s="5">
        <v>1.06849211921762E-2</v>
      </c>
      <c r="E2092" t="s">
        <v>3059</v>
      </c>
      <c r="F2092" t="s">
        <v>9</v>
      </c>
    </row>
    <row r="2093" spans="1:6" x14ac:dyDescent="0.2">
      <c r="A2093" s="3" t="s">
        <v>3060</v>
      </c>
      <c r="B2093" s="4">
        <v>-0.93237404079744401</v>
      </c>
      <c r="C2093" s="3" t="s">
        <v>3053</v>
      </c>
      <c r="D2093" s="5">
        <v>1.2245108787443899E-2</v>
      </c>
      <c r="E2093" t="s">
        <v>3060</v>
      </c>
      <c r="F2093" t="s">
        <v>9</v>
      </c>
    </row>
    <row r="2094" spans="1:6" x14ac:dyDescent="0.2">
      <c r="A2094" s="3" t="s">
        <v>3061</v>
      </c>
      <c r="B2094" s="4">
        <v>-0.93147266107760696</v>
      </c>
      <c r="C2094" s="3" t="s">
        <v>3053</v>
      </c>
      <c r="D2094" s="5">
        <v>1.8123271252945501E-2</v>
      </c>
      <c r="E2094" t="s">
        <v>3061</v>
      </c>
      <c r="F2094" t="s">
        <v>9</v>
      </c>
    </row>
    <row r="2095" spans="1:6" x14ac:dyDescent="0.2">
      <c r="A2095" s="3" t="s">
        <v>3062</v>
      </c>
      <c r="B2095" s="4">
        <v>-0.93142034027988896</v>
      </c>
      <c r="C2095" s="3" t="s">
        <v>3053</v>
      </c>
      <c r="D2095" s="5">
        <v>2.8933061726587401E-2</v>
      </c>
      <c r="E2095" t="s">
        <v>3062</v>
      </c>
      <c r="F2095" t="s">
        <v>9</v>
      </c>
    </row>
    <row r="2096" spans="1:6" x14ac:dyDescent="0.2">
      <c r="A2096" s="3" t="s">
        <v>3063</v>
      </c>
      <c r="B2096" s="4">
        <v>-0.93135095693441305</v>
      </c>
      <c r="C2096" s="3" t="s">
        <v>3053</v>
      </c>
      <c r="D2096" s="5">
        <v>1.14399313630886E-2</v>
      </c>
      <c r="E2096" t="s">
        <v>3063</v>
      </c>
      <c r="F2096" t="s">
        <v>9</v>
      </c>
    </row>
    <row r="2097" spans="1:6" x14ac:dyDescent="0.2">
      <c r="A2097" s="3" t="s">
        <v>3064</v>
      </c>
      <c r="B2097" s="4">
        <v>0.93128341893156896</v>
      </c>
      <c r="C2097" s="3" t="s">
        <v>3049</v>
      </c>
      <c r="D2097" s="5">
        <v>4.8796123867034101E-2</v>
      </c>
      <c r="E2097" t="s">
        <v>3064</v>
      </c>
      <c r="F2097" t="s">
        <v>9</v>
      </c>
    </row>
    <row r="2098" spans="1:6" x14ac:dyDescent="0.2">
      <c r="A2098" s="3" t="s">
        <v>3065</v>
      </c>
      <c r="B2098" s="4">
        <v>0.93058281414190602</v>
      </c>
      <c r="C2098" s="3" t="s">
        <v>3049</v>
      </c>
      <c r="D2098" s="5">
        <v>5.8861858801540004E-3</v>
      </c>
      <c r="E2098" t="s">
        <v>3065</v>
      </c>
      <c r="F2098" t="s">
        <v>9</v>
      </c>
    </row>
    <row r="2099" spans="1:6" x14ac:dyDescent="0.2">
      <c r="A2099" s="3" t="s">
        <v>3066</v>
      </c>
      <c r="B2099" s="4">
        <v>-0.92953444344289105</v>
      </c>
      <c r="C2099" s="3" t="s">
        <v>3067</v>
      </c>
      <c r="D2099" s="5">
        <v>1.5437112221841199E-2</v>
      </c>
      <c r="E2099" t="s">
        <v>3066</v>
      </c>
      <c r="F2099" t="s">
        <v>9</v>
      </c>
    </row>
    <row r="2100" spans="1:6" x14ac:dyDescent="0.2">
      <c r="A2100" s="3" t="s">
        <v>3068</v>
      </c>
      <c r="B2100" s="4">
        <v>-0.92934088804248005</v>
      </c>
      <c r="C2100" s="3" t="s">
        <v>3067</v>
      </c>
      <c r="D2100" s="5">
        <v>4.7775853636965397E-2</v>
      </c>
      <c r="E2100" t="s">
        <v>3068</v>
      </c>
      <c r="F2100" t="s">
        <v>9</v>
      </c>
    </row>
    <row r="2101" spans="1:6" x14ac:dyDescent="0.2">
      <c r="A2101" s="3" t="s">
        <v>3069</v>
      </c>
      <c r="B2101" s="4">
        <v>-0.92890127388528199</v>
      </c>
      <c r="C2101" s="3" t="s">
        <v>3067</v>
      </c>
      <c r="D2101" s="5">
        <v>3.82021131637197E-2</v>
      </c>
      <c r="E2101" t="s">
        <v>3069</v>
      </c>
      <c r="F2101" t="s">
        <v>9</v>
      </c>
    </row>
    <row r="2102" spans="1:6" x14ac:dyDescent="0.2">
      <c r="A2102" s="3" t="s">
        <v>3070</v>
      </c>
      <c r="B2102" s="4">
        <v>0.92864319818277996</v>
      </c>
      <c r="C2102" s="3" t="s">
        <v>3071</v>
      </c>
      <c r="D2102" s="5">
        <v>4.2368476946350701E-2</v>
      </c>
      <c r="E2102" t="s">
        <v>3070</v>
      </c>
      <c r="F2102" t="s">
        <v>9</v>
      </c>
    </row>
    <row r="2103" spans="1:6" x14ac:dyDescent="0.2">
      <c r="A2103" s="3" t="s">
        <v>3072</v>
      </c>
      <c r="B2103" s="4">
        <v>-0.92811570719405401</v>
      </c>
      <c r="C2103" s="3" t="s">
        <v>3067</v>
      </c>
      <c r="D2103" s="5">
        <v>1.92615640827907E-2</v>
      </c>
      <c r="E2103" t="s">
        <v>3072</v>
      </c>
      <c r="F2103" t="s">
        <v>9</v>
      </c>
    </row>
    <row r="2104" spans="1:6" x14ac:dyDescent="0.2">
      <c r="A2104" s="3" t="s">
        <v>3073</v>
      </c>
      <c r="B2104" s="4">
        <v>-0.92791017365731199</v>
      </c>
      <c r="C2104" s="3" t="s">
        <v>3067</v>
      </c>
      <c r="D2104" s="5">
        <v>6.7757957053855497E-3</v>
      </c>
      <c r="E2104" t="s">
        <v>3073</v>
      </c>
      <c r="F2104" t="s">
        <v>9</v>
      </c>
    </row>
    <row r="2105" spans="1:6" x14ac:dyDescent="0.2">
      <c r="A2105" s="3" t="s">
        <v>3074</v>
      </c>
      <c r="B2105" s="4">
        <v>-0.92780195790286801</v>
      </c>
      <c r="C2105" s="3" t="s">
        <v>3067</v>
      </c>
      <c r="D2105" s="5">
        <v>3.4017413300844498E-2</v>
      </c>
      <c r="E2105" t="s">
        <v>3074</v>
      </c>
      <c r="F2105" t="s">
        <v>9</v>
      </c>
    </row>
    <row r="2106" spans="1:6" x14ac:dyDescent="0.2">
      <c r="A2106" s="3" t="s">
        <v>3075</v>
      </c>
      <c r="B2106" s="4">
        <v>-0.92772764174352096</v>
      </c>
      <c r="C2106" s="3" t="s">
        <v>3067</v>
      </c>
      <c r="D2106" s="5">
        <v>1.1528045858916199E-2</v>
      </c>
      <c r="E2106" t="s">
        <v>3075</v>
      </c>
      <c r="F2106" t="s">
        <v>9</v>
      </c>
    </row>
    <row r="2107" spans="1:6" x14ac:dyDescent="0.2">
      <c r="A2107" s="3" t="s">
        <v>3076</v>
      </c>
      <c r="B2107" s="4">
        <v>-0.92679186703332195</v>
      </c>
      <c r="C2107" s="3" t="s">
        <v>3067</v>
      </c>
      <c r="D2107" s="5">
        <v>4.8404618820262701E-2</v>
      </c>
      <c r="E2107" t="s">
        <v>3076</v>
      </c>
      <c r="F2107" t="s">
        <v>9</v>
      </c>
    </row>
    <row r="2108" spans="1:6" x14ac:dyDescent="0.2">
      <c r="A2108" s="3" t="s">
        <v>3077</v>
      </c>
      <c r="B2108" s="4">
        <v>-0.92648631500900502</v>
      </c>
      <c r="C2108" s="3" t="s">
        <v>3067</v>
      </c>
      <c r="D2108" s="5">
        <v>4.1609975518896197E-2</v>
      </c>
      <c r="E2108" t="s">
        <v>3077</v>
      </c>
      <c r="F2108" t="s">
        <v>9</v>
      </c>
    </row>
    <row r="2109" spans="1:6" x14ac:dyDescent="0.2">
      <c r="A2109" s="3" t="s">
        <v>3078</v>
      </c>
      <c r="B2109" s="4">
        <v>-0.92648494382603297</v>
      </c>
      <c r="C2109" s="3" t="s">
        <v>3067</v>
      </c>
      <c r="D2109" s="5">
        <v>4.2368476946350701E-2</v>
      </c>
      <c r="E2109" t="s">
        <v>3078</v>
      </c>
      <c r="F2109" t="s">
        <v>9</v>
      </c>
    </row>
    <row r="2110" spans="1:6" x14ac:dyDescent="0.2">
      <c r="A2110" s="3" t="s">
        <v>3079</v>
      </c>
      <c r="B2110" s="4">
        <v>-0.92556764559079996</v>
      </c>
      <c r="C2110" s="3" t="s">
        <v>3067</v>
      </c>
      <c r="D2110" s="5">
        <v>2.8532954042189699E-2</v>
      </c>
      <c r="E2110" t="s">
        <v>3079</v>
      </c>
      <c r="F2110" t="s">
        <v>9</v>
      </c>
    </row>
    <row r="2111" spans="1:6" x14ac:dyDescent="0.2">
      <c r="A2111" s="3" t="s">
        <v>3080</v>
      </c>
      <c r="B2111" s="4">
        <v>0.92517253224223495</v>
      </c>
      <c r="C2111" s="3" t="s">
        <v>3071</v>
      </c>
      <c r="D2111" s="5">
        <v>3.5951140312283997E-2</v>
      </c>
      <c r="E2111" t="s">
        <v>3080</v>
      </c>
      <c r="F2111" t="s">
        <v>9</v>
      </c>
    </row>
    <row r="2112" spans="1:6" x14ac:dyDescent="0.2">
      <c r="A2112" s="3" t="s">
        <v>3081</v>
      </c>
      <c r="B2112" s="4">
        <v>0.92455569844519903</v>
      </c>
      <c r="C2112" s="3" t="s">
        <v>3071</v>
      </c>
      <c r="D2112" s="5">
        <v>2.2914607975339399E-3</v>
      </c>
      <c r="E2112" t="s">
        <v>3081</v>
      </c>
      <c r="F2112" t="s">
        <v>9</v>
      </c>
    </row>
    <row r="2113" spans="1:6" x14ac:dyDescent="0.2">
      <c r="A2113" s="3" t="s">
        <v>3082</v>
      </c>
      <c r="B2113" s="4">
        <v>0.92398307407936997</v>
      </c>
      <c r="C2113" s="3" t="s">
        <v>3071</v>
      </c>
      <c r="D2113" s="5">
        <v>1.51015633202836E-2</v>
      </c>
      <c r="E2113" t="s">
        <v>3082</v>
      </c>
      <c r="F2113" t="s">
        <v>9</v>
      </c>
    </row>
    <row r="2114" spans="1:6" x14ac:dyDescent="0.2">
      <c r="A2114" s="3" t="s">
        <v>3083</v>
      </c>
      <c r="B2114" s="4">
        <v>-0.9237783808494</v>
      </c>
      <c r="C2114" s="3" t="s">
        <v>3067</v>
      </c>
      <c r="D2114" s="5">
        <v>1.7263992436284601E-2</v>
      </c>
      <c r="E2114" t="s">
        <v>3083</v>
      </c>
      <c r="F2114" t="s">
        <v>9</v>
      </c>
    </row>
    <row r="2115" spans="1:6" x14ac:dyDescent="0.2">
      <c r="A2115" s="3" t="s">
        <v>3084</v>
      </c>
      <c r="B2115" s="4">
        <v>0.92368524294048004</v>
      </c>
      <c r="C2115" s="3" t="s">
        <v>3071</v>
      </c>
      <c r="D2115" s="5">
        <v>2.0837611885056301E-2</v>
      </c>
      <c r="E2115" t="s">
        <v>3084</v>
      </c>
      <c r="F2115" t="s">
        <v>9</v>
      </c>
    </row>
    <row r="2116" spans="1:6" x14ac:dyDescent="0.2">
      <c r="A2116" s="3" t="s">
        <v>3085</v>
      </c>
      <c r="B2116" s="4">
        <v>0.92332261084506495</v>
      </c>
      <c r="C2116" s="3" t="s">
        <v>3071</v>
      </c>
      <c r="D2116" s="5">
        <v>3.6237449658715601E-2</v>
      </c>
      <c r="E2116" t="s">
        <v>3085</v>
      </c>
      <c r="F2116" t="s">
        <v>9</v>
      </c>
    </row>
    <row r="2117" spans="1:6" x14ac:dyDescent="0.2">
      <c r="A2117" s="3" t="s">
        <v>3086</v>
      </c>
      <c r="B2117" s="4">
        <v>0.92332025952974595</v>
      </c>
      <c r="C2117" s="3" t="s">
        <v>3071</v>
      </c>
      <c r="D2117" s="5">
        <v>4.7182234273322798E-2</v>
      </c>
      <c r="E2117" t="s">
        <v>3086</v>
      </c>
      <c r="F2117" t="s">
        <v>9</v>
      </c>
    </row>
    <row r="2118" spans="1:6" x14ac:dyDescent="0.2">
      <c r="A2118" s="3" t="s">
        <v>3087</v>
      </c>
      <c r="B2118" s="4">
        <v>-0.92299528505339101</v>
      </c>
      <c r="C2118" s="3" t="s">
        <v>3067</v>
      </c>
      <c r="D2118" s="5">
        <v>3.8208238790398197E-2</v>
      </c>
      <c r="E2118" t="s">
        <v>3087</v>
      </c>
      <c r="F2118" t="s">
        <v>9</v>
      </c>
    </row>
    <row r="2119" spans="1:6" x14ac:dyDescent="0.2">
      <c r="A2119" s="3" t="s">
        <v>3088</v>
      </c>
      <c r="B2119" s="4">
        <v>-0.92268800327939804</v>
      </c>
      <c r="C2119" s="3" t="s">
        <v>3067</v>
      </c>
      <c r="D2119" s="5">
        <v>2.7702354285625199E-2</v>
      </c>
      <c r="E2119" t="s">
        <v>3088</v>
      </c>
      <c r="F2119" t="s">
        <v>9</v>
      </c>
    </row>
    <row r="2120" spans="1:6" x14ac:dyDescent="0.2">
      <c r="A2120" s="3" t="s">
        <v>3089</v>
      </c>
      <c r="B2120" s="4">
        <v>-0.92241236778789104</v>
      </c>
      <c r="C2120" s="3" t="s">
        <v>3067</v>
      </c>
      <c r="D2120" s="5">
        <v>1.46514817995283E-2</v>
      </c>
      <c r="E2120" t="s">
        <v>3089</v>
      </c>
      <c r="F2120" t="s">
        <v>9</v>
      </c>
    </row>
    <row r="2121" spans="1:6" x14ac:dyDescent="0.2">
      <c r="A2121" s="3" t="s">
        <v>3090</v>
      </c>
      <c r="B2121" s="4">
        <v>0.92219556723023399</v>
      </c>
      <c r="C2121" s="3" t="s">
        <v>3091</v>
      </c>
      <c r="D2121" s="5">
        <v>3.67963489118147E-2</v>
      </c>
      <c r="E2121" t="s">
        <v>3090</v>
      </c>
      <c r="F2121" t="s">
        <v>9</v>
      </c>
    </row>
    <row r="2122" spans="1:6" x14ac:dyDescent="0.2">
      <c r="A2122" s="3" t="s">
        <v>3092</v>
      </c>
      <c r="B2122" s="4">
        <v>-0.92213686015399199</v>
      </c>
      <c r="C2122" s="3" t="s">
        <v>3093</v>
      </c>
      <c r="D2122" s="5">
        <v>6.6536549679579501E-3</v>
      </c>
      <c r="E2122" t="s">
        <v>3092</v>
      </c>
      <c r="F2122" t="s">
        <v>9</v>
      </c>
    </row>
    <row r="2123" spans="1:6" x14ac:dyDescent="0.2">
      <c r="A2123" s="3" t="s">
        <v>3094</v>
      </c>
      <c r="B2123" s="4">
        <v>0.91963723504940598</v>
      </c>
      <c r="C2123" s="3" t="s">
        <v>3091</v>
      </c>
      <c r="D2123" s="5">
        <v>1.5807410919893499E-2</v>
      </c>
      <c r="E2123" t="s">
        <v>3094</v>
      </c>
      <c r="F2123" t="s">
        <v>9</v>
      </c>
    </row>
    <row r="2124" spans="1:6" x14ac:dyDescent="0.2">
      <c r="A2124" s="3" t="s">
        <v>3095</v>
      </c>
      <c r="B2124" s="4">
        <v>-0.91933892008649898</v>
      </c>
      <c r="C2124" s="3" t="s">
        <v>3093</v>
      </c>
      <c r="D2124" s="5">
        <v>9.4291171996179705E-3</v>
      </c>
      <c r="E2124" t="s">
        <v>3095</v>
      </c>
      <c r="F2124" t="s">
        <v>9</v>
      </c>
    </row>
    <row r="2125" spans="1:6" x14ac:dyDescent="0.2">
      <c r="A2125" s="3" t="s">
        <v>3096</v>
      </c>
      <c r="B2125" s="4">
        <v>-0.91906601586491998</v>
      </c>
      <c r="C2125" s="3" t="s">
        <v>3093</v>
      </c>
      <c r="D2125" s="5">
        <v>3.8328166836364801E-3</v>
      </c>
      <c r="E2125" t="s">
        <v>3096</v>
      </c>
      <c r="F2125" t="s">
        <v>9</v>
      </c>
    </row>
    <row r="2126" spans="1:6" x14ac:dyDescent="0.2">
      <c r="A2126" s="3" t="s">
        <v>3097</v>
      </c>
      <c r="B2126" s="4">
        <v>-0.91868316747541501</v>
      </c>
      <c r="C2126" s="3" t="s">
        <v>3093</v>
      </c>
      <c r="D2126" s="5">
        <v>1.92873310969259E-3</v>
      </c>
      <c r="E2126" t="s">
        <v>3097</v>
      </c>
      <c r="F2126" t="s">
        <v>9</v>
      </c>
    </row>
    <row r="2127" spans="1:6" x14ac:dyDescent="0.2">
      <c r="A2127" s="3" t="s">
        <v>3098</v>
      </c>
      <c r="B2127" s="4">
        <v>-0.91865655939449098</v>
      </c>
      <c r="C2127" s="3" t="s">
        <v>3093</v>
      </c>
      <c r="D2127" s="5">
        <v>3.1571783925288401E-2</v>
      </c>
      <c r="E2127" t="s">
        <v>3098</v>
      </c>
      <c r="F2127" t="s">
        <v>9</v>
      </c>
    </row>
    <row r="2128" spans="1:6" x14ac:dyDescent="0.2">
      <c r="A2128" s="3" t="s">
        <v>3099</v>
      </c>
      <c r="B2128" s="4">
        <v>0.91760642921211899</v>
      </c>
      <c r="C2128" s="3" t="s">
        <v>3091</v>
      </c>
      <c r="D2128" s="5">
        <v>1.5211427338962901E-2</v>
      </c>
      <c r="E2128" t="s">
        <v>3099</v>
      </c>
      <c r="F2128" t="s">
        <v>9</v>
      </c>
    </row>
    <row r="2129" spans="1:6" x14ac:dyDescent="0.2">
      <c r="A2129" s="3" t="s">
        <v>3100</v>
      </c>
      <c r="B2129" s="4">
        <v>-0.91752350988638898</v>
      </c>
      <c r="C2129" s="3" t="s">
        <v>3093</v>
      </c>
      <c r="D2129" s="5">
        <v>4.79219788455576E-2</v>
      </c>
      <c r="E2129" t="s">
        <v>3100</v>
      </c>
      <c r="F2129" t="s">
        <v>9</v>
      </c>
    </row>
    <row r="2130" spans="1:6" x14ac:dyDescent="0.2">
      <c r="A2130" s="3" t="s">
        <v>3101</v>
      </c>
      <c r="B2130" s="4">
        <v>-0.917149929806644</v>
      </c>
      <c r="C2130" s="3" t="s">
        <v>3093</v>
      </c>
      <c r="D2130" s="5">
        <v>1.6014487907354501E-2</v>
      </c>
      <c r="E2130" t="s">
        <v>3101</v>
      </c>
      <c r="F2130" t="s">
        <v>9</v>
      </c>
    </row>
    <row r="2131" spans="1:6" x14ac:dyDescent="0.2">
      <c r="A2131" s="3" t="s">
        <v>3102</v>
      </c>
      <c r="B2131" s="4">
        <v>-0.91545172372602102</v>
      </c>
      <c r="C2131" s="3" t="s">
        <v>3093</v>
      </c>
      <c r="D2131" s="5">
        <v>3.57568437279751E-2</v>
      </c>
      <c r="E2131" t="s">
        <v>3102</v>
      </c>
      <c r="F2131" t="s">
        <v>9</v>
      </c>
    </row>
    <row r="2132" spans="1:6" x14ac:dyDescent="0.2">
      <c r="A2132" s="3" t="s">
        <v>3103</v>
      </c>
      <c r="B2132" s="4">
        <v>0.91519463019431002</v>
      </c>
      <c r="C2132" s="3" t="s">
        <v>3091</v>
      </c>
      <c r="D2132" s="5">
        <v>2.22223335479887E-2</v>
      </c>
      <c r="E2132" t="s">
        <v>3103</v>
      </c>
      <c r="F2132" t="s">
        <v>9</v>
      </c>
    </row>
    <row r="2133" spans="1:6" x14ac:dyDescent="0.2">
      <c r="A2133" s="3" t="s">
        <v>3104</v>
      </c>
      <c r="B2133" s="4">
        <v>0.91472912816033503</v>
      </c>
      <c r="C2133" s="3" t="s">
        <v>3091</v>
      </c>
      <c r="D2133" s="5">
        <v>4.8230904734442602E-2</v>
      </c>
      <c r="E2133" t="s">
        <v>3104</v>
      </c>
      <c r="F2133" t="s">
        <v>9</v>
      </c>
    </row>
    <row r="2134" spans="1:6" x14ac:dyDescent="0.2">
      <c r="A2134" s="3" t="s">
        <v>3105</v>
      </c>
      <c r="B2134" s="4">
        <v>0.91442696850882599</v>
      </c>
      <c r="C2134" s="3" t="s">
        <v>3106</v>
      </c>
      <c r="D2134" s="5">
        <v>1.00529669865978E-2</v>
      </c>
      <c r="E2134" t="s">
        <v>3105</v>
      </c>
      <c r="F2134" t="s">
        <v>9</v>
      </c>
    </row>
    <row r="2135" spans="1:6" x14ac:dyDescent="0.2">
      <c r="A2135" s="3" t="s">
        <v>3107</v>
      </c>
      <c r="B2135" s="4">
        <v>0.91374298823230804</v>
      </c>
      <c r="C2135" s="3" t="s">
        <v>3106</v>
      </c>
      <c r="D2135" s="5">
        <v>8.1572506391094993E-3</v>
      </c>
      <c r="E2135" t="s">
        <v>3107</v>
      </c>
      <c r="F2135" t="s">
        <v>9</v>
      </c>
    </row>
    <row r="2136" spans="1:6" x14ac:dyDescent="0.2">
      <c r="A2136" s="3" t="s">
        <v>3108</v>
      </c>
      <c r="B2136" s="4">
        <v>0.91244012106457495</v>
      </c>
      <c r="C2136" s="3" t="s">
        <v>3106</v>
      </c>
      <c r="D2136" s="5">
        <v>4.2368476946350701E-2</v>
      </c>
      <c r="E2136" t="s">
        <v>3108</v>
      </c>
      <c r="F2136" t="s">
        <v>9</v>
      </c>
    </row>
    <row r="2137" spans="1:6" x14ac:dyDescent="0.2">
      <c r="A2137" s="3" t="s">
        <v>3109</v>
      </c>
      <c r="B2137" s="4">
        <v>0.912037153250705</v>
      </c>
      <c r="C2137" s="3" t="s">
        <v>3106</v>
      </c>
      <c r="D2137" s="5">
        <v>2.31841550491915E-2</v>
      </c>
      <c r="E2137" t="s">
        <v>3109</v>
      </c>
      <c r="F2137" t="s">
        <v>9</v>
      </c>
    </row>
    <row r="2138" spans="1:6" x14ac:dyDescent="0.2">
      <c r="A2138" s="3" t="s">
        <v>3110</v>
      </c>
      <c r="B2138" s="4">
        <v>0.91196233152816697</v>
      </c>
      <c r="C2138" s="3" t="s">
        <v>3106</v>
      </c>
      <c r="D2138" s="5">
        <v>2.68871198260545E-2</v>
      </c>
      <c r="E2138" t="s">
        <v>3110</v>
      </c>
      <c r="F2138" t="s">
        <v>9</v>
      </c>
    </row>
    <row r="2139" spans="1:6" x14ac:dyDescent="0.2">
      <c r="A2139" s="3" t="s">
        <v>3111</v>
      </c>
      <c r="B2139" s="4">
        <v>0.91155250624931705</v>
      </c>
      <c r="C2139" s="3" t="s">
        <v>3106</v>
      </c>
      <c r="D2139" s="5">
        <v>3.7400330985988002E-2</v>
      </c>
      <c r="E2139" t="s">
        <v>3111</v>
      </c>
      <c r="F2139" t="s">
        <v>9</v>
      </c>
    </row>
    <row r="2140" spans="1:6" x14ac:dyDescent="0.2">
      <c r="A2140" s="3" t="s">
        <v>3112</v>
      </c>
      <c r="B2140" s="4">
        <v>0.910978253759685</v>
      </c>
      <c r="C2140" s="3" t="s">
        <v>3106</v>
      </c>
      <c r="D2140" s="5">
        <v>6.8974814573101399E-3</v>
      </c>
      <c r="E2140" t="s">
        <v>3112</v>
      </c>
      <c r="F2140" t="s">
        <v>9</v>
      </c>
    </row>
    <row r="2141" spans="1:6" x14ac:dyDescent="0.2">
      <c r="A2141" s="3" t="s">
        <v>3113</v>
      </c>
      <c r="B2141" s="4">
        <v>0.91093884068803999</v>
      </c>
      <c r="C2141" s="3" t="s">
        <v>3106</v>
      </c>
      <c r="D2141" s="5">
        <v>2.5571274289358299E-2</v>
      </c>
      <c r="E2141" t="s">
        <v>3113</v>
      </c>
      <c r="F2141" t="s">
        <v>9</v>
      </c>
    </row>
    <row r="2142" spans="1:6" x14ac:dyDescent="0.2">
      <c r="A2142" s="3" t="s">
        <v>3114</v>
      </c>
      <c r="B2142" s="4">
        <v>0.91069666144676498</v>
      </c>
      <c r="C2142" s="3" t="s">
        <v>3106</v>
      </c>
      <c r="D2142" s="5">
        <v>1.3560533348103599E-2</v>
      </c>
      <c r="E2142" t="s">
        <v>3114</v>
      </c>
      <c r="F2142" t="s">
        <v>9</v>
      </c>
    </row>
    <row r="2143" spans="1:6" x14ac:dyDescent="0.2">
      <c r="A2143" s="3" t="s">
        <v>3115</v>
      </c>
      <c r="B2143" s="4">
        <v>0.91023544359842201</v>
      </c>
      <c r="C2143" s="3" t="s">
        <v>3106</v>
      </c>
      <c r="D2143" s="5">
        <v>4.7282720520877598E-2</v>
      </c>
      <c r="E2143" t="s">
        <v>3115</v>
      </c>
      <c r="F2143" t="s">
        <v>9</v>
      </c>
    </row>
    <row r="2144" spans="1:6" x14ac:dyDescent="0.2">
      <c r="A2144" s="3" t="s">
        <v>3116</v>
      </c>
      <c r="B2144" s="4">
        <v>-0.90999414079860297</v>
      </c>
      <c r="C2144" s="3" t="s">
        <v>3117</v>
      </c>
      <c r="D2144" s="5">
        <v>2.4926181578466398E-2</v>
      </c>
      <c r="E2144" t="s">
        <v>3116</v>
      </c>
      <c r="F2144" t="s">
        <v>9</v>
      </c>
    </row>
    <row r="2145" spans="1:6" x14ac:dyDescent="0.2">
      <c r="A2145" s="3" t="s">
        <v>3118</v>
      </c>
      <c r="B2145" s="4">
        <v>0.90949465738930302</v>
      </c>
      <c r="C2145" s="3" t="s">
        <v>3106</v>
      </c>
      <c r="D2145" s="5">
        <v>1.8019976302018501E-2</v>
      </c>
      <c r="E2145" t="s">
        <v>3118</v>
      </c>
      <c r="F2145" t="s">
        <v>9</v>
      </c>
    </row>
    <row r="2146" spans="1:6" x14ac:dyDescent="0.2">
      <c r="A2146" s="3" t="s">
        <v>3119</v>
      </c>
      <c r="B2146" s="4">
        <v>0.90911623096108396</v>
      </c>
      <c r="C2146" s="3" t="s">
        <v>3106</v>
      </c>
      <c r="D2146" s="5">
        <v>2.1611282832536199E-2</v>
      </c>
      <c r="E2146" t="s">
        <v>3119</v>
      </c>
      <c r="F2146" t="s">
        <v>9</v>
      </c>
    </row>
    <row r="2147" spans="1:6" x14ac:dyDescent="0.2">
      <c r="A2147" s="3" t="s">
        <v>3120</v>
      </c>
      <c r="B2147" s="4">
        <v>0.90898921013718104</v>
      </c>
      <c r="C2147" s="3" t="s">
        <v>3106</v>
      </c>
      <c r="D2147" s="5">
        <v>9.9361540793810495E-3</v>
      </c>
      <c r="E2147" t="s">
        <v>3120</v>
      </c>
      <c r="F2147" t="s">
        <v>9</v>
      </c>
    </row>
    <row r="2148" spans="1:6" x14ac:dyDescent="0.2">
      <c r="A2148" s="3" t="s">
        <v>3121</v>
      </c>
      <c r="B2148" s="4">
        <v>-0.90883835431558402</v>
      </c>
      <c r="C2148" s="3" t="s">
        <v>3117</v>
      </c>
      <c r="D2148" s="5">
        <v>2.38946275734099E-3</v>
      </c>
      <c r="E2148" t="s">
        <v>3121</v>
      </c>
      <c r="F2148" t="s">
        <v>9</v>
      </c>
    </row>
    <row r="2149" spans="1:6" x14ac:dyDescent="0.2">
      <c r="A2149" s="3" t="s">
        <v>3122</v>
      </c>
      <c r="B2149" s="4">
        <v>0.90858318188906595</v>
      </c>
      <c r="C2149" s="3" t="s">
        <v>3106</v>
      </c>
      <c r="D2149" s="5">
        <v>1.6165550774152299E-2</v>
      </c>
      <c r="E2149" t="s">
        <v>3122</v>
      </c>
      <c r="F2149" t="s">
        <v>9</v>
      </c>
    </row>
    <row r="2150" spans="1:6" x14ac:dyDescent="0.2">
      <c r="A2150" s="3" t="s">
        <v>3123</v>
      </c>
      <c r="B2150" s="4">
        <v>0.90829110872471697</v>
      </c>
      <c r="C2150" s="3" t="s">
        <v>3106</v>
      </c>
      <c r="D2150" s="5">
        <v>2.95560598672218E-2</v>
      </c>
      <c r="E2150" t="s">
        <v>3123</v>
      </c>
      <c r="F2150" t="s">
        <v>9</v>
      </c>
    </row>
    <row r="2151" spans="1:6" x14ac:dyDescent="0.2">
      <c r="A2151" s="3" t="s">
        <v>3124</v>
      </c>
      <c r="B2151" s="4">
        <v>0.90713975592323204</v>
      </c>
      <c r="C2151" s="3" t="s">
        <v>3106</v>
      </c>
      <c r="D2151" s="5">
        <v>4.1106276575267497E-2</v>
      </c>
      <c r="E2151" t="s">
        <v>3124</v>
      </c>
      <c r="F2151" t="s">
        <v>9</v>
      </c>
    </row>
    <row r="2152" spans="1:6" x14ac:dyDescent="0.2">
      <c r="A2152" s="3" t="s">
        <v>3125</v>
      </c>
      <c r="B2152" s="4">
        <v>0.90705870141075695</v>
      </c>
      <c r="C2152" s="3" t="s">
        <v>3106</v>
      </c>
      <c r="D2152" s="5">
        <v>3.41982033289902E-3</v>
      </c>
      <c r="E2152" t="s">
        <v>3125</v>
      </c>
      <c r="F2152" t="s">
        <v>9</v>
      </c>
    </row>
    <row r="2153" spans="1:6" x14ac:dyDescent="0.2">
      <c r="A2153" s="3" t="s">
        <v>3126</v>
      </c>
      <c r="B2153" s="4">
        <v>0.90602880181454903</v>
      </c>
      <c r="C2153" s="3" t="s">
        <v>3127</v>
      </c>
      <c r="D2153" s="5">
        <v>2.1530220769882601E-2</v>
      </c>
      <c r="E2153" t="s">
        <v>3126</v>
      </c>
      <c r="F2153" t="s">
        <v>9</v>
      </c>
    </row>
    <row r="2154" spans="1:6" x14ac:dyDescent="0.2">
      <c r="A2154" s="3" t="s">
        <v>3128</v>
      </c>
      <c r="B2154" s="4">
        <v>-0.90567812360143196</v>
      </c>
      <c r="C2154" s="3" t="s">
        <v>3129</v>
      </c>
      <c r="D2154" s="5">
        <v>1.4425164958558801E-2</v>
      </c>
      <c r="E2154" t="s">
        <v>3128</v>
      </c>
      <c r="F2154" t="s">
        <v>9</v>
      </c>
    </row>
    <row r="2155" spans="1:6" x14ac:dyDescent="0.2">
      <c r="A2155" s="3" t="s">
        <v>3130</v>
      </c>
      <c r="B2155" s="4">
        <v>-0.90556990643752899</v>
      </c>
      <c r="C2155" s="3" t="s">
        <v>3129</v>
      </c>
      <c r="D2155" s="5">
        <v>4.0993901903198599E-2</v>
      </c>
      <c r="E2155" t="s">
        <v>3130</v>
      </c>
      <c r="F2155" t="s">
        <v>9</v>
      </c>
    </row>
    <row r="2156" spans="1:6" x14ac:dyDescent="0.2">
      <c r="A2156" s="3" t="s">
        <v>3131</v>
      </c>
      <c r="B2156" s="4">
        <v>0.90493864761223497</v>
      </c>
      <c r="C2156" s="3" t="s">
        <v>3127</v>
      </c>
      <c r="D2156" s="5">
        <v>2.0709013298034901E-2</v>
      </c>
      <c r="E2156" t="s">
        <v>3131</v>
      </c>
      <c r="F2156" t="s">
        <v>9</v>
      </c>
    </row>
    <row r="2157" spans="1:6" x14ac:dyDescent="0.2">
      <c r="A2157" s="3" t="s">
        <v>3132</v>
      </c>
      <c r="B2157" s="4">
        <v>0.90465830209251996</v>
      </c>
      <c r="C2157" s="3" t="s">
        <v>3127</v>
      </c>
      <c r="D2157" s="5">
        <v>1.41436934379757E-2</v>
      </c>
      <c r="E2157" t="s">
        <v>3132</v>
      </c>
      <c r="F2157" t="s">
        <v>9</v>
      </c>
    </row>
    <row r="2158" spans="1:6" x14ac:dyDescent="0.2">
      <c r="A2158" s="3" t="s">
        <v>3133</v>
      </c>
      <c r="B2158" s="4">
        <v>0.904520812090015</v>
      </c>
      <c r="C2158" s="3" t="s">
        <v>3127</v>
      </c>
      <c r="D2158" s="5">
        <v>2.4454513252674E-2</v>
      </c>
      <c r="E2158" t="s">
        <v>3133</v>
      </c>
      <c r="F2158" t="s">
        <v>9</v>
      </c>
    </row>
    <row r="2159" spans="1:6" x14ac:dyDescent="0.2">
      <c r="A2159" s="3" t="s">
        <v>3134</v>
      </c>
      <c r="B2159" s="4">
        <v>-0.90325269246100304</v>
      </c>
      <c r="C2159" s="3" t="s">
        <v>3129</v>
      </c>
      <c r="D2159" s="5">
        <v>3.9282439171374701E-2</v>
      </c>
      <c r="E2159" t="s">
        <v>3134</v>
      </c>
      <c r="F2159" t="s">
        <v>9</v>
      </c>
    </row>
    <row r="2160" spans="1:6" x14ac:dyDescent="0.2">
      <c r="A2160" s="3" t="s">
        <v>3135</v>
      </c>
      <c r="B2160" s="4">
        <v>0.90266732799096705</v>
      </c>
      <c r="C2160" s="3" t="s">
        <v>3127</v>
      </c>
      <c r="D2160" s="5">
        <v>1.11868301331001E-2</v>
      </c>
      <c r="E2160" t="s">
        <v>3135</v>
      </c>
      <c r="F2160" t="s">
        <v>9</v>
      </c>
    </row>
    <row r="2161" spans="1:6" x14ac:dyDescent="0.2">
      <c r="A2161" s="3" t="s">
        <v>3136</v>
      </c>
      <c r="B2161" s="4">
        <v>0.90264738232990005</v>
      </c>
      <c r="C2161" s="3" t="s">
        <v>3127</v>
      </c>
      <c r="D2161" s="5">
        <v>9.3374165229514403E-3</v>
      </c>
      <c r="E2161" t="s">
        <v>3136</v>
      </c>
      <c r="F2161" t="s">
        <v>9</v>
      </c>
    </row>
    <row r="2162" spans="1:6" x14ac:dyDescent="0.2">
      <c r="A2162" s="3" t="s">
        <v>3137</v>
      </c>
      <c r="B2162" s="4">
        <v>-0.90216734509070395</v>
      </c>
      <c r="C2162" s="3" t="s">
        <v>3129</v>
      </c>
      <c r="D2162" s="5">
        <v>4.0137933876842398E-2</v>
      </c>
      <c r="E2162" t="s">
        <v>3137</v>
      </c>
      <c r="F2162" t="s">
        <v>9</v>
      </c>
    </row>
    <row r="2163" spans="1:6" x14ac:dyDescent="0.2">
      <c r="A2163" s="3" t="s">
        <v>3138</v>
      </c>
      <c r="B2163" s="4">
        <v>0.90129223738828201</v>
      </c>
      <c r="C2163" s="3" t="s">
        <v>3127</v>
      </c>
      <c r="D2163" s="5">
        <v>6.2281475986322703E-3</v>
      </c>
      <c r="E2163" t="s">
        <v>3138</v>
      </c>
      <c r="F2163" t="s">
        <v>9</v>
      </c>
    </row>
    <row r="2164" spans="1:6" x14ac:dyDescent="0.2">
      <c r="A2164" s="3" t="s">
        <v>3139</v>
      </c>
      <c r="B2164" s="4">
        <v>0.90102445901830697</v>
      </c>
      <c r="C2164" s="3" t="s">
        <v>3127</v>
      </c>
      <c r="D2164" s="5">
        <v>9.5214356579281598E-3</v>
      </c>
      <c r="E2164" t="s">
        <v>3139</v>
      </c>
      <c r="F2164" t="s">
        <v>9</v>
      </c>
    </row>
    <row r="2165" spans="1:6" x14ac:dyDescent="0.2">
      <c r="A2165" s="3" t="s">
        <v>3140</v>
      </c>
      <c r="B2165" s="4">
        <v>0.90034048233258401</v>
      </c>
      <c r="C2165" s="3" t="s">
        <v>3127</v>
      </c>
      <c r="D2165" s="5">
        <v>2.3099605582809199E-2</v>
      </c>
      <c r="E2165" t="s">
        <v>3140</v>
      </c>
      <c r="F2165" t="s">
        <v>9</v>
      </c>
    </row>
    <row r="2166" spans="1:6" x14ac:dyDescent="0.2">
      <c r="A2166" s="3" t="s">
        <v>3141</v>
      </c>
      <c r="B2166" s="4">
        <v>-0.90032914444729395</v>
      </c>
      <c r="C2166" s="3" t="s">
        <v>3129</v>
      </c>
      <c r="D2166" s="5">
        <v>5.69610649470614E-3</v>
      </c>
      <c r="E2166" t="s">
        <v>3141</v>
      </c>
      <c r="F2166" t="s">
        <v>9</v>
      </c>
    </row>
    <row r="2167" spans="1:6" x14ac:dyDescent="0.2">
      <c r="A2167" s="3" t="s">
        <v>3142</v>
      </c>
      <c r="B2167" s="4">
        <v>-0.900277420934117</v>
      </c>
      <c r="C2167" s="3" t="s">
        <v>3129</v>
      </c>
      <c r="D2167" s="5">
        <v>1.9494024778416599E-3</v>
      </c>
      <c r="E2167" t="s">
        <v>3142</v>
      </c>
      <c r="F2167" t="s">
        <v>9</v>
      </c>
    </row>
    <row r="2168" spans="1:6" x14ac:dyDescent="0.2">
      <c r="A2168" s="3" t="s">
        <v>3143</v>
      </c>
      <c r="B2168" s="4">
        <v>0.90017315442287504</v>
      </c>
      <c r="C2168" s="3" t="s">
        <v>3127</v>
      </c>
      <c r="D2168" s="5">
        <v>3.9259907444598599E-3</v>
      </c>
      <c r="E2168" t="s">
        <v>3143</v>
      </c>
      <c r="F2168" t="s">
        <v>9</v>
      </c>
    </row>
    <row r="2169" spans="1:6" x14ac:dyDescent="0.2">
      <c r="A2169" s="3" t="s">
        <v>3144</v>
      </c>
      <c r="B2169" s="4">
        <v>0.90009620653732303</v>
      </c>
      <c r="C2169" s="3" t="s">
        <v>3127</v>
      </c>
      <c r="D2169" s="5">
        <v>5.5060328510387101E-3</v>
      </c>
      <c r="E2169" t="s">
        <v>3144</v>
      </c>
      <c r="F2169" t="s">
        <v>9</v>
      </c>
    </row>
    <row r="2170" spans="1:6" x14ac:dyDescent="0.2">
      <c r="A2170" s="3" t="s">
        <v>3145</v>
      </c>
      <c r="B2170" s="4">
        <v>0.90001961818477605</v>
      </c>
      <c r="C2170" s="3" t="s">
        <v>3127</v>
      </c>
      <c r="D2170" s="5">
        <v>4.1031579596341197E-2</v>
      </c>
      <c r="E2170" t="s">
        <v>3145</v>
      </c>
      <c r="F2170" t="s">
        <v>9</v>
      </c>
    </row>
    <row r="2171" spans="1:6" x14ac:dyDescent="0.2">
      <c r="A2171" s="3" t="s">
        <v>3146</v>
      </c>
      <c r="B2171" s="4">
        <v>0.89997827231152405</v>
      </c>
      <c r="C2171" s="3" t="s">
        <v>3127</v>
      </c>
      <c r="D2171" s="5">
        <v>2.8998555861021701E-2</v>
      </c>
      <c r="E2171" t="s">
        <v>3146</v>
      </c>
      <c r="F2171" t="s">
        <v>9</v>
      </c>
    </row>
    <row r="2172" spans="1:6" x14ac:dyDescent="0.2">
      <c r="A2172" s="3" t="s">
        <v>3147</v>
      </c>
      <c r="B2172" s="4">
        <v>-0.89988110935115295</v>
      </c>
      <c r="C2172" s="3" t="s">
        <v>3129</v>
      </c>
      <c r="D2172" s="5">
        <v>4.8342240803196601E-2</v>
      </c>
      <c r="E2172" t="s">
        <v>3147</v>
      </c>
      <c r="F2172" t="s">
        <v>9</v>
      </c>
    </row>
    <row r="2173" spans="1:6" x14ac:dyDescent="0.2">
      <c r="A2173" s="3" t="s">
        <v>3148</v>
      </c>
      <c r="B2173" s="4">
        <v>-0.89979901572364895</v>
      </c>
      <c r="C2173" s="3" t="s">
        <v>3129</v>
      </c>
      <c r="D2173" s="5">
        <v>3.7639286595549097E-2</v>
      </c>
      <c r="E2173" t="s">
        <v>3148</v>
      </c>
      <c r="F2173" t="s">
        <v>9</v>
      </c>
    </row>
    <row r="2174" spans="1:6" x14ac:dyDescent="0.2">
      <c r="A2174" s="3" t="s">
        <v>3149</v>
      </c>
      <c r="B2174" s="4">
        <v>0.89957507982063201</v>
      </c>
      <c r="C2174" s="3" t="s">
        <v>3127</v>
      </c>
      <c r="D2174" s="5">
        <v>2.5899872327521601E-2</v>
      </c>
      <c r="E2174" t="s">
        <v>3149</v>
      </c>
      <c r="F2174" t="s">
        <v>9</v>
      </c>
    </row>
    <row r="2175" spans="1:6" x14ac:dyDescent="0.2">
      <c r="A2175" s="3" t="s">
        <v>3150</v>
      </c>
      <c r="B2175" s="4">
        <v>-0.89935643662789699</v>
      </c>
      <c r="C2175" s="3" t="s">
        <v>3129</v>
      </c>
      <c r="D2175" s="5">
        <v>3.0528082576411899E-2</v>
      </c>
      <c r="E2175" t="s">
        <v>3150</v>
      </c>
      <c r="F2175" t="s">
        <v>9</v>
      </c>
    </row>
    <row r="2176" spans="1:6" x14ac:dyDescent="0.2">
      <c r="A2176" s="3" t="s">
        <v>3151</v>
      </c>
      <c r="B2176" s="4">
        <v>-0.89918636579397404</v>
      </c>
      <c r="C2176" s="3" t="s">
        <v>3129</v>
      </c>
      <c r="D2176" s="5">
        <v>3.7835826675771601E-2</v>
      </c>
      <c r="E2176" t="s">
        <v>3151</v>
      </c>
      <c r="F2176" t="s">
        <v>9</v>
      </c>
    </row>
    <row r="2177" spans="1:6" x14ac:dyDescent="0.2">
      <c r="A2177" s="3" t="s">
        <v>3152</v>
      </c>
      <c r="B2177" s="4">
        <v>-0.89847754227336496</v>
      </c>
      <c r="C2177" s="3" t="s">
        <v>3153</v>
      </c>
      <c r="D2177" s="5">
        <v>1.2039665783648E-2</v>
      </c>
      <c r="E2177" t="s">
        <v>3152</v>
      </c>
      <c r="F2177" t="s">
        <v>9</v>
      </c>
    </row>
    <row r="2178" spans="1:6" x14ac:dyDescent="0.2">
      <c r="A2178" s="3" t="s">
        <v>3154</v>
      </c>
      <c r="B2178" s="4">
        <v>-0.89797856159721601</v>
      </c>
      <c r="C2178" s="3" t="s">
        <v>3153</v>
      </c>
      <c r="D2178" s="5">
        <v>2.17955298018268E-2</v>
      </c>
      <c r="E2178" t="s">
        <v>3154</v>
      </c>
      <c r="F2178" t="s">
        <v>9</v>
      </c>
    </row>
    <row r="2179" spans="1:6" x14ac:dyDescent="0.2">
      <c r="A2179" s="3" t="s">
        <v>3155</v>
      </c>
      <c r="B2179" s="4">
        <v>0.89781249670609398</v>
      </c>
      <c r="C2179" s="3" t="s">
        <v>3156</v>
      </c>
      <c r="D2179" s="5">
        <v>4.4032392833241701E-2</v>
      </c>
      <c r="E2179" t="s">
        <v>3155</v>
      </c>
      <c r="F2179" t="s">
        <v>9</v>
      </c>
    </row>
    <row r="2180" spans="1:6" x14ac:dyDescent="0.2">
      <c r="A2180" s="3" t="s">
        <v>3157</v>
      </c>
      <c r="B2180" s="4">
        <v>0.89666283989759599</v>
      </c>
      <c r="C2180" s="3" t="s">
        <v>3156</v>
      </c>
      <c r="D2180" s="5">
        <v>6.8974814573101399E-3</v>
      </c>
      <c r="E2180" t="s">
        <v>3157</v>
      </c>
      <c r="F2180" t="s">
        <v>9</v>
      </c>
    </row>
    <row r="2181" spans="1:6" x14ac:dyDescent="0.2">
      <c r="A2181" s="3" t="s">
        <v>3158</v>
      </c>
      <c r="B2181" s="4">
        <v>0.89625308033631801</v>
      </c>
      <c r="C2181" s="3" t="s">
        <v>3156</v>
      </c>
      <c r="D2181" s="5">
        <v>1.00081077185075E-2</v>
      </c>
      <c r="E2181" t="s">
        <v>3158</v>
      </c>
      <c r="F2181" t="s">
        <v>9</v>
      </c>
    </row>
    <row r="2182" spans="1:6" x14ac:dyDescent="0.2">
      <c r="A2182" s="3" t="s">
        <v>3159</v>
      </c>
      <c r="B2182" s="4">
        <v>0.89593228128063596</v>
      </c>
      <c r="C2182" s="3" t="s">
        <v>3156</v>
      </c>
      <c r="D2182" s="5">
        <v>4.4659985704999803E-3</v>
      </c>
      <c r="E2182" t="s">
        <v>3159</v>
      </c>
      <c r="F2182" t="s">
        <v>9</v>
      </c>
    </row>
    <row r="2183" spans="1:6" x14ac:dyDescent="0.2">
      <c r="A2183" s="3" t="s">
        <v>3160</v>
      </c>
      <c r="B2183" s="4">
        <v>-0.89538066015527396</v>
      </c>
      <c r="C2183" s="3" t="s">
        <v>3153</v>
      </c>
      <c r="D2183" s="5">
        <v>4.2368476946350701E-2</v>
      </c>
      <c r="E2183" t="s">
        <v>3160</v>
      </c>
      <c r="F2183" t="s">
        <v>9</v>
      </c>
    </row>
    <row r="2184" spans="1:6" x14ac:dyDescent="0.2">
      <c r="A2184" s="3" t="s">
        <v>3161</v>
      </c>
      <c r="B2184" s="4">
        <v>-0.89450159649073102</v>
      </c>
      <c r="C2184" s="3" t="s">
        <v>3153</v>
      </c>
      <c r="D2184" s="5">
        <v>3.15581738392893E-2</v>
      </c>
      <c r="E2184" t="s">
        <v>3161</v>
      </c>
      <c r="F2184" t="s">
        <v>9</v>
      </c>
    </row>
    <row r="2185" spans="1:6" x14ac:dyDescent="0.2">
      <c r="A2185" s="3" t="s">
        <v>3162</v>
      </c>
      <c r="B2185" s="4">
        <v>0.89363437344800001</v>
      </c>
      <c r="C2185" s="3" t="s">
        <v>3156</v>
      </c>
      <c r="D2185" s="5">
        <v>2.2416241689725201E-2</v>
      </c>
      <c r="E2185" t="s">
        <v>3162</v>
      </c>
      <c r="F2185" t="s">
        <v>9</v>
      </c>
    </row>
    <row r="2186" spans="1:6" x14ac:dyDescent="0.2">
      <c r="A2186" s="3" t="s">
        <v>3163</v>
      </c>
      <c r="B2186" s="4">
        <v>0.89320022619015604</v>
      </c>
      <c r="C2186" s="3" t="s">
        <v>3156</v>
      </c>
      <c r="D2186" s="5">
        <v>1.50888682578751E-2</v>
      </c>
      <c r="E2186" t="s">
        <v>3163</v>
      </c>
      <c r="F2186" t="s">
        <v>9</v>
      </c>
    </row>
    <row r="2187" spans="1:6" x14ac:dyDescent="0.2">
      <c r="A2187" s="3" t="s">
        <v>3164</v>
      </c>
      <c r="B2187" s="4">
        <v>-0.89250891870917204</v>
      </c>
      <c r="C2187" s="3" t="s">
        <v>3153</v>
      </c>
      <c r="D2187" s="5">
        <v>1.7841494438017799E-3</v>
      </c>
      <c r="E2187" t="s">
        <v>3164</v>
      </c>
      <c r="F2187" t="s">
        <v>9</v>
      </c>
    </row>
    <row r="2188" spans="1:6" x14ac:dyDescent="0.2">
      <c r="A2188" s="3" t="s">
        <v>3165</v>
      </c>
      <c r="B2188" s="4">
        <v>-0.89226969122015198</v>
      </c>
      <c r="C2188" s="3" t="s">
        <v>3153</v>
      </c>
      <c r="D2188" s="5">
        <v>2.01848131240553E-2</v>
      </c>
      <c r="E2188" t="s">
        <v>3165</v>
      </c>
      <c r="F2188" t="s">
        <v>9</v>
      </c>
    </row>
    <row r="2189" spans="1:6" x14ac:dyDescent="0.2">
      <c r="A2189" s="3" t="s">
        <v>3166</v>
      </c>
      <c r="B2189" s="4">
        <v>-0.89219626607411595</v>
      </c>
      <c r="C2189" s="3" t="s">
        <v>3153</v>
      </c>
      <c r="D2189" s="5">
        <v>2.2371230878101899E-2</v>
      </c>
      <c r="E2189" t="s">
        <v>3166</v>
      </c>
      <c r="F2189" t="s">
        <v>9</v>
      </c>
    </row>
    <row r="2190" spans="1:6" x14ac:dyDescent="0.2">
      <c r="A2190" s="3" t="s">
        <v>3167</v>
      </c>
      <c r="B2190" s="4">
        <v>0.89179353533054195</v>
      </c>
      <c r="C2190" s="3" t="s">
        <v>3156</v>
      </c>
      <c r="D2190" s="5">
        <v>6.51433685499553E-3</v>
      </c>
      <c r="E2190" t="s">
        <v>3167</v>
      </c>
      <c r="F2190" t="s">
        <v>9</v>
      </c>
    </row>
    <row r="2191" spans="1:6" x14ac:dyDescent="0.2">
      <c r="A2191" s="3" t="s">
        <v>3168</v>
      </c>
      <c r="B2191" s="4">
        <v>0.89104605437350004</v>
      </c>
      <c r="C2191" s="3" t="s">
        <v>3169</v>
      </c>
      <c r="D2191" s="5">
        <v>5.7829826214058E-3</v>
      </c>
      <c r="E2191" t="s">
        <v>3168</v>
      </c>
      <c r="F2191" t="s">
        <v>9</v>
      </c>
    </row>
    <row r="2192" spans="1:6" x14ac:dyDescent="0.2">
      <c r="A2192" s="3" t="s">
        <v>3170</v>
      </c>
      <c r="B2192" s="4">
        <v>0.89056407144673999</v>
      </c>
      <c r="C2192" s="3" t="s">
        <v>3169</v>
      </c>
      <c r="D2192" s="5">
        <v>4.7597826632205797E-3</v>
      </c>
      <c r="E2192" t="s">
        <v>3170</v>
      </c>
      <c r="F2192" t="s">
        <v>9</v>
      </c>
    </row>
    <row r="2193" spans="1:6" x14ac:dyDescent="0.2">
      <c r="A2193" s="3" t="s">
        <v>3171</v>
      </c>
      <c r="B2193" s="4">
        <v>0.89031116291120904</v>
      </c>
      <c r="C2193" s="3" t="s">
        <v>3169</v>
      </c>
      <c r="D2193" s="5">
        <v>1.06546138284966E-2</v>
      </c>
      <c r="E2193" t="s">
        <v>3171</v>
      </c>
      <c r="F2193" t="s">
        <v>9</v>
      </c>
    </row>
    <row r="2194" spans="1:6" x14ac:dyDescent="0.2">
      <c r="A2194" s="3" t="s">
        <v>3172</v>
      </c>
      <c r="B2194" s="4">
        <v>-0.88930910308006905</v>
      </c>
      <c r="C2194" s="3" t="s">
        <v>3173</v>
      </c>
      <c r="D2194" s="5">
        <v>4.1922274526505397E-2</v>
      </c>
      <c r="E2194" t="s">
        <v>3172</v>
      </c>
      <c r="F2194" t="s">
        <v>9</v>
      </c>
    </row>
    <row r="2195" spans="1:6" x14ac:dyDescent="0.2">
      <c r="A2195" s="3" t="s">
        <v>3174</v>
      </c>
      <c r="B2195" s="4">
        <v>-0.88885064565237104</v>
      </c>
      <c r="C2195" s="3" t="s">
        <v>3173</v>
      </c>
      <c r="D2195" s="5">
        <v>2.8426311591845201E-2</v>
      </c>
      <c r="E2195" t="s">
        <v>3174</v>
      </c>
      <c r="F2195" t="s">
        <v>9</v>
      </c>
    </row>
    <row r="2196" spans="1:6" x14ac:dyDescent="0.2">
      <c r="A2196" s="3" t="s">
        <v>3175</v>
      </c>
      <c r="B2196" s="4">
        <v>0.88877021087758601</v>
      </c>
      <c r="C2196" s="3" t="s">
        <v>3169</v>
      </c>
      <c r="D2196" s="5">
        <v>2.36961599632333E-2</v>
      </c>
      <c r="E2196" t="s">
        <v>3175</v>
      </c>
      <c r="F2196" t="s">
        <v>9</v>
      </c>
    </row>
    <row r="2197" spans="1:6" x14ac:dyDescent="0.2">
      <c r="A2197" s="3" t="s">
        <v>3176</v>
      </c>
      <c r="B2197" s="4">
        <v>0.88738039139906699</v>
      </c>
      <c r="C2197" s="3" t="s">
        <v>3169</v>
      </c>
      <c r="D2197" s="5">
        <v>3.2768000330022903E-2</v>
      </c>
      <c r="E2197" t="s">
        <v>3176</v>
      </c>
      <c r="F2197" t="s">
        <v>9</v>
      </c>
    </row>
    <row r="2198" spans="1:6" x14ac:dyDescent="0.2">
      <c r="A2198" s="3" t="s">
        <v>3177</v>
      </c>
      <c r="B2198" s="4">
        <v>0.88633035359548296</v>
      </c>
      <c r="C2198" s="3" t="s">
        <v>3169</v>
      </c>
      <c r="D2198" s="5">
        <v>2.7753657465814499E-2</v>
      </c>
      <c r="E2198" t="s">
        <v>3177</v>
      </c>
      <c r="F2198" t="s">
        <v>9</v>
      </c>
    </row>
    <row r="2199" spans="1:6" x14ac:dyDescent="0.2">
      <c r="A2199" s="3" t="s">
        <v>3178</v>
      </c>
      <c r="B2199" s="4">
        <v>0.88624345185364495</v>
      </c>
      <c r="C2199" s="3" t="s">
        <v>3169</v>
      </c>
      <c r="D2199" s="5">
        <v>1.6762828256245099E-2</v>
      </c>
      <c r="E2199" t="s">
        <v>3178</v>
      </c>
      <c r="F2199" t="s">
        <v>9</v>
      </c>
    </row>
    <row r="2200" spans="1:6" x14ac:dyDescent="0.2">
      <c r="A2200" s="3" t="s">
        <v>3179</v>
      </c>
      <c r="B2200" s="4">
        <v>0.88588908548201095</v>
      </c>
      <c r="C2200" s="3" t="s">
        <v>3169</v>
      </c>
      <c r="D2200" s="5">
        <v>1.10891259139863E-2</v>
      </c>
      <c r="E2200" t="s">
        <v>3179</v>
      </c>
      <c r="F2200" t="s">
        <v>9</v>
      </c>
    </row>
    <row r="2201" spans="1:6" x14ac:dyDescent="0.2">
      <c r="A2201" s="3" t="s">
        <v>3180</v>
      </c>
      <c r="B2201" s="4">
        <v>0.88567781899658304</v>
      </c>
      <c r="C2201" s="3" t="s">
        <v>3169</v>
      </c>
      <c r="D2201" s="5">
        <v>4.8923881406299899E-2</v>
      </c>
      <c r="E2201" t="s">
        <v>3180</v>
      </c>
      <c r="F2201" t="s">
        <v>9</v>
      </c>
    </row>
    <row r="2202" spans="1:6" x14ac:dyDescent="0.2">
      <c r="A2202" s="3" t="s">
        <v>3181</v>
      </c>
      <c r="B2202" s="4">
        <v>0.88502914087332996</v>
      </c>
      <c r="C2202" s="3" t="s">
        <v>3169</v>
      </c>
      <c r="D2202" s="5">
        <v>1.27343213211052E-2</v>
      </c>
      <c r="E2202" t="s">
        <v>3181</v>
      </c>
      <c r="F2202" t="s">
        <v>9</v>
      </c>
    </row>
    <row r="2203" spans="1:6" x14ac:dyDescent="0.2">
      <c r="A2203" s="3" t="s">
        <v>3182</v>
      </c>
      <c r="B2203" s="4">
        <v>0.88380884471737697</v>
      </c>
      <c r="C2203" s="3" t="s">
        <v>3169</v>
      </c>
      <c r="D2203" s="5">
        <v>3.1439737930571802E-2</v>
      </c>
      <c r="E2203" t="s">
        <v>3182</v>
      </c>
      <c r="F2203" t="s">
        <v>9</v>
      </c>
    </row>
    <row r="2204" spans="1:6" x14ac:dyDescent="0.2">
      <c r="A2204" s="3" t="s">
        <v>3183</v>
      </c>
      <c r="B2204" s="4">
        <v>0.883473379376021</v>
      </c>
      <c r="C2204" s="3" t="s">
        <v>3184</v>
      </c>
      <c r="D2204" s="5">
        <v>1.15194258725179E-2</v>
      </c>
      <c r="E2204" t="s">
        <v>3183</v>
      </c>
      <c r="F2204" t="s">
        <v>9</v>
      </c>
    </row>
    <row r="2205" spans="1:6" x14ac:dyDescent="0.2">
      <c r="A2205" s="3" t="s">
        <v>3185</v>
      </c>
      <c r="B2205" s="4">
        <v>0.88304449315806199</v>
      </c>
      <c r="C2205" s="3" t="s">
        <v>3184</v>
      </c>
      <c r="D2205" s="5">
        <v>1.8494495424000099E-2</v>
      </c>
      <c r="E2205" t="s">
        <v>3185</v>
      </c>
      <c r="F2205" t="s">
        <v>9</v>
      </c>
    </row>
    <row r="2206" spans="1:6" x14ac:dyDescent="0.2">
      <c r="A2206" s="3" t="s">
        <v>3186</v>
      </c>
      <c r="B2206" s="4">
        <v>-0.88285962045578803</v>
      </c>
      <c r="C2206" s="3" t="s">
        <v>3187</v>
      </c>
      <c r="D2206" s="5">
        <v>1.5783075539619499E-2</v>
      </c>
      <c r="E2206" t="s">
        <v>3186</v>
      </c>
      <c r="F2206" t="s">
        <v>9</v>
      </c>
    </row>
    <row r="2207" spans="1:6" x14ac:dyDescent="0.2">
      <c r="A2207" s="3" t="s">
        <v>3188</v>
      </c>
      <c r="B2207" s="4">
        <v>0.88263238691997603</v>
      </c>
      <c r="C2207" s="3" t="s">
        <v>3184</v>
      </c>
      <c r="D2207" s="5">
        <v>8.1572506391094993E-3</v>
      </c>
      <c r="E2207" t="s">
        <v>3188</v>
      </c>
      <c r="F2207" t="s">
        <v>9</v>
      </c>
    </row>
    <row r="2208" spans="1:6" x14ac:dyDescent="0.2">
      <c r="A2208" s="3" t="s">
        <v>3189</v>
      </c>
      <c r="B2208" s="4">
        <v>-0.88252615578887605</v>
      </c>
      <c r="C2208" s="3" t="s">
        <v>3187</v>
      </c>
      <c r="D2208" s="5">
        <v>1.9839466008987401E-2</v>
      </c>
      <c r="E2208" t="s">
        <v>3189</v>
      </c>
      <c r="F2208" t="s">
        <v>9</v>
      </c>
    </row>
    <row r="2209" spans="1:6" x14ac:dyDescent="0.2">
      <c r="A2209" s="3" t="s">
        <v>3190</v>
      </c>
      <c r="B2209" s="4">
        <v>0.88226348195343796</v>
      </c>
      <c r="C2209" s="3" t="s">
        <v>3184</v>
      </c>
      <c r="D2209" s="5">
        <v>4.3904889452037098E-2</v>
      </c>
      <c r="E2209" t="s">
        <v>3190</v>
      </c>
      <c r="F2209" t="s">
        <v>9</v>
      </c>
    </row>
    <row r="2210" spans="1:6" x14ac:dyDescent="0.2">
      <c r="A2210" s="3" t="s">
        <v>3191</v>
      </c>
      <c r="B2210" s="4">
        <v>-0.88203973527794099</v>
      </c>
      <c r="C2210" s="3" t="s">
        <v>3187</v>
      </c>
      <c r="D2210" s="5">
        <v>3.0111926737604398E-2</v>
      </c>
      <c r="E2210" t="s">
        <v>3191</v>
      </c>
      <c r="F2210" t="s">
        <v>9</v>
      </c>
    </row>
    <row r="2211" spans="1:6" x14ac:dyDescent="0.2">
      <c r="A2211" s="3" t="s">
        <v>3192</v>
      </c>
      <c r="B2211" s="4">
        <v>0.88203348819990701</v>
      </c>
      <c r="C2211" s="3" t="s">
        <v>3184</v>
      </c>
      <c r="D2211" s="5">
        <v>2.4866102925818801E-2</v>
      </c>
      <c r="E2211" t="s">
        <v>3192</v>
      </c>
      <c r="F2211" t="s">
        <v>9</v>
      </c>
    </row>
    <row r="2212" spans="1:6" x14ac:dyDescent="0.2">
      <c r="A2212" s="3" t="s">
        <v>3193</v>
      </c>
      <c r="B2212" s="4">
        <v>0.88196472022774997</v>
      </c>
      <c r="C2212" s="3" t="s">
        <v>3184</v>
      </c>
      <c r="D2212" s="5">
        <v>2.06785509279085E-2</v>
      </c>
      <c r="E2212" t="s">
        <v>3193</v>
      </c>
      <c r="F2212" t="s">
        <v>9</v>
      </c>
    </row>
    <row r="2213" spans="1:6" x14ac:dyDescent="0.2">
      <c r="A2213" s="3" t="s">
        <v>3194</v>
      </c>
      <c r="B2213" s="4">
        <v>-0.88182797079476005</v>
      </c>
      <c r="C2213" s="3" t="s">
        <v>3187</v>
      </c>
      <c r="D2213" s="5">
        <v>2.0316613082952101E-2</v>
      </c>
      <c r="E2213" t="s">
        <v>3194</v>
      </c>
      <c r="F2213" t="s">
        <v>9</v>
      </c>
    </row>
    <row r="2214" spans="1:6" x14ac:dyDescent="0.2">
      <c r="A2214" s="3" t="s">
        <v>3195</v>
      </c>
      <c r="B2214" s="4">
        <v>0.88080924187007303</v>
      </c>
      <c r="C2214" s="3" t="s">
        <v>3184</v>
      </c>
      <c r="D2214" s="5">
        <v>7.3174082305590702E-3</v>
      </c>
      <c r="E2214" t="s">
        <v>3195</v>
      </c>
      <c r="F2214" t="s">
        <v>9</v>
      </c>
    </row>
    <row r="2215" spans="1:6" x14ac:dyDescent="0.2">
      <c r="A2215" s="3" t="s">
        <v>3196</v>
      </c>
      <c r="B2215" s="4">
        <v>0.88051150289616797</v>
      </c>
      <c r="C2215" s="3" t="s">
        <v>3184</v>
      </c>
      <c r="D2215" s="5">
        <v>6.8974814573101399E-3</v>
      </c>
      <c r="E2215" t="s">
        <v>3196</v>
      </c>
      <c r="F2215" t="s">
        <v>9</v>
      </c>
    </row>
    <row r="2216" spans="1:6" x14ac:dyDescent="0.2">
      <c r="A2216" s="3" t="s">
        <v>3197</v>
      </c>
      <c r="B2216" s="4">
        <v>0.88024596745311401</v>
      </c>
      <c r="C2216" s="3" t="s">
        <v>3184</v>
      </c>
      <c r="D2216" s="5">
        <v>2.7078018429932401E-2</v>
      </c>
      <c r="E2216" t="s">
        <v>3197</v>
      </c>
      <c r="F2216" t="s">
        <v>9</v>
      </c>
    </row>
    <row r="2217" spans="1:6" x14ac:dyDescent="0.2">
      <c r="A2217" s="3" t="s">
        <v>3198</v>
      </c>
      <c r="B2217" s="4">
        <v>0.88020456448131201</v>
      </c>
      <c r="C2217" s="3" t="s">
        <v>3184</v>
      </c>
      <c r="D2217" s="5">
        <v>1.3477023662601799E-2</v>
      </c>
      <c r="E2217" t="s">
        <v>3198</v>
      </c>
      <c r="F2217" t="s">
        <v>9</v>
      </c>
    </row>
    <row r="2218" spans="1:6" x14ac:dyDescent="0.2">
      <c r="A2218" s="3" t="s">
        <v>3199</v>
      </c>
      <c r="B2218" s="4">
        <v>0.87986626028384496</v>
      </c>
      <c r="C2218" s="3" t="s">
        <v>3184</v>
      </c>
      <c r="D2218" s="5">
        <v>9.4118978890384598E-3</v>
      </c>
      <c r="E2218" t="s">
        <v>3199</v>
      </c>
      <c r="F2218" t="s">
        <v>9</v>
      </c>
    </row>
    <row r="2219" spans="1:6" x14ac:dyDescent="0.2">
      <c r="A2219" s="3" t="s">
        <v>3200</v>
      </c>
      <c r="B2219" s="4">
        <v>0.87966571681164796</v>
      </c>
      <c r="C2219" s="3" t="s">
        <v>3184</v>
      </c>
      <c r="D2219" s="5">
        <v>2.6893826507023199E-3</v>
      </c>
      <c r="E2219" t="s">
        <v>3200</v>
      </c>
      <c r="F2219" t="s">
        <v>9</v>
      </c>
    </row>
    <row r="2220" spans="1:6" x14ac:dyDescent="0.2">
      <c r="A2220" s="3" t="s">
        <v>3201</v>
      </c>
      <c r="B2220" s="4">
        <v>-0.87953538989073499</v>
      </c>
      <c r="C2220" s="3" t="s">
        <v>3187</v>
      </c>
      <c r="D2220" s="5">
        <v>1.6172259722224299E-2</v>
      </c>
      <c r="E2220" t="s">
        <v>3201</v>
      </c>
      <c r="F2220" t="s">
        <v>9</v>
      </c>
    </row>
    <row r="2221" spans="1:6" x14ac:dyDescent="0.2">
      <c r="A2221" s="3" t="s">
        <v>3202</v>
      </c>
      <c r="B2221" s="4">
        <v>-0.87932744224481896</v>
      </c>
      <c r="C2221" s="3" t="s">
        <v>3187</v>
      </c>
      <c r="D2221" s="5">
        <v>1.1314111712098E-2</v>
      </c>
      <c r="E2221" t="s">
        <v>3202</v>
      </c>
      <c r="F2221" t="s">
        <v>9</v>
      </c>
    </row>
    <row r="2222" spans="1:6" x14ac:dyDescent="0.2">
      <c r="A2222" s="3" t="s">
        <v>3203</v>
      </c>
      <c r="B2222" s="4">
        <v>0.87855122290108101</v>
      </c>
      <c r="C2222" s="3" t="s">
        <v>3184</v>
      </c>
      <c r="D2222" s="5">
        <v>1.07514014243338E-2</v>
      </c>
      <c r="E2222" t="s">
        <v>3203</v>
      </c>
      <c r="F2222" t="s">
        <v>9</v>
      </c>
    </row>
    <row r="2223" spans="1:6" x14ac:dyDescent="0.2">
      <c r="A2223" s="3" t="s">
        <v>3204</v>
      </c>
      <c r="B2223" s="4">
        <v>0.87848967313655701</v>
      </c>
      <c r="C2223" s="3" t="s">
        <v>3184</v>
      </c>
      <c r="D2223" s="5">
        <v>1.6052432001547001E-2</v>
      </c>
      <c r="E2223" t="s">
        <v>3204</v>
      </c>
      <c r="F2223" t="s">
        <v>9</v>
      </c>
    </row>
    <row r="2224" spans="1:6" x14ac:dyDescent="0.2">
      <c r="A2224" s="3" t="s">
        <v>3205</v>
      </c>
      <c r="B2224" s="4">
        <v>-0.87840706105557198</v>
      </c>
      <c r="C2224" s="3" t="s">
        <v>3187</v>
      </c>
      <c r="D2224" s="5">
        <v>9.2478855615259394E-3</v>
      </c>
      <c r="E2224" t="s">
        <v>3205</v>
      </c>
      <c r="F2224" t="s">
        <v>9</v>
      </c>
    </row>
    <row r="2225" spans="1:6" x14ac:dyDescent="0.2">
      <c r="A2225" s="3" t="s">
        <v>3206</v>
      </c>
      <c r="B2225" s="4">
        <v>-0.87796517305963295</v>
      </c>
      <c r="C2225" s="3" t="s">
        <v>3187</v>
      </c>
      <c r="D2225" s="5">
        <v>3.8113836998329903E-2</v>
      </c>
      <c r="E2225" t="s">
        <v>3206</v>
      </c>
      <c r="F2225" t="s">
        <v>9</v>
      </c>
    </row>
    <row r="2226" spans="1:6" x14ac:dyDescent="0.2">
      <c r="A2226" s="3" t="s">
        <v>3207</v>
      </c>
      <c r="B2226" s="4">
        <v>0.87777834316228498</v>
      </c>
      <c r="C2226" s="3" t="s">
        <v>3184</v>
      </c>
      <c r="D2226" s="5">
        <v>3.5951140312283997E-2</v>
      </c>
      <c r="E2226" t="s">
        <v>3207</v>
      </c>
      <c r="F2226" t="s">
        <v>9</v>
      </c>
    </row>
    <row r="2227" spans="1:6" x14ac:dyDescent="0.2">
      <c r="A2227" s="3" t="s">
        <v>3208</v>
      </c>
      <c r="B2227" s="4">
        <v>0.87750314386639705</v>
      </c>
      <c r="C2227" s="3" t="s">
        <v>3184</v>
      </c>
      <c r="D2227" s="5">
        <v>1.11990365749859E-2</v>
      </c>
      <c r="E2227" t="s">
        <v>3208</v>
      </c>
      <c r="F2227" t="s">
        <v>9</v>
      </c>
    </row>
    <row r="2228" spans="1:6" x14ac:dyDescent="0.2">
      <c r="A2228" s="3" t="s">
        <v>3209</v>
      </c>
      <c r="B2228" s="4">
        <v>0.87663677515875804</v>
      </c>
      <c r="C2228" s="3" t="s">
        <v>3184</v>
      </c>
      <c r="D2228" s="5">
        <v>1.88304370394307E-2</v>
      </c>
      <c r="E2228" t="s">
        <v>3209</v>
      </c>
      <c r="F2228" t="s">
        <v>9</v>
      </c>
    </row>
    <row r="2229" spans="1:6" x14ac:dyDescent="0.2">
      <c r="A2229" s="3" t="s">
        <v>3210</v>
      </c>
      <c r="B2229" s="4">
        <v>0.87650246001236498</v>
      </c>
      <c r="C2229" s="3" t="s">
        <v>3184</v>
      </c>
      <c r="D2229" s="5">
        <v>3.6539690775610201E-3</v>
      </c>
      <c r="E2229" t="s">
        <v>3210</v>
      </c>
      <c r="F2229" t="s">
        <v>9</v>
      </c>
    </row>
    <row r="2230" spans="1:6" x14ac:dyDescent="0.2">
      <c r="A2230" s="3" t="s">
        <v>3211</v>
      </c>
      <c r="B2230" s="4">
        <v>-0.87626945670657697</v>
      </c>
      <c r="C2230" s="3" t="s">
        <v>3187</v>
      </c>
      <c r="D2230" s="5">
        <v>1.6165550774152299E-2</v>
      </c>
      <c r="E2230" t="s">
        <v>3211</v>
      </c>
      <c r="F2230" t="s">
        <v>9</v>
      </c>
    </row>
    <row r="2231" spans="1:6" x14ac:dyDescent="0.2">
      <c r="A2231" s="3" t="s">
        <v>3212</v>
      </c>
      <c r="B2231" s="4">
        <v>0.87625242593217201</v>
      </c>
      <c r="C2231" s="3" t="s">
        <v>3184</v>
      </c>
      <c r="D2231" s="5">
        <v>1.0527582990611699E-2</v>
      </c>
      <c r="E2231" t="s">
        <v>3212</v>
      </c>
      <c r="F2231" t="s">
        <v>9</v>
      </c>
    </row>
    <row r="2232" spans="1:6" x14ac:dyDescent="0.2">
      <c r="A2232" s="3" t="s">
        <v>3213</v>
      </c>
      <c r="B2232" s="4">
        <v>-0.87620927910725999</v>
      </c>
      <c r="C2232" s="3" t="s">
        <v>3187</v>
      </c>
      <c r="D2232" s="5">
        <v>4.8868980266076702E-2</v>
      </c>
      <c r="E2232" t="s">
        <v>3213</v>
      </c>
      <c r="F2232" t="s">
        <v>9</v>
      </c>
    </row>
    <row r="2233" spans="1:6" x14ac:dyDescent="0.2">
      <c r="A2233" s="3" t="s">
        <v>3214</v>
      </c>
      <c r="B2233" s="4">
        <v>-0.87587881060858397</v>
      </c>
      <c r="C2233" s="3" t="s">
        <v>3187</v>
      </c>
      <c r="D2233" s="5">
        <v>4.6203227125412902E-2</v>
      </c>
      <c r="E2233" t="s">
        <v>3214</v>
      </c>
      <c r="F2233" t="s">
        <v>9</v>
      </c>
    </row>
    <row r="2234" spans="1:6" x14ac:dyDescent="0.2">
      <c r="A2234" s="3" t="s">
        <v>3215</v>
      </c>
      <c r="B2234" s="4">
        <v>0.87558614206233898</v>
      </c>
      <c r="C2234" s="3" t="s">
        <v>3216</v>
      </c>
      <c r="D2234" s="5">
        <v>1.9745495803070001E-2</v>
      </c>
      <c r="E2234" t="s">
        <v>3215</v>
      </c>
      <c r="F2234" t="s">
        <v>9</v>
      </c>
    </row>
    <row r="2235" spans="1:6" x14ac:dyDescent="0.2">
      <c r="A2235" s="3" t="s">
        <v>3217</v>
      </c>
      <c r="B2235" s="4">
        <v>0.87523914937244196</v>
      </c>
      <c r="C2235" s="3" t="s">
        <v>3216</v>
      </c>
      <c r="D2235" s="5">
        <v>1.05237462814504E-2</v>
      </c>
      <c r="E2235" t="s">
        <v>3217</v>
      </c>
      <c r="F2235" t="s">
        <v>9</v>
      </c>
    </row>
    <row r="2236" spans="1:6" x14ac:dyDescent="0.2">
      <c r="A2236" s="3" t="s">
        <v>3218</v>
      </c>
      <c r="B2236" s="4">
        <v>0.87417511297210304</v>
      </c>
      <c r="C2236" s="3" t="s">
        <v>3216</v>
      </c>
      <c r="D2236" s="5">
        <v>1.72311681995336E-2</v>
      </c>
      <c r="E2236" t="s">
        <v>3218</v>
      </c>
      <c r="F2236" t="s">
        <v>9</v>
      </c>
    </row>
    <row r="2237" spans="1:6" x14ac:dyDescent="0.2">
      <c r="A2237" s="3" t="s">
        <v>3219</v>
      </c>
      <c r="B2237" s="4">
        <v>0.87337003804077995</v>
      </c>
      <c r="C2237" s="3" t="s">
        <v>3216</v>
      </c>
      <c r="D2237" s="5">
        <v>2.88649422426548E-2</v>
      </c>
      <c r="E2237" t="s">
        <v>3219</v>
      </c>
      <c r="F2237" t="s">
        <v>9</v>
      </c>
    </row>
    <row r="2238" spans="1:6" x14ac:dyDescent="0.2">
      <c r="A2238" s="3" t="s">
        <v>3220</v>
      </c>
      <c r="B2238" s="4">
        <v>0.87308038100650198</v>
      </c>
      <c r="C2238" s="3" t="s">
        <v>3216</v>
      </c>
      <c r="D2238" s="5">
        <v>3.9887513352910998E-2</v>
      </c>
      <c r="E2238" t="s">
        <v>3220</v>
      </c>
      <c r="F2238" t="s">
        <v>9</v>
      </c>
    </row>
    <row r="2239" spans="1:6" x14ac:dyDescent="0.2">
      <c r="A2239" s="3" t="s">
        <v>3221</v>
      </c>
      <c r="B2239" s="4">
        <v>-0.87255039198100204</v>
      </c>
      <c r="C2239" s="3" t="s">
        <v>3222</v>
      </c>
      <c r="D2239" s="5">
        <v>3.7186437118892003E-2</v>
      </c>
      <c r="E2239" t="s">
        <v>3221</v>
      </c>
      <c r="F2239" t="s">
        <v>9</v>
      </c>
    </row>
    <row r="2240" spans="1:6" x14ac:dyDescent="0.2">
      <c r="A2240" s="3" t="s">
        <v>3223</v>
      </c>
      <c r="B2240" s="4">
        <v>-0.87253150908836696</v>
      </c>
      <c r="C2240" s="3" t="s">
        <v>3222</v>
      </c>
      <c r="D2240" s="5">
        <v>1.9228203255789101E-2</v>
      </c>
      <c r="E2240" t="s">
        <v>3223</v>
      </c>
      <c r="F2240" t="s">
        <v>9</v>
      </c>
    </row>
    <row r="2241" spans="1:6" x14ac:dyDescent="0.2">
      <c r="A2241" s="3" t="s">
        <v>3224</v>
      </c>
      <c r="B2241" s="4">
        <v>0.87239272674665402</v>
      </c>
      <c r="C2241" s="3" t="s">
        <v>3216</v>
      </c>
      <c r="D2241" s="5">
        <v>4.9291365690612099E-2</v>
      </c>
      <c r="E2241" t="s">
        <v>3224</v>
      </c>
      <c r="F2241" t="s">
        <v>9</v>
      </c>
    </row>
    <row r="2242" spans="1:6" x14ac:dyDescent="0.2">
      <c r="A2242" s="3" t="s">
        <v>3225</v>
      </c>
      <c r="B2242" s="4">
        <v>-0.87231138831261201</v>
      </c>
      <c r="C2242" s="3" t="s">
        <v>3222</v>
      </c>
      <c r="D2242" s="5">
        <v>4.8216880942516603E-2</v>
      </c>
      <c r="E2242" t="s">
        <v>3225</v>
      </c>
      <c r="F2242" t="s">
        <v>9</v>
      </c>
    </row>
    <row r="2243" spans="1:6" x14ac:dyDescent="0.2">
      <c r="A2243" s="3" t="s">
        <v>3226</v>
      </c>
      <c r="B2243" s="4">
        <v>-0.87196304736885799</v>
      </c>
      <c r="C2243" s="3" t="s">
        <v>3222</v>
      </c>
      <c r="D2243" s="5">
        <v>4.6577066716932701E-2</v>
      </c>
      <c r="E2243" t="s">
        <v>3226</v>
      </c>
      <c r="F2243" t="s">
        <v>9</v>
      </c>
    </row>
    <row r="2244" spans="1:6" x14ac:dyDescent="0.2">
      <c r="A2244" s="3" t="s">
        <v>3227</v>
      </c>
      <c r="B2244" s="4">
        <v>0.87163824963910796</v>
      </c>
      <c r="C2244" s="3" t="s">
        <v>3216</v>
      </c>
      <c r="D2244" s="5">
        <v>3.3029188168835898E-2</v>
      </c>
      <c r="E2244" t="s">
        <v>3227</v>
      </c>
      <c r="F2244" t="s">
        <v>9</v>
      </c>
    </row>
    <row r="2245" spans="1:6" x14ac:dyDescent="0.2">
      <c r="A2245" s="3" t="s">
        <v>3228</v>
      </c>
      <c r="B2245" s="4">
        <v>-0.87127800863730798</v>
      </c>
      <c r="C2245" s="3" t="s">
        <v>3222</v>
      </c>
      <c r="D2245" s="5">
        <v>4.3904889452037098E-2</v>
      </c>
      <c r="E2245" t="s">
        <v>3228</v>
      </c>
      <c r="F2245" t="s">
        <v>9</v>
      </c>
    </row>
    <row r="2246" spans="1:6" x14ac:dyDescent="0.2">
      <c r="A2246" s="3" t="s">
        <v>3229</v>
      </c>
      <c r="B2246" s="4">
        <v>-0.871192327057706</v>
      </c>
      <c r="C2246" s="3" t="s">
        <v>3222</v>
      </c>
      <c r="D2246" s="5">
        <v>4.3272870211434E-2</v>
      </c>
      <c r="E2246" t="s">
        <v>3229</v>
      </c>
      <c r="F2246" t="s">
        <v>9</v>
      </c>
    </row>
    <row r="2247" spans="1:6" x14ac:dyDescent="0.2">
      <c r="A2247" s="3" t="s">
        <v>3230</v>
      </c>
      <c r="B2247" s="4">
        <v>-0.870555745873834</v>
      </c>
      <c r="C2247" s="3" t="s">
        <v>3222</v>
      </c>
      <c r="D2247" s="5">
        <v>3.6724752767414298E-2</v>
      </c>
      <c r="E2247" t="s">
        <v>3230</v>
      </c>
      <c r="F2247" t="s">
        <v>9</v>
      </c>
    </row>
    <row r="2248" spans="1:6" x14ac:dyDescent="0.2">
      <c r="A2248" s="3" t="s">
        <v>3231</v>
      </c>
      <c r="B2248" s="4">
        <v>0.87034333681781995</v>
      </c>
      <c r="C2248" s="3" t="s">
        <v>3216</v>
      </c>
      <c r="D2248" s="5">
        <v>1.9400944165052E-2</v>
      </c>
      <c r="E2248" t="s">
        <v>3231</v>
      </c>
      <c r="F2248" t="s">
        <v>9</v>
      </c>
    </row>
    <row r="2249" spans="1:6" x14ac:dyDescent="0.2">
      <c r="A2249" s="3" t="s">
        <v>3232</v>
      </c>
      <c r="B2249" s="4">
        <v>0.87021650247359095</v>
      </c>
      <c r="C2249" s="3" t="s">
        <v>3216</v>
      </c>
      <c r="D2249" s="5">
        <v>2.3513571846024501E-2</v>
      </c>
      <c r="E2249" t="s">
        <v>3232</v>
      </c>
      <c r="F2249" t="s">
        <v>9</v>
      </c>
    </row>
    <row r="2250" spans="1:6" x14ac:dyDescent="0.2">
      <c r="A2250" s="3" t="s">
        <v>3233</v>
      </c>
      <c r="B2250" s="4">
        <v>0.869421079709634</v>
      </c>
      <c r="C2250" s="3" t="s">
        <v>3216</v>
      </c>
      <c r="D2250" s="5">
        <v>4.3948003589342401E-2</v>
      </c>
      <c r="E2250" t="s">
        <v>3233</v>
      </c>
      <c r="F2250" t="s">
        <v>9</v>
      </c>
    </row>
    <row r="2251" spans="1:6" x14ac:dyDescent="0.2">
      <c r="A2251" s="3" t="s">
        <v>3234</v>
      </c>
      <c r="B2251" s="4">
        <v>-0.86915707539496401</v>
      </c>
      <c r="C2251" s="3" t="s">
        <v>3222</v>
      </c>
      <c r="D2251" s="5">
        <v>1.27343213211052E-2</v>
      </c>
      <c r="E2251" t="s">
        <v>3234</v>
      </c>
      <c r="F2251" t="s">
        <v>9</v>
      </c>
    </row>
    <row r="2252" spans="1:6" x14ac:dyDescent="0.2">
      <c r="A2252" s="3" t="s">
        <v>3235</v>
      </c>
      <c r="B2252" s="4">
        <v>0.86882538893415795</v>
      </c>
      <c r="C2252" s="3" t="s">
        <v>3216</v>
      </c>
      <c r="D2252" s="5">
        <v>7.3174082305590702E-3</v>
      </c>
      <c r="E2252" t="s">
        <v>3235</v>
      </c>
      <c r="F2252" t="s">
        <v>9</v>
      </c>
    </row>
    <row r="2253" spans="1:6" x14ac:dyDescent="0.2">
      <c r="A2253" s="3" t="s">
        <v>3236</v>
      </c>
      <c r="B2253" s="4">
        <v>0.868687954323758</v>
      </c>
      <c r="C2253" s="3" t="s">
        <v>3216</v>
      </c>
      <c r="D2253" s="5">
        <v>1.17142385978248E-2</v>
      </c>
      <c r="E2253" t="s">
        <v>3236</v>
      </c>
      <c r="F2253" t="s">
        <v>9</v>
      </c>
    </row>
    <row r="2254" spans="1:6" x14ac:dyDescent="0.2">
      <c r="A2254" s="3" t="s">
        <v>3237</v>
      </c>
      <c r="B2254" s="4">
        <v>0.86845378563482101</v>
      </c>
      <c r="C2254" s="3" t="s">
        <v>3216</v>
      </c>
      <c r="D2254" s="5">
        <v>4.0774816024048401E-2</v>
      </c>
      <c r="E2254" t="s">
        <v>3237</v>
      </c>
      <c r="F2254" t="s">
        <v>9</v>
      </c>
    </row>
    <row r="2255" spans="1:6" x14ac:dyDescent="0.2">
      <c r="A2255" s="3" t="s">
        <v>3238</v>
      </c>
      <c r="B2255" s="4">
        <v>0.86734454863104204</v>
      </c>
      <c r="C2255" s="3" t="s">
        <v>3239</v>
      </c>
      <c r="D2255" s="5">
        <v>4.0371864729248703E-2</v>
      </c>
      <c r="E2255" t="s">
        <v>3238</v>
      </c>
      <c r="F2255" t="s">
        <v>9</v>
      </c>
    </row>
    <row r="2256" spans="1:6" x14ac:dyDescent="0.2">
      <c r="A2256" s="3" t="s">
        <v>3240</v>
      </c>
      <c r="B2256" s="4">
        <v>-0.86702255112746096</v>
      </c>
      <c r="C2256" s="3" t="s">
        <v>3241</v>
      </c>
      <c r="D2256" s="5">
        <v>4.9902511866636301E-2</v>
      </c>
      <c r="E2256" t="s">
        <v>3240</v>
      </c>
      <c r="F2256" t="s">
        <v>9</v>
      </c>
    </row>
    <row r="2257" spans="1:6" x14ac:dyDescent="0.2">
      <c r="A2257" s="3" t="s">
        <v>3242</v>
      </c>
      <c r="B2257" s="4">
        <v>-0.86634346017533403</v>
      </c>
      <c r="C2257" s="3" t="s">
        <v>3241</v>
      </c>
      <c r="D2257" s="5">
        <v>3.1919709645343297E-2</v>
      </c>
      <c r="E2257" t="s">
        <v>3242</v>
      </c>
      <c r="F2257" t="s">
        <v>9</v>
      </c>
    </row>
    <row r="2258" spans="1:6" x14ac:dyDescent="0.2">
      <c r="A2258" s="3" t="s">
        <v>3243</v>
      </c>
      <c r="B2258" s="4">
        <v>0.86528000334732402</v>
      </c>
      <c r="C2258" s="3" t="s">
        <v>3239</v>
      </c>
      <c r="D2258" s="5">
        <v>1.1920697310372401E-2</v>
      </c>
      <c r="E2258" t="s">
        <v>3243</v>
      </c>
      <c r="F2258" t="s">
        <v>9</v>
      </c>
    </row>
    <row r="2259" spans="1:6" x14ac:dyDescent="0.2">
      <c r="A2259" s="3" t="s">
        <v>3244</v>
      </c>
      <c r="B2259" s="4">
        <v>-0.86526966371686598</v>
      </c>
      <c r="C2259" s="3" t="s">
        <v>3241</v>
      </c>
      <c r="D2259" s="5">
        <v>4.6990677153659302E-2</v>
      </c>
      <c r="E2259" t="s">
        <v>3244</v>
      </c>
      <c r="F2259" t="s">
        <v>9</v>
      </c>
    </row>
    <row r="2260" spans="1:6" x14ac:dyDescent="0.2">
      <c r="A2260" s="3" t="s">
        <v>3245</v>
      </c>
      <c r="B2260" s="4">
        <v>0.86518637962884404</v>
      </c>
      <c r="C2260" s="3" t="s">
        <v>3239</v>
      </c>
      <c r="D2260" s="5">
        <v>1.0201081108323001E-2</v>
      </c>
      <c r="E2260" t="s">
        <v>3245</v>
      </c>
      <c r="F2260" t="s">
        <v>9</v>
      </c>
    </row>
    <row r="2261" spans="1:6" x14ac:dyDescent="0.2">
      <c r="A2261" s="3" t="s">
        <v>3246</v>
      </c>
      <c r="B2261" s="4">
        <v>-0.864563961985095</v>
      </c>
      <c r="C2261" s="3" t="s">
        <v>3241</v>
      </c>
      <c r="D2261" s="5">
        <v>3.7839925179746901E-2</v>
      </c>
      <c r="E2261" t="s">
        <v>3246</v>
      </c>
      <c r="F2261" t="s">
        <v>9</v>
      </c>
    </row>
    <row r="2262" spans="1:6" x14ac:dyDescent="0.2">
      <c r="A2262" s="3" t="s">
        <v>3247</v>
      </c>
      <c r="B2262" s="4">
        <v>-0.86426983388135903</v>
      </c>
      <c r="C2262" s="3" t="s">
        <v>3241</v>
      </c>
      <c r="D2262" s="5">
        <v>2.2922673892333999E-2</v>
      </c>
      <c r="E2262" t="s">
        <v>3247</v>
      </c>
      <c r="F2262" t="s">
        <v>9</v>
      </c>
    </row>
    <row r="2263" spans="1:6" x14ac:dyDescent="0.2">
      <c r="A2263" s="3" t="s">
        <v>3248</v>
      </c>
      <c r="B2263" s="4">
        <v>0.86405326141968497</v>
      </c>
      <c r="C2263" s="3" t="s">
        <v>3239</v>
      </c>
      <c r="D2263" s="5">
        <v>2.17955298018268E-2</v>
      </c>
      <c r="E2263" t="s">
        <v>3248</v>
      </c>
      <c r="F2263" t="s">
        <v>9</v>
      </c>
    </row>
    <row r="2264" spans="1:6" x14ac:dyDescent="0.2">
      <c r="A2264" s="3" t="s">
        <v>3249</v>
      </c>
      <c r="B2264" s="4">
        <v>-0.86381548710516398</v>
      </c>
      <c r="C2264" s="3" t="s">
        <v>3241</v>
      </c>
      <c r="D2264" s="5">
        <v>2.82662593373465E-2</v>
      </c>
      <c r="E2264" t="s">
        <v>3249</v>
      </c>
      <c r="F2264" t="s">
        <v>9</v>
      </c>
    </row>
    <row r="2265" spans="1:6" x14ac:dyDescent="0.2">
      <c r="A2265" s="3" t="s">
        <v>3250</v>
      </c>
      <c r="B2265" s="4">
        <v>-0.863343614625672</v>
      </c>
      <c r="C2265" s="3" t="s">
        <v>3241</v>
      </c>
      <c r="D2265" s="5">
        <v>2.6619243152595702E-3</v>
      </c>
      <c r="E2265" t="s">
        <v>3250</v>
      </c>
      <c r="F2265" t="s">
        <v>9</v>
      </c>
    </row>
    <row r="2266" spans="1:6" x14ac:dyDescent="0.2">
      <c r="A2266" s="3" t="s">
        <v>3251</v>
      </c>
      <c r="B2266" s="4">
        <v>0.86252478021131496</v>
      </c>
      <c r="C2266" s="3" t="s">
        <v>3239</v>
      </c>
      <c r="D2266" s="5">
        <v>3.0111926737604398E-2</v>
      </c>
      <c r="E2266" t="s">
        <v>3251</v>
      </c>
      <c r="F2266" t="s">
        <v>9</v>
      </c>
    </row>
    <row r="2267" spans="1:6" x14ac:dyDescent="0.2">
      <c r="A2267" s="3" t="s">
        <v>3252</v>
      </c>
      <c r="B2267" s="4">
        <v>0.86233554517222899</v>
      </c>
      <c r="C2267" s="3" t="s">
        <v>3239</v>
      </c>
      <c r="D2267" s="5">
        <v>3.4243336475869801E-2</v>
      </c>
      <c r="E2267" t="s">
        <v>3252</v>
      </c>
      <c r="F2267" t="s">
        <v>9</v>
      </c>
    </row>
    <row r="2268" spans="1:6" x14ac:dyDescent="0.2">
      <c r="A2268" s="3" t="s">
        <v>3253</v>
      </c>
      <c r="B2268" s="4">
        <v>-0.86202400280602198</v>
      </c>
      <c r="C2268" s="3" t="s">
        <v>3241</v>
      </c>
      <c r="D2268" s="5">
        <v>3.0301450575710001E-2</v>
      </c>
      <c r="E2268" t="s">
        <v>3253</v>
      </c>
      <c r="F2268" t="s">
        <v>9</v>
      </c>
    </row>
    <row r="2269" spans="1:6" x14ac:dyDescent="0.2">
      <c r="A2269" s="3" t="s">
        <v>3254</v>
      </c>
      <c r="B2269" s="4">
        <v>0.86198546636863005</v>
      </c>
      <c r="C2269" s="3" t="s">
        <v>3239</v>
      </c>
      <c r="D2269" s="5">
        <v>2.01848131240553E-2</v>
      </c>
      <c r="E2269" t="s">
        <v>3254</v>
      </c>
      <c r="F2269" t="s">
        <v>9</v>
      </c>
    </row>
    <row r="2270" spans="1:6" x14ac:dyDescent="0.2">
      <c r="A2270" s="3" t="s">
        <v>3255</v>
      </c>
      <c r="B2270" s="4">
        <v>-0.86190371635388996</v>
      </c>
      <c r="C2270" s="3" t="s">
        <v>3241</v>
      </c>
      <c r="D2270" s="5">
        <v>4.4659182299759702E-2</v>
      </c>
      <c r="E2270" t="s">
        <v>3255</v>
      </c>
      <c r="F2270" t="s">
        <v>9</v>
      </c>
    </row>
    <row r="2271" spans="1:6" x14ac:dyDescent="0.2">
      <c r="A2271" s="3" t="s">
        <v>3256</v>
      </c>
      <c r="B2271" s="4">
        <v>0.86174811116554295</v>
      </c>
      <c r="C2271" s="3" t="s">
        <v>3239</v>
      </c>
      <c r="D2271" s="5">
        <v>2.8561209100660401E-2</v>
      </c>
      <c r="E2271" t="s">
        <v>3256</v>
      </c>
      <c r="F2271" t="s">
        <v>9</v>
      </c>
    </row>
    <row r="2272" spans="1:6" x14ac:dyDescent="0.2">
      <c r="A2272" s="3" t="s">
        <v>3257</v>
      </c>
      <c r="B2272" s="4">
        <v>-0.86126628454315002</v>
      </c>
      <c r="C2272" s="3" t="s">
        <v>3241</v>
      </c>
      <c r="D2272" s="5">
        <v>4.1957649039079302E-2</v>
      </c>
      <c r="E2272" t="s">
        <v>3257</v>
      </c>
      <c r="F2272" t="s">
        <v>9</v>
      </c>
    </row>
    <row r="2273" spans="1:6" x14ac:dyDescent="0.2">
      <c r="A2273" s="3" t="s">
        <v>3258</v>
      </c>
      <c r="B2273" s="4">
        <v>0.86122399724520005</v>
      </c>
      <c r="C2273" s="3" t="s">
        <v>3239</v>
      </c>
      <c r="D2273" s="5">
        <v>4.29025121080987E-2</v>
      </c>
      <c r="E2273" t="s">
        <v>3258</v>
      </c>
      <c r="F2273" t="s">
        <v>9</v>
      </c>
    </row>
    <row r="2274" spans="1:6" x14ac:dyDescent="0.2">
      <c r="A2274" s="3" t="s">
        <v>3259</v>
      </c>
      <c r="B2274" s="4">
        <v>-0.861109147988669</v>
      </c>
      <c r="C2274" s="3" t="s">
        <v>3241</v>
      </c>
      <c r="D2274" s="5">
        <v>3.2318999703165999E-2</v>
      </c>
      <c r="E2274" t="s">
        <v>3259</v>
      </c>
      <c r="F2274" t="s">
        <v>9</v>
      </c>
    </row>
    <row r="2275" spans="1:6" x14ac:dyDescent="0.2">
      <c r="A2275" s="3" t="s">
        <v>3260</v>
      </c>
      <c r="B2275" s="4">
        <v>-0.86083618306077303</v>
      </c>
      <c r="C2275" s="3" t="s">
        <v>3241</v>
      </c>
      <c r="D2275" s="5">
        <v>8.4096314945015099E-3</v>
      </c>
      <c r="E2275" t="s">
        <v>3260</v>
      </c>
      <c r="F2275" t="s">
        <v>9</v>
      </c>
    </row>
    <row r="2276" spans="1:6" x14ac:dyDescent="0.2">
      <c r="A2276" s="3" t="s">
        <v>3261</v>
      </c>
      <c r="B2276" s="4">
        <v>-0.860777156870002</v>
      </c>
      <c r="C2276" s="3" t="s">
        <v>3241</v>
      </c>
      <c r="D2276" s="5">
        <v>1.8123271252945501E-2</v>
      </c>
      <c r="E2276" t="s">
        <v>3261</v>
      </c>
      <c r="F2276" t="s">
        <v>9</v>
      </c>
    </row>
    <row r="2277" spans="1:6" x14ac:dyDescent="0.2">
      <c r="A2277" s="3" t="s">
        <v>3262</v>
      </c>
      <c r="B2277" s="4">
        <v>-0.86048000361402899</v>
      </c>
      <c r="C2277" s="3" t="s">
        <v>3241</v>
      </c>
      <c r="D2277" s="5">
        <v>4.7258792819126302E-2</v>
      </c>
      <c r="E2277" t="s">
        <v>3262</v>
      </c>
      <c r="F2277" t="s">
        <v>9</v>
      </c>
    </row>
    <row r="2278" spans="1:6" x14ac:dyDescent="0.2">
      <c r="A2278" s="3" t="s">
        <v>3263</v>
      </c>
      <c r="B2278" s="4">
        <v>-0.86042176138826199</v>
      </c>
      <c r="C2278" s="3" t="s">
        <v>3241</v>
      </c>
      <c r="D2278" s="5">
        <v>4.8207012490064101E-2</v>
      </c>
      <c r="E2278" t="s">
        <v>3263</v>
      </c>
      <c r="F2278" t="s">
        <v>9</v>
      </c>
    </row>
    <row r="2279" spans="1:6" x14ac:dyDescent="0.2">
      <c r="A2279" s="3" t="s">
        <v>3264</v>
      </c>
      <c r="B2279" s="4">
        <v>-0.86028172246907697</v>
      </c>
      <c r="C2279" s="3" t="s">
        <v>3241</v>
      </c>
      <c r="D2279" s="5">
        <v>4.9902511866636301E-2</v>
      </c>
      <c r="E2279" t="s">
        <v>3264</v>
      </c>
      <c r="F2279" t="s">
        <v>9</v>
      </c>
    </row>
    <row r="2280" spans="1:6" x14ac:dyDescent="0.2">
      <c r="A2280" s="3" t="s">
        <v>3265</v>
      </c>
      <c r="B2280" s="4">
        <v>0.860195911570937</v>
      </c>
      <c r="C2280" s="3" t="s">
        <v>3239</v>
      </c>
      <c r="D2280" s="5">
        <v>1.03099180264342E-2</v>
      </c>
      <c r="E2280" t="s">
        <v>3265</v>
      </c>
      <c r="F2280" t="s">
        <v>9</v>
      </c>
    </row>
    <row r="2281" spans="1:6" x14ac:dyDescent="0.2">
      <c r="A2281" s="3" t="s">
        <v>3266</v>
      </c>
      <c r="B2281" s="4">
        <v>0.85926314734921005</v>
      </c>
      <c r="C2281" s="3" t="s">
        <v>3267</v>
      </c>
      <c r="D2281" s="5">
        <v>4.2389344876204898E-3</v>
      </c>
      <c r="E2281" t="s">
        <v>3266</v>
      </c>
      <c r="F2281" t="s">
        <v>9</v>
      </c>
    </row>
    <row r="2282" spans="1:6" x14ac:dyDescent="0.2">
      <c r="A2282" s="3" t="s">
        <v>3268</v>
      </c>
      <c r="B2282" s="4">
        <v>0.85902666176386799</v>
      </c>
      <c r="C2282" s="3" t="s">
        <v>3267</v>
      </c>
      <c r="D2282" s="5">
        <v>2.8498350797033001E-2</v>
      </c>
      <c r="E2282" t="s">
        <v>3268</v>
      </c>
      <c r="F2282" t="s">
        <v>9</v>
      </c>
    </row>
    <row r="2283" spans="1:6" x14ac:dyDescent="0.2">
      <c r="A2283" s="3" t="s">
        <v>3269</v>
      </c>
      <c r="B2283" s="4">
        <v>-0.85872289627379605</v>
      </c>
      <c r="C2283" s="3" t="s">
        <v>3270</v>
      </c>
      <c r="D2283" s="5">
        <v>3.28320009137332E-2</v>
      </c>
      <c r="E2283" t="s">
        <v>3269</v>
      </c>
      <c r="F2283" t="s">
        <v>9</v>
      </c>
    </row>
    <row r="2284" spans="1:6" x14ac:dyDescent="0.2">
      <c r="A2284" s="3" t="s">
        <v>3271</v>
      </c>
      <c r="B2284" s="4">
        <v>0.85838457335431195</v>
      </c>
      <c r="C2284" s="3" t="s">
        <v>3267</v>
      </c>
      <c r="D2284" s="5">
        <v>2.2590736344257401E-2</v>
      </c>
      <c r="E2284" t="s">
        <v>3271</v>
      </c>
      <c r="F2284" t="s">
        <v>9</v>
      </c>
    </row>
    <row r="2285" spans="1:6" x14ac:dyDescent="0.2">
      <c r="A2285" s="3" t="s">
        <v>3272</v>
      </c>
      <c r="B2285" s="4">
        <v>0.85774855493772895</v>
      </c>
      <c r="C2285" s="3" t="s">
        <v>3267</v>
      </c>
      <c r="D2285" s="5">
        <v>2.2416241689725201E-2</v>
      </c>
      <c r="E2285" t="s">
        <v>3272</v>
      </c>
      <c r="F2285" t="s">
        <v>9</v>
      </c>
    </row>
    <row r="2286" spans="1:6" x14ac:dyDescent="0.2">
      <c r="A2286" s="3" t="s">
        <v>3273</v>
      </c>
      <c r="B2286" s="4">
        <v>0.85762018946269203</v>
      </c>
      <c r="C2286" s="3" t="s">
        <v>3267</v>
      </c>
      <c r="D2286" s="5">
        <v>1.9071560247741499E-2</v>
      </c>
      <c r="E2286" t="s">
        <v>3273</v>
      </c>
      <c r="F2286" t="s">
        <v>9</v>
      </c>
    </row>
    <row r="2287" spans="1:6" x14ac:dyDescent="0.2">
      <c r="A2287" s="3" t="s">
        <v>3274</v>
      </c>
      <c r="B2287" s="4">
        <v>-0.85722678613226999</v>
      </c>
      <c r="C2287" s="3" t="s">
        <v>3270</v>
      </c>
      <c r="D2287" s="5">
        <v>7.6919086590506499E-3</v>
      </c>
      <c r="E2287" t="s">
        <v>3274</v>
      </c>
      <c r="F2287" t="s">
        <v>9</v>
      </c>
    </row>
    <row r="2288" spans="1:6" x14ac:dyDescent="0.2">
      <c r="A2288" s="3" t="s">
        <v>3275</v>
      </c>
      <c r="B2288" s="4">
        <v>-0.85553588631587796</v>
      </c>
      <c r="C2288" s="3" t="s">
        <v>3270</v>
      </c>
      <c r="D2288" s="5">
        <v>1.22526896635743E-2</v>
      </c>
      <c r="E2288" t="s">
        <v>3275</v>
      </c>
      <c r="F2288" t="s">
        <v>9</v>
      </c>
    </row>
    <row r="2289" spans="1:6" x14ac:dyDescent="0.2">
      <c r="A2289" s="3" t="s">
        <v>3276</v>
      </c>
      <c r="B2289" s="4">
        <v>0.85543610509434198</v>
      </c>
      <c r="C2289" s="3" t="s">
        <v>3267</v>
      </c>
      <c r="D2289" s="5">
        <v>1.5844361965243501E-2</v>
      </c>
      <c r="E2289" t="s">
        <v>3276</v>
      </c>
      <c r="F2289" t="s">
        <v>9</v>
      </c>
    </row>
    <row r="2290" spans="1:6" x14ac:dyDescent="0.2">
      <c r="A2290" s="3" t="s">
        <v>3277</v>
      </c>
      <c r="B2290" s="4">
        <v>-0.85522047205974705</v>
      </c>
      <c r="C2290" s="3" t="s">
        <v>3270</v>
      </c>
      <c r="D2290" s="5">
        <v>2.96412242966623E-2</v>
      </c>
      <c r="E2290" t="s">
        <v>3277</v>
      </c>
      <c r="F2290" t="s">
        <v>9</v>
      </c>
    </row>
    <row r="2291" spans="1:6" x14ac:dyDescent="0.2">
      <c r="A2291" s="3" t="s">
        <v>3278</v>
      </c>
      <c r="B2291" s="4">
        <v>-0.854921246144143</v>
      </c>
      <c r="C2291" s="3" t="s">
        <v>3270</v>
      </c>
      <c r="D2291" s="5">
        <v>1.1920697310372401E-2</v>
      </c>
      <c r="E2291" t="s">
        <v>3278</v>
      </c>
      <c r="F2291" t="s">
        <v>9</v>
      </c>
    </row>
    <row r="2292" spans="1:6" x14ac:dyDescent="0.2">
      <c r="A2292" s="3" t="s">
        <v>3279</v>
      </c>
      <c r="B2292" s="4">
        <v>-0.85483515807613497</v>
      </c>
      <c r="C2292" s="3" t="s">
        <v>3270</v>
      </c>
      <c r="D2292" s="5">
        <v>7.7450094402395399E-3</v>
      </c>
      <c r="E2292" t="s">
        <v>3279</v>
      </c>
      <c r="F2292" t="s">
        <v>9</v>
      </c>
    </row>
    <row r="2293" spans="1:6" x14ac:dyDescent="0.2">
      <c r="A2293" s="3" t="s">
        <v>3280</v>
      </c>
      <c r="B2293" s="4">
        <v>-0.854582943507883</v>
      </c>
      <c r="C2293" s="3" t="s">
        <v>3270</v>
      </c>
      <c r="D2293" s="5">
        <v>5.6267390848318104E-3</v>
      </c>
      <c r="E2293" t="s">
        <v>3280</v>
      </c>
      <c r="F2293" t="s">
        <v>9</v>
      </c>
    </row>
    <row r="2294" spans="1:6" x14ac:dyDescent="0.2">
      <c r="A2294" s="3" t="s">
        <v>3281</v>
      </c>
      <c r="B2294" s="4">
        <v>0.85441562041289199</v>
      </c>
      <c r="C2294" s="3" t="s">
        <v>3267</v>
      </c>
      <c r="D2294" s="5">
        <v>2.6425125876219199E-2</v>
      </c>
      <c r="E2294" t="s">
        <v>3281</v>
      </c>
      <c r="F2294" t="s">
        <v>9</v>
      </c>
    </row>
    <row r="2295" spans="1:6" x14ac:dyDescent="0.2">
      <c r="A2295" s="3" t="s">
        <v>3282</v>
      </c>
      <c r="B2295" s="4">
        <v>0.85408116993782501</v>
      </c>
      <c r="C2295" s="3" t="s">
        <v>3267</v>
      </c>
      <c r="D2295" s="5">
        <v>6.8974814573101399E-3</v>
      </c>
      <c r="E2295" t="s">
        <v>3282</v>
      </c>
      <c r="F2295" t="s">
        <v>9</v>
      </c>
    </row>
    <row r="2296" spans="1:6" x14ac:dyDescent="0.2">
      <c r="A2296" s="3" t="s">
        <v>3283</v>
      </c>
      <c r="B2296" s="4">
        <v>0.85402217165530603</v>
      </c>
      <c r="C2296" s="3" t="s">
        <v>3267</v>
      </c>
      <c r="D2296" s="5">
        <v>9.8441903066412498E-3</v>
      </c>
      <c r="E2296" t="s">
        <v>3283</v>
      </c>
      <c r="F2296" t="s">
        <v>9</v>
      </c>
    </row>
    <row r="2297" spans="1:6" x14ac:dyDescent="0.2">
      <c r="A2297" s="3" t="s">
        <v>3284</v>
      </c>
      <c r="B2297" s="4">
        <v>-0.853648359889155</v>
      </c>
      <c r="C2297" s="3" t="s">
        <v>3270</v>
      </c>
      <c r="D2297" s="5">
        <v>4.8579653356882302E-2</v>
      </c>
      <c r="E2297" t="s">
        <v>3284</v>
      </c>
      <c r="F2297" t="s">
        <v>9</v>
      </c>
    </row>
    <row r="2298" spans="1:6" x14ac:dyDescent="0.2">
      <c r="A2298" s="3" t="s">
        <v>3285</v>
      </c>
      <c r="B2298" s="4">
        <v>-0.85303146789019302</v>
      </c>
      <c r="C2298" s="3" t="s">
        <v>3270</v>
      </c>
      <c r="D2298" s="5">
        <v>4.5331672124442703E-2</v>
      </c>
      <c r="E2298" t="s">
        <v>3285</v>
      </c>
      <c r="F2298" t="s">
        <v>9</v>
      </c>
    </row>
    <row r="2299" spans="1:6" x14ac:dyDescent="0.2">
      <c r="A2299" s="3" t="s">
        <v>3286</v>
      </c>
      <c r="B2299" s="4">
        <v>0.853006037822436</v>
      </c>
      <c r="C2299" s="3" t="s">
        <v>3267</v>
      </c>
      <c r="D2299" s="5">
        <v>3.4827513085902401E-2</v>
      </c>
      <c r="E2299" t="s">
        <v>3286</v>
      </c>
      <c r="F2299" t="s">
        <v>9</v>
      </c>
    </row>
    <row r="2300" spans="1:6" x14ac:dyDescent="0.2">
      <c r="A2300" s="3" t="s">
        <v>3287</v>
      </c>
      <c r="B2300" s="4">
        <v>-0.85268260146066399</v>
      </c>
      <c r="C2300" s="3" t="s">
        <v>3270</v>
      </c>
      <c r="D2300" s="5">
        <v>3.1425717575013799E-2</v>
      </c>
      <c r="E2300" t="s">
        <v>3287</v>
      </c>
      <c r="F2300" t="s">
        <v>9</v>
      </c>
    </row>
    <row r="2301" spans="1:6" x14ac:dyDescent="0.2">
      <c r="A2301" s="3" t="s">
        <v>3288</v>
      </c>
      <c r="B2301" s="4">
        <v>-0.85260910611518503</v>
      </c>
      <c r="C2301" s="3" t="s">
        <v>3270</v>
      </c>
      <c r="D2301" s="5">
        <v>3.8653320375460001E-3</v>
      </c>
      <c r="E2301" t="s">
        <v>3288</v>
      </c>
      <c r="F2301" t="s">
        <v>9</v>
      </c>
    </row>
    <row r="2302" spans="1:6" x14ac:dyDescent="0.2">
      <c r="A2302" s="3" t="s">
        <v>3289</v>
      </c>
      <c r="B2302" s="4">
        <v>0.85253681946552096</v>
      </c>
      <c r="C2302" s="3" t="s">
        <v>3267</v>
      </c>
      <c r="D2302" s="5">
        <v>4.1327463389076502E-2</v>
      </c>
      <c r="E2302" t="s">
        <v>3289</v>
      </c>
      <c r="F2302" t="s">
        <v>9</v>
      </c>
    </row>
    <row r="2303" spans="1:6" x14ac:dyDescent="0.2">
      <c r="A2303" s="3" t="s">
        <v>3290</v>
      </c>
      <c r="B2303" s="4">
        <v>0.85229255999845399</v>
      </c>
      <c r="C2303" s="3" t="s">
        <v>3267</v>
      </c>
      <c r="D2303" s="5">
        <v>2.1849848625145302E-2</v>
      </c>
      <c r="E2303" t="s">
        <v>3290</v>
      </c>
      <c r="F2303" t="s">
        <v>9</v>
      </c>
    </row>
    <row r="2304" spans="1:6" x14ac:dyDescent="0.2">
      <c r="A2304" s="3" t="s">
        <v>3291</v>
      </c>
      <c r="B2304" s="4">
        <v>0.85194527570401002</v>
      </c>
      <c r="C2304" s="3" t="s">
        <v>3292</v>
      </c>
      <c r="D2304" s="5">
        <v>2.22821471059075E-2</v>
      </c>
      <c r="E2304" t="s">
        <v>3291</v>
      </c>
      <c r="F2304" t="s">
        <v>9</v>
      </c>
    </row>
    <row r="2305" spans="1:6" x14ac:dyDescent="0.2">
      <c r="A2305" s="3" t="s">
        <v>3293</v>
      </c>
      <c r="B2305" s="4">
        <v>-0.85146977634295196</v>
      </c>
      <c r="C2305" s="3" t="s">
        <v>3294</v>
      </c>
      <c r="D2305" s="5">
        <v>3.64240373561249E-2</v>
      </c>
      <c r="E2305" t="s">
        <v>3293</v>
      </c>
      <c r="F2305" t="s">
        <v>9</v>
      </c>
    </row>
    <row r="2306" spans="1:6" x14ac:dyDescent="0.2">
      <c r="A2306" s="3" t="s">
        <v>3295</v>
      </c>
      <c r="B2306" s="4">
        <v>-0.85093263783260698</v>
      </c>
      <c r="C2306" s="3" t="s">
        <v>3294</v>
      </c>
      <c r="D2306" s="5">
        <v>4.7282720520877598E-2</v>
      </c>
      <c r="E2306" t="s">
        <v>3295</v>
      </c>
      <c r="F2306" t="s">
        <v>9</v>
      </c>
    </row>
    <row r="2307" spans="1:6" x14ac:dyDescent="0.2">
      <c r="A2307" s="3" t="s">
        <v>3296</v>
      </c>
      <c r="B2307" s="4">
        <v>0.85090225261966701</v>
      </c>
      <c r="C2307" s="3" t="s">
        <v>3292</v>
      </c>
      <c r="D2307" s="5">
        <v>7.5967861556934697E-3</v>
      </c>
      <c r="E2307" t="s">
        <v>3296</v>
      </c>
      <c r="F2307" t="s">
        <v>9</v>
      </c>
    </row>
    <row r="2308" spans="1:6" x14ac:dyDescent="0.2">
      <c r="A2308" s="3" t="s">
        <v>3297</v>
      </c>
      <c r="B2308" s="4">
        <v>-0.850516002644925</v>
      </c>
      <c r="C2308" s="3" t="s">
        <v>3294</v>
      </c>
      <c r="D2308" s="5">
        <v>2.3588418753275501E-2</v>
      </c>
      <c r="E2308" t="s">
        <v>3297</v>
      </c>
      <c r="F2308" t="s">
        <v>9</v>
      </c>
    </row>
    <row r="2309" spans="1:6" x14ac:dyDescent="0.2">
      <c r="A2309" s="3" t="s">
        <v>3298</v>
      </c>
      <c r="B2309" s="4">
        <v>-0.85048773229143004</v>
      </c>
      <c r="C2309" s="3" t="s">
        <v>3294</v>
      </c>
      <c r="D2309" s="5">
        <v>4.4954536868749E-2</v>
      </c>
      <c r="E2309" t="s">
        <v>3298</v>
      </c>
      <c r="F2309" t="s">
        <v>9</v>
      </c>
    </row>
    <row r="2310" spans="1:6" x14ac:dyDescent="0.2">
      <c r="A2310" s="3" t="s">
        <v>3299</v>
      </c>
      <c r="B2310" s="4">
        <v>-0.85035925987622296</v>
      </c>
      <c r="C2310" s="3" t="s">
        <v>3294</v>
      </c>
      <c r="D2310" s="5">
        <v>4.53644162608196E-2</v>
      </c>
      <c r="E2310" t="s">
        <v>3299</v>
      </c>
      <c r="F2310" t="s">
        <v>9</v>
      </c>
    </row>
    <row r="2311" spans="1:6" x14ac:dyDescent="0.2">
      <c r="A2311" s="3" t="s">
        <v>3300</v>
      </c>
      <c r="B2311" s="4">
        <v>-0.84977928764481703</v>
      </c>
      <c r="C2311" s="3" t="s">
        <v>3294</v>
      </c>
      <c r="D2311" s="5">
        <v>2.7733808529851901E-2</v>
      </c>
      <c r="E2311" t="s">
        <v>3300</v>
      </c>
      <c r="F2311" t="s">
        <v>9</v>
      </c>
    </row>
    <row r="2312" spans="1:6" x14ac:dyDescent="0.2">
      <c r="A2312" s="3" t="s">
        <v>3301</v>
      </c>
      <c r="B2312" s="4">
        <v>0.84650313290519297</v>
      </c>
      <c r="C2312" s="3" t="s">
        <v>3292</v>
      </c>
      <c r="D2312" s="5">
        <v>2.76410150475766E-2</v>
      </c>
      <c r="E2312" t="s">
        <v>3301</v>
      </c>
      <c r="F2312" t="s">
        <v>9</v>
      </c>
    </row>
    <row r="2313" spans="1:6" x14ac:dyDescent="0.2">
      <c r="A2313" s="3" t="s">
        <v>3302</v>
      </c>
      <c r="B2313" s="4">
        <v>-0.84579951618266003</v>
      </c>
      <c r="C2313" s="3" t="s">
        <v>3294</v>
      </c>
      <c r="D2313" s="5">
        <v>3.01002041827674E-2</v>
      </c>
      <c r="E2313" t="s">
        <v>3302</v>
      </c>
      <c r="F2313" t="s">
        <v>9</v>
      </c>
    </row>
    <row r="2314" spans="1:6" x14ac:dyDescent="0.2">
      <c r="A2314" s="3" t="s">
        <v>3303</v>
      </c>
      <c r="B2314" s="4">
        <v>0.84527502467026605</v>
      </c>
      <c r="C2314" s="3" t="s">
        <v>3292</v>
      </c>
      <c r="D2314" s="5">
        <v>9.7649170748197907E-3</v>
      </c>
      <c r="E2314" t="s">
        <v>3303</v>
      </c>
      <c r="F2314" t="s">
        <v>9</v>
      </c>
    </row>
    <row r="2315" spans="1:6" x14ac:dyDescent="0.2">
      <c r="A2315" s="3" t="s">
        <v>3304</v>
      </c>
      <c r="B2315" s="4">
        <v>0.84524781983964004</v>
      </c>
      <c r="C2315" s="3" t="s">
        <v>3292</v>
      </c>
      <c r="D2315" s="5">
        <v>4.1835904463467501E-2</v>
      </c>
      <c r="E2315" t="s">
        <v>3304</v>
      </c>
      <c r="F2315" t="s">
        <v>9</v>
      </c>
    </row>
    <row r="2316" spans="1:6" x14ac:dyDescent="0.2">
      <c r="A2316" s="3" t="s">
        <v>3305</v>
      </c>
      <c r="B2316" s="4">
        <v>0.84459455064295796</v>
      </c>
      <c r="C2316" s="3" t="s">
        <v>3292</v>
      </c>
      <c r="D2316" s="5">
        <v>5.2343501380404797E-3</v>
      </c>
      <c r="E2316" t="s">
        <v>3305</v>
      </c>
      <c r="F2316" t="s">
        <v>9</v>
      </c>
    </row>
    <row r="2317" spans="1:6" x14ac:dyDescent="0.2">
      <c r="A2317" s="3" t="s">
        <v>3306</v>
      </c>
      <c r="B2317" s="4">
        <v>0.84437955362400796</v>
      </c>
      <c r="C2317" s="3" t="s">
        <v>3292</v>
      </c>
      <c r="D2317" s="5">
        <v>3.7968201448907397E-2</v>
      </c>
      <c r="E2317" t="s">
        <v>3306</v>
      </c>
      <c r="F2317" t="s">
        <v>9</v>
      </c>
    </row>
    <row r="2318" spans="1:6" x14ac:dyDescent="0.2">
      <c r="A2318" s="3" t="s">
        <v>3307</v>
      </c>
      <c r="B2318" s="4">
        <v>0.84398544238672302</v>
      </c>
      <c r="C2318" s="3" t="s">
        <v>3292</v>
      </c>
      <c r="D2318" s="5">
        <v>1.4662163197373901E-2</v>
      </c>
      <c r="E2318" t="s">
        <v>3307</v>
      </c>
      <c r="F2318" t="s">
        <v>9</v>
      </c>
    </row>
    <row r="2319" spans="1:6" x14ac:dyDescent="0.2">
      <c r="A2319" s="3" t="s">
        <v>3308</v>
      </c>
      <c r="B2319" s="4">
        <v>0.84360675753937997</v>
      </c>
      <c r="C2319" s="3" t="s">
        <v>3309</v>
      </c>
      <c r="D2319" s="5">
        <v>1.2245108787443899E-2</v>
      </c>
      <c r="E2319" t="s">
        <v>3308</v>
      </c>
      <c r="F2319" t="s">
        <v>9</v>
      </c>
    </row>
    <row r="2320" spans="1:6" x14ac:dyDescent="0.2">
      <c r="A2320" s="3" t="s">
        <v>3310</v>
      </c>
      <c r="B2320" s="4">
        <v>0.84170835971761604</v>
      </c>
      <c r="C2320" s="3" t="s">
        <v>3309</v>
      </c>
      <c r="D2320" s="5">
        <v>2.01848131240553E-2</v>
      </c>
      <c r="E2320" t="s">
        <v>3310</v>
      </c>
      <c r="F2320" t="s">
        <v>9</v>
      </c>
    </row>
    <row r="2321" spans="1:6" x14ac:dyDescent="0.2">
      <c r="A2321" s="3" t="s">
        <v>3311</v>
      </c>
      <c r="B2321" s="4">
        <v>0.84154756841633904</v>
      </c>
      <c r="C2321" s="3" t="s">
        <v>3309</v>
      </c>
      <c r="D2321" s="5">
        <v>5.2294966437604496E-3</v>
      </c>
      <c r="E2321" t="s">
        <v>3311</v>
      </c>
      <c r="F2321" t="s">
        <v>9</v>
      </c>
    </row>
    <row r="2322" spans="1:6" x14ac:dyDescent="0.2">
      <c r="A2322" s="3" t="s">
        <v>3312</v>
      </c>
      <c r="B2322" s="4">
        <v>-0.84090533360953301</v>
      </c>
      <c r="C2322" s="3" t="s">
        <v>3313</v>
      </c>
      <c r="D2322" s="5">
        <v>4.7085033536469902E-2</v>
      </c>
      <c r="E2322" t="s">
        <v>3312</v>
      </c>
      <c r="F2322" t="s">
        <v>9</v>
      </c>
    </row>
    <row r="2323" spans="1:6" x14ac:dyDescent="0.2">
      <c r="A2323" s="3" t="s">
        <v>3314</v>
      </c>
      <c r="B2323" s="4">
        <v>-0.84002957794602695</v>
      </c>
      <c r="C2323" s="3" t="s">
        <v>3313</v>
      </c>
      <c r="D2323" s="5">
        <v>4.1617189662837999E-2</v>
      </c>
      <c r="E2323" t="s">
        <v>3314</v>
      </c>
      <c r="F2323" t="s">
        <v>9</v>
      </c>
    </row>
    <row r="2324" spans="1:6" x14ac:dyDescent="0.2">
      <c r="A2324" s="3" t="s">
        <v>3315</v>
      </c>
      <c r="B2324" s="4">
        <v>0.83916947825576305</v>
      </c>
      <c r="C2324" s="3" t="s">
        <v>3309</v>
      </c>
      <c r="D2324" s="5">
        <v>1.94775530588512E-2</v>
      </c>
      <c r="E2324" t="s">
        <v>3315</v>
      </c>
      <c r="F2324" t="s">
        <v>9</v>
      </c>
    </row>
    <row r="2325" spans="1:6" x14ac:dyDescent="0.2">
      <c r="A2325" s="3" t="s">
        <v>3316</v>
      </c>
      <c r="B2325" s="4">
        <v>-0.83869489969625699</v>
      </c>
      <c r="C2325" s="3" t="s">
        <v>3313</v>
      </c>
      <c r="D2325" s="5">
        <v>2.6020750414412701E-2</v>
      </c>
      <c r="E2325" t="s">
        <v>3316</v>
      </c>
      <c r="F2325" t="s">
        <v>9</v>
      </c>
    </row>
    <row r="2326" spans="1:6" x14ac:dyDescent="0.2">
      <c r="A2326" s="3" t="s">
        <v>3317</v>
      </c>
      <c r="B2326" s="4">
        <v>0.838616805646903</v>
      </c>
      <c r="C2326" s="3" t="s">
        <v>3309</v>
      </c>
      <c r="D2326" s="5">
        <v>1.00081077185075E-2</v>
      </c>
      <c r="E2326" t="s">
        <v>3317</v>
      </c>
      <c r="F2326" t="s">
        <v>9</v>
      </c>
    </row>
    <row r="2327" spans="1:6" x14ac:dyDescent="0.2">
      <c r="A2327" s="3" t="s">
        <v>3318</v>
      </c>
      <c r="B2327" s="4">
        <v>-0.83828895012903804</v>
      </c>
      <c r="C2327" s="3" t="s">
        <v>3313</v>
      </c>
      <c r="D2327" s="5">
        <v>3.3260270974396697E-2</v>
      </c>
      <c r="E2327" t="s">
        <v>3318</v>
      </c>
      <c r="F2327" t="s">
        <v>9</v>
      </c>
    </row>
    <row r="2328" spans="1:6" x14ac:dyDescent="0.2">
      <c r="A2328" s="3" t="s">
        <v>3319</v>
      </c>
      <c r="B2328" s="4">
        <v>0.83766967824718597</v>
      </c>
      <c r="C2328" s="3" t="s">
        <v>3309</v>
      </c>
      <c r="D2328" s="5">
        <v>2.0563419349868401E-2</v>
      </c>
      <c r="E2328" t="s">
        <v>3319</v>
      </c>
      <c r="F2328" t="s">
        <v>9</v>
      </c>
    </row>
    <row r="2329" spans="1:6" x14ac:dyDescent="0.2">
      <c r="A2329" s="3" t="s">
        <v>3320</v>
      </c>
      <c r="B2329" s="4">
        <v>0.83723874159624101</v>
      </c>
      <c r="C2329" s="3" t="s">
        <v>3309</v>
      </c>
      <c r="D2329" s="5">
        <v>2.2723409455301598E-2</v>
      </c>
      <c r="E2329" t="s">
        <v>3320</v>
      </c>
      <c r="F2329" t="s">
        <v>9</v>
      </c>
    </row>
    <row r="2330" spans="1:6" x14ac:dyDescent="0.2">
      <c r="A2330" s="3" t="s">
        <v>3321</v>
      </c>
      <c r="B2330" s="4">
        <v>0.83704632232375098</v>
      </c>
      <c r="C2330" s="3" t="s">
        <v>3309</v>
      </c>
      <c r="D2330" s="5">
        <v>3.0301450575710001E-2</v>
      </c>
      <c r="E2330" t="s">
        <v>3321</v>
      </c>
      <c r="F2330" t="s">
        <v>9</v>
      </c>
    </row>
    <row r="2331" spans="1:6" x14ac:dyDescent="0.2">
      <c r="A2331" s="3" t="s">
        <v>3322</v>
      </c>
      <c r="B2331" s="4">
        <v>0.83700619094345796</v>
      </c>
      <c r="C2331" s="3" t="s">
        <v>3309</v>
      </c>
      <c r="D2331" s="5">
        <v>5.3600269312701699E-3</v>
      </c>
      <c r="E2331" t="s">
        <v>3322</v>
      </c>
      <c r="F2331" t="s">
        <v>9</v>
      </c>
    </row>
    <row r="2332" spans="1:6" x14ac:dyDescent="0.2">
      <c r="A2332" s="3" t="s">
        <v>3323</v>
      </c>
      <c r="B2332" s="4">
        <v>-0.83668937296600698</v>
      </c>
      <c r="C2332" s="3" t="s">
        <v>3313</v>
      </c>
      <c r="D2332" s="5">
        <v>3.5951140312283997E-2</v>
      </c>
      <c r="E2332" t="s">
        <v>3323</v>
      </c>
      <c r="F2332" t="s">
        <v>9</v>
      </c>
    </row>
    <row r="2333" spans="1:6" x14ac:dyDescent="0.2">
      <c r="A2333" s="3" t="s">
        <v>3324</v>
      </c>
      <c r="B2333" s="4">
        <v>0.835155201250248</v>
      </c>
      <c r="C2333" s="3" t="s">
        <v>3325</v>
      </c>
      <c r="D2333" s="5">
        <v>4.2869815592475401E-2</v>
      </c>
      <c r="E2333" t="s">
        <v>3324</v>
      </c>
      <c r="F2333" t="s">
        <v>9</v>
      </c>
    </row>
    <row r="2334" spans="1:6" x14ac:dyDescent="0.2">
      <c r="A2334" s="3" t="s">
        <v>3326</v>
      </c>
      <c r="B2334" s="4">
        <v>-0.83490266333977903</v>
      </c>
      <c r="C2334" s="3" t="s">
        <v>3327</v>
      </c>
      <c r="D2334" s="5">
        <v>2.8898002027789901E-2</v>
      </c>
      <c r="E2334" t="s">
        <v>3326</v>
      </c>
      <c r="F2334" t="s">
        <v>9</v>
      </c>
    </row>
    <row r="2335" spans="1:6" x14ac:dyDescent="0.2">
      <c r="A2335" s="3" t="s">
        <v>3328</v>
      </c>
      <c r="B2335" s="4">
        <v>0.83461961262858098</v>
      </c>
      <c r="C2335" s="3" t="s">
        <v>3325</v>
      </c>
      <c r="D2335" s="5">
        <v>3.1953227774639499E-2</v>
      </c>
      <c r="E2335" t="s">
        <v>3328</v>
      </c>
      <c r="F2335" t="s">
        <v>9</v>
      </c>
    </row>
    <row r="2336" spans="1:6" x14ac:dyDescent="0.2">
      <c r="A2336" s="3" t="s">
        <v>3329</v>
      </c>
      <c r="B2336" s="4">
        <v>-0.83421333455485502</v>
      </c>
      <c r="C2336" s="3" t="s">
        <v>3327</v>
      </c>
      <c r="D2336" s="5">
        <v>2.99861699486858E-2</v>
      </c>
      <c r="E2336" t="s">
        <v>3329</v>
      </c>
      <c r="F2336" t="s">
        <v>9</v>
      </c>
    </row>
    <row r="2337" spans="1:6" x14ac:dyDescent="0.2">
      <c r="A2337" s="3" t="s">
        <v>3330</v>
      </c>
      <c r="B2337" s="4">
        <v>0.83389630021183603</v>
      </c>
      <c r="C2337" s="3" t="s">
        <v>3325</v>
      </c>
      <c r="D2337" s="5">
        <v>4.3855646114303098E-3</v>
      </c>
      <c r="E2337" t="s">
        <v>3330</v>
      </c>
      <c r="F2337" t="s">
        <v>9</v>
      </c>
    </row>
    <row r="2338" spans="1:6" x14ac:dyDescent="0.2">
      <c r="A2338" s="3" t="s">
        <v>3331</v>
      </c>
      <c r="B2338" s="4">
        <v>0.833818863214707</v>
      </c>
      <c r="C2338" s="3" t="s">
        <v>3325</v>
      </c>
      <c r="D2338" s="5">
        <v>4.4148484298601402E-2</v>
      </c>
      <c r="E2338" t="s">
        <v>3331</v>
      </c>
      <c r="F2338" t="s">
        <v>9</v>
      </c>
    </row>
    <row r="2339" spans="1:6" x14ac:dyDescent="0.2">
      <c r="A2339" s="3" t="s">
        <v>3332</v>
      </c>
      <c r="B2339" s="4">
        <v>0.83374884966654195</v>
      </c>
      <c r="C2339" s="3" t="s">
        <v>3325</v>
      </c>
      <c r="D2339" s="5">
        <v>1.4527754106567E-2</v>
      </c>
      <c r="E2339" t="s">
        <v>3332</v>
      </c>
      <c r="F2339" t="s">
        <v>9</v>
      </c>
    </row>
    <row r="2340" spans="1:6" x14ac:dyDescent="0.2">
      <c r="A2340" s="3" t="s">
        <v>3333</v>
      </c>
      <c r="B2340" s="4">
        <v>0.83360607004184095</v>
      </c>
      <c r="C2340" s="3" t="s">
        <v>3325</v>
      </c>
      <c r="D2340" s="5">
        <v>1.1920697310372401E-2</v>
      </c>
      <c r="E2340" t="s">
        <v>3333</v>
      </c>
      <c r="F2340" t="s">
        <v>9</v>
      </c>
    </row>
    <row r="2341" spans="1:6" x14ac:dyDescent="0.2">
      <c r="A2341" s="3" t="s">
        <v>3334</v>
      </c>
      <c r="B2341" s="4">
        <v>0.83345647146143298</v>
      </c>
      <c r="C2341" s="3" t="s">
        <v>3325</v>
      </c>
      <c r="D2341" s="5">
        <v>1.53913707578232E-2</v>
      </c>
      <c r="E2341" t="s">
        <v>3334</v>
      </c>
      <c r="F2341" t="s">
        <v>9</v>
      </c>
    </row>
    <row r="2342" spans="1:6" x14ac:dyDescent="0.2">
      <c r="A2342" s="3" t="s">
        <v>3335</v>
      </c>
      <c r="B2342" s="4">
        <v>0.833184914209818</v>
      </c>
      <c r="C2342" s="3" t="s">
        <v>3325</v>
      </c>
      <c r="D2342" s="5">
        <v>1.9839466008987401E-2</v>
      </c>
      <c r="E2342" t="s">
        <v>3335</v>
      </c>
      <c r="F2342" t="s">
        <v>9</v>
      </c>
    </row>
    <row r="2343" spans="1:6" x14ac:dyDescent="0.2">
      <c r="A2343" s="3" t="s">
        <v>3336</v>
      </c>
      <c r="B2343" s="4">
        <v>-0.83318171129044805</v>
      </c>
      <c r="C2343" s="3" t="s">
        <v>3327</v>
      </c>
      <c r="D2343" s="5">
        <v>1.22315736490192E-2</v>
      </c>
      <c r="E2343" t="s">
        <v>3336</v>
      </c>
      <c r="F2343" t="s">
        <v>9</v>
      </c>
    </row>
    <row r="2344" spans="1:6" x14ac:dyDescent="0.2">
      <c r="A2344" s="3" t="s">
        <v>3337</v>
      </c>
      <c r="B2344" s="4">
        <v>-0.83268193215207698</v>
      </c>
      <c r="C2344" s="3" t="s">
        <v>3327</v>
      </c>
      <c r="D2344" s="5">
        <v>3.3005063326540303E-2</v>
      </c>
      <c r="E2344" t="s">
        <v>3337</v>
      </c>
      <c r="F2344" t="s">
        <v>9</v>
      </c>
    </row>
    <row r="2345" spans="1:6" x14ac:dyDescent="0.2">
      <c r="A2345" s="3" t="s">
        <v>3338</v>
      </c>
      <c r="B2345" s="4">
        <v>-0.83240728313206303</v>
      </c>
      <c r="C2345" s="3" t="s">
        <v>3327</v>
      </c>
      <c r="D2345" s="5">
        <v>3.9887513352910998E-2</v>
      </c>
      <c r="E2345" t="s">
        <v>3338</v>
      </c>
      <c r="F2345" t="s">
        <v>9</v>
      </c>
    </row>
    <row r="2346" spans="1:6" x14ac:dyDescent="0.2">
      <c r="A2346" s="3" t="s">
        <v>3339</v>
      </c>
      <c r="B2346" s="4">
        <v>-0.83108167256103105</v>
      </c>
      <c r="C2346" s="3" t="s">
        <v>3327</v>
      </c>
      <c r="D2346" s="5">
        <v>4.9767150708240997E-2</v>
      </c>
      <c r="E2346" t="s">
        <v>3339</v>
      </c>
      <c r="F2346" t="s">
        <v>9</v>
      </c>
    </row>
    <row r="2347" spans="1:6" x14ac:dyDescent="0.2">
      <c r="A2347" s="3" t="s">
        <v>3340</v>
      </c>
      <c r="B2347" s="4">
        <v>0.83063155597781202</v>
      </c>
      <c r="C2347" s="3" t="s">
        <v>3325</v>
      </c>
      <c r="D2347" s="5">
        <v>4.6273531502744998E-2</v>
      </c>
      <c r="E2347" t="s">
        <v>3340</v>
      </c>
      <c r="F2347" t="s">
        <v>9</v>
      </c>
    </row>
    <row r="2348" spans="1:6" x14ac:dyDescent="0.2">
      <c r="A2348" s="3" t="s">
        <v>3341</v>
      </c>
      <c r="B2348" s="4">
        <v>0.83025743518976103</v>
      </c>
      <c r="C2348" s="3" t="s">
        <v>3325</v>
      </c>
      <c r="D2348" s="5">
        <v>3.8553057367484302E-2</v>
      </c>
      <c r="E2348" t="s">
        <v>3341</v>
      </c>
      <c r="F2348" t="s">
        <v>9</v>
      </c>
    </row>
    <row r="2349" spans="1:6" x14ac:dyDescent="0.2">
      <c r="A2349" s="3" t="s">
        <v>3342</v>
      </c>
      <c r="B2349" s="4">
        <v>0.82989905051171697</v>
      </c>
      <c r="C2349" s="3" t="s">
        <v>3325</v>
      </c>
      <c r="D2349" s="5">
        <v>5.4134038831176196E-3</v>
      </c>
      <c r="E2349" t="s">
        <v>3342</v>
      </c>
      <c r="F2349" t="s">
        <v>9</v>
      </c>
    </row>
    <row r="2350" spans="1:6" x14ac:dyDescent="0.2">
      <c r="A2350" s="3" t="s">
        <v>3343</v>
      </c>
      <c r="B2350" s="4">
        <v>0.82848211012185702</v>
      </c>
      <c r="C2350" s="3" t="s">
        <v>3325</v>
      </c>
      <c r="D2350" s="5">
        <v>9.2478855615259394E-3</v>
      </c>
      <c r="E2350" t="s">
        <v>3343</v>
      </c>
      <c r="F2350" t="s">
        <v>9</v>
      </c>
    </row>
    <row r="2351" spans="1:6" x14ac:dyDescent="0.2">
      <c r="A2351" s="3" t="s">
        <v>3344</v>
      </c>
      <c r="B2351" s="4">
        <v>0.826633065165855</v>
      </c>
      <c r="C2351" s="3" t="s">
        <v>3345</v>
      </c>
      <c r="D2351" s="5">
        <v>4.6708524843730503E-2</v>
      </c>
      <c r="E2351" t="s">
        <v>3344</v>
      </c>
      <c r="F2351" t="s">
        <v>9</v>
      </c>
    </row>
    <row r="2352" spans="1:6" x14ac:dyDescent="0.2">
      <c r="A2352" s="3" t="s">
        <v>3346</v>
      </c>
      <c r="B2352" s="4">
        <v>0.82505143091405397</v>
      </c>
      <c r="C2352" s="3" t="s">
        <v>3345</v>
      </c>
      <c r="D2352" s="5">
        <v>4.46758733183302E-2</v>
      </c>
      <c r="E2352" t="s">
        <v>3346</v>
      </c>
      <c r="F2352" t="s">
        <v>9</v>
      </c>
    </row>
    <row r="2353" spans="1:6" x14ac:dyDescent="0.2">
      <c r="A2353" s="3" t="s">
        <v>3347</v>
      </c>
      <c r="B2353" s="4">
        <v>-0.82461494187312401</v>
      </c>
      <c r="C2353" s="3" t="s">
        <v>3348</v>
      </c>
      <c r="D2353" s="5">
        <v>2.9906393777168E-2</v>
      </c>
      <c r="E2353" t="s">
        <v>3347</v>
      </c>
      <c r="F2353" t="s">
        <v>9</v>
      </c>
    </row>
    <row r="2354" spans="1:6" x14ac:dyDescent="0.2">
      <c r="A2354" s="3" t="s">
        <v>3349</v>
      </c>
      <c r="B2354" s="4">
        <v>0.82423270563527795</v>
      </c>
      <c r="C2354" s="3" t="s">
        <v>3345</v>
      </c>
      <c r="D2354" s="5">
        <v>4.5648767379149698E-2</v>
      </c>
      <c r="E2354" t="s">
        <v>3349</v>
      </c>
      <c r="F2354" t="s">
        <v>9</v>
      </c>
    </row>
    <row r="2355" spans="1:6" x14ac:dyDescent="0.2">
      <c r="A2355" s="3" t="s">
        <v>3350</v>
      </c>
      <c r="B2355" s="4">
        <v>0.82392110641735306</v>
      </c>
      <c r="C2355" s="3" t="s">
        <v>3345</v>
      </c>
      <c r="D2355" s="5">
        <v>2.9964469713805501E-2</v>
      </c>
      <c r="E2355" t="s">
        <v>3350</v>
      </c>
      <c r="F2355" t="s">
        <v>9</v>
      </c>
    </row>
    <row r="2356" spans="1:6" x14ac:dyDescent="0.2">
      <c r="A2356" s="3" t="s">
        <v>3351</v>
      </c>
      <c r="B2356" s="4">
        <v>-0.82325501937499201</v>
      </c>
      <c r="C2356" s="3" t="s">
        <v>3348</v>
      </c>
      <c r="D2356" s="5">
        <v>3.4856222462118801E-2</v>
      </c>
      <c r="E2356" t="s">
        <v>3351</v>
      </c>
      <c r="F2356" t="s">
        <v>9</v>
      </c>
    </row>
    <row r="2357" spans="1:6" x14ac:dyDescent="0.2">
      <c r="A2357" s="3" t="s">
        <v>3352</v>
      </c>
      <c r="B2357" s="4">
        <v>0.82325308762347904</v>
      </c>
      <c r="C2357" s="3" t="s">
        <v>3345</v>
      </c>
      <c r="D2357" s="5">
        <v>4.2915433220935502E-2</v>
      </c>
      <c r="E2357" t="s">
        <v>3352</v>
      </c>
      <c r="F2357" t="s">
        <v>9</v>
      </c>
    </row>
    <row r="2358" spans="1:6" x14ac:dyDescent="0.2">
      <c r="A2358" s="3" t="s">
        <v>3353</v>
      </c>
      <c r="B2358" s="4">
        <v>0.82178048440427598</v>
      </c>
      <c r="C2358" s="3" t="s">
        <v>3345</v>
      </c>
      <c r="D2358" s="5">
        <v>3.0964290988781899E-2</v>
      </c>
      <c r="E2358" t="s">
        <v>3353</v>
      </c>
      <c r="F2358" t="s">
        <v>9</v>
      </c>
    </row>
    <row r="2359" spans="1:6" x14ac:dyDescent="0.2">
      <c r="A2359" s="3" t="s">
        <v>3354</v>
      </c>
      <c r="B2359" s="4">
        <v>0.821586828699719</v>
      </c>
      <c r="C2359" s="3" t="s">
        <v>3345</v>
      </c>
      <c r="D2359" s="5">
        <v>1.5437112221841199E-2</v>
      </c>
      <c r="E2359" t="s">
        <v>3354</v>
      </c>
      <c r="F2359" t="s">
        <v>9</v>
      </c>
    </row>
    <row r="2360" spans="1:6" x14ac:dyDescent="0.2">
      <c r="A2360" s="3" t="s">
        <v>3355</v>
      </c>
      <c r="B2360" s="4">
        <v>0.82141859488326097</v>
      </c>
      <c r="C2360" s="3" t="s">
        <v>3345</v>
      </c>
      <c r="D2360" s="5">
        <v>4.33214836911716E-2</v>
      </c>
      <c r="E2360" t="s">
        <v>3355</v>
      </c>
      <c r="F2360" t="s">
        <v>9</v>
      </c>
    </row>
    <row r="2361" spans="1:6" x14ac:dyDescent="0.2">
      <c r="A2361" s="3" t="s">
        <v>3356</v>
      </c>
      <c r="B2361" s="4">
        <v>0.82015765575316601</v>
      </c>
      <c r="C2361" s="3" t="s">
        <v>3345</v>
      </c>
      <c r="D2361" s="5">
        <v>3.6286399072617499E-2</v>
      </c>
      <c r="E2361" t="s">
        <v>3356</v>
      </c>
      <c r="F2361" t="s">
        <v>9</v>
      </c>
    </row>
    <row r="2362" spans="1:6" x14ac:dyDescent="0.2">
      <c r="A2362" s="3" t="s">
        <v>3357</v>
      </c>
      <c r="B2362" s="4">
        <v>-0.81977034392332404</v>
      </c>
      <c r="C2362" s="3" t="s">
        <v>3348</v>
      </c>
      <c r="D2362" s="5">
        <v>1.3636279685590899E-2</v>
      </c>
      <c r="E2362" t="s">
        <v>3357</v>
      </c>
      <c r="F2362" t="s">
        <v>9</v>
      </c>
    </row>
    <row r="2363" spans="1:6" x14ac:dyDescent="0.2">
      <c r="A2363" s="3" t="s">
        <v>3358</v>
      </c>
      <c r="B2363" s="4">
        <v>-0.81953266006125303</v>
      </c>
      <c r="C2363" s="3" t="s">
        <v>3359</v>
      </c>
      <c r="D2363" s="5">
        <v>3.0301450575710001E-2</v>
      </c>
      <c r="E2363" t="s">
        <v>3358</v>
      </c>
      <c r="F2363" t="s">
        <v>9</v>
      </c>
    </row>
    <row r="2364" spans="1:6" x14ac:dyDescent="0.2">
      <c r="A2364" s="3" t="s">
        <v>3360</v>
      </c>
      <c r="B2364" s="4">
        <v>0.81939146481113001</v>
      </c>
      <c r="C2364" s="3" t="s">
        <v>3361</v>
      </c>
      <c r="D2364" s="5">
        <v>1.3213017058554001E-2</v>
      </c>
      <c r="E2364" t="s">
        <v>3360</v>
      </c>
      <c r="F2364" t="s">
        <v>9</v>
      </c>
    </row>
    <row r="2365" spans="1:6" x14ac:dyDescent="0.2">
      <c r="A2365" s="3" t="s">
        <v>3362</v>
      </c>
      <c r="B2365" s="4">
        <v>0.81912019325723995</v>
      </c>
      <c r="C2365" s="3" t="s">
        <v>3361</v>
      </c>
      <c r="D2365" s="5">
        <v>8.9355808958918592E-3</v>
      </c>
      <c r="E2365" t="s">
        <v>3362</v>
      </c>
      <c r="F2365" t="s">
        <v>9</v>
      </c>
    </row>
    <row r="2366" spans="1:6" x14ac:dyDescent="0.2">
      <c r="A2366" s="3" t="s">
        <v>3363</v>
      </c>
      <c r="B2366" s="4">
        <v>-0.81707343965436896</v>
      </c>
      <c r="C2366" s="3" t="s">
        <v>3359</v>
      </c>
      <c r="D2366" s="5">
        <v>2.1751992063590998E-2</v>
      </c>
      <c r="E2366" t="s">
        <v>3363</v>
      </c>
      <c r="F2366" t="s">
        <v>9</v>
      </c>
    </row>
    <row r="2367" spans="1:6" x14ac:dyDescent="0.2">
      <c r="A2367" s="3" t="s">
        <v>3364</v>
      </c>
      <c r="B2367" s="4">
        <v>0.816257991660994</v>
      </c>
      <c r="C2367" s="3" t="s">
        <v>3361</v>
      </c>
      <c r="D2367" s="5">
        <v>3.37958223745062E-2</v>
      </c>
      <c r="E2367" t="s">
        <v>3364</v>
      </c>
      <c r="F2367" t="s">
        <v>9</v>
      </c>
    </row>
    <row r="2368" spans="1:6" x14ac:dyDescent="0.2">
      <c r="A2368" s="3" t="s">
        <v>3365</v>
      </c>
      <c r="B2368" s="4">
        <v>0.81572051263560297</v>
      </c>
      <c r="C2368" s="3" t="s">
        <v>3361</v>
      </c>
      <c r="D2368" s="5">
        <v>2.24970237753793E-2</v>
      </c>
      <c r="E2368" t="s">
        <v>3365</v>
      </c>
      <c r="F2368" t="s">
        <v>9</v>
      </c>
    </row>
    <row r="2369" spans="1:6" x14ac:dyDescent="0.2">
      <c r="A2369" s="3" t="s">
        <v>3366</v>
      </c>
      <c r="B2369" s="4">
        <v>0.81561443054365701</v>
      </c>
      <c r="C2369" s="3" t="s">
        <v>3361</v>
      </c>
      <c r="D2369" s="5">
        <v>2.31841550491915E-2</v>
      </c>
      <c r="E2369" t="s">
        <v>3366</v>
      </c>
      <c r="F2369" t="s">
        <v>9</v>
      </c>
    </row>
    <row r="2370" spans="1:6" x14ac:dyDescent="0.2">
      <c r="A2370" s="3" t="s">
        <v>3367</v>
      </c>
      <c r="B2370" s="4">
        <v>0.81530373184998495</v>
      </c>
      <c r="C2370" s="3" t="s">
        <v>3361</v>
      </c>
      <c r="D2370" s="5">
        <v>3.4243336475869801E-2</v>
      </c>
      <c r="E2370" t="s">
        <v>3367</v>
      </c>
      <c r="F2370" t="s">
        <v>9</v>
      </c>
    </row>
    <row r="2371" spans="1:6" x14ac:dyDescent="0.2">
      <c r="A2371" s="3" t="s">
        <v>3368</v>
      </c>
      <c r="B2371" s="4">
        <v>-0.81511422001441702</v>
      </c>
      <c r="C2371" s="3" t="s">
        <v>3359</v>
      </c>
      <c r="D2371" s="5">
        <v>3.6267916364068897E-2</v>
      </c>
      <c r="E2371" t="s">
        <v>3368</v>
      </c>
      <c r="F2371" t="s">
        <v>9</v>
      </c>
    </row>
    <row r="2372" spans="1:6" x14ac:dyDescent="0.2">
      <c r="A2372" s="3" t="s">
        <v>3369</v>
      </c>
      <c r="B2372" s="4">
        <v>0.814729695074764</v>
      </c>
      <c r="C2372" s="3" t="s">
        <v>3361</v>
      </c>
      <c r="D2372" s="5">
        <v>2.7733465261959699E-2</v>
      </c>
      <c r="E2372" t="s">
        <v>3369</v>
      </c>
      <c r="F2372" t="s">
        <v>9</v>
      </c>
    </row>
    <row r="2373" spans="1:6" x14ac:dyDescent="0.2">
      <c r="A2373" s="3" t="s">
        <v>3370</v>
      </c>
      <c r="B2373" s="4">
        <v>-0.81323112875191705</v>
      </c>
      <c r="C2373" s="3" t="s">
        <v>3359</v>
      </c>
      <c r="D2373" s="5">
        <v>1.04593501220603E-2</v>
      </c>
      <c r="E2373" t="s">
        <v>3370</v>
      </c>
      <c r="F2373" t="s">
        <v>9</v>
      </c>
    </row>
    <row r="2374" spans="1:6" x14ac:dyDescent="0.2">
      <c r="A2374" s="3" t="s">
        <v>3371</v>
      </c>
      <c r="B2374" s="4">
        <v>-0.81238281712276705</v>
      </c>
      <c r="C2374" s="3" t="s">
        <v>3359</v>
      </c>
      <c r="D2374" s="5">
        <v>2.6505042382244999E-2</v>
      </c>
      <c r="E2374" t="s">
        <v>3371</v>
      </c>
      <c r="F2374" t="s">
        <v>9</v>
      </c>
    </row>
    <row r="2375" spans="1:6" x14ac:dyDescent="0.2">
      <c r="A2375" s="3" t="s">
        <v>3372</v>
      </c>
      <c r="B2375" s="4">
        <v>-0.81223266687045403</v>
      </c>
      <c r="C2375" s="3" t="s">
        <v>3359</v>
      </c>
      <c r="D2375" s="5">
        <v>3.9912358436521699E-3</v>
      </c>
      <c r="E2375" t="s">
        <v>3372</v>
      </c>
      <c r="F2375" t="s">
        <v>9</v>
      </c>
    </row>
    <row r="2376" spans="1:6" x14ac:dyDescent="0.2">
      <c r="A2376" s="3" t="s">
        <v>3373</v>
      </c>
      <c r="B2376" s="4">
        <v>-0.81040010859135203</v>
      </c>
      <c r="C2376" s="3" t="s">
        <v>3374</v>
      </c>
      <c r="D2376" s="5">
        <v>2.5803034070887999E-2</v>
      </c>
      <c r="E2376" t="s">
        <v>3373</v>
      </c>
      <c r="F2376" t="s">
        <v>9</v>
      </c>
    </row>
    <row r="2377" spans="1:6" x14ac:dyDescent="0.2">
      <c r="A2377" s="3" t="s">
        <v>3375</v>
      </c>
      <c r="B2377" s="4">
        <v>0.80875524563222301</v>
      </c>
      <c r="C2377" s="3" t="s">
        <v>3376</v>
      </c>
      <c r="D2377" s="5">
        <v>7.0012686317275103E-3</v>
      </c>
      <c r="E2377" t="s">
        <v>3375</v>
      </c>
      <c r="F2377" t="s">
        <v>9</v>
      </c>
    </row>
    <row r="2378" spans="1:6" x14ac:dyDescent="0.2">
      <c r="A2378" s="3" t="s">
        <v>3377</v>
      </c>
      <c r="B2378" s="4">
        <v>-0.80864653989667601</v>
      </c>
      <c r="C2378" s="3" t="s">
        <v>3374</v>
      </c>
      <c r="D2378" s="5">
        <v>1.47136783705818E-2</v>
      </c>
      <c r="E2378" t="s">
        <v>3377</v>
      </c>
      <c r="F2378" t="s">
        <v>9</v>
      </c>
    </row>
    <row r="2379" spans="1:6" x14ac:dyDescent="0.2">
      <c r="A2379" s="3" t="s">
        <v>3378</v>
      </c>
      <c r="B2379" s="4">
        <v>0.80863593398844003</v>
      </c>
      <c r="C2379" s="3" t="s">
        <v>3376</v>
      </c>
      <c r="D2379" s="5">
        <v>1.00081077185075E-2</v>
      </c>
      <c r="E2379" t="s">
        <v>3378</v>
      </c>
      <c r="F2379" t="s">
        <v>9</v>
      </c>
    </row>
    <row r="2380" spans="1:6" x14ac:dyDescent="0.2">
      <c r="A2380" s="3" t="s">
        <v>3379</v>
      </c>
      <c r="B2380" s="4">
        <v>-0.80842552694870695</v>
      </c>
      <c r="C2380" s="3" t="s">
        <v>3374</v>
      </c>
      <c r="D2380" s="5">
        <v>2.08560488840208E-2</v>
      </c>
      <c r="E2380" t="s">
        <v>3379</v>
      </c>
      <c r="F2380" t="s">
        <v>9</v>
      </c>
    </row>
    <row r="2381" spans="1:6" x14ac:dyDescent="0.2">
      <c r="A2381" s="3" t="s">
        <v>3380</v>
      </c>
      <c r="B2381" s="4">
        <v>-0.808211463880532</v>
      </c>
      <c r="C2381" s="3" t="s">
        <v>3374</v>
      </c>
      <c r="D2381" s="5">
        <v>4.9493153047963298E-2</v>
      </c>
      <c r="E2381" t="s">
        <v>3380</v>
      </c>
      <c r="F2381" t="s">
        <v>9</v>
      </c>
    </row>
    <row r="2382" spans="1:6" x14ac:dyDescent="0.2">
      <c r="A2382" s="3" t="s">
        <v>3381</v>
      </c>
      <c r="B2382" s="4">
        <v>0.80769967135363097</v>
      </c>
      <c r="C2382" s="3" t="s">
        <v>3376</v>
      </c>
      <c r="D2382" s="5">
        <v>2.2977026117445801E-2</v>
      </c>
      <c r="E2382" t="s">
        <v>3381</v>
      </c>
      <c r="F2382" t="s">
        <v>9</v>
      </c>
    </row>
    <row r="2383" spans="1:6" x14ac:dyDescent="0.2">
      <c r="A2383" s="3" t="s">
        <v>3382</v>
      </c>
      <c r="B2383" s="4">
        <v>-0.80762538769861203</v>
      </c>
      <c r="C2383" s="3" t="s">
        <v>3374</v>
      </c>
      <c r="D2383" s="5">
        <v>1.74727703207899E-2</v>
      </c>
      <c r="E2383" t="s">
        <v>3382</v>
      </c>
      <c r="F2383" t="s">
        <v>9</v>
      </c>
    </row>
    <row r="2384" spans="1:6" x14ac:dyDescent="0.2">
      <c r="A2384" s="3" t="s">
        <v>3383</v>
      </c>
      <c r="B2384" s="4">
        <v>0.80701272764138998</v>
      </c>
      <c r="C2384" s="3" t="s">
        <v>3376</v>
      </c>
      <c r="D2384" s="5">
        <v>2.84914452607067E-2</v>
      </c>
      <c r="E2384" t="s">
        <v>3383</v>
      </c>
      <c r="F2384" t="s">
        <v>9</v>
      </c>
    </row>
    <row r="2385" spans="1:6" x14ac:dyDescent="0.2">
      <c r="A2385" s="3" t="s">
        <v>3384</v>
      </c>
      <c r="B2385" s="4">
        <v>-0.80684596487737803</v>
      </c>
      <c r="C2385" s="3" t="s">
        <v>3374</v>
      </c>
      <c r="D2385" s="5">
        <v>2.0563419349868401E-2</v>
      </c>
      <c r="E2385" t="s">
        <v>3384</v>
      </c>
      <c r="F2385" t="s">
        <v>9</v>
      </c>
    </row>
    <row r="2386" spans="1:6" x14ac:dyDescent="0.2">
      <c r="A2386" s="3" t="s">
        <v>3385</v>
      </c>
      <c r="B2386" s="4">
        <v>-0.80385484383402095</v>
      </c>
      <c r="C2386" s="3" t="s">
        <v>3374</v>
      </c>
      <c r="D2386" s="5">
        <v>1.09802506431381E-2</v>
      </c>
      <c r="E2386" t="s">
        <v>3385</v>
      </c>
      <c r="F2386" t="s">
        <v>9</v>
      </c>
    </row>
    <row r="2387" spans="1:6" x14ac:dyDescent="0.2">
      <c r="A2387" s="3" t="s">
        <v>3386</v>
      </c>
      <c r="B2387" s="4">
        <v>0.80378483887598895</v>
      </c>
      <c r="C2387" s="3" t="s">
        <v>3376</v>
      </c>
      <c r="D2387" s="5">
        <v>2.50733909040919E-2</v>
      </c>
      <c r="E2387" t="s">
        <v>3386</v>
      </c>
      <c r="F2387" t="s">
        <v>9</v>
      </c>
    </row>
    <row r="2388" spans="1:6" x14ac:dyDescent="0.2">
      <c r="A2388" s="3" t="s">
        <v>3387</v>
      </c>
      <c r="B2388" s="4">
        <v>-0.80366986656036998</v>
      </c>
      <c r="C2388" s="3" t="s">
        <v>3374</v>
      </c>
      <c r="D2388" s="5">
        <v>2.84969871620111E-3</v>
      </c>
      <c r="E2388" t="s">
        <v>3387</v>
      </c>
      <c r="F2388" t="s">
        <v>9</v>
      </c>
    </row>
    <row r="2389" spans="1:6" x14ac:dyDescent="0.2">
      <c r="A2389" s="3" t="s">
        <v>3388</v>
      </c>
      <c r="B2389" s="4">
        <v>0.80366916282956602</v>
      </c>
      <c r="C2389" s="3" t="s">
        <v>3376</v>
      </c>
      <c r="D2389" s="5">
        <v>3.4840408830651003E-2</v>
      </c>
      <c r="E2389" t="s">
        <v>3388</v>
      </c>
      <c r="F2389" t="s">
        <v>9</v>
      </c>
    </row>
    <row r="2390" spans="1:6" x14ac:dyDescent="0.2">
      <c r="A2390" s="3" t="s">
        <v>3389</v>
      </c>
      <c r="B2390" s="4">
        <v>0.80327887730696501</v>
      </c>
      <c r="C2390" s="3" t="s">
        <v>3376</v>
      </c>
      <c r="D2390" s="5">
        <v>8.2751959064921998E-3</v>
      </c>
      <c r="E2390" t="s">
        <v>3389</v>
      </c>
      <c r="F2390" t="s">
        <v>9</v>
      </c>
    </row>
    <row r="2391" spans="1:6" x14ac:dyDescent="0.2">
      <c r="A2391" s="3" t="s">
        <v>3390</v>
      </c>
      <c r="B2391" s="4">
        <v>-0.80311309297525002</v>
      </c>
      <c r="C2391" s="3" t="s">
        <v>3391</v>
      </c>
      <c r="D2391" s="5">
        <v>1.7928196777607201E-2</v>
      </c>
      <c r="E2391" t="s">
        <v>3390</v>
      </c>
      <c r="F2391" t="s">
        <v>9</v>
      </c>
    </row>
    <row r="2392" spans="1:6" x14ac:dyDescent="0.2">
      <c r="A2392" s="3" t="s">
        <v>3392</v>
      </c>
      <c r="B2392" s="4">
        <v>0.80280147771728205</v>
      </c>
      <c r="C2392" s="3" t="s">
        <v>3393</v>
      </c>
      <c r="D2392" s="5">
        <v>5.7829826214058E-3</v>
      </c>
      <c r="E2392" t="s">
        <v>3392</v>
      </c>
      <c r="F2392" t="s">
        <v>9</v>
      </c>
    </row>
    <row r="2393" spans="1:6" x14ac:dyDescent="0.2">
      <c r="A2393" s="3" t="s">
        <v>3394</v>
      </c>
      <c r="B2393" s="4">
        <v>0.80198592846568695</v>
      </c>
      <c r="C2393" s="3" t="s">
        <v>3393</v>
      </c>
      <c r="D2393" s="5">
        <v>1.4155634536033501E-2</v>
      </c>
      <c r="E2393" t="s">
        <v>3394</v>
      </c>
      <c r="F2393" t="s">
        <v>9</v>
      </c>
    </row>
    <row r="2394" spans="1:6" x14ac:dyDescent="0.2">
      <c r="A2394" s="3" t="s">
        <v>3395</v>
      </c>
      <c r="B2394" s="4">
        <v>0.80197909750131902</v>
      </c>
      <c r="C2394" s="3" t="s">
        <v>3393</v>
      </c>
      <c r="D2394" s="5">
        <v>1.06546138284966E-2</v>
      </c>
      <c r="E2394" t="s">
        <v>3395</v>
      </c>
      <c r="F2394" t="s">
        <v>9</v>
      </c>
    </row>
    <row r="2395" spans="1:6" x14ac:dyDescent="0.2">
      <c r="A2395" s="3" t="s">
        <v>3396</v>
      </c>
      <c r="B2395" s="4">
        <v>0.80184168932959998</v>
      </c>
      <c r="C2395" s="3" t="s">
        <v>3393</v>
      </c>
      <c r="D2395" s="5">
        <v>1.1491515718419901E-2</v>
      </c>
      <c r="E2395" t="s">
        <v>3396</v>
      </c>
      <c r="F2395" t="s">
        <v>9</v>
      </c>
    </row>
    <row r="2396" spans="1:6" x14ac:dyDescent="0.2">
      <c r="A2396" s="3" t="s">
        <v>3397</v>
      </c>
      <c r="B2396" s="4">
        <v>-0.80173727641547698</v>
      </c>
      <c r="C2396" s="3" t="s">
        <v>3391</v>
      </c>
      <c r="D2396" s="5">
        <v>2.1748462211859498E-2</v>
      </c>
      <c r="E2396" t="s">
        <v>3397</v>
      </c>
      <c r="F2396" t="s">
        <v>9</v>
      </c>
    </row>
    <row r="2397" spans="1:6" x14ac:dyDescent="0.2">
      <c r="A2397" s="3" t="s">
        <v>3398</v>
      </c>
      <c r="B2397" s="4">
        <v>-0.80160357077582001</v>
      </c>
      <c r="C2397" s="3" t="s">
        <v>3391</v>
      </c>
      <c r="D2397" s="5">
        <v>3.0268237756298898E-3</v>
      </c>
      <c r="E2397" t="s">
        <v>3398</v>
      </c>
      <c r="F2397" t="s">
        <v>9</v>
      </c>
    </row>
    <row r="2398" spans="1:6" x14ac:dyDescent="0.2">
      <c r="A2398" s="3" t="s">
        <v>3399</v>
      </c>
      <c r="B2398" s="4">
        <v>-0.80072528849805902</v>
      </c>
      <c r="C2398" s="3" t="s">
        <v>3391</v>
      </c>
      <c r="D2398" s="5">
        <v>4.520003894842E-2</v>
      </c>
      <c r="E2398" t="s">
        <v>3399</v>
      </c>
      <c r="F2398" t="s">
        <v>9</v>
      </c>
    </row>
    <row r="2399" spans="1:6" x14ac:dyDescent="0.2">
      <c r="A2399" s="3" t="s">
        <v>3400</v>
      </c>
      <c r="B2399" s="4">
        <v>0.80051925162932103</v>
      </c>
      <c r="C2399" s="3" t="s">
        <v>3393</v>
      </c>
      <c r="D2399" s="5">
        <v>4.2368476946350701E-2</v>
      </c>
      <c r="E2399" t="s">
        <v>3400</v>
      </c>
      <c r="F2399" t="s">
        <v>9</v>
      </c>
    </row>
    <row r="2400" spans="1:6" x14ac:dyDescent="0.2">
      <c r="A2400" s="3" t="s">
        <v>3401</v>
      </c>
      <c r="B2400" s="4">
        <v>-0.79931215138768097</v>
      </c>
      <c r="C2400" s="3" t="s">
        <v>3391</v>
      </c>
      <c r="D2400" s="5">
        <v>1.00578100708833E-2</v>
      </c>
      <c r="E2400" t="s">
        <v>3401</v>
      </c>
      <c r="F2400" t="s">
        <v>9</v>
      </c>
    </row>
    <row r="2401" spans="1:6" x14ac:dyDescent="0.2">
      <c r="A2401" s="3" t="s">
        <v>3402</v>
      </c>
      <c r="B2401" s="4">
        <v>-0.79886005648473302</v>
      </c>
      <c r="C2401" s="3" t="s">
        <v>3391</v>
      </c>
      <c r="D2401" s="5">
        <v>3.3774350061462399E-2</v>
      </c>
      <c r="E2401" t="s">
        <v>3402</v>
      </c>
      <c r="F2401" t="s">
        <v>9</v>
      </c>
    </row>
    <row r="2402" spans="1:6" x14ac:dyDescent="0.2">
      <c r="A2402" s="3" t="s">
        <v>3403</v>
      </c>
      <c r="B2402" s="4">
        <v>0.79871982435550004</v>
      </c>
      <c r="C2402" s="3" t="s">
        <v>3393</v>
      </c>
      <c r="D2402" s="5">
        <v>4.4486324599780101E-2</v>
      </c>
      <c r="E2402" t="s">
        <v>3403</v>
      </c>
      <c r="F2402" t="s">
        <v>9</v>
      </c>
    </row>
    <row r="2403" spans="1:6" x14ac:dyDescent="0.2">
      <c r="A2403" s="3" t="s">
        <v>3404</v>
      </c>
      <c r="B2403" s="4">
        <v>-0.79865648766020103</v>
      </c>
      <c r="C2403" s="3" t="s">
        <v>3391</v>
      </c>
      <c r="D2403" s="5">
        <v>9.8618900638357196E-3</v>
      </c>
      <c r="E2403" t="s">
        <v>3404</v>
      </c>
      <c r="F2403" t="s">
        <v>9</v>
      </c>
    </row>
    <row r="2404" spans="1:6" x14ac:dyDescent="0.2">
      <c r="A2404" s="3" t="s">
        <v>3405</v>
      </c>
      <c r="B2404" s="4">
        <v>0.79788531156983999</v>
      </c>
      <c r="C2404" s="3" t="s">
        <v>3393</v>
      </c>
      <c r="D2404" s="5">
        <v>3.3210102516756997E-2</v>
      </c>
      <c r="E2404" t="s">
        <v>3405</v>
      </c>
      <c r="F2404" t="s">
        <v>9</v>
      </c>
    </row>
    <row r="2405" spans="1:6" x14ac:dyDescent="0.2">
      <c r="A2405" s="3" t="s">
        <v>3406</v>
      </c>
      <c r="B2405" s="4">
        <v>0.79779496945720496</v>
      </c>
      <c r="C2405" s="3" t="s">
        <v>3393</v>
      </c>
      <c r="D2405" s="5">
        <v>4.2711355043381999E-2</v>
      </c>
      <c r="E2405" t="s">
        <v>3406</v>
      </c>
      <c r="F2405" t="s">
        <v>9</v>
      </c>
    </row>
    <row r="2406" spans="1:6" x14ac:dyDescent="0.2">
      <c r="A2406" s="3" t="s">
        <v>3407</v>
      </c>
      <c r="B2406" s="4">
        <v>-0.79732270277804296</v>
      </c>
      <c r="C2406" s="3" t="s">
        <v>3391</v>
      </c>
      <c r="D2406" s="5">
        <v>2.0075806386794799E-2</v>
      </c>
      <c r="E2406" t="s">
        <v>3407</v>
      </c>
      <c r="F2406" t="s">
        <v>9</v>
      </c>
    </row>
    <row r="2407" spans="1:6" x14ac:dyDescent="0.2">
      <c r="A2407" s="3" t="s">
        <v>3408</v>
      </c>
      <c r="B2407" s="4">
        <v>0.79686512161842404</v>
      </c>
      <c r="C2407" s="3" t="s">
        <v>3393</v>
      </c>
      <c r="D2407" s="5">
        <v>2.4726287940051599E-2</v>
      </c>
      <c r="E2407" t="s">
        <v>3408</v>
      </c>
      <c r="F2407" t="s">
        <v>9</v>
      </c>
    </row>
    <row r="2408" spans="1:6" x14ac:dyDescent="0.2">
      <c r="A2408" s="3" t="s">
        <v>3409</v>
      </c>
      <c r="B2408" s="4">
        <v>0.79685705054698597</v>
      </c>
      <c r="C2408" s="3" t="s">
        <v>3393</v>
      </c>
      <c r="D2408" s="5">
        <v>1.24421284316559E-2</v>
      </c>
      <c r="E2408" t="s">
        <v>3409</v>
      </c>
      <c r="F2408" t="s">
        <v>9</v>
      </c>
    </row>
    <row r="2409" spans="1:6" x14ac:dyDescent="0.2">
      <c r="A2409" s="3" t="s">
        <v>3410</v>
      </c>
      <c r="B2409" s="4">
        <v>0.79664601923729805</v>
      </c>
      <c r="C2409" s="3" t="s">
        <v>3393</v>
      </c>
      <c r="D2409" s="5">
        <v>2.7580506392316399E-2</v>
      </c>
      <c r="E2409" t="s">
        <v>3410</v>
      </c>
      <c r="F2409" t="s">
        <v>9</v>
      </c>
    </row>
    <row r="2410" spans="1:6" x14ac:dyDescent="0.2">
      <c r="A2410" s="3" t="s">
        <v>3411</v>
      </c>
      <c r="B2410" s="4">
        <v>0.79628215936075797</v>
      </c>
      <c r="C2410" s="3" t="s">
        <v>3393</v>
      </c>
      <c r="D2410" s="5">
        <v>3.3305069037308198E-2</v>
      </c>
      <c r="E2410" t="s">
        <v>3411</v>
      </c>
      <c r="F2410" t="s">
        <v>9</v>
      </c>
    </row>
    <row r="2411" spans="1:6" x14ac:dyDescent="0.2">
      <c r="A2411" s="3" t="s">
        <v>3412</v>
      </c>
      <c r="B2411" s="4">
        <v>-0.79599658126106798</v>
      </c>
      <c r="C2411" s="3" t="s">
        <v>3391</v>
      </c>
      <c r="D2411" s="5">
        <v>6.7715933538889496E-3</v>
      </c>
      <c r="E2411" t="s">
        <v>3412</v>
      </c>
      <c r="F2411" t="s">
        <v>9</v>
      </c>
    </row>
    <row r="2412" spans="1:6" x14ac:dyDescent="0.2">
      <c r="A2412" s="3" t="s">
        <v>3413</v>
      </c>
      <c r="B2412" s="4">
        <v>0.79549408951828904</v>
      </c>
      <c r="C2412" s="3" t="s">
        <v>3393</v>
      </c>
      <c r="D2412" s="5">
        <v>2.17955298018268E-2</v>
      </c>
      <c r="E2412" t="s">
        <v>3413</v>
      </c>
      <c r="F2412" t="s">
        <v>9</v>
      </c>
    </row>
    <row r="2413" spans="1:6" x14ac:dyDescent="0.2">
      <c r="A2413" s="3" t="s">
        <v>3414</v>
      </c>
      <c r="B2413" s="4">
        <v>0.79520386464025805</v>
      </c>
      <c r="C2413" s="3" t="s">
        <v>3393</v>
      </c>
      <c r="D2413" s="5">
        <v>9.8618900638357196E-3</v>
      </c>
      <c r="E2413" t="s">
        <v>3414</v>
      </c>
      <c r="F2413" t="s">
        <v>9</v>
      </c>
    </row>
    <row r="2414" spans="1:6" x14ac:dyDescent="0.2">
      <c r="A2414" s="3" t="s">
        <v>3415</v>
      </c>
      <c r="B2414" s="4">
        <v>0.79464793487176999</v>
      </c>
      <c r="C2414" s="3" t="s">
        <v>3416</v>
      </c>
      <c r="D2414" s="5">
        <v>5.66094156295703E-3</v>
      </c>
      <c r="E2414" t="s">
        <v>3415</v>
      </c>
      <c r="F2414" t="s">
        <v>9</v>
      </c>
    </row>
    <row r="2415" spans="1:6" x14ac:dyDescent="0.2">
      <c r="A2415" s="3" t="s">
        <v>3417</v>
      </c>
      <c r="B2415" s="4">
        <v>-0.79442561036828196</v>
      </c>
      <c r="C2415" s="3" t="s">
        <v>3418</v>
      </c>
      <c r="D2415" s="5">
        <v>2.4454513252674E-2</v>
      </c>
      <c r="E2415" t="s">
        <v>3417</v>
      </c>
      <c r="F2415" t="s">
        <v>9</v>
      </c>
    </row>
    <row r="2416" spans="1:6" x14ac:dyDescent="0.2">
      <c r="A2416" s="3" t="s">
        <v>3419</v>
      </c>
      <c r="B2416" s="4">
        <v>-0.79436102087340599</v>
      </c>
      <c r="C2416" s="3" t="s">
        <v>3418</v>
      </c>
      <c r="D2416" s="5">
        <v>1.8123271252945501E-2</v>
      </c>
      <c r="E2416" t="s">
        <v>3419</v>
      </c>
      <c r="F2416" t="s">
        <v>9</v>
      </c>
    </row>
    <row r="2417" spans="1:6" x14ac:dyDescent="0.2">
      <c r="A2417" s="3" t="s">
        <v>3420</v>
      </c>
      <c r="B2417" s="4">
        <v>-0.79423803895511702</v>
      </c>
      <c r="C2417" s="3" t="s">
        <v>3418</v>
      </c>
      <c r="D2417" s="5">
        <v>4.9779886265408399E-2</v>
      </c>
      <c r="E2417" t="s">
        <v>3420</v>
      </c>
      <c r="F2417" t="s">
        <v>9</v>
      </c>
    </row>
    <row r="2418" spans="1:6" x14ac:dyDescent="0.2">
      <c r="A2418" s="3" t="s">
        <v>3421</v>
      </c>
      <c r="B2418" s="4">
        <v>0.79369752863557796</v>
      </c>
      <c r="C2418" s="3" t="s">
        <v>3416</v>
      </c>
      <c r="D2418" s="5">
        <v>3.7217332217861498E-2</v>
      </c>
      <c r="E2418" t="s">
        <v>3421</v>
      </c>
      <c r="F2418" t="s">
        <v>9</v>
      </c>
    </row>
    <row r="2419" spans="1:6" x14ac:dyDescent="0.2">
      <c r="A2419" s="3" t="s">
        <v>3422</v>
      </c>
      <c r="B2419" s="4">
        <v>0.793431947878664</v>
      </c>
      <c r="C2419" s="3" t="s">
        <v>3416</v>
      </c>
      <c r="D2419" s="5">
        <v>1.27343213211052E-2</v>
      </c>
      <c r="E2419" t="s">
        <v>3422</v>
      </c>
      <c r="F2419" t="s">
        <v>9</v>
      </c>
    </row>
    <row r="2420" spans="1:6" x14ac:dyDescent="0.2">
      <c r="A2420" s="3" t="s">
        <v>3423</v>
      </c>
      <c r="B2420" s="4">
        <v>-0.79302227879029596</v>
      </c>
      <c r="C2420" s="3" t="s">
        <v>3418</v>
      </c>
      <c r="D2420" s="5">
        <v>5.2774586724064401E-3</v>
      </c>
      <c r="E2420" t="s">
        <v>3423</v>
      </c>
      <c r="F2420" t="s">
        <v>9</v>
      </c>
    </row>
    <row r="2421" spans="1:6" x14ac:dyDescent="0.2">
      <c r="A2421" s="3" t="s">
        <v>3424</v>
      </c>
      <c r="B2421" s="4">
        <v>0.79142234799605005</v>
      </c>
      <c r="C2421" s="3" t="s">
        <v>3416</v>
      </c>
      <c r="D2421" s="5">
        <v>1.0463119449076901E-2</v>
      </c>
      <c r="E2421" t="s">
        <v>3424</v>
      </c>
      <c r="F2421" t="s">
        <v>9</v>
      </c>
    </row>
    <row r="2422" spans="1:6" x14ac:dyDescent="0.2">
      <c r="A2422" s="3" t="s">
        <v>3425</v>
      </c>
      <c r="B2422" s="4">
        <v>0.79059210954387904</v>
      </c>
      <c r="C2422" s="3" t="s">
        <v>3416</v>
      </c>
      <c r="D2422" s="5">
        <v>2.4926181578466398E-2</v>
      </c>
      <c r="E2422" t="s">
        <v>3425</v>
      </c>
      <c r="F2422" t="s">
        <v>9</v>
      </c>
    </row>
    <row r="2423" spans="1:6" x14ac:dyDescent="0.2">
      <c r="A2423" s="3" t="s">
        <v>3426</v>
      </c>
      <c r="B2423" s="4">
        <v>0.79012823701247303</v>
      </c>
      <c r="C2423" s="3" t="s">
        <v>3416</v>
      </c>
      <c r="D2423" s="5">
        <v>9.4161166838146997E-3</v>
      </c>
      <c r="E2423" t="s">
        <v>3426</v>
      </c>
      <c r="F2423" t="s">
        <v>9</v>
      </c>
    </row>
    <row r="2424" spans="1:6" x14ac:dyDescent="0.2">
      <c r="A2424" s="3" t="s">
        <v>3427</v>
      </c>
      <c r="B2424" s="4">
        <v>0.78973663267147998</v>
      </c>
      <c r="C2424" s="3" t="s">
        <v>3416</v>
      </c>
      <c r="D2424" s="5">
        <v>7.7031191842081501E-3</v>
      </c>
      <c r="E2424" t="s">
        <v>3427</v>
      </c>
      <c r="F2424" t="s">
        <v>9</v>
      </c>
    </row>
    <row r="2425" spans="1:6" x14ac:dyDescent="0.2">
      <c r="A2425" s="3" t="s">
        <v>3428</v>
      </c>
      <c r="B2425" s="4">
        <v>0.78937242208070402</v>
      </c>
      <c r="C2425" s="3" t="s">
        <v>3416</v>
      </c>
      <c r="D2425" s="5">
        <v>2.45845114302265E-2</v>
      </c>
      <c r="E2425" t="s">
        <v>3428</v>
      </c>
      <c r="F2425" t="s">
        <v>9</v>
      </c>
    </row>
    <row r="2426" spans="1:6" x14ac:dyDescent="0.2">
      <c r="A2426" s="3" t="s">
        <v>3429</v>
      </c>
      <c r="B2426" s="4">
        <v>0.78910375934898302</v>
      </c>
      <c r="C2426" s="3" t="s">
        <v>3416</v>
      </c>
      <c r="D2426" s="5">
        <v>4.0547954254947102E-2</v>
      </c>
      <c r="E2426" t="s">
        <v>3429</v>
      </c>
      <c r="F2426" t="s">
        <v>9</v>
      </c>
    </row>
    <row r="2427" spans="1:6" x14ac:dyDescent="0.2">
      <c r="A2427" s="3" t="s">
        <v>3430</v>
      </c>
      <c r="B2427" s="4">
        <v>0.78891739524846205</v>
      </c>
      <c r="C2427" s="3" t="s">
        <v>3416</v>
      </c>
      <c r="D2427" s="5">
        <v>1.1307882646331599E-2</v>
      </c>
      <c r="E2427" t="s">
        <v>3430</v>
      </c>
      <c r="F2427" t="s">
        <v>9</v>
      </c>
    </row>
    <row r="2428" spans="1:6" x14ac:dyDescent="0.2">
      <c r="A2428" s="3" t="s">
        <v>3431</v>
      </c>
      <c r="B2428" s="4">
        <v>-0.78865149246085398</v>
      </c>
      <c r="C2428" s="3" t="s">
        <v>3418</v>
      </c>
      <c r="D2428" s="5">
        <v>9.4372792337439997E-3</v>
      </c>
      <c r="E2428" t="s">
        <v>3431</v>
      </c>
      <c r="F2428" t="s">
        <v>9</v>
      </c>
    </row>
    <row r="2429" spans="1:6" x14ac:dyDescent="0.2">
      <c r="A2429" s="3" t="s">
        <v>3432</v>
      </c>
      <c r="B2429" s="4">
        <v>-0.78825463919125105</v>
      </c>
      <c r="C2429" s="3" t="s">
        <v>3418</v>
      </c>
      <c r="D2429" s="5">
        <v>1.97677757621799E-2</v>
      </c>
      <c r="E2429" t="s">
        <v>3432</v>
      </c>
      <c r="F2429" t="s">
        <v>9</v>
      </c>
    </row>
    <row r="2430" spans="1:6" x14ac:dyDescent="0.2">
      <c r="A2430" s="3" t="s">
        <v>3433</v>
      </c>
      <c r="B2430" s="4">
        <v>0.78748101459257103</v>
      </c>
      <c r="C2430" s="3" t="s">
        <v>3416</v>
      </c>
      <c r="D2430" s="5">
        <v>5.6790333331687096E-3</v>
      </c>
      <c r="E2430" t="s">
        <v>3433</v>
      </c>
      <c r="F2430" t="s">
        <v>9</v>
      </c>
    </row>
    <row r="2431" spans="1:6" x14ac:dyDescent="0.2">
      <c r="A2431" s="3" t="s">
        <v>3434</v>
      </c>
      <c r="B2431" s="4">
        <v>0.78740743773797695</v>
      </c>
      <c r="C2431" s="3" t="s">
        <v>3416</v>
      </c>
      <c r="D2431" s="5">
        <v>2.7624295268377601E-2</v>
      </c>
      <c r="E2431" t="s">
        <v>3434</v>
      </c>
      <c r="F2431" t="s">
        <v>9</v>
      </c>
    </row>
    <row r="2432" spans="1:6" x14ac:dyDescent="0.2">
      <c r="A2432" s="3" t="s">
        <v>3435</v>
      </c>
      <c r="B2432" s="4">
        <v>0.78729306837742596</v>
      </c>
      <c r="C2432" s="3" t="s">
        <v>3416</v>
      </c>
      <c r="D2432" s="5">
        <v>1.8543305523526302E-2</v>
      </c>
      <c r="E2432" t="s">
        <v>3435</v>
      </c>
      <c r="F2432" t="s">
        <v>9</v>
      </c>
    </row>
    <row r="2433" spans="1:6" x14ac:dyDescent="0.2">
      <c r="A2433" s="3" t="s">
        <v>3436</v>
      </c>
      <c r="B2433" s="4">
        <v>0.78650770962190597</v>
      </c>
      <c r="C2433" s="3" t="s">
        <v>3437</v>
      </c>
      <c r="D2433" s="5">
        <v>2.2208834865095499E-2</v>
      </c>
      <c r="E2433" t="s">
        <v>3436</v>
      </c>
      <c r="F2433" t="s">
        <v>9</v>
      </c>
    </row>
    <row r="2434" spans="1:6" x14ac:dyDescent="0.2">
      <c r="A2434" s="3" t="s">
        <v>3438</v>
      </c>
      <c r="B2434" s="4">
        <v>-0.78625224520312598</v>
      </c>
      <c r="C2434" s="3" t="s">
        <v>3439</v>
      </c>
      <c r="D2434" s="5">
        <v>4.9902511866636301E-2</v>
      </c>
      <c r="E2434" t="s">
        <v>3438</v>
      </c>
      <c r="F2434" t="s">
        <v>9</v>
      </c>
    </row>
    <row r="2435" spans="1:6" x14ac:dyDescent="0.2">
      <c r="A2435" s="3" t="s">
        <v>3440</v>
      </c>
      <c r="B2435" s="4">
        <v>-0.78604176175191998</v>
      </c>
      <c r="C2435" s="3" t="s">
        <v>3439</v>
      </c>
      <c r="D2435" s="5">
        <v>1.53741314592483E-2</v>
      </c>
      <c r="E2435" t="s">
        <v>3440</v>
      </c>
      <c r="F2435" t="s">
        <v>9</v>
      </c>
    </row>
    <row r="2436" spans="1:6" x14ac:dyDescent="0.2">
      <c r="A2436" s="3" t="s">
        <v>3441</v>
      </c>
      <c r="B2436" s="4">
        <v>-0.78561306390530905</v>
      </c>
      <c r="C2436" s="3" t="s">
        <v>3439</v>
      </c>
      <c r="D2436" s="5">
        <v>4.30529930697841E-2</v>
      </c>
      <c r="E2436" t="s">
        <v>3441</v>
      </c>
      <c r="F2436" t="s">
        <v>9</v>
      </c>
    </row>
    <row r="2437" spans="1:6" x14ac:dyDescent="0.2">
      <c r="A2437" s="3" t="s">
        <v>3442</v>
      </c>
      <c r="B2437" s="4">
        <v>-0.78536320964549</v>
      </c>
      <c r="C2437" s="3" t="s">
        <v>3439</v>
      </c>
      <c r="D2437" s="5">
        <v>1.8244459289999099E-2</v>
      </c>
      <c r="E2437" t="s">
        <v>3442</v>
      </c>
      <c r="F2437" t="s">
        <v>9</v>
      </c>
    </row>
    <row r="2438" spans="1:6" x14ac:dyDescent="0.2">
      <c r="A2438" s="3" t="s">
        <v>3443</v>
      </c>
      <c r="B2438" s="4">
        <v>0.78510941313137905</v>
      </c>
      <c r="C2438" s="3" t="s">
        <v>3437</v>
      </c>
      <c r="D2438" s="5">
        <v>3.2073322745574799E-3</v>
      </c>
      <c r="E2438" t="s">
        <v>3443</v>
      </c>
      <c r="F2438" t="s">
        <v>9</v>
      </c>
    </row>
    <row r="2439" spans="1:6" x14ac:dyDescent="0.2">
      <c r="A2439" s="3" t="s">
        <v>3444</v>
      </c>
      <c r="B2439" s="4">
        <v>0.78413483712189902</v>
      </c>
      <c r="C2439" s="3" t="s">
        <v>3437</v>
      </c>
      <c r="D2439" s="5">
        <v>1.04053173451459E-2</v>
      </c>
      <c r="E2439" t="s">
        <v>3444</v>
      </c>
      <c r="F2439" t="s">
        <v>9</v>
      </c>
    </row>
    <row r="2440" spans="1:6" x14ac:dyDescent="0.2">
      <c r="A2440" s="3" t="s">
        <v>3445</v>
      </c>
      <c r="B2440" s="4">
        <v>0.78397212648656001</v>
      </c>
      <c r="C2440" s="3" t="s">
        <v>3437</v>
      </c>
      <c r="D2440" s="5">
        <v>5.3600269312701699E-3</v>
      </c>
      <c r="E2440" t="s">
        <v>3445</v>
      </c>
      <c r="F2440" t="s">
        <v>9</v>
      </c>
    </row>
    <row r="2441" spans="1:6" x14ac:dyDescent="0.2">
      <c r="A2441" s="3" t="s">
        <v>3446</v>
      </c>
      <c r="B2441" s="4">
        <v>-0.78379791435448698</v>
      </c>
      <c r="C2441" s="3" t="s">
        <v>3439</v>
      </c>
      <c r="D2441" s="5">
        <v>1.58008910727842E-2</v>
      </c>
      <c r="E2441" t="s">
        <v>3446</v>
      </c>
      <c r="F2441" t="s">
        <v>9</v>
      </c>
    </row>
    <row r="2442" spans="1:6" x14ac:dyDescent="0.2">
      <c r="A2442" s="3" t="s">
        <v>3447</v>
      </c>
      <c r="B2442" s="4">
        <v>0.78368810301295799</v>
      </c>
      <c r="C2442" s="3" t="s">
        <v>3437</v>
      </c>
      <c r="D2442" s="5">
        <v>1.4673198543077999E-2</v>
      </c>
      <c r="E2442" t="s">
        <v>3447</v>
      </c>
      <c r="F2442" t="s">
        <v>9</v>
      </c>
    </row>
    <row r="2443" spans="1:6" x14ac:dyDescent="0.2">
      <c r="A2443" s="3" t="s">
        <v>3448</v>
      </c>
      <c r="B2443" s="4">
        <v>-0.78310394032870301</v>
      </c>
      <c r="C2443" s="3" t="s">
        <v>3439</v>
      </c>
      <c r="D2443" s="5">
        <v>3.5032738462401097E-2</v>
      </c>
      <c r="E2443" t="s">
        <v>3448</v>
      </c>
      <c r="F2443" t="s">
        <v>9</v>
      </c>
    </row>
    <row r="2444" spans="1:6" x14ac:dyDescent="0.2">
      <c r="A2444" s="3" t="s">
        <v>3449</v>
      </c>
      <c r="B2444" s="4">
        <v>-0.78233493567423196</v>
      </c>
      <c r="C2444" s="3" t="s">
        <v>3439</v>
      </c>
      <c r="D2444" s="5">
        <v>1.27343213211052E-2</v>
      </c>
      <c r="E2444" t="s">
        <v>3449</v>
      </c>
      <c r="F2444" t="s">
        <v>9</v>
      </c>
    </row>
    <row r="2445" spans="1:6" x14ac:dyDescent="0.2">
      <c r="A2445" s="3" t="s">
        <v>3450</v>
      </c>
      <c r="B2445" s="4">
        <v>-0.78181380957235103</v>
      </c>
      <c r="C2445" s="3" t="s">
        <v>3439</v>
      </c>
      <c r="D2445" s="5">
        <v>2.4182850303588799E-2</v>
      </c>
      <c r="E2445" t="s">
        <v>3450</v>
      </c>
      <c r="F2445" t="s">
        <v>9</v>
      </c>
    </row>
    <row r="2446" spans="1:6" x14ac:dyDescent="0.2">
      <c r="A2446" s="3" t="s">
        <v>3451</v>
      </c>
      <c r="B2446" s="4">
        <v>-0.78068692589740696</v>
      </c>
      <c r="C2446" s="3" t="s">
        <v>3439</v>
      </c>
      <c r="D2446" s="5">
        <v>2.12759608598522E-2</v>
      </c>
      <c r="E2446" t="s">
        <v>3451</v>
      </c>
      <c r="F2446" t="s">
        <v>9</v>
      </c>
    </row>
    <row r="2447" spans="1:6" x14ac:dyDescent="0.2">
      <c r="A2447" s="3" t="s">
        <v>3452</v>
      </c>
      <c r="B2447" s="4">
        <v>0.78056971947863096</v>
      </c>
      <c r="C2447" s="3" t="s">
        <v>3437</v>
      </c>
      <c r="D2447" s="5">
        <v>2.7056707696906199E-2</v>
      </c>
      <c r="E2447" t="s">
        <v>3452</v>
      </c>
      <c r="F2447" t="s">
        <v>9</v>
      </c>
    </row>
    <row r="2448" spans="1:6" x14ac:dyDescent="0.2">
      <c r="A2448" s="3" t="s">
        <v>3453</v>
      </c>
      <c r="B2448" s="4">
        <v>0.77956330613938896</v>
      </c>
      <c r="C2448" s="3" t="s">
        <v>3437</v>
      </c>
      <c r="D2448" s="5">
        <v>1.4673198543077999E-2</v>
      </c>
      <c r="E2448" t="s">
        <v>3453</v>
      </c>
      <c r="F2448" t="s">
        <v>9</v>
      </c>
    </row>
    <row r="2449" spans="1:6" x14ac:dyDescent="0.2">
      <c r="A2449" s="3" t="s">
        <v>3454</v>
      </c>
      <c r="B2449" s="4">
        <v>0.77884443215263799</v>
      </c>
      <c r="C2449" s="3" t="s">
        <v>3437</v>
      </c>
      <c r="D2449" s="5">
        <v>1.39063944507801E-2</v>
      </c>
      <c r="E2449" t="s">
        <v>3454</v>
      </c>
      <c r="F2449" t="s">
        <v>9</v>
      </c>
    </row>
    <row r="2450" spans="1:6" x14ac:dyDescent="0.2">
      <c r="A2450" s="3" t="s">
        <v>3455</v>
      </c>
      <c r="B2450" s="4">
        <v>0.77849985878759198</v>
      </c>
      <c r="C2450" s="3" t="s">
        <v>3437</v>
      </c>
      <c r="D2450" s="5">
        <v>1.3682336337526401E-2</v>
      </c>
      <c r="E2450" t="s">
        <v>3455</v>
      </c>
      <c r="F2450" t="s">
        <v>9</v>
      </c>
    </row>
    <row r="2451" spans="1:6" x14ac:dyDescent="0.2">
      <c r="A2451" s="3" t="s">
        <v>3456</v>
      </c>
      <c r="B2451" s="4">
        <v>0.77714830871282503</v>
      </c>
      <c r="C2451" s="3" t="s">
        <v>3457</v>
      </c>
      <c r="D2451" s="5">
        <v>1.1493146074954301E-2</v>
      </c>
      <c r="E2451" t="s">
        <v>3456</v>
      </c>
      <c r="F2451" t="s">
        <v>9</v>
      </c>
    </row>
    <row r="2452" spans="1:6" x14ac:dyDescent="0.2">
      <c r="A2452" s="3" t="s">
        <v>3458</v>
      </c>
      <c r="B2452" s="4">
        <v>-0.77711902741623096</v>
      </c>
      <c r="C2452" s="3" t="s">
        <v>3459</v>
      </c>
      <c r="D2452" s="5">
        <v>3.6724752767414298E-2</v>
      </c>
      <c r="E2452" t="s">
        <v>3458</v>
      </c>
      <c r="F2452" t="s">
        <v>9</v>
      </c>
    </row>
    <row r="2453" spans="1:6" x14ac:dyDescent="0.2">
      <c r="A2453" s="3" t="s">
        <v>3460</v>
      </c>
      <c r="B2453" s="4">
        <v>0.77696320194745405</v>
      </c>
      <c r="C2453" s="3" t="s">
        <v>3457</v>
      </c>
      <c r="D2453" s="5">
        <v>4.1957649039079302E-2</v>
      </c>
      <c r="E2453" t="s">
        <v>3460</v>
      </c>
      <c r="F2453" t="s">
        <v>9</v>
      </c>
    </row>
    <row r="2454" spans="1:6" x14ac:dyDescent="0.2">
      <c r="A2454" s="3" t="s">
        <v>3461</v>
      </c>
      <c r="B2454" s="4">
        <v>0.77688305765791599</v>
      </c>
      <c r="C2454" s="3" t="s">
        <v>3457</v>
      </c>
      <c r="D2454" s="5">
        <v>1.7574903363292201E-2</v>
      </c>
      <c r="E2454" t="s">
        <v>3461</v>
      </c>
      <c r="F2454" t="s">
        <v>9</v>
      </c>
    </row>
    <row r="2455" spans="1:6" x14ac:dyDescent="0.2">
      <c r="A2455" s="3" t="s">
        <v>3462</v>
      </c>
      <c r="B2455" s="4">
        <v>0.77684600954956895</v>
      </c>
      <c r="C2455" s="3" t="s">
        <v>3457</v>
      </c>
      <c r="D2455" s="5">
        <v>2.1445589621199499E-2</v>
      </c>
      <c r="E2455" t="s">
        <v>3462</v>
      </c>
      <c r="F2455" t="s">
        <v>9</v>
      </c>
    </row>
    <row r="2456" spans="1:6" x14ac:dyDescent="0.2">
      <c r="A2456" s="3" t="s">
        <v>3463</v>
      </c>
      <c r="B2456" s="4">
        <v>0.776283951327424</v>
      </c>
      <c r="C2456" s="3" t="s">
        <v>3457</v>
      </c>
      <c r="D2456" s="5">
        <v>2.5297988788167601E-2</v>
      </c>
      <c r="E2456" t="s">
        <v>3463</v>
      </c>
      <c r="F2456" t="s">
        <v>9</v>
      </c>
    </row>
    <row r="2457" spans="1:6" x14ac:dyDescent="0.2">
      <c r="A2457" s="3" t="s">
        <v>3464</v>
      </c>
      <c r="B2457" s="4">
        <v>0.77569498965775996</v>
      </c>
      <c r="C2457" s="3" t="s">
        <v>3457</v>
      </c>
      <c r="D2457" s="5">
        <v>2.68196836623836E-2</v>
      </c>
      <c r="E2457" t="s">
        <v>3464</v>
      </c>
      <c r="F2457" t="s">
        <v>9</v>
      </c>
    </row>
    <row r="2458" spans="1:6" x14ac:dyDescent="0.2">
      <c r="A2458" s="3" t="s">
        <v>3465</v>
      </c>
      <c r="B2458" s="4">
        <v>0.77459424389416098</v>
      </c>
      <c r="C2458" s="3" t="s">
        <v>3457</v>
      </c>
      <c r="D2458" s="5">
        <v>2.04154453670739E-2</v>
      </c>
      <c r="E2458" t="s">
        <v>3465</v>
      </c>
      <c r="F2458" t="s">
        <v>9</v>
      </c>
    </row>
    <row r="2459" spans="1:6" x14ac:dyDescent="0.2">
      <c r="A2459" s="3" t="s">
        <v>3466</v>
      </c>
      <c r="B2459" s="4">
        <v>0.77422220485397797</v>
      </c>
      <c r="C2459" s="3" t="s">
        <v>3457</v>
      </c>
      <c r="D2459" s="5">
        <v>2.99861699486858E-2</v>
      </c>
      <c r="E2459" t="s">
        <v>3466</v>
      </c>
      <c r="F2459" t="s">
        <v>9</v>
      </c>
    </row>
    <row r="2460" spans="1:6" x14ac:dyDescent="0.2">
      <c r="A2460" s="3" t="s">
        <v>3467</v>
      </c>
      <c r="B2460" s="4">
        <v>0.77421668919114395</v>
      </c>
      <c r="C2460" s="3" t="s">
        <v>3457</v>
      </c>
      <c r="D2460" s="5">
        <v>2.57353781989373E-2</v>
      </c>
      <c r="E2460" t="s">
        <v>3467</v>
      </c>
      <c r="F2460" t="s">
        <v>9</v>
      </c>
    </row>
    <row r="2461" spans="1:6" x14ac:dyDescent="0.2">
      <c r="A2461" s="3" t="s">
        <v>3468</v>
      </c>
      <c r="B2461" s="4">
        <v>0.774194576973397</v>
      </c>
      <c r="C2461" s="3" t="s">
        <v>3457</v>
      </c>
      <c r="D2461" s="5">
        <v>4.50190026569426E-2</v>
      </c>
      <c r="E2461" t="s">
        <v>3468</v>
      </c>
      <c r="F2461" t="s">
        <v>9</v>
      </c>
    </row>
    <row r="2462" spans="1:6" x14ac:dyDescent="0.2">
      <c r="A2462" s="3" t="s">
        <v>3469</v>
      </c>
      <c r="B2462" s="4">
        <v>-0.77344729973926896</v>
      </c>
      <c r="C2462" s="3" t="s">
        <v>3459</v>
      </c>
      <c r="D2462" s="5">
        <v>9.4291171996179705E-3</v>
      </c>
      <c r="E2462" t="s">
        <v>3469</v>
      </c>
      <c r="F2462" t="s">
        <v>9</v>
      </c>
    </row>
    <row r="2463" spans="1:6" x14ac:dyDescent="0.2">
      <c r="A2463" s="3" t="s">
        <v>3470</v>
      </c>
      <c r="B2463" s="4">
        <v>-0.77308309983462498</v>
      </c>
      <c r="C2463" s="3" t="s">
        <v>3459</v>
      </c>
      <c r="D2463" s="5">
        <v>2.6284714099782901E-2</v>
      </c>
      <c r="E2463" t="s">
        <v>3470</v>
      </c>
      <c r="F2463" t="s">
        <v>9</v>
      </c>
    </row>
    <row r="2464" spans="1:6" x14ac:dyDescent="0.2">
      <c r="A2464" s="3" t="s">
        <v>3471</v>
      </c>
      <c r="B2464" s="4">
        <v>0.77276908424332902</v>
      </c>
      <c r="C2464" s="3" t="s">
        <v>3457</v>
      </c>
      <c r="D2464" s="5">
        <v>2.9150339577528901E-2</v>
      </c>
      <c r="E2464" t="s">
        <v>3471</v>
      </c>
      <c r="F2464" t="s">
        <v>9</v>
      </c>
    </row>
    <row r="2465" spans="1:6" x14ac:dyDescent="0.2">
      <c r="A2465" s="3" t="s">
        <v>3472</v>
      </c>
      <c r="B2465" s="4">
        <v>0.77254115708184701</v>
      </c>
      <c r="C2465" s="3" t="s">
        <v>3457</v>
      </c>
      <c r="D2465" s="5">
        <v>2.0919849318843799E-2</v>
      </c>
      <c r="E2465" t="s">
        <v>3472</v>
      </c>
      <c r="F2465" t="s">
        <v>9</v>
      </c>
    </row>
    <row r="2466" spans="1:6" x14ac:dyDescent="0.2">
      <c r="A2466" s="3" t="s">
        <v>3473</v>
      </c>
      <c r="B2466" s="4">
        <v>0.77168776702526598</v>
      </c>
      <c r="C2466" s="3" t="s">
        <v>3457</v>
      </c>
      <c r="D2466" s="5">
        <v>1.54279037763942E-2</v>
      </c>
      <c r="E2466" t="s">
        <v>3473</v>
      </c>
      <c r="F2466" t="s">
        <v>9</v>
      </c>
    </row>
    <row r="2467" spans="1:6" x14ac:dyDescent="0.2">
      <c r="A2467" s="3" t="s">
        <v>3474</v>
      </c>
      <c r="B2467" s="4">
        <v>0.771462768386182</v>
      </c>
      <c r="C2467" s="3" t="s">
        <v>3457</v>
      </c>
      <c r="D2467" s="5">
        <v>1.28269936095942E-2</v>
      </c>
      <c r="E2467" t="s">
        <v>3474</v>
      </c>
      <c r="F2467" t="s">
        <v>9</v>
      </c>
    </row>
    <row r="2468" spans="1:6" x14ac:dyDescent="0.2">
      <c r="A2468" s="3" t="s">
        <v>3475</v>
      </c>
      <c r="B2468" s="4">
        <v>-0.77108864735990801</v>
      </c>
      <c r="C2468" s="3" t="s">
        <v>3459</v>
      </c>
      <c r="D2468" s="5">
        <v>2.0563419349868401E-2</v>
      </c>
      <c r="E2468" t="s">
        <v>3475</v>
      </c>
      <c r="F2468" t="s">
        <v>9</v>
      </c>
    </row>
    <row r="2469" spans="1:6" x14ac:dyDescent="0.2">
      <c r="A2469" s="3" t="s">
        <v>3476</v>
      </c>
      <c r="B2469" s="4">
        <v>-0.77008771191172598</v>
      </c>
      <c r="C2469" s="3" t="s">
        <v>3459</v>
      </c>
      <c r="D2469" s="5">
        <v>2.7367369798582699E-2</v>
      </c>
      <c r="E2469" t="s">
        <v>3476</v>
      </c>
      <c r="F2469" t="s">
        <v>9</v>
      </c>
    </row>
    <row r="2470" spans="1:6" x14ac:dyDescent="0.2">
      <c r="A2470" s="3" t="s">
        <v>3477</v>
      </c>
      <c r="B2470" s="4">
        <v>0.76910271181505796</v>
      </c>
      <c r="C2470" s="3" t="s">
        <v>3478</v>
      </c>
      <c r="D2470" s="5">
        <v>3.7715894147571802E-2</v>
      </c>
      <c r="E2470" t="s">
        <v>3477</v>
      </c>
      <c r="F2470" t="s">
        <v>9</v>
      </c>
    </row>
    <row r="2471" spans="1:6" x14ac:dyDescent="0.2">
      <c r="A2471" s="3" t="s">
        <v>3479</v>
      </c>
      <c r="B2471" s="4">
        <v>0.76734673828693201</v>
      </c>
      <c r="C2471" s="3" t="s">
        <v>3478</v>
      </c>
      <c r="D2471" s="5">
        <v>4.3600188430476403E-2</v>
      </c>
      <c r="E2471" t="s">
        <v>3479</v>
      </c>
      <c r="F2471" t="s">
        <v>9</v>
      </c>
    </row>
    <row r="2472" spans="1:6" x14ac:dyDescent="0.2">
      <c r="A2472" s="3" t="s">
        <v>3480</v>
      </c>
      <c r="B2472" s="4">
        <v>0.76729647837383397</v>
      </c>
      <c r="C2472" s="3" t="s">
        <v>3478</v>
      </c>
      <c r="D2472" s="5">
        <v>3.20659918320731E-2</v>
      </c>
      <c r="E2472" t="s">
        <v>3480</v>
      </c>
      <c r="F2472" t="s">
        <v>9</v>
      </c>
    </row>
    <row r="2473" spans="1:6" x14ac:dyDescent="0.2">
      <c r="A2473" s="3" t="s">
        <v>3481</v>
      </c>
      <c r="B2473" s="4">
        <v>-0.76717513294452899</v>
      </c>
      <c r="C2473" s="3" t="s">
        <v>3482</v>
      </c>
      <c r="D2473" s="5">
        <v>2.84914452607067E-2</v>
      </c>
      <c r="E2473" t="s">
        <v>3481</v>
      </c>
      <c r="F2473" t="s">
        <v>9</v>
      </c>
    </row>
    <row r="2474" spans="1:6" x14ac:dyDescent="0.2">
      <c r="A2474" s="3" t="s">
        <v>3483</v>
      </c>
      <c r="B2474" s="4">
        <v>-0.76652815070302505</v>
      </c>
      <c r="C2474" s="3" t="s">
        <v>3482</v>
      </c>
      <c r="D2474" s="5">
        <v>2.6864623444510901E-2</v>
      </c>
      <c r="E2474" t="s">
        <v>3483</v>
      </c>
      <c r="F2474" t="s">
        <v>9</v>
      </c>
    </row>
    <row r="2475" spans="1:6" x14ac:dyDescent="0.2">
      <c r="A2475" s="3" t="s">
        <v>3484</v>
      </c>
      <c r="B2475" s="4">
        <v>-0.76620488120942498</v>
      </c>
      <c r="C2475" s="3" t="s">
        <v>3482</v>
      </c>
      <c r="D2475" s="5">
        <v>2.74523821085743E-2</v>
      </c>
      <c r="E2475" t="s">
        <v>3484</v>
      </c>
      <c r="F2475" t="s">
        <v>9</v>
      </c>
    </row>
    <row r="2476" spans="1:6" x14ac:dyDescent="0.2">
      <c r="A2476" s="3" t="s">
        <v>3485</v>
      </c>
      <c r="B2476" s="4">
        <v>0.76573330191015099</v>
      </c>
      <c r="C2476" s="3" t="s">
        <v>3478</v>
      </c>
      <c r="D2476" s="5">
        <v>2.2734380264312098E-2</v>
      </c>
      <c r="E2476" t="s">
        <v>3485</v>
      </c>
      <c r="F2476" t="s">
        <v>9</v>
      </c>
    </row>
    <row r="2477" spans="1:6" x14ac:dyDescent="0.2">
      <c r="A2477" s="3" t="s">
        <v>3486</v>
      </c>
      <c r="B2477" s="4">
        <v>0.76499763734302995</v>
      </c>
      <c r="C2477" s="3" t="s">
        <v>3478</v>
      </c>
      <c r="D2477" s="5">
        <v>1.7146453618516098E-2</v>
      </c>
      <c r="E2477" t="s">
        <v>3486</v>
      </c>
      <c r="F2477" t="s">
        <v>9</v>
      </c>
    </row>
    <row r="2478" spans="1:6" x14ac:dyDescent="0.2">
      <c r="A2478" s="3" t="s">
        <v>3487</v>
      </c>
      <c r="B2478" s="4">
        <v>0.76497830596694605</v>
      </c>
      <c r="C2478" s="3" t="s">
        <v>3478</v>
      </c>
      <c r="D2478" s="5">
        <v>1.4118896477063001E-2</v>
      </c>
      <c r="E2478" t="s">
        <v>3487</v>
      </c>
      <c r="F2478" t="s">
        <v>9</v>
      </c>
    </row>
    <row r="2479" spans="1:6" x14ac:dyDescent="0.2">
      <c r="A2479" s="3" t="s">
        <v>3488</v>
      </c>
      <c r="B2479" s="4">
        <v>-0.76471087295025897</v>
      </c>
      <c r="C2479" s="3" t="s">
        <v>3482</v>
      </c>
      <c r="D2479" s="5">
        <v>3.1004878392442401E-2</v>
      </c>
      <c r="E2479" t="s">
        <v>3488</v>
      </c>
      <c r="F2479" t="s">
        <v>9</v>
      </c>
    </row>
    <row r="2480" spans="1:6" x14ac:dyDescent="0.2">
      <c r="A2480" s="3" t="s">
        <v>3489</v>
      </c>
      <c r="B2480" s="4">
        <v>0.76459887483649203</v>
      </c>
      <c r="C2480" s="3" t="s">
        <v>3478</v>
      </c>
      <c r="D2480" s="5">
        <v>2.8374113872258199E-2</v>
      </c>
      <c r="E2480" t="s">
        <v>3489</v>
      </c>
      <c r="F2480" t="s">
        <v>9</v>
      </c>
    </row>
    <row r="2481" spans="1:6" x14ac:dyDescent="0.2">
      <c r="A2481" s="3" t="s">
        <v>3490</v>
      </c>
      <c r="B2481" s="4">
        <v>-0.76379253606938002</v>
      </c>
      <c r="C2481" s="3" t="s">
        <v>3482</v>
      </c>
      <c r="D2481" s="5">
        <v>2.70340236029817E-2</v>
      </c>
      <c r="E2481" t="s">
        <v>3490</v>
      </c>
      <c r="F2481" t="s">
        <v>9</v>
      </c>
    </row>
    <row r="2482" spans="1:6" x14ac:dyDescent="0.2">
      <c r="A2482" s="3" t="s">
        <v>3491</v>
      </c>
      <c r="B2482" s="4">
        <v>0.762968294609911</v>
      </c>
      <c r="C2482" s="3" t="s">
        <v>3478</v>
      </c>
      <c r="D2482" s="5">
        <v>2.96412242966623E-2</v>
      </c>
      <c r="E2482" t="s">
        <v>3491</v>
      </c>
      <c r="F2482" t="s">
        <v>9</v>
      </c>
    </row>
    <row r="2483" spans="1:6" x14ac:dyDescent="0.2">
      <c r="A2483" s="3" t="s">
        <v>3492</v>
      </c>
      <c r="B2483" s="4">
        <v>-0.76251046779255505</v>
      </c>
      <c r="C2483" s="3" t="s">
        <v>3482</v>
      </c>
      <c r="D2483" s="5">
        <v>2.50733909040919E-2</v>
      </c>
      <c r="E2483" t="s">
        <v>3492</v>
      </c>
      <c r="F2483" t="s">
        <v>9</v>
      </c>
    </row>
    <row r="2484" spans="1:6" x14ac:dyDescent="0.2">
      <c r="A2484" s="3" t="s">
        <v>3493</v>
      </c>
      <c r="B2484" s="4">
        <v>-0.76211159785829197</v>
      </c>
      <c r="C2484" s="3" t="s">
        <v>3482</v>
      </c>
      <c r="D2484" s="5">
        <v>2.06785509279085E-2</v>
      </c>
      <c r="E2484" t="s">
        <v>3493</v>
      </c>
      <c r="F2484" t="s">
        <v>9</v>
      </c>
    </row>
    <row r="2485" spans="1:6" x14ac:dyDescent="0.2">
      <c r="A2485" s="3" t="s">
        <v>3494</v>
      </c>
      <c r="B2485" s="4">
        <v>0.76197279861469602</v>
      </c>
      <c r="C2485" s="3" t="s">
        <v>3478</v>
      </c>
      <c r="D2485" s="5">
        <v>5.7829826214058E-3</v>
      </c>
      <c r="E2485" t="s">
        <v>3494</v>
      </c>
      <c r="F2485" t="s">
        <v>9</v>
      </c>
    </row>
    <row r="2486" spans="1:6" x14ac:dyDescent="0.2">
      <c r="A2486" s="3" t="s">
        <v>3495</v>
      </c>
      <c r="B2486" s="4">
        <v>0.76187466300565598</v>
      </c>
      <c r="C2486" s="3" t="s">
        <v>3478</v>
      </c>
      <c r="D2486" s="5">
        <v>1.0201081108323001E-2</v>
      </c>
      <c r="E2486" t="s">
        <v>3495</v>
      </c>
      <c r="F2486" t="s">
        <v>9</v>
      </c>
    </row>
    <row r="2487" spans="1:6" x14ac:dyDescent="0.2">
      <c r="A2487" s="3" t="s">
        <v>3496</v>
      </c>
      <c r="B2487" s="4">
        <v>0.76186033739146697</v>
      </c>
      <c r="C2487" s="3" t="s">
        <v>3478</v>
      </c>
      <c r="D2487" s="5">
        <v>2.2029465189004799E-2</v>
      </c>
      <c r="E2487" t="s">
        <v>3496</v>
      </c>
      <c r="F2487" t="s">
        <v>9</v>
      </c>
    </row>
    <row r="2488" spans="1:6" x14ac:dyDescent="0.2">
      <c r="A2488" s="3" t="s">
        <v>3497</v>
      </c>
      <c r="B2488" s="4">
        <v>0.76159111543074398</v>
      </c>
      <c r="C2488" s="3" t="s">
        <v>3478</v>
      </c>
      <c r="D2488" s="5">
        <v>3.7130514123827299E-2</v>
      </c>
      <c r="E2488" t="s">
        <v>3497</v>
      </c>
      <c r="F2488" t="s">
        <v>9</v>
      </c>
    </row>
    <row r="2489" spans="1:6" x14ac:dyDescent="0.2">
      <c r="A2489" s="3" t="s">
        <v>3498</v>
      </c>
      <c r="B2489" s="4">
        <v>-0.76116244414043899</v>
      </c>
      <c r="C2489" s="3" t="s">
        <v>3499</v>
      </c>
      <c r="D2489" s="5">
        <v>1.80219639748051E-2</v>
      </c>
      <c r="E2489" t="s">
        <v>3498</v>
      </c>
      <c r="F2489" t="s">
        <v>9</v>
      </c>
    </row>
    <row r="2490" spans="1:6" x14ac:dyDescent="0.2">
      <c r="A2490" s="3" t="s">
        <v>3500</v>
      </c>
      <c r="B2490" s="4">
        <v>-0.76109527218486706</v>
      </c>
      <c r="C2490" s="3" t="s">
        <v>3499</v>
      </c>
      <c r="D2490" s="5">
        <v>1.91974932474978E-2</v>
      </c>
      <c r="E2490" t="s">
        <v>3500</v>
      </c>
      <c r="F2490" t="s">
        <v>9</v>
      </c>
    </row>
    <row r="2491" spans="1:6" x14ac:dyDescent="0.2">
      <c r="A2491" s="3" t="s">
        <v>3501</v>
      </c>
      <c r="B2491" s="4">
        <v>0.760584373295211</v>
      </c>
      <c r="C2491" s="3" t="s">
        <v>3502</v>
      </c>
      <c r="D2491" s="5">
        <v>2.37161155886744E-2</v>
      </c>
      <c r="E2491" t="s">
        <v>3501</v>
      </c>
      <c r="F2491" t="s">
        <v>9</v>
      </c>
    </row>
    <row r="2492" spans="1:6" x14ac:dyDescent="0.2">
      <c r="A2492" s="3" t="s">
        <v>3503</v>
      </c>
      <c r="B2492" s="4">
        <v>0.76054552509163198</v>
      </c>
      <c r="C2492" s="3" t="s">
        <v>3502</v>
      </c>
      <c r="D2492" s="5">
        <v>1.91974932474978E-2</v>
      </c>
      <c r="E2492" t="s">
        <v>3503</v>
      </c>
      <c r="F2492" t="s">
        <v>9</v>
      </c>
    </row>
    <row r="2493" spans="1:6" x14ac:dyDescent="0.2">
      <c r="A2493" s="3" t="s">
        <v>3504</v>
      </c>
      <c r="B2493" s="4">
        <v>0.76026140191097802</v>
      </c>
      <c r="C2493" s="3" t="s">
        <v>3502</v>
      </c>
      <c r="D2493" s="5">
        <v>2.0073672091989202E-2</v>
      </c>
      <c r="E2493" t="s">
        <v>3504</v>
      </c>
      <c r="F2493" t="s">
        <v>9</v>
      </c>
    </row>
    <row r="2494" spans="1:6" x14ac:dyDescent="0.2">
      <c r="A2494" s="3" t="s">
        <v>3505</v>
      </c>
      <c r="B2494" s="4">
        <v>0.76023245966558495</v>
      </c>
      <c r="C2494" s="3" t="s">
        <v>3502</v>
      </c>
      <c r="D2494" s="5">
        <v>9.5379380648448701E-3</v>
      </c>
      <c r="E2494" t="s">
        <v>3505</v>
      </c>
      <c r="F2494" t="s">
        <v>9</v>
      </c>
    </row>
    <row r="2495" spans="1:6" x14ac:dyDescent="0.2">
      <c r="A2495" s="3" t="s">
        <v>3506</v>
      </c>
      <c r="B2495" s="4">
        <v>0.75968444100313304</v>
      </c>
      <c r="C2495" s="3" t="s">
        <v>3502</v>
      </c>
      <c r="D2495" s="5">
        <v>3.0111926737604398E-2</v>
      </c>
      <c r="E2495" t="s">
        <v>3506</v>
      </c>
      <c r="F2495" t="s">
        <v>9</v>
      </c>
    </row>
    <row r="2496" spans="1:6" x14ac:dyDescent="0.2">
      <c r="A2496" s="3" t="s">
        <v>3507</v>
      </c>
      <c r="B2496" s="4">
        <v>0.75958338802081604</v>
      </c>
      <c r="C2496" s="3" t="s">
        <v>3502</v>
      </c>
      <c r="D2496" s="5">
        <v>3.3087047941617501E-2</v>
      </c>
      <c r="E2496" t="s">
        <v>3507</v>
      </c>
      <c r="F2496" t="s">
        <v>9</v>
      </c>
    </row>
    <row r="2497" spans="1:6" x14ac:dyDescent="0.2">
      <c r="A2497" s="3" t="s">
        <v>3508</v>
      </c>
      <c r="B2497" s="4">
        <v>-0.75948574068347297</v>
      </c>
      <c r="C2497" s="3" t="s">
        <v>3499</v>
      </c>
      <c r="D2497" s="5">
        <v>4.1199006179551599E-2</v>
      </c>
      <c r="E2497" t="s">
        <v>3508</v>
      </c>
      <c r="F2497" t="s">
        <v>9</v>
      </c>
    </row>
    <row r="2498" spans="1:6" x14ac:dyDescent="0.2">
      <c r="A2498" s="3" t="s">
        <v>3509</v>
      </c>
      <c r="B2498" s="4">
        <v>-0.75830985451216404</v>
      </c>
      <c r="C2498" s="3" t="s">
        <v>3499</v>
      </c>
      <c r="D2498" s="5">
        <v>2.6284714099782901E-2</v>
      </c>
      <c r="E2498" t="s">
        <v>3509</v>
      </c>
      <c r="F2498" t="s">
        <v>9</v>
      </c>
    </row>
    <row r="2499" spans="1:6" x14ac:dyDescent="0.2">
      <c r="A2499" s="3" t="s">
        <v>3510</v>
      </c>
      <c r="B2499" s="4">
        <v>0.75758711517117305</v>
      </c>
      <c r="C2499" s="3" t="s">
        <v>3502</v>
      </c>
      <c r="D2499" s="5">
        <v>3.3087047941617501E-2</v>
      </c>
      <c r="E2499" t="s">
        <v>3510</v>
      </c>
      <c r="F2499" t="s">
        <v>9</v>
      </c>
    </row>
    <row r="2500" spans="1:6" x14ac:dyDescent="0.2">
      <c r="A2500" s="3" t="s">
        <v>3511</v>
      </c>
      <c r="B2500" s="4">
        <v>-0.75743180348531602</v>
      </c>
      <c r="C2500" s="3" t="s">
        <v>3499</v>
      </c>
      <c r="D2500" s="5">
        <v>3.35893089369921E-2</v>
      </c>
      <c r="E2500" t="s">
        <v>3511</v>
      </c>
      <c r="F2500" t="s">
        <v>9</v>
      </c>
    </row>
    <row r="2501" spans="1:6" x14ac:dyDescent="0.2">
      <c r="A2501" s="3" t="s">
        <v>3512</v>
      </c>
      <c r="B2501" s="4">
        <v>0.75715105451922105</v>
      </c>
      <c r="C2501" s="3" t="s">
        <v>3502</v>
      </c>
      <c r="D2501" s="5">
        <v>9.2642577571794404E-3</v>
      </c>
      <c r="E2501" t="s">
        <v>3512</v>
      </c>
      <c r="F2501" t="s">
        <v>9</v>
      </c>
    </row>
    <row r="2502" spans="1:6" x14ac:dyDescent="0.2">
      <c r="A2502" s="3" t="s">
        <v>3513</v>
      </c>
      <c r="B2502" s="4">
        <v>0.75658296418496396</v>
      </c>
      <c r="C2502" s="3" t="s">
        <v>3502</v>
      </c>
      <c r="D2502" s="5">
        <v>1.2232576065558399E-2</v>
      </c>
      <c r="E2502" t="s">
        <v>3513</v>
      </c>
      <c r="F2502" t="s">
        <v>9</v>
      </c>
    </row>
    <row r="2503" spans="1:6" x14ac:dyDescent="0.2">
      <c r="A2503" s="3" t="s">
        <v>3514</v>
      </c>
      <c r="B2503" s="4">
        <v>-0.75653669878096297</v>
      </c>
      <c r="C2503" s="3" t="s">
        <v>3499</v>
      </c>
      <c r="D2503" s="5">
        <v>2.1571954473828699E-2</v>
      </c>
      <c r="E2503" t="s">
        <v>3514</v>
      </c>
      <c r="F2503" t="s">
        <v>9</v>
      </c>
    </row>
    <row r="2504" spans="1:6" x14ac:dyDescent="0.2">
      <c r="A2504" s="3" t="s">
        <v>3515</v>
      </c>
      <c r="B2504" s="4">
        <v>-0.75522506056175498</v>
      </c>
      <c r="C2504" s="3" t="s">
        <v>3499</v>
      </c>
      <c r="D2504" s="5">
        <v>4.3740087182297403E-2</v>
      </c>
      <c r="E2504" t="s">
        <v>3515</v>
      </c>
      <c r="F2504" t="s">
        <v>9</v>
      </c>
    </row>
    <row r="2505" spans="1:6" x14ac:dyDescent="0.2">
      <c r="A2505" s="3" t="s">
        <v>3516</v>
      </c>
      <c r="B2505" s="4">
        <v>-0.75522008349125402</v>
      </c>
      <c r="C2505" s="3" t="s">
        <v>3499</v>
      </c>
      <c r="D2505" s="5">
        <v>2.58176778124629E-2</v>
      </c>
      <c r="E2505" t="s">
        <v>3516</v>
      </c>
      <c r="F2505" t="s">
        <v>9</v>
      </c>
    </row>
    <row r="2506" spans="1:6" x14ac:dyDescent="0.2">
      <c r="A2506" s="3" t="s">
        <v>3517</v>
      </c>
      <c r="B2506" s="4">
        <v>-0.75504179641171698</v>
      </c>
      <c r="C2506" s="3" t="s">
        <v>3499</v>
      </c>
      <c r="D2506" s="5">
        <v>3.0223728586395E-2</v>
      </c>
      <c r="E2506" t="s">
        <v>3517</v>
      </c>
      <c r="F2506" t="s">
        <v>9</v>
      </c>
    </row>
    <row r="2507" spans="1:6" x14ac:dyDescent="0.2">
      <c r="A2507" s="3" t="s">
        <v>3518</v>
      </c>
      <c r="B2507" s="4">
        <v>0.75491873366250895</v>
      </c>
      <c r="C2507" s="3" t="s">
        <v>3502</v>
      </c>
      <c r="D2507" s="5">
        <v>4.8222827103492599E-2</v>
      </c>
      <c r="E2507" t="s">
        <v>3518</v>
      </c>
      <c r="F2507" t="s">
        <v>9</v>
      </c>
    </row>
    <row r="2508" spans="1:6" x14ac:dyDescent="0.2">
      <c r="A2508" s="3" t="s">
        <v>3519</v>
      </c>
      <c r="B2508" s="4">
        <v>0.75486670990486204</v>
      </c>
      <c r="C2508" s="3" t="s">
        <v>3502</v>
      </c>
      <c r="D2508" s="5">
        <v>2.1488724487075801E-2</v>
      </c>
      <c r="E2508" t="s">
        <v>3519</v>
      </c>
      <c r="F2508" t="s">
        <v>9</v>
      </c>
    </row>
    <row r="2509" spans="1:6" x14ac:dyDescent="0.2">
      <c r="A2509" s="3" t="s">
        <v>3520</v>
      </c>
      <c r="B2509" s="4">
        <v>0.75479141481248802</v>
      </c>
      <c r="C2509" s="3" t="s">
        <v>3502</v>
      </c>
      <c r="D2509" s="5">
        <v>1.36574131095588E-2</v>
      </c>
      <c r="E2509" t="s">
        <v>3520</v>
      </c>
      <c r="F2509" t="s">
        <v>9</v>
      </c>
    </row>
    <row r="2510" spans="1:6" x14ac:dyDescent="0.2">
      <c r="A2510" s="3" t="s">
        <v>3521</v>
      </c>
      <c r="B2510" s="4">
        <v>-0.75472355506470101</v>
      </c>
      <c r="C2510" s="3" t="s">
        <v>3499</v>
      </c>
      <c r="D2510" s="5">
        <v>4.3229671276755997E-3</v>
      </c>
      <c r="E2510" t="s">
        <v>3521</v>
      </c>
      <c r="F2510" t="s">
        <v>9</v>
      </c>
    </row>
    <row r="2511" spans="1:6" x14ac:dyDescent="0.2">
      <c r="A2511" s="3" t="s">
        <v>3522</v>
      </c>
      <c r="B2511" s="4">
        <v>0.75451511806434302</v>
      </c>
      <c r="C2511" s="3" t="s">
        <v>3502</v>
      </c>
      <c r="D2511" s="5">
        <v>2.3448034958298201E-2</v>
      </c>
      <c r="E2511" t="s">
        <v>3522</v>
      </c>
      <c r="F2511" t="s">
        <v>9</v>
      </c>
    </row>
    <row r="2512" spans="1:6" x14ac:dyDescent="0.2">
      <c r="A2512" s="3" t="s">
        <v>3523</v>
      </c>
      <c r="B2512" s="4">
        <v>0.75311269827973903</v>
      </c>
      <c r="C2512" s="3" t="s">
        <v>3502</v>
      </c>
      <c r="D2512" s="5">
        <v>7.9328844957942991E-3</v>
      </c>
      <c r="E2512" t="s">
        <v>3523</v>
      </c>
      <c r="F2512" t="s">
        <v>9</v>
      </c>
    </row>
    <row r="2513" spans="1:6" x14ac:dyDescent="0.2">
      <c r="A2513" s="3" t="s">
        <v>3524</v>
      </c>
      <c r="B2513" s="4">
        <v>0.75227329799298004</v>
      </c>
      <c r="C2513" s="3" t="s">
        <v>3525</v>
      </c>
      <c r="D2513" s="5">
        <v>3.4734105492776897E-2</v>
      </c>
      <c r="E2513" t="s">
        <v>3524</v>
      </c>
      <c r="F2513" t="s">
        <v>9</v>
      </c>
    </row>
    <row r="2514" spans="1:6" x14ac:dyDescent="0.2">
      <c r="A2514" s="3" t="s">
        <v>3526</v>
      </c>
      <c r="B2514" s="4">
        <v>0.751320318726723</v>
      </c>
      <c r="C2514" s="3" t="s">
        <v>3525</v>
      </c>
      <c r="D2514" s="5">
        <v>2.0956993197441799E-2</v>
      </c>
      <c r="E2514" t="s">
        <v>3526</v>
      </c>
      <c r="F2514" t="s">
        <v>9</v>
      </c>
    </row>
    <row r="2515" spans="1:6" x14ac:dyDescent="0.2">
      <c r="A2515" s="3" t="s">
        <v>3527</v>
      </c>
      <c r="B2515" s="4">
        <v>0.75131784946390101</v>
      </c>
      <c r="C2515" s="3" t="s">
        <v>3525</v>
      </c>
      <c r="D2515" s="5">
        <v>1.5343032780837099E-2</v>
      </c>
      <c r="E2515" t="s">
        <v>3527</v>
      </c>
      <c r="F2515" t="s">
        <v>9</v>
      </c>
    </row>
    <row r="2516" spans="1:6" x14ac:dyDescent="0.2">
      <c r="A2516" s="3" t="s">
        <v>3528</v>
      </c>
      <c r="B2516" s="4">
        <v>0.750935560168004</v>
      </c>
      <c r="C2516" s="3" t="s">
        <v>3525</v>
      </c>
      <c r="D2516" s="5">
        <v>2.29034627375523E-2</v>
      </c>
      <c r="E2516" t="s">
        <v>3528</v>
      </c>
      <c r="F2516" t="s">
        <v>9</v>
      </c>
    </row>
    <row r="2517" spans="1:6" x14ac:dyDescent="0.2">
      <c r="A2517" s="3" t="s">
        <v>3529</v>
      </c>
      <c r="B2517" s="4">
        <v>0.75006078061426495</v>
      </c>
      <c r="C2517" s="3" t="s">
        <v>3525</v>
      </c>
      <c r="D2517" s="5">
        <v>9.5113905199884895E-3</v>
      </c>
      <c r="E2517" t="s">
        <v>3529</v>
      </c>
      <c r="F2517" t="s">
        <v>9</v>
      </c>
    </row>
    <row r="2518" spans="1:6" x14ac:dyDescent="0.2">
      <c r="A2518" s="3" t="s">
        <v>3530</v>
      </c>
      <c r="B2518" s="4">
        <v>0.74998679338182805</v>
      </c>
      <c r="C2518" s="3" t="s">
        <v>3525</v>
      </c>
      <c r="D2518" s="5">
        <v>3.1439737930571802E-2</v>
      </c>
      <c r="E2518" t="s">
        <v>3530</v>
      </c>
      <c r="F2518" t="s">
        <v>9</v>
      </c>
    </row>
    <row r="2519" spans="1:6" x14ac:dyDescent="0.2">
      <c r="A2519" s="3" t="s">
        <v>3531</v>
      </c>
      <c r="B2519" s="4">
        <v>-0.74993973786105095</v>
      </c>
      <c r="C2519" s="3" t="s">
        <v>3532</v>
      </c>
      <c r="D2519" s="5">
        <v>9.0630900346829694E-3</v>
      </c>
      <c r="E2519" t="s">
        <v>3531</v>
      </c>
      <c r="F2519" t="s">
        <v>9</v>
      </c>
    </row>
    <row r="2520" spans="1:6" x14ac:dyDescent="0.2">
      <c r="A2520" s="3" t="s">
        <v>3533</v>
      </c>
      <c r="B2520" s="4">
        <v>-0.74989496939070599</v>
      </c>
      <c r="C2520" s="3" t="s">
        <v>3532</v>
      </c>
      <c r="D2520" s="5">
        <v>3.4827513085902401E-2</v>
      </c>
      <c r="E2520" t="s">
        <v>3533</v>
      </c>
      <c r="F2520" t="s">
        <v>9</v>
      </c>
    </row>
    <row r="2521" spans="1:6" x14ac:dyDescent="0.2">
      <c r="A2521" s="3" t="s">
        <v>3534</v>
      </c>
      <c r="B2521" s="4">
        <v>0.74948744174453197</v>
      </c>
      <c r="C2521" s="3" t="s">
        <v>3525</v>
      </c>
      <c r="D2521" s="5">
        <v>2.4539076345490698E-2</v>
      </c>
      <c r="E2521" t="s">
        <v>3534</v>
      </c>
      <c r="F2521" t="s">
        <v>9</v>
      </c>
    </row>
    <row r="2522" spans="1:6" x14ac:dyDescent="0.2">
      <c r="A2522" s="3" t="s">
        <v>3535</v>
      </c>
      <c r="B2522" s="4">
        <v>0.74941921174192005</v>
      </c>
      <c r="C2522" s="3" t="s">
        <v>3525</v>
      </c>
      <c r="D2522" s="5">
        <v>2.5422592777780299E-2</v>
      </c>
      <c r="E2522" t="s">
        <v>3535</v>
      </c>
      <c r="F2522" t="s">
        <v>9</v>
      </c>
    </row>
    <row r="2523" spans="1:6" x14ac:dyDescent="0.2">
      <c r="A2523" s="3" t="s">
        <v>3536</v>
      </c>
      <c r="B2523" s="4">
        <v>0.74845733582775598</v>
      </c>
      <c r="C2523" s="3" t="s">
        <v>3525</v>
      </c>
      <c r="D2523" s="5">
        <v>1.74472057814773E-2</v>
      </c>
      <c r="E2523" t="s">
        <v>3536</v>
      </c>
      <c r="F2523" t="s">
        <v>9</v>
      </c>
    </row>
    <row r="2524" spans="1:6" x14ac:dyDescent="0.2">
      <c r="A2524" s="3" t="s">
        <v>3537</v>
      </c>
      <c r="B2524" s="4">
        <v>-0.74833023108527696</v>
      </c>
      <c r="C2524" s="3" t="s">
        <v>3532</v>
      </c>
      <c r="D2524" s="5">
        <v>1.9972107106840602E-2</v>
      </c>
      <c r="E2524" t="s">
        <v>3537</v>
      </c>
      <c r="F2524" t="s">
        <v>9</v>
      </c>
    </row>
    <row r="2525" spans="1:6" x14ac:dyDescent="0.2">
      <c r="A2525" s="3" t="s">
        <v>3538</v>
      </c>
      <c r="B2525" s="4">
        <v>-0.74828220056973704</v>
      </c>
      <c r="C2525" s="3" t="s">
        <v>3532</v>
      </c>
      <c r="D2525" s="5">
        <v>3.37958223745062E-2</v>
      </c>
      <c r="E2525" t="s">
        <v>3538</v>
      </c>
      <c r="F2525" t="s">
        <v>9</v>
      </c>
    </row>
    <row r="2526" spans="1:6" x14ac:dyDescent="0.2">
      <c r="A2526" s="3" t="s">
        <v>3539</v>
      </c>
      <c r="B2526" s="4">
        <v>0.74813679083728801</v>
      </c>
      <c r="C2526" s="3" t="s">
        <v>3525</v>
      </c>
      <c r="D2526" s="5">
        <v>7.67565857171041E-3</v>
      </c>
      <c r="E2526" t="s">
        <v>3539</v>
      </c>
      <c r="F2526" t="s">
        <v>9</v>
      </c>
    </row>
    <row r="2527" spans="1:6" x14ac:dyDescent="0.2">
      <c r="A2527" s="3" t="s">
        <v>3540</v>
      </c>
      <c r="B2527" s="4">
        <v>0.74799260356660802</v>
      </c>
      <c r="C2527" s="3" t="s">
        <v>3525</v>
      </c>
      <c r="D2527" s="5">
        <v>2.2208834865095499E-2</v>
      </c>
      <c r="E2527" t="s">
        <v>3540</v>
      </c>
      <c r="F2527" t="s">
        <v>9</v>
      </c>
    </row>
    <row r="2528" spans="1:6" x14ac:dyDescent="0.2">
      <c r="A2528" s="3" t="s">
        <v>3541</v>
      </c>
      <c r="B2528" s="4">
        <v>0.74749481892387104</v>
      </c>
      <c r="C2528" s="3" t="s">
        <v>3525</v>
      </c>
      <c r="D2528" s="5">
        <v>2.99861699486858E-2</v>
      </c>
      <c r="E2528" t="s">
        <v>3541</v>
      </c>
      <c r="F2528" t="s">
        <v>9</v>
      </c>
    </row>
    <row r="2529" spans="1:6" x14ac:dyDescent="0.2">
      <c r="A2529" s="3" t="s">
        <v>3542</v>
      </c>
      <c r="B2529" s="4">
        <v>-0.74727408398024597</v>
      </c>
      <c r="C2529" s="3" t="s">
        <v>3532</v>
      </c>
      <c r="D2529" s="5">
        <v>1.34056012022092E-2</v>
      </c>
      <c r="E2529" t="s">
        <v>3542</v>
      </c>
      <c r="F2529" t="s">
        <v>9</v>
      </c>
    </row>
    <row r="2530" spans="1:6" x14ac:dyDescent="0.2">
      <c r="A2530" s="3" t="s">
        <v>3543</v>
      </c>
      <c r="B2530" s="4">
        <v>0.74709131448671495</v>
      </c>
      <c r="C2530" s="3" t="s">
        <v>3525</v>
      </c>
      <c r="D2530" s="5">
        <v>5.4173138469756398E-3</v>
      </c>
      <c r="E2530" t="s">
        <v>3543</v>
      </c>
      <c r="F2530" t="s">
        <v>9</v>
      </c>
    </row>
    <row r="2531" spans="1:6" x14ac:dyDescent="0.2">
      <c r="A2531" s="3" t="s">
        <v>3544</v>
      </c>
      <c r="B2531" s="4">
        <v>0.74632052815264305</v>
      </c>
      <c r="C2531" s="3" t="s">
        <v>3525</v>
      </c>
      <c r="D2531" s="5">
        <v>4.2869815592475401E-2</v>
      </c>
      <c r="E2531" t="s">
        <v>3544</v>
      </c>
      <c r="F2531" t="s">
        <v>9</v>
      </c>
    </row>
    <row r="2532" spans="1:6" x14ac:dyDescent="0.2">
      <c r="A2532" s="3" t="s">
        <v>3545</v>
      </c>
      <c r="B2532" s="4">
        <v>-0.74623732719955305</v>
      </c>
      <c r="C2532" s="3" t="s">
        <v>3532</v>
      </c>
      <c r="D2532" s="5">
        <v>1.6546973457197699E-2</v>
      </c>
      <c r="E2532" t="s">
        <v>3545</v>
      </c>
      <c r="F2532" t="s">
        <v>9</v>
      </c>
    </row>
    <row r="2533" spans="1:6" x14ac:dyDescent="0.2">
      <c r="A2533" s="3" t="s">
        <v>3546</v>
      </c>
      <c r="B2533" s="4">
        <v>-0.74601963500151802</v>
      </c>
      <c r="C2533" s="3" t="s">
        <v>3532</v>
      </c>
      <c r="D2533" s="5">
        <v>2.9304205998335001E-2</v>
      </c>
      <c r="E2533" t="s">
        <v>3546</v>
      </c>
      <c r="F2533" t="s">
        <v>9</v>
      </c>
    </row>
    <row r="2534" spans="1:6" x14ac:dyDescent="0.2">
      <c r="A2534" s="3" t="s">
        <v>3547</v>
      </c>
      <c r="B2534" s="4">
        <v>-0.74563065119549399</v>
      </c>
      <c r="C2534" s="3" t="s">
        <v>3532</v>
      </c>
      <c r="D2534" s="5">
        <v>2.6103727540804499E-2</v>
      </c>
      <c r="E2534" t="s">
        <v>3547</v>
      </c>
      <c r="F2534" t="s">
        <v>9</v>
      </c>
    </row>
    <row r="2535" spans="1:6" x14ac:dyDescent="0.2">
      <c r="A2535" s="3" t="s">
        <v>3548</v>
      </c>
      <c r="B2535" s="4">
        <v>0.74547773095695302</v>
      </c>
      <c r="C2535" s="3" t="s">
        <v>3525</v>
      </c>
      <c r="D2535" s="5">
        <v>1.9477487725375602E-2</v>
      </c>
      <c r="E2535" t="s">
        <v>3548</v>
      </c>
      <c r="F2535" t="s">
        <v>9</v>
      </c>
    </row>
    <row r="2536" spans="1:6" x14ac:dyDescent="0.2">
      <c r="A2536" s="3" t="s">
        <v>3549</v>
      </c>
      <c r="B2536" s="4">
        <v>-0.74540926756775305</v>
      </c>
      <c r="C2536" s="3" t="s">
        <v>3532</v>
      </c>
      <c r="D2536" s="5">
        <v>3.50603785023441E-2</v>
      </c>
      <c r="E2536" t="s">
        <v>3549</v>
      </c>
      <c r="F2536" t="s">
        <v>9</v>
      </c>
    </row>
    <row r="2537" spans="1:6" x14ac:dyDescent="0.2">
      <c r="A2537" s="3" t="s">
        <v>3550</v>
      </c>
      <c r="B2537" s="4">
        <v>0.74453532979982695</v>
      </c>
      <c r="C2537" s="3" t="s">
        <v>3525</v>
      </c>
      <c r="D2537" s="5">
        <v>4.8230904734442602E-2</v>
      </c>
      <c r="E2537" t="s">
        <v>3550</v>
      </c>
      <c r="F2537" t="s">
        <v>9</v>
      </c>
    </row>
    <row r="2538" spans="1:6" x14ac:dyDescent="0.2">
      <c r="A2538" s="3" t="s">
        <v>3551</v>
      </c>
      <c r="B2538" s="4">
        <v>0.744302274182151</v>
      </c>
      <c r="C2538" s="3" t="s">
        <v>3525</v>
      </c>
      <c r="D2538" s="5">
        <v>7.2105377049935396E-3</v>
      </c>
      <c r="E2538" t="s">
        <v>3551</v>
      </c>
      <c r="F2538" t="s">
        <v>9</v>
      </c>
    </row>
    <row r="2539" spans="1:6" x14ac:dyDescent="0.2">
      <c r="A2539" s="3" t="s">
        <v>3552</v>
      </c>
      <c r="B2539" s="4">
        <v>0.74394566538575801</v>
      </c>
      <c r="C2539" s="3" t="s">
        <v>3553</v>
      </c>
      <c r="D2539" s="5">
        <v>3.37958223745062E-2</v>
      </c>
      <c r="E2539" t="s">
        <v>3552</v>
      </c>
      <c r="F2539" t="s">
        <v>9</v>
      </c>
    </row>
    <row r="2540" spans="1:6" x14ac:dyDescent="0.2">
      <c r="A2540" s="3" t="s">
        <v>3554</v>
      </c>
      <c r="B2540" s="4">
        <v>0.74389373461788699</v>
      </c>
      <c r="C2540" s="3" t="s">
        <v>3553</v>
      </c>
      <c r="D2540" s="5">
        <v>3.46292335035377E-2</v>
      </c>
      <c r="E2540" t="s">
        <v>3554</v>
      </c>
      <c r="F2540" t="s">
        <v>9</v>
      </c>
    </row>
    <row r="2541" spans="1:6" x14ac:dyDescent="0.2">
      <c r="A2541" s="3" t="s">
        <v>3555</v>
      </c>
      <c r="B2541" s="4">
        <v>0.743729044547075</v>
      </c>
      <c r="C2541" s="3" t="s">
        <v>3553</v>
      </c>
      <c r="D2541" s="5">
        <v>2.8914644506228999E-2</v>
      </c>
      <c r="E2541" t="s">
        <v>3555</v>
      </c>
      <c r="F2541" t="s">
        <v>9</v>
      </c>
    </row>
    <row r="2542" spans="1:6" x14ac:dyDescent="0.2">
      <c r="A2542" s="3" t="s">
        <v>3556</v>
      </c>
      <c r="B2542" s="4">
        <v>0.74359377359665002</v>
      </c>
      <c r="C2542" s="3" t="s">
        <v>3553</v>
      </c>
      <c r="D2542" s="5">
        <v>2.2399541003836398E-2</v>
      </c>
      <c r="E2542" t="s">
        <v>3556</v>
      </c>
      <c r="F2542" t="s">
        <v>9</v>
      </c>
    </row>
    <row r="2543" spans="1:6" x14ac:dyDescent="0.2">
      <c r="A2543" s="3" t="s">
        <v>3557</v>
      </c>
      <c r="B2543" s="4">
        <v>0.741765001460437</v>
      </c>
      <c r="C2543" s="3" t="s">
        <v>3553</v>
      </c>
      <c r="D2543" s="5">
        <v>1.2453971350405799E-2</v>
      </c>
      <c r="E2543" t="s">
        <v>3557</v>
      </c>
      <c r="F2543" t="s">
        <v>9</v>
      </c>
    </row>
    <row r="2544" spans="1:6" x14ac:dyDescent="0.2">
      <c r="A2544" s="3" t="s">
        <v>3558</v>
      </c>
      <c r="B2544" s="4">
        <v>-0.74123366183529305</v>
      </c>
      <c r="C2544" s="3" t="s">
        <v>3559</v>
      </c>
      <c r="D2544" s="5">
        <v>1.29318204558539E-2</v>
      </c>
      <c r="E2544" t="s">
        <v>3558</v>
      </c>
      <c r="F2544" t="s">
        <v>9</v>
      </c>
    </row>
    <row r="2545" spans="1:6" x14ac:dyDescent="0.2">
      <c r="A2545" s="3" t="s">
        <v>3560</v>
      </c>
      <c r="B2545" s="4">
        <v>0.74047088710697995</v>
      </c>
      <c r="C2545" s="3" t="s">
        <v>3553</v>
      </c>
      <c r="D2545" s="5">
        <v>1.2912916081132E-2</v>
      </c>
      <c r="E2545" t="s">
        <v>3560</v>
      </c>
      <c r="F2545" t="s">
        <v>9</v>
      </c>
    </row>
    <row r="2546" spans="1:6" x14ac:dyDescent="0.2">
      <c r="A2546" s="3" t="s">
        <v>3561</v>
      </c>
      <c r="B2546" s="4">
        <v>0.73935593303526903</v>
      </c>
      <c r="C2546" s="3" t="s">
        <v>3553</v>
      </c>
      <c r="D2546" s="5">
        <v>1.23837844453033E-2</v>
      </c>
      <c r="E2546" t="s">
        <v>3561</v>
      </c>
      <c r="F2546" t="s">
        <v>9</v>
      </c>
    </row>
    <row r="2547" spans="1:6" x14ac:dyDescent="0.2">
      <c r="A2547" s="3" t="s">
        <v>3562</v>
      </c>
      <c r="B2547" s="4">
        <v>0.73897202504685799</v>
      </c>
      <c r="C2547" s="3" t="s">
        <v>3553</v>
      </c>
      <c r="D2547" s="5">
        <v>4.6169697611848803E-2</v>
      </c>
      <c r="E2547" t="s">
        <v>3562</v>
      </c>
      <c r="F2547" t="s">
        <v>9</v>
      </c>
    </row>
    <row r="2548" spans="1:6" x14ac:dyDescent="0.2">
      <c r="A2548" s="3" t="s">
        <v>3563</v>
      </c>
      <c r="B2548" s="4">
        <v>0.73818859534589398</v>
      </c>
      <c r="C2548" s="3" t="s">
        <v>3553</v>
      </c>
      <c r="D2548" s="5">
        <v>4.1031579596341197E-2</v>
      </c>
      <c r="E2548" t="s">
        <v>3563</v>
      </c>
      <c r="F2548" t="s">
        <v>9</v>
      </c>
    </row>
    <row r="2549" spans="1:6" x14ac:dyDescent="0.2">
      <c r="A2549" s="3" t="s">
        <v>3564</v>
      </c>
      <c r="B2549" s="4">
        <v>0.737668175641085</v>
      </c>
      <c r="C2549" s="3" t="s">
        <v>3553</v>
      </c>
      <c r="D2549" s="5">
        <v>4.9967527516321997E-2</v>
      </c>
      <c r="E2549" t="s">
        <v>3564</v>
      </c>
      <c r="F2549" t="s">
        <v>9</v>
      </c>
    </row>
    <row r="2550" spans="1:6" x14ac:dyDescent="0.2">
      <c r="A2550" s="3" t="s">
        <v>3565</v>
      </c>
      <c r="B2550" s="4">
        <v>0.73689362045726003</v>
      </c>
      <c r="C2550" s="3" t="s">
        <v>3553</v>
      </c>
      <c r="D2550" s="5">
        <v>2.4770668885301599E-2</v>
      </c>
      <c r="E2550" t="s">
        <v>3565</v>
      </c>
      <c r="F2550" t="s">
        <v>9</v>
      </c>
    </row>
    <row r="2551" spans="1:6" x14ac:dyDescent="0.2">
      <c r="A2551" s="3" t="s">
        <v>3566</v>
      </c>
      <c r="B2551" s="4">
        <v>0.73580857203239503</v>
      </c>
      <c r="C2551" s="3" t="s">
        <v>3553</v>
      </c>
      <c r="D2551" s="5">
        <v>2.9906393777168E-2</v>
      </c>
      <c r="E2551" t="s">
        <v>3566</v>
      </c>
      <c r="F2551" t="s">
        <v>9</v>
      </c>
    </row>
    <row r="2552" spans="1:6" x14ac:dyDescent="0.2">
      <c r="A2552" s="3" t="s">
        <v>3567</v>
      </c>
      <c r="B2552" s="4">
        <v>0.735760328007102</v>
      </c>
      <c r="C2552" s="3" t="s">
        <v>3553</v>
      </c>
      <c r="D2552" s="5">
        <v>6.6743287421312802E-3</v>
      </c>
      <c r="E2552" t="s">
        <v>3567</v>
      </c>
      <c r="F2552" t="s">
        <v>9</v>
      </c>
    </row>
    <row r="2553" spans="1:6" x14ac:dyDescent="0.2">
      <c r="A2553" s="3" t="s">
        <v>3568</v>
      </c>
      <c r="B2553" s="4">
        <v>-0.73403349448820199</v>
      </c>
      <c r="C2553" s="3" t="s">
        <v>3569</v>
      </c>
      <c r="D2553" s="5">
        <v>1.91974932474978E-2</v>
      </c>
      <c r="E2553" t="s">
        <v>3568</v>
      </c>
      <c r="F2553" t="s">
        <v>9</v>
      </c>
    </row>
    <row r="2554" spans="1:6" x14ac:dyDescent="0.2">
      <c r="A2554" s="3" t="s">
        <v>3570</v>
      </c>
      <c r="B2554" s="4">
        <v>-0.73374838280050403</v>
      </c>
      <c r="C2554" s="3" t="s">
        <v>3569</v>
      </c>
      <c r="D2554" s="5">
        <v>1.3115305595031801E-2</v>
      </c>
      <c r="E2554" t="s">
        <v>3570</v>
      </c>
      <c r="F2554" t="s">
        <v>9</v>
      </c>
    </row>
    <row r="2555" spans="1:6" x14ac:dyDescent="0.2">
      <c r="A2555" s="3" t="s">
        <v>3571</v>
      </c>
      <c r="B2555" s="4">
        <v>0.733135486238223</v>
      </c>
      <c r="C2555" s="3" t="s">
        <v>3572</v>
      </c>
      <c r="D2555" s="5">
        <v>1.43981363354534E-2</v>
      </c>
      <c r="E2555" t="s">
        <v>3571</v>
      </c>
      <c r="F2555" t="s">
        <v>9</v>
      </c>
    </row>
    <row r="2556" spans="1:6" x14ac:dyDescent="0.2">
      <c r="A2556" s="3" t="s">
        <v>3573</v>
      </c>
      <c r="B2556" s="4">
        <v>-0.73300533290020398</v>
      </c>
      <c r="C2556" s="3" t="s">
        <v>3569</v>
      </c>
      <c r="D2556" s="5">
        <v>9.5809932900302996E-3</v>
      </c>
      <c r="E2556" t="s">
        <v>3573</v>
      </c>
      <c r="F2556" t="s">
        <v>9</v>
      </c>
    </row>
    <row r="2557" spans="1:6" x14ac:dyDescent="0.2">
      <c r="A2557" s="3" t="s">
        <v>3574</v>
      </c>
      <c r="B2557" s="4">
        <v>0.73246500900983902</v>
      </c>
      <c r="C2557" s="3" t="s">
        <v>3572</v>
      </c>
      <c r="D2557" s="5">
        <v>3.2530267910233302E-3</v>
      </c>
      <c r="E2557" t="s">
        <v>3574</v>
      </c>
      <c r="F2557" t="s">
        <v>9</v>
      </c>
    </row>
    <row r="2558" spans="1:6" x14ac:dyDescent="0.2">
      <c r="A2558" s="3" t="s">
        <v>3575</v>
      </c>
      <c r="B2558" s="4">
        <v>0.732172551066405</v>
      </c>
      <c r="C2558" s="3" t="s">
        <v>3572</v>
      </c>
      <c r="D2558" s="5">
        <v>4.520003894842E-2</v>
      </c>
      <c r="E2558" t="s">
        <v>3575</v>
      </c>
      <c r="F2558" t="s">
        <v>9</v>
      </c>
    </row>
    <row r="2559" spans="1:6" x14ac:dyDescent="0.2">
      <c r="A2559" s="3" t="s">
        <v>3576</v>
      </c>
      <c r="B2559" s="4">
        <v>0.73158544403202097</v>
      </c>
      <c r="C2559" s="3" t="s">
        <v>3572</v>
      </c>
      <c r="D2559" s="5">
        <v>4.1310342536874697E-2</v>
      </c>
      <c r="E2559" t="s">
        <v>3576</v>
      </c>
      <c r="F2559" t="s">
        <v>9</v>
      </c>
    </row>
    <row r="2560" spans="1:6" x14ac:dyDescent="0.2">
      <c r="A2560" s="3" t="s">
        <v>3577</v>
      </c>
      <c r="B2560" s="4">
        <v>-0.73141742361324003</v>
      </c>
      <c r="C2560" s="3" t="s">
        <v>3569</v>
      </c>
      <c r="D2560" s="5">
        <v>3.7053942598628799E-2</v>
      </c>
      <c r="E2560" t="s">
        <v>3577</v>
      </c>
      <c r="F2560" t="s">
        <v>9</v>
      </c>
    </row>
    <row r="2561" spans="1:6" x14ac:dyDescent="0.2">
      <c r="A2561" s="3" t="s">
        <v>3578</v>
      </c>
      <c r="B2561" s="4">
        <v>-0.73081946645968399</v>
      </c>
      <c r="C2561" s="3" t="s">
        <v>3569</v>
      </c>
      <c r="D2561" s="5">
        <v>4.6977370711722997E-2</v>
      </c>
      <c r="E2561" t="s">
        <v>3578</v>
      </c>
      <c r="F2561" t="s">
        <v>9</v>
      </c>
    </row>
    <row r="2562" spans="1:6" x14ac:dyDescent="0.2">
      <c r="A2562" s="3" t="s">
        <v>3579</v>
      </c>
      <c r="B2562" s="4">
        <v>0.73049347185114399</v>
      </c>
      <c r="C2562" s="3" t="s">
        <v>3572</v>
      </c>
      <c r="D2562" s="5">
        <v>2.6945607273337599E-2</v>
      </c>
      <c r="E2562" t="s">
        <v>3579</v>
      </c>
      <c r="F2562" t="s">
        <v>9</v>
      </c>
    </row>
    <row r="2563" spans="1:6" x14ac:dyDescent="0.2">
      <c r="A2563" s="3" t="s">
        <v>3580</v>
      </c>
      <c r="B2563" s="4">
        <v>-0.730478691250114</v>
      </c>
      <c r="C2563" s="3" t="s">
        <v>3569</v>
      </c>
      <c r="D2563" s="5">
        <v>2.8141980939031599E-2</v>
      </c>
      <c r="E2563" t="s">
        <v>3580</v>
      </c>
      <c r="F2563" t="s">
        <v>9</v>
      </c>
    </row>
    <row r="2564" spans="1:6" x14ac:dyDescent="0.2">
      <c r="A2564" s="3" t="s">
        <v>3581</v>
      </c>
      <c r="B2564" s="4">
        <v>0.73010920955469905</v>
      </c>
      <c r="C2564" s="3" t="s">
        <v>3572</v>
      </c>
      <c r="D2564" s="5">
        <v>1.41106524806186E-2</v>
      </c>
      <c r="E2564" t="s">
        <v>3581</v>
      </c>
      <c r="F2564" t="s">
        <v>9</v>
      </c>
    </row>
    <row r="2565" spans="1:6" x14ac:dyDescent="0.2">
      <c r="A2565" s="3" t="s">
        <v>3582</v>
      </c>
      <c r="B2565" s="4">
        <v>0.72996463044400905</v>
      </c>
      <c r="C2565" s="3" t="s">
        <v>3572</v>
      </c>
      <c r="D2565" s="5">
        <v>3.7341540220695801E-2</v>
      </c>
      <c r="E2565" t="s">
        <v>3582</v>
      </c>
      <c r="F2565" t="s">
        <v>9</v>
      </c>
    </row>
    <row r="2566" spans="1:6" x14ac:dyDescent="0.2">
      <c r="A2566" s="3" t="s">
        <v>3583</v>
      </c>
      <c r="B2566" s="4">
        <v>0.72979492688263803</v>
      </c>
      <c r="C2566" s="3" t="s">
        <v>3572</v>
      </c>
      <c r="D2566" s="5">
        <v>1.31995508237484E-2</v>
      </c>
      <c r="E2566" t="s">
        <v>3583</v>
      </c>
      <c r="F2566" t="s">
        <v>9</v>
      </c>
    </row>
    <row r="2567" spans="1:6" x14ac:dyDescent="0.2">
      <c r="A2567" s="3" t="s">
        <v>3584</v>
      </c>
      <c r="B2567" s="4">
        <v>-0.72885516375802695</v>
      </c>
      <c r="C2567" s="3" t="s">
        <v>3569</v>
      </c>
      <c r="D2567" s="5">
        <v>4.9902511866636301E-2</v>
      </c>
      <c r="E2567" t="s">
        <v>3584</v>
      </c>
      <c r="F2567" t="s">
        <v>9</v>
      </c>
    </row>
    <row r="2568" spans="1:6" x14ac:dyDescent="0.2">
      <c r="A2568" s="3" t="s">
        <v>3585</v>
      </c>
      <c r="B2568" s="4">
        <v>0.72878175434915804</v>
      </c>
      <c r="C2568" s="3" t="s">
        <v>3572</v>
      </c>
      <c r="D2568" s="5">
        <v>2.3058945244764699E-2</v>
      </c>
      <c r="E2568" t="s">
        <v>3585</v>
      </c>
      <c r="F2568" t="s">
        <v>9</v>
      </c>
    </row>
    <row r="2569" spans="1:6" x14ac:dyDescent="0.2">
      <c r="A2569" s="3" t="s">
        <v>3586</v>
      </c>
      <c r="B2569" s="4">
        <v>-0.72856605404521801</v>
      </c>
      <c r="C2569" s="3" t="s">
        <v>3569</v>
      </c>
      <c r="D2569" s="5">
        <v>2.6284714099782901E-2</v>
      </c>
      <c r="E2569" t="s">
        <v>3586</v>
      </c>
      <c r="F2569" t="s">
        <v>9</v>
      </c>
    </row>
    <row r="2570" spans="1:6" x14ac:dyDescent="0.2">
      <c r="A2570" s="3" t="s">
        <v>3587</v>
      </c>
      <c r="B2570" s="4">
        <v>-0.72773619289459401</v>
      </c>
      <c r="C2570" s="3" t="s">
        <v>3569</v>
      </c>
      <c r="D2570" s="5">
        <v>2.2734380264312098E-2</v>
      </c>
      <c r="E2570" t="s">
        <v>3587</v>
      </c>
      <c r="F2570" t="s">
        <v>9</v>
      </c>
    </row>
    <row r="2571" spans="1:6" x14ac:dyDescent="0.2">
      <c r="A2571" s="3" t="s">
        <v>3588</v>
      </c>
      <c r="B2571" s="4">
        <v>0.72770186424065897</v>
      </c>
      <c r="C2571" s="3" t="s">
        <v>3572</v>
      </c>
      <c r="D2571" s="5">
        <v>4.1685303211151499E-2</v>
      </c>
      <c r="E2571" t="s">
        <v>3588</v>
      </c>
      <c r="F2571" t="s">
        <v>9</v>
      </c>
    </row>
    <row r="2572" spans="1:6" x14ac:dyDescent="0.2">
      <c r="A2572" s="3" t="s">
        <v>3589</v>
      </c>
      <c r="B2572" s="4">
        <v>0.72696154119957501</v>
      </c>
      <c r="C2572" s="3" t="s">
        <v>3572</v>
      </c>
      <c r="D2572" s="5">
        <v>3.5918467051821099E-2</v>
      </c>
      <c r="E2572" t="s">
        <v>3589</v>
      </c>
      <c r="F2572" t="s">
        <v>9</v>
      </c>
    </row>
    <row r="2573" spans="1:6" x14ac:dyDescent="0.2">
      <c r="A2573" s="3" t="s">
        <v>3590</v>
      </c>
      <c r="B2573" s="4">
        <v>-0.72694093288963801</v>
      </c>
      <c r="C2573" s="3" t="s">
        <v>3569</v>
      </c>
      <c r="D2573" s="5">
        <v>4.8720245691200197E-2</v>
      </c>
      <c r="E2573" t="s">
        <v>3590</v>
      </c>
      <c r="F2573" t="s">
        <v>9</v>
      </c>
    </row>
    <row r="2574" spans="1:6" x14ac:dyDescent="0.2">
      <c r="A2574" s="3" t="s">
        <v>3591</v>
      </c>
      <c r="B2574" s="4">
        <v>0.72661194745583402</v>
      </c>
      <c r="C2574" s="3" t="s">
        <v>3592</v>
      </c>
      <c r="D2574" s="5">
        <v>2.0471424456870699E-2</v>
      </c>
      <c r="E2574" t="s">
        <v>3591</v>
      </c>
      <c r="F2574" t="s">
        <v>9</v>
      </c>
    </row>
    <row r="2575" spans="1:6" x14ac:dyDescent="0.2">
      <c r="A2575" s="3" t="s">
        <v>3593</v>
      </c>
      <c r="B2575" s="4">
        <v>0.72655821192979997</v>
      </c>
      <c r="C2575" s="3" t="s">
        <v>3592</v>
      </c>
      <c r="D2575" s="5">
        <v>1.7583450793400599E-2</v>
      </c>
      <c r="E2575" t="s">
        <v>3593</v>
      </c>
      <c r="F2575" t="s">
        <v>9</v>
      </c>
    </row>
    <row r="2576" spans="1:6" x14ac:dyDescent="0.2">
      <c r="A2576" s="3" t="s">
        <v>3594</v>
      </c>
      <c r="B2576" s="4">
        <v>0.72643706323968404</v>
      </c>
      <c r="C2576" s="3" t="s">
        <v>3592</v>
      </c>
      <c r="D2576" s="5">
        <v>9.2478855615259394E-3</v>
      </c>
      <c r="E2576" t="s">
        <v>3594</v>
      </c>
      <c r="F2576" t="s">
        <v>9</v>
      </c>
    </row>
    <row r="2577" spans="1:6" x14ac:dyDescent="0.2">
      <c r="A2577" s="3" t="s">
        <v>3595</v>
      </c>
      <c r="B2577" s="4">
        <v>0.725522580979448</v>
      </c>
      <c r="C2577" s="3" t="s">
        <v>3592</v>
      </c>
      <c r="D2577" s="5">
        <v>2.8374113872258199E-2</v>
      </c>
      <c r="E2577" t="s">
        <v>3595</v>
      </c>
      <c r="F2577" t="s">
        <v>9</v>
      </c>
    </row>
    <row r="2578" spans="1:6" x14ac:dyDescent="0.2">
      <c r="A2578" s="3" t="s">
        <v>3596</v>
      </c>
      <c r="B2578" s="4">
        <v>0.72529594478809101</v>
      </c>
      <c r="C2578" s="3" t="s">
        <v>3592</v>
      </c>
      <c r="D2578" s="5">
        <v>4.4954536868749E-2</v>
      </c>
      <c r="E2578" t="s">
        <v>3596</v>
      </c>
      <c r="F2578" t="s">
        <v>9</v>
      </c>
    </row>
    <row r="2579" spans="1:6" x14ac:dyDescent="0.2">
      <c r="A2579" s="3" t="s">
        <v>3597</v>
      </c>
      <c r="B2579" s="4">
        <v>0.72525739613181905</v>
      </c>
      <c r="C2579" s="3" t="s">
        <v>3592</v>
      </c>
      <c r="D2579" s="5">
        <v>1.8643688122619999E-2</v>
      </c>
      <c r="E2579" t="s">
        <v>3597</v>
      </c>
      <c r="F2579" t="s">
        <v>9</v>
      </c>
    </row>
    <row r="2580" spans="1:6" x14ac:dyDescent="0.2">
      <c r="A2580" s="3" t="s">
        <v>3598</v>
      </c>
      <c r="B2580" s="4">
        <v>-0.72451094758669399</v>
      </c>
      <c r="C2580" s="3" t="s">
        <v>3599</v>
      </c>
      <c r="D2580" s="5">
        <v>4.3174316804278398E-2</v>
      </c>
      <c r="E2580" t="s">
        <v>3598</v>
      </c>
      <c r="F2580" t="s">
        <v>9</v>
      </c>
    </row>
    <row r="2581" spans="1:6" x14ac:dyDescent="0.2">
      <c r="A2581" s="3" t="s">
        <v>3600</v>
      </c>
      <c r="B2581" s="4">
        <v>0.72420660754014998</v>
      </c>
      <c r="C2581" s="3" t="s">
        <v>3592</v>
      </c>
      <c r="D2581" s="5">
        <v>1.91974932474978E-2</v>
      </c>
      <c r="E2581" t="s">
        <v>3600</v>
      </c>
      <c r="F2581" t="s">
        <v>9</v>
      </c>
    </row>
    <row r="2582" spans="1:6" x14ac:dyDescent="0.2">
      <c r="A2582" s="3" t="s">
        <v>3601</v>
      </c>
      <c r="B2582" s="4">
        <v>-0.72339728391008296</v>
      </c>
      <c r="C2582" s="3" t="s">
        <v>3599</v>
      </c>
      <c r="D2582" s="5">
        <v>2.0585272391292101E-2</v>
      </c>
      <c r="E2582" t="s">
        <v>3601</v>
      </c>
      <c r="F2582" t="s">
        <v>9</v>
      </c>
    </row>
    <row r="2583" spans="1:6" x14ac:dyDescent="0.2">
      <c r="A2583" s="3" t="s">
        <v>3602</v>
      </c>
      <c r="B2583" s="4">
        <v>0.72208805935525</v>
      </c>
      <c r="C2583" s="3" t="s">
        <v>3592</v>
      </c>
      <c r="D2583" s="5">
        <v>3.3710909247450897E-2</v>
      </c>
      <c r="E2583" t="s">
        <v>3602</v>
      </c>
      <c r="F2583" t="s">
        <v>9</v>
      </c>
    </row>
    <row r="2584" spans="1:6" x14ac:dyDescent="0.2">
      <c r="A2584" s="3" t="s">
        <v>3603</v>
      </c>
      <c r="B2584" s="4">
        <v>-0.72207556781998405</v>
      </c>
      <c r="C2584" s="3" t="s">
        <v>3599</v>
      </c>
      <c r="D2584" s="5">
        <v>3.6205486395726003E-2</v>
      </c>
      <c r="E2584" t="s">
        <v>3603</v>
      </c>
      <c r="F2584" t="s">
        <v>9</v>
      </c>
    </row>
    <row r="2585" spans="1:6" x14ac:dyDescent="0.2">
      <c r="A2585" s="3" t="s">
        <v>3604</v>
      </c>
      <c r="B2585" s="4">
        <v>0.72151246347388798</v>
      </c>
      <c r="C2585" s="3" t="s">
        <v>3592</v>
      </c>
      <c r="D2585" s="5">
        <v>4.6199808559391202E-2</v>
      </c>
      <c r="E2585" t="s">
        <v>3604</v>
      </c>
      <c r="F2585" t="s">
        <v>9</v>
      </c>
    </row>
    <row r="2586" spans="1:6" x14ac:dyDescent="0.2">
      <c r="A2586" s="3" t="s">
        <v>3605</v>
      </c>
      <c r="B2586" s="4">
        <v>-0.72112714756674101</v>
      </c>
      <c r="C2586" s="3" t="s">
        <v>3599</v>
      </c>
      <c r="D2586" s="5">
        <v>3.3245778249424401E-2</v>
      </c>
      <c r="E2586" t="s">
        <v>3605</v>
      </c>
      <c r="F2586" t="s">
        <v>9</v>
      </c>
    </row>
    <row r="2587" spans="1:6" x14ac:dyDescent="0.2">
      <c r="A2587" s="3" t="s">
        <v>3606</v>
      </c>
      <c r="B2587" s="4">
        <v>0.71870127768108805</v>
      </c>
      <c r="C2587" s="3" t="s">
        <v>3592</v>
      </c>
      <c r="D2587" s="5">
        <v>1.06000154796617E-2</v>
      </c>
      <c r="E2587" t="s">
        <v>3606</v>
      </c>
      <c r="F2587" t="s">
        <v>9</v>
      </c>
    </row>
    <row r="2588" spans="1:6" x14ac:dyDescent="0.2">
      <c r="A2588" s="3" t="s">
        <v>3607</v>
      </c>
      <c r="B2588" s="4">
        <v>-0.71846297859043495</v>
      </c>
      <c r="C2588" s="3" t="s">
        <v>3599</v>
      </c>
      <c r="D2588" s="5">
        <v>4.2391449264195601E-2</v>
      </c>
      <c r="E2588" t="s">
        <v>3607</v>
      </c>
      <c r="F2588" t="s">
        <v>9</v>
      </c>
    </row>
    <row r="2589" spans="1:6" x14ac:dyDescent="0.2">
      <c r="A2589" s="3" t="s">
        <v>3608</v>
      </c>
      <c r="B2589" s="4">
        <v>0.71722185350042</v>
      </c>
      <c r="C2589" s="3" t="s">
        <v>3609</v>
      </c>
      <c r="D2589" s="5">
        <v>4.7080911101490597E-2</v>
      </c>
      <c r="E2589" t="s">
        <v>3608</v>
      </c>
      <c r="F2589" t="s">
        <v>9</v>
      </c>
    </row>
    <row r="2590" spans="1:6" x14ac:dyDescent="0.2">
      <c r="A2590" s="3" t="s">
        <v>3610</v>
      </c>
      <c r="B2590" s="4">
        <v>0.71652244665440501</v>
      </c>
      <c r="C2590" s="3" t="s">
        <v>3609</v>
      </c>
      <c r="D2590" s="5">
        <v>3.6427561657469701E-2</v>
      </c>
      <c r="E2590" t="s">
        <v>3610</v>
      </c>
      <c r="F2590" t="s">
        <v>9</v>
      </c>
    </row>
    <row r="2591" spans="1:6" x14ac:dyDescent="0.2">
      <c r="A2591" s="3" t="s">
        <v>3611</v>
      </c>
      <c r="B2591" s="4">
        <v>0.71636645589274806</v>
      </c>
      <c r="C2591" s="3" t="s">
        <v>3609</v>
      </c>
      <c r="D2591" s="5">
        <v>3.4382205838865497E-2</v>
      </c>
      <c r="E2591" t="s">
        <v>3611</v>
      </c>
      <c r="F2591" t="s">
        <v>9</v>
      </c>
    </row>
    <row r="2592" spans="1:6" x14ac:dyDescent="0.2">
      <c r="A2592" s="3" t="s">
        <v>3612</v>
      </c>
      <c r="B2592" s="4">
        <v>0.71607230178855696</v>
      </c>
      <c r="C2592" s="3" t="s">
        <v>3609</v>
      </c>
      <c r="D2592" s="5">
        <v>4.8230904734442602E-2</v>
      </c>
      <c r="E2592" t="s">
        <v>3612</v>
      </c>
      <c r="F2592" t="s">
        <v>9</v>
      </c>
    </row>
    <row r="2593" spans="1:6" x14ac:dyDescent="0.2">
      <c r="A2593" s="3" t="s">
        <v>3613</v>
      </c>
      <c r="B2593" s="4">
        <v>0.71572755995423298</v>
      </c>
      <c r="C2593" s="3" t="s">
        <v>3609</v>
      </c>
      <c r="D2593" s="5">
        <v>3.8546835041099098E-2</v>
      </c>
      <c r="E2593" t="s">
        <v>3613</v>
      </c>
      <c r="F2593" t="s">
        <v>9</v>
      </c>
    </row>
    <row r="2594" spans="1:6" x14ac:dyDescent="0.2">
      <c r="A2594" s="3" t="s">
        <v>3614</v>
      </c>
      <c r="B2594" s="4">
        <v>0.71504072203699898</v>
      </c>
      <c r="C2594" s="3" t="s">
        <v>3609</v>
      </c>
      <c r="D2594" s="5">
        <v>1.6833680258283201E-2</v>
      </c>
      <c r="E2594" t="s">
        <v>3614</v>
      </c>
      <c r="F2594" t="s">
        <v>9</v>
      </c>
    </row>
    <row r="2595" spans="1:6" x14ac:dyDescent="0.2">
      <c r="A2595" s="3" t="s">
        <v>3615</v>
      </c>
      <c r="B2595" s="4">
        <v>0.71498096200206696</v>
      </c>
      <c r="C2595" s="3" t="s">
        <v>3609</v>
      </c>
      <c r="D2595" s="5">
        <v>2.3439142779727098E-2</v>
      </c>
      <c r="E2595" t="s">
        <v>3615</v>
      </c>
      <c r="F2595" t="s">
        <v>9</v>
      </c>
    </row>
    <row r="2596" spans="1:6" x14ac:dyDescent="0.2">
      <c r="A2596" s="3" t="s">
        <v>3616</v>
      </c>
      <c r="B2596" s="4">
        <v>0.71311451110728896</v>
      </c>
      <c r="C2596" s="3" t="s">
        <v>3609</v>
      </c>
      <c r="D2596" s="5">
        <v>2.4987866716143E-2</v>
      </c>
      <c r="E2596" t="s">
        <v>3616</v>
      </c>
      <c r="F2596" t="s">
        <v>9</v>
      </c>
    </row>
    <row r="2597" spans="1:6" x14ac:dyDescent="0.2">
      <c r="A2597" s="3" t="s">
        <v>3617</v>
      </c>
      <c r="B2597" s="4">
        <v>-0.71309430531259199</v>
      </c>
      <c r="C2597" s="3" t="s">
        <v>3618</v>
      </c>
      <c r="D2597" s="5">
        <v>4.8574488150337103E-2</v>
      </c>
      <c r="E2597" t="s">
        <v>3617</v>
      </c>
      <c r="F2597" t="s">
        <v>9</v>
      </c>
    </row>
    <row r="2598" spans="1:6" x14ac:dyDescent="0.2">
      <c r="A2598" s="3" t="s">
        <v>3619</v>
      </c>
      <c r="B2598" s="4">
        <v>0.71280903596358403</v>
      </c>
      <c r="C2598" s="3" t="s">
        <v>3609</v>
      </c>
      <c r="D2598" s="5">
        <v>1.8643688122619999E-2</v>
      </c>
      <c r="E2598" t="s">
        <v>3619</v>
      </c>
      <c r="F2598" t="s">
        <v>9</v>
      </c>
    </row>
    <row r="2599" spans="1:6" x14ac:dyDescent="0.2">
      <c r="A2599" s="3" t="s">
        <v>3620</v>
      </c>
      <c r="B2599" s="4">
        <v>0.71248484866257</v>
      </c>
      <c r="C2599" s="3" t="s">
        <v>3609</v>
      </c>
      <c r="D2599" s="5">
        <v>1.53913707578232E-2</v>
      </c>
      <c r="E2599" t="s">
        <v>3620</v>
      </c>
      <c r="F2599" t="s">
        <v>9</v>
      </c>
    </row>
    <row r="2600" spans="1:6" x14ac:dyDescent="0.2">
      <c r="A2600" s="3" t="s">
        <v>3621</v>
      </c>
      <c r="B2600" s="4">
        <v>0.71245921377090404</v>
      </c>
      <c r="C2600" s="3" t="s">
        <v>3609</v>
      </c>
      <c r="D2600" s="5">
        <v>3.9846127255324E-2</v>
      </c>
      <c r="E2600" t="s">
        <v>3621</v>
      </c>
      <c r="F2600" t="s">
        <v>9</v>
      </c>
    </row>
    <row r="2601" spans="1:6" x14ac:dyDescent="0.2">
      <c r="A2601" s="3" t="s">
        <v>3622</v>
      </c>
      <c r="B2601" s="4">
        <v>0.71190978632887603</v>
      </c>
      <c r="C2601" s="3" t="s">
        <v>3609</v>
      </c>
      <c r="D2601" s="5">
        <v>2.3043376233784899E-2</v>
      </c>
      <c r="E2601" t="s">
        <v>3622</v>
      </c>
      <c r="F2601" t="s">
        <v>9</v>
      </c>
    </row>
    <row r="2602" spans="1:6" x14ac:dyDescent="0.2">
      <c r="A2602" s="3" t="s">
        <v>3623</v>
      </c>
      <c r="B2602" s="4">
        <v>0.71167178686854704</v>
      </c>
      <c r="C2602" s="3" t="s">
        <v>3609</v>
      </c>
      <c r="D2602" s="5">
        <v>1.77126739155677E-2</v>
      </c>
      <c r="E2602" t="s">
        <v>3623</v>
      </c>
      <c r="F2602" t="s">
        <v>9</v>
      </c>
    </row>
    <row r="2603" spans="1:6" x14ac:dyDescent="0.2">
      <c r="A2603" s="3" t="s">
        <v>3624</v>
      </c>
      <c r="B2603" s="4">
        <v>0.71113476452167002</v>
      </c>
      <c r="C2603" s="3" t="s">
        <v>3609</v>
      </c>
      <c r="D2603" s="5">
        <v>4.0993901903198599E-2</v>
      </c>
      <c r="E2603" t="s">
        <v>3624</v>
      </c>
      <c r="F2603" t="s">
        <v>9</v>
      </c>
    </row>
    <row r="2604" spans="1:6" x14ac:dyDescent="0.2">
      <c r="A2604" s="3" t="s">
        <v>3625</v>
      </c>
      <c r="B2604" s="4">
        <v>0.71103356249148897</v>
      </c>
      <c r="C2604" s="3" t="s">
        <v>3609</v>
      </c>
      <c r="D2604" s="5">
        <v>2.7134749205895901E-2</v>
      </c>
      <c r="E2604" t="s">
        <v>3625</v>
      </c>
      <c r="F2604" t="s">
        <v>9</v>
      </c>
    </row>
    <row r="2605" spans="1:6" x14ac:dyDescent="0.2">
      <c r="A2605" s="3" t="s">
        <v>3626</v>
      </c>
      <c r="B2605" s="4">
        <v>-0.71082319952642403</v>
      </c>
      <c r="C2605" s="3" t="s">
        <v>3618</v>
      </c>
      <c r="D2605" s="5">
        <v>1.6042282086722301E-2</v>
      </c>
      <c r="E2605" t="s">
        <v>3626</v>
      </c>
      <c r="F2605" t="s">
        <v>9</v>
      </c>
    </row>
    <row r="2606" spans="1:6" x14ac:dyDescent="0.2">
      <c r="A2606" s="3" t="s">
        <v>3627</v>
      </c>
      <c r="B2606" s="4">
        <v>-0.71006496408887998</v>
      </c>
      <c r="C2606" s="3" t="s">
        <v>3618</v>
      </c>
      <c r="D2606" s="5">
        <v>4.8555498068651302E-2</v>
      </c>
      <c r="E2606" t="s">
        <v>3627</v>
      </c>
      <c r="F2606" t="s">
        <v>9</v>
      </c>
    </row>
    <row r="2607" spans="1:6" x14ac:dyDescent="0.2">
      <c r="A2607" s="3" t="s">
        <v>3628</v>
      </c>
      <c r="B2607" s="4">
        <v>0.70941568728516802</v>
      </c>
      <c r="C2607" s="3" t="s">
        <v>3609</v>
      </c>
      <c r="D2607" s="5">
        <v>5.4142162094773004E-3</v>
      </c>
      <c r="E2607" t="s">
        <v>3628</v>
      </c>
      <c r="F2607" t="s">
        <v>9</v>
      </c>
    </row>
    <row r="2608" spans="1:6" x14ac:dyDescent="0.2">
      <c r="A2608" s="3" t="s">
        <v>3629</v>
      </c>
      <c r="B2608" s="4">
        <v>-0.70930664015127898</v>
      </c>
      <c r="C2608" s="3" t="s">
        <v>3618</v>
      </c>
      <c r="D2608" s="5">
        <v>3.1523203315066299E-2</v>
      </c>
      <c r="E2608" t="s">
        <v>3629</v>
      </c>
      <c r="F2608" t="s">
        <v>9</v>
      </c>
    </row>
    <row r="2609" spans="1:6" x14ac:dyDescent="0.2">
      <c r="A2609" s="3" t="s">
        <v>3630</v>
      </c>
      <c r="B2609" s="4">
        <v>0.70865057290128097</v>
      </c>
      <c r="C2609" s="3" t="s">
        <v>3631</v>
      </c>
      <c r="D2609" s="5">
        <v>3.4827513085902401E-2</v>
      </c>
      <c r="E2609" t="s">
        <v>3630</v>
      </c>
      <c r="F2609" t="s">
        <v>9</v>
      </c>
    </row>
    <row r="2610" spans="1:6" x14ac:dyDescent="0.2">
      <c r="A2610" s="3" t="s">
        <v>3632</v>
      </c>
      <c r="B2610" s="4">
        <v>0.70846488950281705</v>
      </c>
      <c r="C2610" s="3" t="s">
        <v>3631</v>
      </c>
      <c r="D2610" s="5">
        <v>1.9706282965531199E-2</v>
      </c>
      <c r="E2610" t="s">
        <v>3632</v>
      </c>
      <c r="F2610" t="s">
        <v>9</v>
      </c>
    </row>
    <row r="2611" spans="1:6" x14ac:dyDescent="0.2">
      <c r="A2611" s="3" t="s">
        <v>3633</v>
      </c>
      <c r="B2611" s="4">
        <v>0.70812970204631198</v>
      </c>
      <c r="C2611" s="3" t="s">
        <v>3631</v>
      </c>
      <c r="D2611" s="5">
        <v>4.05767064059048E-2</v>
      </c>
      <c r="E2611" t="s">
        <v>3633</v>
      </c>
      <c r="F2611" t="s">
        <v>9</v>
      </c>
    </row>
    <row r="2612" spans="1:6" x14ac:dyDescent="0.2">
      <c r="A2612" s="3" t="s">
        <v>3634</v>
      </c>
      <c r="B2612" s="4">
        <v>0.70661933387203302</v>
      </c>
      <c r="C2612" s="3" t="s">
        <v>3631</v>
      </c>
      <c r="D2612" s="5">
        <v>1.3235200335001101E-2</v>
      </c>
      <c r="E2612" t="s">
        <v>3634</v>
      </c>
      <c r="F2612" t="s">
        <v>9</v>
      </c>
    </row>
    <row r="2613" spans="1:6" x14ac:dyDescent="0.2">
      <c r="A2613" s="3" t="s">
        <v>3635</v>
      </c>
      <c r="B2613" s="4">
        <v>-0.70646873791446696</v>
      </c>
      <c r="C2613" s="3" t="s">
        <v>3636</v>
      </c>
      <c r="D2613" s="5">
        <v>3.3995844512908401E-2</v>
      </c>
      <c r="E2613" t="s">
        <v>3635</v>
      </c>
      <c r="F2613" t="s">
        <v>9</v>
      </c>
    </row>
    <row r="2614" spans="1:6" x14ac:dyDescent="0.2">
      <c r="A2614" s="3" t="s">
        <v>3637</v>
      </c>
      <c r="B2614" s="4">
        <v>0.70637680120079704</v>
      </c>
      <c r="C2614" s="3" t="s">
        <v>3631</v>
      </c>
      <c r="D2614" s="5">
        <v>4.3617566797474097E-2</v>
      </c>
      <c r="E2614" t="s">
        <v>3637</v>
      </c>
      <c r="F2614" t="s">
        <v>9</v>
      </c>
    </row>
    <row r="2615" spans="1:6" x14ac:dyDescent="0.2">
      <c r="A2615" s="3" t="s">
        <v>3638</v>
      </c>
      <c r="B2615" s="4">
        <v>-0.70590272040689195</v>
      </c>
      <c r="C2615" s="3" t="s">
        <v>3636</v>
      </c>
      <c r="D2615" s="5">
        <v>9.5397773188225701E-3</v>
      </c>
      <c r="E2615" t="s">
        <v>3638</v>
      </c>
      <c r="F2615" t="s">
        <v>9</v>
      </c>
    </row>
    <row r="2616" spans="1:6" x14ac:dyDescent="0.2">
      <c r="A2616" s="3" t="s">
        <v>3639</v>
      </c>
      <c r="B2616" s="4">
        <v>0.70585195726092698</v>
      </c>
      <c r="C2616" s="3" t="s">
        <v>3631</v>
      </c>
      <c r="D2616" s="5">
        <v>4.0265082022976399E-2</v>
      </c>
      <c r="E2616" t="s">
        <v>3639</v>
      </c>
      <c r="F2616" t="s">
        <v>9</v>
      </c>
    </row>
    <row r="2617" spans="1:6" x14ac:dyDescent="0.2">
      <c r="A2617" s="3" t="s">
        <v>3640</v>
      </c>
      <c r="B2617" s="4">
        <v>0.70548592061426296</v>
      </c>
      <c r="C2617" s="3" t="s">
        <v>3631</v>
      </c>
      <c r="D2617" s="5">
        <v>4.8936822143722601E-2</v>
      </c>
      <c r="E2617" t="s">
        <v>3640</v>
      </c>
      <c r="F2617" t="s">
        <v>9</v>
      </c>
    </row>
    <row r="2618" spans="1:6" x14ac:dyDescent="0.2">
      <c r="A2618" s="3" t="s">
        <v>3641</v>
      </c>
      <c r="B2618" s="4">
        <v>0.70521128954694701</v>
      </c>
      <c r="C2618" s="3" t="s">
        <v>3631</v>
      </c>
      <c r="D2618" s="5">
        <v>3.4020034622383302E-2</v>
      </c>
      <c r="E2618" t="s">
        <v>3641</v>
      </c>
      <c r="F2618" t="s">
        <v>9</v>
      </c>
    </row>
    <row r="2619" spans="1:6" x14ac:dyDescent="0.2">
      <c r="A2619" s="3" t="s">
        <v>3642</v>
      </c>
      <c r="B2619" s="4">
        <v>0.70490688164066395</v>
      </c>
      <c r="C2619" s="3" t="s">
        <v>3631</v>
      </c>
      <c r="D2619" s="5">
        <v>1.0463119449076901E-2</v>
      </c>
      <c r="E2619" t="s">
        <v>3642</v>
      </c>
      <c r="F2619" t="s">
        <v>9</v>
      </c>
    </row>
    <row r="2620" spans="1:6" x14ac:dyDescent="0.2">
      <c r="A2620" s="3" t="s">
        <v>3643</v>
      </c>
      <c r="B2620" s="4">
        <v>-0.70437222482605999</v>
      </c>
      <c r="C2620" s="3" t="s">
        <v>3636</v>
      </c>
      <c r="D2620" s="5">
        <v>4.4667626831986197E-2</v>
      </c>
      <c r="E2620" t="s">
        <v>3643</v>
      </c>
      <c r="F2620" t="s">
        <v>9</v>
      </c>
    </row>
    <row r="2621" spans="1:6" x14ac:dyDescent="0.2">
      <c r="A2621" s="3" t="s">
        <v>3644</v>
      </c>
      <c r="B2621" s="4">
        <v>0.70423487211011304</v>
      </c>
      <c r="C2621" s="3" t="s">
        <v>3631</v>
      </c>
      <c r="D2621" s="5">
        <v>1.39324574222626E-2</v>
      </c>
      <c r="E2621" t="s">
        <v>3644</v>
      </c>
      <c r="F2621" t="s">
        <v>9</v>
      </c>
    </row>
    <row r="2622" spans="1:6" x14ac:dyDescent="0.2">
      <c r="A2622" s="3" t="s">
        <v>3645</v>
      </c>
      <c r="B2622" s="4">
        <v>-0.70085652579649105</v>
      </c>
      <c r="C2622" s="3" t="s">
        <v>3636</v>
      </c>
      <c r="D2622" s="5">
        <v>7.3087229988245102E-3</v>
      </c>
      <c r="E2622" t="s">
        <v>3645</v>
      </c>
      <c r="F2622" t="s">
        <v>9</v>
      </c>
    </row>
    <row r="2623" spans="1:6" x14ac:dyDescent="0.2">
      <c r="A2623" s="3" t="s">
        <v>3646</v>
      </c>
      <c r="B2623" s="4">
        <v>-0.70081672231608205</v>
      </c>
      <c r="C2623" s="3" t="s">
        <v>3636</v>
      </c>
      <c r="D2623" s="5">
        <v>2.1435130171909698E-2</v>
      </c>
      <c r="E2623" t="s">
        <v>3646</v>
      </c>
      <c r="F2623" t="s">
        <v>9</v>
      </c>
    </row>
    <row r="2624" spans="1:6" x14ac:dyDescent="0.2">
      <c r="A2624" s="3" t="s">
        <v>3647</v>
      </c>
      <c r="B2624" s="4">
        <v>0.699869574877237</v>
      </c>
      <c r="C2624" s="3" t="s">
        <v>3648</v>
      </c>
      <c r="D2624" s="5">
        <v>3.1425717575013799E-2</v>
      </c>
      <c r="E2624" t="s">
        <v>3647</v>
      </c>
      <c r="F2624" t="s">
        <v>9</v>
      </c>
    </row>
    <row r="2625" spans="1:6" x14ac:dyDescent="0.2">
      <c r="A2625" s="3" t="s">
        <v>3649</v>
      </c>
      <c r="B2625" s="4">
        <v>-0.69983682455073604</v>
      </c>
      <c r="C2625" s="3" t="s">
        <v>3650</v>
      </c>
      <c r="D2625" s="5">
        <v>4.7986948746936903E-2</v>
      </c>
      <c r="E2625" t="s">
        <v>3649</v>
      </c>
      <c r="F2625" t="s">
        <v>9</v>
      </c>
    </row>
    <row r="2626" spans="1:6" x14ac:dyDescent="0.2">
      <c r="A2626" s="3" t="s">
        <v>3651</v>
      </c>
      <c r="B2626" s="4">
        <v>-0.699417188765872</v>
      </c>
      <c r="C2626" s="3" t="s">
        <v>3650</v>
      </c>
      <c r="D2626" s="5">
        <v>1.1775398453272599E-2</v>
      </c>
      <c r="E2626" t="s">
        <v>3651</v>
      </c>
      <c r="F2626" t="s">
        <v>9</v>
      </c>
    </row>
    <row r="2627" spans="1:6" x14ac:dyDescent="0.2">
      <c r="A2627" s="3" t="s">
        <v>3652</v>
      </c>
      <c r="B2627" s="4">
        <v>0.69934995924647803</v>
      </c>
      <c r="C2627" s="3" t="s">
        <v>3648</v>
      </c>
      <c r="D2627" s="5">
        <v>3.7217332217861498E-2</v>
      </c>
      <c r="E2627" t="s">
        <v>3652</v>
      </c>
      <c r="F2627" t="s">
        <v>9</v>
      </c>
    </row>
    <row r="2628" spans="1:6" x14ac:dyDescent="0.2">
      <c r="A2628" s="3" t="s">
        <v>3653</v>
      </c>
      <c r="B2628" s="4">
        <v>0.69867776533483195</v>
      </c>
      <c r="C2628" s="3" t="s">
        <v>3648</v>
      </c>
      <c r="D2628" s="5">
        <v>1.7864674115447499E-2</v>
      </c>
      <c r="E2628" t="s">
        <v>3653</v>
      </c>
      <c r="F2628" t="s">
        <v>9</v>
      </c>
    </row>
    <row r="2629" spans="1:6" x14ac:dyDescent="0.2">
      <c r="A2629" s="3" t="s">
        <v>3654</v>
      </c>
      <c r="B2629" s="4">
        <v>-0.69756151287437895</v>
      </c>
      <c r="C2629" s="3" t="s">
        <v>3650</v>
      </c>
      <c r="D2629" s="5">
        <v>1.7633523149378799E-2</v>
      </c>
      <c r="E2629" t="s">
        <v>3654</v>
      </c>
      <c r="F2629" t="s">
        <v>9</v>
      </c>
    </row>
    <row r="2630" spans="1:6" x14ac:dyDescent="0.2">
      <c r="A2630" s="3" t="s">
        <v>3655</v>
      </c>
      <c r="B2630" s="4">
        <v>-0.69714695579771802</v>
      </c>
      <c r="C2630" s="3" t="s">
        <v>3650</v>
      </c>
      <c r="D2630" s="5">
        <v>2.7733808529851901E-2</v>
      </c>
      <c r="E2630" t="s">
        <v>3655</v>
      </c>
      <c r="F2630" t="s">
        <v>9</v>
      </c>
    </row>
    <row r="2631" spans="1:6" x14ac:dyDescent="0.2">
      <c r="A2631" s="3" t="s">
        <v>3656</v>
      </c>
      <c r="B2631" s="4">
        <v>0.69681518538661502</v>
      </c>
      <c r="C2631" s="3" t="s">
        <v>3648</v>
      </c>
      <c r="D2631" s="5">
        <v>9.5113905199884895E-3</v>
      </c>
      <c r="E2631" t="s">
        <v>3656</v>
      </c>
      <c r="F2631" t="s">
        <v>9</v>
      </c>
    </row>
    <row r="2632" spans="1:6" x14ac:dyDescent="0.2">
      <c r="A2632" s="3" t="s">
        <v>3657</v>
      </c>
      <c r="B2632" s="4">
        <v>0.69636840091943097</v>
      </c>
      <c r="C2632" s="3" t="s">
        <v>3648</v>
      </c>
      <c r="D2632" s="5">
        <v>3.5965074544391198E-2</v>
      </c>
      <c r="E2632" t="s">
        <v>3657</v>
      </c>
      <c r="F2632" t="s">
        <v>9</v>
      </c>
    </row>
    <row r="2633" spans="1:6" x14ac:dyDescent="0.2">
      <c r="A2633" s="3" t="s">
        <v>3658</v>
      </c>
      <c r="B2633" s="4">
        <v>0.69536785594044304</v>
      </c>
      <c r="C2633" s="3" t="s">
        <v>3648</v>
      </c>
      <c r="D2633" s="5">
        <v>1.29316904664256E-2</v>
      </c>
      <c r="E2633" t="s">
        <v>3658</v>
      </c>
      <c r="F2633" t="s">
        <v>9</v>
      </c>
    </row>
    <row r="2634" spans="1:6" x14ac:dyDescent="0.2">
      <c r="A2634" s="3" t="s">
        <v>3659</v>
      </c>
      <c r="B2634" s="4">
        <v>0.694443504558376</v>
      </c>
      <c r="C2634" s="3" t="s">
        <v>3648</v>
      </c>
      <c r="D2634" s="5">
        <v>2.9200581981908599E-2</v>
      </c>
      <c r="E2634" t="s">
        <v>3659</v>
      </c>
      <c r="F2634" t="s">
        <v>9</v>
      </c>
    </row>
    <row r="2635" spans="1:6" x14ac:dyDescent="0.2">
      <c r="A2635" s="3" t="s">
        <v>3660</v>
      </c>
      <c r="B2635" s="4">
        <v>0.69408252014891103</v>
      </c>
      <c r="C2635" s="3" t="s">
        <v>3648</v>
      </c>
      <c r="D2635" s="5">
        <v>2.76410150475766E-2</v>
      </c>
      <c r="E2635" t="s">
        <v>3660</v>
      </c>
      <c r="F2635" t="s">
        <v>9</v>
      </c>
    </row>
    <row r="2636" spans="1:6" x14ac:dyDescent="0.2">
      <c r="A2636" s="3" t="s">
        <v>3661</v>
      </c>
      <c r="B2636" s="4">
        <v>-0.69390332219431095</v>
      </c>
      <c r="C2636" s="3" t="s">
        <v>3650</v>
      </c>
      <c r="D2636" s="5">
        <v>3.5965074544391198E-2</v>
      </c>
      <c r="E2636" t="s">
        <v>3661</v>
      </c>
      <c r="F2636" t="s">
        <v>9</v>
      </c>
    </row>
    <row r="2637" spans="1:6" x14ac:dyDescent="0.2">
      <c r="A2637" s="3" t="s">
        <v>3662</v>
      </c>
      <c r="B2637" s="4">
        <v>-0.69387621594767701</v>
      </c>
      <c r="C2637" s="3" t="s">
        <v>3650</v>
      </c>
      <c r="D2637" s="5">
        <v>1.11830964332831E-2</v>
      </c>
      <c r="E2637" t="s">
        <v>3662</v>
      </c>
      <c r="F2637" t="s">
        <v>9</v>
      </c>
    </row>
    <row r="2638" spans="1:6" x14ac:dyDescent="0.2">
      <c r="A2638" s="3" t="s">
        <v>3663</v>
      </c>
      <c r="B2638" s="4">
        <v>0.69370948728944304</v>
      </c>
      <c r="C2638" s="3" t="s">
        <v>3648</v>
      </c>
      <c r="D2638" s="5">
        <v>2.8374113872258199E-2</v>
      </c>
      <c r="E2638" t="s">
        <v>3663</v>
      </c>
      <c r="F2638" t="s">
        <v>9</v>
      </c>
    </row>
    <row r="2639" spans="1:6" x14ac:dyDescent="0.2">
      <c r="A2639" s="3" t="s">
        <v>3664</v>
      </c>
      <c r="B2639" s="4">
        <v>0.69228718063874795</v>
      </c>
      <c r="C2639" s="3" t="s">
        <v>3648</v>
      </c>
      <c r="D2639" s="5">
        <v>3.0301450575710001E-2</v>
      </c>
      <c r="E2639" t="s">
        <v>3664</v>
      </c>
      <c r="F2639" t="s">
        <v>9</v>
      </c>
    </row>
    <row r="2640" spans="1:6" x14ac:dyDescent="0.2">
      <c r="A2640" s="3" t="s">
        <v>3665</v>
      </c>
      <c r="B2640" s="4">
        <v>0.69131411699524903</v>
      </c>
      <c r="C2640" s="3" t="s">
        <v>3666</v>
      </c>
      <c r="D2640" s="5">
        <v>4.2212609506190601E-2</v>
      </c>
      <c r="E2640" t="s">
        <v>3665</v>
      </c>
      <c r="F2640" t="s">
        <v>9</v>
      </c>
    </row>
    <row r="2641" spans="1:6" x14ac:dyDescent="0.2">
      <c r="A2641" s="3" t="s">
        <v>3667</v>
      </c>
      <c r="B2641" s="4">
        <v>0.69129052394592905</v>
      </c>
      <c r="C2641" s="3" t="s">
        <v>3666</v>
      </c>
      <c r="D2641" s="5">
        <v>4.1945382723552603E-2</v>
      </c>
      <c r="E2641" t="s">
        <v>3667</v>
      </c>
      <c r="F2641" t="s">
        <v>9</v>
      </c>
    </row>
    <row r="2642" spans="1:6" x14ac:dyDescent="0.2">
      <c r="A2642" s="3" t="s">
        <v>3668</v>
      </c>
      <c r="B2642" s="4">
        <v>-0.69114732828633996</v>
      </c>
      <c r="C2642" s="3" t="s">
        <v>3669</v>
      </c>
      <c r="D2642" s="5">
        <v>2.13294434296586E-2</v>
      </c>
      <c r="E2642" t="s">
        <v>3668</v>
      </c>
      <c r="F2642" t="s">
        <v>9</v>
      </c>
    </row>
    <row r="2643" spans="1:6" x14ac:dyDescent="0.2">
      <c r="A2643" s="3" t="s">
        <v>3670</v>
      </c>
      <c r="B2643" s="4">
        <v>0.689230218125512</v>
      </c>
      <c r="C2643" s="3" t="s">
        <v>3666</v>
      </c>
      <c r="D2643" s="5">
        <v>2.6926169230454398E-2</v>
      </c>
      <c r="E2643" t="s">
        <v>3670</v>
      </c>
      <c r="F2643" t="s">
        <v>9</v>
      </c>
    </row>
    <row r="2644" spans="1:6" x14ac:dyDescent="0.2">
      <c r="A2644" s="3" t="s">
        <v>3671</v>
      </c>
      <c r="B2644" s="4">
        <v>0.68916487941919702</v>
      </c>
      <c r="C2644" s="3" t="s">
        <v>3666</v>
      </c>
      <c r="D2644" s="5">
        <v>4.42544446361786E-2</v>
      </c>
      <c r="E2644" t="s">
        <v>3671</v>
      </c>
      <c r="F2644" t="s">
        <v>9</v>
      </c>
    </row>
    <row r="2645" spans="1:6" x14ac:dyDescent="0.2">
      <c r="A2645" s="3" t="s">
        <v>3672</v>
      </c>
      <c r="B2645" s="4">
        <v>0.68809068240196203</v>
      </c>
      <c r="C2645" s="3" t="s">
        <v>3666</v>
      </c>
      <c r="D2645" s="5">
        <v>2.7873152521272902E-2</v>
      </c>
      <c r="E2645" t="s">
        <v>3672</v>
      </c>
      <c r="F2645" t="s">
        <v>9</v>
      </c>
    </row>
    <row r="2646" spans="1:6" x14ac:dyDescent="0.2">
      <c r="A2646" s="3" t="s">
        <v>3673</v>
      </c>
      <c r="B2646" s="4">
        <v>0.68794894077845303</v>
      </c>
      <c r="C2646" s="3" t="s">
        <v>3666</v>
      </c>
      <c r="D2646" s="5">
        <v>2.3681705713683599E-2</v>
      </c>
      <c r="E2646" t="s">
        <v>3673</v>
      </c>
      <c r="F2646" t="s">
        <v>9</v>
      </c>
    </row>
    <row r="2647" spans="1:6" x14ac:dyDescent="0.2">
      <c r="A2647" s="3" t="s">
        <v>3674</v>
      </c>
      <c r="B2647" s="4">
        <v>0.68738977164964798</v>
      </c>
      <c r="C2647" s="3" t="s">
        <v>3666</v>
      </c>
      <c r="D2647" s="5">
        <v>1.50888682578751E-2</v>
      </c>
      <c r="E2647" t="s">
        <v>3674</v>
      </c>
      <c r="F2647" t="s">
        <v>9</v>
      </c>
    </row>
    <row r="2648" spans="1:6" x14ac:dyDescent="0.2">
      <c r="A2648" s="3" t="s">
        <v>3675</v>
      </c>
      <c r="B2648" s="4">
        <v>-0.68622314870379197</v>
      </c>
      <c r="C2648" s="3" t="s">
        <v>3669</v>
      </c>
      <c r="D2648" s="5">
        <v>3.8061759877891198E-2</v>
      </c>
      <c r="E2648" t="s">
        <v>3675</v>
      </c>
      <c r="F2648" t="s">
        <v>9</v>
      </c>
    </row>
    <row r="2649" spans="1:6" x14ac:dyDescent="0.2">
      <c r="A2649" s="3" t="s">
        <v>3676</v>
      </c>
      <c r="B2649" s="4">
        <v>-0.68548538506914203</v>
      </c>
      <c r="C2649" s="3" t="s">
        <v>3669</v>
      </c>
      <c r="D2649" s="5">
        <v>4.1249155115106503E-2</v>
      </c>
      <c r="E2649" t="s">
        <v>3676</v>
      </c>
      <c r="F2649" t="s">
        <v>9</v>
      </c>
    </row>
    <row r="2650" spans="1:6" x14ac:dyDescent="0.2">
      <c r="A2650" s="3" t="s">
        <v>3677</v>
      </c>
      <c r="B2650" s="4">
        <v>-0.68487014554266701</v>
      </c>
      <c r="C2650" s="3" t="s">
        <v>3669</v>
      </c>
      <c r="D2650" s="5">
        <v>1.20178890242169E-2</v>
      </c>
      <c r="E2650" t="s">
        <v>3677</v>
      </c>
      <c r="F2650" t="s">
        <v>9</v>
      </c>
    </row>
    <row r="2651" spans="1:6" x14ac:dyDescent="0.2">
      <c r="A2651" s="3" t="s">
        <v>3678</v>
      </c>
      <c r="B2651" s="4">
        <v>0.68466179324138998</v>
      </c>
      <c r="C2651" s="3" t="s">
        <v>3666</v>
      </c>
      <c r="D2651" s="5">
        <v>8.0487503911102001E-3</v>
      </c>
      <c r="E2651" t="s">
        <v>3678</v>
      </c>
      <c r="F2651" t="s">
        <v>9</v>
      </c>
    </row>
    <row r="2652" spans="1:6" x14ac:dyDescent="0.2">
      <c r="A2652" s="3" t="s">
        <v>3679</v>
      </c>
      <c r="B2652" s="4">
        <v>0.68369291384912301</v>
      </c>
      <c r="C2652" s="3" t="s">
        <v>3666</v>
      </c>
      <c r="D2652" s="5">
        <v>3.7746122939947502E-2</v>
      </c>
      <c r="E2652" t="s">
        <v>3679</v>
      </c>
      <c r="F2652" t="s">
        <v>9</v>
      </c>
    </row>
    <row r="2653" spans="1:6" x14ac:dyDescent="0.2">
      <c r="A2653" s="3" t="s">
        <v>3680</v>
      </c>
      <c r="B2653" s="4">
        <v>-0.68356534365350796</v>
      </c>
      <c r="C2653" s="3" t="s">
        <v>3669</v>
      </c>
      <c r="D2653" s="5">
        <v>3.5918467051821099E-2</v>
      </c>
      <c r="E2653" t="s">
        <v>3680</v>
      </c>
      <c r="F2653" t="s">
        <v>9</v>
      </c>
    </row>
    <row r="2654" spans="1:6" x14ac:dyDescent="0.2">
      <c r="A2654" s="3" t="s">
        <v>3681</v>
      </c>
      <c r="B2654" s="4">
        <v>0.682820209416653</v>
      </c>
      <c r="C2654" s="3" t="s">
        <v>3666</v>
      </c>
      <c r="D2654" s="5">
        <v>3.5849025931841999E-2</v>
      </c>
      <c r="E2654" t="s">
        <v>3681</v>
      </c>
      <c r="F2654" t="s">
        <v>9</v>
      </c>
    </row>
    <row r="2655" spans="1:6" x14ac:dyDescent="0.2">
      <c r="A2655" s="3" t="s">
        <v>3682</v>
      </c>
      <c r="B2655" s="4">
        <v>0.68269333168438096</v>
      </c>
      <c r="C2655" s="3" t="s">
        <v>3666</v>
      </c>
      <c r="D2655" s="5">
        <v>5.6884876142334999E-3</v>
      </c>
      <c r="E2655" t="s">
        <v>3682</v>
      </c>
      <c r="F2655" t="s">
        <v>9</v>
      </c>
    </row>
    <row r="2656" spans="1:6" x14ac:dyDescent="0.2">
      <c r="A2656" s="3" t="s">
        <v>3683</v>
      </c>
      <c r="B2656" s="4">
        <v>0.68218600300945997</v>
      </c>
      <c r="C2656" s="3" t="s">
        <v>3684</v>
      </c>
      <c r="D2656" s="5">
        <v>1.40858675818236E-2</v>
      </c>
      <c r="E2656" t="s">
        <v>3683</v>
      </c>
      <c r="F2656" t="s">
        <v>9</v>
      </c>
    </row>
    <row r="2657" spans="1:6" x14ac:dyDescent="0.2">
      <c r="A2657" s="3" t="s">
        <v>3685</v>
      </c>
      <c r="B2657" s="4">
        <v>0.682111490925016</v>
      </c>
      <c r="C2657" s="3" t="s">
        <v>3684</v>
      </c>
      <c r="D2657" s="5">
        <v>4.1816631776161801E-2</v>
      </c>
      <c r="E2657" t="s">
        <v>3685</v>
      </c>
      <c r="F2657" t="s">
        <v>9</v>
      </c>
    </row>
    <row r="2658" spans="1:6" x14ac:dyDescent="0.2">
      <c r="A2658" s="3" t="s">
        <v>3686</v>
      </c>
      <c r="B2658" s="4">
        <v>0.68176933788055305</v>
      </c>
      <c r="C2658" s="3" t="s">
        <v>3684</v>
      </c>
      <c r="D2658" s="5">
        <v>1.1920697310372401E-2</v>
      </c>
      <c r="E2658" t="s">
        <v>3686</v>
      </c>
      <c r="F2658" t="s">
        <v>9</v>
      </c>
    </row>
    <row r="2659" spans="1:6" x14ac:dyDescent="0.2">
      <c r="A2659" s="3" t="s">
        <v>3687</v>
      </c>
      <c r="B2659" s="4">
        <v>0.681669939165783</v>
      </c>
      <c r="C2659" s="3" t="s">
        <v>3684</v>
      </c>
      <c r="D2659" s="5">
        <v>4.1922274526505397E-2</v>
      </c>
      <c r="E2659" t="s">
        <v>3687</v>
      </c>
      <c r="F2659" t="s">
        <v>9</v>
      </c>
    </row>
    <row r="2660" spans="1:6" x14ac:dyDescent="0.2">
      <c r="A2660" s="3" t="s">
        <v>3688</v>
      </c>
      <c r="B2660" s="4">
        <v>0.68087797872825495</v>
      </c>
      <c r="C2660" s="3" t="s">
        <v>3684</v>
      </c>
      <c r="D2660" s="5">
        <v>3.6205486395726003E-2</v>
      </c>
      <c r="E2660" t="s">
        <v>3688</v>
      </c>
      <c r="F2660" t="s">
        <v>9</v>
      </c>
    </row>
    <row r="2661" spans="1:6" x14ac:dyDescent="0.2">
      <c r="A2661" s="3" t="s">
        <v>3689</v>
      </c>
      <c r="B2661" s="4">
        <v>-0.67994153305211402</v>
      </c>
      <c r="C2661" s="3" t="s">
        <v>3690</v>
      </c>
      <c r="D2661" s="5">
        <v>4.1816631776161801E-2</v>
      </c>
      <c r="E2661" t="s">
        <v>3689</v>
      </c>
      <c r="F2661" t="s">
        <v>9</v>
      </c>
    </row>
    <row r="2662" spans="1:6" x14ac:dyDescent="0.2">
      <c r="A2662" s="3" t="s">
        <v>3691</v>
      </c>
      <c r="B2662" s="4">
        <v>0.67992675893863397</v>
      </c>
      <c r="C2662" s="3" t="s">
        <v>3684</v>
      </c>
      <c r="D2662" s="5">
        <v>1.97677757621799E-2</v>
      </c>
      <c r="E2662" t="s">
        <v>3691</v>
      </c>
      <c r="F2662" t="s">
        <v>9</v>
      </c>
    </row>
    <row r="2663" spans="1:6" x14ac:dyDescent="0.2">
      <c r="A2663" s="3" t="s">
        <v>3692</v>
      </c>
      <c r="B2663" s="4">
        <v>0.67985646186803195</v>
      </c>
      <c r="C2663" s="3" t="s">
        <v>3684</v>
      </c>
      <c r="D2663" s="5">
        <v>3.9720867748596803E-2</v>
      </c>
      <c r="E2663" t="s">
        <v>3692</v>
      </c>
      <c r="F2663" t="s">
        <v>9</v>
      </c>
    </row>
    <row r="2664" spans="1:6" x14ac:dyDescent="0.2">
      <c r="A2664" s="3" t="s">
        <v>3693</v>
      </c>
      <c r="B2664" s="4">
        <v>-0.67970171722072503</v>
      </c>
      <c r="C2664" s="3" t="s">
        <v>3690</v>
      </c>
      <c r="D2664" s="5">
        <v>2.0471424456870699E-2</v>
      </c>
      <c r="E2664" t="s">
        <v>3693</v>
      </c>
      <c r="F2664" t="s">
        <v>9</v>
      </c>
    </row>
    <row r="2665" spans="1:6" x14ac:dyDescent="0.2">
      <c r="A2665" s="3" t="s">
        <v>3694</v>
      </c>
      <c r="B2665" s="4">
        <v>0.67899353919513505</v>
      </c>
      <c r="C2665" s="3" t="s">
        <v>3684</v>
      </c>
      <c r="D2665" s="5">
        <v>7.1881261483258997E-3</v>
      </c>
      <c r="E2665" t="s">
        <v>3694</v>
      </c>
      <c r="F2665" t="s">
        <v>9</v>
      </c>
    </row>
    <row r="2666" spans="1:6" x14ac:dyDescent="0.2">
      <c r="A2666" s="3" t="s">
        <v>3695</v>
      </c>
      <c r="B2666" s="4">
        <v>0.67758640387813796</v>
      </c>
      <c r="C2666" s="3" t="s">
        <v>3684</v>
      </c>
      <c r="D2666" s="5">
        <v>3.0716553908762899E-2</v>
      </c>
      <c r="E2666" t="s">
        <v>3695</v>
      </c>
      <c r="F2666" t="s">
        <v>9</v>
      </c>
    </row>
    <row r="2667" spans="1:6" x14ac:dyDescent="0.2">
      <c r="A2667" s="3" t="s">
        <v>3696</v>
      </c>
      <c r="B2667" s="4">
        <v>-0.677087353646881</v>
      </c>
      <c r="C2667" s="3" t="s">
        <v>3690</v>
      </c>
      <c r="D2667" s="5">
        <v>2.04154453670739E-2</v>
      </c>
      <c r="E2667" t="s">
        <v>3696</v>
      </c>
      <c r="F2667" t="s">
        <v>9</v>
      </c>
    </row>
    <row r="2668" spans="1:6" x14ac:dyDescent="0.2">
      <c r="A2668" s="3" t="s">
        <v>3697</v>
      </c>
      <c r="B2668" s="4">
        <v>-0.67580875868827295</v>
      </c>
      <c r="C2668" s="3" t="s">
        <v>3690</v>
      </c>
      <c r="D2668" s="5">
        <v>2.1508710934586599E-2</v>
      </c>
      <c r="E2668" t="s">
        <v>3697</v>
      </c>
      <c r="F2668" t="s">
        <v>9</v>
      </c>
    </row>
    <row r="2669" spans="1:6" x14ac:dyDescent="0.2">
      <c r="A2669" s="3" t="s">
        <v>3698</v>
      </c>
      <c r="B2669" s="4">
        <v>0.67536885676537495</v>
      </c>
      <c r="C2669" s="3" t="s">
        <v>3684</v>
      </c>
      <c r="D2669" s="5">
        <v>1.3630756536579001E-2</v>
      </c>
      <c r="E2669" t="s">
        <v>3698</v>
      </c>
      <c r="F2669" t="s">
        <v>9</v>
      </c>
    </row>
    <row r="2670" spans="1:6" x14ac:dyDescent="0.2">
      <c r="A2670" s="3" t="s">
        <v>3699</v>
      </c>
      <c r="B2670" s="4">
        <v>-0.67536537243382899</v>
      </c>
      <c r="C2670" s="3" t="s">
        <v>3690</v>
      </c>
      <c r="D2670" s="5">
        <v>2.7103040445436599E-2</v>
      </c>
      <c r="E2670" t="s">
        <v>3699</v>
      </c>
      <c r="F2670" t="s">
        <v>9</v>
      </c>
    </row>
    <row r="2671" spans="1:6" x14ac:dyDescent="0.2">
      <c r="A2671" s="3" t="s">
        <v>3700</v>
      </c>
      <c r="B2671" s="4">
        <v>-0.67524954009595695</v>
      </c>
      <c r="C2671" s="3" t="s">
        <v>3690</v>
      </c>
      <c r="D2671" s="5">
        <v>1.7821304995621502E-2</v>
      </c>
      <c r="E2671" t="s">
        <v>3700</v>
      </c>
      <c r="F2671" t="s">
        <v>9</v>
      </c>
    </row>
    <row r="2672" spans="1:6" x14ac:dyDescent="0.2">
      <c r="A2672" s="3" t="s">
        <v>3701</v>
      </c>
      <c r="B2672" s="4">
        <v>0.67455398070280304</v>
      </c>
      <c r="C2672" s="3" t="s">
        <v>3684</v>
      </c>
      <c r="D2672" s="5">
        <v>1.45105174451747E-2</v>
      </c>
      <c r="E2672" t="s">
        <v>3701</v>
      </c>
      <c r="F2672" t="s">
        <v>9</v>
      </c>
    </row>
    <row r="2673" spans="1:6" x14ac:dyDescent="0.2">
      <c r="A2673" s="3" t="s">
        <v>3702</v>
      </c>
      <c r="B2673" s="4">
        <v>0.67421867964591398</v>
      </c>
      <c r="C2673" s="3" t="s">
        <v>3684</v>
      </c>
      <c r="D2673" s="5">
        <v>1.2204599017447E-2</v>
      </c>
      <c r="E2673" t="s">
        <v>3702</v>
      </c>
      <c r="F2673" t="s">
        <v>9</v>
      </c>
    </row>
    <row r="2674" spans="1:6" x14ac:dyDescent="0.2">
      <c r="A2674" s="3" t="s">
        <v>3703</v>
      </c>
      <c r="B2674" s="4">
        <v>0.673028698093458</v>
      </c>
      <c r="C2674" s="3" t="s">
        <v>3704</v>
      </c>
      <c r="D2674" s="5">
        <v>1.7156210613091801E-2</v>
      </c>
      <c r="E2674" t="s">
        <v>3703</v>
      </c>
      <c r="F2674" t="s">
        <v>9</v>
      </c>
    </row>
    <row r="2675" spans="1:6" x14ac:dyDescent="0.2">
      <c r="A2675" s="3" t="s">
        <v>3705</v>
      </c>
      <c r="B2675" s="4">
        <v>0.67252991641937399</v>
      </c>
      <c r="C2675" s="3" t="s">
        <v>3704</v>
      </c>
      <c r="D2675" s="5">
        <v>3.02999574925139E-2</v>
      </c>
      <c r="E2675" t="s">
        <v>3705</v>
      </c>
      <c r="F2675" t="s">
        <v>9</v>
      </c>
    </row>
    <row r="2676" spans="1:6" x14ac:dyDescent="0.2">
      <c r="A2676" s="3" t="s">
        <v>3706</v>
      </c>
      <c r="B2676" s="4">
        <v>0.671496743643618</v>
      </c>
      <c r="C2676" s="3" t="s">
        <v>3704</v>
      </c>
      <c r="D2676" s="5">
        <v>3.9452254179838303E-2</v>
      </c>
      <c r="E2676" t="s">
        <v>3706</v>
      </c>
      <c r="F2676" t="s">
        <v>9</v>
      </c>
    </row>
    <row r="2677" spans="1:6" x14ac:dyDescent="0.2">
      <c r="A2677" s="3" t="s">
        <v>3707</v>
      </c>
      <c r="B2677" s="4">
        <v>0.67128044878905102</v>
      </c>
      <c r="C2677" s="3" t="s">
        <v>3704</v>
      </c>
      <c r="D2677" s="5">
        <v>2.67977411113689E-2</v>
      </c>
      <c r="E2677" t="s">
        <v>3707</v>
      </c>
      <c r="F2677" t="s">
        <v>9</v>
      </c>
    </row>
    <row r="2678" spans="1:6" x14ac:dyDescent="0.2">
      <c r="A2678" s="3" t="s">
        <v>3708</v>
      </c>
      <c r="B2678" s="4">
        <v>-0.671030467514238</v>
      </c>
      <c r="C2678" s="3" t="s">
        <v>3709</v>
      </c>
      <c r="D2678" s="5">
        <v>1.8123271252945501E-2</v>
      </c>
      <c r="E2678" t="s">
        <v>3708</v>
      </c>
      <c r="F2678" t="s">
        <v>9</v>
      </c>
    </row>
    <row r="2679" spans="1:6" x14ac:dyDescent="0.2">
      <c r="A2679" s="3" t="s">
        <v>3710</v>
      </c>
      <c r="B2679" s="4">
        <v>0.67065656527715101</v>
      </c>
      <c r="C2679" s="3" t="s">
        <v>3704</v>
      </c>
      <c r="D2679" s="5">
        <v>4.4908845632315397E-2</v>
      </c>
      <c r="E2679" t="s">
        <v>3710</v>
      </c>
      <c r="F2679" t="s">
        <v>9</v>
      </c>
    </row>
    <row r="2680" spans="1:6" x14ac:dyDescent="0.2">
      <c r="A2680" s="3" t="s">
        <v>3711</v>
      </c>
      <c r="B2680" s="4">
        <v>0.67030683304421901</v>
      </c>
      <c r="C2680" s="3" t="s">
        <v>3704</v>
      </c>
      <c r="D2680" s="5">
        <v>1.35893465794652E-2</v>
      </c>
      <c r="E2680" t="s">
        <v>3711</v>
      </c>
      <c r="F2680" t="s">
        <v>9</v>
      </c>
    </row>
    <row r="2681" spans="1:6" x14ac:dyDescent="0.2">
      <c r="A2681" s="3" t="s">
        <v>3712</v>
      </c>
      <c r="B2681" s="4">
        <v>0.668873212293985</v>
      </c>
      <c r="C2681" s="3" t="s">
        <v>3704</v>
      </c>
      <c r="D2681" s="5">
        <v>1.5693308192460498E-2</v>
      </c>
      <c r="E2681" t="s">
        <v>3712</v>
      </c>
      <c r="F2681" t="s">
        <v>9</v>
      </c>
    </row>
    <row r="2682" spans="1:6" x14ac:dyDescent="0.2">
      <c r="A2682" s="3" t="s">
        <v>3713</v>
      </c>
      <c r="B2682" s="4">
        <v>-0.667324692243488</v>
      </c>
      <c r="C2682" s="3" t="s">
        <v>3709</v>
      </c>
      <c r="D2682" s="5">
        <v>3.8749031476547402E-2</v>
      </c>
      <c r="E2682" t="s">
        <v>3713</v>
      </c>
      <c r="F2682" t="s">
        <v>9</v>
      </c>
    </row>
    <row r="2683" spans="1:6" x14ac:dyDescent="0.2">
      <c r="A2683" s="3" t="s">
        <v>3714</v>
      </c>
      <c r="B2683" s="4">
        <v>-0.66707853123665395</v>
      </c>
      <c r="C2683" s="3" t="s">
        <v>3709</v>
      </c>
      <c r="D2683" s="5">
        <v>3.36663503817086E-2</v>
      </c>
      <c r="E2683" t="s">
        <v>3714</v>
      </c>
      <c r="F2683" t="s">
        <v>9</v>
      </c>
    </row>
    <row r="2684" spans="1:6" x14ac:dyDescent="0.2">
      <c r="A2684" s="3" t="s">
        <v>3715</v>
      </c>
      <c r="B2684" s="4">
        <v>-0.66667863024034002</v>
      </c>
      <c r="C2684" s="3" t="s">
        <v>3709</v>
      </c>
      <c r="D2684" s="5">
        <v>4.2536175235067301E-2</v>
      </c>
      <c r="E2684" t="s">
        <v>3715</v>
      </c>
      <c r="F2684" t="s">
        <v>9</v>
      </c>
    </row>
    <row r="2685" spans="1:6" x14ac:dyDescent="0.2">
      <c r="A2685" s="3" t="s">
        <v>3716</v>
      </c>
      <c r="B2685" s="4">
        <v>0.66617819949658097</v>
      </c>
      <c r="C2685" s="3" t="s">
        <v>3704</v>
      </c>
      <c r="D2685" s="5">
        <v>4.3410313674370503E-2</v>
      </c>
      <c r="E2685" t="s">
        <v>3716</v>
      </c>
      <c r="F2685" t="s">
        <v>9</v>
      </c>
    </row>
    <row r="2686" spans="1:6" x14ac:dyDescent="0.2">
      <c r="A2686" s="3" t="s">
        <v>3717</v>
      </c>
      <c r="B2686" s="4">
        <v>0.666152712157284</v>
      </c>
      <c r="C2686" s="3" t="s">
        <v>3704</v>
      </c>
      <c r="D2686" s="5">
        <v>2.6674320661056398E-2</v>
      </c>
      <c r="E2686" t="s">
        <v>3717</v>
      </c>
      <c r="F2686" t="s">
        <v>9</v>
      </c>
    </row>
    <row r="2687" spans="1:6" x14ac:dyDescent="0.2">
      <c r="A2687" s="3" t="s">
        <v>3718</v>
      </c>
      <c r="B2687" s="4">
        <v>0.66446596580961104</v>
      </c>
      <c r="C2687" s="3" t="s">
        <v>3719</v>
      </c>
      <c r="D2687" s="5">
        <v>4.0993901903198599E-2</v>
      </c>
      <c r="E2687" t="s">
        <v>3718</v>
      </c>
      <c r="F2687" t="s">
        <v>9</v>
      </c>
    </row>
    <row r="2688" spans="1:6" x14ac:dyDescent="0.2">
      <c r="A2688" s="3" t="s">
        <v>3720</v>
      </c>
      <c r="B2688" s="4">
        <v>0.66437806428081303</v>
      </c>
      <c r="C2688" s="3" t="s">
        <v>3719</v>
      </c>
      <c r="D2688" s="5">
        <v>1.92784877480154E-2</v>
      </c>
      <c r="E2688" t="s">
        <v>3720</v>
      </c>
      <c r="F2688" t="s">
        <v>9</v>
      </c>
    </row>
    <row r="2689" spans="1:6" x14ac:dyDescent="0.2">
      <c r="A2689" s="3" t="s">
        <v>3721</v>
      </c>
      <c r="B2689" s="4">
        <v>0.66358519810172001</v>
      </c>
      <c r="C2689" s="3" t="s">
        <v>3719</v>
      </c>
      <c r="D2689" s="5">
        <v>1.30274764006203E-2</v>
      </c>
      <c r="E2689" t="s">
        <v>3721</v>
      </c>
      <c r="F2689" t="s">
        <v>9</v>
      </c>
    </row>
    <row r="2690" spans="1:6" x14ac:dyDescent="0.2">
      <c r="A2690" s="3" t="s">
        <v>3722</v>
      </c>
      <c r="B2690" s="4">
        <v>-0.66356738003134796</v>
      </c>
      <c r="C2690" s="3" t="s">
        <v>3723</v>
      </c>
      <c r="D2690" s="5">
        <v>1.8123271252945501E-2</v>
      </c>
      <c r="E2690" t="s">
        <v>3722</v>
      </c>
      <c r="F2690" t="s">
        <v>9</v>
      </c>
    </row>
    <row r="2691" spans="1:6" x14ac:dyDescent="0.2">
      <c r="A2691" s="3" t="s">
        <v>3724</v>
      </c>
      <c r="B2691" s="4">
        <v>-0.66108713077269798</v>
      </c>
      <c r="C2691" s="3" t="s">
        <v>3723</v>
      </c>
      <c r="D2691" s="5">
        <v>4.5019346932217902E-2</v>
      </c>
      <c r="E2691" t="s">
        <v>3724</v>
      </c>
      <c r="F2691" t="s">
        <v>9</v>
      </c>
    </row>
    <row r="2692" spans="1:6" x14ac:dyDescent="0.2">
      <c r="A2692" s="3" t="s">
        <v>3725</v>
      </c>
      <c r="B2692" s="4">
        <v>0.66070481100913303</v>
      </c>
      <c r="C2692" s="3" t="s">
        <v>3719</v>
      </c>
      <c r="D2692" s="5">
        <v>4.8026166132005298E-2</v>
      </c>
      <c r="E2692" t="s">
        <v>3725</v>
      </c>
      <c r="F2692" t="s">
        <v>9</v>
      </c>
    </row>
    <row r="2693" spans="1:6" x14ac:dyDescent="0.2">
      <c r="A2693" s="3" t="s">
        <v>3726</v>
      </c>
      <c r="B2693" s="4">
        <v>0.65998033472033901</v>
      </c>
      <c r="C2693" s="3" t="s">
        <v>3719</v>
      </c>
      <c r="D2693" s="5">
        <v>2.4493450941594001E-2</v>
      </c>
      <c r="E2693" t="s">
        <v>3726</v>
      </c>
      <c r="F2693" t="s">
        <v>9</v>
      </c>
    </row>
    <row r="2694" spans="1:6" x14ac:dyDescent="0.2">
      <c r="A2694" s="3" t="s">
        <v>3727</v>
      </c>
      <c r="B2694" s="4">
        <v>0.65833665009607101</v>
      </c>
      <c r="C2694" s="3" t="s">
        <v>3719</v>
      </c>
      <c r="D2694" s="5">
        <v>1.6732574611555501E-2</v>
      </c>
      <c r="E2694" t="s">
        <v>3727</v>
      </c>
      <c r="F2694" t="s">
        <v>9</v>
      </c>
    </row>
    <row r="2695" spans="1:6" x14ac:dyDescent="0.2">
      <c r="A2695" s="3" t="s">
        <v>3728</v>
      </c>
      <c r="B2695" s="4">
        <v>0.65821267876350797</v>
      </c>
      <c r="C2695" s="3" t="s">
        <v>3719</v>
      </c>
      <c r="D2695" s="5">
        <v>3.8643254714273101E-2</v>
      </c>
      <c r="E2695" t="s">
        <v>3728</v>
      </c>
      <c r="F2695" t="s">
        <v>9</v>
      </c>
    </row>
    <row r="2696" spans="1:6" x14ac:dyDescent="0.2">
      <c r="A2696" s="3" t="s">
        <v>3729</v>
      </c>
      <c r="B2696" s="4">
        <v>0.65819896716316795</v>
      </c>
      <c r="C2696" s="3" t="s">
        <v>3719</v>
      </c>
      <c r="D2696" s="5">
        <v>1.8961906600019101E-2</v>
      </c>
      <c r="E2696" t="s">
        <v>3729</v>
      </c>
      <c r="F2696" t="s">
        <v>9</v>
      </c>
    </row>
    <row r="2697" spans="1:6" x14ac:dyDescent="0.2">
      <c r="A2697" s="3" t="s">
        <v>3730</v>
      </c>
      <c r="B2697" s="4">
        <v>-0.65790841268379396</v>
      </c>
      <c r="C2697" s="3" t="s">
        <v>3723</v>
      </c>
      <c r="D2697" s="5">
        <v>4.4908845632315397E-2</v>
      </c>
      <c r="E2697" t="s">
        <v>3730</v>
      </c>
      <c r="F2697" t="s">
        <v>9</v>
      </c>
    </row>
    <row r="2698" spans="1:6" x14ac:dyDescent="0.2">
      <c r="A2698" s="3" t="s">
        <v>3731</v>
      </c>
      <c r="B2698" s="4">
        <v>0.65789747006855603</v>
      </c>
      <c r="C2698" s="3" t="s">
        <v>3719</v>
      </c>
      <c r="D2698" s="5">
        <v>1.53741314592483E-2</v>
      </c>
      <c r="E2698" t="s">
        <v>3731</v>
      </c>
      <c r="F2698" t="s">
        <v>9</v>
      </c>
    </row>
    <row r="2699" spans="1:6" x14ac:dyDescent="0.2">
      <c r="A2699" s="3" t="s">
        <v>3732</v>
      </c>
      <c r="B2699" s="4">
        <v>0.65770306844619397</v>
      </c>
      <c r="C2699" s="3" t="s">
        <v>3719</v>
      </c>
      <c r="D2699" s="5">
        <v>9.6646967795610897E-3</v>
      </c>
      <c r="E2699" t="s">
        <v>3732</v>
      </c>
      <c r="F2699" t="s">
        <v>9</v>
      </c>
    </row>
    <row r="2700" spans="1:6" x14ac:dyDescent="0.2">
      <c r="A2700" s="3" t="s">
        <v>3733</v>
      </c>
      <c r="B2700" s="4">
        <v>0.65709201403345696</v>
      </c>
      <c r="C2700" s="3" t="s">
        <v>3719</v>
      </c>
      <c r="D2700" s="5">
        <v>8.3666433468112394E-3</v>
      </c>
      <c r="E2700" t="s">
        <v>3733</v>
      </c>
      <c r="F2700" t="s">
        <v>9</v>
      </c>
    </row>
    <row r="2701" spans="1:6" x14ac:dyDescent="0.2">
      <c r="A2701" s="3" t="s">
        <v>3734</v>
      </c>
      <c r="B2701" s="4">
        <v>0.65665057889768397</v>
      </c>
      <c r="C2701" s="3" t="s">
        <v>3719</v>
      </c>
      <c r="D2701" s="5">
        <v>1.35517810698938E-2</v>
      </c>
      <c r="E2701" t="s">
        <v>3734</v>
      </c>
      <c r="F2701" t="s">
        <v>9</v>
      </c>
    </row>
    <row r="2702" spans="1:6" x14ac:dyDescent="0.2">
      <c r="A2702" s="3" t="s">
        <v>3735</v>
      </c>
      <c r="B2702" s="4">
        <v>-0.65633128561510001</v>
      </c>
      <c r="C2702" s="3" t="s">
        <v>3723</v>
      </c>
      <c r="D2702" s="5">
        <v>2.86967913304579E-2</v>
      </c>
      <c r="E2702" t="s">
        <v>3735</v>
      </c>
      <c r="F2702" t="s">
        <v>9</v>
      </c>
    </row>
    <row r="2703" spans="1:6" x14ac:dyDescent="0.2">
      <c r="A2703" s="3" t="s">
        <v>3736</v>
      </c>
      <c r="B2703" s="4">
        <v>0.65631044188840304</v>
      </c>
      <c r="C2703" s="3" t="s">
        <v>3719</v>
      </c>
      <c r="D2703" s="5">
        <v>9.6351189890131906E-3</v>
      </c>
      <c r="E2703" t="s">
        <v>3736</v>
      </c>
      <c r="F2703" t="s">
        <v>9</v>
      </c>
    </row>
    <row r="2704" spans="1:6" x14ac:dyDescent="0.2">
      <c r="A2704" s="3" t="s">
        <v>3737</v>
      </c>
      <c r="B2704" s="4">
        <v>-0.65508844131182298</v>
      </c>
      <c r="C2704" s="3" t="s">
        <v>3738</v>
      </c>
      <c r="D2704" s="5">
        <v>2.6074016172547999E-2</v>
      </c>
      <c r="E2704" t="s">
        <v>3737</v>
      </c>
      <c r="F2704" t="s">
        <v>9</v>
      </c>
    </row>
    <row r="2705" spans="1:6" x14ac:dyDescent="0.2">
      <c r="A2705" s="3" t="s">
        <v>3739</v>
      </c>
      <c r="B2705" s="4">
        <v>0.65482429932217001</v>
      </c>
      <c r="C2705" s="3" t="s">
        <v>3740</v>
      </c>
      <c r="D2705" s="5">
        <v>5.9889677476177901E-3</v>
      </c>
      <c r="E2705" t="s">
        <v>3739</v>
      </c>
      <c r="F2705" t="s">
        <v>9</v>
      </c>
    </row>
    <row r="2706" spans="1:6" x14ac:dyDescent="0.2">
      <c r="A2706" s="3" t="s">
        <v>3741</v>
      </c>
      <c r="B2706" s="4">
        <v>0.65467656323330203</v>
      </c>
      <c r="C2706" s="3" t="s">
        <v>3740</v>
      </c>
      <c r="D2706" s="5">
        <v>1.8123271252945501E-2</v>
      </c>
      <c r="E2706" t="s">
        <v>3741</v>
      </c>
      <c r="F2706" t="s">
        <v>9</v>
      </c>
    </row>
    <row r="2707" spans="1:6" x14ac:dyDescent="0.2">
      <c r="A2707" s="3" t="s">
        <v>3742</v>
      </c>
      <c r="B2707" s="4">
        <v>-0.65393821663716001</v>
      </c>
      <c r="C2707" s="3" t="s">
        <v>3738</v>
      </c>
      <c r="D2707" s="5">
        <v>2.8052875037826101E-2</v>
      </c>
      <c r="E2707" t="s">
        <v>3742</v>
      </c>
      <c r="F2707" t="s">
        <v>9</v>
      </c>
    </row>
    <row r="2708" spans="1:6" x14ac:dyDescent="0.2">
      <c r="A2708" s="3" t="s">
        <v>3743</v>
      </c>
      <c r="B2708" s="4">
        <v>0.65379659381809596</v>
      </c>
      <c r="C2708" s="3" t="s">
        <v>3740</v>
      </c>
      <c r="D2708" s="5">
        <v>2.67977411113689E-2</v>
      </c>
      <c r="E2708" t="s">
        <v>3743</v>
      </c>
      <c r="F2708" t="s">
        <v>9</v>
      </c>
    </row>
    <row r="2709" spans="1:6" x14ac:dyDescent="0.2">
      <c r="A2709" s="3" t="s">
        <v>3744</v>
      </c>
      <c r="B2709" s="4">
        <v>0.65375528451549803</v>
      </c>
      <c r="C2709" s="3" t="s">
        <v>3740</v>
      </c>
      <c r="D2709" s="5">
        <v>1.1926237080280899E-2</v>
      </c>
      <c r="E2709" t="s">
        <v>3744</v>
      </c>
      <c r="F2709" t="s">
        <v>9</v>
      </c>
    </row>
    <row r="2710" spans="1:6" x14ac:dyDescent="0.2">
      <c r="A2710" s="3" t="s">
        <v>3745</v>
      </c>
      <c r="B2710" s="4">
        <v>-0.65327614977007398</v>
      </c>
      <c r="C2710" s="3" t="s">
        <v>3738</v>
      </c>
      <c r="D2710" s="5">
        <v>3.6841102570432098E-2</v>
      </c>
      <c r="E2710" t="s">
        <v>3745</v>
      </c>
      <c r="F2710" t="s">
        <v>9</v>
      </c>
    </row>
    <row r="2711" spans="1:6" x14ac:dyDescent="0.2">
      <c r="A2711" s="3" t="s">
        <v>3746</v>
      </c>
      <c r="B2711" s="4">
        <v>0.65276478306048702</v>
      </c>
      <c r="C2711" s="3" t="s">
        <v>3740</v>
      </c>
      <c r="D2711" s="5">
        <v>2.4454513252674E-2</v>
      </c>
      <c r="E2711" t="s">
        <v>3746</v>
      </c>
      <c r="F2711" t="s">
        <v>9</v>
      </c>
    </row>
    <row r="2712" spans="1:6" x14ac:dyDescent="0.2">
      <c r="A2712" s="3" t="s">
        <v>3747</v>
      </c>
      <c r="B2712" s="4">
        <v>0.65251856331358604</v>
      </c>
      <c r="C2712" s="3" t="s">
        <v>3740</v>
      </c>
      <c r="D2712" s="5">
        <v>4.6977370711722997E-2</v>
      </c>
      <c r="E2712" t="s">
        <v>3747</v>
      </c>
      <c r="F2712" t="s">
        <v>9</v>
      </c>
    </row>
    <row r="2713" spans="1:6" x14ac:dyDescent="0.2">
      <c r="A2713" s="3" t="s">
        <v>3748</v>
      </c>
      <c r="B2713" s="4">
        <v>0.65172740132404805</v>
      </c>
      <c r="C2713" s="3" t="s">
        <v>3740</v>
      </c>
      <c r="D2713" s="5">
        <v>4.3315009590210098E-2</v>
      </c>
      <c r="E2713" t="s">
        <v>3748</v>
      </c>
      <c r="F2713" t="s">
        <v>9</v>
      </c>
    </row>
    <row r="2714" spans="1:6" x14ac:dyDescent="0.2">
      <c r="A2714" s="3" t="s">
        <v>3749</v>
      </c>
      <c r="B2714" s="4">
        <v>0.65166724755115502</v>
      </c>
      <c r="C2714" s="3" t="s">
        <v>3740</v>
      </c>
      <c r="D2714" s="5">
        <v>2.1879951100281399E-2</v>
      </c>
      <c r="E2714" t="s">
        <v>3749</v>
      </c>
      <c r="F2714" t="s">
        <v>9</v>
      </c>
    </row>
    <row r="2715" spans="1:6" x14ac:dyDescent="0.2">
      <c r="A2715" s="3" t="s">
        <v>3750</v>
      </c>
      <c r="B2715" s="4">
        <v>-0.65088429806086101</v>
      </c>
      <c r="C2715" s="3" t="s">
        <v>3738</v>
      </c>
      <c r="D2715" s="5">
        <v>1.43895172877701E-2</v>
      </c>
      <c r="E2715" t="s">
        <v>3750</v>
      </c>
      <c r="F2715" t="s">
        <v>9</v>
      </c>
    </row>
    <row r="2716" spans="1:6" x14ac:dyDescent="0.2">
      <c r="A2716" s="3" t="s">
        <v>3751</v>
      </c>
      <c r="B2716" s="4">
        <v>0.65086305192749205</v>
      </c>
      <c r="C2716" s="3" t="s">
        <v>3740</v>
      </c>
      <c r="D2716" s="5">
        <v>1.34563247684517E-2</v>
      </c>
      <c r="E2716" t="s">
        <v>3751</v>
      </c>
      <c r="F2716" t="s">
        <v>9</v>
      </c>
    </row>
    <row r="2717" spans="1:6" x14ac:dyDescent="0.2">
      <c r="A2717" s="3" t="s">
        <v>3752</v>
      </c>
      <c r="B2717" s="4">
        <v>0.65048777892794096</v>
      </c>
      <c r="C2717" s="3" t="s">
        <v>3740</v>
      </c>
      <c r="D2717" s="5">
        <v>3.2766260079314102E-2</v>
      </c>
      <c r="E2717" t="s">
        <v>3752</v>
      </c>
      <c r="F2717" t="s">
        <v>9</v>
      </c>
    </row>
    <row r="2718" spans="1:6" x14ac:dyDescent="0.2">
      <c r="A2718" s="3" t="s">
        <v>3753</v>
      </c>
      <c r="B2718" s="4">
        <v>0.64855707584020905</v>
      </c>
      <c r="C2718" s="3" t="s">
        <v>3740</v>
      </c>
      <c r="D2718" s="5">
        <v>1.45410820097698E-2</v>
      </c>
      <c r="E2718" t="s">
        <v>3753</v>
      </c>
      <c r="F2718" t="s">
        <v>9</v>
      </c>
    </row>
    <row r="2719" spans="1:6" x14ac:dyDescent="0.2">
      <c r="A2719" s="3" t="s">
        <v>3754</v>
      </c>
      <c r="B2719" s="4">
        <v>0.64799245674266204</v>
      </c>
      <c r="C2719" s="3" t="s">
        <v>3740</v>
      </c>
      <c r="D2719" s="5">
        <v>1.9745495803070001E-2</v>
      </c>
      <c r="E2719" t="s">
        <v>3754</v>
      </c>
      <c r="F2719" t="s">
        <v>9</v>
      </c>
    </row>
    <row r="2720" spans="1:6" x14ac:dyDescent="0.2">
      <c r="A2720" s="3" t="s">
        <v>3755</v>
      </c>
      <c r="B2720" s="4">
        <v>0.64702779417705103</v>
      </c>
      <c r="C2720" s="3" t="s">
        <v>3740</v>
      </c>
      <c r="D2720" s="5">
        <v>2.2402711360277799E-2</v>
      </c>
      <c r="E2720" t="s">
        <v>3755</v>
      </c>
      <c r="F2720" t="s">
        <v>9</v>
      </c>
    </row>
    <row r="2721" spans="1:6" x14ac:dyDescent="0.2">
      <c r="A2721" s="3" t="s">
        <v>3756</v>
      </c>
      <c r="B2721" s="4">
        <v>0.64598354857489004</v>
      </c>
      <c r="C2721" s="3" t="s">
        <v>3757</v>
      </c>
      <c r="D2721" s="5">
        <v>3.7258231726940698E-2</v>
      </c>
      <c r="E2721" t="s">
        <v>3756</v>
      </c>
      <c r="F2721" t="s">
        <v>9</v>
      </c>
    </row>
    <row r="2722" spans="1:6" x14ac:dyDescent="0.2">
      <c r="A2722" s="3" t="s">
        <v>3758</v>
      </c>
      <c r="B2722" s="4">
        <v>0.64353002331729803</v>
      </c>
      <c r="C2722" s="3" t="s">
        <v>3757</v>
      </c>
      <c r="D2722" s="5">
        <v>2.88649422426548E-2</v>
      </c>
      <c r="E2722" t="s">
        <v>3758</v>
      </c>
      <c r="F2722" t="s">
        <v>9</v>
      </c>
    </row>
    <row r="2723" spans="1:6" x14ac:dyDescent="0.2">
      <c r="A2723" s="3" t="s">
        <v>3759</v>
      </c>
      <c r="B2723" s="4">
        <v>0.64279030275370097</v>
      </c>
      <c r="C2723" s="3" t="s">
        <v>3757</v>
      </c>
      <c r="D2723" s="5">
        <v>2.1233776612828499E-2</v>
      </c>
      <c r="E2723" t="s">
        <v>3759</v>
      </c>
      <c r="F2723" t="s">
        <v>9</v>
      </c>
    </row>
    <row r="2724" spans="1:6" x14ac:dyDescent="0.2">
      <c r="A2724" s="3" t="s">
        <v>3760</v>
      </c>
      <c r="B2724" s="4">
        <v>0.64233876703694004</v>
      </c>
      <c r="C2724" s="3" t="s">
        <v>3757</v>
      </c>
      <c r="D2724" s="5">
        <v>4.1009349120427599E-2</v>
      </c>
      <c r="E2724" t="s">
        <v>3760</v>
      </c>
      <c r="F2724" t="s">
        <v>9</v>
      </c>
    </row>
    <row r="2725" spans="1:6" x14ac:dyDescent="0.2">
      <c r="A2725" s="3" t="s">
        <v>3761</v>
      </c>
      <c r="B2725" s="4">
        <v>0.64222360844981996</v>
      </c>
      <c r="C2725" s="3" t="s">
        <v>3757</v>
      </c>
      <c r="D2725" s="5">
        <v>4.0565905130295399E-2</v>
      </c>
      <c r="E2725" t="s">
        <v>3761</v>
      </c>
      <c r="F2725" t="s">
        <v>9</v>
      </c>
    </row>
    <row r="2726" spans="1:6" x14ac:dyDescent="0.2">
      <c r="A2726" s="3" t="s">
        <v>3762</v>
      </c>
      <c r="B2726" s="4">
        <v>-0.64169416452843997</v>
      </c>
      <c r="C2726" s="3" t="s">
        <v>3763</v>
      </c>
      <c r="D2726" s="5">
        <v>3.3158196147633899E-2</v>
      </c>
      <c r="E2726" t="s">
        <v>3762</v>
      </c>
      <c r="F2726" t="s">
        <v>9</v>
      </c>
    </row>
    <row r="2727" spans="1:6" x14ac:dyDescent="0.2">
      <c r="A2727" s="3" t="s">
        <v>3764</v>
      </c>
      <c r="B2727" s="4">
        <v>0.64169376233294595</v>
      </c>
      <c r="C2727" s="3" t="s">
        <v>3757</v>
      </c>
      <c r="D2727" s="5">
        <v>3.0040631623194199E-2</v>
      </c>
      <c r="E2727" t="s">
        <v>3764</v>
      </c>
      <c r="F2727" t="s">
        <v>9</v>
      </c>
    </row>
    <row r="2728" spans="1:6" x14ac:dyDescent="0.2">
      <c r="A2728" s="3" t="s">
        <v>3765</v>
      </c>
      <c r="B2728" s="4">
        <v>0.64117995008666195</v>
      </c>
      <c r="C2728" s="3" t="s">
        <v>3757</v>
      </c>
      <c r="D2728" s="5">
        <v>2.6556696411897399E-2</v>
      </c>
      <c r="E2728" t="s">
        <v>3765</v>
      </c>
      <c r="F2728" t="s">
        <v>9</v>
      </c>
    </row>
    <row r="2729" spans="1:6" x14ac:dyDescent="0.2">
      <c r="A2729" s="3" t="s">
        <v>3766</v>
      </c>
      <c r="B2729" s="4">
        <v>-0.64108126436931701</v>
      </c>
      <c r="C2729" s="3" t="s">
        <v>3763</v>
      </c>
      <c r="D2729" s="5">
        <v>2.6945607273337599E-2</v>
      </c>
      <c r="E2729" t="s">
        <v>3766</v>
      </c>
      <c r="F2729" t="s">
        <v>9</v>
      </c>
    </row>
    <row r="2730" spans="1:6" x14ac:dyDescent="0.2">
      <c r="A2730" s="3" t="s">
        <v>3767</v>
      </c>
      <c r="B2730" s="4">
        <v>-0.63913346202280896</v>
      </c>
      <c r="C2730" s="3" t="s">
        <v>3763</v>
      </c>
      <c r="D2730" s="5">
        <v>3.2766165596231203E-2</v>
      </c>
      <c r="E2730" t="s">
        <v>3767</v>
      </c>
      <c r="F2730" t="s">
        <v>9</v>
      </c>
    </row>
    <row r="2731" spans="1:6" x14ac:dyDescent="0.2">
      <c r="A2731" s="3" t="s">
        <v>3768</v>
      </c>
      <c r="B2731" s="4">
        <v>0.63825048949728502</v>
      </c>
      <c r="C2731" s="3" t="s">
        <v>3757</v>
      </c>
      <c r="D2731" s="5">
        <v>2.4575863294959002E-2</v>
      </c>
      <c r="E2731" t="s">
        <v>3768</v>
      </c>
      <c r="F2731" t="s">
        <v>9</v>
      </c>
    </row>
    <row r="2732" spans="1:6" x14ac:dyDescent="0.2">
      <c r="A2732" s="3" t="s">
        <v>3769</v>
      </c>
      <c r="B2732" s="4">
        <v>-0.63783658273714705</v>
      </c>
      <c r="C2732" s="3" t="s">
        <v>3763</v>
      </c>
      <c r="D2732" s="5">
        <v>2.7882148087651E-2</v>
      </c>
      <c r="E2732" t="s">
        <v>3769</v>
      </c>
      <c r="F2732" t="s">
        <v>9</v>
      </c>
    </row>
    <row r="2733" spans="1:6" x14ac:dyDescent="0.2">
      <c r="A2733" s="3" t="s">
        <v>3770</v>
      </c>
      <c r="B2733" s="4">
        <v>-0.63771943987619895</v>
      </c>
      <c r="C2733" s="3" t="s">
        <v>3763</v>
      </c>
      <c r="D2733" s="5">
        <v>1.37667660671697E-2</v>
      </c>
      <c r="E2733" t="s">
        <v>3770</v>
      </c>
      <c r="F2733" t="s">
        <v>9</v>
      </c>
    </row>
    <row r="2734" spans="1:6" x14ac:dyDescent="0.2">
      <c r="A2734" s="3" t="s">
        <v>3771</v>
      </c>
      <c r="B2734" s="4">
        <v>-0.63565138519830999</v>
      </c>
      <c r="C2734" s="3" t="s">
        <v>3772</v>
      </c>
      <c r="D2734" s="5">
        <v>4.8404618820262701E-2</v>
      </c>
      <c r="E2734" t="s">
        <v>3771</v>
      </c>
      <c r="F2734" t="s">
        <v>9</v>
      </c>
    </row>
    <row r="2735" spans="1:6" x14ac:dyDescent="0.2">
      <c r="A2735" s="3" t="s">
        <v>3773</v>
      </c>
      <c r="B2735" s="4">
        <v>-0.63562449657384501</v>
      </c>
      <c r="C2735" s="3" t="s">
        <v>3772</v>
      </c>
      <c r="D2735" s="5">
        <v>3.12139505738314E-2</v>
      </c>
      <c r="E2735" t="s">
        <v>3773</v>
      </c>
      <c r="F2735" t="s">
        <v>9</v>
      </c>
    </row>
    <row r="2736" spans="1:6" x14ac:dyDescent="0.2">
      <c r="A2736" s="3" t="s">
        <v>3774</v>
      </c>
      <c r="B2736" s="4">
        <v>0.63555474951643298</v>
      </c>
      <c r="C2736" s="3" t="s">
        <v>3775</v>
      </c>
      <c r="D2736" s="5">
        <v>2.96412242966623E-2</v>
      </c>
      <c r="E2736" t="s">
        <v>3774</v>
      </c>
      <c r="F2736" t="s">
        <v>9</v>
      </c>
    </row>
    <row r="2737" spans="1:6" x14ac:dyDescent="0.2">
      <c r="A2737" s="3" t="s">
        <v>3776</v>
      </c>
      <c r="B2737" s="4">
        <v>0.63483259346365895</v>
      </c>
      <c r="C2737" s="3" t="s">
        <v>3775</v>
      </c>
      <c r="D2737" s="5">
        <v>4.7775853636965397E-2</v>
      </c>
      <c r="E2737" t="s">
        <v>3776</v>
      </c>
      <c r="F2737" t="s">
        <v>9</v>
      </c>
    </row>
    <row r="2738" spans="1:6" x14ac:dyDescent="0.2">
      <c r="A2738" s="3" t="s">
        <v>3777</v>
      </c>
      <c r="B2738" s="4">
        <v>-0.63466458798009895</v>
      </c>
      <c r="C2738" s="3" t="s">
        <v>3772</v>
      </c>
      <c r="D2738" s="5">
        <v>2.1800972377203801E-2</v>
      </c>
      <c r="E2738" t="s">
        <v>3777</v>
      </c>
      <c r="F2738" t="s">
        <v>9</v>
      </c>
    </row>
    <row r="2739" spans="1:6" x14ac:dyDescent="0.2">
      <c r="A2739" s="3" t="s">
        <v>3778</v>
      </c>
      <c r="B2739" s="4">
        <v>0.63461813366419395</v>
      </c>
      <c r="C2739" s="3" t="s">
        <v>3775</v>
      </c>
      <c r="D2739" s="5">
        <v>4.1685303211151499E-2</v>
      </c>
      <c r="E2739" t="s">
        <v>3778</v>
      </c>
      <c r="F2739" t="s">
        <v>9</v>
      </c>
    </row>
    <row r="2740" spans="1:6" x14ac:dyDescent="0.2">
      <c r="A2740" s="3" t="s">
        <v>3779</v>
      </c>
      <c r="B2740" s="4">
        <v>0.63440930559966402</v>
      </c>
      <c r="C2740" s="3" t="s">
        <v>3775</v>
      </c>
      <c r="D2740" s="5">
        <v>3.4409918243322297E-2</v>
      </c>
      <c r="E2740" t="s">
        <v>3779</v>
      </c>
      <c r="F2740" t="s">
        <v>9</v>
      </c>
    </row>
    <row r="2741" spans="1:6" x14ac:dyDescent="0.2">
      <c r="A2741" s="3" t="s">
        <v>3780</v>
      </c>
      <c r="B2741" s="4">
        <v>-0.63419160323968504</v>
      </c>
      <c r="C2741" s="3" t="s">
        <v>3772</v>
      </c>
      <c r="D2741" s="5">
        <v>2.96412242966623E-2</v>
      </c>
      <c r="E2741" t="s">
        <v>3780</v>
      </c>
      <c r="F2741" t="s">
        <v>9</v>
      </c>
    </row>
    <row r="2742" spans="1:6" x14ac:dyDescent="0.2">
      <c r="A2742" s="3" t="s">
        <v>3781</v>
      </c>
      <c r="B2742" s="4">
        <v>0.63314199513966996</v>
      </c>
      <c r="C2742" s="3" t="s">
        <v>3775</v>
      </c>
      <c r="D2742" s="5">
        <v>3.9720867748596803E-2</v>
      </c>
      <c r="E2742" t="s">
        <v>3781</v>
      </c>
      <c r="F2742" t="s">
        <v>9</v>
      </c>
    </row>
    <row r="2743" spans="1:6" x14ac:dyDescent="0.2">
      <c r="A2743" s="3" t="s">
        <v>3782</v>
      </c>
      <c r="B2743" s="4">
        <v>0.63293763995474495</v>
      </c>
      <c r="C2743" s="3" t="s">
        <v>3775</v>
      </c>
      <c r="D2743" s="5">
        <v>2.2402711360277799E-2</v>
      </c>
      <c r="E2743" t="s">
        <v>3782</v>
      </c>
      <c r="F2743" t="s">
        <v>9</v>
      </c>
    </row>
    <row r="2744" spans="1:6" x14ac:dyDescent="0.2">
      <c r="A2744" s="3" t="s">
        <v>3783</v>
      </c>
      <c r="B2744" s="4">
        <v>0.63277415124918901</v>
      </c>
      <c r="C2744" s="3" t="s">
        <v>3775</v>
      </c>
      <c r="D2744" s="5">
        <v>4.3393318104076199E-2</v>
      </c>
      <c r="E2744" t="s">
        <v>3783</v>
      </c>
      <c r="F2744" t="s">
        <v>9</v>
      </c>
    </row>
    <row r="2745" spans="1:6" x14ac:dyDescent="0.2">
      <c r="A2745" s="3" t="s">
        <v>3784</v>
      </c>
      <c r="B2745" s="4">
        <v>-0.63234011352135799</v>
      </c>
      <c r="C2745" s="3" t="s">
        <v>3772</v>
      </c>
      <c r="D2745" s="5">
        <v>3.56353807799204E-2</v>
      </c>
      <c r="E2745" t="s">
        <v>3784</v>
      </c>
      <c r="F2745" t="s">
        <v>9</v>
      </c>
    </row>
    <row r="2746" spans="1:6" x14ac:dyDescent="0.2">
      <c r="A2746" s="3" t="s">
        <v>3785</v>
      </c>
      <c r="B2746" s="4">
        <v>0.63180474401331399</v>
      </c>
      <c r="C2746" s="3" t="s">
        <v>3775</v>
      </c>
      <c r="D2746" s="5">
        <v>1.04053173451459E-2</v>
      </c>
      <c r="E2746" t="s">
        <v>3785</v>
      </c>
      <c r="F2746" t="s">
        <v>9</v>
      </c>
    </row>
    <row r="2747" spans="1:6" x14ac:dyDescent="0.2">
      <c r="A2747" s="3" t="s">
        <v>3786</v>
      </c>
      <c r="B2747" s="4">
        <v>-0.62994635512228103</v>
      </c>
      <c r="C2747" s="3" t="s">
        <v>3772</v>
      </c>
      <c r="D2747" s="5">
        <v>4.1930222127335597E-2</v>
      </c>
      <c r="E2747" t="s">
        <v>3786</v>
      </c>
      <c r="F2747" t="s">
        <v>9</v>
      </c>
    </row>
    <row r="2748" spans="1:6" x14ac:dyDescent="0.2">
      <c r="A2748" s="3" t="s">
        <v>3787</v>
      </c>
      <c r="B2748" s="4">
        <v>-0.62964158434946005</v>
      </c>
      <c r="C2748" s="3" t="s">
        <v>3772</v>
      </c>
      <c r="D2748" s="5">
        <v>4.3410313674370503E-2</v>
      </c>
      <c r="E2748" t="s">
        <v>3787</v>
      </c>
      <c r="F2748" t="s">
        <v>9</v>
      </c>
    </row>
    <row r="2749" spans="1:6" x14ac:dyDescent="0.2">
      <c r="A2749" s="3" t="s">
        <v>3788</v>
      </c>
      <c r="B2749" s="4">
        <v>0.62896512654361603</v>
      </c>
      <c r="C2749" s="3" t="s">
        <v>3775</v>
      </c>
      <c r="D2749" s="5">
        <v>4.53644162608196E-2</v>
      </c>
      <c r="E2749" t="s">
        <v>3788</v>
      </c>
      <c r="F2749" t="s">
        <v>9</v>
      </c>
    </row>
    <row r="2750" spans="1:6" x14ac:dyDescent="0.2">
      <c r="A2750" s="3" t="s">
        <v>3789</v>
      </c>
      <c r="B2750" s="4">
        <v>-0.62788476850261099</v>
      </c>
      <c r="C2750" s="3" t="s">
        <v>3772</v>
      </c>
      <c r="D2750" s="5">
        <v>1.7062961274083001E-2</v>
      </c>
      <c r="E2750" t="s">
        <v>3789</v>
      </c>
      <c r="F2750" t="s">
        <v>9</v>
      </c>
    </row>
    <row r="2751" spans="1:6" x14ac:dyDescent="0.2">
      <c r="A2751" s="3" t="s">
        <v>3790</v>
      </c>
      <c r="B2751" s="4">
        <v>0.62779497121810102</v>
      </c>
      <c r="C2751" s="3" t="s">
        <v>3775</v>
      </c>
      <c r="D2751" s="5">
        <v>2.78044343486538E-2</v>
      </c>
      <c r="E2751" t="s">
        <v>3790</v>
      </c>
      <c r="F2751" t="s">
        <v>9</v>
      </c>
    </row>
    <row r="2752" spans="1:6" x14ac:dyDescent="0.2">
      <c r="A2752" s="3" t="s">
        <v>3791</v>
      </c>
      <c r="B2752" s="4">
        <v>-0.62622381423068496</v>
      </c>
      <c r="C2752" s="3" t="s">
        <v>3792</v>
      </c>
      <c r="D2752" s="5">
        <v>3.2102440238222799E-2</v>
      </c>
      <c r="E2752" t="s">
        <v>3791</v>
      </c>
      <c r="F2752" t="s">
        <v>9</v>
      </c>
    </row>
    <row r="2753" spans="1:6" x14ac:dyDescent="0.2">
      <c r="A2753" s="3" t="s">
        <v>3793</v>
      </c>
      <c r="B2753" s="4">
        <v>0.62545708218885299</v>
      </c>
      <c r="C2753" s="3" t="s">
        <v>3794</v>
      </c>
      <c r="D2753" s="5">
        <v>2.2723409455301598E-2</v>
      </c>
      <c r="E2753" t="s">
        <v>3793</v>
      </c>
      <c r="F2753" t="s">
        <v>9</v>
      </c>
    </row>
    <row r="2754" spans="1:6" x14ac:dyDescent="0.2">
      <c r="A2754" s="3" t="s">
        <v>3795</v>
      </c>
      <c r="B2754" s="4">
        <v>0.62502147226573901</v>
      </c>
      <c r="C2754" s="3" t="s">
        <v>3794</v>
      </c>
      <c r="D2754" s="5">
        <v>4.0843596013579897E-2</v>
      </c>
      <c r="E2754" t="s">
        <v>3795</v>
      </c>
      <c r="F2754" t="s">
        <v>9</v>
      </c>
    </row>
    <row r="2755" spans="1:6" x14ac:dyDescent="0.2">
      <c r="A2755" s="3" t="s">
        <v>3796</v>
      </c>
      <c r="B2755" s="4">
        <v>0.62467272027993903</v>
      </c>
      <c r="C2755" s="3" t="s">
        <v>3794</v>
      </c>
      <c r="D2755" s="5">
        <v>3.13220227572759E-2</v>
      </c>
      <c r="E2755" t="s">
        <v>3796</v>
      </c>
      <c r="F2755" t="s">
        <v>9</v>
      </c>
    </row>
    <row r="2756" spans="1:6" x14ac:dyDescent="0.2">
      <c r="A2756" s="3" t="s">
        <v>3797</v>
      </c>
      <c r="B2756" s="4">
        <v>0.62453494464912496</v>
      </c>
      <c r="C2756" s="3" t="s">
        <v>3794</v>
      </c>
      <c r="D2756" s="5">
        <v>4.5496720604855698E-2</v>
      </c>
      <c r="E2756" t="s">
        <v>3797</v>
      </c>
      <c r="F2756" t="s">
        <v>9</v>
      </c>
    </row>
    <row r="2757" spans="1:6" x14ac:dyDescent="0.2">
      <c r="A2757" s="3" t="s">
        <v>3798</v>
      </c>
      <c r="B2757" s="4">
        <v>0.62429130853822101</v>
      </c>
      <c r="C2757" s="3" t="s">
        <v>3794</v>
      </c>
      <c r="D2757" s="5">
        <v>2.2518316082607098E-2</v>
      </c>
      <c r="E2757" t="s">
        <v>3798</v>
      </c>
      <c r="F2757" t="s">
        <v>9</v>
      </c>
    </row>
    <row r="2758" spans="1:6" x14ac:dyDescent="0.2">
      <c r="A2758" s="3" t="s">
        <v>3799</v>
      </c>
      <c r="B2758" s="4">
        <v>0.62411367646344296</v>
      </c>
      <c r="C2758" s="3" t="s">
        <v>3794</v>
      </c>
      <c r="D2758" s="5">
        <v>2.78044343486538E-2</v>
      </c>
      <c r="E2758" t="s">
        <v>3799</v>
      </c>
      <c r="F2758" t="s">
        <v>9</v>
      </c>
    </row>
    <row r="2759" spans="1:6" x14ac:dyDescent="0.2">
      <c r="A2759" s="3" t="s">
        <v>3800</v>
      </c>
      <c r="B2759" s="4">
        <v>0.62388341872474096</v>
      </c>
      <c r="C2759" s="3" t="s">
        <v>3794</v>
      </c>
      <c r="D2759" s="5">
        <v>4.2007741416523303E-2</v>
      </c>
      <c r="E2759" t="s">
        <v>3800</v>
      </c>
      <c r="F2759" t="s">
        <v>9</v>
      </c>
    </row>
    <row r="2760" spans="1:6" x14ac:dyDescent="0.2">
      <c r="A2760" s="3" t="s">
        <v>3801</v>
      </c>
      <c r="B2760" s="4">
        <v>-0.62302078720827403</v>
      </c>
      <c r="C2760" s="3" t="s">
        <v>3792</v>
      </c>
      <c r="D2760" s="5">
        <v>3.4527912517699197E-2</v>
      </c>
      <c r="E2760" t="s">
        <v>3801</v>
      </c>
      <c r="F2760" t="s">
        <v>9</v>
      </c>
    </row>
    <row r="2761" spans="1:6" x14ac:dyDescent="0.2">
      <c r="A2761" s="3" t="s">
        <v>3802</v>
      </c>
      <c r="B2761" s="4">
        <v>0.62233281991385103</v>
      </c>
      <c r="C2761" s="3" t="s">
        <v>3794</v>
      </c>
      <c r="D2761" s="5">
        <v>2.8580925075684001E-2</v>
      </c>
      <c r="E2761" t="s">
        <v>3802</v>
      </c>
      <c r="F2761" t="s">
        <v>9</v>
      </c>
    </row>
    <row r="2762" spans="1:6" x14ac:dyDescent="0.2">
      <c r="A2762" s="3" t="s">
        <v>3803</v>
      </c>
      <c r="B2762" s="4">
        <v>0.62173488956659595</v>
      </c>
      <c r="C2762" s="3" t="s">
        <v>3794</v>
      </c>
      <c r="D2762" s="5">
        <v>4.4518695456260499E-2</v>
      </c>
      <c r="E2762" t="s">
        <v>3803</v>
      </c>
      <c r="F2762" t="s">
        <v>9</v>
      </c>
    </row>
    <row r="2763" spans="1:6" x14ac:dyDescent="0.2">
      <c r="A2763" s="3" t="s">
        <v>3804</v>
      </c>
      <c r="B2763" s="4">
        <v>-0.62156672951950998</v>
      </c>
      <c r="C2763" s="3" t="s">
        <v>3792</v>
      </c>
      <c r="D2763" s="5">
        <v>4.0483391963954299E-2</v>
      </c>
      <c r="E2763" t="s">
        <v>3804</v>
      </c>
      <c r="F2763" t="s">
        <v>9</v>
      </c>
    </row>
    <row r="2764" spans="1:6" x14ac:dyDescent="0.2">
      <c r="A2764" s="3" t="s">
        <v>3805</v>
      </c>
      <c r="B2764" s="4">
        <v>0.62074045289121704</v>
      </c>
      <c r="C2764" s="3" t="s">
        <v>3794</v>
      </c>
      <c r="D2764" s="5">
        <v>4.9779886265408399E-2</v>
      </c>
      <c r="E2764" t="s">
        <v>3805</v>
      </c>
      <c r="F2764" t="s">
        <v>9</v>
      </c>
    </row>
    <row r="2765" spans="1:6" x14ac:dyDescent="0.2">
      <c r="A2765" s="3" t="s">
        <v>3806</v>
      </c>
      <c r="B2765" s="4">
        <v>-0.61969278033929998</v>
      </c>
      <c r="C2765" s="3" t="s">
        <v>3792</v>
      </c>
      <c r="D2765" s="5">
        <v>3.2102440238222799E-2</v>
      </c>
      <c r="E2765" t="s">
        <v>3806</v>
      </c>
      <c r="F2765" t="s">
        <v>9</v>
      </c>
    </row>
    <row r="2766" spans="1:6" x14ac:dyDescent="0.2">
      <c r="A2766" s="3" t="s">
        <v>3807</v>
      </c>
      <c r="B2766" s="4">
        <v>-0.61892500829395702</v>
      </c>
      <c r="C2766" s="3" t="s">
        <v>3792</v>
      </c>
      <c r="D2766" s="5">
        <v>2.0314228875057499E-2</v>
      </c>
      <c r="E2766" t="s">
        <v>3807</v>
      </c>
      <c r="F2766" t="s">
        <v>9</v>
      </c>
    </row>
    <row r="2767" spans="1:6" x14ac:dyDescent="0.2">
      <c r="A2767" s="3" t="s">
        <v>3808</v>
      </c>
      <c r="B2767" s="4">
        <v>0.61864807961275903</v>
      </c>
      <c r="C2767" s="3" t="s">
        <v>3794</v>
      </c>
      <c r="D2767" s="5">
        <v>4.5019346932217902E-2</v>
      </c>
      <c r="E2767" t="s">
        <v>3808</v>
      </c>
      <c r="F2767" t="s">
        <v>9</v>
      </c>
    </row>
    <row r="2768" spans="1:6" x14ac:dyDescent="0.2">
      <c r="A2768" s="3" t="s">
        <v>3809</v>
      </c>
      <c r="B2768" s="4">
        <v>0.618574369343587</v>
      </c>
      <c r="C2768" s="3" t="s">
        <v>3794</v>
      </c>
      <c r="D2768" s="5">
        <v>2.59927483394316E-2</v>
      </c>
      <c r="E2768" t="s">
        <v>3809</v>
      </c>
      <c r="F2768" t="s">
        <v>9</v>
      </c>
    </row>
    <row r="2769" spans="1:6" x14ac:dyDescent="0.2">
      <c r="A2769" s="3" t="s">
        <v>3810</v>
      </c>
      <c r="B2769" s="4">
        <v>-0.61588847207990505</v>
      </c>
      <c r="C2769" s="3" t="s">
        <v>3811</v>
      </c>
      <c r="D2769" s="5">
        <v>4.0530811857302403E-2</v>
      </c>
      <c r="E2769" t="s">
        <v>3810</v>
      </c>
      <c r="F2769" t="s">
        <v>9</v>
      </c>
    </row>
    <row r="2770" spans="1:6" x14ac:dyDescent="0.2">
      <c r="A2770" s="3" t="s">
        <v>3812</v>
      </c>
      <c r="B2770" s="4">
        <v>0.61438392347263104</v>
      </c>
      <c r="C2770" s="3" t="s">
        <v>3813</v>
      </c>
      <c r="D2770" s="5">
        <v>3.87242490982262E-2</v>
      </c>
      <c r="E2770" t="s">
        <v>3812</v>
      </c>
      <c r="F2770" t="s">
        <v>9</v>
      </c>
    </row>
    <row r="2771" spans="1:6" x14ac:dyDescent="0.2">
      <c r="A2771" s="3" t="s">
        <v>3814</v>
      </c>
      <c r="B2771" s="4">
        <v>0.61229905280276098</v>
      </c>
      <c r="C2771" s="3" t="s">
        <v>3813</v>
      </c>
      <c r="D2771" s="5">
        <v>2.35705465436041E-2</v>
      </c>
      <c r="E2771" t="s">
        <v>3814</v>
      </c>
      <c r="F2771" t="s">
        <v>9</v>
      </c>
    </row>
    <row r="2772" spans="1:6" x14ac:dyDescent="0.2">
      <c r="A2772" s="3" t="s">
        <v>3815</v>
      </c>
      <c r="B2772" s="4">
        <v>0.61143908116041301</v>
      </c>
      <c r="C2772" s="3" t="s">
        <v>3813</v>
      </c>
      <c r="D2772" s="5">
        <v>3.0051516927202801E-2</v>
      </c>
      <c r="E2772" t="s">
        <v>3815</v>
      </c>
      <c r="F2772" t="s">
        <v>9</v>
      </c>
    </row>
    <row r="2773" spans="1:6" x14ac:dyDescent="0.2">
      <c r="A2773" s="3" t="s">
        <v>3816</v>
      </c>
      <c r="B2773" s="4">
        <v>0.61000303525066102</v>
      </c>
      <c r="C2773" s="3" t="s">
        <v>3813</v>
      </c>
      <c r="D2773" s="5">
        <v>1.7928196777607201E-2</v>
      </c>
      <c r="E2773" t="s">
        <v>3816</v>
      </c>
      <c r="F2773" t="s">
        <v>9</v>
      </c>
    </row>
    <row r="2774" spans="1:6" x14ac:dyDescent="0.2">
      <c r="A2774" s="3" t="s">
        <v>3817</v>
      </c>
      <c r="B2774" s="4">
        <v>-0.60980297936670302</v>
      </c>
      <c r="C2774" s="3" t="s">
        <v>3811</v>
      </c>
      <c r="D2774" s="5">
        <v>2.74782854921965E-2</v>
      </c>
      <c r="E2774" t="s">
        <v>3817</v>
      </c>
      <c r="F2774" t="s">
        <v>9</v>
      </c>
    </row>
    <row r="2775" spans="1:6" x14ac:dyDescent="0.2">
      <c r="A2775" s="3" t="s">
        <v>3818</v>
      </c>
      <c r="B2775" s="4">
        <v>0.60953728428230203</v>
      </c>
      <c r="C2775" s="3" t="s">
        <v>3813</v>
      </c>
      <c r="D2775" s="5">
        <v>3.1425717575013799E-2</v>
      </c>
      <c r="E2775" t="s">
        <v>3818</v>
      </c>
      <c r="F2775" t="s">
        <v>9</v>
      </c>
    </row>
    <row r="2776" spans="1:6" x14ac:dyDescent="0.2">
      <c r="A2776" s="3" t="s">
        <v>3819</v>
      </c>
      <c r="B2776" s="4">
        <v>0.60928127827022904</v>
      </c>
      <c r="C2776" s="3" t="s">
        <v>3813</v>
      </c>
      <c r="D2776" s="5">
        <v>4.3314258317116203E-2</v>
      </c>
      <c r="E2776" t="s">
        <v>3819</v>
      </c>
      <c r="F2776" t="s">
        <v>9</v>
      </c>
    </row>
    <row r="2777" spans="1:6" x14ac:dyDescent="0.2">
      <c r="A2777" s="3" t="s">
        <v>3820</v>
      </c>
      <c r="B2777" s="4">
        <v>0.60893892254135196</v>
      </c>
      <c r="C2777" s="3" t="s">
        <v>3813</v>
      </c>
      <c r="D2777" s="5">
        <v>1.9839466008987401E-2</v>
      </c>
      <c r="E2777" t="s">
        <v>3820</v>
      </c>
      <c r="F2777" t="s">
        <v>9</v>
      </c>
    </row>
    <row r="2778" spans="1:6" x14ac:dyDescent="0.2">
      <c r="A2778" s="3" t="s">
        <v>3821</v>
      </c>
      <c r="B2778" s="4">
        <v>0.60860496314759605</v>
      </c>
      <c r="C2778" s="3" t="s">
        <v>3822</v>
      </c>
      <c r="D2778" s="5">
        <v>3.2214993587001903E-2</v>
      </c>
      <c r="E2778" t="s">
        <v>3821</v>
      </c>
      <c r="F2778" t="s">
        <v>9</v>
      </c>
    </row>
    <row r="2779" spans="1:6" x14ac:dyDescent="0.2">
      <c r="A2779" s="3" t="s">
        <v>3823</v>
      </c>
      <c r="B2779" s="4">
        <v>-0.60849080172380199</v>
      </c>
      <c r="C2779" s="3" t="s">
        <v>3824</v>
      </c>
      <c r="D2779" s="5">
        <v>4.00210989330059E-2</v>
      </c>
      <c r="E2779" t="s">
        <v>3823</v>
      </c>
      <c r="F2779" t="s">
        <v>9</v>
      </c>
    </row>
    <row r="2780" spans="1:6" x14ac:dyDescent="0.2">
      <c r="A2780" s="3" t="s">
        <v>3825</v>
      </c>
      <c r="B2780" s="4">
        <v>0.60709289601292404</v>
      </c>
      <c r="C2780" s="3" t="s">
        <v>3822</v>
      </c>
      <c r="D2780" s="5">
        <v>4.5142746700695603E-2</v>
      </c>
      <c r="E2780" t="s">
        <v>3825</v>
      </c>
      <c r="F2780" t="s">
        <v>9</v>
      </c>
    </row>
    <row r="2781" spans="1:6" x14ac:dyDescent="0.2">
      <c r="A2781" s="3" t="s">
        <v>3826</v>
      </c>
      <c r="B2781" s="4">
        <v>0.60672383375838401</v>
      </c>
      <c r="C2781" s="3" t="s">
        <v>3822</v>
      </c>
      <c r="D2781" s="5">
        <v>1.42242420811755E-2</v>
      </c>
      <c r="E2781" t="s">
        <v>3826</v>
      </c>
      <c r="F2781" t="s">
        <v>9</v>
      </c>
    </row>
    <row r="2782" spans="1:6" x14ac:dyDescent="0.2">
      <c r="A2782" s="3" t="s">
        <v>3827</v>
      </c>
      <c r="B2782" s="4">
        <v>0.60651452227896496</v>
      </c>
      <c r="C2782" s="3" t="s">
        <v>3822</v>
      </c>
      <c r="D2782" s="5">
        <v>4.3030724367857598E-2</v>
      </c>
      <c r="E2782" t="s">
        <v>3827</v>
      </c>
      <c r="F2782" t="s">
        <v>9</v>
      </c>
    </row>
    <row r="2783" spans="1:6" x14ac:dyDescent="0.2">
      <c r="A2783" s="3" t="s">
        <v>3828</v>
      </c>
      <c r="B2783" s="4">
        <v>0.60536435710523595</v>
      </c>
      <c r="C2783" s="3" t="s">
        <v>3822</v>
      </c>
      <c r="D2783" s="5">
        <v>2.4194112896100399E-2</v>
      </c>
      <c r="E2783" t="s">
        <v>3828</v>
      </c>
      <c r="F2783" t="s">
        <v>9</v>
      </c>
    </row>
    <row r="2784" spans="1:6" x14ac:dyDescent="0.2">
      <c r="A2784" s="3" t="s">
        <v>3829</v>
      </c>
      <c r="B2784" s="4">
        <v>0.60466108165278099</v>
      </c>
      <c r="C2784" s="3" t="s">
        <v>3822</v>
      </c>
      <c r="D2784" s="5">
        <v>4.9412436298343999E-2</v>
      </c>
      <c r="E2784" t="s">
        <v>3829</v>
      </c>
      <c r="F2784" t="s">
        <v>9</v>
      </c>
    </row>
    <row r="2785" spans="1:6" x14ac:dyDescent="0.2">
      <c r="A2785" s="3" t="s">
        <v>3830</v>
      </c>
      <c r="B2785" s="4">
        <v>-0.60361443104937096</v>
      </c>
      <c r="C2785" s="3" t="s">
        <v>3824</v>
      </c>
      <c r="D2785" s="5">
        <v>4.9779886265408399E-2</v>
      </c>
      <c r="E2785" t="s">
        <v>3830</v>
      </c>
      <c r="F2785" t="s">
        <v>9</v>
      </c>
    </row>
    <row r="2786" spans="1:6" x14ac:dyDescent="0.2">
      <c r="A2786" s="3" t="s">
        <v>3831</v>
      </c>
      <c r="B2786" s="4">
        <v>0.60177247771507403</v>
      </c>
      <c r="C2786" s="3" t="s">
        <v>3822</v>
      </c>
      <c r="D2786" s="5">
        <v>4.5019346932217902E-2</v>
      </c>
      <c r="E2786" t="s">
        <v>3831</v>
      </c>
      <c r="F2786" t="s">
        <v>9</v>
      </c>
    </row>
    <row r="2787" spans="1:6" x14ac:dyDescent="0.2">
      <c r="A2787" s="3" t="s">
        <v>3832</v>
      </c>
      <c r="B2787" s="4">
        <v>0.60137261612047099</v>
      </c>
      <c r="C2787" s="3" t="s">
        <v>3822</v>
      </c>
      <c r="D2787" s="5">
        <v>2.55586395876207E-2</v>
      </c>
      <c r="E2787" t="s">
        <v>3832</v>
      </c>
      <c r="F2787" t="s">
        <v>9</v>
      </c>
    </row>
    <row r="2788" spans="1:6" x14ac:dyDescent="0.2">
      <c r="A2788" s="3" t="s">
        <v>3833</v>
      </c>
      <c r="B2788" s="4">
        <v>-0.601073875241245</v>
      </c>
      <c r="C2788" s="3" t="s">
        <v>3824</v>
      </c>
      <c r="D2788" s="5">
        <v>4.9902511866636301E-2</v>
      </c>
      <c r="E2788" t="s">
        <v>3833</v>
      </c>
      <c r="F2788" t="s">
        <v>9</v>
      </c>
    </row>
    <row r="2789" spans="1:6" x14ac:dyDescent="0.2">
      <c r="A2789" s="3" t="s">
        <v>3834</v>
      </c>
      <c r="B2789" s="4">
        <v>-0.60079040093355895</v>
      </c>
      <c r="C2789" s="3" t="s">
        <v>3824</v>
      </c>
      <c r="D2789" s="5">
        <v>2.0487977628041599E-2</v>
      </c>
      <c r="E2789" t="s">
        <v>3834</v>
      </c>
      <c r="F2789" t="s">
        <v>9</v>
      </c>
    </row>
    <row r="2790" spans="1:6" x14ac:dyDescent="0.2">
      <c r="A2790" s="3" t="s">
        <v>3835</v>
      </c>
      <c r="B2790" s="4">
        <v>-0.59966198809353899</v>
      </c>
      <c r="C2790" s="3" t="s">
        <v>3824</v>
      </c>
      <c r="D2790" s="5">
        <v>3.6841102570432098E-2</v>
      </c>
      <c r="E2790" t="s">
        <v>3835</v>
      </c>
      <c r="F2790" t="s">
        <v>9</v>
      </c>
    </row>
    <row r="2791" spans="1:6" x14ac:dyDescent="0.2">
      <c r="A2791" s="3" t="s">
        <v>3836</v>
      </c>
      <c r="B2791" s="4">
        <v>0.59940403684509402</v>
      </c>
      <c r="C2791" s="3" t="s">
        <v>3822</v>
      </c>
      <c r="D2791" s="5">
        <v>4.8216880942516603E-2</v>
      </c>
      <c r="E2791" t="s">
        <v>3836</v>
      </c>
      <c r="F2791" t="s">
        <v>9</v>
      </c>
    </row>
    <row r="2792" spans="1:6" x14ac:dyDescent="0.2">
      <c r="A2792" s="3" t="s">
        <v>3837</v>
      </c>
      <c r="B2792" s="4">
        <v>-0.59696927854028203</v>
      </c>
      <c r="C2792" s="3" t="s">
        <v>3838</v>
      </c>
      <c r="D2792" s="5">
        <v>4.7775853636965397E-2</v>
      </c>
      <c r="E2792" t="s">
        <v>3837</v>
      </c>
      <c r="F2792" t="s">
        <v>9</v>
      </c>
    </row>
    <row r="2793" spans="1:6" x14ac:dyDescent="0.2">
      <c r="A2793" s="3" t="s">
        <v>3839</v>
      </c>
      <c r="B2793" s="4">
        <v>0.59591043929205401</v>
      </c>
      <c r="C2793" s="3" t="s">
        <v>3840</v>
      </c>
      <c r="D2793" s="5">
        <v>1.91974932474978E-2</v>
      </c>
      <c r="E2793" t="s">
        <v>3839</v>
      </c>
      <c r="F2793" t="s">
        <v>9</v>
      </c>
    </row>
    <row r="2794" spans="1:6" x14ac:dyDescent="0.2">
      <c r="A2794" s="3" t="s">
        <v>3841</v>
      </c>
      <c r="B2794" s="4">
        <v>-0.59533780972038897</v>
      </c>
      <c r="C2794" s="3" t="s">
        <v>3838</v>
      </c>
      <c r="D2794" s="5">
        <v>4.1274620741918198E-2</v>
      </c>
      <c r="E2794" t="s">
        <v>3841</v>
      </c>
      <c r="F2794" t="s">
        <v>9</v>
      </c>
    </row>
    <row r="2795" spans="1:6" x14ac:dyDescent="0.2">
      <c r="A2795" s="3" t="s">
        <v>3842</v>
      </c>
      <c r="B2795" s="4">
        <v>0.59503324725750895</v>
      </c>
      <c r="C2795" s="3" t="s">
        <v>3840</v>
      </c>
      <c r="D2795" s="5">
        <v>1.1513584622669E-2</v>
      </c>
      <c r="E2795" t="s">
        <v>3842</v>
      </c>
      <c r="F2795" t="s">
        <v>9</v>
      </c>
    </row>
    <row r="2796" spans="1:6" x14ac:dyDescent="0.2">
      <c r="A2796" s="3" t="s">
        <v>3843</v>
      </c>
      <c r="B2796" s="4">
        <v>0.59464945313353901</v>
      </c>
      <c r="C2796" s="3" t="s">
        <v>3840</v>
      </c>
      <c r="D2796" s="5">
        <v>3.1425717575013799E-2</v>
      </c>
      <c r="E2796" t="s">
        <v>3843</v>
      </c>
      <c r="F2796" t="s">
        <v>9</v>
      </c>
    </row>
    <row r="2797" spans="1:6" x14ac:dyDescent="0.2">
      <c r="A2797" s="3" t="s">
        <v>3844</v>
      </c>
      <c r="B2797" s="4">
        <v>0.59372685056766195</v>
      </c>
      <c r="C2797" s="3" t="s">
        <v>3840</v>
      </c>
      <c r="D2797" s="5">
        <v>4.1274620741918198E-2</v>
      </c>
      <c r="E2797" t="s">
        <v>3844</v>
      </c>
      <c r="F2797" t="s">
        <v>9</v>
      </c>
    </row>
    <row r="2798" spans="1:6" x14ac:dyDescent="0.2">
      <c r="A2798" s="3" t="s">
        <v>3845</v>
      </c>
      <c r="B2798" s="4">
        <v>0.59278246757771003</v>
      </c>
      <c r="C2798" s="3" t="s">
        <v>3840</v>
      </c>
      <c r="D2798" s="5">
        <v>3.3977560030858701E-2</v>
      </c>
      <c r="E2798" t="s">
        <v>3845</v>
      </c>
      <c r="F2798" t="s">
        <v>9</v>
      </c>
    </row>
    <row r="2799" spans="1:6" x14ac:dyDescent="0.2">
      <c r="A2799" s="3" t="s">
        <v>3846</v>
      </c>
      <c r="B2799" s="4">
        <v>0.59202554464048096</v>
      </c>
      <c r="C2799" s="3" t="s">
        <v>3840</v>
      </c>
      <c r="D2799" s="5">
        <v>2.0141325407933099E-2</v>
      </c>
      <c r="E2799" t="s">
        <v>3846</v>
      </c>
      <c r="F2799" t="s">
        <v>9</v>
      </c>
    </row>
    <row r="2800" spans="1:6" x14ac:dyDescent="0.2">
      <c r="A2800" s="3" t="s">
        <v>3847</v>
      </c>
      <c r="B2800" s="4">
        <v>0.59106814816831799</v>
      </c>
      <c r="C2800" s="3" t="s">
        <v>3840</v>
      </c>
      <c r="D2800" s="5">
        <v>2.4947044876698899E-2</v>
      </c>
      <c r="E2800" t="s">
        <v>3847</v>
      </c>
      <c r="F2800" t="s">
        <v>9</v>
      </c>
    </row>
    <row r="2801" spans="1:6" x14ac:dyDescent="0.2">
      <c r="A2801" s="3" t="s">
        <v>3848</v>
      </c>
      <c r="B2801" s="4">
        <v>0.59098086767456304</v>
      </c>
      <c r="C2801" s="3" t="s">
        <v>3840</v>
      </c>
      <c r="D2801" s="5">
        <v>3.5886028460228703E-2</v>
      </c>
      <c r="E2801" t="s">
        <v>3848</v>
      </c>
      <c r="F2801" t="s">
        <v>9</v>
      </c>
    </row>
    <row r="2802" spans="1:6" x14ac:dyDescent="0.2">
      <c r="A2802" s="3" t="s">
        <v>3849</v>
      </c>
      <c r="B2802" s="4">
        <v>0.59069660823503101</v>
      </c>
      <c r="C2802" s="3" t="s">
        <v>3840</v>
      </c>
      <c r="D2802" s="5">
        <v>3.3087047941617501E-2</v>
      </c>
      <c r="E2802" t="s">
        <v>3849</v>
      </c>
      <c r="F2802" t="s">
        <v>9</v>
      </c>
    </row>
    <row r="2803" spans="1:6" x14ac:dyDescent="0.2">
      <c r="A2803" s="3" t="s">
        <v>3850</v>
      </c>
      <c r="B2803" s="4">
        <v>0.59035684128234001</v>
      </c>
      <c r="C2803" s="3" t="s">
        <v>3840</v>
      </c>
      <c r="D2803" s="5">
        <v>4.53644162608196E-2</v>
      </c>
      <c r="E2803" t="s">
        <v>3850</v>
      </c>
      <c r="F2803" t="s">
        <v>9</v>
      </c>
    </row>
    <row r="2804" spans="1:6" x14ac:dyDescent="0.2">
      <c r="A2804" s="3" t="s">
        <v>3851</v>
      </c>
      <c r="B2804" s="4">
        <v>0.589834924716647</v>
      </c>
      <c r="C2804" s="3" t="s">
        <v>3840</v>
      </c>
      <c r="D2804" s="5">
        <v>1.8888734440888798E-2</v>
      </c>
      <c r="E2804" t="s">
        <v>3851</v>
      </c>
      <c r="F2804" t="s">
        <v>9</v>
      </c>
    </row>
    <row r="2805" spans="1:6" x14ac:dyDescent="0.2">
      <c r="A2805" s="3" t="s">
        <v>3852</v>
      </c>
      <c r="B2805" s="4">
        <v>0.58837433809946904</v>
      </c>
      <c r="C2805" s="3" t="s">
        <v>3853</v>
      </c>
      <c r="D2805" s="5">
        <v>2.6204088552866898E-2</v>
      </c>
      <c r="E2805" t="s">
        <v>3852</v>
      </c>
      <c r="F2805" t="s">
        <v>9</v>
      </c>
    </row>
    <row r="2806" spans="1:6" x14ac:dyDescent="0.2">
      <c r="A2806" s="3" t="s">
        <v>3854</v>
      </c>
      <c r="B2806" s="4">
        <v>-0.58740582852169299</v>
      </c>
      <c r="C2806" s="3" t="s">
        <v>3855</v>
      </c>
      <c r="D2806" s="5">
        <v>2.89188382719308E-2</v>
      </c>
      <c r="E2806" t="s">
        <v>3854</v>
      </c>
      <c r="F2806" t="s">
        <v>9</v>
      </c>
    </row>
    <row r="2807" spans="1:6" x14ac:dyDescent="0.2">
      <c r="A2807" s="3" t="s">
        <v>3856</v>
      </c>
      <c r="B2807" s="4">
        <v>0.58708778773937298</v>
      </c>
      <c r="C2807" s="3" t="s">
        <v>3853</v>
      </c>
      <c r="D2807" s="5">
        <v>3.64240373561249E-2</v>
      </c>
      <c r="E2807" t="s">
        <v>3856</v>
      </c>
      <c r="F2807" t="s">
        <v>9</v>
      </c>
    </row>
    <row r="2808" spans="1:6" x14ac:dyDescent="0.2">
      <c r="A2808" s="3" t="s">
        <v>3857</v>
      </c>
      <c r="B2808" s="4">
        <v>-0.58576656880881095</v>
      </c>
      <c r="C2808" s="3" t="s">
        <v>3855</v>
      </c>
      <c r="D2808" s="5">
        <v>3.8609953020460899E-2</v>
      </c>
      <c r="E2808" t="s">
        <v>3857</v>
      </c>
      <c r="F2808" t="s">
        <v>9</v>
      </c>
    </row>
    <row r="2809" spans="1:6" x14ac:dyDescent="0.2">
      <c r="A2809" s="3" t="s">
        <v>3858</v>
      </c>
      <c r="B2809" s="4">
        <v>0.58561498802161305</v>
      </c>
      <c r="C2809" s="3" t="s">
        <v>3853</v>
      </c>
      <c r="D2809" s="5">
        <v>4.8812685302379699E-2</v>
      </c>
      <c r="E2809" t="s">
        <v>3858</v>
      </c>
      <c r="F2809" t="s">
        <v>9</v>
      </c>
    </row>
    <row r="2810" spans="1:6" x14ac:dyDescent="0.2">
      <c r="A2810" s="3" t="s">
        <v>3859</v>
      </c>
      <c r="B2810" s="4">
        <v>0.58494387558225402</v>
      </c>
      <c r="C2810" s="3" t="s">
        <v>3853</v>
      </c>
      <c r="D2810" s="5">
        <v>4.8342240803196601E-2</v>
      </c>
      <c r="E2810" t="s">
        <v>3859</v>
      </c>
      <c r="F2810" t="s">
        <v>9</v>
      </c>
    </row>
    <row r="2811" spans="1:6" x14ac:dyDescent="0.2">
      <c r="A2811" s="3" t="s">
        <v>3860</v>
      </c>
      <c r="B2811" s="4">
        <v>-0.58457336734570697</v>
      </c>
      <c r="C2811" s="3" t="s">
        <v>3855</v>
      </c>
      <c r="D2811" s="5">
        <v>3.2905782368635103E-2</v>
      </c>
      <c r="E2811" t="s">
        <v>3860</v>
      </c>
      <c r="F2811" t="s">
        <v>9</v>
      </c>
    </row>
    <row r="2812" spans="1:6" x14ac:dyDescent="0.2">
      <c r="A2812" s="3" t="s">
        <v>3861</v>
      </c>
      <c r="B2812" s="4">
        <v>-0.58436201237204199</v>
      </c>
      <c r="C2812" s="3" t="s">
        <v>3855</v>
      </c>
      <c r="D2812" s="5">
        <v>2.2723409455301598E-2</v>
      </c>
      <c r="E2812" t="s">
        <v>3861</v>
      </c>
      <c r="F2812" t="s">
        <v>9</v>
      </c>
    </row>
    <row r="2813" spans="1:6" x14ac:dyDescent="0.2">
      <c r="A2813" s="3" t="s">
        <v>3862</v>
      </c>
      <c r="B2813" s="4">
        <v>-0.582930696291862</v>
      </c>
      <c r="C2813" s="3" t="s">
        <v>3855</v>
      </c>
      <c r="D2813" s="5">
        <v>4.6993554576303602E-2</v>
      </c>
      <c r="E2813" t="s">
        <v>3862</v>
      </c>
      <c r="F2813" t="s">
        <v>9</v>
      </c>
    </row>
    <row r="2814" spans="1:6" x14ac:dyDescent="0.2">
      <c r="A2814" s="3" t="s">
        <v>3863</v>
      </c>
      <c r="B2814" s="4">
        <v>0.58221403547263295</v>
      </c>
      <c r="C2814" s="3" t="s">
        <v>3853</v>
      </c>
      <c r="D2814" s="5">
        <v>4.9779886265408399E-2</v>
      </c>
      <c r="E2814" t="s">
        <v>3863</v>
      </c>
      <c r="F2814" t="s">
        <v>9</v>
      </c>
    </row>
    <row r="2815" spans="1:6" x14ac:dyDescent="0.2">
      <c r="A2815" s="3" t="s">
        <v>3864</v>
      </c>
      <c r="B2815" s="4">
        <v>-0.58202628461662598</v>
      </c>
      <c r="C2815" s="3" t="s">
        <v>3855</v>
      </c>
      <c r="D2815" s="5">
        <v>4.3368695205223302E-2</v>
      </c>
      <c r="E2815" t="s">
        <v>3864</v>
      </c>
      <c r="F2815" t="s">
        <v>9</v>
      </c>
    </row>
    <row r="2816" spans="1:6" x14ac:dyDescent="0.2">
      <c r="A2816" s="3" t="s">
        <v>3865</v>
      </c>
      <c r="B2816" s="4">
        <v>0.580394883942708</v>
      </c>
      <c r="C2816" s="3" t="s">
        <v>3853</v>
      </c>
      <c r="D2816" s="5">
        <v>2.5087718235158301E-2</v>
      </c>
      <c r="E2816" t="s">
        <v>3865</v>
      </c>
      <c r="F2816" t="s">
        <v>9</v>
      </c>
    </row>
    <row r="2817" spans="1:6" x14ac:dyDescent="0.2">
      <c r="A2817" s="3" t="s">
        <v>3866</v>
      </c>
      <c r="B2817" s="4">
        <v>-0.57824444206391901</v>
      </c>
      <c r="C2817" s="3" t="s">
        <v>3867</v>
      </c>
      <c r="D2817" s="5">
        <v>3.3988437715171897E-2</v>
      </c>
      <c r="E2817" t="s">
        <v>3866</v>
      </c>
      <c r="F2817" t="s">
        <v>9</v>
      </c>
    </row>
    <row r="2818" spans="1:6" x14ac:dyDescent="0.2">
      <c r="A2818" s="3" t="s">
        <v>3868</v>
      </c>
      <c r="B2818" s="4">
        <v>0.57818798454293496</v>
      </c>
      <c r="C2818" s="3" t="s">
        <v>3869</v>
      </c>
      <c r="D2818" s="5">
        <v>4.53180000904716E-2</v>
      </c>
      <c r="E2818" t="s">
        <v>3868</v>
      </c>
      <c r="F2818" t="s">
        <v>9</v>
      </c>
    </row>
    <row r="2819" spans="1:6" x14ac:dyDescent="0.2">
      <c r="A2819" s="3" t="s">
        <v>3870</v>
      </c>
      <c r="B2819" s="4">
        <v>0.57785614626585302</v>
      </c>
      <c r="C2819" s="3" t="s">
        <v>3869</v>
      </c>
      <c r="D2819" s="5">
        <v>2.6262763255303599E-2</v>
      </c>
      <c r="E2819" t="s">
        <v>3870</v>
      </c>
      <c r="F2819" t="s">
        <v>9</v>
      </c>
    </row>
    <row r="2820" spans="1:6" x14ac:dyDescent="0.2">
      <c r="A2820" s="3" t="s">
        <v>3871</v>
      </c>
      <c r="B2820" s="4">
        <v>0.57593691664440605</v>
      </c>
      <c r="C2820" s="3" t="s">
        <v>3869</v>
      </c>
      <c r="D2820" s="5">
        <v>3.46292335035377E-2</v>
      </c>
      <c r="E2820" t="s">
        <v>3871</v>
      </c>
      <c r="F2820" t="s">
        <v>9</v>
      </c>
    </row>
    <row r="2821" spans="1:6" x14ac:dyDescent="0.2">
      <c r="A2821" s="3" t="s">
        <v>3872</v>
      </c>
      <c r="B2821" s="4">
        <v>0.57486616209575203</v>
      </c>
      <c r="C2821" s="3" t="s">
        <v>3869</v>
      </c>
      <c r="D2821" s="5">
        <v>1.9981046753770298E-2</v>
      </c>
      <c r="E2821" t="s">
        <v>3872</v>
      </c>
      <c r="F2821" t="s">
        <v>9</v>
      </c>
    </row>
    <row r="2822" spans="1:6" x14ac:dyDescent="0.2">
      <c r="A2822" s="3" t="s">
        <v>3873</v>
      </c>
      <c r="B2822" s="4">
        <v>0.57485770393464397</v>
      </c>
      <c r="C2822" s="3" t="s">
        <v>3869</v>
      </c>
      <c r="D2822" s="5">
        <v>4.4663851007455797E-2</v>
      </c>
      <c r="E2822" t="s">
        <v>3873</v>
      </c>
      <c r="F2822" t="s">
        <v>9</v>
      </c>
    </row>
    <row r="2823" spans="1:6" x14ac:dyDescent="0.2">
      <c r="A2823" s="3" t="s">
        <v>3874</v>
      </c>
      <c r="B2823" s="4">
        <v>-0.57390564363031804</v>
      </c>
      <c r="C2823" s="3" t="s">
        <v>3867</v>
      </c>
      <c r="D2823" s="5">
        <v>4.8228357798344099E-2</v>
      </c>
      <c r="E2823" t="s">
        <v>3874</v>
      </c>
      <c r="F2823" t="s">
        <v>9</v>
      </c>
    </row>
    <row r="2824" spans="1:6" x14ac:dyDescent="0.2">
      <c r="A2824" s="3" t="s">
        <v>3875</v>
      </c>
      <c r="B2824" s="4">
        <v>0.57375980005358196</v>
      </c>
      <c r="C2824" s="3" t="s">
        <v>3869</v>
      </c>
      <c r="D2824" s="5">
        <v>4.3393318104076199E-2</v>
      </c>
      <c r="E2824" t="s">
        <v>3875</v>
      </c>
      <c r="F2824" t="s">
        <v>9</v>
      </c>
    </row>
    <row r="2825" spans="1:6" x14ac:dyDescent="0.2">
      <c r="A2825" s="3" t="s">
        <v>3876</v>
      </c>
      <c r="B2825" s="4">
        <v>-0.57362974029875502</v>
      </c>
      <c r="C2825" s="3" t="s">
        <v>3867</v>
      </c>
      <c r="D2825" s="5">
        <v>1.8091571154419301E-2</v>
      </c>
      <c r="E2825" t="s">
        <v>3876</v>
      </c>
      <c r="F2825" t="s">
        <v>9</v>
      </c>
    </row>
    <row r="2826" spans="1:6" x14ac:dyDescent="0.2">
      <c r="A2826" s="3" t="s">
        <v>3877</v>
      </c>
      <c r="B2826" s="4">
        <v>0.57142185406520796</v>
      </c>
      <c r="C2826" s="3" t="s">
        <v>3869</v>
      </c>
      <c r="D2826" s="5">
        <v>4.7553846849381798E-2</v>
      </c>
      <c r="E2826" t="s">
        <v>3877</v>
      </c>
      <c r="F2826" t="s">
        <v>9</v>
      </c>
    </row>
    <row r="2827" spans="1:6" x14ac:dyDescent="0.2">
      <c r="A2827" s="3" t="s">
        <v>3878</v>
      </c>
      <c r="B2827" s="4">
        <v>0.571384168808453</v>
      </c>
      <c r="C2827" s="3" t="s">
        <v>3869</v>
      </c>
      <c r="D2827" s="5">
        <v>4.1957649039079302E-2</v>
      </c>
      <c r="E2827" t="s">
        <v>3878</v>
      </c>
      <c r="F2827" t="s">
        <v>9</v>
      </c>
    </row>
    <row r="2828" spans="1:6" x14ac:dyDescent="0.2">
      <c r="A2828" s="3" t="s">
        <v>3879</v>
      </c>
      <c r="B2828" s="4">
        <v>-0.57105782359289603</v>
      </c>
      <c r="C2828" s="3" t="s">
        <v>3867</v>
      </c>
      <c r="D2828" s="5">
        <v>4.9622809420266402E-2</v>
      </c>
      <c r="E2828" t="s">
        <v>3879</v>
      </c>
      <c r="F2828" t="s">
        <v>9</v>
      </c>
    </row>
    <row r="2829" spans="1:6" x14ac:dyDescent="0.2">
      <c r="A2829" s="3" t="s">
        <v>3880</v>
      </c>
      <c r="B2829" s="4">
        <v>0.56976683779575699</v>
      </c>
      <c r="C2829" s="3" t="s">
        <v>3881</v>
      </c>
      <c r="D2829" s="5">
        <v>1.6732778904542899E-2</v>
      </c>
      <c r="E2829" t="s">
        <v>3880</v>
      </c>
      <c r="F2829" t="s">
        <v>9</v>
      </c>
    </row>
    <row r="2830" spans="1:6" x14ac:dyDescent="0.2">
      <c r="A2830" s="3" t="s">
        <v>3882</v>
      </c>
      <c r="B2830" s="4">
        <v>0.56866154933283797</v>
      </c>
      <c r="C2830" s="3" t="s">
        <v>3881</v>
      </c>
      <c r="D2830" s="5">
        <v>2.82662593373465E-2</v>
      </c>
      <c r="E2830" t="s">
        <v>3882</v>
      </c>
      <c r="F2830" t="s">
        <v>9</v>
      </c>
    </row>
    <row r="2831" spans="1:6" x14ac:dyDescent="0.2">
      <c r="A2831" s="3" t="s">
        <v>3883</v>
      </c>
      <c r="B2831" s="4">
        <v>0.56752306228725902</v>
      </c>
      <c r="C2831" s="3" t="s">
        <v>3881</v>
      </c>
      <c r="D2831" s="5">
        <v>1.5974804484262101E-2</v>
      </c>
      <c r="E2831" t="s">
        <v>3883</v>
      </c>
      <c r="F2831" t="s">
        <v>9</v>
      </c>
    </row>
    <row r="2832" spans="1:6" x14ac:dyDescent="0.2">
      <c r="A2832" s="3" t="s">
        <v>3884</v>
      </c>
      <c r="B2832" s="4">
        <v>0.56632254091027301</v>
      </c>
      <c r="C2832" s="3" t="s">
        <v>3881</v>
      </c>
      <c r="D2832" s="5">
        <v>2.6085592987654099E-2</v>
      </c>
      <c r="E2832" t="s">
        <v>3884</v>
      </c>
      <c r="F2832" t="s">
        <v>9</v>
      </c>
    </row>
    <row r="2833" spans="1:6" x14ac:dyDescent="0.2">
      <c r="A2833" s="3" t="s">
        <v>3885</v>
      </c>
      <c r="B2833" s="4">
        <v>-0.56210039340963602</v>
      </c>
      <c r="C2833" s="3" t="s">
        <v>3886</v>
      </c>
      <c r="D2833" s="5">
        <v>3.7791437615588001E-2</v>
      </c>
      <c r="E2833" t="s">
        <v>3885</v>
      </c>
      <c r="F2833" t="s">
        <v>9</v>
      </c>
    </row>
    <row r="2834" spans="1:6" x14ac:dyDescent="0.2">
      <c r="A2834" s="3" t="s">
        <v>3887</v>
      </c>
      <c r="B2834" s="4">
        <v>0.560716877998786</v>
      </c>
      <c r="C2834" s="3" t="s">
        <v>3881</v>
      </c>
      <c r="D2834" s="5">
        <v>3.3431656833673697E-2</v>
      </c>
      <c r="E2834" t="s">
        <v>3887</v>
      </c>
      <c r="F2834" t="s">
        <v>9</v>
      </c>
    </row>
    <row r="2835" spans="1:6" x14ac:dyDescent="0.2">
      <c r="A2835" s="3" t="s">
        <v>3888</v>
      </c>
      <c r="B2835" s="4">
        <v>-0.56059131396624595</v>
      </c>
      <c r="C2835" s="3" t="s">
        <v>3889</v>
      </c>
      <c r="D2835" s="5">
        <v>4.1685303211151499E-2</v>
      </c>
      <c r="E2835" t="s">
        <v>3888</v>
      </c>
      <c r="F2835" t="s">
        <v>9</v>
      </c>
    </row>
    <row r="2836" spans="1:6" x14ac:dyDescent="0.2">
      <c r="A2836" s="3" t="s">
        <v>3890</v>
      </c>
      <c r="B2836" s="4">
        <v>0.55999856963456596</v>
      </c>
      <c r="C2836" s="3" t="s">
        <v>3891</v>
      </c>
      <c r="D2836" s="5">
        <v>3.8546835041099098E-2</v>
      </c>
      <c r="E2836" t="s">
        <v>3890</v>
      </c>
      <c r="F2836" t="s">
        <v>9</v>
      </c>
    </row>
    <row r="2837" spans="1:6" x14ac:dyDescent="0.2">
      <c r="A2837" s="3" t="s">
        <v>3892</v>
      </c>
      <c r="B2837" s="4">
        <v>0.55898680937225698</v>
      </c>
      <c r="C2837" s="3" t="s">
        <v>3891</v>
      </c>
      <c r="D2837" s="5">
        <v>4.4675992231943198E-2</v>
      </c>
      <c r="E2837" t="s">
        <v>3892</v>
      </c>
      <c r="F2837" t="s">
        <v>9</v>
      </c>
    </row>
    <row r="2838" spans="1:6" x14ac:dyDescent="0.2">
      <c r="A2838" s="3" t="s">
        <v>3893</v>
      </c>
      <c r="B2838" s="4">
        <v>-0.55832913758609903</v>
      </c>
      <c r="C2838" s="3" t="s">
        <v>3889</v>
      </c>
      <c r="D2838" s="5">
        <v>3.8370997786074099E-2</v>
      </c>
      <c r="E2838" t="s">
        <v>3893</v>
      </c>
      <c r="F2838" t="s">
        <v>9</v>
      </c>
    </row>
    <row r="2839" spans="1:6" x14ac:dyDescent="0.2">
      <c r="A2839" s="3" t="s">
        <v>3894</v>
      </c>
      <c r="B2839" s="4">
        <v>0.55469480183351805</v>
      </c>
      <c r="C2839" s="3" t="s">
        <v>3891</v>
      </c>
      <c r="D2839" s="5">
        <v>3.86909715893669E-2</v>
      </c>
      <c r="E2839" t="s">
        <v>3894</v>
      </c>
      <c r="F2839" t="s">
        <v>9</v>
      </c>
    </row>
    <row r="2840" spans="1:6" x14ac:dyDescent="0.2">
      <c r="A2840" s="3" t="s">
        <v>3895</v>
      </c>
      <c r="B2840" s="4">
        <v>0.55292155415449296</v>
      </c>
      <c r="C2840" s="3" t="s">
        <v>3891</v>
      </c>
      <c r="D2840" s="5">
        <v>3.2273600310886399E-2</v>
      </c>
      <c r="E2840" t="s">
        <v>3895</v>
      </c>
      <c r="F2840" t="s">
        <v>9</v>
      </c>
    </row>
    <row r="2841" spans="1:6" x14ac:dyDescent="0.2">
      <c r="A2841" s="3" t="s">
        <v>3896</v>
      </c>
      <c r="B2841" s="4">
        <v>0.55269287607959905</v>
      </c>
      <c r="C2841" s="3" t="s">
        <v>3891</v>
      </c>
      <c r="D2841" s="5">
        <v>3.41846227202676E-2</v>
      </c>
      <c r="E2841" t="s">
        <v>3896</v>
      </c>
      <c r="F2841" t="s">
        <v>9</v>
      </c>
    </row>
    <row r="2842" spans="1:6" x14ac:dyDescent="0.2">
      <c r="A2842" s="3" t="s">
        <v>3897</v>
      </c>
      <c r="B2842" s="4">
        <v>0.55263905911696398</v>
      </c>
      <c r="C2842" s="3" t="s">
        <v>3891</v>
      </c>
      <c r="D2842" s="5">
        <v>4.9902511866636301E-2</v>
      </c>
      <c r="E2842" t="s">
        <v>3897</v>
      </c>
      <c r="F2842" t="s">
        <v>9</v>
      </c>
    </row>
    <row r="2843" spans="1:6" x14ac:dyDescent="0.2">
      <c r="A2843" s="3" t="s">
        <v>3898</v>
      </c>
      <c r="B2843" s="4">
        <v>0.552507315416365</v>
      </c>
      <c r="C2843" s="3" t="s">
        <v>3891</v>
      </c>
      <c r="D2843" s="5">
        <v>2.2518316082607098E-2</v>
      </c>
      <c r="E2843" t="s">
        <v>3898</v>
      </c>
      <c r="F2843" t="s">
        <v>9</v>
      </c>
    </row>
    <row r="2844" spans="1:6" x14ac:dyDescent="0.2">
      <c r="A2844" s="3" t="s">
        <v>3899</v>
      </c>
      <c r="B2844" s="4">
        <v>0.55229760534016703</v>
      </c>
      <c r="C2844" s="3" t="s">
        <v>3891</v>
      </c>
      <c r="D2844" s="5">
        <v>2.8741399153444699E-2</v>
      </c>
      <c r="E2844" t="s">
        <v>3899</v>
      </c>
      <c r="F2844" t="s">
        <v>9</v>
      </c>
    </row>
    <row r="2845" spans="1:6" x14ac:dyDescent="0.2">
      <c r="A2845" s="3" t="s">
        <v>3900</v>
      </c>
      <c r="B2845" s="4">
        <v>0.54939480246629002</v>
      </c>
      <c r="C2845" s="3" t="s">
        <v>3901</v>
      </c>
      <c r="D2845" s="5">
        <v>4.4663851007455797E-2</v>
      </c>
      <c r="E2845" t="s">
        <v>3900</v>
      </c>
      <c r="F2845" t="s">
        <v>9</v>
      </c>
    </row>
    <row r="2846" spans="1:6" x14ac:dyDescent="0.2">
      <c r="A2846" s="3" t="s">
        <v>3902</v>
      </c>
      <c r="B2846" s="4">
        <v>0.54886320228049801</v>
      </c>
      <c r="C2846" s="3" t="s">
        <v>3901</v>
      </c>
      <c r="D2846" s="5">
        <v>2.99861699486858E-2</v>
      </c>
      <c r="E2846" t="s">
        <v>3902</v>
      </c>
      <c r="F2846" t="s">
        <v>9</v>
      </c>
    </row>
    <row r="2847" spans="1:6" x14ac:dyDescent="0.2">
      <c r="A2847" s="3" t="s">
        <v>3903</v>
      </c>
      <c r="B2847" s="4">
        <v>-0.54872429307824</v>
      </c>
      <c r="C2847" s="3" t="s">
        <v>3904</v>
      </c>
      <c r="D2847" s="5">
        <v>3.8189485301108203E-2</v>
      </c>
      <c r="E2847" t="s">
        <v>3903</v>
      </c>
      <c r="F2847" t="s">
        <v>9</v>
      </c>
    </row>
    <row r="2848" spans="1:6" x14ac:dyDescent="0.2">
      <c r="A2848" s="3" t="s">
        <v>3905</v>
      </c>
      <c r="B2848" s="4">
        <v>0.54767576054158296</v>
      </c>
      <c r="C2848" s="3" t="s">
        <v>3901</v>
      </c>
      <c r="D2848" s="5">
        <v>2.3439142779727098E-2</v>
      </c>
      <c r="E2848" t="s">
        <v>3905</v>
      </c>
      <c r="F2848" t="s">
        <v>9</v>
      </c>
    </row>
    <row r="2849" spans="1:6" x14ac:dyDescent="0.2">
      <c r="A2849" s="3" t="s">
        <v>3906</v>
      </c>
      <c r="B2849" s="4">
        <v>0.54756142579674405</v>
      </c>
      <c r="C2849" s="3" t="s">
        <v>3901</v>
      </c>
      <c r="D2849" s="5">
        <v>3.6060226627681602E-2</v>
      </c>
      <c r="E2849" t="s">
        <v>3906</v>
      </c>
      <c r="F2849" t="s">
        <v>9</v>
      </c>
    </row>
    <row r="2850" spans="1:6" x14ac:dyDescent="0.2">
      <c r="A2850" s="3" t="s">
        <v>3907</v>
      </c>
      <c r="B2850" s="4">
        <v>0.54751774031526201</v>
      </c>
      <c r="C2850" s="3" t="s">
        <v>3901</v>
      </c>
      <c r="D2850" s="5">
        <v>4.5151173403495302E-2</v>
      </c>
      <c r="E2850" t="s">
        <v>3907</v>
      </c>
      <c r="F2850" t="s">
        <v>9</v>
      </c>
    </row>
    <row r="2851" spans="1:6" x14ac:dyDescent="0.2">
      <c r="A2851" s="3" t="s">
        <v>3908</v>
      </c>
      <c r="B2851" s="4">
        <v>0.54525843401186602</v>
      </c>
      <c r="C2851" s="3" t="s">
        <v>3901</v>
      </c>
      <c r="D2851" s="5">
        <v>2.38414010228114E-2</v>
      </c>
      <c r="E2851" t="s">
        <v>3908</v>
      </c>
      <c r="F2851" t="s">
        <v>9</v>
      </c>
    </row>
    <row r="2852" spans="1:6" x14ac:dyDescent="0.2">
      <c r="A2852" s="3" t="s">
        <v>3909</v>
      </c>
      <c r="B2852" s="4">
        <v>0.54473672472785195</v>
      </c>
      <c r="C2852" s="3" t="s">
        <v>3901</v>
      </c>
      <c r="D2852" s="5">
        <v>4.9212217667914698E-2</v>
      </c>
      <c r="E2852" t="s">
        <v>3909</v>
      </c>
      <c r="F2852" t="s">
        <v>9</v>
      </c>
    </row>
    <row r="2853" spans="1:6" x14ac:dyDescent="0.2">
      <c r="A2853" s="3" t="s">
        <v>3910</v>
      </c>
      <c r="B2853" s="4">
        <v>0.54028952666483798</v>
      </c>
      <c r="C2853" s="3" t="s">
        <v>3911</v>
      </c>
      <c r="D2853" s="5">
        <v>2.0314228875057499E-2</v>
      </c>
      <c r="E2853" t="s">
        <v>3910</v>
      </c>
      <c r="F2853" t="s">
        <v>9</v>
      </c>
    </row>
    <row r="2854" spans="1:6" x14ac:dyDescent="0.2">
      <c r="A2854" s="3" t="s">
        <v>3912</v>
      </c>
      <c r="B2854" s="4">
        <v>0.54021324987419606</v>
      </c>
      <c r="C2854" s="3" t="s">
        <v>3911</v>
      </c>
      <c r="D2854" s="5">
        <v>3.2719642875211001E-2</v>
      </c>
      <c r="E2854" t="s">
        <v>3912</v>
      </c>
      <c r="F2854" t="s">
        <v>9</v>
      </c>
    </row>
    <row r="2855" spans="1:6" x14ac:dyDescent="0.2">
      <c r="A2855" s="3" t="s">
        <v>3913</v>
      </c>
      <c r="B2855" s="4">
        <v>-0.53722287544280101</v>
      </c>
      <c r="C2855" s="3" t="s">
        <v>3914</v>
      </c>
      <c r="D2855" s="5">
        <v>4.6977370711722997E-2</v>
      </c>
      <c r="E2855" t="s">
        <v>3913</v>
      </c>
      <c r="F2855" t="s">
        <v>9</v>
      </c>
    </row>
    <row r="2856" spans="1:6" x14ac:dyDescent="0.2">
      <c r="A2856" s="3" t="s">
        <v>3915</v>
      </c>
      <c r="B2856" s="4">
        <v>-0.53580147819968005</v>
      </c>
      <c r="C2856" s="3" t="s">
        <v>3914</v>
      </c>
      <c r="D2856" s="5">
        <v>4.8747566298189202E-2</v>
      </c>
      <c r="E2856" t="s">
        <v>3915</v>
      </c>
      <c r="F2856" t="s">
        <v>9</v>
      </c>
    </row>
    <row r="2857" spans="1:6" x14ac:dyDescent="0.2">
      <c r="A2857" s="3" t="s">
        <v>3916</v>
      </c>
      <c r="B2857" s="4">
        <v>0.53404892889117705</v>
      </c>
      <c r="C2857" s="3" t="s">
        <v>3911</v>
      </c>
      <c r="D2857" s="5">
        <v>4.1022466381793299E-2</v>
      </c>
      <c r="E2857" t="s">
        <v>3916</v>
      </c>
      <c r="F2857" t="s">
        <v>9</v>
      </c>
    </row>
    <row r="2858" spans="1:6" x14ac:dyDescent="0.2">
      <c r="A2858" s="3" t="s">
        <v>3917</v>
      </c>
      <c r="B2858" s="4">
        <v>0.53255500965665103</v>
      </c>
      <c r="C2858" s="3" t="s">
        <v>3911</v>
      </c>
      <c r="D2858" s="5">
        <v>4.79219788455576E-2</v>
      </c>
      <c r="E2858" t="s">
        <v>3917</v>
      </c>
      <c r="F2858" t="s">
        <v>9</v>
      </c>
    </row>
    <row r="2859" spans="1:6" x14ac:dyDescent="0.2">
      <c r="A2859" s="3" t="s">
        <v>3918</v>
      </c>
      <c r="B2859" s="4">
        <v>0.530510121795291</v>
      </c>
      <c r="C2859" s="3" t="s">
        <v>3919</v>
      </c>
      <c r="D2859" s="5">
        <v>4.5405438428371601E-2</v>
      </c>
      <c r="E2859" t="s">
        <v>3918</v>
      </c>
      <c r="F2859" t="s">
        <v>9</v>
      </c>
    </row>
    <row r="2860" spans="1:6" x14ac:dyDescent="0.2">
      <c r="A2860" s="3" t="s">
        <v>3920</v>
      </c>
      <c r="B2860" s="4">
        <v>-0.53039621437102402</v>
      </c>
      <c r="C2860" s="3" t="s">
        <v>3921</v>
      </c>
      <c r="D2860" s="5">
        <v>4.33205742754783E-2</v>
      </c>
      <c r="E2860" t="s">
        <v>3920</v>
      </c>
      <c r="F2860" t="s">
        <v>9</v>
      </c>
    </row>
    <row r="2861" spans="1:6" x14ac:dyDescent="0.2">
      <c r="A2861" s="3" t="s">
        <v>3922</v>
      </c>
      <c r="B2861" s="4">
        <v>0.53000902103807701</v>
      </c>
      <c r="C2861" s="3" t="s">
        <v>3919</v>
      </c>
      <c r="D2861" s="5">
        <v>4.55969299778285E-2</v>
      </c>
      <c r="E2861" t="s">
        <v>3922</v>
      </c>
      <c r="F2861" t="s">
        <v>9</v>
      </c>
    </row>
    <row r="2862" spans="1:6" x14ac:dyDescent="0.2">
      <c r="A2862" s="3" t="s">
        <v>3923</v>
      </c>
      <c r="B2862" s="4">
        <v>-0.52949547598032998</v>
      </c>
      <c r="C2862" s="3" t="s">
        <v>3921</v>
      </c>
      <c r="D2862" s="5">
        <v>4.8235927268671798E-2</v>
      </c>
      <c r="E2862" t="s">
        <v>3923</v>
      </c>
      <c r="F2862" t="s">
        <v>9</v>
      </c>
    </row>
    <row r="2863" spans="1:6" x14ac:dyDescent="0.2">
      <c r="A2863" s="3" t="s">
        <v>3924</v>
      </c>
      <c r="B2863" s="4">
        <v>0.52888541026483704</v>
      </c>
      <c r="C2863" s="3" t="s">
        <v>3919</v>
      </c>
      <c r="D2863" s="5">
        <v>4.0020471017539902E-2</v>
      </c>
      <c r="E2863" t="s">
        <v>3924</v>
      </c>
      <c r="F2863" t="s">
        <v>9</v>
      </c>
    </row>
    <row r="2864" spans="1:6" x14ac:dyDescent="0.2">
      <c r="A2864" s="3" t="s">
        <v>3925</v>
      </c>
      <c r="B2864" s="4">
        <v>0.52847223171566005</v>
      </c>
      <c r="C2864" s="3" t="s">
        <v>3919</v>
      </c>
      <c r="D2864" s="5">
        <v>4.1353982491061203E-2</v>
      </c>
      <c r="E2864" t="s">
        <v>3925</v>
      </c>
      <c r="F2864" t="s">
        <v>9</v>
      </c>
    </row>
    <row r="2865" spans="1:6" x14ac:dyDescent="0.2">
      <c r="A2865" s="3" t="s">
        <v>3926</v>
      </c>
      <c r="B2865" s="4">
        <v>0.526958791921321</v>
      </c>
      <c r="C2865" s="3" t="s">
        <v>3919</v>
      </c>
      <c r="D2865" s="5">
        <v>4.7221815101305298E-2</v>
      </c>
      <c r="E2865" t="s">
        <v>3926</v>
      </c>
      <c r="F2865" t="s">
        <v>9</v>
      </c>
    </row>
    <row r="2866" spans="1:6" x14ac:dyDescent="0.2">
      <c r="A2866" s="3" t="s">
        <v>3927</v>
      </c>
      <c r="B2866" s="4">
        <v>0.52638428604125398</v>
      </c>
      <c r="C2866" s="3" t="s">
        <v>3919</v>
      </c>
      <c r="D2866" s="5">
        <v>3.4796680470174098E-2</v>
      </c>
      <c r="E2866" t="s">
        <v>3927</v>
      </c>
      <c r="F2866" t="s">
        <v>9</v>
      </c>
    </row>
    <row r="2867" spans="1:6" x14ac:dyDescent="0.2">
      <c r="A2867" s="3" t="s">
        <v>3928</v>
      </c>
      <c r="B2867" s="4">
        <v>0.52629881447313098</v>
      </c>
      <c r="C2867" s="3" t="s">
        <v>3919</v>
      </c>
      <c r="D2867" s="5">
        <v>3.6768630319266901E-2</v>
      </c>
      <c r="E2867" t="s">
        <v>3928</v>
      </c>
      <c r="F2867" t="s">
        <v>9</v>
      </c>
    </row>
    <row r="2868" spans="1:6" x14ac:dyDescent="0.2">
      <c r="A2868" s="3" t="s">
        <v>3929</v>
      </c>
      <c r="B2868" s="4">
        <v>0.52415997866889397</v>
      </c>
      <c r="C2868" s="3" t="s">
        <v>3919</v>
      </c>
      <c r="D2868" s="5">
        <v>4.1957649039079302E-2</v>
      </c>
      <c r="E2868" t="s">
        <v>3929</v>
      </c>
      <c r="F2868" t="s">
        <v>9</v>
      </c>
    </row>
    <row r="2869" spans="1:6" x14ac:dyDescent="0.2">
      <c r="A2869" s="3" t="s">
        <v>3930</v>
      </c>
      <c r="B2869" s="4">
        <v>-0.52392438118486595</v>
      </c>
      <c r="C2869" s="3" t="s">
        <v>3921</v>
      </c>
      <c r="D2869" s="5">
        <v>3.4797200076613702E-2</v>
      </c>
      <c r="E2869" t="s">
        <v>3930</v>
      </c>
      <c r="F2869" t="s">
        <v>9</v>
      </c>
    </row>
    <row r="2870" spans="1:6" x14ac:dyDescent="0.2">
      <c r="A2870" s="3" t="s">
        <v>3931</v>
      </c>
      <c r="B2870" s="4">
        <v>0.52187954792104696</v>
      </c>
      <c r="C2870" s="3" t="s">
        <v>3919</v>
      </c>
      <c r="D2870" s="5">
        <v>4.8141542496594698E-2</v>
      </c>
      <c r="E2870" t="s">
        <v>3931</v>
      </c>
      <c r="F2870" t="s">
        <v>9</v>
      </c>
    </row>
    <row r="2871" spans="1:6" x14ac:dyDescent="0.2">
      <c r="A2871" s="3" t="s">
        <v>3932</v>
      </c>
      <c r="B2871" s="4">
        <v>-0.51984292424671097</v>
      </c>
      <c r="C2871" s="3" t="s">
        <v>3933</v>
      </c>
      <c r="D2871" s="5">
        <v>3.2184571679082799E-2</v>
      </c>
      <c r="E2871" t="s">
        <v>3932</v>
      </c>
      <c r="F2871" t="s">
        <v>9</v>
      </c>
    </row>
    <row r="2872" spans="1:6" x14ac:dyDescent="0.2">
      <c r="A2872" s="3" t="s">
        <v>3934</v>
      </c>
      <c r="B2872" s="4">
        <v>0.51913776477139895</v>
      </c>
      <c r="C2872" s="3" t="s">
        <v>3935</v>
      </c>
      <c r="D2872" s="5">
        <v>4.1609975518896197E-2</v>
      </c>
      <c r="E2872" t="s">
        <v>3934</v>
      </c>
      <c r="F2872" t="s">
        <v>9</v>
      </c>
    </row>
    <row r="2873" spans="1:6" x14ac:dyDescent="0.2">
      <c r="A2873" s="3" t="s">
        <v>3936</v>
      </c>
      <c r="B2873" s="4">
        <v>0.51424908545737802</v>
      </c>
      <c r="C2873" s="3" t="s">
        <v>3935</v>
      </c>
      <c r="D2873" s="5">
        <v>4.73243582333902E-2</v>
      </c>
      <c r="E2873" t="s">
        <v>3936</v>
      </c>
      <c r="F2873" t="s">
        <v>9</v>
      </c>
    </row>
    <row r="2874" spans="1:6" x14ac:dyDescent="0.2">
      <c r="A2874" s="3" t="s">
        <v>3937</v>
      </c>
      <c r="B2874" s="4">
        <v>0.51423529054794204</v>
      </c>
      <c r="C2874" s="3" t="s">
        <v>3935</v>
      </c>
      <c r="D2874" s="5">
        <v>4.3632665127857899E-2</v>
      </c>
      <c r="E2874" t="s">
        <v>3937</v>
      </c>
      <c r="F2874" t="s">
        <v>9</v>
      </c>
    </row>
    <row r="2875" spans="1:6" x14ac:dyDescent="0.2">
      <c r="A2875" s="3" t="s">
        <v>3938</v>
      </c>
      <c r="B2875" s="4">
        <v>-0.51295747611389397</v>
      </c>
      <c r="C2875" s="3" t="s">
        <v>3933</v>
      </c>
      <c r="D2875" s="5">
        <v>4.1685303211151499E-2</v>
      </c>
      <c r="E2875" t="s">
        <v>3938</v>
      </c>
      <c r="F2875" t="s">
        <v>9</v>
      </c>
    </row>
    <row r="2876" spans="1:6" x14ac:dyDescent="0.2">
      <c r="A2876" s="3" t="s">
        <v>3939</v>
      </c>
      <c r="B2876" s="4">
        <v>0.511387458870593</v>
      </c>
      <c r="C2876" s="3" t="s">
        <v>3935</v>
      </c>
      <c r="D2876" s="5">
        <v>4.8441549981336401E-2</v>
      </c>
      <c r="E2876" t="s">
        <v>3939</v>
      </c>
      <c r="F2876" t="s">
        <v>9</v>
      </c>
    </row>
    <row r="2877" spans="1:6" x14ac:dyDescent="0.2">
      <c r="A2877" s="3" t="s">
        <v>3940</v>
      </c>
      <c r="B2877" s="4">
        <v>0.50988990038367399</v>
      </c>
      <c r="C2877" s="3" t="s">
        <v>3941</v>
      </c>
      <c r="D2877" s="5">
        <v>4.7045383130436498E-2</v>
      </c>
      <c r="E2877" t="s">
        <v>3940</v>
      </c>
      <c r="F2877" t="s">
        <v>9</v>
      </c>
    </row>
    <row r="2878" spans="1:6" x14ac:dyDescent="0.2">
      <c r="A2878" s="3" t="s">
        <v>3942</v>
      </c>
      <c r="B2878" s="4">
        <v>0.50753212606909703</v>
      </c>
      <c r="C2878" s="3" t="s">
        <v>3941</v>
      </c>
      <c r="D2878" s="5">
        <v>3.7186437118892003E-2</v>
      </c>
      <c r="E2878" t="s">
        <v>3942</v>
      </c>
      <c r="F2878" t="s">
        <v>9</v>
      </c>
    </row>
    <row r="2879" spans="1:6" x14ac:dyDescent="0.2">
      <c r="A2879" s="3" t="s">
        <v>3943</v>
      </c>
      <c r="B2879" s="4">
        <v>-0.50725302984074205</v>
      </c>
      <c r="C2879" s="3" t="s">
        <v>3944</v>
      </c>
      <c r="D2879" s="5">
        <v>4.2915433220935502E-2</v>
      </c>
      <c r="E2879" t="s">
        <v>3943</v>
      </c>
      <c r="F2879" t="s">
        <v>9</v>
      </c>
    </row>
    <row r="2880" spans="1:6" x14ac:dyDescent="0.2">
      <c r="A2880" s="3" t="s">
        <v>3945</v>
      </c>
      <c r="B2880" s="4">
        <v>0.50353041937134702</v>
      </c>
      <c r="C2880" s="3" t="s">
        <v>3941</v>
      </c>
      <c r="D2880" s="5">
        <v>3.8714408190663102E-2</v>
      </c>
      <c r="E2880" t="s">
        <v>3945</v>
      </c>
      <c r="F2880" t="s">
        <v>9</v>
      </c>
    </row>
    <row r="2881" spans="1:6" x14ac:dyDescent="0.2">
      <c r="A2881" s="3" t="s">
        <v>3946</v>
      </c>
      <c r="B2881" s="4">
        <v>0.50298550192204305</v>
      </c>
      <c r="C2881" s="3" t="s">
        <v>3941</v>
      </c>
      <c r="D2881" s="5">
        <v>2.0843078363013402E-2</v>
      </c>
      <c r="E2881" t="s">
        <v>3946</v>
      </c>
      <c r="F2881" t="s">
        <v>9</v>
      </c>
    </row>
    <row r="2882" spans="1:6" x14ac:dyDescent="0.2">
      <c r="A2882" s="3" t="s">
        <v>3947</v>
      </c>
      <c r="B2882" s="4">
        <v>0.50289247783170399</v>
      </c>
      <c r="C2882" s="3" t="s">
        <v>3941</v>
      </c>
      <c r="D2882" s="5">
        <v>4.1987626847409601E-2</v>
      </c>
      <c r="E2882" t="s">
        <v>3947</v>
      </c>
      <c r="F2882" t="s">
        <v>9</v>
      </c>
    </row>
    <row r="2883" spans="1:6" x14ac:dyDescent="0.2">
      <c r="A2883" s="3" t="s">
        <v>3948</v>
      </c>
      <c r="B2883" s="4">
        <v>-0.50194402894666701</v>
      </c>
      <c r="C2883" s="3" t="s">
        <v>3944</v>
      </c>
      <c r="D2883" s="5">
        <v>3.4391653058911703E-2</v>
      </c>
      <c r="E2883" t="s">
        <v>3948</v>
      </c>
      <c r="F2883" t="s">
        <v>9</v>
      </c>
    </row>
    <row r="2884" spans="1:6" x14ac:dyDescent="0.2">
      <c r="A2884" s="3" t="s">
        <v>3949</v>
      </c>
      <c r="B2884" s="4">
        <v>0.49986121361336999</v>
      </c>
      <c r="C2884" s="3" t="s">
        <v>3950</v>
      </c>
      <c r="D2884" s="5">
        <v>4.6568411271440603E-2</v>
      </c>
      <c r="E2884" t="s">
        <v>3949</v>
      </c>
      <c r="F2884" t="s">
        <v>9</v>
      </c>
    </row>
    <row r="2885" spans="1:6" x14ac:dyDescent="0.2">
      <c r="A2885" s="3" t="s">
        <v>3951</v>
      </c>
      <c r="B2885" s="4">
        <v>0.49716105833813701</v>
      </c>
      <c r="C2885" s="3" t="s">
        <v>3950</v>
      </c>
      <c r="D2885" s="5">
        <v>4.1249155115106503E-2</v>
      </c>
      <c r="E2885" t="s">
        <v>3951</v>
      </c>
      <c r="F2885" t="s">
        <v>9</v>
      </c>
    </row>
    <row r="2886" spans="1:6" x14ac:dyDescent="0.2">
      <c r="A2886" s="3" t="s">
        <v>3952</v>
      </c>
      <c r="B2886" s="4">
        <v>0.49341003280482998</v>
      </c>
      <c r="C2886" s="3" t="s">
        <v>3950</v>
      </c>
      <c r="D2886" s="5">
        <v>2.8933061726587401E-2</v>
      </c>
      <c r="E2886" t="s">
        <v>3952</v>
      </c>
      <c r="F2886" t="s">
        <v>9</v>
      </c>
    </row>
    <row r="2887" spans="1:6" x14ac:dyDescent="0.2">
      <c r="A2887" s="3" t="s">
        <v>3953</v>
      </c>
      <c r="B2887" s="4">
        <v>0.49180068806680499</v>
      </c>
      <c r="C2887" s="3" t="s">
        <v>3950</v>
      </c>
      <c r="D2887" s="5">
        <v>4.9006786450952702E-2</v>
      </c>
      <c r="E2887" t="s">
        <v>3953</v>
      </c>
      <c r="F2887" t="s">
        <v>9</v>
      </c>
    </row>
    <row r="2888" spans="1:6" x14ac:dyDescent="0.2">
      <c r="A2888" s="3" t="s">
        <v>3954</v>
      </c>
      <c r="B2888" s="4">
        <v>0.49015843176318602</v>
      </c>
      <c r="C2888" s="3" t="s">
        <v>3955</v>
      </c>
      <c r="D2888" s="5">
        <v>2.78128591424621E-2</v>
      </c>
      <c r="E2888" t="s">
        <v>3954</v>
      </c>
      <c r="F2888" t="s">
        <v>9</v>
      </c>
    </row>
    <row r="2889" spans="1:6" x14ac:dyDescent="0.2">
      <c r="A2889" s="3" t="s">
        <v>3956</v>
      </c>
      <c r="B2889" s="4">
        <v>0.48923495821096002</v>
      </c>
      <c r="C2889" s="3" t="s">
        <v>3955</v>
      </c>
      <c r="D2889" s="5">
        <v>4.3856595152105403E-2</v>
      </c>
      <c r="E2889" t="s">
        <v>3956</v>
      </c>
      <c r="F2889" t="s">
        <v>9</v>
      </c>
    </row>
    <row r="2890" spans="1:6" x14ac:dyDescent="0.2">
      <c r="A2890" s="3" t="s">
        <v>3957</v>
      </c>
      <c r="B2890" s="4">
        <v>0.48861691258301598</v>
      </c>
      <c r="C2890" s="3" t="s">
        <v>3955</v>
      </c>
      <c r="D2890" s="5">
        <v>4.0159576613140298E-2</v>
      </c>
      <c r="E2890" t="s">
        <v>3957</v>
      </c>
      <c r="F2890" t="s">
        <v>9</v>
      </c>
    </row>
    <row r="2891" spans="1:6" x14ac:dyDescent="0.2">
      <c r="A2891" s="3" t="s">
        <v>3958</v>
      </c>
      <c r="B2891" s="4">
        <v>0.48854281953773498</v>
      </c>
      <c r="C2891" s="3" t="s">
        <v>3955</v>
      </c>
      <c r="D2891" s="5">
        <v>2.77066297243409E-2</v>
      </c>
      <c r="E2891" t="s">
        <v>3958</v>
      </c>
      <c r="F2891" t="s">
        <v>9</v>
      </c>
    </row>
    <row r="2892" spans="1:6" x14ac:dyDescent="0.2">
      <c r="A2892" s="3" t="s">
        <v>3959</v>
      </c>
      <c r="B2892" s="4">
        <v>0.48445902161722398</v>
      </c>
      <c r="C2892" s="3" t="s">
        <v>3955</v>
      </c>
      <c r="D2892" s="5">
        <v>4.6977370711722997E-2</v>
      </c>
      <c r="E2892" t="s">
        <v>3959</v>
      </c>
      <c r="F2892" t="s">
        <v>9</v>
      </c>
    </row>
    <row r="2893" spans="1:6" x14ac:dyDescent="0.2">
      <c r="A2893" s="3" t="s">
        <v>3960</v>
      </c>
      <c r="B2893" s="4">
        <v>0.48393119438764998</v>
      </c>
      <c r="C2893" s="3" t="s">
        <v>3955</v>
      </c>
      <c r="D2893" s="5">
        <v>3.9720867748596803E-2</v>
      </c>
      <c r="E2893" t="s">
        <v>3960</v>
      </c>
      <c r="F2893" t="s">
        <v>9</v>
      </c>
    </row>
    <row r="2894" spans="1:6" x14ac:dyDescent="0.2">
      <c r="A2894" s="3" t="s">
        <v>3961</v>
      </c>
      <c r="B2894" s="4">
        <v>0.48254706901692102</v>
      </c>
      <c r="C2894" s="3" t="s">
        <v>3955</v>
      </c>
      <c r="D2894" s="5">
        <v>4.34943193563017E-2</v>
      </c>
      <c r="E2894" t="s">
        <v>3961</v>
      </c>
      <c r="F2894" t="s">
        <v>9</v>
      </c>
    </row>
    <row r="2895" spans="1:6" x14ac:dyDescent="0.2">
      <c r="A2895" s="3" t="s">
        <v>3962</v>
      </c>
      <c r="B2895" s="4">
        <v>0.48182485044429102</v>
      </c>
      <c r="C2895" s="3" t="s">
        <v>3955</v>
      </c>
      <c r="D2895" s="5">
        <v>4.8426239604424E-2</v>
      </c>
      <c r="E2895" t="s">
        <v>3962</v>
      </c>
      <c r="F2895" t="s">
        <v>9</v>
      </c>
    </row>
    <row r="2896" spans="1:6" x14ac:dyDescent="0.2">
      <c r="A2896" s="3" t="s">
        <v>3963</v>
      </c>
      <c r="B2896" s="4">
        <v>0.47641526663362799</v>
      </c>
      <c r="C2896" s="3" t="s">
        <v>3964</v>
      </c>
      <c r="D2896" s="5">
        <v>3.2719642875211001E-2</v>
      </c>
      <c r="E2896" t="s">
        <v>3963</v>
      </c>
      <c r="F2896" t="s">
        <v>9</v>
      </c>
    </row>
    <row r="2897" spans="1:6" x14ac:dyDescent="0.2">
      <c r="A2897" s="3" t="s">
        <v>3965</v>
      </c>
      <c r="B2897" s="4">
        <v>0.47032698370983</v>
      </c>
      <c r="C2897" s="3" t="s">
        <v>3964</v>
      </c>
      <c r="D2897" s="5">
        <v>4.2391449264195601E-2</v>
      </c>
      <c r="E2897" t="s">
        <v>3965</v>
      </c>
      <c r="F2897" t="s">
        <v>9</v>
      </c>
    </row>
    <row r="2898" spans="1:6" x14ac:dyDescent="0.2">
      <c r="A2898" s="3" t="s">
        <v>3966</v>
      </c>
      <c r="B2898" s="4">
        <v>0.46586686654474302</v>
      </c>
      <c r="C2898" s="3" t="s">
        <v>3967</v>
      </c>
      <c r="D2898" s="5">
        <v>4.8026166132005298E-2</v>
      </c>
      <c r="E2898" t="s">
        <v>3966</v>
      </c>
      <c r="F2898" t="s">
        <v>9</v>
      </c>
    </row>
    <row r="2899" spans="1:6" x14ac:dyDescent="0.2">
      <c r="A2899" s="3" t="s">
        <v>3968</v>
      </c>
      <c r="B2899" s="4">
        <v>0.46391401771882801</v>
      </c>
      <c r="C2899" s="3" t="s">
        <v>3967</v>
      </c>
      <c r="D2899" s="5">
        <v>4.0843596013579897E-2</v>
      </c>
      <c r="E2899" t="s">
        <v>3968</v>
      </c>
      <c r="F2899" t="s">
        <v>9</v>
      </c>
    </row>
    <row r="2900" spans="1:6" x14ac:dyDescent="0.2">
      <c r="A2900" s="3" t="s">
        <v>3969</v>
      </c>
      <c r="B2900" s="4">
        <v>0.461841049341984</v>
      </c>
      <c r="C2900" s="3" t="s">
        <v>3967</v>
      </c>
      <c r="D2900" s="5">
        <v>4.6977370711722997E-2</v>
      </c>
      <c r="E2900" t="s">
        <v>3969</v>
      </c>
      <c r="F2900" t="s">
        <v>9</v>
      </c>
    </row>
    <row r="2901" spans="1:6" x14ac:dyDescent="0.2">
      <c r="A2901" s="3" t="s">
        <v>3970</v>
      </c>
      <c r="B2901" s="4">
        <v>0.45992880810893499</v>
      </c>
      <c r="C2901" s="3" t="s">
        <v>3967</v>
      </c>
      <c r="D2901" s="5">
        <v>4.0843596013579897E-2</v>
      </c>
      <c r="E2901" t="s">
        <v>3970</v>
      </c>
      <c r="F2901" t="s">
        <v>9</v>
      </c>
    </row>
    <row r="2902" spans="1:6" x14ac:dyDescent="0.2">
      <c r="A2902" s="3" t="s">
        <v>3971</v>
      </c>
      <c r="B2902" s="4">
        <v>-0.45187201141667199</v>
      </c>
      <c r="C2902" s="3" t="s">
        <v>3972</v>
      </c>
      <c r="D2902" s="5">
        <v>3.50603785023441E-2</v>
      </c>
      <c r="E2902" t="s">
        <v>3971</v>
      </c>
      <c r="F2902" t="s">
        <v>9</v>
      </c>
    </row>
    <row r="2903" spans="1:6" x14ac:dyDescent="0.2">
      <c r="A2903" s="3" t="s">
        <v>3973</v>
      </c>
      <c r="B2903" s="4">
        <v>0.44977467807898203</v>
      </c>
      <c r="C2903" s="3" t="s">
        <v>3974</v>
      </c>
      <c r="D2903" s="5">
        <v>4.2368476946350701E-2</v>
      </c>
      <c r="E2903" t="s">
        <v>3973</v>
      </c>
      <c r="F2903" t="s">
        <v>9</v>
      </c>
    </row>
    <row r="2904" spans="1:6" x14ac:dyDescent="0.2">
      <c r="A2904" s="3" t="s">
        <v>3975</v>
      </c>
      <c r="B2904" s="4">
        <v>-0.44969806733134599</v>
      </c>
      <c r="C2904" s="3" t="s">
        <v>3972</v>
      </c>
      <c r="D2904" s="5">
        <v>4.1609975518896197E-2</v>
      </c>
      <c r="E2904" t="s">
        <v>3975</v>
      </c>
      <c r="F2904" t="s">
        <v>9</v>
      </c>
    </row>
    <row r="2905" spans="1:6" x14ac:dyDescent="0.2">
      <c r="A2905" s="3" t="s">
        <v>3976</v>
      </c>
      <c r="B2905" s="4">
        <v>0.44792428645743299</v>
      </c>
      <c r="C2905" s="3" t="s">
        <v>3977</v>
      </c>
      <c r="D2905" s="5">
        <v>4.0788503109259397E-2</v>
      </c>
      <c r="E2905" t="s">
        <v>3976</v>
      </c>
      <c r="F2905" t="s">
        <v>9</v>
      </c>
    </row>
    <row r="2906" spans="1:6" x14ac:dyDescent="0.2">
      <c r="A2906" s="3" t="s">
        <v>3978</v>
      </c>
      <c r="B2906" s="4">
        <v>0.41214485127624501</v>
      </c>
      <c r="C2906" s="3" t="s">
        <v>3979</v>
      </c>
      <c r="D2906" s="5">
        <v>4.38164033507547E-2</v>
      </c>
      <c r="E2906" t="s">
        <v>3978</v>
      </c>
      <c r="F2906" t="s">
        <v>9</v>
      </c>
    </row>
    <row r="2907" spans="1:6" x14ac:dyDescent="0.2">
      <c r="A2907" s="3" t="s">
        <v>3980</v>
      </c>
      <c r="B2907" s="4">
        <v>0.40772630999033899</v>
      </c>
      <c r="C2907" s="3" t="s">
        <v>3979</v>
      </c>
      <c r="D2907" s="5">
        <v>4.1957649039079302E-2</v>
      </c>
      <c r="E2907" t="s">
        <v>3980</v>
      </c>
      <c r="F2907" t="s">
        <v>9</v>
      </c>
    </row>
  </sheetData>
  <conditionalFormatting sqref="B4:B2907">
    <cfRule type="expression" dxfId="8" priority="3">
      <formula>B4&gt;=0</formula>
    </cfRule>
    <cfRule type="expression" dxfId="7" priority="2">
      <formula>B4&lt;0</formula>
    </cfRule>
  </conditionalFormatting>
  <conditionalFormatting sqref="D4:D2907">
    <cfRule type="expression" dxfId="6" priority="1">
      <formula>D4&lt;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909"/>
  <sheetViews>
    <sheetView workbookViewId="0">
      <pane ySplit="3" topLeftCell="A4" activePane="bottomLeft" state="frozen"/>
      <selection pane="bottomLeft"/>
    </sheetView>
  </sheetViews>
  <sheetFormatPr baseColWidth="10" defaultRowHeight="15" x14ac:dyDescent="0.2"/>
  <cols>
    <col min="1" max="1" width="18.6640625" customWidth="1"/>
    <col min="2" max="2" width="11.6640625" customWidth="1"/>
    <col min="3" max="3" width="6.6640625" customWidth="1"/>
    <col min="4" max="4" width="11.6640625" customWidth="1"/>
    <col min="5" max="5" width="22.6640625" customWidth="1"/>
    <col min="6" max="6" width="11.6640625" customWidth="1"/>
  </cols>
  <sheetData>
    <row r="1" spans="1:6" ht="20" customHeight="1" x14ac:dyDescent="0.25">
      <c r="A1" s="6" t="s">
        <v>4935</v>
      </c>
    </row>
    <row r="3" spans="1:6" x14ac:dyDescent="0.2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</row>
    <row r="4" spans="1:6" x14ac:dyDescent="0.2">
      <c r="A4" s="3" t="s">
        <v>12</v>
      </c>
      <c r="B4" s="9">
        <v>-10.8125099596363</v>
      </c>
      <c r="C4" s="3" t="s">
        <v>4209</v>
      </c>
      <c r="D4" s="10">
        <v>4.0750080853138901E-4</v>
      </c>
      <c r="E4" t="s">
        <v>12</v>
      </c>
      <c r="F4" t="s">
        <v>9</v>
      </c>
    </row>
    <row r="5" spans="1:6" x14ac:dyDescent="0.2">
      <c r="A5" s="3" t="s">
        <v>10</v>
      </c>
      <c r="B5" s="9">
        <v>9.9257578437565304</v>
      </c>
      <c r="C5" s="3" t="s">
        <v>4210</v>
      </c>
      <c r="D5" s="10">
        <v>7.00582798033863E-4</v>
      </c>
      <c r="E5" t="s">
        <v>10</v>
      </c>
      <c r="F5" t="s">
        <v>9</v>
      </c>
    </row>
    <row r="6" spans="1:6" x14ac:dyDescent="0.2">
      <c r="A6" s="3" t="s">
        <v>26</v>
      </c>
      <c r="B6" s="9">
        <v>9.7109588064649994</v>
      </c>
      <c r="C6" s="3" t="s">
        <v>4211</v>
      </c>
      <c r="D6" s="10">
        <v>1.0369579842251101E-2</v>
      </c>
      <c r="E6" t="s">
        <v>26</v>
      </c>
      <c r="F6" t="s">
        <v>9</v>
      </c>
    </row>
    <row r="7" spans="1:6" x14ac:dyDescent="0.2">
      <c r="A7" s="3" t="s">
        <v>20</v>
      </c>
      <c r="B7" s="9">
        <v>9.4154884825156699</v>
      </c>
      <c r="C7" s="3" t="s">
        <v>4212</v>
      </c>
      <c r="D7" s="10">
        <v>7.5004070347844102E-5</v>
      </c>
      <c r="E7" t="s">
        <v>20</v>
      </c>
      <c r="F7" t="s">
        <v>9</v>
      </c>
    </row>
    <row r="8" spans="1:6" x14ac:dyDescent="0.2">
      <c r="A8" s="3" t="s">
        <v>7</v>
      </c>
      <c r="B8" s="9">
        <v>9.0554063064620802</v>
      </c>
      <c r="C8" s="3" t="s">
        <v>4213</v>
      </c>
      <c r="D8" s="10">
        <v>5.4426426001216895E-4</v>
      </c>
      <c r="E8" t="s">
        <v>7</v>
      </c>
      <c r="F8" t="s">
        <v>9</v>
      </c>
    </row>
    <row r="9" spans="1:6" x14ac:dyDescent="0.2">
      <c r="A9" s="3" t="s">
        <v>80</v>
      </c>
      <c r="B9" s="9">
        <v>8.3517751613556399</v>
      </c>
      <c r="C9" s="3" t="s">
        <v>4214</v>
      </c>
      <c r="D9" s="10">
        <v>2.8476943138145698E-3</v>
      </c>
      <c r="E9" t="s">
        <v>80</v>
      </c>
      <c r="F9" t="s">
        <v>9</v>
      </c>
    </row>
    <row r="10" spans="1:6" x14ac:dyDescent="0.2">
      <c r="A10" s="3" t="s">
        <v>73</v>
      </c>
      <c r="B10" s="9">
        <v>8.2167614972799008</v>
      </c>
      <c r="C10" s="3" t="s">
        <v>4215</v>
      </c>
      <c r="D10" s="10">
        <v>1.7073909268701899E-2</v>
      </c>
      <c r="E10" t="s">
        <v>73</v>
      </c>
      <c r="F10" t="s">
        <v>9</v>
      </c>
    </row>
    <row r="11" spans="1:6" x14ac:dyDescent="0.2">
      <c r="A11" s="3" t="s">
        <v>57</v>
      </c>
      <c r="B11" s="9">
        <v>8.0679501513577101</v>
      </c>
      <c r="C11" s="3" t="s">
        <v>4216</v>
      </c>
      <c r="D11" s="10">
        <v>2.8066641655692601E-2</v>
      </c>
      <c r="E11" t="s">
        <v>57</v>
      </c>
      <c r="F11" t="s">
        <v>9</v>
      </c>
    </row>
    <row r="12" spans="1:6" x14ac:dyDescent="0.2">
      <c r="A12" s="3" t="s">
        <v>94</v>
      </c>
      <c r="B12" s="9">
        <v>7.8675509233526997</v>
      </c>
      <c r="C12" s="3" t="s">
        <v>4217</v>
      </c>
      <c r="D12" s="10">
        <v>1.45389718217699E-2</v>
      </c>
      <c r="E12" t="s">
        <v>94</v>
      </c>
      <c r="F12" t="s">
        <v>9</v>
      </c>
    </row>
    <row r="13" spans="1:6" x14ac:dyDescent="0.2">
      <c r="A13" s="3" t="s">
        <v>120</v>
      </c>
      <c r="B13" s="9">
        <v>7.6469207063045701</v>
      </c>
      <c r="C13" s="3" t="s">
        <v>4218</v>
      </c>
      <c r="D13" s="10">
        <v>2.77899210972033E-2</v>
      </c>
      <c r="E13" t="s">
        <v>120</v>
      </c>
      <c r="F13" t="s">
        <v>9</v>
      </c>
    </row>
    <row r="14" spans="1:6" x14ac:dyDescent="0.2">
      <c r="A14" s="3" t="s">
        <v>4219</v>
      </c>
      <c r="B14" s="9">
        <v>-7.6069470943412503</v>
      </c>
      <c r="C14" s="3" t="s">
        <v>4220</v>
      </c>
      <c r="D14" s="10">
        <v>3.5108072148934702E-2</v>
      </c>
      <c r="E14" t="s">
        <v>4219</v>
      </c>
      <c r="F14" t="s">
        <v>9</v>
      </c>
    </row>
    <row r="15" spans="1:6" x14ac:dyDescent="0.2">
      <c r="A15" s="3" t="s">
        <v>475</v>
      </c>
      <c r="B15" s="9">
        <v>7.5132807942911404</v>
      </c>
      <c r="C15" s="3" t="s">
        <v>4221</v>
      </c>
      <c r="D15" s="10">
        <v>9.7679866584903102E-3</v>
      </c>
      <c r="E15" t="s">
        <v>475</v>
      </c>
      <c r="F15" t="s">
        <v>9</v>
      </c>
    </row>
    <row r="16" spans="1:6" x14ac:dyDescent="0.2">
      <c r="A16" s="3" t="s">
        <v>40</v>
      </c>
      <c r="B16" s="9">
        <v>7.3140410336469799</v>
      </c>
      <c r="C16" s="3" t="s">
        <v>4222</v>
      </c>
      <c r="D16" s="10">
        <v>4.53806713189137E-3</v>
      </c>
      <c r="E16" t="s">
        <v>40</v>
      </c>
      <c r="F16" t="s">
        <v>9</v>
      </c>
    </row>
    <row r="17" spans="1:6" x14ac:dyDescent="0.2">
      <c r="A17" s="3" t="s">
        <v>4223</v>
      </c>
      <c r="B17" s="9">
        <v>-7.27219896075181</v>
      </c>
      <c r="C17" s="3" t="s">
        <v>4224</v>
      </c>
      <c r="D17" s="10">
        <v>3.0359638494263399E-2</v>
      </c>
      <c r="E17" t="s">
        <v>4223</v>
      </c>
      <c r="F17" t="s">
        <v>9</v>
      </c>
    </row>
    <row r="18" spans="1:6" x14ac:dyDescent="0.2">
      <c r="A18" s="3" t="s">
        <v>3985</v>
      </c>
      <c r="B18" s="9">
        <v>-7.13870973472042</v>
      </c>
      <c r="C18" s="3" t="s">
        <v>4225</v>
      </c>
      <c r="D18" s="10">
        <v>4.0621466502142401E-3</v>
      </c>
      <c r="E18" t="s">
        <v>3985</v>
      </c>
      <c r="F18" t="s">
        <v>9</v>
      </c>
    </row>
    <row r="19" spans="1:6" x14ac:dyDescent="0.2">
      <c r="A19" s="3" t="s">
        <v>156</v>
      </c>
      <c r="B19" s="9">
        <v>-7.1010666664554201</v>
      </c>
      <c r="C19" s="3" t="s">
        <v>4226</v>
      </c>
      <c r="D19" s="10">
        <v>8.8855996082038899E-4</v>
      </c>
      <c r="E19" t="s">
        <v>156</v>
      </c>
      <c r="F19" t="s">
        <v>9</v>
      </c>
    </row>
    <row r="20" spans="1:6" x14ac:dyDescent="0.2">
      <c r="A20" s="3" t="s">
        <v>22</v>
      </c>
      <c r="B20" s="9">
        <v>7.0520976742467596</v>
      </c>
      <c r="C20" s="3" t="s">
        <v>4227</v>
      </c>
      <c r="D20" s="10">
        <v>2.30637954616056E-4</v>
      </c>
      <c r="E20" t="s">
        <v>22</v>
      </c>
      <c r="F20" t="s">
        <v>9</v>
      </c>
    </row>
    <row r="21" spans="1:6" x14ac:dyDescent="0.2">
      <c r="A21" s="3" t="s">
        <v>1557</v>
      </c>
      <c r="B21" s="9">
        <v>7.02389636707648</v>
      </c>
      <c r="C21" s="3" t="s">
        <v>4228</v>
      </c>
      <c r="D21" s="10">
        <v>3.5276187481170902E-2</v>
      </c>
      <c r="E21" t="s">
        <v>1557</v>
      </c>
      <c r="F21" t="s">
        <v>9</v>
      </c>
    </row>
    <row r="22" spans="1:6" x14ac:dyDescent="0.2">
      <c r="A22" s="3" t="s">
        <v>56</v>
      </c>
      <c r="B22" s="9">
        <v>7.0116043158503496</v>
      </c>
      <c r="C22" s="3" t="s">
        <v>4229</v>
      </c>
      <c r="D22" s="10">
        <v>1.7658867049881401E-4</v>
      </c>
      <c r="E22" t="s">
        <v>56</v>
      </c>
      <c r="F22" t="s">
        <v>9</v>
      </c>
    </row>
    <row r="23" spans="1:6" x14ac:dyDescent="0.2">
      <c r="A23" s="3" t="s">
        <v>28</v>
      </c>
      <c r="B23" s="9">
        <v>6.7568462559456997</v>
      </c>
      <c r="C23" s="3" t="s">
        <v>85</v>
      </c>
      <c r="D23" s="10">
        <v>1.1616639488849601E-4</v>
      </c>
      <c r="E23" t="s">
        <v>28</v>
      </c>
      <c r="F23" t="s">
        <v>9</v>
      </c>
    </row>
    <row r="24" spans="1:6" x14ac:dyDescent="0.2">
      <c r="A24" s="3" t="s">
        <v>77</v>
      </c>
      <c r="B24" s="9">
        <v>6.7113316546012998</v>
      </c>
      <c r="C24" s="3" t="s">
        <v>4230</v>
      </c>
      <c r="D24" s="10">
        <v>3.6069930255833701E-2</v>
      </c>
      <c r="E24" t="s">
        <v>77</v>
      </c>
      <c r="F24" t="s">
        <v>9</v>
      </c>
    </row>
    <row r="25" spans="1:6" x14ac:dyDescent="0.2">
      <c r="A25" s="3" t="s">
        <v>16</v>
      </c>
      <c r="B25" s="9">
        <v>6.5905807461373804</v>
      </c>
      <c r="C25" s="3" t="s">
        <v>4231</v>
      </c>
      <c r="D25" s="10">
        <v>5.2803625950009602E-3</v>
      </c>
      <c r="E25" t="s">
        <v>16</v>
      </c>
      <c r="F25" t="s">
        <v>9</v>
      </c>
    </row>
    <row r="26" spans="1:6" x14ac:dyDescent="0.2">
      <c r="A26" s="3" t="s">
        <v>32</v>
      </c>
      <c r="B26" s="9">
        <v>6.4087573878253101</v>
      </c>
      <c r="C26" s="3" t="s">
        <v>4232</v>
      </c>
      <c r="D26" s="10">
        <v>6.7932544692255901E-4</v>
      </c>
      <c r="E26" t="s">
        <v>32</v>
      </c>
      <c r="F26" t="s">
        <v>9</v>
      </c>
    </row>
    <row r="27" spans="1:6" x14ac:dyDescent="0.2">
      <c r="A27" s="3" t="s">
        <v>4233</v>
      </c>
      <c r="B27" s="9">
        <v>6.3983613639946597</v>
      </c>
      <c r="C27" s="3" t="s">
        <v>4234</v>
      </c>
      <c r="D27" s="10">
        <v>4.6168542130936401E-2</v>
      </c>
      <c r="E27" t="s">
        <v>4233</v>
      </c>
      <c r="F27" t="s">
        <v>9</v>
      </c>
    </row>
    <row r="28" spans="1:6" x14ac:dyDescent="0.2">
      <c r="A28" s="3" t="s">
        <v>196</v>
      </c>
      <c r="B28" s="9">
        <v>6.3906125483184502</v>
      </c>
      <c r="C28" s="3" t="s">
        <v>4235</v>
      </c>
      <c r="D28" s="10">
        <v>1.08997026568211E-3</v>
      </c>
      <c r="E28" t="s">
        <v>196</v>
      </c>
      <c r="F28" t="s">
        <v>9</v>
      </c>
    </row>
    <row r="29" spans="1:6" x14ac:dyDescent="0.2">
      <c r="A29" s="3" t="s">
        <v>75</v>
      </c>
      <c r="B29" s="9">
        <v>6.3411999606181704</v>
      </c>
      <c r="C29" s="3" t="s">
        <v>4236</v>
      </c>
      <c r="D29" s="10">
        <v>6.9686024873729796E-3</v>
      </c>
      <c r="E29" t="s">
        <v>75</v>
      </c>
      <c r="F29" t="s">
        <v>9</v>
      </c>
    </row>
    <row r="30" spans="1:6" x14ac:dyDescent="0.2">
      <c r="A30" s="3" t="s">
        <v>44</v>
      </c>
      <c r="B30" s="9">
        <v>6.2452225247230402</v>
      </c>
      <c r="C30" s="3" t="s">
        <v>4237</v>
      </c>
      <c r="D30" s="10">
        <v>1.56424450292467E-2</v>
      </c>
      <c r="E30" t="s">
        <v>44</v>
      </c>
      <c r="F30" t="s">
        <v>9</v>
      </c>
    </row>
    <row r="31" spans="1:6" x14ac:dyDescent="0.2">
      <c r="A31" s="3" t="s">
        <v>110</v>
      </c>
      <c r="B31" s="9">
        <v>-6.2325143554664999</v>
      </c>
      <c r="C31" s="3" t="s">
        <v>4238</v>
      </c>
      <c r="D31" s="10">
        <v>3.0359638494263399E-2</v>
      </c>
      <c r="E31" t="s">
        <v>110</v>
      </c>
      <c r="F31" t="s">
        <v>9</v>
      </c>
    </row>
    <row r="32" spans="1:6" x14ac:dyDescent="0.2">
      <c r="A32" s="3" t="s">
        <v>272</v>
      </c>
      <c r="B32" s="9">
        <v>6.2081258840373703</v>
      </c>
      <c r="C32" s="3" t="s">
        <v>4239</v>
      </c>
      <c r="D32" s="10">
        <v>9.5435774088495802E-3</v>
      </c>
      <c r="E32" t="s">
        <v>272</v>
      </c>
      <c r="F32" t="s">
        <v>9</v>
      </c>
    </row>
    <row r="33" spans="1:6" x14ac:dyDescent="0.2">
      <c r="A33" s="3" t="s">
        <v>655</v>
      </c>
      <c r="B33" s="9">
        <v>6.1427117003921099</v>
      </c>
      <c r="C33" s="3" t="s">
        <v>4240</v>
      </c>
      <c r="D33" s="10">
        <v>7.2486079765115103E-3</v>
      </c>
      <c r="E33" t="s">
        <v>655</v>
      </c>
      <c r="F33" t="s">
        <v>9</v>
      </c>
    </row>
    <row r="34" spans="1:6" x14ac:dyDescent="0.2">
      <c r="A34" s="3" t="s">
        <v>38</v>
      </c>
      <c r="B34" s="9">
        <v>6.0861943854262099</v>
      </c>
      <c r="C34" s="3" t="s">
        <v>4241</v>
      </c>
      <c r="D34" s="10">
        <v>2.1836079806895601E-3</v>
      </c>
      <c r="E34" t="s">
        <v>38</v>
      </c>
      <c r="F34" t="s">
        <v>9</v>
      </c>
    </row>
    <row r="35" spans="1:6" x14ac:dyDescent="0.2">
      <c r="A35" s="3" t="s">
        <v>212</v>
      </c>
      <c r="B35" s="9">
        <v>-6.0791095371540402</v>
      </c>
      <c r="C35" s="3" t="s">
        <v>4242</v>
      </c>
      <c r="D35" s="10">
        <v>1.25350064734913E-2</v>
      </c>
      <c r="E35" t="s">
        <v>212</v>
      </c>
      <c r="F35" t="s">
        <v>9</v>
      </c>
    </row>
    <row r="36" spans="1:6" x14ac:dyDescent="0.2">
      <c r="A36" s="3" t="s">
        <v>54</v>
      </c>
      <c r="B36" s="9">
        <v>5.9510662483261001</v>
      </c>
      <c r="C36" s="3" t="s">
        <v>4243</v>
      </c>
      <c r="D36" s="10">
        <v>4.8409766938871002E-2</v>
      </c>
      <c r="E36" t="s">
        <v>54</v>
      </c>
      <c r="F36" t="s">
        <v>9</v>
      </c>
    </row>
    <row r="37" spans="1:6" x14ac:dyDescent="0.2">
      <c r="A37" s="3" t="s">
        <v>323</v>
      </c>
      <c r="B37" s="9">
        <v>5.82178336000102</v>
      </c>
      <c r="C37" s="3" t="s">
        <v>4244</v>
      </c>
      <c r="D37" s="10">
        <v>2.3476691665003199E-2</v>
      </c>
      <c r="E37" t="s">
        <v>323</v>
      </c>
      <c r="F37" t="s">
        <v>9</v>
      </c>
    </row>
    <row r="38" spans="1:6" x14ac:dyDescent="0.2">
      <c r="A38" s="3" t="s">
        <v>86</v>
      </c>
      <c r="B38" s="9">
        <v>5.7980929456652204</v>
      </c>
      <c r="C38" s="3" t="s">
        <v>4245</v>
      </c>
      <c r="D38" s="10">
        <v>7.6506837492439604E-5</v>
      </c>
      <c r="E38" t="s">
        <v>86</v>
      </c>
      <c r="F38" t="s">
        <v>9</v>
      </c>
    </row>
    <row r="39" spans="1:6" x14ac:dyDescent="0.2">
      <c r="A39" s="3" t="s">
        <v>4246</v>
      </c>
      <c r="B39" s="9">
        <v>-5.7884586510785896</v>
      </c>
      <c r="C39" s="3" t="s">
        <v>4247</v>
      </c>
      <c r="D39" s="10">
        <v>4.3333694777155103E-2</v>
      </c>
      <c r="E39" t="s">
        <v>4246</v>
      </c>
      <c r="F39" t="s">
        <v>9</v>
      </c>
    </row>
    <row r="40" spans="1:6" x14ac:dyDescent="0.2">
      <c r="A40" s="3" t="s">
        <v>175</v>
      </c>
      <c r="B40" s="9">
        <v>5.7665117641007102</v>
      </c>
      <c r="C40" s="3" t="s">
        <v>153</v>
      </c>
      <c r="D40" s="10">
        <v>1.6346228635976299E-3</v>
      </c>
      <c r="E40" t="s">
        <v>175</v>
      </c>
      <c r="F40" t="s">
        <v>9</v>
      </c>
    </row>
    <row r="41" spans="1:6" x14ac:dyDescent="0.2">
      <c r="A41" s="3" t="s">
        <v>71</v>
      </c>
      <c r="B41" s="9">
        <v>5.7056238283531204</v>
      </c>
      <c r="C41" s="3" t="s">
        <v>4248</v>
      </c>
      <c r="D41" s="10">
        <v>3.4620485102007999E-2</v>
      </c>
      <c r="E41" t="s">
        <v>71</v>
      </c>
      <c r="F41" t="s">
        <v>9</v>
      </c>
    </row>
    <row r="42" spans="1:6" x14ac:dyDescent="0.2">
      <c r="A42" s="3" t="s">
        <v>314</v>
      </c>
      <c r="B42" s="9">
        <v>5.6744901057276698</v>
      </c>
      <c r="C42" s="3" t="s">
        <v>159</v>
      </c>
      <c r="D42" s="10">
        <v>9.6658365196080904E-4</v>
      </c>
      <c r="E42" t="s">
        <v>314</v>
      </c>
      <c r="F42" t="s">
        <v>9</v>
      </c>
    </row>
    <row r="43" spans="1:6" x14ac:dyDescent="0.2">
      <c r="A43" s="3" t="s">
        <v>96</v>
      </c>
      <c r="B43" s="9">
        <v>5.5944565630818399</v>
      </c>
      <c r="C43" s="3" t="s">
        <v>4249</v>
      </c>
      <c r="D43" s="10">
        <v>5.3689234074378201E-4</v>
      </c>
      <c r="E43" t="s">
        <v>96</v>
      </c>
      <c r="F43" t="s">
        <v>9</v>
      </c>
    </row>
    <row r="44" spans="1:6" x14ac:dyDescent="0.2">
      <c r="A44" s="3" t="s">
        <v>358</v>
      </c>
      <c r="B44" s="9">
        <v>5.5607062534718601</v>
      </c>
      <c r="C44" s="3" t="s">
        <v>4250</v>
      </c>
      <c r="D44" s="10">
        <v>2.3662633399055399E-2</v>
      </c>
      <c r="E44" t="s">
        <v>358</v>
      </c>
      <c r="F44" t="s">
        <v>9</v>
      </c>
    </row>
    <row r="45" spans="1:6" x14ac:dyDescent="0.2">
      <c r="A45" s="3" t="s">
        <v>42</v>
      </c>
      <c r="B45" s="9">
        <v>5.5406231466669302</v>
      </c>
      <c r="C45" s="3" t="s">
        <v>178</v>
      </c>
      <c r="D45" s="10">
        <v>1.1243937793135299E-3</v>
      </c>
      <c r="E45" t="s">
        <v>42</v>
      </c>
      <c r="F45" t="s">
        <v>9</v>
      </c>
    </row>
    <row r="46" spans="1:6" x14ac:dyDescent="0.2">
      <c r="A46" s="3" t="s">
        <v>84</v>
      </c>
      <c r="B46" s="9">
        <v>5.5304333601110702</v>
      </c>
      <c r="C46" s="3" t="s">
        <v>180</v>
      </c>
      <c r="D46" s="10">
        <v>2.2491979130962798E-2</v>
      </c>
      <c r="E46" t="s">
        <v>84</v>
      </c>
      <c r="F46" t="s">
        <v>9</v>
      </c>
    </row>
    <row r="47" spans="1:6" x14ac:dyDescent="0.2">
      <c r="A47" s="3" t="s">
        <v>4004</v>
      </c>
      <c r="B47" s="9">
        <v>5.4949384191785899</v>
      </c>
      <c r="C47" s="3" t="s">
        <v>4251</v>
      </c>
      <c r="D47" s="10">
        <v>6.6618283451742497E-4</v>
      </c>
      <c r="E47" t="s">
        <v>4004</v>
      </c>
      <c r="F47" t="s">
        <v>9</v>
      </c>
    </row>
    <row r="48" spans="1:6" x14ac:dyDescent="0.2">
      <c r="A48" s="3" t="s">
        <v>78</v>
      </c>
      <c r="B48" s="9">
        <v>5.48777384875374</v>
      </c>
      <c r="C48" s="3" t="s">
        <v>4252</v>
      </c>
      <c r="D48" s="10">
        <v>2.2390118400585201E-2</v>
      </c>
      <c r="E48" t="s">
        <v>78</v>
      </c>
      <c r="F48" t="s">
        <v>9</v>
      </c>
    </row>
    <row r="49" spans="1:6" x14ac:dyDescent="0.2">
      <c r="A49" s="3" t="s">
        <v>258</v>
      </c>
      <c r="B49" s="9">
        <v>5.4773893825059696</v>
      </c>
      <c r="C49" s="3" t="s">
        <v>4253</v>
      </c>
      <c r="D49" s="10">
        <v>1.9599183286317601E-2</v>
      </c>
      <c r="E49" t="s">
        <v>258</v>
      </c>
      <c r="F49" t="s">
        <v>9</v>
      </c>
    </row>
    <row r="50" spans="1:6" x14ac:dyDescent="0.2">
      <c r="A50" s="3" t="s">
        <v>4254</v>
      </c>
      <c r="B50" s="9">
        <v>-5.4677336637341298</v>
      </c>
      <c r="C50" s="3" t="s">
        <v>4255</v>
      </c>
      <c r="D50" s="10">
        <v>2.5689316994962599E-2</v>
      </c>
      <c r="E50" t="s">
        <v>4254</v>
      </c>
      <c r="F50" t="s">
        <v>9</v>
      </c>
    </row>
    <row r="51" spans="1:6" x14ac:dyDescent="0.2">
      <c r="A51" s="3" t="s">
        <v>1241</v>
      </c>
      <c r="B51" s="9">
        <v>5.4348243806802596</v>
      </c>
      <c r="C51" s="3" t="s">
        <v>187</v>
      </c>
      <c r="D51" s="10">
        <v>1.8764508741716899E-2</v>
      </c>
      <c r="E51" t="s">
        <v>1241</v>
      </c>
      <c r="F51" t="s">
        <v>9</v>
      </c>
    </row>
    <row r="52" spans="1:6" x14ac:dyDescent="0.2">
      <c r="A52" s="3" t="s">
        <v>208</v>
      </c>
      <c r="B52" s="9">
        <v>5.3588022125933001</v>
      </c>
      <c r="C52" s="3" t="s">
        <v>199</v>
      </c>
      <c r="D52" s="10">
        <v>4.7592567172768802E-3</v>
      </c>
      <c r="E52" t="s">
        <v>208</v>
      </c>
      <c r="F52" t="s">
        <v>9</v>
      </c>
    </row>
    <row r="53" spans="1:6" x14ac:dyDescent="0.2">
      <c r="A53" s="3" t="s">
        <v>4256</v>
      </c>
      <c r="B53" s="9">
        <v>-5.3134229794039802</v>
      </c>
      <c r="C53" s="3" t="s">
        <v>4257</v>
      </c>
      <c r="D53" s="10">
        <v>2.5566739730747402E-2</v>
      </c>
      <c r="E53" t="s">
        <v>4256</v>
      </c>
      <c r="F53" t="s">
        <v>9</v>
      </c>
    </row>
    <row r="54" spans="1:6" x14ac:dyDescent="0.2">
      <c r="A54" s="3" t="s">
        <v>254</v>
      </c>
      <c r="B54" s="9">
        <v>5.2359818190678498</v>
      </c>
      <c r="C54" s="3" t="s">
        <v>4258</v>
      </c>
      <c r="D54" s="10">
        <v>1.29376678160454E-2</v>
      </c>
      <c r="E54" t="s">
        <v>254</v>
      </c>
      <c r="F54" t="s">
        <v>9</v>
      </c>
    </row>
    <row r="55" spans="1:6" x14ac:dyDescent="0.2">
      <c r="A55" s="3" t="s">
        <v>3982</v>
      </c>
      <c r="B55" s="9">
        <v>5.2012450211365504</v>
      </c>
      <c r="C55" s="3" t="s">
        <v>4259</v>
      </c>
      <c r="D55" s="10">
        <v>1.9076260639182299E-2</v>
      </c>
      <c r="E55" t="s">
        <v>3982</v>
      </c>
      <c r="F55" t="s">
        <v>9</v>
      </c>
    </row>
    <row r="56" spans="1:6" x14ac:dyDescent="0.2">
      <c r="A56" s="3" t="s">
        <v>226</v>
      </c>
      <c r="B56" s="9">
        <v>5.1419068541736301</v>
      </c>
      <c r="C56" s="3" t="s">
        <v>4260</v>
      </c>
      <c r="D56" s="10">
        <v>6.0657265534490702E-4</v>
      </c>
      <c r="E56" t="s">
        <v>226</v>
      </c>
      <c r="F56" t="s">
        <v>9</v>
      </c>
    </row>
    <row r="57" spans="1:6" x14ac:dyDescent="0.2">
      <c r="A57" s="3" t="s">
        <v>177</v>
      </c>
      <c r="B57" s="9">
        <v>5.1400885101354996</v>
      </c>
      <c r="C57" s="3" t="s">
        <v>4260</v>
      </c>
      <c r="D57" s="10">
        <v>5.69053347107463E-3</v>
      </c>
      <c r="E57" t="s">
        <v>177</v>
      </c>
      <c r="F57" t="s">
        <v>9</v>
      </c>
    </row>
    <row r="58" spans="1:6" x14ac:dyDescent="0.2">
      <c r="A58" s="3" t="s">
        <v>48</v>
      </c>
      <c r="B58" s="9">
        <v>5.13747152529535</v>
      </c>
      <c r="C58" s="3" t="s">
        <v>4261</v>
      </c>
      <c r="D58" s="10">
        <v>2.3807095098825099E-3</v>
      </c>
      <c r="E58" t="s">
        <v>48</v>
      </c>
      <c r="F58" t="s">
        <v>9</v>
      </c>
    </row>
    <row r="59" spans="1:6" x14ac:dyDescent="0.2">
      <c r="A59" s="3" t="s">
        <v>4262</v>
      </c>
      <c r="B59" s="9">
        <v>5.11897946176299</v>
      </c>
      <c r="C59" s="3" t="s">
        <v>4263</v>
      </c>
      <c r="D59" s="10">
        <v>4.3673268956102101E-2</v>
      </c>
      <c r="E59" t="s">
        <v>4262</v>
      </c>
      <c r="F59" t="s">
        <v>9</v>
      </c>
    </row>
    <row r="60" spans="1:6" x14ac:dyDescent="0.2">
      <c r="A60" s="3" t="s">
        <v>4264</v>
      </c>
      <c r="B60" s="9">
        <v>-5.1000673234348604</v>
      </c>
      <c r="C60" s="3" t="s">
        <v>4265</v>
      </c>
      <c r="D60" s="10">
        <v>4.2983319628842498E-2</v>
      </c>
      <c r="E60" t="s">
        <v>4264</v>
      </c>
      <c r="F60" t="s">
        <v>9</v>
      </c>
    </row>
    <row r="61" spans="1:6" x14ac:dyDescent="0.2">
      <c r="A61" s="3" t="s">
        <v>204</v>
      </c>
      <c r="B61" s="9">
        <v>5.0439043003456199</v>
      </c>
      <c r="C61" s="3" t="s">
        <v>4266</v>
      </c>
      <c r="D61" s="10">
        <v>3.0435431165852202E-4</v>
      </c>
      <c r="E61" t="s">
        <v>204</v>
      </c>
      <c r="F61" t="s">
        <v>9</v>
      </c>
    </row>
    <row r="62" spans="1:6" x14ac:dyDescent="0.2">
      <c r="A62" s="3" t="s">
        <v>4267</v>
      </c>
      <c r="B62" s="9">
        <v>5.0411307251977604</v>
      </c>
      <c r="C62" s="3" t="s">
        <v>4268</v>
      </c>
      <c r="D62" s="10">
        <v>2.1781301491817201E-2</v>
      </c>
      <c r="E62" t="s">
        <v>4267</v>
      </c>
      <c r="F62" t="s">
        <v>9</v>
      </c>
    </row>
    <row r="63" spans="1:6" x14ac:dyDescent="0.2">
      <c r="A63" s="3" t="s">
        <v>4269</v>
      </c>
      <c r="B63" s="9">
        <v>5.0329329101995803</v>
      </c>
      <c r="C63" s="3" t="s">
        <v>4270</v>
      </c>
      <c r="D63" s="10">
        <v>4.9071788019657302E-2</v>
      </c>
      <c r="E63" t="s">
        <v>4269</v>
      </c>
      <c r="F63" t="s">
        <v>9</v>
      </c>
    </row>
    <row r="64" spans="1:6" x14ac:dyDescent="0.2">
      <c r="A64" s="3" t="s">
        <v>136</v>
      </c>
      <c r="B64" s="9">
        <v>5.0141026786402403</v>
      </c>
      <c r="C64" s="3" t="s">
        <v>4271</v>
      </c>
      <c r="D64" s="10">
        <v>2.8937929051705499E-2</v>
      </c>
      <c r="E64" t="s">
        <v>136</v>
      </c>
      <c r="F64" t="s">
        <v>9</v>
      </c>
    </row>
    <row r="65" spans="1:6" x14ac:dyDescent="0.2">
      <c r="A65" s="3" t="s">
        <v>100</v>
      </c>
      <c r="B65" s="9">
        <v>4.9613667311732303</v>
      </c>
      <c r="C65" s="3" t="s">
        <v>4272</v>
      </c>
      <c r="D65" s="10">
        <v>1.7122633036351E-4</v>
      </c>
      <c r="E65" t="s">
        <v>100</v>
      </c>
      <c r="F65" t="s">
        <v>9</v>
      </c>
    </row>
    <row r="66" spans="1:6" x14ac:dyDescent="0.2">
      <c r="A66" s="3" t="s">
        <v>4273</v>
      </c>
      <c r="B66" s="9">
        <v>4.94509032119909</v>
      </c>
      <c r="C66" s="3" t="s">
        <v>4274</v>
      </c>
      <c r="D66" s="10">
        <v>4.8718685061232302E-2</v>
      </c>
      <c r="E66" t="s">
        <v>4273</v>
      </c>
      <c r="F66" t="s">
        <v>9</v>
      </c>
    </row>
    <row r="67" spans="1:6" x14ac:dyDescent="0.2">
      <c r="A67" s="3" t="s">
        <v>720</v>
      </c>
      <c r="B67" s="9">
        <v>-4.9202857018304504</v>
      </c>
      <c r="C67" s="3" t="s">
        <v>4275</v>
      </c>
      <c r="D67" s="10">
        <v>5.0175517433225601E-3</v>
      </c>
      <c r="E67" t="s">
        <v>720</v>
      </c>
      <c r="F67" t="s">
        <v>9</v>
      </c>
    </row>
    <row r="68" spans="1:6" x14ac:dyDescent="0.2">
      <c r="A68" s="3" t="s">
        <v>298</v>
      </c>
      <c r="B68" s="9">
        <v>4.8799855788369904</v>
      </c>
      <c r="C68" s="3" t="s">
        <v>4276</v>
      </c>
      <c r="D68" s="10">
        <v>3.94662332857331E-2</v>
      </c>
      <c r="E68" t="s">
        <v>298</v>
      </c>
      <c r="F68" t="s">
        <v>9</v>
      </c>
    </row>
    <row r="69" spans="1:6" x14ac:dyDescent="0.2">
      <c r="A69" s="3" t="s">
        <v>418</v>
      </c>
      <c r="B69" s="9">
        <v>4.8563503789186502</v>
      </c>
      <c r="C69" s="3" t="s">
        <v>4277</v>
      </c>
      <c r="D69" s="10">
        <v>4.3510404719087403E-2</v>
      </c>
      <c r="E69" t="s">
        <v>418</v>
      </c>
      <c r="F69" t="s">
        <v>9</v>
      </c>
    </row>
    <row r="70" spans="1:6" x14ac:dyDescent="0.2">
      <c r="A70" s="3" t="s">
        <v>4278</v>
      </c>
      <c r="B70" s="9">
        <v>-4.8479378387996297</v>
      </c>
      <c r="C70" s="3" t="s">
        <v>4279</v>
      </c>
      <c r="D70" s="10">
        <v>4.2048989413063502E-2</v>
      </c>
      <c r="E70" t="s">
        <v>4278</v>
      </c>
      <c r="F70" t="s">
        <v>9</v>
      </c>
    </row>
    <row r="71" spans="1:6" x14ac:dyDescent="0.2">
      <c r="A71" s="3" t="s">
        <v>4280</v>
      </c>
      <c r="B71" s="9">
        <v>4.8462843540117904</v>
      </c>
      <c r="C71" s="3" t="s">
        <v>4281</v>
      </c>
      <c r="D71" s="10">
        <v>4.4657290744592799E-2</v>
      </c>
      <c r="E71" t="s">
        <v>4280</v>
      </c>
      <c r="F71" t="s">
        <v>9</v>
      </c>
    </row>
    <row r="72" spans="1:6" x14ac:dyDescent="0.2">
      <c r="A72" s="3" t="s">
        <v>162</v>
      </c>
      <c r="B72" s="9">
        <v>4.8439806089643698</v>
      </c>
      <c r="C72" s="3" t="s">
        <v>4282</v>
      </c>
      <c r="D72" s="10">
        <v>9.2587060635085407E-3</v>
      </c>
      <c r="E72" t="s">
        <v>162</v>
      </c>
      <c r="F72" t="s">
        <v>9</v>
      </c>
    </row>
    <row r="73" spans="1:6" x14ac:dyDescent="0.2">
      <c r="A73" s="3" t="s">
        <v>3997</v>
      </c>
      <c r="B73" s="9">
        <v>4.7838160803825902</v>
      </c>
      <c r="C73" s="3" t="s">
        <v>288</v>
      </c>
      <c r="D73" s="10">
        <v>1.5663303822523299E-2</v>
      </c>
      <c r="E73" t="s">
        <v>3997</v>
      </c>
      <c r="F73" t="s">
        <v>9</v>
      </c>
    </row>
    <row r="74" spans="1:6" x14ac:dyDescent="0.2">
      <c r="A74" s="3" t="s">
        <v>3995</v>
      </c>
      <c r="B74" s="9">
        <v>4.7471551234916403</v>
      </c>
      <c r="C74" s="3" t="s">
        <v>4283</v>
      </c>
      <c r="D74" s="10">
        <v>1.2274757889086999E-2</v>
      </c>
      <c r="E74" t="s">
        <v>3995</v>
      </c>
      <c r="F74" t="s">
        <v>9</v>
      </c>
    </row>
    <row r="75" spans="1:6" x14ac:dyDescent="0.2">
      <c r="A75" s="3" t="s">
        <v>118</v>
      </c>
      <c r="B75" s="9">
        <v>4.7364553623617196</v>
      </c>
      <c r="C75" s="3" t="s">
        <v>4284</v>
      </c>
      <c r="D75" s="10">
        <v>6.6618283451742497E-4</v>
      </c>
      <c r="E75" t="s">
        <v>118</v>
      </c>
      <c r="F75" t="s">
        <v>9</v>
      </c>
    </row>
    <row r="76" spans="1:6" x14ac:dyDescent="0.2">
      <c r="A76" s="3" t="s">
        <v>166</v>
      </c>
      <c r="B76" s="9">
        <v>4.6750438623739496</v>
      </c>
      <c r="C76" s="3" t="s">
        <v>4285</v>
      </c>
      <c r="D76" s="10">
        <v>1.43089208650826E-2</v>
      </c>
      <c r="E76" t="s">
        <v>166</v>
      </c>
      <c r="F76" t="s">
        <v>9</v>
      </c>
    </row>
    <row r="77" spans="1:6" x14ac:dyDescent="0.2">
      <c r="A77" s="3" t="s">
        <v>132</v>
      </c>
      <c r="B77" s="9">
        <v>4.6724958294720702</v>
      </c>
      <c r="C77" s="3" t="s">
        <v>4285</v>
      </c>
      <c r="D77" s="10">
        <v>1.9499323460309199E-2</v>
      </c>
      <c r="E77" t="s">
        <v>132</v>
      </c>
      <c r="F77" t="s">
        <v>9</v>
      </c>
    </row>
    <row r="78" spans="1:6" x14ac:dyDescent="0.2">
      <c r="A78" s="3" t="s">
        <v>108</v>
      </c>
      <c r="B78" s="9">
        <v>4.6691909554667799</v>
      </c>
      <c r="C78" s="3" t="s">
        <v>4286</v>
      </c>
      <c r="D78" s="10">
        <v>2.3476691665003199E-2</v>
      </c>
      <c r="E78" t="s">
        <v>108</v>
      </c>
      <c r="F78" t="s">
        <v>9</v>
      </c>
    </row>
    <row r="79" spans="1:6" x14ac:dyDescent="0.2">
      <c r="A79" s="3" t="s">
        <v>4287</v>
      </c>
      <c r="B79" s="9">
        <v>-4.6551747461823396</v>
      </c>
      <c r="C79" s="3" t="s">
        <v>4288</v>
      </c>
      <c r="D79" s="10">
        <v>4.6952808017238702E-2</v>
      </c>
      <c r="E79" t="s">
        <v>4287</v>
      </c>
      <c r="F79" t="s">
        <v>9</v>
      </c>
    </row>
    <row r="80" spans="1:6" x14ac:dyDescent="0.2">
      <c r="A80" s="3" t="s">
        <v>694</v>
      </c>
      <c r="B80" s="9">
        <v>4.6543646121920004</v>
      </c>
      <c r="C80" s="3" t="s">
        <v>4289</v>
      </c>
      <c r="D80" s="10">
        <v>6.4747454052640598E-3</v>
      </c>
      <c r="E80" t="s">
        <v>694</v>
      </c>
      <c r="F80" t="s">
        <v>9</v>
      </c>
    </row>
    <row r="81" spans="1:6" x14ac:dyDescent="0.2">
      <c r="A81" s="3" t="s">
        <v>150</v>
      </c>
      <c r="B81" s="9">
        <v>-4.6256819419951203</v>
      </c>
      <c r="C81" s="3" t="s">
        <v>310</v>
      </c>
      <c r="D81" s="10">
        <v>3.70566624139596E-2</v>
      </c>
      <c r="E81" t="s">
        <v>150</v>
      </c>
      <c r="F81" t="s">
        <v>9</v>
      </c>
    </row>
    <row r="82" spans="1:6" x14ac:dyDescent="0.2">
      <c r="A82" s="3" t="s">
        <v>242</v>
      </c>
      <c r="B82" s="9">
        <v>4.6248511651133803</v>
      </c>
      <c r="C82" s="3" t="s">
        <v>308</v>
      </c>
      <c r="D82" s="10">
        <v>7.3237151784514502E-4</v>
      </c>
      <c r="E82" t="s">
        <v>242</v>
      </c>
      <c r="F82" t="s">
        <v>9</v>
      </c>
    </row>
    <row r="83" spans="1:6" x14ac:dyDescent="0.2">
      <c r="A83" s="3" t="s">
        <v>250</v>
      </c>
      <c r="B83" s="9">
        <v>4.6079499633259404</v>
      </c>
      <c r="C83" s="3" t="s">
        <v>4290</v>
      </c>
      <c r="D83" s="10">
        <v>3.2882186411883702E-2</v>
      </c>
      <c r="E83" t="s">
        <v>250</v>
      </c>
      <c r="F83" t="s">
        <v>9</v>
      </c>
    </row>
    <row r="84" spans="1:6" x14ac:dyDescent="0.2">
      <c r="A84" s="3" t="s">
        <v>266</v>
      </c>
      <c r="B84" s="9">
        <v>4.5740053614724001</v>
      </c>
      <c r="C84" s="3" t="s">
        <v>324</v>
      </c>
      <c r="D84" s="10">
        <v>4.8217823916165303E-2</v>
      </c>
      <c r="E84" t="s">
        <v>266</v>
      </c>
      <c r="F84" t="s">
        <v>9</v>
      </c>
    </row>
    <row r="85" spans="1:6" x14ac:dyDescent="0.2">
      <c r="A85" s="3" t="s">
        <v>246</v>
      </c>
      <c r="B85" s="9">
        <v>4.5671796628043797</v>
      </c>
      <c r="C85" s="3" t="s">
        <v>4291</v>
      </c>
      <c r="D85" s="10">
        <v>8.8569744645402605E-3</v>
      </c>
      <c r="E85" t="s">
        <v>246</v>
      </c>
      <c r="F85" t="s">
        <v>9</v>
      </c>
    </row>
    <row r="86" spans="1:6" x14ac:dyDescent="0.2">
      <c r="A86" s="3" t="s">
        <v>564</v>
      </c>
      <c r="B86" s="9">
        <v>4.5579777947746596</v>
      </c>
      <c r="C86" s="3" t="s">
        <v>4292</v>
      </c>
      <c r="D86" s="10">
        <v>2.1179976724409501E-2</v>
      </c>
      <c r="E86" t="s">
        <v>564</v>
      </c>
      <c r="F86" t="s">
        <v>9</v>
      </c>
    </row>
    <row r="87" spans="1:6" x14ac:dyDescent="0.2">
      <c r="A87" s="3" t="s">
        <v>144</v>
      </c>
      <c r="B87" s="9">
        <v>4.5572672146552904</v>
      </c>
      <c r="C87" s="3" t="s">
        <v>4293</v>
      </c>
      <c r="D87" s="10">
        <v>3.4223265319682401E-2</v>
      </c>
      <c r="E87" t="s">
        <v>144</v>
      </c>
      <c r="F87" t="s">
        <v>9</v>
      </c>
    </row>
    <row r="88" spans="1:6" x14ac:dyDescent="0.2">
      <c r="A88" s="3" t="s">
        <v>220</v>
      </c>
      <c r="B88" s="9">
        <v>4.5563123910319003</v>
      </c>
      <c r="C88" s="3" t="s">
        <v>4293</v>
      </c>
      <c r="D88" s="10">
        <v>5.5612269063694099E-3</v>
      </c>
      <c r="E88" t="s">
        <v>220</v>
      </c>
      <c r="F88" t="s">
        <v>9</v>
      </c>
    </row>
    <row r="89" spans="1:6" x14ac:dyDescent="0.2">
      <c r="A89" s="3" t="s">
        <v>4294</v>
      </c>
      <c r="B89" s="9">
        <v>4.5534017973513699</v>
      </c>
      <c r="C89" s="3" t="s">
        <v>4293</v>
      </c>
      <c r="D89" s="10">
        <v>3.1188533075325299E-2</v>
      </c>
      <c r="E89" t="s">
        <v>4294</v>
      </c>
      <c r="F89" t="s">
        <v>9</v>
      </c>
    </row>
    <row r="90" spans="1:6" x14ac:dyDescent="0.2">
      <c r="A90" s="3" t="s">
        <v>442</v>
      </c>
      <c r="B90" s="9">
        <v>4.5370957759802604</v>
      </c>
      <c r="C90" s="3" t="s">
        <v>4295</v>
      </c>
      <c r="D90" s="10">
        <v>3.34875418832997E-2</v>
      </c>
      <c r="E90" t="s">
        <v>442</v>
      </c>
      <c r="F90" t="s">
        <v>9</v>
      </c>
    </row>
    <row r="91" spans="1:6" x14ac:dyDescent="0.2">
      <c r="A91" s="3" t="s">
        <v>256</v>
      </c>
      <c r="B91" s="9">
        <v>4.5269245120945696</v>
      </c>
      <c r="C91" s="3" t="s">
        <v>4296</v>
      </c>
      <c r="D91" s="10">
        <v>1.05684995788732E-2</v>
      </c>
      <c r="E91" t="s">
        <v>256</v>
      </c>
      <c r="F91" t="s">
        <v>9</v>
      </c>
    </row>
    <row r="92" spans="1:6" x14ac:dyDescent="0.2">
      <c r="A92" s="3" t="s">
        <v>278</v>
      </c>
      <c r="B92" s="9">
        <v>4.5043135407642101</v>
      </c>
      <c r="C92" s="3" t="s">
        <v>326</v>
      </c>
      <c r="D92" s="10">
        <v>6.0817082126409297E-4</v>
      </c>
      <c r="E92" t="s">
        <v>278</v>
      </c>
      <c r="F92" t="s">
        <v>9</v>
      </c>
    </row>
    <row r="93" spans="1:6" x14ac:dyDescent="0.2">
      <c r="A93" s="3" t="s">
        <v>4297</v>
      </c>
      <c r="B93" s="9">
        <v>4.4841366186355298</v>
      </c>
      <c r="C93" s="3" t="s">
        <v>4298</v>
      </c>
      <c r="D93" s="10">
        <v>3.1033290015629E-2</v>
      </c>
      <c r="E93" t="s">
        <v>4297</v>
      </c>
      <c r="F93" t="s">
        <v>9</v>
      </c>
    </row>
    <row r="94" spans="1:6" x14ac:dyDescent="0.2">
      <c r="A94" s="3" t="s">
        <v>631</v>
      </c>
      <c r="B94" s="9">
        <v>-4.4763703013822198</v>
      </c>
      <c r="C94" s="3" t="s">
        <v>328</v>
      </c>
      <c r="D94" s="10">
        <v>4.0968439950052303E-3</v>
      </c>
      <c r="E94" t="s">
        <v>631</v>
      </c>
      <c r="F94" t="s">
        <v>9</v>
      </c>
    </row>
    <row r="95" spans="1:6" x14ac:dyDescent="0.2">
      <c r="A95" s="3" t="s">
        <v>4299</v>
      </c>
      <c r="B95" s="9">
        <v>4.4602372782169004</v>
      </c>
      <c r="C95" s="3" t="s">
        <v>334</v>
      </c>
      <c r="D95" s="10">
        <v>1.08997680712571E-2</v>
      </c>
      <c r="E95" t="s">
        <v>4299</v>
      </c>
      <c r="F95" t="s">
        <v>9</v>
      </c>
    </row>
    <row r="96" spans="1:6" x14ac:dyDescent="0.2">
      <c r="A96" s="3" t="s">
        <v>112</v>
      </c>
      <c r="B96" s="9">
        <v>4.4596405485009303</v>
      </c>
      <c r="C96" s="3" t="s">
        <v>334</v>
      </c>
      <c r="D96" s="10">
        <v>6.7932544692255901E-4</v>
      </c>
      <c r="E96" t="s">
        <v>112</v>
      </c>
      <c r="F96" t="s">
        <v>9</v>
      </c>
    </row>
    <row r="97" spans="1:6" x14ac:dyDescent="0.2">
      <c r="A97" s="3" t="s">
        <v>4010</v>
      </c>
      <c r="B97" s="9">
        <v>4.44984888095542</v>
      </c>
      <c r="C97" s="3" t="s">
        <v>4300</v>
      </c>
      <c r="D97" s="10">
        <v>7.5004070347844102E-5</v>
      </c>
      <c r="E97" t="s">
        <v>4010</v>
      </c>
      <c r="F97" t="s">
        <v>9</v>
      </c>
    </row>
    <row r="98" spans="1:6" x14ac:dyDescent="0.2">
      <c r="A98" s="3" t="s">
        <v>292</v>
      </c>
      <c r="B98" s="9">
        <v>4.4152211888693396</v>
      </c>
      <c r="C98" s="3" t="s">
        <v>344</v>
      </c>
      <c r="D98" s="10">
        <v>4.2768659734435198E-6</v>
      </c>
      <c r="E98" t="s">
        <v>292</v>
      </c>
      <c r="F98" t="s">
        <v>9</v>
      </c>
    </row>
    <row r="99" spans="1:6" x14ac:dyDescent="0.2">
      <c r="A99" s="3" t="s">
        <v>4301</v>
      </c>
      <c r="B99" s="9">
        <v>4.4098931344173202</v>
      </c>
      <c r="C99" s="3" t="s">
        <v>344</v>
      </c>
      <c r="D99" s="10">
        <v>2.1133904698758799E-2</v>
      </c>
      <c r="E99" t="s">
        <v>4301</v>
      </c>
      <c r="F99" t="s">
        <v>9</v>
      </c>
    </row>
    <row r="100" spans="1:6" x14ac:dyDescent="0.2">
      <c r="A100" s="3" t="s">
        <v>4302</v>
      </c>
      <c r="B100" s="9">
        <v>4.4065646935280203</v>
      </c>
      <c r="C100" s="3" t="s">
        <v>4303</v>
      </c>
      <c r="D100" s="10">
        <v>4.3964779432193998E-2</v>
      </c>
      <c r="E100" t="s">
        <v>4302</v>
      </c>
      <c r="F100" t="s">
        <v>9</v>
      </c>
    </row>
    <row r="101" spans="1:6" x14ac:dyDescent="0.2">
      <c r="A101" s="3" t="s">
        <v>206</v>
      </c>
      <c r="B101" s="9">
        <v>4.3801498003481498</v>
      </c>
      <c r="C101" s="3" t="s">
        <v>354</v>
      </c>
      <c r="D101" s="10">
        <v>3.3601662526161001E-2</v>
      </c>
      <c r="E101" t="s">
        <v>206</v>
      </c>
      <c r="F101" t="s">
        <v>9</v>
      </c>
    </row>
    <row r="102" spans="1:6" x14ac:dyDescent="0.2">
      <c r="A102" s="3" t="s">
        <v>50</v>
      </c>
      <c r="B102" s="9">
        <v>4.3794663059660799</v>
      </c>
      <c r="C102" s="3" t="s">
        <v>354</v>
      </c>
      <c r="D102" s="10">
        <v>1.29376678160454E-2</v>
      </c>
      <c r="E102" t="s">
        <v>50</v>
      </c>
      <c r="F102" t="s">
        <v>9</v>
      </c>
    </row>
    <row r="103" spans="1:6" x14ac:dyDescent="0.2">
      <c r="A103" s="3" t="s">
        <v>130</v>
      </c>
      <c r="B103" s="9">
        <v>4.3689748713997298</v>
      </c>
      <c r="C103" s="3" t="s">
        <v>4304</v>
      </c>
      <c r="D103" s="10">
        <v>4.4657290744592799E-2</v>
      </c>
      <c r="E103" t="s">
        <v>130</v>
      </c>
      <c r="F103" t="s">
        <v>9</v>
      </c>
    </row>
    <row r="104" spans="1:6" x14ac:dyDescent="0.2">
      <c r="A104" s="3" t="s">
        <v>590</v>
      </c>
      <c r="B104" s="9">
        <v>-4.3607512787333604</v>
      </c>
      <c r="C104" s="3" t="s">
        <v>4305</v>
      </c>
      <c r="D104" s="10">
        <v>8.0221063779583705E-3</v>
      </c>
      <c r="E104" t="s">
        <v>590</v>
      </c>
      <c r="F104" t="s">
        <v>9</v>
      </c>
    </row>
    <row r="105" spans="1:6" x14ac:dyDescent="0.2">
      <c r="A105" s="3" t="s">
        <v>186</v>
      </c>
      <c r="B105" s="9">
        <v>4.32922034158321</v>
      </c>
      <c r="C105" s="3" t="s">
        <v>4306</v>
      </c>
      <c r="D105" s="10">
        <v>7.1141833185153396E-3</v>
      </c>
      <c r="E105" t="s">
        <v>186</v>
      </c>
      <c r="F105" t="s">
        <v>9</v>
      </c>
    </row>
    <row r="106" spans="1:6" x14ac:dyDescent="0.2">
      <c r="A106" s="3" t="s">
        <v>184</v>
      </c>
      <c r="B106" s="9">
        <v>4.3168077288450002</v>
      </c>
      <c r="C106" s="3" t="s">
        <v>4307</v>
      </c>
      <c r="D106" s="10">
        <v>2.80389734269034E-2</v>
      </c>
      <c r="E106" t="s">
        <v>184</v>
      </c>
      <c r="F106" t="s">
        <v>9</v>
      </c>
    </row>
    <row r="107" spans="1:6" x14ac:dyDescent="0.2">
      <c r="A107" s="3" t="s">
        <v>124</v>
      </c>
      <c r="B107" s="9">
        <v>4.3166557297233696</v>
      </c>
      <c r="C107" s="3" t="s">
        <v>4307</v>
      </c>
      <c r="D107" s="10">
        <v>2.79115004933157E-2</v>
      </c>
      <c r="E107" t="s">
        <v>124</v>
      </c>
      <c r="F107" t="s">
        <v>9</v>
      </c>
    </row>
    <row r="108" spans="1:6" x14ac:dyDescent="0.2">
      <c r="A108" s="3" t="s">
        <v>171</v>
      </c>
      <c r="B108" s="9">
        <v>4.28972797457486</v>
      </c>
      <c r="C108" s="3" t="s">
        <v>4308</v>
      </c>
      <c r="D108" s="10">
        <v>2.5701189356475601E-4</v>
      </c>
      <c r="E108" t="s">
        <v>171</v>
      </c>
      <c r="F108" t="s">
        <v>9</v>
      </c>
    </row>
    <row r="109" spans="1:6" x14ac:dyDescent="0.2">
      <c r="A109" s="3" t="s">
        <v>353</v>
      </c>
      <c r="B109" s="9">
        <v>4.2841137166095304</v>
      </c>
      <c r="C109" s="3" t="s">
        <v>4309</v>
      </c>
      <c r="D109" s="10">
        <v>1.6534647109371602E-2</v>
      </c>
      <c r="E109" t="s">
        <v>353</v>
      </c>
      <c r="F109" t="s">
        <v>9</v>
      </c>
    </row>
    <row r="110" spans="1:6" x14ac:dyDescent="0.2">
      <c r="A110" s="3" t="s">
        <v>3988</v>
      </c>
      <c r="B110" s="9">
        <v>4.2766336580162001</v>
      </c>
      <c r="C110" s="3" t="s">
        <v>369</v>
      </c>
      <c r="D110" s="10">
        <v>8.1724691798119799E-4</v>
      </c>
      <c r="E110" t="s">
        <v>3988</v>
      </c>
      <c r="F110" t="s">
        <v>9</v>
      </c>
    </row>
    <row r="111" spans="1:6" x14ac:dyDescent="0.2">
      <c r="A111" s="3" t="s">
        <v>122</v>
      </c>
      <c r="B111" s="9">
        <v>4.2766167358264697</v>
      </c>
      <c r="C111" s="3" t="s">
        <v>369</v>
      </c>
      <c r="D111" s="10">
        <v>1.54403824710344E-2</v>
      </c>
      <c r="E111" t="s">
        <v>122</v>
      </c>
      <c r="F111" t="s">
        <v>9</v>
      </c>
    </row>
    <row r="112" spans="1:6" x14ac:dyDescent="0.2">
      <c r="A112" s="3" t="s">
        <v>4310</v>
      </c>
      <c r="B112" s="9">
        <v>4.2655372031478702</v>
      </c>
      <c r="C112" s="3" t="s">
        <v>4311</v>
      </c>
      <c r="D112" s="10">
        <v>4.1093732505125199E-2</v>
      </c>
      <c r="E112" t="s">
        <v>4310</v>
      </c>
      <c r="F112" t="s">
        <v>9</v>
      </c>
    </row>
    <row r="113" spans="1:6" x14ac:dyDescent="0.2">
      <c r="A113" s="3" t="s">
        <v>4312</v>
      </c>
      <c r="B113" s="9">
        <v>4.2639689590694401</v>
      </c>
      <c r="C113" s="3" t="s">
        <v>4311</v>
      </c>
      <c r="D113" s="10">
        <v>4.1841523732950997E-2</v>
      </c>
      <c r="E113" t="s">
        <v>4312</v>
      </c>
      <c r="F113" t="s">
        <v>9</v>
      </c>
    </row>
    <row r="114" spans="1:6" x14ac:dyDescent="0.2">
      <c r="A114" s="3" t="s">
        <v>519</v>
      </c>
      <c r="B114" s="9">
        <v>4.2535317125873604</v>
      </c>
      <c r="C114" s="3" t="s">
        <v>4313</v>
      </c>
      <c r="D114" s="10">
        <v>2.7443521437873701E-2</v>
      </c>
      <c r="E114" t="s">
        <v>519</v>
      </c>
      <c r="F114" t="s">
        <v>9</v>
      </c>
    </row>
    <row r="115" spans="1:6" x14ac:dyDescent="0.2">
      <c r="A115" s="3" t="s">
        <v>4314</v>
      </c>
      <c r="B115" s="9">
        <v>4.2173099594452799</v>
      </c>
      <c r="C115" s="3" t="s">
        <v>4315</v>
      </c>
      <c r="D115" s="10">
        <v>2.2233425379915E-2</v>
      </c>
      <c r="E115" t="s">
        <v>4314</v>
      </c>
      <c r="F115" t="s">
        <v>9</v>
      </c>
    </row>
    <row r="116" spans="1:6" x14ac:dyDescent="0.2">
      <c r="A116" s="3" t="s">
        <v>4316</v>
      </c>
      <c r="B116" s="9">
        <v>4.1945197900387896</v>
      </c>
      <c r="C116" s="3" t="s">
        <v>386</v>
      </c>
      <c r="D116" s="10">
        <v>4.2544996263884201E-2</v>
      </c>
      <c r="E116" t="s">
        <v>4316</v>
      </c>
      <c r="F116" t="s">
        <v>9</v>
      </c>
    </row>
    <row r="117" spans="1:6" x14ac:dyDescent="0.2">
      <c r="A117" s="3" t="s">
        <v>498</v>
      </c>
      <c r="B117" s="9">
        <v>-4.1861669340701804</v>
      </c>
      <c r="C117" s="3" t="s">
        <v>4317</v>
      </c>
      <c r="D117" s="10">
        <v>4.9282049512170403E-3</v>
      </c>
      <c r="E117" t="s">
        <v>498</v>
      </c>
      <c r="F117" t="s">
        <v>9</v>
      </c>
    </row>
    <row r="118" spans="1:6" x14ac:dyDescent="0.2">
      <c r="A118" s="3" t="s">
        <v>92</v>
      </c>
      <c r="B118" s="9">
        <v>4.1812549525768201</v>
      </c>
      <c r="C118" s="3" t="s">
        <v>390</v>
      </c>
      <c r="D118" s="10">
        <v>3.2413090135234401E-3</v>
      </c>
      <c r="E118" t="s">
        <v>92</v>
      </c>
      <c r="F118" t="s">
        <v>9</v>
      </c>
    </row>
    <row r="119" spans="1:6" x14ac:dyDescent="0.2">
      <c r="A119" s="3" t="s">
        <v>4318</v>
      </c>
      <c r="B119" s="9">
        <v>-4.1768630965535296</v>
      </c>
      <c r="C119" s="3" t="s">
        <v>4008</v>
      </c>
      <c r="D119" s="10">
        <v>2.4987952109451001E-2</v>
      </c>
      <c r="E119" t="s">
        <v>4318</v>
      </c>
      <c r="F119" t="s">
        <v>9</v>
      </c>
    </row>
    <row r="120" spans="1:6" x14ac:dyDescent="0.2">
      <c r="A120" s="3" t="s">
        <v>4319</v>
      </c>
      <c r="B120" s="9">
        <v>4.1761211103441402</v>
      </c>
      <c r="C120" s="3" t="s">
        <v>390</v>
      </c>
      <c r="D120" s="10">
        <v>2.9156584875681402E-2</v>
      </c>
      <c r="E120" t="s">
        <v>4319</v>
      </c>
      <c r="F120" t="s">
        <v>9</v>
      </c>
    </row>
    <row r="121" spans="1:6" x14ac:dyDescent="0.2">
      <c r="A121" s="3" t="s">
        <v>490</v>
      </c>
      <c r="B121" s="9">
        <v>-4.1667797040681096</v>
      </c>
      <c r="C121" s="3" t="s">
        <v>4320</v>
      </c>
      <c r="D121" s="10">
        <v>2.4545489249520502E-2</v>
      </c>
      <c r="E121" t="s">
        <v>490</v>
      </c>
      <c r="F121" t="s">
        <v>9</v>
      </c>
    </row>
    <row r="122" spans="1:6" x14ac:dyDescent="0.2">
      <c r="A122" s="3" t="s">
        <v>635</v>
      </c>
      <c r="B122" s="9">
        <v>4.1125934482236204</v>
      </c>
      <c r="C122" s="3" t="s">
        <v>4321</v>
      </c>
      <c r="D122" s="10">
        <v>8.0221063779583705E-3</v>
      </c>
      <c r="E122" t="s">
        <v>635</v>
      </c>
      <c r="F122" t="s">
        <v>9</v>
      </c>
    </row>
    <row r="123" spans="1:6" x14ac:dyDescent="0.2">
      <c r="A123" s="3" t="s">
        <v>4322</v>
      </c>
      <c r="B123" s="9">
        <v>4.1001267154649996</v>
      </c>
      <c r="C123" s="3" t="s">
        <v>406</v>
      </c>
      <c r="D123" s="10">
        <v>4.3964779432193998E-2</v>
      </c>
      <c r="E123" t="s">
        <v>4322</v>
      </c>
      <c r="F123" t="s">
        <v>9</v>
      </c>
    </row>
    <row r="124" spans="1:6" x14ac:dyDescent="0.2">
      <c r="A124" s="3" t="s">
        <v>673</v>
      </c>
      <c r="B124" s="9">
        <v>4.0881268917200702</v>
      </c>
      <c r="C124" s="3" t="s">
        <v>408</v>
      </c>
      <c r="D124" s="10">
        <v>1.1323734793978501E-3</v>
      </c>
      <c r="E124" t="s">
        <v>673</v>
      </c>
      <c r="F124" t="s">
        <v>9</v>
      </c>
    </row>
    <row r="125" spans="1:6" x14ac:dyDescent="0.2">
      <c r="A125" s="3" t="s">
        <v>181</v>
      </c>
      <c r="B125" s="9">
        <v>4.07822963421971</v>
      </c>
      <c r="C125" s="3" t="s">
        <v>4323</v>
      </c>
      <c r="D125" s="10">
        <v>1.74116048099207E-3</v>
      </c>
      <c r="E125" t="s">
        <v>181</v>
      </c>
      <c r="F125" t="s">
        <v>9</v>
      </c>
    </row>
    <row r="126" spans="1:6" x14ac:dyDescent="0.2">
      <c r="A126" s="3" t="s">
        <v>501</v>
      </c>
      <c r="B126" s="9">
        <v>4.0745047389405196</v>
      </c>
      <c r="C126" s="3" t="s">
        <v>4324</v>
      </c>
      <c r="D126" s="10">
        <v>9.6658365196080904E-4</v>
      </c>
      <c r="E126" t="s">
        <v>501</v>
      </c>
      <c r="F126" t="s">
        <v>9</v>
      </c>
    </row>
    <row r="127" spans="1:6" x14ac:dyDescent="0.2">
      <c r="A127" s="3" t="s">
        <v>562</v>
      </c>
      <c r="B127" s="9">
        <v>4.0474469609634003</v>
      </c>
      <c r="C127" s="3" t="s">
        <v>4325</v>
      </c>
      <c r="D127" s="10">
        <v>2.2739566639455502E-3</v>
      </c>
      <c r="E127" t="s">
        <v>562</v>
      </c>
      <c r="F127" t="s">
        <v>9</v>
      </c>
    </row>
    <row r="128" spans="1:6" x14ac:dyDescent="0.2">
      <c r="A128" s="3" t="s">
        <v>317</v>
      </c>
      <c r="B128" s="9">
        <v>4.0424976812817999</v>
      </c>
      <c r="C128" s="3" t="s">
        <v>4325</v>
      </c>
      <c r="D128" s="10">
        <v>3.2910071727828297E-2</v>
      </c>
      <c r="E128" t="s">
        <v>317</v>
      </c>
      <c r="F128" t="s">
        <v>9</v>
      </c>
    </row>
    <row r="129" spans="1:6" x14ac:dyDescent="0.2">
      <c r="A129" s="3" t="s">
        <v>307</v>
      </c>
      <c r="B129" s="9">
        <v>4.0393026788258899</v>
      </c>
      <c r="C129" s="3" t="s">
        <v>417</v>
      </c>
      <c r="D129" s="10">
        <v>3.7001963191543197E-2</v>
      </c>
      <c r="E129" t="s">
        <v>307</v>
      </c>
      <c r="F129" t="s">
        <v>9</v>
      </c>
    </row>
    <row r="130" spans="1:6" x14ac:dyDescent="0.2">
      <c r="A130" s="3" t="s">
        <v>473</v>
      </c>
      <c r="B130" s="9">
        <v>4.02202205256933</v>
      </c>
      <c r="C130" s="3" t="s">
        <v>420</v>
      </c>
      <c r="D130" s="10">
        <v>3.2690490214958901E-2</v>
      </c>
      <c r="E130" t="s">
        <v>473</v>
      </c>
      <c r="F130" t="s">
        <v>9</v>
      </c>
    </row>
    <row r="131" spans="1:6" x14ac:dyDescent="0.2">
      <c r="A131" s="3" t="s">
        <v>4326</v>
      </c>
      <c r="B131" s="9">
        <v>-4.0099749675215302</v>
      </c>
      <c r="C131" s="3" t="s">
        <v>4327</v>
      </c>
      <c r="D131" s="10">
        <v>3.8999537009121898E-2</v>
      </c>
      <c r="E131" t="s">
        <v>4326</v>
      </c>
      <c r="F131" t="s">
        <v>9</v>
      </c>
    </row>
    <row r="132" spans="1:6" x14ac:dyDescent="0.2">
      <c r="A132" s="3" t="s">
        <v>146</v>
      </c>
      <c r="B132" s="9">
        <v>3.99478111366661</v>
      </c>
      <c r="C132" s="3" t="s">
        <v>4328</v>
      </c>
      <c r="D132" s="10">
        <v>7.6266832066807502E-3</v>
      </c>
      <c r="E132" t="s">
        <v>146</v>
      </c>
      <c r="F132" t="s">
        <v>9</v>
      </c>
    </row>
    <row r="133" spans="1:6" x14ac:dyDescent="0.2">
      <c r="A133" s="3" t="s">
        <v>18</v>
      </c>
      <c r="B133" s="9">
        <v>3.9930965108513199</v>
      </c>
      <c r="C133" s="3" t="s">
        <v>4328</v>
      </c>
      <c r="D133" s="10">
        <v>2.8501526496666398E-3</v>
      </c>
      <c r="E133" t="s">
        <v>18</v>
      </c>
      <c r="F133" t="s">
        <v>9</v>
      </c>
    </row>
    <row r="134" spans="1:6" x14ac:dyDescent="0.2">
      <c r="A134" s="3" t="s">
        <v>430</v>
      </c>
      <c r="B134" s="9">
        <v>-3.9704702824820099</v>
      </c>
      <c r="C134" s="3" t="s">
        <v>431</v>
      </c>
      <c r="D134" s="10">
        <v>3.9488397751760701E-4</v>
      </c>
      <c r="E134" t="s">
        <v>430</v>
      </c>
      <c r="F134" t="s">
        <v>9</v>
      </c>
    </row>
    <row r="135" spans="1:6" x14ac:dyDescent="0.2">
      <c r="A135" s="3" t="s">
        <v>152</v>
      </c>
      <c r="B135" s="9">
        <v>3.96834501038221</v>
      </c>
      <c r="C135" s="3" t="s">
        <v>433</v>
      </c>
      <c r="D135" s="10">
        <v>2.8066641655692601E-2</v>
      </c>
      <c r="E135" t="s">
        <v>152</v>
      </c>
      <c r="F135" t="s">
        <v>9</v>
      </c>
    </row>
    <row r="136" spans="1:6" x14ac:dyDescent="0.2">
      <c r="A136" s="3" t="s">
        <v>98</v>
      </c>
      <c r="B136" s="9">
        <v>3.9465420835938598</v>
      </c>
      <c r="C136" s="3" t="s">
        <v>4329</v>
      </c>
      <c r="D136" s="10">
        <v>4.3288540329018799E-2</v>
      </c>
      <c r="E136" t="s">
        <v>98</v>
      </c>
      <c r="F136" t="s">
        <v>9</v>
      </c>
    </row>
    <row r="137" spans="1:6" x14ac:dyDescent="0.2">
      <c r="A137" s="3" t="s">
        <v>138</v>
      </c>
      <c r="B137" s="9">
        <v>3.9271890054571199</v>
      </c>
      <c r="C137" s="3" t="s">
        <v>4330</v>
      </c>
      <c r="D137" s="10">
        <v>7.5239857579201298E-3</v>
      </c>
      <c r="E137" t="s">
        <v>138</v>
      </c>
      <c r="F137" t="s">
        <v>9</v>
      </c>
    </row>
    <row r="138" spans="1:6" x14ac:dyDescent="0.2">
      <c r="A138" s="3" t="s">
        <v>4331</v>
      </c>
      <c r="B138" s="9">
        <v>-3.9157898925974699</v>
      </c>
      <c r="C138" s="3" t="s">
        <v>4332</v>
      </c>
      <c r="D138" s="10">
        <v>4.5269112841580597E-2</v>
      </c>
      <c r="E138" t="s">
        <v>4331</v>
      </c>
      <c r="F138" t="s">
        <v>9</v>
      </c>
    </row>
    <row r="139" spans="1:6" x14ac:dyDescent="0.2">
      <c r="A139" s="3" t="s">
        <v>503</v>
      </c>
      <c r="B139" s="9">
        <v>-3.91141312541827</v>
      </c>
      <c r="C139" s="3" t="s">
        <v>4012</v>
      </c>
      <c r="D139" s="10">
        <v>6.4773133619123301E-3</v>
      </c>
      <c r="E139" t="s">
        <v>503</v>
      </c>
      <c r="F139" t="s">
        <v>9</v>
      </c>
    </row>
    <row r="140" spans="1:6" x14ac:dyDescent="0.2">
      <c r="A140" s="3" t="s">
        <v>629</v>
      </c>
      <c r="B140" s="9">
        <v>3.8993205896504701</v>
      </c>
      <c r="C140" s="3" t="s">
        <v>448</v>
      </c>
      <c r="D140" s="10">
        <v>3.8999537009121898E-2</v>
      </c>
      <c r="E140" t="s">
        <v>629</v>
      </c>
      <c r="F140" t="s">
        <v>9</v>
      </c>
    </row>
    <row r="141" spans="1:6" x14ac:dyDescent="0.2">
      <c r="A141" s="3" t="s">
        <v>461</v>
      </c>
      <c r="B141" s="9">
        <v>-3.8979607460162899</v>
      </c>
      <c r="C141" s="3" t="s">
        <v>445</v>
      </c>
      <c r="D141" s="10">
        <v>1.2274757889086999E-2</v>
      </c>
      <c r="E141" t="s">
        <v>461</v>
      </c>
      <c r="F141" t="s">
        <v>9</v>
      </c>
    </row>
    <row r="142" spans="1:6" x14ac:dyDescent="0.2">
      <c r="A142" s="3" t="s">
        <v>301</v>
      </c>
      <c r="B142" s="9">
        <v>3.8783329808525902</v>
      </c>
      <c r="C142" s="3" t="s">
        <v>453</v>
      </c>
      <c r="D142" s="10">
        <v>4.3964779432193998E-2</v>
      </c>
      <c r="E142" t="s">
        <v>301</v>
      </c>
      <c r="F142" t="s">
        <v>9</v>
      </c>
    </row>
    <row r="143" spans="1:6" x14ac:dyDescent="0.2">
      <c r="A143" s="3" t="s">
        <v>617</v>
      </c>
      <c r="B143" s="9">
        <v>3.8753261104971899</v>
      </c>
      <c r="C143" s="3" t="s">
        <v>453</v>
      </c>
      <c r="D143" s="10">
        <v>3.5986847050330797E-2</v>
      </c>
      <c r="E143" t="s">
        <v>617</v>
      </c>
      <c r="F143" t="s">
        <v>9</v>
      </c>
    </row>
    <row r="144" spans="1:6" x14ac:dyDescent="0.2">
      <c r="A144" s="3" t="s">
        <v>356</v>
      </c>
      <c r="B144" s="9">
        <v>3.8604738782072499</v>
      </c>
      <c r="C144" s="3" t="s">
        <v>458</v>
      </c>
      <c r="D144" s="10">
        <v>7.5004070347844102E-5</v>
      </c>
      <c r="E144" t="s">
        <v>356</v>
      </c>
      <c r="F144" t="s">
        <v>9</v>
      </c>
    </row>
    <row r="145" spans="1:6" x14ac:dyDescent="0.2">
      <c r="A145" s="3" t="s">
        <v>548</v>
      </c>
      <c r="B145" s="9">
        <v>-3.8523732765305501</v>
      </c>
      <c r="C145" s="3" t="s">
        <v>4333</v>
      </c>
      <c r="D145" s="10">
        <v>3.5874290365725703E-2</v>
      </c>
      <c r="E145" t="s">
        <v>548</v>
      </c>
      <c r="F145" t="s">
        <v>9</v>
      </c>
    </row>
    <row r="146" spans="1:6" x14ac:dyDescent="0.2">
      <c r="A146" s="3" t="s">
        <v>716</v>
      </c>
      <c r="B146" s="9">
        <v>3.8471125952809402</v>
      </c>
      <c r="C146" s="3" t="s">
        <v>460</v>
      </c>
      <c r="D146" s="10">
        <v>3.9318083893851302E-2</v>
      </c>
      <c r="E146" t="s">
        <v>716</v>
      </c>
      <c r="F146" t="s">
        <v>9</v>
      </c>
    </row>
    <row r="147" spans="1:6" x14ac:dyDescent="0.2">
      <c r="A147" s="3" t="s">
        <v>3992</v>
      </c>
      <c r="B147" s="9">
        <v>3.8434089353541401</v>
      </c>
      <c r="C147" s="3" t="s">
        <v>460</v>
      </c>
      <c r="D147" s="10">
        <v>3.47443611040461E-2</v>
      </c>
      <c r="E147" t="s">
        <v>3992</v>
      </c>
      <c r="F147" t="s">
        <v>9</v>
      </c>
    </row>
    <row r="148" spans="1:6" x14ac:dyDescent="0.2">
      <c r="A148" s="3" t="s">
        <v>416</v>
      </c>
      <c r="B148" s="9">
        <v>3.8416011045261098</v>
      </c>
      <c r="C148" s="3" t="s">
        <v>464</v>
      </c>
      <c r="D148" s="10">
        <v>1.5715472733654099E-3</v>
      </c>
      <c r="E148" t="s">
        <v>416</v>
      </c>
      <c r="F148" t="s">
        <v>9</v>
      </c>
    </row>
    <row r="149" spans="1:6" x14ac:dyDescent="0.2">
      <c r="A149" s="3" t="s">
        <v>61</v>
      </c>
      <c r="B149" s="9">
        <v>3.8393410845937601</v>
      </c>
      <c r="C149" s="3" t="s">
        <v>464</v>
      </c>
      <c r="D149" s="10">
        <v>1.54359504837651E-2</v>
      </c>
      <c r="E149" t="s">
        <v>61</v>
      </c>
      <c r="F149" t="s">
        <v>9</v>
      </c>
    </row>
    <row r="150" spans="1:6" x14ac:dyDescent="0.2">
      <c r="A150" s="3" t="s">
        <v>658</v>
      </c>
      <c r="B150" s="9">
        <v>-3.8266638091098701</v>
      </c>
      <c r="C150" s="3" t="s">
        <v>4334</v>
      </c>
      <c r="D150" s="10">
        <v>4.3002369968266002E-3</v>
      </c>
      <c r="E150" t="s">
        <v>658</v>
      </c>
      <c r="F150" t="s">
        <v>9</v>
      </c>
    </row>
    <row r="151" spans="1:6" x14ac:dyDescent="0.2">
      <c r="A151" s="3" t="s">
        <v>1096</v>
      </c>
      <c r="B151" s="9">
        <v>3.8194816524865498</v>
      </c>
      <c r="C151" s="3" t="s">
        <v>4335</v>
      </c>
      <c r="D151" s="10">
        <v>1.5671942549411799E-2</v>
      </c>
      <c r="E151" t="s">
        <v>1096</v>
      </c>
      <c r="F151" t="s">
        <v>9</v>
      </c>
    </row>
    <row r="152" spans="1:6" x14ac:dyDescent="0.2">
      <c r="A152" s="3" t="s">
        <v>662</v>
      </c>
      <c r="B152" s="9">
        <v>-3.8165540769284099</v>
      </c>
      <c r="C152" s="3" t="s">
        <v>468</v>
      </c>
      <c r="D152" s="10">
        <v>2.8152867505783501E-3</v>
      </c>
      <c r="E152" t="s">
        <v>662</v>
      </c>
      <c r="F152" t="s">
        <v>9</v>
      </c>
    </row>
    <row r="153" spans="1:6" x14ac:dyDescent="0.2">
      <c r="A153" s="3" t="s">
        <v>4336</v>
      </c>
      <c r="B153" s="9">
        <v>-3.8036813232675102</v>
      </c>
      <c r="C153" s="3" t="s">
        <v>4337</v>
      </c>
      <c r="D153" s="10">
        <v>4.9892469003726E-2</v>
      </c>
      <c r="E153" t="s">
        <v>4336</v>
      </c>
      <c r="F153" t="s">
        <v>9</v>
      </c>
    </row>
    <row r="154" spans="1:6" x14ac:dyDescent="0.2">
      <c r="A154" s="3" t="s">
        <v>484</v>
      </c>
      <c r="B154" s="9">
        <v>-3.7958424137476801</v>
      </c>
      <c r="C154" s="3" t="s">
        <v>4338</v>
      </c>
      <c r="D154" s="10">
        <v>2.7185273741522999E-2</v>
      </c>
      <c r="E154" t="s">
        <v>484</v>
      </c>
      <c r="F154" t="s">
        <v>9</v>
      </c>
    </row>
    <row r="155" spans="1:6" x14ac:dyDescent="0.2">
      <c r="A155" s="3" t="s">
        <v>510</v>
      </c>
      <c r="B155" s="9">
        <v>3.7948448676526101</v>
      </c>
      <c r="C155" s="3" t="s">
        <v>472</v>
      </c>
      <c r="D155" s="10">
        <v>1.6199961250179799E-2</v>
      </c>
      <c r="E155" t="s">
        <v>510</v>
      </c>
      <c r="F155" t="s">
        <v>9</v>
      </c>
    </row>
    <row r="156" spans="1:6" x14ac:dyDescent="0.2">
      <c r="A156" s="3" t="s">
        <v>550</v>
      </c>
      <c r="B156" s="9">
        <v>3.7935142588342399</v>
      </c>
      <c r="C156" s="3" t="s">
        <v>472</v>
      </c>
      <c r="D156" s="10">
        <v>1.6817884694408598E-2</v>
      </c>
      <c r="E156" t="s">
        <v>550</v>
      </c>
      <c r="F156" t="s">
        <v>9</v>
      </c>
    </row>
    <row r="157" spans="1:6" x14ac:dyDescent="0.2">
      <c r="A157" s="3" t="s">
        <v>4339</v>
      </c>
      <c r="B157" s="9">
        <v>-3.79157460677026</v>
      </c>
      <c r="C157" s="3" t="s">
        <v>4014</v>
      </c>
      <c r="D157" s="10">
        <v>3.30177195778458E-2</v>
      </c>
      <c r="E157" t="s">
        <v>4339</v>
      </c>
      <c r="F157" t="s">
        <v>9</v>
      </c>
    </row>
    <row r="158" spans="1:6" x14ac:dyDescent="0.2">
      <c r="A158" s="3" t="s">
        <v>801</v>
      </c>
      <c r="B158" s="9">
        <v>-3.77488273185079</v>
      </c>
      <c r="C158" s="3" t="s">
        <v>4340</v>
      </c>
      <c r="D158" s="10">
        <v>4.6586717517018003E-3</v>
      </c>
      <c r="E158" t="s">
        <v>801</v>
      </c>
      <c r="F158" t="s">
        <v>9</v>
      </c>
    </row>
    <row r="159" spans="1:6" x14ac:dyDescent="0.2">
      <c r="A159" s="3" t="s">
        <v>240</v>
      </c>
      <c r="B159" s="9">
        <v>3.7698618920686102</v>
      </c>
      <c r="C159" s="3" t="s">
        <v>478</v>
      </c>
      <c r="D159" s="10">
        <v>3.2665073990730098E-2</v>
      </c>
      <c r="E159" t="s">
        <v>240</v>
      </c>
      <c r="F159" t="s">
        <v>9</v>
      </c>
    </row>
    <row r="160" spans="1:6" x14ac:dyDescent="0.2">
      <c r="A160" s="3" t="s">
        <v>426</v>
      </c>
      <c r="B160" s="9">
        <v>3.7576711790581099</v>
      </c>
      <c r="C160" s="3" t="s">
        <v>481</v>
      </c>
      <c r="D160" s="10">
        <v>8.2969788197668101E-5</v>
      </c>
      <c r="E160" t="s">
        <v>426</v>
      </c>
      <c r="F160" t="s">
        <v>9</v>
      </c>
    </row>
    <row r="161" spans="1:6" x14ac:dyDescent="0.2">
      <c r="A161" s="3" t="s">
        <v>576</v>
      </c>
      <c r="B161" s="9">
        <v>-3.7379635780716098</v>
      </c>
      <c r="C161" s="3" t="s">
        <v>4341</v>
      </c>
      <c r="D161" s="10">
        <v>1.7419150251195201E-2</v>
      </c>
      <c r="E161" t="s">
        <v>576</v>
      </c>
      <c r="F161" t="s">
        <v>9</v>
      </c>
    </row>
    <row r="162" spans="1:6" x14ac:dyDescent="0.2">
      <c r="A162" s="3" t="s">
        <v>467</v>
      </c>
      <c r="B162" s="9">
        <v>-3.73749263120758</v>
      </c>
      <c r="C162" s="3" t="s">
        <v>4341</v>
      </c>
      <c r="D162" s="10">
        <v>3.0721333943623599E-2</v>
      </c>
      <c r="E162" t="s">
        <v>467</v>
      </c>
      <c r="F162" t="s">
        <v>9</v>
      </c>
    </row>
    <row r="163" spans="1:6" x14ac:dyDescent="0.2">
      <c r="A163" s="3" t="s">
        <v>305</v>
      </c>
      <c r="B163" s="9">
        <v>3.7239380915607501</v>
      </c>
      <c r="C163" s="3" t="s">
        <v>4342</v>
      </c>
      <c r="D163" s="10">
        <v>1.7122633036351E-4</v>
      </c>
      <c r="E163" t="s">
        <v>305</v>
      </c>
      <c r="F163" t="s">
        <v>9</v>
      </c>
    </row>
    <row r="164" spans="1:6" x14ac:dyDescent="0.2">
      <c r="A164" s="3" t="s">
        <v>623</v>
      </c>
      <c r="B164" s="9">
        <v>-3.7065804481808802</v>
      </c>
      <c r="C164" s="3" t="s">
        <v>489</v>
      </c>
      <c r="D164" s="10">
        <v>3.2665073990730098E-2</v>
      </c>
      <c r="E164" t="s">
        <v>623</v>
      </c>
      <c r="F164" t="s">
        <v>9</v>
      </c>
    </row>
    <row r="165" spans="1:6" x14ac:dyDescent="0.2">
      <c r="A165" s="3" t="s">
        <v>4343</v>
      </c>
      <c r="B165" s="9">
        <v>3.6995106482740301</v>
      </c>
      <c r="C165" s="3" t="s">
        <v>494</v>
      </c>
      <c r="D165" s="10">
        <v>3.86591787742772E-2</v>
      </c>
      <c r="E165" t="s">
        <v>4343</v>
      </c>
      <c r="F165" t="s">
        <v>9</v>
      </c>
    </row>
    <row r="166" spans="1:6" x14ac:dyDescent="0.2">
      <c r="A166" s="3" t="s">
        <v>511</v>
      </c>
      <c r="B166" s="9">
        <v>3.6686409855517699</v>
      </c>
      <c r="C166" s="3" t="s">
        <v>502</v>
      </c>
      <c r="D166" s="10">
        <v>9.6887809665193707E-3</v>
      </c>
      <c r="E166" t="s">
        <v>511</v>
      </c>
      <c r="F166" t="s">
        <v>9</v>
      </c>
    </row>
    <row r="167" spans="1:6" x14ac:dyDescent="0.2">
      <c r="A167" s="3" t="s">
        <v>1001</v>
      </c>
      <c r="B167" s="9">
        <v>-3.6477528906307799</v>
      </c>
      <c r="C167" s="3" t="s">
        <v>4344</v>
      </c>
      <c r="D167" s="10">
        <v>7.3237151784514502E-4</v>
      </c>
      <c r="E167" t="s">
        <v>1001</v>
      </c>
      <c r="F167" t="s">
        <v>9</v>
      </c>
    </row>
    <row r="168" spans="1:6" x14ac:dyDescent="0.2">
      <c r="A168" s="3" t="s">
        <v>692</v>
      </c>
      <c r="B168" s="9">
        <v>-3.6466837001258101</v>
      </c>
      <c r="C168" s="3" t="s">
        <v>4344</v>
      </c>
      <c r="D168" s="10">
        <v>2.89905438207862E-2</v>
      </c>
      <c r="E168" t="s">
        <v>692</v>
      </c>
      <c r="F168" t="s">
        <v>9</v>
      </c>
    </row>
    <row r="169" spans="1:6" x14ac:dyDescent="0.2">
      <c r="A169" s="3" t="s">
        <v>480</v>
      </c>
      <c r="B169" s="9">
        <v>3.6338044519768702</v>
      </c>
      <c r="C169" s="3" t="s">
        <v>4345</v>
      </c>
      <c r="D169" s="10">
        <v>4.2191589817707903E-3</v>
      </c>
      <c r="E169" t="s">
        <v>480</v>
      </c>
      <c r="F169" t="s">
        <v>9</v>
      </c>
    </row>
    <row r="170" spans="1:6" x14ac:dyDescent="0.2">
      <c r="A170" s="3" t="s">
        <v>664</v>
      </c>
      <c r="B170" s="9">
        <v>-3.6316429972036999</v>
      </c>
      <c r="C170" s="3" t="s">
        <v>4346</v>
      </c>
      <c r="D170" s="10">
        <v>2.28613886526421E-2</v>
      </c>
      <c r="E170" t="s">
        <v>664</v>
      </c>
      <c r="F170" t="s">
        <v>9</v>
      </c>
    </row>
    <row r="171" spans="1:6" x14ac:dyDescent="0.2">
      <c r="A171" s="3" t="s">
        <v>456</v>
      </c>
      <c r="B171" s="9">
        <v>3.6254825370605102</v>
      </c>
      <c r="C171" s="3" t="s">
        <v>4347</v>
      </c>
      <c r="D171" s="10">
        <v>6.9792643289325398E-3</v>
      </c>
      <c r="E171" t="s">
        <v>456</v>
      </c>
      <c r="F171" t="s">
        <v>9</v>
      </c>
    </row>
    <row r="172" spans="1:6" x14ac:dyDescent="0.2">
      <c r="A172" s="3" t="s">
        <v>268</v>
      </c>
      <c r="B172" s="9">
        <v>3.6121229653628402</v>
      </c>
      <c r="C172" s="3" t="s">
        <v>506</v>
      </c>
      <c r="D172" s="10">
        <v>3.5429648918926899E-3</v>
      </c>
      <c r="E172" t="s">
        <v>268</v>
      </c>
      <c r="F172" t="s">
        <v>9</v>
      </c>
    </row>
    <row r="173" spans="1:6" x14ac:dyDescent="0.2">
      <c r="A173" s="3" t="s">
        <v>4348</v>
      </c>
      <c r="B173" s="9">
        <v>-3.60912261989712</v>
      </c>
      <c r="C173" s="3" t="s">
        <v>4349</v>
      </c>
      <c r="D173" s="10">
        <v>3.3377045308063E-2</v>
      </c>
      <c r="E173" t="s">
        <v>4348</v>
      </c>
      <c r="F173" t="s">
        <v>9</v>
      </c>
    </row>
    <row r="174" spans="1:6" x14ac:dyDescent="0.2">
      <c r="A174" s="3" t="s">
        <v>1201</v>
      </c>
      <c r="B174" s="9">
        <v>-3.6042008347832399</v>
      </c>
      <c r="C174" s="3" t="s">
        <v>4349</v>
      </c>
      <c r="D174" s="10">
        <v>1.86779341650565E-3</v>
      </c>
      <c r="E174" t="s">
        <v>1201</v>
      </c>
      <c r="F174" t="s">
        <v>9</v>
      </c>
    </row>
    <row r="175" spans="1:6" x14ac:dyDescent="0.2">
      <c r="A175" s="3" t="s">
        <v>1510</v>
      </c>
      <c r="B175" s="9">
        <v>3.5941926345157298</v>
      </c>
      <c r="C175" s="3" t="s">
        <v>509</v>
      </c>
      <c r="D175" s="10">
        <v>7.6506837492439604E-5</v>
      </c>
      <c r="E175" t="s">
        <v>1510</v>
      </c>
      <c r="F175" t="s">
        <v>9</v>
      </c>
    </row>
    <row r="176" spans="1:6" x14ac:dyDescent="0.2">
      <c r="A176" s="3" t="s">
        <v>234</v>
      </c>
      <c r="B176" s="9">
        <v>3.59351376916544</v>
      </c>
      <c r="C176" s="3" t="s">
        <v>509</v>
      </c>
      <c r="D176" s="10">
        <v>2.5012952237735499E-2</v>
      </c>
      <c r="E176" t="s">
        <v>234</v>
      </c>
      <c r="F176" t="s">
        <v>9</v>
      </c>
    </row>
    <row r="177" spans="1:6" x14ac:dyDescent="0.2">
      <c r="A177" s="3" t="s">
        <v>476</v>
      </c>
      <c r="B177" s="9">
        <v>3.56886228175336</v>
      </c>
      <c r="C177" s="3" t="s">
        <v>516</v>
      </c>
      <c r="D177" s="10">
        <v>6.6618283451742497E-4</v>
      </c>
      <c r="E177" t="s">
        <v>476</v>
      </c>
      <c r="F177" t="s">
        <v>9</v>
      </c>
    </row>
    <row r="178" spans="1:6" x14ac:dyDescent="0.2">
      <c r="A178" s="3" t="s">
        <v>407</v>
      </c>
      <c r="B178" s="9">
        <v>3.5670620442639298</v>
      </c>
      <c r="C178" s="3" t="s">
        <v>516</v>
      </c>
      <c r="D178" s="10">
        <v>6.6618283451742497E-4</v>
      </c>
      <c r="E178" t="s">
        <v>407</v>
      </c>
      <c r="F178" t="s">
        <v>9</v>
      </c>
    </row>
    <row r="179" spans="1:6" x14ac:dyDescent="0.2">
      <c r="A179" s="3" t="s">
        <v>244</v>
      </c>
      <c r="B179" s="9">
        <v>3.5587326919934301</v>
      </c>
      <c r="C179" s="3" t="s">
        <v>518</v>
      </c>
      <c r="D179" s="10">
        <v>3.03235129972723E-3</v>
      </c>
      <c r="E179" t="s">
        <v>244</v>
      </c>
      <c r="F179" t="s">
        <v>9</v>
      </c>
    </row>
    <row r="180" spans="1:6" x14ac:dyDescent="0.2">
      <c r="A180" s="3" t="s">
        <v>1917</v>
      </c>
      <c r="B180" s="9">
        <v>3.5523015889203902</v>
      </c>
      <c r="C180" s="3" t="s">
        <v>520</v>
      </c>
      <c r="D180" s="10">
        <v>2.87823539045473E-3</v>
      </c>
      <c r="E180" t="s">
        <v>1917</v>
      </c>
      <c r="F180" t="s">
        <v>9</v>
      </c>
    </row>
    <row r="181" spans="1:6" x14ac:dyDescent="0.2">
      <c r="A181" s="3" t="s">
        <v>4350</v>
      </c>
      <c r="B181" s="9">
        <v>-3.5397262788196699</v>
      </c>
      <c r="C181" s="3" t="s">
        <v>4018</v>
      </c>
      <c r="D181" s="10">
        <v>4.9550760692818302E-2</v>
      </c>
      <c r="E181" t="s">
        <v>4350</v>
      </c>
      <c r="F181" t="s">
        <v>9</v>
      </c>
    </row>
    <row r="182" spans="1:6" x14ac:dyDescent="0.2">
      <c r="A182" s="3" t="s">
        <v>594</v>
      </c>
      <c r="B182" s="9">
        <v>-3.5362928365683599</v>
      </c>
      <c r="C182" s="3" t="s">
        <v>4018</v>
      </c>
      <c r="D182" s="10">
        <v>3.0721333943623599E-2</v>
      </c>
      <c r="E182" t="s">
        <v>594</v>
      </c>
      <c r="F182" t="s">
        <v>9</v>
      </c>
    </row>
    <row r="183" spans="1:6" x14ac:dyDescent="0.2">
      <c r="A183" s="3" t="s">
        <v>572</v>
      </c>
      <c r="B183" s="9">
        <v>-3.5256386118373602</v>
      </c>
      <c r="C183" s="3" t="s">
        <v>4351</v>
      </c>
      <c r="D183" s="10">
        <v>5.4781549079318302E-3</v>
      </c>
      <c r="E183" t="s">
        <v>572</v>
      </c>
      <c r="F183" t="s">
        <v>9</v>
      </c>
    </row>
    <row r="184" spans="1:6" x14ac:dyDescent="0.2">
      <c r="A184" s="3" t="s">
        <v>436</v>
      </c>
      <c r="B184" s="9">
        <v>3.5170435955869701</v>
      </c>
      <c r="C184" s="3" t="s">
        <v>526</v>
      </c>
      <c r="D184" s="10">
        <v>2.3301225137343599E-5</v>
      </c>
      <c r="E184" t="s">
        <v>436</v>
      </c>
      <c r="F184" t="s">
        <v>9</v>
      </c>
    </row>
    <row r="185" spans="1:6" x14ac:dyDescent="0.2">
      <c r="A185" s="3" t="s">
        <v>452</v>
      </c>
      <c r="B185" s="9">
        <v>3.5113159788848098</v>
      </c>
      <c r="C185" s="3" t="s">
        <v>526</v>
      </c>
      <c r="D185" s="10">
        <v>1.01081439479223E-2</v>
      </c>
      <c r="E185" t="s">
        <v>452</v>
      </c>
      <c r="F185" t="s">
        <v>9</v>
      </c>
    </row>
    <row r="186" spans="1:6" x14ac:dyDescent="0.2">
      <c r="A186" s="3" t="s">
        <v>343</v>
      </c>
      <c r="B186" s="9">
        <v>3.50739752093879</v>
      </c>
      <c r="C186" s="3" t="s">
        <v>526</v>
      </c>
      <c r="D186" s="10">
        <v>3.4156922291843701E-2</v>
      </c>
      <c r="E186" t="s">
        <v>343</v>
      </c>
      <c r="F186" t="s">
        <v>9</v>
      </c>
    </row>
    <row r="187" spans="1:6" x14ac:dyDescent="0.2">
      <c r="A187" s="3" t="s">
        <v>355</v>
      </c>
      <c r="B187" s="9">
        <v>3.49903530500755</v>
      </c>
      <c r="C187" s="3" t="s">
        <v>529</v>
      </c>
      <c r="D187" s="10">
        <v>3.9815725401541298E-4</v>
      </c>
      <c r="E187" t="s">
        <v>355</v>
      </c>
      <c r="F187" t="s">
        <v>9</v>
      </c>
    </row>
    <row r="188" spans="1:6" x14ac:dyDescent="0.2">
      <c r="A188" s="3" t="s">
        <v>477</v>
      </c>
      <c r="B188" s="9">
        <v>3.4942359738161599</v>
      </c>
      <c r="C188" s="3" t="s">
        <v>529</v>
      </c>
      <c r="D188" s="10">
        <v>2.3282092851051699E-2</v>
      </c>
      <c r="E188" t="s">
        <v>477</v>
      </c>
      <c r="F188" t="s">
        <v>9</v>
      </c>
    </row>
    <row r="189" spans="1:6" x14ac:dyDescent="0.2">
      <c r="A189" s="3" t="s">
        <v>4352</v>
      </c>
      <c r="B189" s="9">
        <v>3.4882495326318499</v>
      </c>
      <c r="C189" s="3" t="s">
        <v>535</v>
      </c>
      <c r="D189" s="10">
        <v>4.7323272970026302E-2</v>
      </c>
      <c r="E189" t="s">
        <v>4352</v>
      </c>
      <c r="F189" t="s">
        <v>9</v>
      </c>
    </row>
    <row r="190" spans="1:6" x14ac:dyDescent="0.2">
      <c r="A190" s="3" t="s">
        <v>210</v>
      </c>
      <c r="B190" s="9">
        <v>3.4786617500648398</v>
      </c>
      <c r="C190" s="3" t="s">
        <v>540</v>
      </c>
      <c r="D190" s="10">
        <v>4.2611032446101697E-2</v>
      </c>
      <c r="E190" t="s">
        <v>210</v>
      </c>
      <c r="F190" t="s">
        <v>9</v>
      </c>
    </row>
    <row r="191" spans="1:6" x14ac:dyDescent="0.2">
      <c r="A191" s="3" t="s">
        <v>36</v>
      </c>
      <c r="B191" s="9">
        <v>3.4775978106184602</v>
      </c>
      <c r="C191" s="3" t="s">
        <v>540</v>
      </c>
      <c r="D191" s="10">
        <v>8.0526465350405207E-3</v>
      </c>
      <c r="E191" t="s">
        <v>36</v>
      </c>
      <c r="F191" t="s">
        <v>9</v>
      </c>
    </row>
    <row r="192" spans="1:6" x14ac:dyDescent="0.2">
      <c r="A192" s="3" t="s">
        <v>274</v>
      </c>
      <c r="B192" s="9">
        <v>3.4516503677113302</v>
      </c>
      <c r="C192" s="3" t="s">
        <v>547</v>
      </c>
      <c r="D192" s="10">
        <v>1.8624477516633799E-2</v>
      </c>
      <c r="E192" t="s">
        <v>274</v>
      </c>
      <c r="F192" t="s">
        <v>9</v>
      </c>
    </row>
    <row r="193" spans="1:6" x14ac:dyDescent="0.2">
      <c r="A193" s="3" t="s">
        <v>4353</v>
      </c>
      <c r="B193" s="9">
        <v>-3.4362265841115001</v>
      </c>
      <c r="C193" s="3" t="s">
        <v>549</v>
      </c>
      <c r="D193" s="10">
        <v>3.65057161969903E-2</v>
      </c>
      <c r="E193" t="s">
        <v>4353</v>
      </c>
      <c r="F193" t="s">
        <v>9</v>
      </c>
    </row>
    <row r="194" spans="1:6" x14ac:dyDescent="0.2">
      <c r="A194" s="3" t="s">
        <v>4354</v>
      </c>
      <c r="B194" s="9">
        <v>3.4320208232945202</v>
      </c>
      <c r="C194" s="3" t="s">
        <v>551</v>
      </c>
      <c r="D194" s="10">
        <v>2.0308263490728101E-2</v>
      </c>
      <c r="E194" t="s">
        <v>4354</v>
      </c>
      <c r="F194" t="s">
        <v>9</v>
      </c>
    </row>
    <row r="195" spans="1:6" x14ac:dyDescent="0.2">
      <c r="A195" s="3" t="s">
        <v>793</v>
      </c>
      <c r="B195" s="9">
        <v>-3.42385341446042</v>
      </c>
      <c r="C195" s="3" t="s">
        <v>4355</v>
      </c>
      <c r="D195" s="10">
        <v>2.10828468887947E-2</v>
      </c>
      <c r="E195" t="s">
        <v>793</v>
      </c>
      <c r="F195" t="s">
        <v>9</v>
      </c>
    </row>
    <row r="196" spans="1:6" x14ac:dyDescent="0.2">
      <c r="A196" s="3" t="s">
        <v>944</v>
      </c>
      <c r="B196" s="9">
        <v>-3.4150147379615099</v>
      </c>
      <c r="C196" s="3" t="s">
        <v>4355</v>
      </c>
      <c r="D196" s="10">
        <v>7.9259000090325694E-3</v>
      </c>
      <c r="E196" t="s">
        <v>944</v>
      </c>
      <c r="F196" t="s">
        <v>9</v>
      </c>
    </row>
    <row r="197" spans="1:6" x14ac:dyDescent="0.2">
      <c r="A197" s="3" t="s">
        <v>262</v>
      </c>
      <c r="B197" s="9">
        <v>3.4096658612227699</v>
      </c>
      <c r="C197" s="3" t="s">
        <v>556</v>
      </c>
      <c r="D197" s="10">
        <v>2.8214357389319902E-2</v>
      </c>
      <c r="E197" t="s">
        <v>262</v>
      </c>
      <c r="F197" t="s">
        <v>9</v>
      </c>
    </row>
    <row r="198" spans="1:6" x14ac:dyDescent="0.2">
      <c r="A198" s="3" t="s">
        <v>158</v>
      </c>
      <c r="B198" s="9">
        <v>3.39655570827995</v>
      </c>
      <c r="C198" s="3" t="s">
        <v>565</v>
      </c>
      <c r="D198" s="10">
        <v>3.1554651778706498E-2</v>
      </c>
      <c r="E198" t="s">
        <v>158</v>
      </c>
      <c r="F198" t="s">
        <v>9</v>
      </c>
    </row>
    <row r="199" spans="1:6" x14ac:dyDescent="0.2">
      <c r="A199" s="3" t="s">
        <v>600</v>
      </c>
      <c r="B199" s="9">
        <v>3.3964433843784598</v>
      </c>
      <c r="C199" s="3" t="s">
        <v>565</v>
      </c>
      <c r="D199" s="10">
        <v>3.5523225656452001E-3</v>
      </c>
      <c r="E199" t="s">
        <v>600</v>
      </c>
      <c r="F199" t="s">
        <v>9</v>
      </c>
    </row>
    <row r="200" spans="1:6" x14ac:dyDescent="0.2">
      <c r="A200" s="3" t="s">
        <v>543</v>
      </c>
      <c r="B200" s="9">
        <v>-3.3798197660147502</v>
      </c>
      <c r="C200" s="3" t="s">
        <v>4356</v>
      </c>
      <c r="D200" s="10">
        <v>2.31418902658782E-2</v>
      </c>
      <c r="E200" t="s">
        <v>543</v>
      </c>
      <c r="F200" t="s">
        <v>9</v>
      </c>
    </row>
    <row r="201" spans="1:6" x14ac:dyDescent="0.2">
      <c r="A201" s="3" t="s">
        <v>4065</v>
      </c>
      <c r="B201" s="9">
        <v>3.37698988765912</v>
      </c>
      <c r="C201" s="3" t="s">
        <v>567</v>
      </c>
      <c r="D201" s="10">
        <v>1.08997026568211E-3</v>
      </c>
      <c r="E201" t="s">
        <v>4065</v>
      </c>
      <c r="F201" t="s">
        <v>9</v>
      </c>
    </row>
    <row r="202" spans="1:6" x14ac:dyDescent="0.2">
      <c r="A202" s="3" t="s">
        <v>4357</v>
      </c>
      <c r="B202" s="9">
        <v>3.3592020562844001</v>
      </c>
      <c r="C202" s="3" t="s">
        <v>571</v>
      </c>
      <c r="D202" s="10">
        <v>2.667724795191E-2</v>
      </c>
      <c r="E202" t="s">
        <v>4357</v>
      </c>
      <c r="F202" t="s">
        <v>9</v>
      </c>
    </row>
    <row r="203" spans="1:6" x14ac:dyDescent="0.2">
      <c r="A203" s="3" t="s">
        <v>360</v>
      </c>
      <c r="B203" s="9">
        <v>3.35530913463323</v>
      </c>
      <c r="C203" s="3" t="s">
        <v>4358</v>
      </c>
      <c r="D203" s="10">
        <v>1.1243937793135299E-3</v>
      </c>
      <c r="E203" t="s">
        <v>360</v>
      </c>
      <c r="F203" t="s">
        <v>9</v>
      </c>
    </row>
    <row r="204" spans="1:6" x14ac:dyDescent="0.2">
      <c r="A204" s="3" t="s">
        <v>296</v>
      </c>
      <c r="B204" s="9">
        <v>3.3482305749301702</v>
      </c>
      <c r="C204" s="3" t="s">
        <v>4358</v>
      </c>
      <c r="D204" s="10">
        <v>2.6641213697968001E-3</v>
      </c>
      <c r="E204" t="s">
        <v>296</v>
      </c>
      <c r="F204" t="s">
        <v>9</v>
      </c>
    </row>
    <row r="205" spans="1:6" x14ac:dyDescent="0.2">
      <c r="A205" s="3" t="s">
        <v>349</v>
      </c>
      <c r="B205" s="9">
        <v>3.3331685683813501</v>
      </c>
      <c r="C205" s="3" t="s">
        <v>575</v>
      </c>
      <c r="D205" s="10">
        <v>2.8384142657124302E-4</v>
      </c>
      <c r="E205" t="s">
        <v>349</v>
      </c>
      <c r="F205" t="s">
        <v>9</v>
      </c>
    </row>
    <row r="206" spans="1:6" x14ac:dyDescent="0.2">
      <c r="A206" s="3" t="s">
        <v>449</v>
      </c>
      <c r="B206" s="9">
        <v>3.3296647409931501</v>
      </c>
      <c r="C206" s="3" t="s">
        <v>575</v>
      </c>
      <c r="D206" s="10">
        <v>6.5209060138038096E-3</v>
      </c>
      <c r="E206" t="s">
        <v>449</v>
      </c>
      <c r="F206" t="s">
        <v>9</v>
      </c>
    </row>
    <row r="207" spans="1:6" x14ac:dyDescent="0.2">
      <c r="A207" s="3" t="s">
        <v>805</v>
      </c>
      <c r="B207" s="9">
        <v>3.3293274552994099</v>
      </c>
      <c r="C207" s="3" t="s">
        <v>575</v>
      </c>
      <c r="D207" s="10">
        <v>9.8418547043539208E-4</v>
      </c>
      <c r="E207" t="s">
        <v>805</v>
      </c>
      <c r="F207" t="s">
        <v>9</v>
      </c>
    </row>
    <row r="208" spans="1:6" x14ac:dyDescent="0.2">
      <c r="A208" s="3" t="s">
        <v>648</v>
      </c>
      <c r="B208" s="9">
        <v>3.3126574708566201</v>
      </c>
      <c r="C208" s="3" t="s">
        <v>4359</v>
      </c>
      <c r="D208" s="10">
        <v>1.8122940128326499E-2</v>
      </c>
      <c r="E208" t="s">
        <v>648</v>
      </c>
      <c r="F208" t="s">
        <v>9</v>
      </c>
    </row>
    <row r="209" spans="1:6" x14ac:dyDescent="0.2">
      <c r="A209" s="3" t="s">
        <v>222</v>
      </c>
      <c r="B209" s="9">
        <v>3.2739782780577702</v>
      </c>
      <c r="C209" s="3" t="s">
        <v>4360</v>
      </c>
      <c r="D209" s="10">
        <v>1.7714434421199601E-2</v>
      </c>
      <c r="E209" t="s">
        <v>222</v>
      </c>
      <c r="F209" t="s">
        <v>9</v>
      </c>
    </row>
    <row r="210" spans="1:6" x14ac:dyDescent="0.2">
      <c r="A210" s="3" t="s">
        <v>374</v>
      </c>
      <c r="B210" s="9">
        <v>3.2589840167060302</v>
      </c>
      <c r="C210" s="3" t="s">
        <v>4361</v>
      </c>
      <c r="D210" s="10">
        <v>4.2983319628842498E-2</v>
      </c>
      <c r="E210" t="s">
        <v>374</v>
      </c>
      <c r="F210" t="s">
        <v>9</v>
      </c>
    </row>
    <row r="211" spans="1:6" x14ac:dyDescent="0.2">
      <c r="A211" s="3" t="s">
        <v>280</v>
      </c>
      <c r="B211" s="9">
        <v>3.2503950971279298</v>
      </c>
      <c r="C211" s="3" t="s">
        <v>4362</v>
      </c>
      <c r="D211" s="10">
        <v>2.9727506722480499E-3</v>
      </c>
      <c r="E211" t="s">
        <v>280</v>
      </c>
      <c r="F211" t="s">
        <v>9</v>
      </c>
    </row>
    <row r="212" spans="1:6" x14ac:dyDescent="0.2">
      <c r="A212" s="3" t="s">
        <v>722</v>
      </c>
      <c r="B212" s="9">
        <v>-3.2452135007874499</v>
      </c>
      <c r="C212" s="3" t="s">
        <v>4363</v>
      </c>
      <c r="D212" s="10">
        <v>4.09355604096973E-2</v>
      </c>
      <c r="E212" t="s">
        <v>722</v>
      </c>
      <c r="F212" t="s">
        <v>9</v>
      </c>
    </row>
    <row r="213" spans="1:6" x14ac:dyDescent="0.2">
      <c r="A213" s="3" t="s">
        <v>521</v>
      </c>
      <c r="B213" s="9">
        <v>3.2226447626930099</v>
      </c>
      <c r="C213" s="3" t="s">
        <v>4364</v>
      </c>
      <c r="D213" s="10">
        <v>3.92007088076582E-3</v>
      </c>
      <c r="E213" t="s">
        <v>521</v>
      </c>
      <c r="F213" t="s">
        <v>9</v>
      </c>
    </row>
    <row r="214" spans="1:6" x14ac:dyDescent="0.2">
      <c r="A214" s="3" t="s">
        <v>930</v>
      </c>
      <c r="B214" s="9">
        <v>-3.21599079208579</v>
      </c>
      <c r="C214" s="3" t="s">
        <v>4365</v>
      </c>
      <c r="D214" s="10">
        <v>1.9086226880281301E-2</v>
      </c>
      <c r="E214" t="s">
        <v>930</v>
      </c>
      <c r="F214" t="s">
        <v>9</v>
      </c>
    </row>
    <row r="215" spans="1:6" x14ac:dyDescent="0.2">
      <c r="A215" s="3" t="s">
        <v>4366</v>
      </c>
      <c r="B215" s="9">
        <v>-3.21542347121615</v>
      </c>
      <c r="C215" s="3" t="s">
        <v>4365</v>
      </c>
      <c r="D215" s="10">
        <v>1.3610337960578801E-2</v>
      </c>
      <c r="E215" t="s">
        <v>4366</v>
      </c>
      <c r="F215" t="s">
        <v>9</v>
      </c>
    </row>
    <row r="216" spans="1:6" x14ac:dyDescent="0.2">
      <c r="A216" s="3" t="s">
        <v>782</v>
      </c>
      <c r="B216" s="9">
        <v>-3.1954403483746199</v>
      </c>
      <c r="C216" s="3" t="s">
        <v>4367</v>
      </c>
      <c r="D216" s="10">
        <v>3.3068152004017699E-2</v>
      </c>
      <c r="E216" t="s">
        <v>782</v>
      </c>
      <c r="F216" t="s">
        <v>9</v>
      </c>
    </row>
    <row r="217" spans="1:6" x14ac:dyDescent="0.2">
      <c r="A217" s="3" t="s">
        <v>4368</v>
      </c>
      <c r="B217" s="9">
        <v>-3.1793447254426499</v>
      </c>
      <c r="C217" s="3" t="s">
        <v>634</v>
      </c>
      <c r="D217" s="10">
        <v>2.4545489249520502E-2</v>
      </c>
      <c r="E217" t="s">
        <v>4368</v>
      </c>
      <c r="F217" t="s">
        <v>9</v>
      </c>
    </row>
    <row r="218" spans="1:6" x14ac:dyDescent="0.2">
      <c r="A218" s="3" t="s">
        <v>1119</v>
      </c>
      <c r="B218" s="9">
        <v>3.16571453523636</v>
      </c>
      <c r="C218" s="3" t="s">
        <v>4369</v>
      </c>
      <c r="D218" s="10">
        <v>1.9629770998750101E-2</v>
      </c>
      <c r="E218" t="s">
        <v>1119</v>
      </c>
      <c r="F218" t="s">
        <v>9</v>
      </c>
    </row>
    <row r="219" spans="1:6" x14ac:dyDescent="0.2">
      <c r="A219" s="3" t="s">
        <v>668</v>
      </c>
      <c r="B219" s="9">
        <v>-3.1648060498066899</v>
      </c>
      <c r="C219" s="3" t="s">
        <v>4032</v>
      </c>
      <c r="D219" s="10">
        <v>2.71226491221505E-2</v>
      </c>
      <c r="E219" t="s">
        <v>668</v>
      </c>
      <c r="F219" t="s">
        <v>9</v>
      </c>
    </row>
    <row r="220" spans="1:6" x14ac:dyDescent="0.2">
      <c r="A220" s="3" t="s">
        <v>586</v>
      </c>
      <c r="B220" s="9">
        <v>-3.16452874803162</v>
      </c>
      <c r="C220" s="3" t="s">
        <v>4032</v>
      </c>
      <c r="D220" s="10">
        <v>1.61059448658005E-3</v>
      </c>
      <c r="E220" t="s">
        <v>586</v>
      </c>
      <c r="F220" t="s">
        <v>9</v>
      </c>
    </row>
    <row r="221" spans="1:6" x14ac:dyDescent="0.2">
      <c r="A221" s="3" t="s">
        <v>899</v>
      </c>
      <c r="B221" s="9">
        <v>-3.1595705774377301</v>
      </c>
      <c r="C221" s="3" t="s">
        <v>4370</v>
      </c>
      <c r="D221" s="10">
        <v>5.0816579496678104E-3</v>
      </c>
      <c r="E221" t="s">
        <v>899</v>
      </c>
      <c r="F221" t="s">
        <v>9</v>
      </c>
    </row>
    <row r="222" spans="1:6" x14ac:dyDescent="0.2">
      <c r="A222" s="3" t="s">
        <v>4371</v>
      </c>
      <c r="B222" s="9">
        <v>3.1279854612924498</v>
      </c>
      <c r="C222" s="3" t="s">
        <v>4372</v>
      </c>
      <c r="D222" s="10">
        <v>1.6036705799368601E-2</v>
      </c>
      <c r="E222" t="s">
        <v>4371</v>
      </c>
      <c r="F222" t="s">
        <v>9</v>
      </c>
    </row>
    <row r="223" spans="1:6" x14ac:dyDescent="0.2">
      <c r="A223" s="3" t="s">
        <v>1948</v>
      </c>
      <c r="B223" s="9">
        <v>3.1274454831487799</v>
      </c>
      <c r="C223" s="3" t="s">
        <v>4372</v>
      </c>
      <c r="D223" s="10">
        <v>3.2749115286878502E-3</v>
      </c>
      <c r="E223" t="s">
        <v>1948</v>
      </c>
      <c r="F223" t="s">
        <v>9</v>
      </c>
    </row>
    <row r="224" spans="1:6" x14ac:dyDescent="0.2">
      <c r="A224" s="3" t="s">
        <v>935</v>
      </c>
      <c r="B224" s="9">
        <v>-3.1263225717954102</v>
      </c>
      <c r="C224" s="3" t="s">
        <v>4373</v>
      </c>
      <c r="D224" s="10">
        <v>6.3347860833270599E-3</v>
      </c>
      <c r="E224" t="s">
        <v>935</v>
      </c>
      <c r="F224" t="s">
        <v>9</v>
      </c>
    </row>
    <row r="225" spans="1:6" x14ac:dyDescent="0.2">
      <c r="A225" s="3" t="s">
        <v>372</v>
      </c>
      <c r="B225" s="9">
        <v>3.11699224558543</v>
      </c>
      <c r="C225" s="3" t="s">
        <v>4374</v>
      </c>
      <c r="D225" s="10">
        <v>1.9427836663056201E-2</v>
      </c>
      <c r="E225" t="s">
        <v>372</v>
      </c>
      <c r="F225" t="s">
        <v>9</v>
      </c>
    </row>
    <row r="226" spans="1:6" x14ac:dyDescent="0.2">
      <c r="A226" s="3" t="s">
        <v>337</v>
      </c>
      <c r="B226" s="9">
        <v>3.1158401026048699</v>
      </c>
      <c r="C226" s="3" t="s">
        <v>4375</v>
      </c>
      <c r="D226" s="10">
        <v>4.8467589182183697E-2</v>
      </c>
      <c r="E226" t="s">
        <v>337</v>
      </c>
      <c r="F226" t="s">
        <v>9</v>
      </c>
    </row>
    <row r="227" spans="1:6" x14ac:dyDescent="0.2">
      <c r="A227" s="3" t="s">
        <v>4376</v>
      </c>
      <c r="B227" s="9">
        <v>-3.1152758494072801</v>
      </c>
      <c r="C227" s="3" t="s">
        <v>4377</v>
      </c>
      <c r="D227" s="10">
        <v>3.0850810947858701E-2</v>
      </c>
      <c r="E227" t="s">
        <v>4376</v>
      </c>
      <c r="F227" t="s">
        <v>9</v>
      </c>
    </row>
    <row r="228" spans="1:6" x14ac:dyDescent="0.2">
      <c r="A228" s="3" t="s">
        <v>486</v>
      </c>
      <c r="B228" s="9">
        <v>3.1083020972965101</v>
      </c>
      <c r="C228" s="3" t="s">
        <v>4378</v>
      </c>
      <c r="D228" s="10">
        <v>4.3894410556816997E-3</v>
      </c>
      <c r="E228" t="s">
        <v>486</v>
      </c>
      <c r="F228" t="s">
        <v>9</v>
      </c>
    </row>
    <row r="229" spans="1:6" x14ac:dyDescent="0.2">
      <c r="A229" s="3" t="s">
        <v>580</v>
      </c>
      <c r="B229" s="9">
        <v>3.09874838056112</v>
      </c>
      <c r="C229" s="3" t="s">
        <v>4379</v>
      </c>
      <c r="D229" s="10">
        <v>2.6241440107998E-3</v>
      </c>
      <c r="E229" t="s">
        <v>580</v>
      </c>
      <c r="F229" t="s">
        <v>9</v>
      </c>
    </row>
    <row r="230" spans="1:6" x14ac:dyDescent="0.2">
      <c r="A230" s="3" t="s">
        <v>776</v>
      </c>
      <c r="B230" s="9">
        <v>3.0883314476233199</v>
      </c>
      <c r="C230" s="3" t="s">
        <v>4380</v>
      </c>
      <c r="D230" s="10">
        <v>2.91346969246935E-2</v>
      </c>
      <c r="E230" t="s">
        <v>776</v>
      </c>
      <c r="F230" t="s">
        <v>9</v>
      </c>
    </row>
    <row r="231" spans="1:6" x14ac:dyDescent="0.2">
      <c r="A231" s="3" t="s">
        <v>312</v>
      </c>
      <c r="B231" s="9">
        <v>3.0718926924563599</v>
      </c>
      <c r="C231" s="3" t="s">
        <v>4381</v>
      </c>
      <c r="D231" s="10">
        <v>4.1420441584365503E-2</v>
      </c>
      <c r="E231" t="s">
        <v>312</v>
      </c>
      <c r="F231" t="s">
        <v>9</v>
      </c>
    </row>
    <row r="232" spans="1:6" x14ac:dyDescent="0.2">
      <c r="A232" s="3" t="s">
        <v>169</v>
      </c>
      <c r="B232" s="9">
        <v>3.0693306950121202</v>
      </c>
      <c r="C232" s="3" t="s">
        <v>4382</v>
      </c>
      <c r="D232" s="10">
        <v>1.44314661822847E-2</v>
      </c>
      <c r="E232" t="s">
        <v>169</v>
      </c>
      <c r="F232" t="s">
        <v>9</v>
      </c>
    </row>
    <row r="233" spans="1:6" x14ac:dyDescent="0.2">
      <c r="A233" s="3" t="s">
        <v>4383</v>
      </c>
      <c r="B233" s="9">
        <v>-3.0679517303601802</v>
      </c>
      <c r="C233" s="3" t="s">
        <v>4384</v>
      </c>
      <c r="D233" s="10">
        <v>4.8393284675893503E-2</v>
      </c>
      <c r="E233" t="s">
        <v>4383</v>
      </c>
      <c r="F233" t="s">
        <v>9</v>
      </c>
    </row>
    <row r="234" spans="1:6" x14ac:dyDescent="0.2">
      <c r="A234" s="3" t="s">
        <v>609</v>
      </c>
      <c r="B234" s="9">
        <v>-3.0601198593299102</v>
      </c>
      <c r="C234" s="3" t="s">
        <v>4385</v>
      </c>
      <c r="D234" s="10">
        <v>1.7531651793380398E-2</v>
      </c>
      <c r="E234" t="s">
        <v>609</v>
      </c>
      <c r="F234" t="s">
        <v>9</v>
      </c>
    </row>
    <row r="235" spans="1:6" x14ac:dyDescent="0.2">
      <c r="A235" s="3" t="s">
        <v>4096</v>
      </c>
      <c r="B235" s="9">
        <v>3.0566083106270598</v>
      </c>
      <c r="C235" s="3" t="s">
        <v>680</v>
      </c>
      <c r="D235" s="10">
        <v>1.61281159595729E-3</v>
      </c>
      <c r="E235" t="s">
        <v>4096</v>
      </c>
      <c r="F235" t="s">
        <v>9</v>
      </c>
    </row>
    <row r="236" spans="1:6" x14ac:dyDescent="0.2">
      <c r="A236" s="3" t="s">
        <v>890</v>
      </c>
      <c r="B236" s="9">
        <v>-3.0550640882828102</v>
      </c>
      <c r="C236" s="3" t="s">
        <v>4386</v>
      </c>
      <c r="D236" s="10">
        <v>3.9488397751760701E-4</v>
      </c>
      <c r="E236" t="s">
        <v>890</v>
      </c>
      <c r="F236" t="s">
        <v>9</v>
      </c>
    </row>
    <row r="237" spans="1:6" x14ac:dyDescent="0.2">
      <c r="A237" s="3" t="s">
        <v>552</v>
      </c>
      <c r="B237" s="9">
        <v>3.0470970060453699</v>
      </c>
      <c r="C237" s="3" t="s">
        <v>4387</v>
      </c>
      <c r="D237" s="10">
        <v>2.4630508322391301E-3</v>
      </c>
      <c r="E237" t="s">
        <v>552</v>
      </c>
      <c r="F237" t="s">
        <v>9</v>
      </c>
    </row>
    <row r="238" spans="1:6" x14ac:dyDescent="0.2">
      <c r="A238" s="3" t="s">
        <v>824</v>
      </c>
      <c r="B238" s="9">
        <v>3.0437329630515899</v>
      </c>
      <c r="C238" s="3" t="s">
        <v>4388</v>
      </c>
      <c r="D238" s="10">
        <v>6.1943311981441204E-4</v>
      </c>
      <c r="E238" t="s">
        <v>824</v>
      </c>
      <c r="F238" t="s">
        <v>9</v>
      </c>
    </row>
    <row r="239" spans="1:6" x14ac:dyDescent="0.2">
      <c r="A239" s="3" t="s">
        <v>545</v>
      </c>
      <c r="B239" s="9">
        <v>3.0364469716576501</v>
      </c>
      <c r="C239" s="3" t="s">
        <v>4389</v>
      </c>
      <c r="D239" s="10">
        <v>1.4265455635664699E-2</v>
      </c>
      <c r="E239" t="s">
        <v>545</v>
      </c>
      <c r="F239" t="s">
        <v>9</v>
      </c>
    </row>
    <row r="240" spans="1:6" x14ac:dyDescent="0.2">
      <c r="A240" s="3" t="s">
        <v>283</v>
      </c>
      <c r="B240" s="9">
        <v>3.0139308569074399</v>
      </c>
      <c r="C240" s="3" t="s">
        <v>4390</v>
      </c>
      <c r="D240" s="10">
        <v>1.3458782676587899E-2</v>
      </c>
      <c r="E240" t="s">
        <v>283</v>
      </c>
      <c r="F240" t="s">
        <v>9</v>
      </c>
    </row>
    <row r="241" spans="1:6" x14ac:dyDescent="0.2">
      <c r="A241" s="3" t="s">
        <v>851</v>
      </c>
      <c r="B241" s="9">
        <v>-3.01275686689246</v>
      </c>
      <c r="C241" s="3" t="s">
        <v>4391</v>
      </c>
      <c r="D241" s="10">
        <v>2.6071192088026801E-2</v>
      </c>
      <c r="E241" t="s">
        <v>851</v>
      </c>
      <c r="F241" t="s">
        <v>9</v>
      </c>
    </row>
    <row r="242" spans="1:6" x14ac:dyDescent="0.2">
      <c r="A242" s="3" t="s">
        <v>1039</v>
      </c>
      <c r="B242" s="9">
        <v>3.0126298206970201</v>
      </c>
      <c r="C242" s="3" t="s">
        <v>705</v>
      </c>
      <c r="D242" s="10">
        <v>2.5656672331349299E-4</v>
      </c>
      <c r="E242" t="s">
        <v>1039</v>
      </c>
      <c r="F242" t="s">
        <v>9</v>
      </c>
    </row>
    <row r="243" spans="1:6" x14ac:dyDescent="0.2">
      <c r="A243" s="3" t="s">
        <v>4011</v>
      </c>
      <c r="B243" s="9">
        <v>3.00931187041162</v>
      </c>
      <c r="C243" s="3" t="s">
        <v>4392</v>
      </c>
      <c r="D243" s="10">
        <v>4.5402604571201698E-3</v>
      </c>
      <c r="E243" t="s">
        <v>4011</v>
      </c>
      <c r="F243" t="s">
        <v>9</v>
      </c>
    </row>
    <row r="244" spans="1:6" x14ac:dyDescent="0.2">
      <c r="A244" s="3" t="s">
        <v>787</v>
      </c>
      <c r="B244" s="9">
        <v>3.0054388516400801</v>
      </c>
      <c r="C244" s="3" t="s">
        <v>4393</v>
      </c>
      <c r="D244" s="10">
        <v>2.1818566791388602E-2</v>
      </c>
      <c r="E244" t="s">
        <v>787</v>
      </c>
      <c r="F244" t="s">
        <v>9</v>
      </c>
    </row>
    <row r="245" spans="1:6" x14ac:dyDescent="0.2">
      <c r="A245" s="3" t="s">
        <v>4394</v>
      </c>
      <c r="B245" s="9">
        <v>-3.0044096748758302</v>
      </c>
      <c r="C245" s="3" t="s">
        <v>4395</v>
      </c>
      <c r="D245" s="10">
        <v>4.4041853727252799E-2</v>
      </c>
      <c r="E245" t="s">
        <v>4394</v>
      </c>
      <c r="F245" t="s">
        <v>9</v>
      </c>
    </row>
    <row r="246" spans="1:6" x14ac:dyDescent="0.2">
      <c r="A246" s="3" t="s">
        <v>4113</v>
      </c>
      <c r="B246" s="9">
        <v>2.9935095600041799</v>
      </c>
      <c r="C246" s="3" t="s">
        <v>4396</v>
      </c>
      <c r="D246" s="10">
        <v>2.8152867505783501E-3</v>
      </c>
      <c r="E246" t="s">
        <v>4113</v>
      </c>
      <c r="F246" t="s">
        <v>9</v>
      </c>
    </row>
    <row r="247" spans="1:6" x14ac:dyDescent="0.2">
      <c r="A247" s="3" t="s">
        <v>1249</v>
      </c>
      <c r="B247" s="9">
        <v>-2.992147478918</v>
      </c>
      <c r="C247" s="3" t="s">
        <v>4397</v>
      </c>
      <c r="D247" s="10">
        <v>3.0829112319068199E-3</v>
      </c>
      <c r="E247" t="s">
        <v>1249</v>
      </c>
      <c r="F247" t="s">
        <v>9</v>
      </c>
    </row>
    <row r="248" spans="1:6" x14ac:dyDescent="0.2">
      <c r="A248" s="3" t="s">
        <v>820</v>
      </c>
      <c r="B248" s="9">
        <v>2.9902734834535898</v>
      </c>
      <c r="C248" s="3" t="s">
        <v>4398</v>
      </c>
      <c r="D248" s="10">
        <v>3.0435431165852202E-4</v>
      </c>
      <c r="E248" t="s">
        <v>820</v>
      </c>
      <c r="F248" t="s">
        <v>9</v>
      </c>
    </row>
    <row r="249" spans="1:6" x14ac:dyDescent="0.2">
      <c r="A249" s="3" t="s">
        <v>331</v>
      </c>
      <c r="B249" s="9">
        <v>2.9898237118055002</v>
      </c>
      <c r="C249" s="3" t="s">
        <v>713</v>
      </c>
      <c r="D249" s="10">
        <v>4.6117303381310502E-2</v>
      </c>
      <c r="E249" t="s">
        <v>331</v>
      </c>
      <c r="F249" t="s">
        <v>9</v>
      </c>
    </row>
    <row r="250" spans="1:6" x14ac:dyDescent="0.2">
      <c r="A250" s="3" t="s">
        <v>1566</v>
      </c>
      <c r="B250" s="9">
        <v>2.9762372859110799</v>
      </c>
      <c r="C250" s="3" t="s">
        <v>4399</v>
      </c>
      <c r="D250" s="10">
        <v>1.0210051741165601E-2</v>
      </c>
      <c r="E250" t="s">
        <v>1566</v>
      </c>
      <c r="F250" t="s">
        <v>9</v>
      </c>
    </row>
    <row r="251" spans="1:6" x14ac:dyDescent="0.2">
      <c r="A251" s="3" t="s">
        <v>1069</v>
      </c>
      <c r="B251" s="9">
        <v>2.9757800232041798</v>
      </c>
      <c r="C251" s="3" t="s">
        <v>4399</v>
      </c>
      <c r="D251" s="10">
        <v>2.9348694910852201E-2</v>
      </c>
      <c r="E251" t="s">
        <v>1069</v>
      </c>
      <c r="F251" t="s">
        <v>9</v>
      </c>
    </row>
    <row r="252" spans="1:6" x14ac:dyDescent="0.2">
      <c r="A252" s="3" t="s">
        <v>710</v>
      </c>
      <c r="B252" s="9">
        <v>-2.97165262460627</v>
      </c>
      <c r="C252" s="3" t="s">
        <v>4400</v>
      </c>
      <c r="D252" s="10">
        <v>3.4444526906212899E-2</v>
      </c>
      <c r="E252" t="s">
        <v>710</v>
      </c>
      <c r="F252" t="s">
        <v>9</v>
      </c>
    </row>
    <row r="253" spans="1:6" x14ac:dyDescent="0.2">
      <c r="A253" s="3" t="s">
        <v>4075</v>
      </c>
      <c r="B253" s="9">
        <v>2.9645055679595398</v>
      </c>
      <c r="C253" s="3" t="s">
        <v>730</v>
      </c>
      <c r="D253" s="10">
        <v>2.4526291695790201E-3</v>
      </c>
      <c r="E253" t="s">
        <v>4075</v>
      </c>
      <c r="F253" t="s">
        <v>9</v>
      </c>
    </row>
    <row r="254" spans="1:6" x14ac:dyDescent="0.2">
      <c r="A254" s="3" t="s">
        <v>413</v>
      </c>
      <c r="B254" s="9">
        <v>2.9557138389778501</v>
      </c>
      <c r="C254" s="3" t="s">
        <v>734</v>
      </c>
      <c r="D254" s="10">
        <v>8.4051970678753699E-3</v>
      </c>
      <c r="E254" t="s">
        <v>413</v>
      </c>
      <c r="F254" t="s">
        <v>9</v>
      </c>
    </row>
    <row r="255" spans="1:6" x14ac:dyDescent="0.2">
      <c r="A255" s="3" t="s">
        <v>321</v>
      </c>
      <c r="B255" s="9">
        <v>-2.94726500211058</v>
      </c>
      <c r="C255" s="3" t="s">
        <v>4043</v>
      </c>
      <c r="D255" s="10">
        <v>3.7550646358218899E-2</v>
      </c>
      <c r="E255" t="s">
        <v>321</v>
      </c>
      <c r="F255" t="s">
        <v>9</v>
      </c>
    </row>
    <row r="256" spans="1:6" x14ac:dyDescent="0.2">
      <c r="A256" s="3" t="s">
        <v>588</v>
      </c>
      <c r="B256" s="9">
        <v>2.9426413890510501</v>
      </c>
      <c r="C256" s="3" t="s">
        <v>738</v>
      </c>
      <c r="D256" s="10">
        <v>1.1956748544632601E-2</v>
      </c>
      <c r="E256" t="s">
        <v>588</v>
      </c>
      <c r="F256" t="s">
        <v>9</v>
      </c>
    </row>
    <row r="257" spans="1:6" x14ac:dyDescent="0.2">
      <c r="A257" s="3" t="s">
        <v>491</v>
      </c>
      <c r="B257" s="9">
        <v>2.9423140902193801</v>
      </c>
      <c r="C257" s="3" t="s">
        <v>738</v>
      </c>
      <c r="D257" s="10">
        <v>1.16355744419876E-3</v>
      </c>
      <c r="E257" t="s">
        <v>491</v>
      </c>
      <c r="F257" t="s">
        <v>9</v>
      </c>
    </row>
    <row r="258" spans="1:6" x14ac:dyDescent="0.2">
      <c r="A258" s="3" t="s">
        <v>116</v>
      </c>
      <c r="B258" s="9">
        <v>2.9419532450835599</v>
      </c>
      <c r="C258" s="3" t="s">
        <v>4401</v>
      </c>
      <c r="D258" s="10">
        <v>2.0176819641165699E-2</v>
      </c>
      <c r="E258" t="s">
        <v>116</v>
      </c>
      <c r="F258" t="s">
        <v>9</v>
      </c>
    </row>
    <row r="259" spans="1:6" x14ac:dyDescent="0.2">
      <c r="A259" s="3" t="s">
        <v>744</v>
      </c>
      <c r="B259" s="9">
        <v>-2.9390176414262901</v>
      </c>
      <c r="C259" s="3" t="s">
        <v>4402</v>
      </c>
      <c r="D259" s="10">
        <v>6.0951392033896596E-3</v>
      </c>
      <c r="E259" t="s">
        <v>744</v>
      </c>
      <c r="F259" t="s">
        <v>9</v>
      </c>
    </row>
    <row r="260" spans="1:6" x14ac:dyDescent="0.2">
      <c r="A260" s="3" t="s">
        <v>963</v>
      </c>
      <c r="B260" s="9">
        <v>2.9354083199310299</v>
      </c>
      <c r="C260" s="3" t="s">
        <v>743</v>
      </c>
      <c r="D260" s="10">
        <v>1.9213632653854501E-3</v>
      </c>
      <c r="E260" t="s">
        <v>963</v>
      </c>
      <c r="F260" t="s">
        <v>9</v>
      </c>
    </row>
    <row r="261" spans="1:6" x14ac:dyDescent="0.2">
      <c r="A261" s="3" t="s">
        <v>482</v>
      </c>
      <c r="B261" s="9">
        <v>2.9346393148790102</v>
      </c>
      <c r="C261" s="3" t="s">
        <v>743</v>
      </c>
      <c r="D261" s="10">
        <v>1.0467877487138099E-3</v>
      </c>
      <c r="E261" t="s">
        <v>482</v>
      </c>
      <c r="F261" t="s">
        <v>9</v>
      </c>
    </row>
    <row r="262" spans="1:6" x14ac:dyDescent="0.2">
      <c r="A262" s="3" t="s">
        <v>1123</v>
      </c>
      <c r="B262" s="9">
        <v>2.9170824923595302</v>
      </c>
      <c r="C262" s="3" t="s">
        <v>4403</v>
      </c>
      <c r="D262" s="10">
        <v>1.4645450305386101E-3</v>
      </c>
      <c r="E262" t="s">
        <v>1123</v>
      </c>
      <c r="F262" t="s">
        <v>9</v>
      </c>
    </row>
    <row r="263" spans="1:6" x14ac:dyDescent="0.2">
      <c r="A263" s="3" t="s">
        <v>4026</v>
      </c>
      <c r="B263" s="9">
        <v>2.9151458316013299</v>
      </c>
      <c r="C263" s="3" t="s">
        <v>4404</v>
      </c>
      <c r="D263" s="10">
        <v>6.8171216850675597E-4</v>
      </c>
      <c r="E263" t="s">
        <v>4026</v>
      </c>
      <c r="F263" t="s">
        <v>9</v>
      </c>
    </row>
    <row r="264" spans="1:6" x14ac:dyDescent="0.2">
      <c r="A264" s="3" t="s">
        <v>987</v>
      </c>
      <c r="B264" s="9">
        <v>-2.9014851534355501</v>
      </c>
      <c r="C264" s="3" t="s">
        <v>4405</v>
      </c>
      <c r="D264" s="10">
        <v>2.60500333227742E-2</v>
      </c>
      <c r="E264" t="s">
        <v>987</v>
      </c>
      <c r="F264" t="s">
        <v>9</v>
      </c>
    </row>
    <row r="265" spans="1:6" x14ac:dyDescent="0.2">
      <c r="A265" s="3" t="s">
        <v>1300</v>
      </c>
      <c r="B265" s="9">
        <v>2.9003219820391899</v>
      </c>
      <c r="C265" s="3" t="s">
        <v>4406</v>
      </c>
      <c r="D265" s="10">
        <v>3.3496427566917897E-2</v>
      </c>
      <c r="E265" t="s">
        <v>1300</v>
      </c>
      <c r="F265" t="s">
        <v>9</v>
      </c>
    </row>
    <row r="266" spans="1:6" x14ac:dyDescent="0.2">
      <c r="A266" s="3" t="s">
        <v>527</v>
      </c>
      <c r="B266" s="9">
        <v>2.8958931054970698</v>
      </c>
      <c r="C266" s="3" t="s">
        <v>4407</v>
      </c>
      <c r="D266" s="10">
        <v>1.3529200611180001E-2</v>
      </c>
      <c r="E266" t="s">
        <v>527</v>
      </c>
      <c r="F266" t="s">
        <v>9</v>
      </c>
    </row>
    <row r="267" spans="1:6" x14ac:dyDescent="0.2">
      <c r="A267" s="3" t="s">
        <v>493</v>
      </c>
      <c r="B267" s="9">
        <v>2.8910775310038801</v>
      </c>
      <c r="C267" s="3" t="s">
        <v>4408</v>
      </c>
      <c r="D267" s="10">
        <v>3.2837273211168597E-2</v>
      </c>
      <c r="E267" t="s">
        <v>493</v>
      </c>
      <c r="F267" t="s">
        <v>9</v>
      </c>
    </row>
    <row r="268" spans="1:6" x14ac:dyDescent="0.2">
      <c r="A268" s="3" t="s">
        <v>532</v>
      </c>
      <c r="B268" s="9">
        <v>-2.88664934469596</v>
      </c>
      <c r="C268" s="3" t="s">
        <v>4409</v>
      </c>
      <c r="D268" s="10">
        <v>1.5176850887896901E-2</v>
      </c>
      <c r="E268" t="s">
        <v>532</v>
      </c>
      <c r="F268" t="s">
        <v>9</v>
      </c>
    </row>
    <row r="269" spans="1:6" x14ac:dyDescent="0.2">
      <c r="A269" s="3" t="s">
        <v>4410</v>
      </c>
      <c r="B269" s="9">
        <v>-2.8865057264670901</v>
      </c>
      <c r="C269" s="3" t="s">
        <v>4411</v>
      </c>
      <c r="D269" s="10">
        <v>1.2787788255072E-2</v>
      </c>
      <c r="E269" t="s">
        <v>4410</v>
      </c>
      <c r="F269" t="s">
        <v>9</v>
      </c>
    </row>
    <row r="270" spans="1:6" x14ac:dyDescent="0.2">
      <c r="A270" s="3" t="s">
        <v>287</v>
      </c>
      <c r="B270" s="9">
        <v>2.8857715675866999</v>
      </c>
      <c r="C270" s="3" t="s">
        <v>4412</v>
      </c>
      <c r="D270" s="10">
        <v>2.9616116445209301E-2</v>
      </c>
      <c r="E270" t="s">
        <v>287</v>
      </c>
      <c r="F270" t="s">
        <v>9</v>
      </c>
    </row>
    <row r="271" spans="1:6" x14ac:dyDescent="0.2">
      <c r="A271" s="3" t="s">
        <v>1183</v>
      </c>
      <c r="B271" s="9">
        <v>2.88127635727137</v>
      </c>
      <c r="C271" s="3" t="s">
        <v>4413</v>
      </c>
      <c r="D271" s="10">
        <v>2.2803836632124298E-3</v>
      </c>
      <c r="E271" t="s">
        <v>1183</v>
      </c>
      <c r="F271" t="s">
        <v>9</v>
      </c>
    </row>
    <row r="272" spans="1:6" x14ac:dyDescent="0.2">
      <c r="A272" s="3" t="s">
        <v>4414</v>
      </c>
      <c r="B272" s="9">
        <v>2.87859443873747</v>
      </c>
      <c r="C272" s="3" t="s">
        <v>4415</v>
      </c>
      <c r="D272" s="10">
        <v>3.9984072472944297E-2</v>
      </c>
      <c r="E272" t="s">
        <v>4414</v>
      </c>
      <c r="F272" t="s">
        <v>9</v>
      </c>
    </row>
    <row r="273" spans="1:6" x14ac:dyDescent="0.2">
      <c r="A273" s="3" t="s">
        <v>4020</v>
      </c>
      <c r="B273" s="9">
        <v>2.86448573834029</v>
      </c>
      <c r="C273" s="3" t="s">
        <v>766</v>
      </c>
      <c r="D273" s="10">
        <v>2.0367644397879599E-4</v>
      </c>
      <c r="E273" t="s">
        <v>4020</v>
      </c>
      <c r="F273" t="s">
        <v>9</v>
      </c>
    </row>
    <row r="274" spans="1:6" x14ac:dyDescent="0.2">
      <c r="A274" s="3" t="s">
        <v>1394</v>
      </c>
      <c r="B274" s="9">
        <v>2.86433306379277</v>
      </c>
      <c r="C274" s="3" t="s">
        <v>766</v>
      </c>
      <c r="D274" s="10">
        <v>9.1395257899031298E-3</v>
      </c>
      <c r="E274" t="s">
        <v>1394</v>
      </c>
      <c r="F274" t="s">
        <v>9</v>
      </c>
    </row>
    <row r="275" spans="1:6" x14ac:dyDescent="0.2">
      <c r="A275" s="3" t="s">
        <v>4064</v>
      </c>
      <c r="B275" s="9">
        <v>2.8483021179215999</v>
      </c>
      <c r="C275" s="3" t="s">
        <v>4416</v>
      </c>
      <c r="D275" s="10">
        <v>6.6618283451742497E-4</v>
      </c>
      <c r="E275" t="s">
        <v>4064</v>
      </c>
      <c r="F275" t="s">
        <v>9</v>
      </c>
    </row>
    <row r="276" spans="1:6" x14ac:dyDescent="0.2">
      <c r="A276" s="3" t="s">
        <v>920</v>
      </c>
      <c r="B276" s="9">
        <v>2.8416727805400801</v>
      </c>
      <c r="C276" s="3" t="s">
        <v>4417</v>
      </c>
      <c r="D276" s="10">
        <v>7.5239857579201298E-3</v>
      </c>
      <c r="E276" t="s">
        <v>920</v>
      </c>
      <c r="F276" t="s">
        <v>9</v>
      </c>
    </row>
    <row r="277" spans="1:6" x14ac:dyDescent="0.2">
      <c r="A277" s="3" t="s">
        <v>4418</v>
      </c>
      <c r="B277" s="9">
        <v>2.8365426186888101</v>
      </c>
      <c r="C277" s="3" t="s">
        <v>4419</v>
      </c>
      <c r="D277" s="10">
        <v>4.4679060277091898E-2</v>
      </c>
      <c r="E277" t="s">
        <v>4418</v>
      </c>
      <c r="F277" t="s">
        <v>9</v>
      </c>
    </row>
    <row r="278" spans="1:6" x14ac:dyDescent="0.2">
      <c r="A278" s="3" t="s">
        <v>1408</v>
      </c>
      <c r="B278" s="9">
        <v>2.8321289699514902</v>
      </c>
      <c r="C278" s="3" t="s">
        <v>777</v>
      </c>
      <c r="D278" s="10">
        <v>6.1145857729937797E-3</v>
      </c>
      <c r="E278" t="s">
        <v>1408</v>
      </c>
      <c r="F278" t="s">
        <v>9</v>
      </c>
    </row>
    <row r="279" spans="1:6" x14ac:dyDescent="0.2">
      <c r="A279" s="3" t="s">
        <v>463</v>
      </c>
      <c r="B279" s="9">
        <v>2.8195162662446802</v>
      </c>
      <c r="C279" s="3" t="s">
        <v>4420</v>
      </c>
      <c r="D279" s="10">
        <v>6.6618283451742497E-4</v>
      </c>
      <c r="E279" t="s">
        <v>463</v>
      </c>
      <c r="F279" t="s">
        <v>9</v>
      </c>
    </row>
    <row r="280" spans="1:6" x14ac:dyDescent="0.2">
      <c r="A280" s="3" t="s">
        <v>1253</v>
      </c>
      <c r="B280" s="9">
        <v>2.8157306502651198</v>
      </c>
      <c r="C280" s="3" t="s">
        <v>4421</v>
      </c>
      <c r="D280" s="10">
        <v>1.4113514283345801E-2</v>
      </c>
      <c r="E280" t="s">
        <v>1253</v>
      </c>
      <c r="F280" t="s">
        <v>9</v>
      </c>
    </row>
    <row r="281" spans="1:6" x14ac:dyDescent="0.2">
      <c r="A281" s="3" t="s">
        <v>563</v>
      </c>
      <c r="B281" s="9">
        <v>2.81327243080981</v>
      </c>
      <c r="C281" s="3" t="s">
        <v>4422</v>
      </c>
      <c r="D281" s="10">
        <v>1.52611964680261E-3</v>
      </c>
      <c r="E281" t="s">
        <v>563</v>
      </c>
      <c r="F281" t="s">
        <v>9</v>
      </c>
    </row>
    <row r="282" spans="1:6" x14ac:dyDescent="0.2">
      <c r="A282" s="3" t="s">
        <v>1055</v>
      </c>
      <c r="B282" s="9">
        <v>2.8091456007571498</v>
      </c>
      <c r="C282" s="3" t="s">
        <v>4423</v>
      </c>
      <c r="D282" s="10">
        <v>3.0646498738062501E-2</v>
      </c>
      <c r="E282" t="s">
        <v>1055</v>
      </c>
      <c r="F282" t="s">
        <v>9</v>
      </c>
    </row>
    <row r="283" spans="1:6" x14ac:dyDescent="0.2">
      <c r="A283" s="3" t="s">
        <v>822</v>
      </c>
      <c r="B283" s="9">
        <v>2.7972761240592101</v>
      </c>
      <c r="C283" s="3" t="s">
        <v>4424</v>
      </c>
      <c r="D283" s="10">
        <v>3.9815725401541298E-4</v>
      </c>
      <c r="E283" t="s">
        <v>822</v>
      </c>
      <c r="F283" t="s">
        <v>9</v>
      </c>
    </row>
    <row r="284" spans="1:6" x14ac:dyDescent="0.2">
      <c r="A284" s="3" t="s">
        <v>786</v>
      </c>
      <c r="B284" s="9">
        <v>2.7938619089405701</v>
      </c>
      <c r="C284" s="3" t="s">
        <v>4425</v>
      </c>
      <c r="D284" s="10">
        <v>1.4494756859964599E-3</v>
      </c>
      <c r="E284" t="s">
        <v>786</v>
      </c>
      <c r="F284" t="s">
        <v>9</v>
      </c>
    </row>
    <row r="285" spans="1:6" x14ac:dyDescent="0.2">
      <c r="A285" s="3" t="s">
        <v>459</v>
      </c>
      <c r="B285" s="9">
        <v>2.7919369693362999</v>
      </c>
      <c r="C285" s="3" t="s">
        <v>4425</v>
      </c>
      <c r="D285" s="10">
        <v>1.83463867598491E-2</v>
      </c>
      <c r="E285" t="s">
        <v>459</v>
      </c>
      <c r="F285" t="s">
        <v>9</v>
      </c>
    </row>
    <row r="286" spans="1:6" x14ac:dyDescent="0.2">
      <c r="A286" s="3" t="s">
        <v>797</v>
      </c>
      <c r="B286" s="9">
        <v>-2.7918696243787098</v>
      </c>
      <c r="C286" s="3" t="s">
        <v>4426</v>
      </c>
      <c r="D286" s="10">
        <v>5.08669298719384E-3</v>
      </c>
      <c r="E286" t="s">
        <v>797</v>
      </c>
      <c r="F286" t="s">
        <v>9</v>
      </c>
    </row>
    <row r="287" spans="1:6" x14ac:dyDescent="0.2">
      <c r="A287" s="3" t="s">
        <v>534</v>
      </c>
      <c r="B287" s="9">
        <v>2.78900296271236</v>
      </c>
      <c r="C287" s="3" t="s">
        <v>4427</v>
      </c>
      <c r="D287" s="10">
        <v>2.0367644397879599E-4</v>
      </c>
      <c r="E287" t="s">
        <v>534</v>
      </c>
      <c r="F287" t="s">
        <v>9</v>
      </c>
    </row>
    <row r="288" spans="1:6" x14ac:dyDescent="0.2">
      <c r="A288" s="3" t="s">
        <v>368</v>
      </c>
      <c r="B288" s="9">
        <v>2.7868574159225501</v>
      </c>
      <c r="C288" s="3" t="s">
        <v>790</v>
      </c>
      <c r="D288" s="10">
        <v>1.1323734793978501E-3</v>
      </c>
      <c r="E288" t="s">
        <v>368</v>
      </c>
      <c r="F288" t="s">
        <v>9</v>
      </c>
    </row>
    <row r="289" spans="1:6" x14ac:dyDescent="0.2">
      <c r="A289" s="3" t="s">
        <v>983</v>
      </c>
      <c r="B289" s="9">
        <v>2.7731773299580902</v>
      </c>
      <c r="C289" s="3" t="s">
        <v>800</v>
      </c>
      <c r="D289" s="10">
        <v>3.0849548647409299E-3</v>
      </c>
      <c r="E289" t="s">
        <v>983</v>
      </c>
      <c r="F289" t="s">
        <v>9</v>
      </c>
    </row>
    <row r="290" spans="1:6" x14ac:dyDescent="0.2">
      <c r="A290" s="3" t="s">
        <v>4428</v>
      </c>
      <c r="B290" s="9">
        <v>2.76991452396289</v>
      </c>
      <c r="C290" s="3" t="s">
        <v>4429</v>
      </c>
      <c r="D290" s="10">
        <v>3.8369719915800599E-2</v>
      </c>
      <c r="E290" t="s">
        <v>4428</v>
      </c>
      <c r="F290" t="s">
        <v>9</v>
      </c>
    </row>
    <row r="291" spans="1:6" x14ac:dyDescent="0.2">
      <c r="A291" s="3" t="s">
        <v>4007</v>
      </c>
      <c r="B291" s="9">
        <v>2.7682423755185899</v>
      </c>
      <c r="C291" s="3" t="s">
        <v>4430</v>
      </c>
      <c r="D291" s="10">
        <v>3.4197460168093503E-2</v>
      </c>
      <c r="E291" t="s">
        <v>4007</v>
      </c>
      <c r="F291" t="s">
        <v>9</v>
      </c>
    </row>
    <row r="292" spans="1:6" x14ac:dyDescent="0.2">
      <c r="A292" s="3" t="s">
        <v>4055</v>
      </c>
      <c r="B292" s="9">
        <v>2.7673947634073701</v>
      </c>
      <c r="C292" s="3" t="s">
        <v>4430</v>
      </c>
      <c r="D292" s="10">
        <v>9.08307043501916E-3</v>
      </c>
      <c r="E292" t="s">
        <v>4055</v>
      </c>
      <c r="F292" t="s">
        <v>9</v>
      </c>
    </row>
    <row r="293" spans="1:6" x14ac:dyDescent="0.2">
      <c r="A293" s="3" t="s">
        <v>4015</v>
      </c>
      <c r="B293" s="9">
        <v>2.7659532013742298</v>
      </c>
      <c r="C293" s="3" t="s">
        <v>804</v>
      </c>
      <c r="D293" s="10">
        <v>8.8633886932547104E-3</v>
      </c>
      <c r="E293" t="s">
        <v>4015</v>
      </c>
      <c r="F293" t="s">
        <v>9</v>
      </c>
    </row>
    <row r="294" spans="1:6" x14ac:dyDescent="0.2">
      <c r="A294" s="3" t="s">
        <v>750</v>
      </c>
      <c r="B294" s="9">
        <v>2.7602267281914701</v>
      </c>
      <c r="C294" s="3" t="s">
        <v>4431</v>
      </c>
      <c r="D294" s="10">
        <v>1.52112097551743E-2</v>
      </c>
      <c r="E294" t="s">
        <v>750</v>
      </c>
      <c r="F294" t="s">
        <v>9</v>
      </c>
    </row>
    <row r="295" spans="1:6" x14ac:dyDescent="0.2">
      <c r="A295" s="3" t="s">
        <v>4432</v>
      </c>
      <c r="B295" s="9">
        <v>-2.7568151346633498</v>
      </c>
      <c r="C295" s="3" t="s">
        <v>809</v>
      </c>
      <c r="D295" s="10">
        <v>4.9550760692818302E-2</v>
      </c>
      <c r="E295" t="s">
        <v>4432</v>
      </c>
      <c r="F295" t="s">
        <v>9</v>
      </c>
    </row>
    <row r="296" spans="1:6" x14ac:dyDescent="0.2">
      <c r="A296" s="3" t="s">
        <v>409</v>
      </c>
      <c r="B296" s="9">
        <v>2.7532277761912698</v>
      </c>
      <c r="C296" s="3" t="s">
        <v>813</v>
      </c>
      <c r="D296" s="10">
        <v>4.0750080853138901E-4</v>
      </c>
      <c r="E296" t="s">
        <v>409</v>
      </c>
      <c r="F296" t="s">
        <v>9</v>
      </c>
    </row>
    <row r="297" spans="1:6" x14ac:dyDescent="0.2">
      <c r="A297" s="3" t="s">
        <v>954</v>
      </c>
      <c r="B297" s="9">
        <v>-2.75261765027581</v>
      </c>
      <c r="C297" s="3" t="s">
        <v>4433</v>
      </c>
      <c r="D297" s="10">
        <v>8.0819845848292896E-3</v>
      </c>
      <c r="E297" t="s">
        <v>954</v>
      </c>
      <c r="F297" t="s">
        <v>9</v>
      </c>
    </row>
    <row r="298" spans="1:6" x14ac:dyDescent="0.2">
      <c r="A298" s="3" t="s">
        <v>513</v>
      </c>
      <c r="B298" s="9">
        <v>2.7434592960605202</v>
      </c>
      <c r="C298" s="3" t="s">
        <v>4434</v>
      </c>
      <c r="D298" s="10">
        <v>1.5715472733654099E-3</v>
      </c>
      <c r="E298" t="s">
        <v>513</v>
      </c>
      <c r="F298" t="s">
        <v>9</v>
      </c>
    </row>
    <row r="299" spans="1:6" x14ac:dyDescent="0.2">
      <c r="A299" s="3" t="s">
        <v>505</v>
      </c>
      <c r="B299" s="9">
        <v>2.7417133550708801</v>
      </c>
      <c r="C299" s="3" t="s">
        <v>821</v>
      </c>
      <c r="D299" s="10">
        <v>1.6139755141184799E-3</v>
      </c>
      <c r="E299" t="s">
        <v>505</v>
      </c>
      <c r="F299" t="s">
        <v>9</v>
      </c>
    </row>
    <row r="300" spans="1:6" x14ac:dyDescent="0.2">
      <c r="A300" s="3" t="s">
        <v>4435</v>
      </c>
      <c r="B300" s="9">
        <v>2.7352094657269501</v>
      </c>
      <c r="C300" s="3" t="s">
        <v>4436</v>
      </c>
      <c r="D300" s="10">
        <v>1.1806494209223899E-2</v>
      </c>
      <c r="E300" t="s">
        <v>4435</v>
      </c>
      <c r="F300" t="s">
        <v>9</v>
      </c>
    </row>
    <row r="301" spans="1:6" x14ac:dyDescent="0.2">
      <c r="A301" s="3" t="s">
        <v>712</v>
      </c>
      <c r="B301" s="9">
        <v>2.7262866284226099</v>
      </c>
      <c r="C301" s="3" t="s">
        <v>4437</v>
      </c>
      <c r="D301" s="10">
        <v>1.2295718468840301E-2</v>
      </c>
      <c r="E301" t="s">
        <v>712</v>
      </c>
      <c r="F301" t="s">
        <v>9</v>
      </c>
    </row>
    <row r="302" spans="1:6" x14ac:dyDescent="0.2">
      <c r="A302" s="3" t="s">
        <v>362</v>
      </c>
      <c r="B302" s="9">
        <v>2.7207641059624601</v>
      </c>
      <c r="C302" s="3" t="s">
        <v>4438</v>
      </c>
      <c r="D302" s="10">
        <v>6.5373203420149703E-3</v>
      </c>
      <c r="E302" t="s">
        <v>362</v>
      </c>
      <c r="F302" t="s">
        <v>9</v>
      </c>
    </row>
    <row r="303" spans="1:6" x14ac:dyDescent="0.2">
      <c r="A303" s="3" t="s">
        <v>1015</v>
      </c>
      <c r="B303" s="9">
        <v>-2.7172428396299102</v>
      </c>
      <c r="C303" s="3" t="s">
        <v>4439</v>
      </c>
      <c r="D303" s="10">
        <v>9.8325079514782893E-3</v>
      </c>
      <c r="E303" t="s">
        <v>1015</v>
      </c>
      <c r="F303" t="s">
        <v>9</v>
      </c>
    </row>
    <row r="304" spans="1:6" x14ac:dyDescent="0.2">
      <c r="A304" s="3" t="s">
        <v>1877</v>
      </c>
      <c r="B304" s="9">
        <v>2.7158498693128701</v>
      </c>
      <c r="C304" s="3" t="s">
        <v>4440</v>
      </c>
      <c r="D304" s="10">
        <v>3.0103320099159999E-2</v>
      </c>
      <c r="E304" t="s">
        <v>1877</v>
      </c>
      <c r="F304" t="s">
        <v>9</v>
      </c>
    </row>
    <row r="305" spans="1:6" x14ac:dyDescent="0.2">
      <c r="A305" s="3" t="s">
        <v>4057</v>
      </c>
      <c r="B305" s="9">
        <v>2.7135141012796802</v>
      </c>
      <c r="C305" s="3" t="s">
        <v>836</v>
      </c>
      <c r="D305" s="10">
        <v>5.3689234074378201E-4</v>
      </c>
      <c r="E305" t="s">
        <v>4057</v>
      </c>
      <c r="F305" t="s">
        <v>9</v>
      </c>
    </row>
    <row r="306" spans="1:6" x14ac:dyDescent="0.2">
      <c r="A306" s="3" t="s">
        <v>1104</v>
      </c>
      <c r="B306" s="9">
        <v>2.7002047180006001</v>
      </c>
      <c r="C306" s="3" t="s">
        <v>4441</v>
      </c>
      <c r="D306" s="10">
        <v>1.3663568013396099E-3</v>
      </c>
      <c r="E306" t="s">
        <v>1104</v>
      </c>
      <c r="F306" t="s">
        <v>9</v>
      </c>
    </row>
    <row r="307" spans="1:6" x14ac:dyDescent="0.2">
      <c r="A307" s="3" t="s">
        <v>4050</v>
      </c>
      <c r="B307" s="9">
        <v>2.6972825615577101</v>
      </c>
      <c r="C307" s="3" t="s">
        <v>4442</v>
      </c>
      <c r="D307" s="10">
        <v>8.0526465350405207E-3</v>
      </c>
      <c r="E307" t="s">
        <v>4050</v>
      </c>
      <c r="F307" t="s">
        <v>9</v>
      </c>
    </row>
    <row r="308" spans="1:6" x14ac:dyDescent="0.2">
      <c r="A308" s="3" t="s">
        <v>818</v>
      </c>
      <c r="B308" s="9">
        <v>-2.6897052507346801</v>
      </c>
      <c r="C308" s="3" t="s">
        <v>4443</v>
      </c>
      <c r="D308" s="10">
        <v>4.0750080853138901E-4</v>
      </c>
      <c r="E308" t="s">
        <v>818</v>
      </c>
      <c r="F308" t="s">
        <v>9</v>
      </c>
    </row>
    <row r="309" spans="1:6" x14ac:dyDescent="0.2">
      <c r="A309" s="3" t="s">
        <v>645</v>
      </c>
      <c r="B309" s="9">
        <v>2.6856438419840898</v>
      </c>
      <c r="C309" s="3" t="s">
        <v>847</v>
      </c>
      <c r="D309" s="10">
        <v>2.1347055698709701E-2</v>
      </c>
      <c r="E309" t="s">
        <v>645</v>
      </c>
      <c r="F309" t="s">
        <v>9</v>
      </c>
    </row>
    <row r="310" spans="1:6" x14ac:dyDescent="0.2">
      <c r="A310" s="3" t="s">
        <v>1399</v>
      </c>
      <c r="B310" s="9">
        <v>-2.6821525579160901</v>
      </c>
      <c r="C310" s="3" t="s">
        <v>4444</v>
      </c>
      <c r="D310" s="10">
        <v>1.0094257824843E-2</v>
      </c>
      <c r="E310" t="s">
        <v>1399</v>
      </c>
      <c r="F310" t="s">
        <v>9</v>
      </c>
    </row>
    <row r="311" spans="1:6" x14ac:dyDescent="0.2">
      <c r="A311" s="3" t="s">
        <v>1225</v>
      </c>
      <c r="B311" s="9">
        <v>2.6763880020584199</v>
      </c>
      <c r="C311" s="3" t="s">
        <v>4445</v>
      </c>
      <c r="D311" s="10">
        <v>6.6591917828168002E-3</v>
      </c>
      <c r="E311" t="s">
        <v>1225</v>
      </c>
      <c r="F311" t="s">
        <v>9</v>
      </c>
    </row>
    <row r="312" spans="1:6" x14ac:dyDescent="0.2">
      <c r="A312" s="3" t="s">
        <v>1199</v>
      </c>
      <c r="B312" s="9">
        <v>2.6720346566607001</v>
      </c>
      <c r="C312" s="3" t="s">
        <v>4446</v>
      </c>
      <c r="D312" s="10">
        <v>5.3689234074378201E-4</v>
      </c>
      <c r="E312" t="s">
        <v>1199</v>
      </c>
      <c r="F312" t="s">
        <v>9</v>
      </c>
    </row>
    <row r="313" spans="1:6" x14ac:dyDescent="0.2">
      <c r="A313" s="3" t="s">
        <v>1013</v>
      </c>
      <c r="B313" s="9">
        <v>-2.6719409218230701</v>
      </c>
      <c r="C313" s="3" t="s">
        <v>4447</v>
      </c>
      <c r="D313" s="10">
        <v>5.2813140336701097E-3</v>
      </c>
      <c r="E313" t="s">
        <v>1013</v>
      </c>
      <c r="F313" t="s">
        <v>9</v>
      </c>
    </row>
    <row r="314" spans="1:6" x14ac:dyDescent="0.2">
      <c r="A314" s="3" t="s">
        <v>4448</v>
      </c>
      <c r="B314" s="9">
        <v>-2.6700731372498998</v>
      </c>
      <c r="C314" s="3" t="s">
        <v>4449</v>
      </c>
      <c r="D314" s="10">
        <v>4.8672657732314599E-2</v>
      </c>
      <c r="E314" t="s">
        <v>4448</v>
      </c>
      <c r="F314" t="s">
        <v>9</v>
      </c>
    </row>
    <row r="315" spans="1:6" x14ac:dyDescent="0.2">
      <c r="A315" s="3" t="s">
        <v>403</v>
      </c>
      <c r="B315" s="9">
        <v>-2.6699461710621399</v>
      </c>
      <c r="C315" s="3" t="s">
        <v>4449</v>
      </c>
      <c r="D315" s="10">
        <v>4.4368013328732699E-2</v>
      </c>
      <c r="E315" t="s">
        <v>403</v>
      </c>
      <c r="F315" t="s">
        <v>9</v>
      </c>
    </row>
    <row r="316" spans="1:6" x14ac:dyDescent="0.2">
      <c r="A316" s="3" t="s">
        <v>2048</v>
      </c>
      <c r="B316" s="9">
        <v>-2.6690194492380499</v>
      </c>
      <c r="C316" s="3" t="s">
        <v>4449</v>
      </c>
      <c r="D316" s="10">
        <v>1.11292365032056E-3</v>
      </c>
      <c r="E316" t="s">
        <v>2048</v>
      </c>
      <c r="F316" t="s">
        <v>9</v>
      </c>
    </row>
    <row r="317" spans="1:6" x14ac:dyDescent="0.2">
      <c r="A317" s="3" t="s">
        <v>1456</v>
      </c>
      <c r="B317" s="9">
        <v>2.6607247614637801</v>
      </c>
      <c r="C317" s="3" t="s">
        <v>862</v>
      </c>
      <c r="D317" s="10">
        <v>1.6795272810545599E-3</v>
      </c>
      <c r="E317" t="s">
        <v>1456</v>
      </c>
      <c r="F317" t="s">
        <v>9</v>
      </c>
    </row>
    <row r="318" spans="1:6" x14ac:dyDescent="0.2">
      <c r="A318" s="3" t="s">
        <v>4037</v>
      </c>
      <c r="B318" s="9">
        <v>2.6596113874991101</v>
      </c>
      <c r="C318" s="3" t="s">
        <v>862</v>
      </c>
      <c r="D318" s="10">
        <v>2.6241440107998E-3</v>
      </c>
      <c r="E318" t="s">
        <v>4037</v>
      </c>
      <c r="F318" t="s">
        <v>9</v>
      </c>
    </row>
    <row r="319" spans="1:6" x14ac:dyDescent="0.2">
      <c r="A319" s="3" t="s">
        <v>1543</v>
      </c>
      <c r="B319" s="9">
        <v>2.65932987219901</v>
      </c>
      <c r="C319" s="3" t="s">
        <v>862</v>
      </c>
      <c r="D319" s="10">
        <v>1.58233060142388E-2</v>
      </c>
      <c r="E319" t="s">
        <v>1543</v>
      </c>
      <c r="F319" t="s">
        <v>9</v>
      </c>
    </row>
    <row r="320" spans="1:6" x14ac:dyDescent="0.2">
      <c r="A320" s="3" t="s">
        <v>910</v>
      </c>
      <c r="B320" s="9">
        <v>2.6582010417195998</v>
      </c>
      <c r="C320" s="3" t="s">
        <v>4059</v>
      </c>
      <c r="D320" s="10">
        <v>2.4070768067642198E-3</v>
      </c>
      <c r="E320" t="s">
        <v>910</v>
      </c>
      <c r="F320" t="s">
        <v>9</v>
      </c>
    </row>
    <row r="321" spans="1:6" x14ac:dyDescent="0.2">
      <c r="A321" s="3" t="s">
        <v>1696</v>
      </c>
      <c r="B321" s="9">
        <v>2.6569794088881902</v>
      </c>
      <c r="C321" s="3" t="s">
        <v>4059</v>
      </c>
      <c r="D321" s="10">
        <v>1.4461489969107601E-2</v>
      </c>
      <c r="E321" t="s">
        <v>1696</v>
      </c>
      <c r="F321" t="s">
        <v>9</v>
      </c>
    </row>
    <row r="322" spans="1:6" x14ac:dyDescent="0.2">
      <c r="A322" s="3" t="s">
        <v>985</v>
      </c>
      <c r="B322" s="9">
        <v>2.6529021325535802</v>
      </c>
      <c r="C322" s="3" t="s">
        <v>4450</v>
      </c>
      <c r="D322" s="10">
        <v>6.6618283451742497E-4</v>
      </c>
      <c r="E322" t="s">
        <v>985</v>
      </c>
      <c r="F322" t="s">
        <v>9</v>
      </c>
    </row>
    <row r="323" spans="1:6" x14ac:dyDescent="0.2">
      <c r="A323" s="3" t="s">
        <v>457</v>
      </c>
      <c r="B323" s="9">
        <v>2.6527444061519998</v>
      </c>
      <c r="C323" s="3" t="s">
        <v>4450</v>
      </c>
      <c r="D323" s="10">
        <v>6.6618283451742497E-4</v>
      </c>
      <c r="E323" t="s">
        <v>457</v>
      </c>
      <c r="F323" t="s">
        <v>9</v>
      </c>
    </row>
    <row r="324" spans="1:6" x14ac:dyDescent="0.2">
      <c r="A324" s="3" t="s">
        <v>1071</v>
      </c>
      <c r="B324" s="9">
        <v>-2.6408958629995798</v>
      </c>
      <c r="C324" s="3" t="s">
        <v>4451</v>
      </c>
      <c r="D324" s="10">
        <v>1.93455948967089E-4</v>
      </c>
      <c r="E324" t="s">
        <v>1071</v>
      </c>
      <c r="F324" t="s">
        <v>9</v>
      </c>
    </row>
    <row r="325" spans="1:6" x14ac:dyDescent="0.2">
      <c r="A325" s="3" t="s">
        <v>434</v>
      </c>
      <c r="B325" s="9">
        <v>2.6361195715817098</v>
      </c>
      <c r="C325" s="3" t="s">
        <v>874</v>
      </c>
      <c r="D325" s="10">
        <v>1.61059448658005E-3</v>
      </c>
      <c r="E325" t="s">
        <v>434</v>
      </c>
      <c r="F325" t="s">
        <v>9</v>
      </c>
    </row>
    <row r="326" spans="1:6" x14ac:dyDescent="0.2">
      <c r="A326" s="3" t="s">
        <v>4048</v>
      </c>
      <c r="B326" s="9">
        <v>2.6336908877170102</v>
      </c>
      <c r="C326" s="3" t="s">
        <v>876</v>
      </c>
      <c r="D326" s="10">
        <v>1.16355744419876E-3</v>
      </c>
      <c r="E326" t="s">
        <v>4048</v>
      </c>
      <c r="F326" t="s">
        <v>9</v>
      </c>
    </row>
    <row r="327" spans="1:6" x14ac:dyDescent="0.2">
      <c r="A327" s="3" t="s">
        <v>1011</v>
      </c>
      <c r="B327" s="9">
        <v>2.6301926450585298</v>
      </c>
      <c r="C327" s="3" t="s">
        <v>4452</v>
      </c>
      <c r="D327" s="10">
        <v>4.0750080853138901E-4</v>
      </c>
      <c r="E327" t="s">
        <v>1011</v>
      </c>
      <c r="F327" t="s">
        <v>9</v>
      </c>
    </row>
    <row r="328" spans="1:6" x14ac:dyDescent="0.2">
      <c r="A328" s="3" t="s">
        <v>574</v>
      </c>
      <c r="B328" s="9">
        <v>2.6254570112521498</v>
      </c>
      <c r="C328" s="3" t="s">
        <v>880</v>
      </c>
      <c r="D328" s="10">
        <v>1.5825115089914001E-2</v>
      </c>
      <c r="E328" t="s">
        <v>574</v>
      </c>
      <c r="F328" t="s">
        <v>9</v>
      </c>
    </row>
    <row r="329" spans="1:6" x14ac:dyDescent="0.2">
      <c r="A329" s="3" t="s">
        <v>1092</v>
      </c>
      <c r="B329" s="9">
        <v>-2.6190649276897702</v>
      </c>
      <c r="C329" s="3" t="s">
        <v>4453</v>
      </c>
      <c r="D329" s="10">
        <v>1.0010043883017499E-3</v>
      </c>
      <c r="E329" t="s">
        <v>1092</v>
      </c>
      <c r="F329" t="s">
        <v>9</v>
      </c>
    </row>
    <row r="330" spans="1:6" x14ac:dyDescent="0.2">
      <c r="A330" s="3" t="s">
        <v>421</v>
      </c>
      <c r="B330" s="9">
        <v>2.6186990176493801</v>
      </c>
      <c r="C330" s="3" t="s">
        <v>885</v>
      </c>
      <c r="D330" s="10">
        <v>6.5342062016881901E-4</v>
      </c>
      <c r="E330" t="s">
        <v>421</v>
      </c>
      <c r="F330" t="s">
        <v>9</v>
      </c>
    </row>
    <row r="331" spans="1:6" x14ac:dyDescent="0.2">
      <c r="A331" s="3" t="s">
        <v>1975</v>
      </c>
      <c r="B331" s="9">
        <v>2.6186730643533802</v>
      </c>
      <c r="C331" s="3" t="s">
        <v>885</v>
      </c>
      <c r="D331" s="10">
        <v>9.4032988827724897E-3</v>
      </c>
      <c r="E331" t="s">
        <v>1975</v>
      </c>
      <c r="F331" t="s">
        <v>9</v>
      </c>
    </row>
    <row r="332" spans="1:6" x14ac:dyDescent="0.2">
      <c r="A332" s="3" t="s">
        <v>678</v>
      </c>
      <c r="B332" s="9">
        <v>2.6152857726861898</v>
      </c>
      <c r="C332" s="3" t="s">
        <v>887</v>
      </c>
      <c r="D332" s="10">
        <v>2.0367644397879599E-4</v>
      </c>
      <c r="E332" t="s">
        <v>678</v>
      </c>
      <c r="F332" t="s">
        <v>9</v>
      </c>
    </row>
    <row r="333" spans="1:6" x14ac:dyDescent="0.2">
      <c r="A333" s="3" t="s">
        <v>702</v>
      </c>
      <c r="B333" s="9">
        <v>2.60974205532075</v>
      </c>
      <c r="C333" s="3" t="s">
        <v>4454</v>
      </c>
      <c r="D333" s="10">
        <v>3.6010474456333601E-3</v>
      </c>
      <c r="E333" t="s">
        <v>702</v>
      </c>
      <c r="F333" t="s">
        <v>9</v>
      </c>
    </row>
    <row r="334" spans="1:6" x14ac:dyDescent="0.2">
      <c r="A334" s="3" t="s">
        <v>607</v>
      </c>
      <c r="B334" s="9">
        <v>2.6075095775241501</v>
      </c>
      <c r="C334" s="3" t="s">
        <v>4455</v>
      </c>
      <c r="D334" s="10">
        <v>3.6676439765494801E-3</v>
      </c>
      <c r="E334" t="s">
        <v>607</v>
      </c>
      <c r="F334" t="s">
        <v>9</v>
      </c>
    </row>
    <row r="335" spans="1:6" x14ac:dyDescent="0.2">
      <c r="A335" s="3" t="s">
        <v>675</v>
      </c>
      <c r="B335" s="9">
        <v>2.6020316643599699</v>
      </c>
      <c r="C335" s="3" t="s">
        <v>4456</v>
      </c>
      <c r="D335" s="10">
        <v>1.70375399541513E-3</v>
      </c>
      <c r="E335" t="s">
        <v>675</v>
      </c>
      <c r="F335" t="s">
        <v>9</v>
      </c>
    </row>
    <row r="336" spans="1:6" x14ac:dyDescent="0.2">
      <c r="A336" s="3" t="s">
        <v>4034</v>
      </c>
      <c r="B336" s="9">
        <v>2.59307033623206</v>
      </c>
      <c r="C336" s="3" t="s">
        <v>904</v>
      </c>
      <c r="D336" s="10">
        <v>1.5188411632863301E-2</v>
      </c>
      <c r="E336" t="s">
        <v>4034</v>
      </c>
      <c r="F336" t="s">
        <v>9</v>
      </c>
    </row>
    <row r="337" spans="1:6" x14ac:dyDescent="0.2">
      <c r="A337" s="3" t="s">
        <v>676</v>
      </c>
      <c r="B337" s="9">
        <v>2.5881217369896499</v>
      </c>
      <c r="C337" s="3" t="s">
        <v>4457</v>
      </c>
      <c r="D337" s="10">
        <v>1.14070127323808E-3</v>
      </c>
      <c r="E337" t="s">
        <v>676</v>
      </c>
      <c r="F337" t="s">
        <v>9</v>
      </c>
    </row>
    <row r="338" spans="1:6" x14ac:dyDescent="0.2">
      <c r="A338" s="3" t="s">
        <v>496</v>
      </c>
      <c r="B338" s="9">
        <v>2.5770694742406999</v>
      </c>
      <c r="C338" s="3" t="s">
        <v>4458</v>
      </c>
      <c r="D338" s="10">
        <v>7.5004070347844102E-5</v>
      </c>
      <c r="E338" t="s">
        <v>496</v>
      </c>
      <c r="F338" t="s">
        <v>9</v>
      </c>
    </row>
    <row r="339" spans="1:6" x14ac:dyDescent="0.2">
      <c r="A339" s="3" t="s">
        <v>881</v>
      </c>
      <c r="B339" s="9">
        <v>-2.5651725615509</v>
      </c>
      <c r="C339" s="3" t="s">
        <v>4072</v>
      </c>
      <c r="D339" s="10">
        <v>1.4822684951830401E-3</v>
      </c>
      <c r="E339" t="s">
        <v>881</v>
      </c>
      <c r="F339" t="s">
        <v>9</v>
      </c>
    </row>
    <row r="340" spans="1:6" x14ac:dyDescent="0.2">
      <c r="A340" s="3" t="s">
        <v>1034</v>
      </c>
      <c r="B340" s="9">
        <v>-2.5636440928978601</v>
      </c>
      <c r="C340" s="3" t="s">
        <v>4459</v>
      </c>
      <c r="D340" s="10">
        <v>1.68760102204908E-2</v>
      </c>
      <c r="E340" t="s">
        <v>1034</v>
      </c>
      <c r="F340" t="s">
        <v>9</v>
      </c>
    </row>
    <row r="341" spans="1:6" x14ac:dyDescent="0.2">
      <c r="A341" s="3" t="s">
        <v>1166</v>
      </c>
      <c r="B341" s="9">
        <v>-2.5627024943519201</v>
      </c>
      <c r="C341" s="3" t="s">
        <v>4459</v>
      </c>
      <c r="D341" s="10">
        <v>1.8244907671326801E-2</v>
      </c>
      <c r="E341" t="s">
        <v>1166</v>
      </c>
      <c r="F341" t="s">
        <v>9</v>
      </c>
    </row>
    <row r="342" spans="1:6" x14ac:dyDescent="0.2">
      <c r="A342" s="3" t="s">
        <v>188</v>
      </c>
      <c r="B342" s="9">
        <v>2.5618528047434102</v>
      </c>
      <c r="C342" s="3" t="s">
        <v>914</v>
      </c>
      <c r="D342" s="10">
        <v>4.4900915328709802E-2</v>
      </c>
      <c r="E342" t="s">
        <v>188</v>
      </c>
      <c r="F342" t="s">
        <v>9</v>
      </c>
    </row>
    <row r="343" spans="1:6" x14ac:dyDescent="0.2">
      <c r="A343" s="3" t="s">
        <v>968</v>
      </c>
      <c r="B343" s="9">
        <v>-2.5588053817339498</v>
      </c>
      <c r="C343" s="3" t="s">
        <v>4460</v>
      </c>
      <c r="D343" s="10">
        <v>4.7984801635760597E-2</v>
      </c>
      <c r="E343" t="s">
        <v>968</v>
      </c>
      <c r="F343" t="s">
        <v>9</v>
      </c>
    </row>
    <row r="344" spans="1:6" x14ac:dyDescent="0.2">
      <c r="A344" s="3" t="s">
        <v>1363</v>
      </c>
      <c r="B344" s="9">
        <v>-2.54808290030623</v>
      </c>
      <c r="C344" s="3" t="s">
        <v>4461</v>
      </c>
      <c r="D344" s="10">
        <v>1.6755354407978801E-3</v>
      </c>
      <c r="E344" t="s">
        <v>1363</v>
      </c>
      <c r="F344" t="s">
        <v>9</v>
      </c>
    </row>
    <row r="345" spans="1:6" x14ac:dyDescent="0.2">
      <c r="A345" s="3" t="s">
        <v>4462</v>
      </c>
      <c r="B345" s="9">
        <v>2.5461304903150399</v>
      </c>
      <c r="C345" s="3" t="s">
        <v>921</v>
      </c>
      <c r="D345" s="10">
        <v>4.06285896968425E-2</v>
      </c>
      <c r="E345" t="s">
        <v>4462</v>
      </c>
      <c r="F345" t="s">
        <v>9</v>
      </c>
    </row>
    <row r="346" spans="1:6" x14ac:dyDescent="0.2">
      <c r="A346" s="3" t="s">
        <v>1265</v>
      </c>
      <c r="B346" s="9">
        <v>2.5438537687480101</v>
      </c>
      <c r="C346" s="3" t="s">
        <v>4463</v>
      </c>
      <c r="D346" s="10">
        <v>5.5328782763044097E-3</v>
      </c>
      <c r="E346" t="s">
        <v>1265</v>
      </c>
      <c r="F346" t="s">
        <v>9</v>
      </c>
    </row>
    <row r="347" spans="1:6" x14ac:dyDescent="0.2">
      <c r="A347" s="3" t="s">
        <v>4464</v>
      </c>
      <c r="B347" s="9">
        <v>-2.5427869310810398</v>
      </c>
      <c r="C347" s="3" t="s">
        <v>4465</v>
      </c>
      <c r="D347" s="10">
        <v>1.3222363453655499E-2</v>
      </c>
      <c r="E347" t="s">
        <v>4464</v>
      </c>
      <c r="F347" t="s">
        <v>9</v>
      </c>
    </row>
    <row r="348" spans="1:6" x14ac:dyDescent="0.2">
      <c r="A348" s="3" t="s">
        <v>1051</v>
      </c>
      <c r="B348" s="9">
        <v>-2.5411355607229802</v>
      </c>
      <c r="C348" s="3" t="s">
        <v>4466</v>
      </c>
      <c r="D348" s="10">
        <v>2.8335821879311301E-3</v>
      </c>
      <c r="E348" t="s">
        <v>1051</v>
      </c>
      <c r="F348" t="s">
        <v>9</v>
      </c>
    </row>
    <row r="349" spans="1:6" x14ac:dyDescent="0.2">
      <c r="A349" s="3" t="s">
        <v>731</v>
      </c>
      <c r="B349" s="9">
        <v>2.5363662975852899</v>
      </c>
      <c r="C349" s="3" t="s">
        <v>4467</v>
      </c>
      <c r="D349" s="10">
        <v>1.1243937793135299E-3</v>
      </c>
      <c r="E349" t="s">
        <v>731</v>
      </c>
      <c r="F349" t="s">
        <v>9</v>
      </c>
    </row>
    <row r="350" spans="1:6" x14ac:dyDescent="0.2">
      <c r="A350" s="3" t="s">
        <v>621</v>
      </c>
      <c r="B350" s="9">
        <v>2.5324964130946599</v>
      </c>
      <c r="C350" s="3" t="s">
        <v>4468</v>
      </c>
      <c r="D350" s="10">
        <v>1.1616639488849601E-4</v>
      </c>
      <c r="E350" t="s">
        <v>621</v>
      </c>
      <c r="F350" t="s">
        <v>9</v>
      </c>
    </row>
    <row r="351" spans="1:6" x14ac:dyDescent="0.2">
      <c r="A351" s="3" t="s">
        <v>1255</v>
      </c>
      <c r="B351" s="9">
        <v>-2.5266805930393499</v>
      </c>
      <c r="C351" s="3" t="s">
        <v>4469</v>
      </c>
      <c r="D351" s="10">
        <v>3.1223037091254499E-2</v>
      </c>
      <c r="E351" t="s">
        <v>1255</v>
      </c>
      <c r="F351" t="s">
        <v>9</v>
      </c>
    </row>
    <row r="352" spans="1:6" x14ac:dyDescent="0.2">
      <c r="A352" s="3" t="s">
        <v>999</v>
      </c>
      <c r="B352" s="9">
        <v>2.5266357834389002</v>
      </c>
      <c r="C352" s="3" t="s">
        <v>4470</v>
      </c>
      <c r="D352" s="10">
        <v>3.5276187481170902E-2</v>
      </c>
      <c r="E352" t="s">
        <v>999</v>
      </c>
      <c r="F352" t="s">
        <v>9</v>
      </c>
    </row>
    <row r="353" spans="1:6" x14ac:dyDescent="0.2">
      <c r="A353" s="3" t="s">
        <v>4471</v>
      </c>
      <c r="B353" s="9">
        <v>-2.5257823132535999</v>
      </c>
      <c r="C353" s="3" t="s">
        <v>4469</v>
      </c>
      <c r="D353" s="10">
        <v>3.4620485102007999E-2</v>
      </c>
      <c r="E353" t="s">
        <v>4471</v>
      </c>
      <c r="F353" t="s">
        <v>9</v>
      </c>
    </row>
    <row r="354" spans="1:6" x14ac:dyDescent="0.2">
      <c r="A354" s="3" t="s">
        <v>88</v>
      </c>
      <c r="B354" s="9">
        <v>2.5252972659137498</v>
      </c>
      <c r="C354" s="3" t="s">
        <v>4470</v>
      </c>
      <c r="D354" s="10">
        <v>4.90963116466481E-2</v>
      </c>
      <c r="E354" t="s">
        <v>88</v>
      </c>
      <c r="F354" t="s">
        <v>9</v>
      </c>
    </row>
    <row r="355" spans="1:6" x14ac:dyDescent="0.2">
      <c r="A355" s="3" t="s">
        <v>30</v>
      </c>
      <c r="B355" s="9">
        <v>2.5252741842902</v>
      </c>
      <c r="C355" s="3" t="s">
        <v>4470</v>
      </c>
      <c r="D355" s="10">
        <v>4.8174492297556701E-2</v>
      </c>
      <c r="E355" t="s">
        <v>30</v>
      </c>
      <c r="F355" t="s">
        <v>9</v>
      </c>
    </row>
    <row r="356" spans="1:6" x14ac:dyDescent="0.2">
      <c r="A356" s="3" t="s">
        <v>1117</v>
      </c>
      <c r="B356" s="9">
        <v>-2.5148445974819702</v>
      </c>
      <c r="C356" s="3" t="s">
        <v>934</v>
      </c>
      <c r="D356" s="10">
        <v>7.8436190292626804E-3</v>
      </c>
      <c r="E356" t="s">
        <v>1117</v>
      </c>
      <c r="F356" t="s">
        <v>9</v>
      </c>
    </row>
    <row r="357" spans="1:6" x14ac:dyDescent="0.2">
      <c r="A357" s="3" t="s">
        <v>994</v>
      </c>
      <c r="B357" s="9">
        <v>2.5106940752814202</v>
      </c>
      <c r="C357" s="3" t="s">
        <v>938</v>
      </c>
      <c r="D357" s="10">
        <v>1.7658867049881401E-4</v>
      </c>
      <c r="E357" t="s">
        <v>994</v>
      </c>
      <c r="F357" t="s">
        <v>9</v>
      </c>
    </row>
    <row r="358" spans="1:6" x14ac:dyDescent="0.2">
      <c r="A358" s="3" t="s">
        <v>700</v>
      </c>
      <c r="B358" s="9">
        <v>-2.50907530948664</v>
      </c>
      <c r="C358" s="3" t="s">
        <v>4472</v>
      </c>
      <c r="D358" s="10">
        <v>8.9059297664045994E-3</v>
      </c>
      <c r="E358" t="s">
        <v>700</v>
      </c>
      <c r="F358" t="s">
        <v>9</v>
      </c>
    </row>
    <row r="359" spans="1:6" x14ac:dyDescent="0.2">
      <c r="A359" s="3" t="s">
        <v>733</v>
      </c>
      <c r="B359" s="9">
        <v>2.5089780581897001</v>
      </c>
      <c r="C359" s="3" t="s">
        <v>940</v>
      </c>
      <c r="D359" s="10">
        <v>3.7777428432950497E-2</v>
      </c>
      <c r="E359" t="s">
        <v>733</v>
      </c>
      <c r="F359" t="s">
        <v>9</v>
      </c>
    </row>
    <row r="360" spans="1:6" x14ac:dyDescent="0.2">
      <c r="A360" s="3" t="s">
        <v>1879</v>
      </c>
      <c r="B360" s="9">
        <v>-2.5029690371544802</v>
      </c>
      <c r="C360" s="3" t="s">
        <v>4473</v>
      </c>
      <c r="D360" s="10">
        <v>4.6317598364286902E-3</v>
      </c>
      <c r="E360" t="s">
        <v>1879</v>
      </c>
      <c r="F360" t="s">
        <v>9</v>
      </c>
    </row>
    <row r="361" spans="1:6" x14ac:dyDescent="0.2">
      <c r="A361" s="3" t="s">
        <v>855</v>
      </c>
      <c r="B361" s="9">
        <v>-2.50224352252348</v>
      </c>
      <c r="C361" s="3" t="s">
        <v>4473</v>
      </c>
      <c r="D361" s="10">
        <v>1.5825115089914001E-2</v>
      </c>
      <c r="E361" t="s">
        <v>855</v>
      </c>
      <c r="F361" t="s">
        <v>9</v>
      </c>
    </row>
    <row r="362" spans="1:6" x14ac:dyDescent="0.2">
      <c r="A362" s="3" t="s">
        <v>1342</v>
      </c>
      <c r="B362" s="9">
        <v>2.4946933787759402</v>
      </c>
      <c r="C362" s="3" t="s">
        <v>947</v>
      </c>
      <c r="D362" s="10">
        <v>2.70773763270753E-3</v>
      </c>
      <c r="E362" t="s">
        <v>1342</v>
      </c>
      <c r="F362" t="s">
        <v>9</v>
      </c>
    </row>
    <row r="363" spans="1:6" x14ac:dyDescent="0.2">
      <c r="A363" s="3" t="s">
        <v>828</v>
      </c>
      <c r="B363" s="9">
        <v>-2.48988398261295</v>
      </c>
      <c r="C363" s="3" t="s">
        <v>4474</v>
      </c>
      <c r="D363" s="10">
        <v>3.9513171852884797E-2</v>
      </c>
      <c r="E363" t="s">
        <v>828</v>
      </c>
      <c r="F363" t="s">
        <v>9</v>
      </c>
    </row>
    <row r="364" spans="1:6" x14ac:dyDescent="0.2">
      <c r="A364" s="3" t="s">
        <v>517</v>
      </c>
      <c r="B364" s="9">
        <v>2.4886673207510301</v>
      </c>
      <c r="C364" s="3" t="s">
        <v>4475</v>
      </c>
      <c r="D364" s="10">
        <v>1.3125739093576399E-2</v>
      </c>
      <c r="E364" t="s">
        <v>517</v>
      </c>
      <c r="F364" t="s">
        <v>9</v>
      </c>
    </row>
    <row r="365" spans="1:6" x14ac:dyDescent="0.2">
      <c r="A365" s="3" t="s">
        <v>4021</v>
      </c>
      <c r="B365" s="9">
        <v>2.4823661187142601</v>
      </c>
      <c r="C365" s="3" t="s">
        <v>4476</v>
      </c>
      <c r="D365" s="10">
        <v>4.3510404719087403E-2</v>
      </c>
      <c r="E365" t="s">
        <v>4021</v>
      </c>
      <c r="F365" t="s">
        <v>9</v>
      </c>
    </row>
    <row r="366" spans="1:6" x14ac:dyDescent="0.2">
      <c r="A366" s="3" t="s">
        <v>4029</v>
      </c>
      <c r="B366" s="9">
        <v>2.4813081452735002</v>
      </c>
      <c r="C366" s="3" t="s">
        <v>957</v>
      </c>
      <c r="D366" s="10">
        <v>7.42420503016637E-3</v>
      </c>
      <c r="E366" t="s">
        <v>4029</v>
      </c>
      <c r="F366" t="s">
        <v>9</v>
      </c>
    </row>
    <row r="367" spans="1:6" x14ac:dyDescent="0.2">
      <c r="A367" s="3" t="s">
        <v>735</v>
      </c>
      <c r="B367" s="9">
        <v>2.4754475944277798</v>
      </c>
      <c r="C367" s="3" t="s">
        <v>965</v>
      </c>
      <c r="D367" s="10">
        <v>3.2591377604597699E-3</v>
      </c>
      <c r="E367" t="s">
        <v>735</v>
      </c>
      <c r="F367" t="s">
        <v>9</v>
      </c>
    </row>
    <row r="368" spans="1:6" x14ac:dyDescent="0.2">
      <c r="A368" s="3" t="s">
        <v>4102</v>
      </c>
      <c r="B368" s="9">
        <v>2.46926191045555</v>
      </c>
      <c r="C368" s="3" t="s">
        <v>970</v>
      </c>
      <c r="D368" s="10">
        <v>3.9892392936179497E-3</v>
      </c>
      <c r="E368" t="s">
        <v>4102</v>
      </c>
      <c r="F368" t="s">
        <v>9</v>
      </c>
    </row>
    <row r="369" spans="1:6" x14ac:dyDescent="0.2">
      <c r="A369" s="3" t="s">
        <v>892</v>
      </c>
      <c r="B369" s="9">
        <v>-2.4657380438242802</v>
      </c>
      <c r="C369" s="3" t="s">
        <v>4477</v>
      </c>
      <c r="D369" s="10">
        <v>2.8476943138145698E-3</v>
      </c>
      <c r="E369" t="s">
        <v>892</v>
      </c>
      <c r="F369" t="s">
        <v>9</v>
      </c>
    </row>
    <row r="370" spans="1:6" x14ac:dyDescent="0.2">
      <c r="A370" s="3" t="s">
        <v>1214</v>
      </c>
      <c r="B370" s="9">
        <v>2.4542636925124799</v>
      </c>
      <c r="C370" s="3" t="s">
        <v>984</v>
      </c>
      <c r="D370" s="10">
        <v>2.13252472374032E-2</v>
      </c>
      <c r="E370" t="s">
        <v>1214</v>
      </c>
      <c r="F370" t="s">
        <v>9</v>
      </c>
    </row>
    <row r="371" spans="1:6" x14ac:dyDescent="0.2">
      <c r="A371" s="3" t="s">
        <v>1158</v>
      </c>
      <c r="B371" s="9">
        <v>2.4537783834236802</v>
      </c>
      <c r="C371" s="3" t="s">
        <v>984</v>
      </c>
      <c r="D371" s="10">
        <v>6.0069411054440504E-4</v>
      </c>
      <c r="E371" t="s">
        <v>1158</v>
      </c>
      <c r="F371" t="s">
        <v>9</v>
      </c>
    </row>
    <row r="372" spans="1:6" x14ac:dyDescent="0.2">
      <c r="A372" s="3" t="s">
        <v>1038</v>
      </c>
      <c r="B372" s="9">
        <v>-2.4519666940741098</v>
      </c>
      <c r="C372" s="3" t="s">
        <v>4478</v>
      </c>
      <c r="D372" s="10">
        <v>6.7646482667342699E-3</v>
      </c>
      <c r="E372" t="s">
        <v>1038</v>
      </c>
      <c r="F372" t="s">
        <v>9</v>
      </c>
    </row>
    <row r="373" spans="1:6" x14ac:dyDescent="0.2">
      <c r="A373" s="3" t="s">
        <v>1113</v>
      </c>
      <c r="B373" s="9">
        <v>2.4472283970442601</v>
      </c>
      <c r="C373" s="3" t="s">
        <v>4479</v>
      </c>
      <c r="D373" s="10">
        <v>1.0039527687971801E-2</v>
      </c>
      <c r="E373" t="s">
        <v>1113</v>
      </c>
      <c r="F373" t="s">
        <v>9</v>
      </c>
    </row>
    <row r="374" spans="1:6" x14ac:dyDescent="0.2">
      <c r="A374" s="3" t="s">
        <v>4480</v>
      </c>
      <c r="B374" s="9">
        <v>2.4469366694361101</v>
      </c>
      <c r="C374" s="3" t="s">
        <v>4479</v>
      </c>
      <c r="D374" s="10">
        <v>7.42420503016637E-3</v>
      </c>
      <c r="E374" t="s">
        <v>4480</v>
      </c>
      <c r="F374" t="s">
        <v>9</v>
      </c>
    </row>
    <row r="375" spans="1:6" x14ac:dyDescent="0.2">
      <c r="A375" s="3" t="s">
        <v>546</v>
      </c>
      <c r="B375" s="9">
        <v>2.44644045102415</v>
      </c>
      <c r="C375" s="3" t="s">
        <v>4479</v>
      </c>
      <c r="D375" s="10">
        <v>5.73776428116704E-4</v>
      </c>
      <c r="E375" t="s">
        <v>546</v>
      </c>
      <c r="F375" t="s">
        <v>9</v>
      </c>
    </row>
    <row r="376" spans="1:6" x14ac:dyDescent="0.2">
      <c r="A376" s="3" t="s">
        <v>4481</v>
      </c>
      <c r="B376" s="9">
        <v>-2.4379688169928402</v>
      </c>
      <c r="C376" s="3" t="s">
        <v>4482</v>
      </c>
      <c r="D376" s="10">
        <v>3.3601662526161001E-2</v>
      </c>
      <c r="E376" t="s">
        <v>4481</v>
      </c>
      <c r="F376" t="s">
        <v>9</v>
      </c>
    </row>
    <row r="377" spans="1:6" x14ac:dyDescent="0.2">
      <c r="A377" s="3" t="s">
        <v>1734</v>
      </c>
      <c r="B377" s="9">
        <v>-2.4361793266964402</v>
      </c>
      <c r="C377" s="3" t="s">
        <v>4483</v>
      </c>
      <c r="D377" s="10">
        <v>3.9008930490614102E-3</v>
      </c>
      <c r="E377" t="s">
        <v>1734</v>
      </c>
      <c r="F377" t="s">
        <v>9</v>
      </c>
    </row>
    <row r="378" spans="1:6" x14ac:dyDescent="0.2">
      <c r="A378" s="3" t="s">
        <v>1375</v>
      </c>
      <c r="B378" s="9">
        <v>-2.4305454626177201</v>
      </c>
      <c r="C378" s="3" t="s">
        <v>4484</v>
      </c>
      <c r="D378" s="10">
        <v>2.4391879541975402E-3</v>
      </c>
      <c r="E378" t="s">
        <v>1375</v>
      </c>
      <c r="F378" t="s">
        <v>9</v>
      </c>
    </row>
    <row r="379" spans="1:6" x14ac:dyDescent="0.2">
      <c r="A379" s="3" t="s">
        <v>584</v>
      </c>
      <c r="B379" s="9">
        <v>2.4273115741342801</v>
      </c>
      <c r="C379" s="3" t="s">
        <v>4485</v>
      </c>
      <c r="D379" s="10">
        <v>2.6241440107998E-3</v>
      </c>
      <c r="E379" t="s">
        <v>584</v>
      </c>
      <c r="F379" t="s">
        <v>9</v>
      </c>
    </row>
    <row r="380" spans="1:6" x14ac:dyDescent="0.2">
      <c r="A380" s="3" t="s">
        <v>4124</v>
      </c>
      <c r="B380" s="9">
        <v>2.4261536530409602</v>
      </c>
      <c r="C380" s="3" t="s">
        <v>1004</v>
      </c>
      <c r="D380" s="10">
        <v>3.5743232622710698E-3</v>
      </c>
      <c r="E380" t="s">
        <v>4124</v>
      </c>
      <c r="F380" t="s">
        <v>9</v>
      </c>
    </row>
    <row r="381" spans="1:6" x14ac:dyDescent="0.2">
      <c r="A381" s="3" t="s">
        <v>471</v>
      </c>
      <c r="B381" s="9">
        <v>2.4259081257002801</v>
      </c>
      <c r="C381" s="3" t="s">
        <v>1004</v>
      </c>
      <c r="D381" s="10">
        <v>2.2234304202889501E-3</v>
      </c>
      <c r="E381" t="s">
        <v>471</v>
      </c>
      <c r="F381" t="s">
        <v>9</v>
      </c>
    </row>
    <row r="382" spans="1:6" x14ac:dyDescent="0.2">
      <c r="A382" s="3" t="s">
        <v>1168</v>
      </c>
      <c r="B382" s="9">
        <v>2.4223055618799898</v>
      </c>
      <c r="C382" s="3" t="s">
        <v>1008</v>
      </c>
      <c r="D382" s="10">
        <v>4.7072090484095797E-3</v>
      </c>
      <c r="E382" t="s">
        <v>1168</v>
      </c>
      <c r="F382" t="s">
        <v>9</v>
      </c>
    </row>
    <row r="383" spans="1:6" x14ac:dyDescent="0.2">
      <c r="A383" s="3" t="s">
        <v>1142</v>
      </c>
      <c r="B383" s="9">
        <v>-2.4162792177497501</v>
      </c>
      <c r="C383" s="3" t="s">
        <v>4486</v>
      </c>
      <c r="D383" s="10">
        <v>2.5850094968880799E-2</v>
      </c>
      <c r="E383" t="s">
        <v>1142</v>
      </c>
      <c r="F383" t="s">
        <v>9</v>
      </c>
    </row>
    <row r="384" spans="1:6" x14ac:dyDescent="0.2">
      <c r="A384" s="3" t="s">
        <v>1192</v>
      </c>
      <c r="B384" s="9">
        <v>-2.4145595807277802</v>
      </c>
      <c r="C384" s="3" t="s">
        <v>4081</v>
      </c>
      <c r="D384" s="10">
        <v>1.01549631953684E-2</v>
      </c>
      <c r="E384" t="s">
        <v>1192</v>
      </c>
      <c r="F384" t="s">
        <v>9</v>
      </c>
    </row>
    <row r="385" spans="1:6" x14ac:dyDescent="0.2">
      <c r="A385" s="3" t="s">
        <v>652</v>
      </c>
      <c r="B385" s="9">
        <v>2.4094737112149298</v>
      </c>
      <c r="C385" s="3" t="s">
        <v>1018</v>
      </c>
      <c r="D385" s="10">
        <v>4.1396828657026E-4</v>
      </c>
      <c r="E385" t="s">
        <v>652</v>
      </c>
      <c r="F385" t="s">
        <v>9</v>
      </c>
    </row>
    <row r="386" spans="1:6" x14ac:dyDescent="0.2">
      <c r="A386" s="3" t="s">
        <v>4487</v>
      </c>
      <c r="B386" s="9">
        <v>-2.39832597421807</v>
      </c>
      <c r="C386" s="3" t="s">
        <v>4488</v>
      </c>
      <c r="D386" s="10">
        <v>3.6154352482712401E-3</v>
      </c>
      <c r="E386" t="s">
        <v>4487</v>
      </c>
      <c r="F386" t="s">
        <v>9</v>
      </c>
    </row>
    <row r="387" spans="1:6" x14ac:dyDescent="0.2">
      <c r="A387" s="3" t="s">
        <v>4009</v>
      </c>
      <c r="B387" s="9">
        <v>2.3960175089960298</v>
      </c>
      <c r="C387" s="3" t="s">
        <v>1031</v>
      </c>
      <c r="D387" s="10">
        <v>1.43821674296372E-2</v>
      </c>
      <c r="E387" t="s">
        <v>4009</v>
      </c>
      <c r="F387" t="s">
        <v>9</v>
      </c>
    </row>
    <row r="388" spans="1:6" x14ac:dyDescent="0.2">
      <c r="A388" s="3" t="s">
        <v>4489</v>
      </c>
      <c r="B388" s="9">
        <v>-2.3954327793272001</v>
      </c>
      <c r="C388" s="3" t="s">
        <v>4490</v>
      </c>
      <c r="D388" s="10">
        <v>2.21745861471324E-2</v>
      </c>
      <c r="E388" t="s">
        <v>4489</v>
      </c>
      <c r="F388" t="s">
        <v>9</v>
      </c>
    </row>
    <row r="389" spans="1:6" x14ac:dyDescent="0.2">
      <c r="A389" s="3" t="s">
        <v>216</v>
      </c>
      <c r="B389" s="9">
        <v>2.3936404766771102</v>
      </c>
      <c r="C389" s="3" t="s">
        <v>4491</v>
      </c>
      <c r="D389" s="10">
        <v>3.7777428432950497E-2</v>
      </c>
      <c r="E389" t="s">
        <v>216</v>
      </c>
      <c r="F389" t="s">
        <v>9</v>
      </c>
    </row>
    <row r="390" spans="1:6" x14ac:dyDescent="0.2">
      <c r="A390" s="3" t="s">
        <v>230</v>
      </c>
      <c r="B390" s="9">
        <v>2.38814075035957</v>
      </c>
      <c r="C390" s="3" t="s">
        <v>4492</v>
      </c>
      <c r="D390" s="10">
        <v>4.2299707925490398E-2</v>
      </c>
      <c r="E390" t="s">
        <v>230</v>
      </c>
      <c r="F390" t="s">
        <v>9</v>
      </c>
    </row>
    <row r="391" spans="1:6" x14ac:dyDescent="0.2">
      <c r="A391" s="3" t="s">
        <v>405</v>
      </c>
      <c r="B391" s="9">
        <v>2.3842512389626198</v>
      </c>
      <c r="C391" s="3" t="s">
        <v>4493</v>
      </c>
      <c r="D391" s="10">
        <v>2.9156584875681402E-2</v>
      </c>
      <c r="E391" t="s">
        <v>405</v>
      </c>
      <c r="F391" t="s">
        <v>9</v>
      </c>
    </row>
    <row r="392" spans="1:6" x14ac:dyDescent="0.2">
      <c r="A392" s="3" t="s">
        <v>4494</v>
      </c>
      <c r="B392" s="9">
        <v>-2.3823971255594998</v>
      </c>
      <c r="C392" s="3" t="s">
        <v>4495</v>
      </c>
      <c r="D392" s="10">
        <v>3.8460196121416199E-2</v>
      </c>
      <c r="E392" t="s">
        <v>4494</v>
      </c>
      <c r="F392" t="s">
        <v>9</v>
      </c>
    </row>
    <row r="393" spans="1:6" x14ac:dyDescent="0.2">
      <c r="A393" s="3" t="s">
        <v>1033</v>
      </c>
      <c r="B393" s="9">
        <v>2.3805105001880702</v>
      </c>
      <c r="C393" s="3" t="s">
        <v>1040</v>
      </c>
      <c r="D393" s="10">
        <v>1.11855608601421E-4</v>
      </c>
      <c r="E393" t="s">
        <v>1033</v>
      </c>
      <c r="F393" t="s">
        <v>9</v>
      </c>
    </row>
    <row r="394" spans="1:6" x14ac:dyDescent="0.2">
      <c r="A394" s="3" t="s">
        <v>894</v>
      </c>
      <c r="B394" s="9">
        <v>2.3713227239621602</v>
      </c>
      <c r="C394" s="3" t="s">
        <v>4496</v>
      </c>
      <c r="D394" s="10">
        <v>5.1966462853627997E-4</v>
      </c>
      <c r="E394" t="s">
        <v>894</v>
      </c>
      <c r="F394" t="s">
        <v>9</v>
      </c>
    </row>
    <row r="395" spans="1:6" x14ac:dyDescent="0.2">
      <c r="A395" s="3" t="s">
        <v>570</v>
      </c>
      <c r="B395" s="9">
        <v>2.36988394604422</v>
      </c>
      <c r="C395" s="3" t="s">
        <v>4496</v>
      </c>
      <c r="D395" s="10">
        <v>3.6789351707137503E-4</v>
      </c>
      <c r="E395" t="s">
        <v>570</v>
      </c>
      <c r="F395" t="s">
        <v>9</v>
      </c>
    </row>
    <row r="396" spans="1:6" x14ac:dyDescent="0.2">
      <c r="A396" s="3" t="s">
        <v>795</v>
      </c>
      <c r="B396" s="9">
        <v>2.3674360874229601</v>
      </c>
      <c r="C396" s="3" t="s">
        <v>1048</v>
      </c>
      <c r="D396" s="10">
        <v>3.9488397751760701E-4</v>
      </c>
      <c r="E396" t="s">
        <v>795</v>
      </c>
      <c r="F396" t="s">
        <v>9</v>
      </c>
    </row>
    <row r="397" spans="1:6" x14ac:dyDescent="0.2">
      <c r="A397" s="3" t="s">
        <v>2299</v>
      </c>
      <c r="B397" s="9">
        <v>2.3649781957121299</v>
      </c>
      <c r="C397" s="3" t="s">
        <v>4497</v>
      </c>
      <c r="D397" s="10">
        <v>2.4070768067642198E-3</v>
      </c>
      <c r="E397" t="s">
        <v>2299</v>
      </c>
      <c r="F397" t="s">
        <v>9</v>
      </c>
    </row>
    <row r="398" spans="1:6" x14ac:dyDescent="0.2">
      <c r="A398" s="3" t="s">
        <v>4498</v>
      </c>
      <c r="B398" s="9">
        <v>-2.35947412683073</v>
      </c>
      <c r="C398" s="3" t="s">
        <v>1058</v>
      </c>
      <c r="D398" s="10">
        <v>2.6660348640019801E-2</v>
      </c>
      <c r="E398" t="s">
        <v>4498</v>
      </c>
      <c r="F398" t="s">
        <v>9</v>
      </c>
    </row>
    <row r="399" spans="1:6" x14ac:dyDescent="0.2">
      <c r="A399" s="3" t="s">
        <v>539</v>
      </c>
      <c r="B399" s="9">
        <v>2.3589236824689199</v>
      </c>
      <c r="C399" s="3" t="s">
        <v>4499</v>
      </c>
      <c r="D399" s="10">
        <v>6.0168911305521402E-3</v>
      </c>
      <c r="E399" t="s">
        <v>539</v>
      </c>
      <c r="F399" t="s">
        <v>9</v>
      </c>
    </row>
    <row r="400" spans="1:6" x14ac:dyDescent="0.2">
      <c r="A400" s="3" t="s">
        <v>1061</v>
      </c>
      <c r="B400" s="9">
        <v>-2.3576283202766999</v>
      </c>
      <c r="C400" s="3" t="s">
        <v>1058</v>
      </c>
      <c r="D400" s="10">
        <v>3.1696338808637802E-3</v>
      </c>
      <c r="E400" t="s">
        <v>1061</v>
      </c>
      <c r="F400" t="s">
        <v>9</v>
      </c>
    </row>
    <row r="401" spans="1:6" x14ac:dyDescent="0.2">
      <c r="A401" s="3" t="s">
        <v>1333</v>
      </c>
      <c r="B401" s="9">
        <v>2.3572552515146898</v>
      </c>
      <c r="C401" s="3" t="s">
        <v>4500</v>
      </c>
      <c r="D401" s="10">
        <v>4.0750080853138901E-4</v>
      </c>
      <c r="E401" t="s">
        <v>1333</v>
      </c>
      <c r="F401" t="s">
        <v>9</v>
      </c>
    </row>
    <row r="402" spans="1:6" x14ac:dyDescent="0.2">
      <c r="A402" s="3" t="s">
        <v>670</v>
      </c>
      <c r="B402" s="9">
        <v>2.3568686574727402</v>
      </c>
      <c r="C402" s="3" t="s">
        <v>4500</v>
      </c>
      <c r="D402" s="10">
        <v>1.10408999756377E-3</v>
      </c>
      <c r="E402" t="s">
        <v>670</v>
      </c>
      <c r="F402" t="s">
        <v>9</v>
      </c>
    </row>
    <row r="403" spans="1:6" x14ac:dyDescent="0.2">
      <c r="A403" s="3" t="s">
        <v>830</v>
      </c>
      <c r="B403" s="9">
        <v>-2.3567880099126799</v>
      </c>
      <c r="C403" s="3" t="s">
        <v>4501</v>
      </c>
      <c r="D403" s="10">
        <v>1.7526851014289201E-2</v>
      </c>
      <c r="E403" t="s">
        <v>830</v>
      </c>
      <c r="F403" t="s">
        <v>9</v>
      </c>
    </row>
    <row r="404" spans="1:6" x14ac:dyDescent="0.2">
      <c r="A404" s="3" t="s">
        <v>1710</v>
      </c>
      <c r="B404" s="9">
        <v>2.3420238121678998</v>
      </c>
      <c r="C404" s="3" t="s">
        <v>1068</v>
      </c>
      <c r="D404" s="10">
        <v>1.7079956631119601E-2</v>
      </c>
      <c r="E404" t="s">
        <v>1710</v>
      </c>
      <c r="F404" t="s">
        <v>9</v>
      </c>
    </row>
    <row r="405" spans="1:6" x14ac:dyDescent="0.2">
      <c r="A405" s="3" t="s">
        <v>962</v>
      </c>
      <c r="B405" s="9">
        <v>2.3381307899185999</v>
      </c>
      <c r="C405" s="3" t="s">
        <v>1070</v>
      </c>
      <c r="D405" s="10">
        <v>4.2191589817707903E-3</v>
      </c>
      <c r="E405" t="s">
        <v>962</v>
      </c>
      <c r="F405" t="s">
        <v>9</v>
      </c>
    </row>
    <row r="406" spans="1:6" x14ac:dyDescent="0.2">
      <c r="A406" s="3" t="s">
        <v>637</v>
      </c>
      <c r="B406" s="9">
        <v>2.3380055934586701</v>
      </c>
      <c r="C406" s="3" t="s">
        <v>1070</v>
      </c>
      <c r="D406" s="10">
        <v>3.1865045002148699E-2</v>
      </c>
      <c r="E406" t="s">
        <v>637</v>
      </c>
      <c r="F406" t="s">
        <v>9</v>
      </c>
    </row>
    <row r="407" spans="1:6" x14ac:dyDescent="0.2">
      <c r="A407" s="3" t="s">
        <v>708</v>
      </c>
      <c r="B407" s="9">
        <v>2.3371315583376102</v>
      </c>
      <c r="C407" s="3" t="s">
        <v>1074</v>
      </c>
      <c r="D407" s="10">
        <v>8.8633886932547104E-3</v>
      </c>
      <c r="E407" t="s">
        <v>708</v>
      </c>
      <c r="F407" t="s">
        <v>9</v>
      </c>
    </row>
    <row r="408" spans="1:6" x14ac:dyDescent="0.2">
      <c r="A408" s="3" t="s">
        <v>1057</v>
      </c>
      <c r="B408" s="9">
        <v>-2.3341226448131902</v>
      </c>
      <c r="C408" s="3" t="s">
        <v>4502</v>
      </c>
      <c r="D408" s="10">
        <v>4.3977783796350896E-3</v>
      </c>
      <c r="E408" t="s">
        <v>1057</v>
      </c>
      <c r="F408" t="s">
        <v>9</v>
      </c>
    </row>
    <row r="409" spans="1:6" x14ac:dyDescent="0.2">
      <c r="A409" s="3" t="s">
        <v>1176</v>
      </c>
      <c r="B409" s="9">
        <v>-2.3341068166839598</v>
      </c>
      <c r="C409" s="3" t="s">
        <v>4502</v>
      </c>
      <c r="D409" s="10">
        <v>2.4714062463770298E-2</v>
      </c>
      <c r="E409" t="s">
        <v>1176</v>
      </c>
      <c r="F409" t="s">
        <v>9</v>
      </c>
    </row>
    <row r="410" spans="1:6" x14ac:dyDescent="0.2">
      <c r="A410" s="3" t="s">
        <v>666</v>
      </c>
      <c r="B410" s="9">
        <v>2.3303538476584902</v>
      </c>
      <c r="C410" s="3" t="s">
        <v>4503</v>
      </c>
      <c r="D410" s="10">
        <v>2.6237671483655799E-4</v>
      </c>
      <c r="E410" t="s">
        <v>666</v>
      </c>
      <c r="F410" t="s">
        <v>9</v>
      </c>
    </row>
    <row r="411" spans="1:6" x14ac:dyDescent="0.2">
      <c r="A411" s="3" t="s">
        <v>1179</v>
      </c>
      <c r="B411" s="9">
        <v>-2.3267479655052599</v>
      </c>
      <c r="C411" s="3" t="s">
        <v>4504</v>
      </c>
      <c r="D411" s="10">
        <v>3.9366745624915801E-2</v>
      </c>
      <c r="E411" t="s">
        <v>1179</v>
      </c>
      <c r="F411" t="s">
        <v>9</v>
      </c>
    </row>
    <row r="412" spans="1:6" x14ac:dyDescent="0.2">
      <c r="A412" s="3" t="s">
        <v>536</v>
      </c>
      <c r="B412" s="9">
        <v>2.32542316889923</v>
      </c>
      <c r="C412" s="3" t="s">
        <v>1083</v>
      </c>
      <c r="D412" s="10">
        <v>8.6018704431004792E-3</v>
      </c>
      <c r="E412" t="s">
        <v>536</v>
      </c>
      <c r="F412" t="s">
        <v>9</v>
      </c>
    </row>
    <row r="413" spans="1:6" x14ac:dyDescent="0.2">
      <c r="A413" s="3" t="s">
        <v>4505</v>
      </c>
      <c r="B413" s="9">
        <v>-2.3063198954149402</v>
      </c>
      <c r="C413" s="3" t="s">
        <v>1090</v>
      </c>
      <c r="D413" s="10">
        <v>1.9499323460309199E-2</v>
      </c>
      <c r="E413" t="s">
        <v>4505</v>
      </c>
      <c r="F413" t="s">
        <v>9</v>
      </c>
    </row>
    <row r="414" spans="1:6" x14ac:dyDescent="0.2">
      <c r="A414" s="3" t="s">
        <v>557</v>
      </c>
      <c r="B414" s="9">
        <v>2.2888574048723198</v>
      </c>
      <c r="C414" s="3" t="s">
        <v>4506</v>
      </c>
      <c r="D414" s="10">
        <v>2.5373283552249199E-3</v>
      </c>
      <c r="E414" t="s">
        <v>557</v>
      </c>
      <c r="F414" t="s">
        <v>9</v>
      </c>
    </row>
    <row r="415" spans="1:6" x14ac:dyDescent="0.2">
      <c r="A415" s="3" t="s">
        <v>479</v>
      </c>
      <c r="B415" s="9">
        <v>2.2880183521756399</v>
      </c>
      <c r="C415" s="3" t="s">
        <v>1103</v>
      </c>
      <c r="D415" s="10">
        <v>2.6241440107998E-3</v>
      </c>
      <c r="E415" t="s">
        <v>479</v>
      </c>
      <c r="F415" t="s">
        <v>9</v>
      </c>
    </row>
    <row r="416" spans="1:6" x14ac:dyDescent="0.2">
      <c r="A416" s="3" t="s">
        <v>1402</v>
      </c>
      <c r="B416" s="9">
        <v>-2.28353080413082</v>
      </c>
      <c r="C416" s="3" t="s">
        <v>4507</v>
      </c>
      <c r="D416" s="10">
        <v>2.1169150531498499E-2</v>
      </c>
      <c r="E416" t="s">
        <v>1402</v>
      </c>
      <c r="F416" t="s">
        <v>9</v>
      </c>
    </row>
    <row r="417" spans="1:6" x14ac:dyDescent="0.2">
      <c r="A417" s="3" t="s">
        <v>4508</v>
      </c>
      <c r="B417" s="9">
        <v>-2.2822552159102298</v>
      </c>
      <c r="C417" s="3" t="s">
        <v>1111</v>
      </c>
      <c r="D417" s="10">
        <v>1.83463867598491E-2</v>
      </c>
      <c r="E417" t="s">
        <v>4508</v>
      </c>
      <c r="F417" t="s">
        <v>9</v>
      </c>
    </row>
    <row r="418" spans="1:6" x14ac:dyDescent="0.2">
      <c r="A418" s="3" t="s">
        <v>4509</v>
      </c>
      <c r="B418" s="9">
        <v>2.2819091504144602</v>
      </c>
      <c r="C418" s="3" t="s">
        <v>1108</v>
      </c>
      <c r="D418" s="10">
        <v>2.2440722712289699E-2</v>
      </c>
      <c r="E418" t="s">
        <v>4509</v>
      </c>
      <c r="F418" t="s">
        <v>9</v>
      </c>
    </row>
    <row r="419" spans="1:6" x14ac:dyDescent="0.2">
      <c r="A419" s="3" t="s">
        <v>4510</v>
      </c>
      <c r="B419" s="9">
        <v>2.2778025560795299</v>
      </c>
      <c r="C419" s="3" t="s">
        <v>4511</v>
      </c>
      <c r="D419" s="10">
        <v>1.3143713121922499E-2</v>
      </c>
      <c r="E419" t="s">
        <v>4510</v>
      </c>
      <c r="F419" t="s">
        <v>9</v>
      </c>
    </row>
    <row r="420" spans="1:6" x14ac:dyDescent="0.2">
      <c r="A420" s="3" t="s">
        <v>4512</v>
      </c>
      <c r="B420" s="9">
        <v>-2.2776456375783098</v>
      </c>
      <c r="C420" s="3" t="s">
        <v>1115</v>
      </c>
      <c r="D420" s="10">
        <v>8.7373050600428898E-3</v>
      </c>
      <c r="E420" t="s">
        <v>4512</v>
      </c>
      <c r="F420" t="s">
        <v>9</v>
      </c>
    </row>
    <row r="421" spans="1:6" x14ac:dyDescent="0.2">
      <c r="A421" s="3" t="s">
        <v>684</v>
      </c>
      <c r="B421" s="9">
        <v>2.2764574696439399</v>
      </c>
      <c r="C421" s="3" t="s">
        <v>1120</v>
      </c>
      <c r="D421" s="10">
        <v>1.13593370241529E-3</v>
      </c>
      <c r="E421" t="s">
        <v>684</v>
      </c>
      <c r="F421" t="s">
        <v>9</v>
      </c>
    </row>
    <row r="422" spans="1:6" x14ac:dyDescent="0.2">
      <c r="A422" s="3" t="s">
        <v>4513</v>
      </c>
      <c r="B422" s="9">
        <v>2.26015809770661</v>
      </c>
      <c r="C422" s="3" t="s">
        <v>4514</v>
      </c>
      <c r="D422" s="10">
        <v>4.6828636200359201E-2</v>
      </c>
      <c r="E422" t="s">
        <v>4513</v>
      </c>
      <c r="F422" t="s">
        <v>9</v>
      </c>
    </row>
    <row r="423" spans="1:6" x14ac:dyDescent="0.2">
      <c r="A423" s="3" t="s">
        <v>903</v>
      </c>
      <c r="B423" s="9">
        <v>2.2586058323515998</v>
      </c>
      <c r="C423" s="3" t="s">
        <v>4514</v>
      </c>
      <c r="D423" s="10">
        <v>1.5445252538523699E-2</v>
      </c>
      <c r="E423" t="s">
        <v>903</v>
      </c>
      <c r="F423" t="s">
        <v>9</v>
      </c>
    </row>
    <row r="424" spans="1:6" x14ac:dyDescent="0.2">
      <c r="A424" s="3" t="s">
        <v>4515</v>
      </c>
      <c r="B424" s="9">
        <v>2.25704312572703</v>
      </c>
      <c r="C424" s="3" t="s">
        <v>1131</v>
      </c>
      <c r="D424" s="10">
        <v>1.1705935660089199E-2</v>
      </c>
      <c r="E424" t="s">
        <v>4515</v>
      </c>
      <c r="F424" t="s">
        <v>9</v>
      </c>
    </row>
    <row r="425" spans="1:6" x14ac:dyDescent="0.2">
      <c r="A425" s="3" t="s">
        <v>1112</v>
      </c>
      <c r="B425" s="9">
        <v>2.2511432385636301</v>
      </c>
      <c r="C425" s="3" t="s">
        <v>1137</v>
      </c>
      <c r="D425" s="10">
        <v>5.69053347107463E-3</v>
      </c>
      <c r="E425" t="s">
        <v>1112</v>
      </c>
      <c r="F425" t="s">
        <v>9</v>
      </c>
    </row>
    <row r="426" spans="1:6" x14ac:dyDescent="0.2">
      <c r="A426" s="3" t="s">
        <v>4105</v>
      </c>
      <c r="B426" s="9">
        <v>2.2503427654945001</v>
      </c>
      <c r="C426" s="3" t="s">
        <v>1137</v>
      </c>
      <c r="D426" s="10">
        <v>8.6768282608895297E-3</v>
      </c>
      <c r="E426" t="s">
        <v>4105</v>
      </c>
      <c r="F426" t="s">
        <v>9</v>
      </c>
    </row>
    <row r="427" spans="1:6" x14ac:dyDescent="0.2">
      <c r="A427" s="3" t="s">
        <v>4516</v>
      </c>
      <c r="B427" s="9">
        <v>2.2466902031610099</v>
      </c>
      <c r="C427" s="3" t="s">
        <v>1141</v>
      </c>
      <c r="D427" s="10">
        <v>2.86328829855792E-2</v>
      </c>
      <c r="E427" t="s">
        <v>4516</v>
      </c>
      <c r="F427" t="s">
        <v>9</v>
      </c>
    </row>
    <row r="428" spans="1:6" x14ac:dyDescent="0.2">
      <c r="A428" s="3" t="s">
        <v>1312</v>
      </c>
      <c r="B428" s="9">
        <v>-2.2452287779283102</v>
      </c>
      <c r="C428" s="3" t="s">
        <v>1143</v>
      </c>
      <c r="D428" s="10">
        <v>2.76456966662844E-2</v>
      </c>
      <c r="E428" t="s">
        <v>1312</v>
      </c>
      <c r="F428" t="s">
        <v>9</v>
      </c>
    </row>
    <row r="429" spans="1:6" x14ac:dyDescent="0.2">
      <c r="A429" s="3" t="s">
        <v>1302</v>
      </c>
      <c r="B429" s="9">
        <v>2.2451202837585198</v>
      </c>
      <c r="C429" s="3" t="s">
        <v>4517</v>
      </c>
      <c r="D429" s="10">
        <v>2.9236837648416499E-2</v>
      </c>
      <c r="E429" t="s">
        <v>1302</v>
      </c>
      <c r="F429" t="s">
        <v>9</v>
      </c>
    </row>
    <row r="430" spans="1:6" x14ac:dyDescent="0.2">
      <c r="A430" s="3" t="s">
        <v>1139</v>
      </c>
      <c r="B430" s="9">
        <v>2.2430730030428498</v>
      </c>
      <c r="C430" s="3" t="s">
        <v>4518</v>
      </c>
      <c r="D430" s="10">
        <v>3.6638861322257903E-2</v>
      </c>
      <c r="E430" t="s">
        <v>1139</v>
      </c>
      <c r="F430" t="s">
        <v>9</v>
      </c>
    </row>
    <row r="431" spans="1:6" x14ac:dyDescent="0.2">
      <c r="A431" s="3" t="s">
        <v>1382</v>
      </c>
      <c r="B431" s="9">
        <v>2.2417618172114899</v>
      </c>
      <c r="C431" s="3" t="s">
        <v>4518</v>
      </c>
      <c r="D431" s="10">
        <v>1.43821674296372E-2</v>
      </c>
      <c r="E431" t="s">
        <v>1382</v>
      </c>
      <c r="F431" t="s">
        <v>9</v>
      </c>
    </row>
    <row r="432" spans="1:6" x14ac:dyDescent="0.2">
      <c r="A432" s="3" t="s">
        <v>714</v>
      </c>
      <c r="B432" s="9">
        <v>2.2356488311143998</v>
      </c>
      <c r="C432" s="3" t="s">
        <v>1155</v>
      </c>
      <c r="D432" s="10">
        <v>6.7932544692255901E-4</v>
      </c>
      <c r="E432" t="s">
        <v>714</v>
      </c>
      <c r="F432" t="s">
        <v>9</v>
      </c>
    </row>
    <row r="433" spans="1:6" x14ac:dyDescent="0.2">
      <c r="A433" s="3" t="s">
        <v>729</v>
      </c>
      <c r="B433" s="9">
        <v>2.2314933945014599</v>
      </c>
      <c r="C433" s="3" t="s">
        <v>4519</v>
      </c>
      <c r="D433" s="10">
        <v>1.0039527687971801E-2</v>
      </c>
      <c r="E433" t="s">
        <v>729</v>
      </c>
      <c r="F433" t="s">
        <v>9</v>
      </c>
    </row>
    <row r="434" spans="1:6" x14ac:dyDescent="0.2">
      <c r="A434" s="3" t="s">
        <v>4104</v>
      </c>
      <c r="B434" s="9">
        <v>2.2287125555433902</v>
      </c>
      <c r="C434" s="3" t="s">
        <v>4520</v>
      </c>
      <c r="D434" s="10">
        <v>5.4860125298060204E-3</v>
      </c>
      <c r="E434" t="s">
        <v>4104</v>
      </c>
      <c r="F434" t="s">
        <v>9</v>
      </c>
    </row>
    <row r="435" spans="1:6" x14ac:dyDescent="0.2">
      <c r="A435" s="3" t="s">
        <v>4521</v>
      </c>
      <c r="B435" s="9">
        <v>-2.22730829200369</v>
      </c>
      <c r="C435" s="3" t="s">
        <v>4522</v>
      </c>
      <c r="D435" s="10">
        <v>3.0793117664387502E-2</v>
      </c>
      <c r="E435" t="s">
        <v>4521</v>
      </c>
      <c r="F435" t="s">
        <v>9</v>
      </c>
    </row>
    <row r="436" spans="1:6" x14ac:dyDescent="0.2">
      <c r="A436" s="3" t="s">
        <v>4523</v>
      </c>
      <c r="B436" s="9">
        <v>2.2135860505327098</v>
      </c>
      <c r="C436" s="3" t="s">
        <v>1169</v>
      </c>
      <c r="D436" s="10">
        <v>6.0136182197064198E-3</v>
      </c>
      <c r="E436" t="s">
        <v>4523</v>
      </c>
      <c r="F436" t="s">
        <v>9</v>
      </c>
    </row>
    <row r="437" spans="1:6" x14ac:dyDescent="0.2">
      <c r="A437" s="3" t="s">
        <v>1045</v>
      </c>
      <c r="B437" s="9">
        <v>2.2122010920228101</v>
      </c>
      <c r="C437" s="3" t="s">
        <v>1173</v>
      </c>
      <c r="D437" s="10">
        <v>8.3275172767259906E-3</v>
      </c>
      <c r="E437" t="s">
        <v>1045</v>
      </c>
      <c r="F437" t="s">
        <v>9</v>
      </c>
    </row>
    <row r="438" spans="1:6" x14ac:dyDescent="0.2">
      <c r="A438" s="3" t="s">
        <v>704</v>
      </c>
      <c r="B438" s="9">
        <v>2.20929219371143</v>
      </c>
      <c r="C438" s="3" t="s">
        <v>4524</v>
      </c>
      <c r="D438" s="10">
        <v>1.37173719446198E-2</v>
      </c>
      <c r="E438" t="s">
        <v>704</v>
      </c>
      <c r="F438" t="s">
        <v>9</v>
      </c>
    </row>
    <row r="439" spans="1:6" x14ac:dyDescent="0.2">
      <c r="A439" s="3" t="s">
        <v>4525</v>
      </c>
      <c r="B439" s="9">
        <v>2.20550732127449</v>
      </c>
      <c r="C439" s="3" t="s">
        <v>1178</v>
      </c>
      <c r="D439" s="10">
        <v>2.7641987763919199E-2</v>
      </c>
      <c r="E439" t="s">
        <v>4525</v>
      </c>
      <c r="F439" t="s">
        <v>9</v>
      </c>
    </row>
    <row r="440" spans="1:6" x14ac:dyDescent="0.2">
      <c r="A440" s="3" t="s">
        <v>2100</v>
      </c>
      <c r="B440" s="9">
        <v>-2.2038381654035999</v>
      </c>
      <c r="C440" s="3" t="s">
        <v>4526</v>
      </c>
      <c r="D440" s="10">
        <v>7.7768762180135302E-3</v>
      </c>
      <c r="E440" t="s">
        <v>2100</v>
      </c>
      <c r="F440" t="s">
        <v>9</v>
      </c>
    </row>
    <row r="441" spans="1:6" x14ac:dyDescent="0.2">
      <c r="A441" s="3" t="s">
        <v>4097</v>
      </c>
      <c r="B441" s="9">
        <v>-2.2012533575348199</v>
      </c>
      <c r="C441" s="3" t="s">
        <v>1180</v>
      </c>
      <c r="D441" s="10">
        <v>8.7930592997292108E-3</v>
      </c>
      <c r="E441" t="s">
        <v>4097</v>
      </c>
      <c r="F441" t="s">
        <v>9</v>
      </c>
    </row>
    <row r="442" spans="1:6" x14ac:dyDescent="0.2">
      <c r="A442" s="3" t="s">
        <v>1603</v>
      </c>
      <c r="B442" s="9">
        <v>2.2007102359875899</v>
      </c>
      <c r="C442" s="3" t="s">
        <v>4527</v>
      </c>
      <c r="D442" s="10">
        <v>8.5103936235521992E-3</v>
      </c>
      <c r="E442" t="s">
        <v>1603</v>
      </c>
      <c r="F442" t="s">
        <v>9</v>
      </c>
    </row>
    <row r="443" spans="1:6" x14ac:dyDescent="0.2">
      <c r="A443" s="3" t="s">
        <v>1691</v>
      </c>
      <c r="B443" s="9">
        <v>-2.19735382852179</v>
      </c>
      <c r="C443" s="3" t="s">
        <v>1182</v>
      </c>
      <c r="D443" s="10">
        <v>2.8240754892563001E-3</v>
      </c>
      <c r="E443" t="s">
        <v>1691</v>
      </c>
      <c r="F443" t="s">
        <v>9</v>
      </c>
    </row>
    <row r="444" spans="1:6" x14ac:dyDescent="0.2">
      <c r="A444" s="3" t="s">
        <v>419</v>
      </c>
      <c r="B444" s="9">
        <v>2.1941356119640401</v>
      </c>
      <c r="C444" s="3" t="s">
        <v>4528</v>
      </c>
      <c r="D444" s="10">
        <v>5.0968580878701999E-3</v>
      </c>
      <c r="E444" t="s">
        <v>419</v>
      </c>
      <c r="F444" t="s">
        <v>9</v>
      </c>
    </row>
    <row r="445" spans="1:6" x14ac:dyDescent="0.2">
      <c r="A445" s="3" t="s">
        <v>926</v>
      </c>
      <c r="B445" s="9">
        <v>2.1940030660521899</v>
      </c>
      <c r="C445" s="3" t="s">
        <v>4528</v>
      </c>
      <c r="D445" s="10">
        <v>2.1902069751245E-2</v>
      </c>
      <c r="E445" t="s">
        <v>926</v>
      </c>
      <c r="F445" t="s">
        <v>9</v>
      </c>
    </row>
    <row r="446" spans="1:6" x14ac:dyDescent="0.2">
      <c r="A446" s="3" t="s">
        <v>1162</v>
      </c>
      <c r="B446" s="9">
        <v>2.1896453561209901</v>
      </c>
      <c r="C446" s="3" t="s">
        <v>4529</v>
      </c>
      <c r="D446" s="10">
        <v>8.28495197527444E-4</v>
      </c>
      <c r="E446" t="s">
        <v>1162</v>
      </c>
      <c r="F446" t="s">
        <v>9</v>
      </c>
    </row>
    <row r="447" spans="1:6" x14ac:dyDescent="0.2">
      <c r="A447" s="3" t="s">
        <v>4530</v>
      </c>
      <c r="B447" s="9">
        <v>-2.1817832888836799</v>
      </c>
      <c r="C447" s="3" t="s">
        <v>4531</v>
      </c>
      <c r="D447" s="10">
        <v>7.5155410883861497E-3</v>
      </c>
      <c r="E447" t="s">
        <v>4530</v>
      </c>
      <c r="F447" t="s">
        <v>9</v>
      </c>
    </row>
    <row r="448" spans="1:6" x14ac:dyDescent="0.2">
      <c r="A448" s="3" t="s">
        <v>4532</v>
      </c>
      <c r="B448" s="9">
        <v>-2.17826454939933</v>
      </c>
      <c r="C448" s="3" t="s">
        <v>1193</v>
      </c>
      <c r="D448" s="10">
        <v>3.7379334488375202E-2</v>
      </c>
      <c r="E448" t="s">
        <v>4532</v>
      </c>
      <c r="F448" t="s">
        <v>9</v>
      </c>
    </row>
    <row r="449" spans="1:6" x14ac:dyDescent="0.2">
      <c r="A449" s="3" t="s">
        <v>1570</v>
      </c>
      <c r="B449" s="9">
        <v>2.1749746045957998</v>
      </c>
      <c r="C449" s="3" t="s">
        <v>4533</v>
      </c>
      <c r="D449" s="10">
        <v>2.4927468464871198E-2</v>
      </c>
      <c r="E449" t="s">
        <v>1570</v>
      </c>
      <c r="F449" t="s">
        <v>9</v>
      </c>
    </row>
    <row r="450" spans="1:6" x14ac:dyDescent="0.2">
      <c r="A450" s="3" t="s">
        <v>4132</v>
      </c>
      <c r="B450" s="9">
        <v>2.1717912926611902</v>
      </c>
      <c r="C450" s="3" t="s">
        <v>1197</v>
      </c>
      <c r="D450" s="10">
        <v>1.10408999756377E-3</v>
      </c>
      <c r="E450" t="s">
        <v>4132</v>
      </c>
      <c r="F450" t="s">
        <v>9</v>
      </c>
    </row>
    <row r="451" spans="1:6" x14ac:dyDescent="0.2">
      <c r="A451" s="3" t="s">
        <v>1130</v>
      </c>
      <c r="B451" s="9">
        <v>2.1713349536355602</v>
      </c>
      <c r="C451" s="3" t="s">
        <v>1200</v>
      </c>
      <c r="D451" s="10">
        <v>2.3657883790855799E-2</v>
      </c>
      <c r="E451" t="s">
        <v>1130</v>
      </c>
      <c r="F451" t="s">
        <v>9</v>
      </c>
    </row>
    <row r="452" spans="1:6" x14ac:dyDescent="0.2">
      <c r="A452" s="3" t="s">
        <v>4534</v>
      </c>
      <c r="B452" s="9">
        <v>2.1713158644327701</v>
      </c>
      <c r="C452" s="3" t="s">
        <v>1200</v>
      </c>
      <c r="D452" s="10">
        <v>4.3084290244320603E-2</v>
      </c>
      <c r="E452" t="s">
        <v>4534</v>
      </c>
      <c r="F452" t="s">
        <v>9</v>
      </c>
    </row>
    <row r="453" spans="1:6" x14ac:dyDescent="0.2">
      <c r="A453" s="3" t="s">
        <v>848</v>
      </c>
      <c r="B453" s="9">
        <v>2.1710912094042598</v>
      </c>
      <c r="C453" s="3" t="s">
        <v>1200</v>
      </c>
      <c r="D453" s="10">
        <v>4.06285896968425E-2</v>
      </c>
      <c r="E453" t="s">
        <v>848</v>
      </c>
      <c r="F453" t="s">
        <v>9</v>
      </c>
    </row>
    <row r="454" spans="1:6" x14ac:dyDescent="0.2">
      <c r="A454" s="3" t="s">
        <v>915</v>
      </c>
      <c r="B454" s="9">
        <v>2.16984361356685</v>
      </c>
      <c r="C454" s="3" t="s">
        <v>1200</v>
      </c>
      <c r="D454" s="10">
        <v>9.6658365196080904E-4</v>
      </c>
      <c r="E454" t="s">
        <v>915</v>
      </c>
      <c r="F454" t="s">
        <v>9</v>
      </c>
    </row>
    <row r="455" spans="1:6" x14ac:dyDescent="0.2">
      <c r="A455" s="3" t="s">
        <v>751</v>
      </c>
      <c r="B455" s="9">
        <v>2.1666399622079799</v>
      </c>
      <c r="C455" s="3" t="s">
        <v>4535</v>
      </c>
      <c r="D455" s="10">
        <v>8.5225537619822607E-3</v>
      </c>
      <c r="E455" t="s">
        <v>751</v>
      </c>
      <c r="F455" t="s">
        <v>9</v>
      </c>
    </row>
    <row r="456" spans="1:6" x14ac:dyDescent="0.2">
      <c r="A456" s="3" t="s">
        <v>525</v>
      </c>
      <c r="B456" s="9">
        <v>2.1657966943676699</v>
      </c>
      <c r="C456" s="3" t="s">
        <v>4535</v>
      </c>
      <c r="D456" s="10">
        <v>1.01767542690137E-2</v>
      </c>
      <c r="E456" t="s">
        <v>525</v>
      </c>
      <c r="F456" t="s">
        <v>9</v>
      </c>
    </row>
    <row r="457" spans="1:6" x14ac:dyDescent="0.2">
      <c r="A457" s="3" t="s">
        <v>1328</v>
      </c>
      <c r="B457" s="9">
        <v>2.16563818623088</v>
      </c>
      <c r="C457" s="3" t="s">
        <v>4535</v>
      </c>
      <c r="D457" s="10">
        <v>4.7621776470428402E-2</v>
      </c>
      <c r="E457" t="s">
        <v>1328</v>
      </c>
      <c r="F457" t="s">
        <v>9</v>
      </c>
    </row>
    <row r="458" spans="1:6" x14ac:dyDescent="0.2">
      <c r="A458" s="3" t="s">
        <v>4536</v>
      </c>
      <c r="B458" s="9">
        <v>-2.1624607658781501</v>
      </c>
      <c r="C458" s="3" t="s">
        <v>1204</v>
      </c>
      <c r="D458" s="10">
        <v>1.83463867598491E-2</v>
      </c>
      <c r="E458" t="s">
        <v>4536</v>
      </c>
      <c r="F458" t="s">
        <v>9</v>
      </c>
    </row>
    <row r="459" spans="1:6" x14ac:dyDescent="0.2">
      <c r="A459" s="3" t="s">
        <v>973</v>
      </c>
      <c r="B459" s="9">
        <v>2.15975054864129</v>
      </c>
      <c r="C459" s="3" t="s">
        <v>1208</v>
      </c>
      <c r="D459" s="10">
        <v>5.33849009020884E-3</v>
      </c>
      <c r="E459" t="s">
        <v>973</v>
      </c>
      <c r="F459" t="s">
        <v>9</v>
      </c>
    </row>
    <row r="460" spans="1:6" x14ac:dyDescent="0.2">
      <c r="A460" s="3" t="s">
        <v>4053</v>
      </c>
      <c r="B460" s="9">
        <v>2.1564074944377398</v>
      </c>
      <c r="C460" s="3" t="s">
        <v>1210</v>
      </c>
      <c r="D460" s="10">
        <v>1.8768655639343299E-2</v>
      </c>
      <c r="E460" t="s">
        <v>4053</v>
      </c>
      <c r="F460" t="s">
        <v>9</v>
      </c>
    </row>
    <row r="461" spans="1:6" x14ac:dyDescent="0.2">
      <c r="A461" s="3" t="s">
        <v>1089</v>
      </c>
      <c r="B461" s="9">
        <v>-2.1544556525227501</v>
      </c>
      <c r="C461" s="3" t="s">
        <v>1215</v>
      </c>
      <c r="D461" s="10">
        <v>3.8463782884121001E-2</v>
      </c>
      <c r="E461" t="s">
        <v>1089</v>
      </c>
      <c r="F461" t="s">
        <v>9</v>
      </c>
    </row>
    <row r="462" spans="1:6" x14ac:dyDescent="0.2">
      <c r="A462" s="3" t="s">
        <v>4537</v>
      </c>
      <c r="B462" s="9">
        <v>-2.1524407003184698</v>
      </c>
      <c r="C462" s="3" t="s">
        <v>1215</v>
      </c>
      <c r="D462" s="10">
        <v>4.3510404719087403E-2</v>
      </c>
      <c r="E462" t="s">
        <v>4537</v>
      </c>
      <c r="F462" t="s">
        <v>9</v>
      </c>
    </row>
    <row r="463" spans="1:6" x14ac:dyDescent="0.2">
      <c r="A463" s="3" t="s">
        <v>2069</v>
      </c>
      <c r="B463" s="9">
        <v>2.1489922998429001</v>
      </c>
      <c r="C463" s="3" t="s">
        <v>4538</v>
      </c>
      <c r="D463" s="10">
        <v>1.4645450305386101E-3</v>
      </c>
      <c r="E463" t="s">
        <v>2069</v>
      </c>
      <c r="F463" t="s">
        <v>9</v>
      </c>
    </row>
    <row r="464" spans="1:6" x14ac:dyDescent="0.2">
      <c r="A464" s="3" t="s">
        <v>399</v>
      </c>
      <c r="B464" s="9">
        <v>2.1465081922206002</v>
      </c>
      <c r="C464" s="3" t="s">
        <v>1217</v>
      </c>
      <c r="D464" s="10">
        <v>2.66773480146873E-2</v>
      </c>
      <c r="E464" t="s">
        <v>399</v>
      </c>
      <c r="F464" t="s">
        <v>9</v>
      </c>
    </row>
    <row r="465" spans="1:6" x14ac:dyDescent="0.2">
      <c r="A465" s="3" t="s">
        <v>148</v>
      </c>
      <c r="B465" s="9">
        <v>2.1416662317660702</v>
      </c>
      <c r="C465" s="3" t="s">
        <v>1228</v>
      </c>
      <c r="D465" s="10">
        <v>3.4223265319682401E-2</v>
      </c>
      <c r="E465" t="s">
        <v>148</v>
      </c>
      <c r="F465" t="s">
        <v>9</v>
      </c>
    </row>
    <row r="466" spans="1:6" x14ac:dyDescent="0.2">
      <c r="A466" s="3" t="s">
        <v>1084</v>
      </c>
      <c r="B466" s="9">
        <v>-2.1370014107297202</v>
      </c>
      <c r="C466" s="3" t="s">
        <v>4539</v>
      </c>
      <c r="D466" s="10">
        <v>2.0208874708268501E-2</v>
      </c>
      <c r="E466" t="s">
        <v>1084</v>
      </c>
      <c r="F466" t="s">
        <v>9</v>
      </c>
    </row>
    <row r="467" spans="1:6" x14ac:dyDescent="0.2">
      <c r="A467" s="3" t="s">
        <v>913</v>
      </c>
      <c r="B467" s="9">
        <v>2.1313767523387699</v>
      </c>
      <c r="C467" s="3" t="s">
        <v>1239</v>
      </c>
      <c r="D467" s="10">
        <v>2.5656672331349299E-4</v>
      </c>
      <c r="E467" t="s">
        <v>913</v>
      </c>
      <c r="F467" t="s">
        <v>9</v>
      </c>
    </row>
    <row r="468" spans="1:6" x14ac:dyDescent="0.2">
      <c r="A468" s="3" t="s">
        <v>1021</v>
      </c>
      <c r="B468" s="9">
        <v>2.12658351949581</v>
      </c>
      <c r="C468" s="3" t="s">
        <v>1242</v>
      </c>
      <c r="D468" s="10">
        <v>5.2613097776644505E-4</v>
      </c>
      <c r="E468" t="s">
        <v>1021</v>
      </c>
      <c r="F468" t="s">
        <v>9</v>
      </c>
    </row>
    <row r="469" spans="1:6" x14ac:dyDescent="0.2">
      <c r="A469" s="3" t="s">
        <v>1144</v>
      </c>
      <c r="B469" s="9">
        <v>-2.1242515729593299</v>
      </c>
      <c r="C469" s="3" t="s">
        <v>1247</v>
      </c>
      <c r="D469" s="10">
        <v>1.4153271797714801E-2</v>
      </c>
      <c r="E469" t="s">
        <v>1144</v>
      </c>
      <c r="F469" t="s">
        <v>9</v>
      </c>
    </row>
    <row r="470" spans="1:6" x14ac:dyDescent="0.2">
      <c r="A470" s="3" t="s">
        <v>953</v>
      </c>
      <c r="B470" s="9">
        <v>2.1207542094665701</v>
      </c>
      <c r="C470" s="3" t="s">
        <v>1252</v>
      </c>
      <c r="D470" s="10">
        <v>2.2785525426658602E-2</v>
      </c>
      <c r="E470" t="s">
        <v>953</v>
      </c>
      <c r="F470" t="s">
        <v>9</v>
      </c>
    </row>
    <row r="471" spans="1:6" x14ac:dyDescent="0.2">
      <c r="A471" s="3" t="s">
        <v>541</v>
      </c>
      <c r="B471" s="9">
        <v>2.1181316727029298</v>
      </c>
      <c r="C471" s="3" t="s">
        <v>4540</v>
      </c>
      <c r="D471" s="10">
        <v>2.1405857563244899E-2</v>
      </c>
      <c r="E471" t="s">
        <v>541</v>
      </c>
      <c r="F471" t="s">
        <v>9</v>
      </c>
    </row>
    <row r="472" spans="1:6" x14ac:dyDescent="0.2">
      <c r="A472" s="3" t="s">
        <v>615</v>
      </c>
      <c r="B472" s="9">
        <v>2.1143630777459301</v>
      </c>
      <c r="C472" s="3" t="s">
        <v>1259</v>
      </c>
      <c r="D472" s="10">
        <v>2.30224134716349E-2</v>
      </c>
      <c r="E472" t="s">
        <v>615</v>
      </c>
      <c r="F472" t="s">
        <v>9</v>
      </c>
    </row>
    <row r="473" spans="1:6" x14ac:dyDescent="0.2">
      <c r="A473" s="3" t="s">
        <v>870</v>
      </c>
      <c r="B473" s="9">
        <v>2.1132750048214199</v>
      </c>
      <c r="C473" s="3" t="s">
        <v>1259</v>
      </c>
      <c r="D473" s="10">
        <v>1.44383068741336E-2</v>
      </c>
      <c r="E473" t="s">
        <v>870</v>
      </c>
      <c r="F473" t="s">
        <v>9</v>
      </c>
    </row>
    <row r="474" spans="1:6" x14ac:dyDescent="0.2">
      <c r="A474" s="3" t="s">
        <v>2834</v>
      </c>
      <c r="B474" s="9">
        <v>2.1130457165142902</v>
      </c>
      <c r="C474" s="3" t="s">
        <v>1259</v>
      </c>
      <c r="D474" s="10">
        <v>1.4645450305386101E-3</v>
      </c>
      <c r="E474" t="s">
        <v>2834</v>
      </c>
      <c r="F474" t="s">
        <v>9</v>
      </c>
    </row>
    <row r="475" spans="1:6" x14ac:dyDescent="0.2">
      <c r="A475" s="3" t="s">
        <v>650</v>
      </c>
      <c r="B475" s="9">
        <v>2.11277334934142</v>
      </c>
      <c r="C475" s="3" t="s">
        <v>1259</v>
      </c>
      <c r="D475" s="10">
        <v>2.15422317123788E-2</v>
      </c>
      <c r="E475" t="s">
        <v>650</v>
      </c>
      <c r="F475" t="s">
        <v>9</v>
      </c>
    </row>
    <row r="476" spans="1:6" x14ac:dyDescent="0.2">
      <c r="A476" s="3" t="s">
        <v>849</v>
      </c>
      <c r="B476" s="9">
        <v>2.1113219260084</v>
      </c>
      <c r="C476" s="3" t="s">
        <v>1262</v>
      </c>
      <c r="D476" s="10">
        <v>2.70773763270753E-3</v>
      </c>
      <c r="E476" t="s">
        <v>849</v>
      </c>
      <c r="F476" t="s">
        <v>9</v>
      </c>
    </row>
    <row r="477" spans="1:6" x14ac:dyDescent="0.2">
      <c r="A477" s="3" t="s">
        <v>763</v>
      </c>
      <c r="B477" s="9">
        <v>2.1021884637548101</v>
      </c>
      <c r="C477" s="3" t="s">
        <v>1272</v>
      </c>
      <c r="D477" s="10">
        <v>2.6347259668276401E-2</v>
      </c>
      <c r="E477" t="s">
        <v>763</v>
      </c>
      <c r="F477" t="s">
        <v>9</v>
      </c>
    </row>
    <row r="478" spans="1:6" x14ac:dyDescent="0.2">
      <c r="A478" s="3" t="s">
        <v>812</v>
      </c>
      <c r="B478" s="9">
        <v>2.1021883341769398</v>
      </c>
      <c r="C478" s="3" t="s">
        <v>1272</v>
      </c>
      <c r="D478" s="10">
        <v>1.93455948967089E-4</v>
      </c>
      <c r="E478" t="s">
        <v>812</v>
      </c>
      <c r="F478" t="s">
        <v>9</v>
      </c>
    </row>
    <row r="479" spans="1:6" x14ac:dyDescent="0.2">
      <c r="A479" s="3" t="s">
        <v>924</v>
      </c>
      <c r="B479" s="9">
        <v>2.1021294478930801</v>
      </c>
      <c r="C479" s="3" t="s">
        <v>1272</v>
      </c>
      <c r="D479" s="10">
        <v>3.8999537009121898E-2</v>
      </c>
      <c r="E479" t="s">
        <v>924</v>
      </c>
      <c r="F479" t="s">
        <v>9</v>
      </c>
    </row>
    <row r="480" spans="1:6" x14ac:dyDescent="0.2">
      <c r="A480" s="3" t="s">
        <v>1689</v>
      </c>
      <c r="B480" s="9">
        <v>-2.0993097668597098</v>
      </c>
      <c r="C480" s="3" t="s">
        <v>1274</v>
      </c>
      <c r="D480" s="10">
        <v>3.5429648918926899E-3</v>
      </c>
      <c r="E480" t="s">
        <v>1689</v>
      </c>
      <c r="F480" t="s">
        <v>9</v>
      </c>
    </row>
    <row r="481" spans="1:6" x14ac:dyDescent="0.2">
      <c r="A481" s="3" t="s">
        <v>514</v>
      </c>
      <c r="B481" s="9">
        <v>2.09766102512926</v>
      </c>
      <c r="C481" s="3" t="s">
        <v>1277</v>
      </c>
      <c r="D481" s="10">
        <v>1.3001009172325701E-3</v>
      </c>
      <c r="E481" t="s">
        <v>514</v>
      </c>
      <c r="F481" t="s">
        <v>9</v>
      </c>
    </row>
    <row r="482" spans="1:6" x14ac:dyDescent="0.2">
      <c r="A482" s="3" t="s">
        <v>1485</v>
      </c>
      <c r="B482" s="9">
        <v>-2.0950143099969898</v>
      </c>
      <c r="C482" s="3" t="s">
        <v>4541</v>
      </c>
      <c r="D482" s="10">
        <v>3.09693557860856E-2</v>
      </c>
      <c r="E482" t="s">
        <v>1485</v>
      </c>
      <c r="F482" t="s">
        <v>9</v>
      </c>
    </row>
    <row r="483" spans="1:6" x14ac:dyDescent="0.2">
      <c r="A483" s="3" t="s">
        <v>4542</v>
      </c>
      <c r="B483" s="9">
        <v>-2.09379708762707</v>
      </c>
      <c r="C483" s="3" t="s">
        <v>4541</v>
      </c>
      <c r="D483" s="10">
        <v>2.4897827942301901E-2</v>
      </c>
      <c r="E483" t="s">
        <v>4542</v>
      </c>
      <c r="F483" t="s">
        <v>9</v>
      </c>
    </row>
    <row r="484" spans="1:6" x14ac:dyDescent="0.2">
      <c r="A484" s="3" t="s">
        <v>1047</v>
      </c>
      <c r="B484" s="9">
        <v>2.0903874020265598</v>
      </c>
      <c r="C484" s="3" t="s">
        <v>4543</v>
      </c>
      <c r="D484" s="10">
        <v>7.2486079765115103E-3</v>
      </c>
      <c r="E484" t="s">
        <v>1047</v>
      </c>
      <c r="F484" t="s">
        <v>9</v>
      </c>
    </row>
    <row r="485" spans="1:6" x14ac:dyDescent="0.2">
      <c r="A485" s="3" t="s">
        <v>4077</v>
      </c>
      <c r="B485" s="9">
        <v>2.0862468055358701</v>
      </c>
      <c r="C485" s="3" t="s">
        <v>4544</v>
      </c>
      <c r="D485" s="10">
        <v>2.29706686239174E-2</v>
      </c>
      <c r="E485" t="s">
        <v>4077</v>
      </c>
      <c r="F485" t="s">
        <v>9</v>
      </c>
    </row>
    <row r="486" spans="1:6" x14ac:dyDescent="0.2">
      <c r="A486" s="3" t="s">
        <v>1544</v>
      </c>
      <c r="B486" s="9">
        <v>-2.0851921886147502</v>
      </c>
      <c r="C486" s="3" t="s">
        <v>4101</v>
      </c>
      <c r="D486" s="10">
        <v>2.60500333227742E-2</v>
      </c>
      <c r="E486" t="s">
        <v>1544</v>
      </c>
      <c r="F486" t="s">
        <v>9</v>
      </c>
    </row>
    <row r="487" spans="1:6" x14ac:dyDescent="0.2">
      <c r="A487" s="3" t="s">
        <v>4094</v>
      </c>
      <c r="B487" s="9">
        <v>2.0841492025352699</v>
      </c>
      <c r="C487" s="3" t="s">
        <v>1285</v>
      </c>
      <c r="D487" s="10">
        <v>1.26866482688342E-2</v>
      </c>
      <c r="E487" t="s">
        <v>4094</v>
      </c>
      <c r="F487" t="s">
        <v>9</v>
      </c>
    </row>
    <row r="488" spans="1:6" x14ac:dyDescent="0.2">
      <c r="A488" s="3" t="s">
        <v>4545</v>
      </c>
      <c r="B488" s="9">
        <v>-2.0841000960220599</v>
      </c>
      <c r="C488" s="3" t="s">
        <v>4101</v>
      </c>
      <c r="D488" s="10">
        <v>3.64988552435195E-2</v>
      </c>
      <c r="E488" t="s">
        <v>4545</v>
      </c>
      <c r="F488" t="s">
        <v>9</v>
      </c>
    </row>
    <row r="489" spans="1:6" x14ac:dyDescent="0.2">
      <c r="A489" s="3" t="s">
        <v>873</v>
      </c>
      <c r="B489" s="9">
        <v>2.0821543744816502</v>
      </c>
      <c r="C489" s="3" t="s">
        <v>1288</v>
      </c>
      <c r="D489" s="10">
        <v>2.2807700196823901E-2</v>
      </c>
      <c r="E489" t="s">
        <v>873</v>
      </c>
      <c r="F489" t="s">
        <v>9</v>
      </c>
    </row>
    <row r="490" spans="1:6" x14ac:dyDescent="0.2">
      <c r="A490" s="3" t="s">
        <v>1349</v>
      </c>
      <c r="B490" s="9">
        <v>-2.0787541922536201</v>
      </c>
      <c r="C490" s="3" t="s">
        <v>1291</v>
      </c>
      <c r="D490" s="10">
        <v>1.0218208939126901E-2</v>
      </c>
      <c r="E490" t="s">
        <v>1349</v>
      </c>
      <c r="F490" t="s">
        <v>9</v>
      </c>
    </row>
    <row r="491" spans="1:6" x14ac:dyDescent="0.2">
      <c r="A491" s="3" t="s">
        <v>1059</v>
      </c>
      <c r="B491" s="9">
        <v>-2.07786657066523</v>
      </c>
      <c r="C491" s="3" t="s">
        <v>1291</v>
      </c>
      <c r="D491" s="10">
        <v>1.2295718468840301E-2</v>
      </c>
      <c r="E491" t="s">
        <v>1059</v>
      </c>
      <c r="F491" t="s">
        <v>9</v>
      </c>
    </row>
    <row r="492" spans="1:6" x14ac:dyDescent="0.2">
      <c r="A492" s="3" t="s">
        <v>531</v>
      </c>
      <c r="B492" s="9">
        <v>2.0756225466998002</v>
      </c>
      <c r="C492" s="3" t="s">
        <v>1293</v>
      </c>
      <c r="D492" s="10">
        <v>1.54256080086653E-2</v>
      </c>
      <c r="E492" t="s">
        <v>531</v>
      </c>
      <c r="F492" t="s">
        <v>9</v>
      </c>
    </row>
    <row r="493" spans="1:6" x14ac:dyDescent="0.2">
      <c r="A493" s="3" t="s">
        <v>4546</v>
      </c>
      <c r="B493" s="9">
        <v>-2.0724790383976401</v>
      </c>
      <c r="C493" s="3" t="s">
        <v>1298</v>
      </c>
      <c r="D493" s="10">
        <v>3.6382681722437298E-2</v>
      </c>
      <c r="E493" t="s">
        <v>4546</v>
      </c>
      <c r="F493" t="s">
        <v>9</v>
      </c>
    </row>
    <row r="494" spans="1:6" x14ac:dyDescent="0.2">
      <c r="A494" s="3" t="s">
        <v>1438</v>
      </c>
      <c r="B494" s="9">
        <v>-2.0718312152877401</v>
      </c>
      <c r="C494" s="3" t="s">
        <v>4547</v>
      </c>
      <c r="D494" s="10">
        <v>4.1420441584365503E-2</v>
      </c>
      <c r="E494" t="s">
        <v>1438</v>
      </c>
      <c r="F494" t="s">
        <v>9</v>
      </c>
    </row>
    <row r="495" spans="1:6" x14ac:dyDescent="0.2">
      <c r="A495" s="3" t="s">
        <v>1009</v>
      </c>
      <c r="B495" s="9">
        <v>-2.0676160477863799</v>
      </c>
      <c r="C495" s="3" t="s">
        <v>1305</v>
      </c>
      <c r="D495" s="10">
        <v>4.13878516301249E-2</v>
      </c>
      <c r="E495" t="s">
        <v>1009</v>
      </c>
      <c r="F495" t="s">
        <v>9</v>
      </c>
    </row>
    <row r="496" spans="1:6" x14ac:dyDescent="0.2">
      <c r="A496" s="3" t="s">
        <v>4062</v>
      </c>
      <c r="B496" s="9">
        <v>2.0641835434321498</v>
      </c>
      <c r="C496" s="3" t="s">
        <v>4548</v>
      </c>
      <c r="D496" s="10">
        <v>7.2167617520138396E-3</v>
      </c>
      <c r="E496" t="s">
        <v>4062</v>
      </c>
      <c r="F496" t="s">
        <v>9</v>
      </c>
    </row>
    <row r="497" spans="1:6" x14ac:dyDescent="0.2">
      <c r="A497" s="3" t="s">
        <v>681</v>
      </c>
      <c r="B497" s="9">
        <v>2.0634886788858302</v>
      </c>
      <c r="C497" s="3" t="s">
        <v>4548</v>
      </c>
      <c r="D497" s="10">
        <v>3.2994212693017101E-3</v>
      </c>
      <c r="E497" t="s">
        <v>681</v>
      </c>
      <c r="F497" t="s">
        <v>9</v>
      </c>
    </row>
    <row r="498" spans="1:6" x14ac:dyDescent="0.2">
      <c r="A498" s="3" t="s">
        <v>4549</v>
      </c>
      <c r="B498" s="9">
        <v>-2.0621252486565198</v>
      </c>
      <c r="C498" s="3" t="s">
        <v>4550</v>
      </c>
      <c r="D498" s="10">
        <v>4.06285896968425E-2</v>
      </c>
      <c r="E498" t="s">
        <v>4549</v>
      </c>
      <c r="F498" t="s">
        <v>9</v>
      </c>
    </row>
    <row r="499" spans="1:6" x14ac:dyDescent="0.2">
      <c r="A499" s="3" t="s">
        <v>1484</v>
      </c>
      <c r="B499" s="9">
        <v>-2.0606011517722398</v>
      </c>
      <c r="C499" s="3" t="s">
        <v>4551</v>
      </c>
      <c r="D499" s="10">
        <v>1.6134656488733499E-2</v>
      </c>
      <c r="E499" t="s">
        <v>1484</v>
      </c>
      <c r="F499" t="s">
        <v>9</v>
      </c>
    </row>
    <row r="500" spans="1:6" x14ac:dyDescent="0.2">
      <c r="A500" s="3" t="s">
        <v>1374</v>
      </c>
      <c r="B500" s="9">
        <v>2.0338390760929701</v>
      </c>
      <c r="C500" s="3" t="s">
        <v>4552</v>
      </c>
      <c r="D500" s="10">
        <v>5.0425360604911297E-3</v>
      </c>
      <c r="E500" t="s">
        <v>1374</v>
      </c>
      <c r="F500" t="s">
        <v>9</v>
      </c>
    </row>
    <row r="501" spans="1:6" x14ac:dyDescent="0.2">
      <c r="A501" s="3" t="s">
        <v>1136</v>
      </c>
      <c r="B501" s="9">
        <v>2.0324441893315299</v>
      </c>
      <c r="C501" s="3" t="s">
        <v>4552</v>
      </c>
      <c r="D501" s="10">
        <v>2.70773763270753E-3</v>
      </c>
      <c r="E501" t="s">
        <v>1136</v>
      </c>
      <c r="F501" t="s">
        <v>9</v>
      </c>
    </row>
    <row r="502" spans="1:6" x14ac:dyDescent="0.2">
      <c r="A502" s="3" t="s">
        <v>816</v>
      </c>
      <c r="B502" s="9">
        <v>2.0242574705527798</v>
      </c>
      <c r="C502" s="3" t="s">
        <v>1339</v>
      </c>
      <c r="D502" s="10">
        <v>9.4963900890778306E-3</v>
      </c>
      <c r="E502" t="s">
        <v>816</v>
      </c>
      <c r="F502" t="s">
        <v>9</v>
      </c>
    </row>
    <row r="503" spans="1:6" x14ac:dyDescent="0.2">
      <c r="A503" s="3" t="s">
        <v>826</v>
      </c>
      <c r="B503" s="9">
        <v>2.02301083719047</v>
      </c>
      <c r="C503" s="3" t="s">
        <v>1343</v>
      </c>
      <c r="D503" s="10">
        <v>2.0367644397879599E-4</v>
      </c>
      <c r="E503" t="s">
        <v>826</v>
      </c>
      <c r="F503" t="s">
        <v>9</v>
      </c>
    </row>
    <row r="504" spans="1:6" x14ac:dyDescent="0.2">
      <c r="A504" s="3" t="s">
        <v>4553</v>
      </c>
      <c r="B504" s="9">
        <v>-2.02288869217058</v>
      </c>
      <c r="C504" s="3" t="s">
        <v>1345</v>
      </c>
      <c r="D504" s="10">
        <v>4.14516520487676E-2</v>
      </c>
      <c r="E504" t="s">
        <v>4553</v>
      </c>
      <c r="F504" t="s">
        <v>9</v>
      </c>
    </row>
    <row r="505" spans="1:6" x14ac:dyDescent="0.2">
      <c r="A505" s="3" t="s">
        <v>1220</v>
      </c>
      <c r="B505" s="9">
        <v>2.0185859237298001</v>
      </c>
      <c r="C505" s="3" t="s">
        <v>1348</v>
      </c>
      <c r="D505" s="10">
        <v>2.0942204760734701E-3</v>
      </c>
      <c r="E505" t="s">
        <v>1220</v>
      </c>
      <c r="F505" t="s">
        <v>9</v>
      </c>
    </row>
    <row r="506" spans="1:6" x14ac:dyDescent="0.2">
      <c r="A506" s="3" t="s">
        <v>1504</v>
      </c>
      <c r="B506" s="9">
        <v>-2.0183082443712701</v>
      </c>
      <c r="C506" s="3" t="s">
        <v>1350</v>
      </c>
      <c r="D506" s="10">
        <v>2.2727450401891499E-2</v>
      </c>
      <c r="E506" t="s">
        <v>1504</v>
      </c>
      <c r="F506" t="s">
        <v>9</v>
      </c>
    </row>
    <row r="507" spans="1:6" x14ac:dyDescent="0.2">
      <c r="A507" s="3" t="s">
        <v>4178</v>
      </c>
      <c r="B507" s="9">
        <v>2.0084495486565999</v>
      </c>
      <c r="C507" s="3" t="s">
        <v>1357</v>
      </c>
      <c r="D507" s="10">
        <v>1.08997026568211E-3</v>
      </c>
      <c r="E507" t="s">
        <v>4178</v>
      </c>
      <c r="F507" t="s">
        <v>9</v>
      </c>
    </row>
    <row r="508" spans="1:6" x14ac:dyDescent="0.2">
      <c r="A508" s="3" t="s">
        <v>1904</v>
      </c>
      <c r="B508" s="9">
        <v>2.0078517107009501</v>
      </c>
      <c r="C508" s="3" t="s">
        <v>1357</v>
      </c>
      <c r="D508" s="10">
        <v>5.5612269063694099E-3</v>
      </c>
      <c r="E508" t="s">
        <v>1904</v>
      </c>
      <c r="F508" t="s">
        <v>9</v>
      </c>
    </row>
    <row r="509" spans="1:6" x14ac:dyDescent="0.2">
      <c r="A509" s="3" t="s">
        <v>807</v>
      </c>
      <c r="B509" s="9">
        <v>2.0075965775748301</v>
      </c>
      <c r="C509" s="3" t="s">
        <v>1357</v>
      </c>
      <c r="D509" s="10">
        <v>8.75245217042493E-4</v>
      </c>
      <c r="E509" t="s">
        <v>807</v>
      </c>
      <c r="F509" t="s">
        <v>9</v>
      </c>
    </row>
    <row r="510" spans="1:6" x14ac:dyDescent="0.2">
      <c r="A510" s="3" t="s">
        <v>4554</v>
      </c>
      <c r="B510" s="9">
        <v>2.0073713638090398</v>
      </c>
      <c r="C510" s="3" t="s">
        <v>1357</v>
      </c>
      <c r="D510" s="10">
        <v>4.1532795843318697E-2</v>
      </c>
      <c r="E510" t="s">
        <v>4554</v>
      </c>
      <c r="F510" t="s">
        <v>9</v>
      </c>
    </row>
    <row r="511" spans="1:6" x14ac:dyDescent="0.2">
      <c r="A511" s="3" t="s">
        <v>998</v>
      </c>
      <c r="B511" s="9">
        <v>2.0068119740092798</v>
      </c>
      <c r="C511" s="3" t="s">
        <v>1357</v>
      </c>
      <c r="D511" s="10">
        <v>3.8298152710652899E-3</v>
      </c>
      <c r="E511" t="s">
        <v>998</v>
      </c>
      <c r="F511" t="s">
        <v>9</v>
      </c>
    </row>
    <row r="512" spans="1:6" x14ac:dyDescent="0.2">
      <c r="A512" s="3" t="s">
        <v>4074</v>
      </c>
      <c r="B512" s="9">
        <v>2.0057617102092502</v>
      </c>
      <c r="C512" s="3" t="s">
        <v>1357</v>
      </c>
      <c r="D512" s="10">
        <v>3.3472491407791002E-2</v>
      </c>
      <c r="E512" t="s">
        <v>4074</v>
      </c>
      <c r="F512" t="s">
        <v>9</v>
      </c>
    </row>
    <row r="513" spans="1:6" x14ac:dyDescent="0.2">
      <c r="A513" s="3" t="s">
        <v>1356</v>
      </c>
      <c r="B513" s="9">
        <v>2.0005322823030198</v>
      </c>
      <c r="C513" s="3" t="s">
        <v>1366</v>
      </c>
      <c r="D513" s="10">
        <v>2.5129831461986801E-2</v>
      </c>
      <c r="E513" t="s">
        <v>1356</v>
      </c>
      <c r="F513" t="s">
        <v>9</v>
      </c>
    </row>
    <row r="514" spans="1:6" x14ac:dyDescent="0.2">
      <c r="A514" s="3" t="s">
        <v>1422</v>
      </c>
      <c r="B514" s="9">
        <v>-1.9996112569240001</v>
      </c>
      <c r="C514" s="3" t="s">
        <v>1364</v>
      </c>
      <c r="D514" s="10">
        <v>1.58255680945125E-2</v>
      </c>
      <c r="E514" t="s">
        <v>1422</v>
      </c>
      <c r="F514" t="s">
        <v>9</v>
      </c>
    </row>
    <row r="515" spans="1:6" x14ac:dyDescent="0.2">
      <c r="A515" s="3" t="s">
        <v>3461</v>
      </c>
      <c r="B515" s="9">
        <v>1.9983205920228999</v>
      </c>
      <c r="C515" s="3" t="s">
        <v>1366</v>
      </c>
      <c r="D515" s="10">
        <v>3.3989975631448202E-4</v>
      </c>
      <c r="E515" t="s">
        <v>3461</v>
      </c>
      <c r="F515" t="s">
        <v>9</v>
      </c>
    </row>
    <row r="516" spans="1:6" x14ac:dyDescent="0.2">
      <c r="A516" s="3" t="s">
        <v>1744</v>
      </c>
      <c r="B516" s="9">
        <v>1.99822947485589</v>
      </c>
      <c r="C516" s="3" t="s">
        <v>1366</v>
      </c>
      <c r="D516" s="10">
        <v>1.10408999756377E-3</v>
      </c>
      <c r="E516" t="s">
        <v>1744</v>
      </c>
      <c r="F516" t="s">
        <v>9</v>
      </c>
    </row>
    <row r="517" spans="1:6" x14ac:dyDescent="0.2">
      <c r="A517" s="3" t="s">
        <v>1874</v>
      </c>
      <c r="B517" s="9">
        <v>-1.9978110345734199</v>
      </c>
      <c r="C517" s="3" t="s">
        <v>4555</v>
      </c>
      <c r="D517" s="10">
        <v>4.7076850358888297E-3</v>
      </c>
      <c r="E517" t="s">
        <v>1874</v>
      </c>
      <c r="F517" t="s">
        <v>9</v>
      </c>
    </row>
    <row r="518" spans="1:6" x14ac:dyDescent="0.2">
      <c r="A518" s="3" t="s">
        <v>1226</v>
      </c>
      <c r="B518" s="9">
        <v>1.99454755165612</v>
      </c>
      <c r="C518" s="3" t="s">
        <v>1370</v>
      </c>
      <c r="D518" s="10">
        <v>7.6266832066807502E-3</v>
      </c>
      <c r="E518" t="s">
        <v>1226</v>
      </c>
      <c r="F518" t="s">
        <v>9</v>
      </c>
    </row>
    <row r="519" spans="1:6" x14ac:dyDescent="0.2">
      <c r="A519" s="3" t="s">
        <v>4061</v>
      </c>
      <c r="B519" s="9">
        <v>1.9942150781722801</v>
      </c>
      <c r="C519" s="3" t="s">
        <v>1370</v>
      </c>
      <c r="D519" s="10">
        <v>4.0621466502142401E-3</v>
      </c>
      <c r="E519" t="s">
        <v>4061</v>
      </c>
      <c r="F519" t="s">
        <v>9</v>
      </c>
    </row>
    <row r="520" spans="1:6" x14ac:dyDescent="0.2">
      <c r="A520" s="3" t="s">
        <v>4556</v>
      </c>
      <c r="B520" s="9">
        <v>1.9936728631552201</v>
      </c>
      <c r="C520" s="3" t="s">
        <v>1370</v>
      </c>
      <c r="D520" s="10">
        <v>4.0525286625725999E-2</v>
      </c>
      <c r="E520" t="s">
        <v>4556</v>
      </c>
      <c r="F520" t="s">
        <v>9</v>
      </c>
    </row>
    <row r="521" spans="1:6" x14ac:dyDescent="0.2">
      <c r="A521" s="3" t="s">
        <v>4557</v>
      </c>
      <c r="B521" s="9">
        <v>-1.99345989151325</v>
      </c>
      <c r="C521" s="3" t="s">
        <v>4112</v>
      </c>
      <c r="D521" s="10">
        <v>8.8869246653477899E-3</v>
      </c>
      <c r="E521" t="s">
        <v>4557</v>
      </c>
      <c r="F521" t="s">
        <v>9</v>
      </c>
    </row>
    <row r="522" spans="1:6" x14ac:dyDescent="0.2">
      <c r="A522" s="3" t="s">
        <v>4558</v>
      </c>
      <c r="B522" s="9">
        <v>-1.9882373398084101</v>
      </c>
      <c r="C522" s="3" t="s">
        <v>4559</v>
      </c>
      <c r="D522" s="10">
        <v>3.6382681722437298E-2</v>
      </c>
      <c r="E522" t="s">
        <v>4558</v>
      </c>
      <c r="F522" t="s">
        <v>9</v>
      </c>
    </row>
    <row r="523" spans="1:6" x14ac:dyDescent="0.2">
      <c r="A523" s="3" t="s">
        <v>4560</v>
      </c>
      <c r="B523" s="9">
        <v>1.98812437623344</v>
      </c>
      <c r="C523" s="3" t="s">
        <v>1372</v>
      </c>
      <c r="D523" s="10">
        <v>2.36997936998278E-2</v>
      </c>
      <c r="E523" t="s">
        <v>4560</v>
      </c>
      <c r="F523" t="s">
        <v>9</v>
      </c>
    </row>
    <row r="524" spans="1:6" x14ac:dyDescent="0.2">
      <c r="A524" s="3" t="s">
        <v>1299</v>
      </c>
      <c r="B524" s="9">
        <v>1.98729855987102</v>
      </c>
      <c r="C524" s="3" t="s">
        <v>1378</v>
      </c>
      <c r="D524" s="10">
        <v>4.90963116466481E-2</v>
      </c>
      <c r="E524" t="s">
        <v>1299</v>
      </c>
      <c r="F524" t="s">
        <v>9</v>
      </c>
    </row>
    <row r="525" spans="1:6" x14ac:dyDescent="0.2">
      <c r="A525" s="3" t="s">
        <v>960</v>
      </c>
      <c r="B525" s="9">
        <v>1.98489372614934</v>
      </c>
      <c r="C525" s="3" t="s">
        <v>1378</v>
      </c>
      <c r="D525" s="10">
        <v>4.43364302818086E-4</v>
      </c>
      <c r="E525" t="s">
        <v>960</v>
      </c>
      <c r="F525" t="s">
        <v>9</v>
      </c>
    </row>
    <row r="526" spans="1:6" x14ac:dyDescent="0.2">
      <c r="A526" s="3" t="s">
        <v>4126</v>
      </c>
      <c r="B526" s="9">
        <v>1.98401586347642</v>
      </c>
      <c r="C526" s="3" t="s">
        <v>1378</v>
      </c>
      <c r="D526" s="10">
        <v>7.23756916179083E-4</v>
      </c>
      <c r="E526" t="s">
        <v>4126</v>
      </c>
      <c r="F526" t="s">
        <v>9</v>
      </c>
    </row>
    <row r="527" spans="1:6" x14ac:dyDescent="0.2">
      <c r="A527" s="3" t="s">
        <v>4561</v>
      </c>
      <c r="B527" s="9">
        <v>-1.9820841919102501</v>
      </c>
      <c r="C527" s="3" t="s">
        <v>1384</v>
      </c>
      <c r="D527" s="10">
        <v>1.07773101690853E-2</v>
      </c>
      <c r="E527" t="s">
        <v>4561</v>
      </c>
      <c r="F527" t="s">
        <v>9</v>
      </c>
    </row>
    <row r="528" spans="1:6" x14ac:dyDescent="0.2">
      <c r="A528" s="3" t="s">
        <v>1238</v>
      </c>
      <c r="B528" s="9">
        <v>1.9753830655832201</v>
      </c>
      <c r="C528" s="3" t="s">
        <v>1393</v>
      </c>
      <c r="D528" s="10">
        <v>1.1243937793135299E-3</v>
      </c>
      <c r="E528" t="s">
        <v>1238</v>
      </c>
      <c r="F528" t="s">
        <v>9</v>
      </c>
    </row>
    <row r="529" spans="1:6" x14ac:dyDescent="0.2">
      <c r="A529" s="3" t="s">
        <v>837</v>
      </c>
      <c r="B529" s="9">
        <v>1.9741263093924399</v>
      </c>
      <c r="C529" s="3" t="s">
        <v>1393</v>
      </c>
      <c r="D529" s="10">
        <v>1.3402979403563701E-3</v>
      </c>
      <c r="E529" t="s">
        <v>837</v>
      </c>
      <c r="F529" t="s">
        <v>9</v>
      </c>
    </row>
    <row r="530" spans="1:6" x14ac:dyDescent="0.2">
      <c r="A530" s="3" t="s">
        <v>1116</v>
      </c>
      <c r="B530" s="9">
        <v>-1.97399428548292</v>
      </c>
      <c r="C530" s="3" t="s">
        <v>1391</v>
      </c>
      <c r="D530" s="10">
        <v>7.2486079765115103E-3</v>
      </c>
      <c r="E530" t="s">
        <v>1116</v>
      </c>
      <c r="F530" t="s">
        <v>9</v>
      </c>
    </row>
    <row r="531" spans="1:6" x14ac:dyDescent="0.2">
      <c r="A531" s="3" t="s">
        <v>4071</v>
      </c>
      <c r="B531" s="9">
        <v>1.97386658474207</v>
      </c>
      <c r="C531" s="3" t="s">
        <v>1393</v>
      </c>
      <c r="D531" s="10">
        <v>1.15289666462034E-2</v>
      </c>
      <c r="E531" t="s">
        <v>4071</v>
      </c>
      <c r="F531" t="s">
        <v>9</v>
      </c>
    </row>
    <row r="532" spans="1:6" x14ac:dyDescent="0.2">
      <c r="A532" s="3" t="s">
        <v>2285</v>
      </c>
      <c r="B532" s="9">
        <v>1.9734465496717899</v>
      </c>
      <c r="C532" s="3" t="s">
        <v>1393</v>
      </c>
      <c r="D532" s="10">
        <v>1.01767542690137E-2</v>
      </c>
      <c r="E532" t="s">
        <v>2285</v>
      </c>
      <c r="F532" t="s">
        <v>9</v>
      </c>
    </row>
    <row r="533" spans="1:6" x14ac:dyDescent="0.2">
      <c r="A533" s="3" t="s">
        <v>840</v>
      </c>
      <c r="B533" s="9">
        <v>1.9706663439338401</v>
      </c>
      <c r="C533" s="3" t="s">
        <v>1395</v>
      </c>
      <c r="D533" s="10">
        <v>1.2946118917131899E-2</v>
      </c>
      <c r="E533" t="s">
        <v>840</v>
      </c>
      <c r="F533" t="s">
        <v>9</v>
      </c>
    </row>
    <row r="534" spans="1:6" x14ac:dyDescent="0.2">
      <c r="A534" s="3" t="s">
        <v>1409</v>
      </c>
      <c r="B534" s="9">
        <v>1.96899810676972</v>
      </c>
      <c r="C534" s="3" t="s">
        <v>4562</v>
      </c>
      <c r="D534" s="10">
        <v>3.69427336825756E-3</v>
      </c>
      <c r="E534" t="s">
        <v>1409</v>
      </c>
      <c r="F534" t="s">
        <v>9</v>
      </c>
    </row>
    <row r="535" spans="1:6" x14ac:dyDescent="0.2">
      <c r="A535" s="3" t="s">
        <v>2041</v>
      </c>
      <c r="B535" s="9">
        <v>1.9689162840685599</v>
      </c>
      <c r="C535" s="3" t="s">
        <v>4562</v>
      </c>
      <c r="D535" s="10">
        <v>3.0850810947858701E-2</v>
      </c>
      <c r="E535" t="s">
        <v>2041</v>
      </c>
      <c r="F535" t="s">
        <v>9</v>
      </c>
    </row>
    <row r="536" spans="1:6" x14ac:dyDescent="0.2">
      <c r="A536" s="3" t="s">
        <v>1094</v>
      </c>
      <c r="B536" s="9">
        <v>1.9673667627750799</v>
      </c>
      <c r="C536" s="3" t="s">
        <v>4562</v>
      </c>
      <c r="D536" s="10">
        <v>7.6180929069525997E-3</v>
      </c>
      <c r="E536" t="s">
        <v>1094</v>
      </c>
      <c r="F536" t="s">
        <v>9</v>
      </c>
    </row>
    <row r="537" spans="1:6" x14ac:dyDescent="0.2">
      <c r="A537" s="3" t="s">
        <v>1565</v>
      </c>
      <c r="B537" s="9">
        <v>1.96679501782611</v>
      </c>
      <c r="C537" s="3" t="s">
        <v>4562</v>
      </c>
      <c r="D537" s="10">
        <v>6.0168911305521402E-3</v>
      </c>
      <c r="E537" t="s">
        <v>1565</v>
      </c>
      <c r="F537" t="s">
        <v>9</v>
      </c>
    </row>
    <row r="538" spans="1:6" x14ac:dyDescent="0.2">
      <c r="A538" s="3" t="s">
        <v>1578</v>
      </c>
      <c r="B538" s="9">
        <v>1.9641503920552901</v>
      </c>
      <c r="C538" s="3" t="s">
        <v>4563</v>
      </c>
      <c r="D538" s="10">
        <v>7.98446068343804E-4</v>
      </c>
      <c r="E538" t="s">
        <v>1578</v>
      </c>
      <c r="F538" t="s">
        <v>9</v>
      </c>
    </row>
    <row r="539" spans="1:6" x14ac:dyDescent="0.2">
      <c r="A539" s="3" t="s">
        <v>742</v>
      </c>
      <c r="B539" s="9">
        <v>1.96195003963866</v>
      </c>
      <c r="C539" s="3" t="s">
        <v>4563</v>
      </c>
      <c r="D539" s="10">
        <v>8.5773859006145795E-4</v>
      </c>
      <c r="E539" t="s">
        <v>742</v>
      </c>
      <c r="F539" t="s">
        <v>9</v>
      </c>
    </row>
    <row r="540" spans="1:6" x14ac:dyDescent="0.2">
      <c r="A540" s="3" t="s">
        <v>698</v>
      </c>
      <c r="B540" s="9">
        <v>1.9611102232395601</v>
      </c>
      <c r="C540" s="3" t="s">
        <v>1405</v>
      </c>
      <c r="D540" s="10">
        <v>2.8335821879311301E-3</v>
      </c>
      <c r="E540" t="s">
        <v>698</v>
      </c>
      <c r="F540" t="s">
        <v>9</v>
      </c>
    </row>
    <row r="541" spans="1:6" x14ac:dyDescent="0.2">
      <c r="A541" s="3" t="s">
        <v>4564</v>
      </c>
      <c r="B541" s="9">
        <v>-1.95887410310934</v>
      </c>
      <c r="C541" s="3" t="s">
        <v>1403</v>
      </c>
      <c r="D541" s="10">
        <v>4.2644503394300398E-2</v>
      </c>
      <c r="E541" t="s">
        <v>4564</v>
      </c>
      <c r="F541" t="s">
        <v>9</v>
      </c>
    </row>
    <row r="542" spans="1:6" x14ac:dyDescent="0.2">
      <c r="A542" s="3" t="s">
        <v>1741</v>
      </c>
      <c r="B542" s="9">
        <v>-1.95355345261783</v>
      </c>
      <c r="C542" s="3" t="s">
        <v>4565</v>
      </c>
      <c r="D542" s="10">
        <v>2.6855811345579999E-2</v>
      </c>
      <c r="E542" t="s">
        <v>1741</v>
      </c>
      <c r="F542" t="s">
        <v>9</v>
      </c>
    </row>
    <row r="543" spans="1:6" x14ac:dyDescent="0.2">
      <c r="A543" s="3" t="s">
        <v>1974</v>
      </c>
      <c r="B543" s="9">
        <v>-1.95087961281931</v>
      </c>
      <c r="C543" s="3" t="s">
        <v>4565</v>
      </c>
      <c r="D543" s="10">
        <v>1.10408999756377E-3</v>
      </c>
      <c r="E543" t="s">
        <v>1974</v>
      </c>
      <c r="F543" t="s">
        <v>9</v>
      </c>
    </row>
    <row r="544" spans="1:6" x14ac:dyDescent="0.2">
      <c r="A544" s="3" t="s">
        <v>1030</v>
      </c>
      <c r="B544" s="9">
        <v>1.95056261409675</v>
      </c>
      <c r="C544" s="3" t="s">
        <v>4566</v>
      </c>
      <c r="D544" s="10">
        <v>1.77521952437141E-3</v>
      </c>
      <c r="E544" t="s">
        <v>1030</v>
      </c>
      <c r="F544" t="s">
        <v>9</v>
      </c>
    </row>
    <row r="545" spans="1:6" x14ac:dyDescent="0.2">
      <c r="A545" s="3" t="s">
        <v>916</v>
      </c>
      <c r="B545" s="9">
        <v>1.9467993954088401</v>
      </c>
      <c r="C545" s="3" t="s">
        <v>1411</v>
      </c>
      <c r="D545" s="10">
        <v>6.6618283451742497E-4</v>
      </c>
      <c r="E545" t="s">
        <v>916</v>
      </c>
      <c r="F545" t="s">
        <v>9</v>
      </c>
    </row>
    <row r="546" spans="1:6" x14ac:dyDescent="0.2">
      <c r="A546" s="3" t="s">
        <v>1473</v>
      </c>
      <c r="B546" s="9">
        <v>1.94593472548073</v>
      </c>
      <c r="C546" s="3" t="s">
        <v>1418</v>
      </c>
      <c r="D546" s="10">
        <v>2.10828468887947E-2</v>
      </c>
      <c r="E546" t="s">
        <v>1473</v>
      </c>
      <c r="F546" t="s">
        <v>9</v>
      </c>
    </row>
    <row r="547" spans="1:6" x14ac:dyDescent="0.2">
      <c r="A547" s="3" t="s">
        <v>956</v>
      </c>
      <c r="B547" s="9">
        <v>1.9436041382628699</v>
      </c>
      <c r="C547" s="3" t="s">
        <v>1418</v>
      </c>
      <c r="D547" s="10">
        <v>6.0069411054440504E-4</v>
      </c>
      <c r="E547" t="s">
        <v>956</v>
      </c>
      <c r="F547" t="s">
        <v>9</v>
      </c>
    </row>
    <row r="548" spans="1:6" x14ac:dyDescent="0.2">
      <c r="A548" s="3" t="s">
        <v>976</v>
      </c>
      <c r="B548" s="9">
        <v>1.9416170050243799</v>
      </c>
      <c r="C548" s="3" t="s">
        <v>4567</v>
      </c>
      <c r="D548" s="10">
        <v>2.9936452671584898E-4</v>
      </c>
      <c r="E548" t="s">
        <v>976</v>
      </c>
      <c r="F548" t="s">
        <v>9</v>
      </c>
    </row>
    <row r="549" spans="1:6" x14ac:dyDescent="0.2">
      <c r="A549" s="3" t="s">
        <v>1873</v>
      </c>
      <c r="B549" s="9">
        <v>-1.9391044255807599</v>
      </c>
      <c r="C549" s="3" t="s">
        <v>4116</v>
      </c>
      <c r="D549" s="10">
        <v>8.8707702701511706E-3</v>
      </c>
      <c r="E549" t="s">
        <v>1873</v>
      </c>
      <c r="F549" t="s">
        <v>9</v>
      </c>
    </row>
    <row r="550" spans="1:6" x14ac:dyDescent="0.2">
      <c r="A550" s="3" t="s">
        <v>2279</v>
      </c>
      <c r="B550" s="9">
        <v>1.9361613393714501</v>
      </c>
      <c r="C550" s="3" t="s">
        <v>1420</v>
      </c>
      <c r="D550" s="10">
        <v>1.9499323460309199E-2</v>
      </c>
      <c r="E550" t="s">
        <v>2279</v>
      </c>
      <c r="F550" t="s">
        <v>9</v>
      </c>
    </row>
    <row r="551" spans="1:6" x14ac:dyDescent="0.2">
      <c r="A551" s="3" t="s">
        <v>941</v>
      </c>
      <c r="B551" s="9">
        <v>1.93526729503112</v>
      </c>
      <c r="C551" s="3" t="s">
        <v>4568</v>
      </c>
      <c r="D551" s="10">
        <v>3.0359638494263399E-2</v>
      </c>
      <c r="E551" t="s">
        <v>941</v>
      </c>
      <c r="F551" t="s">
        <v>9</v>
      </c>
    </row>
    <row r="552" spans="1:6" x14ac:dyDescent="0.2">
      <c r="A552" s="3" t="s">
        <v>799</v>
      </c>
      <c r="B552" s="9">
        <v>1.93448045097304</v>
      </c>
      <c r="C552" s="3" t="s">
        <v>4568</v>
      </c>
      <c r="D552" s="10">
        <v>3.5134645454322198E-3</v>
      </c>
      <c r="E552" t="s">
        <v>799</v>
      </c>
      <c r="F552" t="s">
        <v>9</v>
      </c>
    </row>
    <row r="553" spans="1:6" x14ac:dyDescent="0.2">
      <c r="A553" s="3" t="s">
        <v>1483</v>
      </c>
      <c r="B553" s="9">
        <v>1.93297200470234</v>
      </c>
      <c r="C553" s="3" t="s">
        <v>4568</v>
      </c>
      <c r="D553" s="10">
        <v>2.0385550773674599E-2</v>
      </c>
      <c r="E553" t="s">
        <v>1483</v>
      </c>
      <c r="F553" t="s">
        <v>9</v>
      </c>
    </row>
    <row r="554" spans="1:6" x14ac:dyDescent="0.2">
      <c r="A554" s="3" t="s">
        <v>971</v>
      </c>
      <c r="B554" s="9">
        <v>1.9324349607403399</v>
      </c>
      <c r="C554" s="3" t="s">
        <v>4568</v>
      </c>
      <c r="D554" s="10">
        <v>2.0942204760734701E-3</v>
      </c>
      <c r="E554" t="s">
        <v>971</v>
      </c>
      <c r="F554" t="s">
        <v>9</v>
      </c>
    </row>
    <row r="555" spans="1:6" x14ac:dyDescent="0.2">
      <c r="A555" s="3" t="s">
        <v>865</v>
      </c>
      <c r="B555" s="9">
        <v>1.9309674747862999</v>
      </c>
      <c r="C555" s="3" t="s">
        <v>1425</v>
      </c>
      <c r="D555" s="10">
        <v>3.8876218373181899E-2</v>
      </c>
      <c r="E555" t="s">
        <v>865</v>
      </c>
      <c r="F555" t="s">
        <v>9</v>
      </c>
    </row>
    <row r="556" spans="1:6" x14ac:dyDescent="0.2">
      <c r="A556" s="3" t="s">
        <v>728</v>
      </c>
      <c r="B556" s="9">
        <v>1.9305734104595</v>
      </c>
      <c r="C556" s="3" t="s">
        <v>1425</v>
      </c>
      <c r="D556" s="10">
        <v>3.1696338808637802E-3</v>
      </c>
      <c r="E556" t="s">
        <v>728</v>
      </c>
      <c r="F556" t="s">
        <v>9</v>
      </c>
    </row>
    <row r="557" spans="1:6" x14ac:dyDescent="0.2">
      <c r="A557" s="3" t="s">
        <v>679</v>
      </c>
      <c r="B557" s="9">
        <v>1.9267189965240801</v>
      </c>
      <c r="C557" s="3" t="s">
        <v>1430</v>
      </c>
      <c r="D557" s="10">
        <v>1.15886621406144E-2</v>
      </c>
      <c r="E557" t="s">
        <v>679</v>
      </c>
      <c r="F557" t="s">
        <v>9</v>
      </c>
    </row>
    <row r="558" spans="1:6" x14ac:dyDescent="0.2">
      <c r="A558" s="3" t="s">
        <v>1612</v>
      </c>
      <c r="B558" s="9">
        <v>-1.92099723240633</v>
      </c>
      <c r="C558" s="3" t="s">
        <v>1436</v>
      </c>
      <c r="D558" s="10">
        <v>1.4645450305386101E-3</v>
      </c>
      <c r="E558" t="s">
        <v>1612</v>
      </c>
      <c r="F558" t="s">
        <v>9</v>
      </c>
    </row>
    <row r="559" spans="1:6" x14ac:dyDescent="0.2">
      <c r="A559" s="3" t="s">
        <v>1426</v>
      </c>
      <c r="B559" s="9">
        <v>1.920375062802</v>
      </c>
      <c r="C559" s="3" t="s">
        <v>1434</v>
      </c>
      <c r="D559" s="10">
        <v>2.2233425379915E-2</v>
      </c>
      <c r="E559" t="s">
        <v>1426</v>
      </c>
      <c r="F559" t="s">
        <v>9</v>
      </c>
    </row>
    <row r="560" spans="1:6" x14ac:dyDescent="0.2">
      <c r="A560" s="3" t="s">
        <v>1140</v>
      </c>
      <c r="B560" s="9">
        <v>1.91552541513154</v>
      </c>
      <c r="C560" s="3" t="s">
        <v>1447</v>
      </c>
      <c r="D560" s="10">
        <v>1.5560925246823201E-2</v>
      </c>
      <c r="E560" t="s">
        <v>1140</v>
      </c>
      <c r="F560" t="s">
        <v>9</v>
      </c>
    </row>
    <row r="561" spans="1:6" x14ac:dyDescent="0.2">
      <c r="A561" s="3" t="s">
        <v>814</v>
      </c>
      <c r="B561" s="9">
        <v>1.9091207586549199</v>
      </c>
      <c r="C561" s="3" t="s">
        <v>1457</v>
      </c>
      <c r="D561" s="10">
        <v>1.04286828937001E-2</v>
      </c>
      <c r="E561" t="s">
        <v>814</v>
      </c>
      <c r="F561" t="s">
        <v>9</v>
      </c>
    </row>
    <row r="562" spans="1:6" x14ac:dyDescent="0.2">
      <c r="A562" s="3" t="s">
        <v>1432</v>
      </c>
      <c r="B562" s="9">
        <v>1.9074639438196399</v>
      </c>
      <c r="C562" s="3" t="s">
        <v>4569</v>
      </c>
      <c r="D562" s="10">
        <v>2.5901612028066999E-3</v>
      </c>
      <c r="E562" t="s">
        <v>1432</v>
      </c>
      <c r="F562" t="s">
        <v>9</v>
      </c>
    </row>
    <row r="563" spans="1:6" x14ac:dyDescent="0.2">
      <c r="A563" s="3" t="s">
        <v>4570</v>
      </c>
      <c r="B563" s="9">
        <v>-1.9074333495484499</v>
      </c>
      <c r="C563" s="3" t="s">
        <v>4571</v>
      </c>
      <c r="D563" s="10">
        <v>1.33500115167914E-2</v>
      </c>
      <c r="E563" t="s">
        <v>4570</v>
      </c>
      <c r="F563" t="s">
        <v>9</v>
      </c>
    </row>
    <row r="564" spans="1:6" x14ac:dyDescent="0.2">
      <c r="A564" s="3" t="s">
        <v>4082</v>
      </c>
      <c r="B564" s="9">
        <v>1.90587054922761</v>
      </c>
      <c r="C564" s="3" t="s">
        <v>4569</v>
      </c>
      <c r="D564" s="10">
        <v>1.52112097551743E-2</v>
      </c>
      <c r="E564" t="s">
        <v>4082</v>
      </c>
      <c r="F564" t="s">
        <v>9</v>
      </c>
    </row>
    <row r="565" spans="1:6" x14ac:dyDescent="0.2">
      <c r="A565" s="3" t="s">
        <v>739</v>
      </c>
      <c r="B565" s="9">
        <v>1.9054578429289499</v>
      </c>
      <c r="C565" s="3" t="s">
        <v>4569</v>
      </c>
      <c r="D565" s="10">
        <v>3.3182944739230801E-2</v>
      </c>
      <c r="E565" t="s">
        <v>739</v>
      </c>
      <c r="F565" t="s">
        <v>9</v>
      </c>
    </row>
    <row r="566" spans="1:6" x14ac:dyDescent="0.2">
      <c r="A566" s="3" t="s">
        <v>1437</v>
      </c>
      <c r="B566" s="9">
        <v>-1.90461323083177</v>
      </c>
      <c r="C566" s="3" t="s">
        <v>1464</v>
      </c>
      <c r="D566" s="10">
        <v>2.6718428916175201E-2</v>
      </c>
      <c r="E566" t="s">
        <v>1437</v>
      </c>
      <c r="F566" t="s">
        <v>9</v>
      </c>
    </row>
    <row r="567" spans="1:6" x14ac:dyDescent="0.2">
      <c r="A567" s="3" t="s">
        <v>1196</v>
      </c>
      <c r="B567" s="9">
        <v>1.9029641386338101</v>
      </c>
      <c r="C567" s="3" t="s">
        <v>1462</v>
      </c>
      <c r="D567" s="10">
        <v>3.9815725401541298E-4</v>
      </c>
      <c r="E567" t="s">
        <v>1196</v>
      </c>
      <c r="F567" t="s">
        <v>9</v>
      </c>
    </row>
    <row r="568" spans="1:6" x14ac:dyDescent="0.2">
      <c r="A568" s="3" t="s">
        <v>1478</v>
      </c>
      <c r="B568" s="9">
        <v>-1.9026462532139501</v>
      </c>
      <c r="C568" s="3" t="s">
        <v>1464</v>
      </c>
      <c r="D568" s="10">
        <v>2.9663002720488201E-2</v>
      </c>
      <c r="E568" t="s">
        <v>1478</v>
      </c>
      <c r="F568" t="s">
        <v>9</v>
      </c>
    </row>
    <row r="569" spans="1:6" x14ac:dyDescent="0.2">
      <c r="A569" s="3" t="s">
        <v>4572</v>
      </c>
      <c r="B569" s="9">
        <v>1.8978072765971199</v>
      </c>
      <c r="C569" s="3" t="s">
        <v>4573</v>
      </c>
      <c r="D569" s="10">
        <v>1.8415020380123201E-2</v>
      </c>
      <c r="E569" t="s">
        <v>4572</v>
      </c>
      <c r="F569" t="s">
        <v>9</v>
      </c>
    </row>
    <row r="570" spans="1:6" x14ac:dyDescent="0.2">
      <c r="A570" s="3" t="s">
        <v>1615</v>
      </c>
      <c r="B570" s="9">
        <v>1.89452783532377</v>
      </c>
      <c r="C570" s="3" t="s">
        <v>4119</v>
      </c>
      <c r="D570" s="10">
        <v>2.0176819641165699E-2</v>
      </c>
      <c r="E570" t="s">
        <v>1615</v>
      </c>
      <c r="F570" t="s">
        <v>9</v>
      </c>
    </row>
    <row r="571" spans="1:6" x14ac:dyDescent="0.2">
      <c r="A571" s="3" t="s">
        <v>1617</v>
      </c>
      <c r="B571" s="9">
        <v>-1.8944761556862499</v>
      </c>
      <c r="C571" s="3" t="s">
        <v>4574</v>
      </c>
      <c r="D571" s="10">
        <v>2.6718428916175201E-2</v>
      </c>
      <c r="E571" t="s">
        <v>1617</v>
      </c>
      <c r="F571" t="s">
        <v>9</v>
      </c>
    </row>
    <row r="572" spans="1:6" x14ac:dyDescent="0.2">
      <c r="A572" s="3" t="s">
        <v>4575</v>
      </c>
      <c r="B572" s="9">
        <v>1.88906013211805</v>
      </c>
      <c r="C572" s="3" t="s">
        <v>4576</v>
      </c>
      <c r="D572" s="10">
        <v>3.0850810947858701E-2</v>
      </c>
      <c r="E572" t="s">
        <v>4575</v>
      </c>
      <c r="F572" t="s">
        <v>9</v>
      </c>
    </row>
    <row r="573" spans="1:6" x14ac:dyDescent="0.2">
      <c r="A573" s="3" t="s">
        <v>922</v>
      </c>
      <c r="B573" s="9">
        <v>1.8887441852709701</v>
      </c>
      <c r="C573" s="3" t="s">
        <v>4576</v>
      </c>
      <c r="D573" s="10">
        <v>1.01081439479223E-2</v>
      </c>
      <c r="E573" t="s">
        <v>922</v>
      </c>
      <c r="F573" t="s">
        <v>9</v>
      </c>
    </row>
    <row r="574" spans="1:6" x14ac:dyDescent="0.2">
      <c r="A574" s="3" t="s">
        <v>789</v>
      </c>
      <c r="B574" s="9">
        <v>1.8879235714000799</v>
      </c>
      <c r="C574" s="3" t="s">
        <v>4576</v>
      </c>
      <c r="D574" s="10">
        <v>1.4494756859964599E-3</v>
      </c>
      <c r="E574" t="s">
        <v>789</v>
      </c>
      <c r="F574" t="s">
        <v>9</v>
      </c>
    </row>
    <row r="575" spans="1:6" x14ac:dyDescent="0.2">
      <c r="A575" s="3" t="s">
        <v>1479</v>
      </c>
      <c r="B575" s="9">
        <v>1.88743183621829</v>
      </c>
      <c r="C575" s="3" t="s">
        <v>4576</v>
      </c>
      <c r="D575" s="10">
        <v>3.0059490151141999E-2</v>
      </c>
      <c r="E575" t="s">
        <v>1479</v>
      </c>
      <c r="F575" t="s">
        <v>9</v>
      </c>
    </row>
    <row r="576" spans="1:6" x14ac:dyDescent="0.2">
      <c r="A576" s="3" t="s">
        <v>2174</v>
      </c>
      <c r="B576" s="9">
        <v>1.8868281422363899</v>
      </c>
      <c r="C576" s="3" t="s">
        <v>4576</v>
      </c>
      <c r="D576" s="10">
        <v>1.2088307136936299E-3</v>
      </c>
      <c r="E576" t="s">
        <v>2174</v>
      </c>
      <c r="F576" t="s">
        <v>9</v>
      </c>
    </row>
    <row r="577" spans="1:6" x14ac:dyDescent="0.2">
      <c r="A577" s="3" t="s">
        <v>625</v>
      </c>
      <c r="B577" s="9">
        <v>1.88460774053048</v>
      </c>
      <c r="C577" s="3" t="s">
        <v>1477</v>
      </c>
      <c r="D577" s="10">
        <v>2.9348694910852201E-2</v>
      </c>
      <c r="E577" t="s">
        <v>625</v>
      </c>
      <c r="F577" t="s">
        <v>9</v>
      </c>
    </row>
    <row r="578" spans="1:6" x14ac:dyDescent="0.2">
      <c r="A578" s="3" t="s">
        <v>1003</v>
      </c>
      <c r="B578" s="9">
        <v>1.8748221334947199</v>
      </c>
      <c r="C578" s="3" t="s">
        <v>1490</v>
      </c>
      <c r="D578" s="10">
        <v>2.0296435103159599E-3</v>
      </c>
      <c r="E578" t="s">
        <v>1003</v>
      </c>
      <c r="F578" t="s">
        <v>9</v>
      </c>
    </row>
    <row r="579" spans="1:6" x14ac:dyDescent="0.2">
      <c r="A579" s="3" t="s">
        <v>1079</v>
      </c>
      <c r="B579" s="9">
        <v>-1.8709392307025201</v>
      </c>
      <c r="C579" s="3" t="s">
        <v>1494</v>
      </c>
      <c r="D579" s="10">
        <v>4.1929516621580697E-2</v>
      </c>
      <c r="E579" t="s">
        <v>1079</v>
      </c>
      <c r="F579" t="s">
        <v>9</v>
      </c>
    </row>
    <row r="580" spans="1:6" x14ac:dyDescent="0.2">
      <c r="A580" s="3" t="s">
        <v>1105</v>
      </c>
      <c r="B580" s="9">
        <v>1.8704945123285399</v>
      </c>
      <c r="C580" s="3" t="s">
        <v>4577</v>
      </c>
      <c r="D580" s="10">
        <v>1.0843762920385599E-2</v>
      </c>
      <c r="E580" t="s">
        <v>1105</v>
      </c>
      <c r="F580" t="s">
        <v>9</v>
      </c>
    </row>
    <row r="581" spans="1:6" x14ac:dyDescent="0.2">
      <c r="A581" s="3" t="s">
        <v>4578</v>
      </c>
      <c r="B581" s="9">
        <v>1.8659854190359699</v>
      </c>
      <c r="C581" s="3" t="s">
        <v>1496</v>
      </c>
      <c r="D581" s="10">
        <v>3.3068152004017699E-2</v>
      </c>
      <c r="E581" t="s">
        <v>4578</v>
      </c>
      <c r="F581" t="s">
        <v>9</v>
      </c>
    </row>
    <row r="582" spans="1:6" x14ac:dyDescent="0.2">
      <c r="A582" s="3" t="s">
        <v>1528</v>
      </c>
      <c r="B582" s="9">
        <v>-1.8646093909311601</v>
      </c>
      <c r="C582" s="3" t="s">
        <v>1503</v>
      </c>
      <c r="D582" s="10">
        <v>3.5108072148934702E-2</v>
      </c>
      <c r="E582" t="s">
        <v>1528</v>
      </c>
      <c r="F582" t="s">
        <v>9</v>
      </c>
    </row>
    <row r="583" spans="1:6" x14ac:dyDescent="0.2">
      <c r="A583" s="3" t="s">
        <v>4579</v>
      </c>
      <c r="B583" s="9">
        <v>1.86383358374912</v>
      </c>
      <c r="C583" s="3" t="s">
        <v>1501</v>
      </c>
      <c r="D583" s="10">
        <v>3.04980650003829E-2</v>
      </c>
      <c r="E583" t="s">
        <v>4579</v>
      </c>
      <c r="F583" t="s">
        <v>9</v>
      </c>
    </row>
    <row r="584" spans="1:6" x14ac:dyDescent="0.2">
      <c r="A584" s="3" t="s">
        <v>939</v>
      </c>
      <c r="B584" s="9">
        <v>1.8626968843156599</v>
      </c>
      <c r="C584" s="3" t="s">
        <v>1501</v>
      </c>
      <c r="D584" s="10">
        <v>3.0370164072807699E-3</v>
      </c>
      <c r="E584" t="s">
        <v>939</v>
      </c>
      <c r="F584" t="s">
        <v>9</v>
      </c>
    </row>
    <row r="585" spans="1:6" x14ac:dyDescent="0.2">
      <c r="A585" s="3" t="s">
        <v>833</v>
      </c>
      <c r="B585" s="9">
        <v>1.8582725391705499</v>
      </c>
      <c r="C585" s="3" t="s">
        <v>1509</v>
      </c>
      <c r="D585" s="10">
        <v>7.3189988826635397E-3</v>
      </c>
      <c r="E585" t="s">
        <v>833</v>
      </c>
      <c r="F585" t="s">
        <v>9</v>
      </c>
    </row>
    <row r="586" spans="1:6" x14ac:dyDescent="0.2">
      <c r="A586" s="3" t="s">
        <v>1869</v>
      </c>
      <c r="B586" s="9">
        <v>1.8566582713575801</v>
      </c>
      <c r="C586" s="3" t="s">
        <v>4580</v>
      </c>
      <c r="D586" s="10">
        <v>1.8996703580994301E-3</v>
      </c>
      <c r="E586" t="s">
        <v>1869</v>
      </c>
      <c r="F586" t="s">
        <v>9</v>
      </c>
    </row>
    <row r="587" spans="1:6" x14ac:dyDescent="0.2">
      <c r="A587" s="3" t="s">
        <v>1292</v>
      </c>
      <c r="B587" s="9">
        <v>1.8537093320429601</v>
      </c>
      <c r="C587" s="3" t="s">
        <v>1517</v>
      </c>
      <c r="D587" s="10">
        <v>4.5269112841580597E-2</v>
      </c>
      <c r="E587" t="s">
        <v>1292</v>
      </c>
      <c r="F587" t="s">
        <v>9</v>
      </c>
    </row>
    <row r="588" spans="1:6" x14ac:dyDescent="0.2">
      <c r="A588" s="3" t="s">
        <v>1502</v>
      </c>
      <c r="B588" s="9">
        <v>-1.85262145647924</v>
      </c>
      <c r="C588" s="3" t="s">
        <v>1515</v>
      </c>
      <c r="D588" s="10">
        <v>5.3689234074378201E-4</v>
      </c>
      <c r="E588" t="s">
        <v>1502</v>
      </c>
      <c r="F588" t="s">
        <v>9</v>
      </c>
    </row>
    <row r="589" spans="1:6" x14ac:dyDescent="0.2">
      <c r="A589" s="3" t="s">
        <v>4090</v>
      </c>
      <c r="B589" s="9">
        <v>1.8518517224878499</v>
      </c>
      <c r="C589" s="3" t="s">
        <v>1517</v>
      </c>
      <c r="D589" s="10">
        <v>1.08639553098405E-2</v>
      </c>
      <c r="E589" t="s">
        <v>4090</v>
      </c>
      <c r="F589" t="s">
        <v>9</v>
      </c>
    </row>
    <row r="590" spans="1:6" x14ac:dyDescent="0.2">
      <c r="A590" s="3" t="s">
        <v>1227</v>
      </c>
      <c r="B590" s="9">
        <v>1.85124386039879</v>
      </c>
      <c r="C590" s="3" t="s">
        <v>1517</v>
      </c>
      <c r="D590" s="10">
        <v>4.2299707925490398E-2</v>
      </c>
      <c r="E590" t="s">
        <v>1227</v>
      </c>
      <c r="F590" t="s">
        <v>9</v>
      </c>
    </row>
    <row r="591" spans="1:6" x14ac:dyDescent="0.2">
      <c r="A591" s="3" t="s">
        <v>660</v>
      </c>
      <c r="B591" s="9">
        <v>1.8428770204898699</v>
      </c>
      <c r="C591" s="3" t="s">
        <v>1524</v>
      </c>
      <c r="D591" s="10">
        <v>4.3894410556816997E-3</v>
      </c>
      <c r="E591" t="s">
        <v>660</v>
      </c>
      <c r="F591" t="s">
        <v>9</v>
      </c>
    </row>
    <row r="592" spans="1:6" x14ac:dyDescent="0.2">
      <c r="A592" s="3" t="s">
        <v>1527</v>
      </c>
      <c r="B592" s="9">
        <v>1.8397102461813299</v>
      </c>
      <c r="C592" s="3" t="s">
        <v>1526</v>
      </c>
      <c r="D592" s="10">
        <v>1.5041712178606699E-2</v>
      </c>
      <c r="E592" t="s">
        <v>1527</v>
      </c>
      <c r="F592" t="s">
        <v>9</v>
      </c>
    </row>
    <row r="593" spans="1:6" x14ac:dyDescent="0.2">
      <c r="A593" s="3" t="s">
        <v>1358</v>
      </c>
      <c r="B593" s="9">
        <v>-1.83895866789428</v>
      </c>
      <c r="C593" s="3" t="s">
        <v>4581</v>
      </c>
      <c r="D593" s="10">
        <v>5.7949724652975303E-3</v>
      </c>
      <c r="E593" t="s">
        <v>1358</v>
      </c>
      <c r="F593" t="s">
        <v>9</v>
      </c>
    </row>
    <row r="594" spans="1:6" x14ac:dyDescent="0.2">
      <c r="A594" s="3" t="s">
        <v>1507</v>
      </c>
      <c r="B594" s="9">
        <v>1.8374190856599699</v>
      </c>
      <c r="C594" s="3" t="s">
        <v>1531</v>
      </c>
      <c r="D594" s="10">
        <v>3.2913197581595798E-2</v>
      </c>
      <c r="E594" t="s">
        <v>1507</v>
      </c>
      <c r="F594" t="s">
        <v>9</v>
      </c>
    </row>
    <row r="595" spans="1:6" x14ac:dyDescent="0.2">
      <c r="A595" s="3" t="s">
        <v>495</v>
      </c>
      <c r="B595" s="9">
        <v>1.8361839409776599</v>
      </c>
      <c r="C595" s="3" t="s">
        <v>1531</v>
      </c>
      <c r="D595" s="10">
        <v>2.7861947425479601E-2</v>
      </c>
      <c r="E595" t="s">
        <v>495</v>
      </c>
      <c r="F595" t="s">
        <v>9</v>
      </c>
    </row>
    <row r="596" spans="1:6" x14ac:dyDescent="0.2">
      <c r="A596" s="3" t="s">
        <v>1934</v>
      </c>
      <c r="B596" s="9">
        <v>-1.83497844731211</v>
      </c>
      <c r="C596" s="3" t="s">
        <v>1529</v>
      </c>
      <c r="D596" s="10">
        <v>2.8152867505783501E-3</v>
      </c>
      <c r="E596" t="s">
        <v>1934</v>
      </c>
      <c r="F596" t="s">
        <v>9</v>
      </c>
    </row>
    <row r="597" spans="1:6" x14ac:dyDescent="0.2">
      <c r="A597" s="3" t="s">
        <v>1280</v>
      </c>
      <c r="B597" s="9">
        <v>1.8295947421451799</v>
      </c>
      <c r="C597" s="3" t="s">
        <v>1539</v>
      </c>
      <c r="D597" s="10">
        <v>2.74745463780426E-2</v>
      </c>
      <c r="E597" t="s">
        <v>1280</v>
      </c>
      <c r="F597" t="s">
        <v>9</v>
      </c>
    </row>
    <row r="598" spans="1:6" x14ac:dyDescent="0.2">
      <c r="A598" s="3" t="s">
        <v>4582</v>
      </c>
      <c r="B598" s="9">
        <v>-1.8214059015666599</v>
      </c>
      <c r="C598" s="3" t="s">
        <v>1545</v>
      </c>
      <c r="D598" s="10">
        <v>1.17833478015967E-2</v>
      </c>
      <c r="E598" t="s">
        <v>4582</v>
      </c>
      <c r="F598" t="s">
        <v>9</v>
      </c>
    </row>
    <row r="599" spans="1:6" x14ac:dyDescent="0.2">
      <c r="A599" s="3" t="s">
        <v>4583</v>
      </c>
      <c r="B599" s="9">
        <v>1.8131666412785199</v>
      </c>
      <c r="C599" s="3" t="s">
        <v>1553</v>
      </c>
      <c r="D599" s="10">
        <v>1.56059449873743E-2</v>
      </c>
      <c r="E599" t="s">
        <v>4583</v>
      </c>
      <c r="F599" t="s">
        <v>9</v>
      </c>
    </row>
    <row r="600" spans="1:6" x14ac:dyDescent="0.2">
      <c r="A600" s="3" t="s">
        <v>1493</v>
      </c>
      <c r="B600" s="9">
        <v>-1.8077450166706399</v>
      </c>
      <c r="C600" s="3" t="s">
        <v>1563</v>
      </c>
      <c r="D600" s="10">
        <v>4.4010315083189998E-2</v>
      </c>
      <c r="E600" t="s">
        <v>1493</v>
      </c>
      <c r="F600" t="s">
        <v>9</v>
      </c>
    </row>
    <row r="601" spans="1:6" x14ac:dyDescent="0.2">
      <c r="A601" s="3" t="s">
        <v>769</v>
      </c>
      <c r="B601" s="9">
        <v>-1.80556253843278</v>
      </c>
      <c r="C601" s="3" t="s">
        <v>1563</v>
      </c>
      <c r="D601" s="10">
        <v>3.6154352482712401E-3</v>
      </c>
      <c r="E601" t="s">
        <v>769</v>
      </c>
      <c r="F601" t="s">
        <v>9</v>
      </c>
    </row>
    <row r="602" spans="1:6" x14ac:dyDescent="0.2">
      <c r="A602" s="3" t="s">
        <v>1281</v>
      </c>
      <c r="B602" s="9">
        <v>1.8041677277391099</v>
      </c>
      <c r="C602" s="3" t="s">
        <v>1569</v>
      </c>
      <c r="D602" s="10">
        <v>2.6462224171765501E-2</v>
      </c>
      <c r="E602" t="s">
        <v>1281</v>
      </c>
      <c r="F602" t="s">
        <v>9</v>
      </c>
    </row>
    <row r="603" spans="1:6" x14ac:dyDescent="0.2">
      <c r="A603" s="3" t="s">
        <v>1990</v>
      </c>
      <c r="B603" s="9">
        <v>-1.8039470584930399</v>
      </c>
      <c r="C603" s="3" t="s">
        <v>4584</v>
      </c>
      <c r="D603" s="10">
        <v>2.4896241608217101E-2</v>
      </c>
      <c r="E603" t="s">
        <v>1990</v>
      </c>
      <c r="F603" t="s">
        <v>9</v>
      </c>
    </row>
    <row r="604" spans="1:6" x14ac:dyDescent="0.2">
      <c r="A604" s="3" t="s">
        <v>1738</v>
      </c>
      <c r="B604" s="9">
        <v>1.8035195759071101</v>
      </c>
      <c r="C604" s="3" t="s">
        <v>1569</v>
      </c>
      <c r="D604" s="10">
        <v>1.31246346108336E-2</v>
      </c>
      <c r="E604" t="s">
        <v>1738</v>
      </c>
      <c r="F604" t="s">
        <v>9</v>
      </c>
    </row>
    <row r="605" spans="1:6" x14ac:dyDescent="0.2">
      <c r="A605" s="3" t="s">
        <v>4585</v>
      </c>
      <c r="B605" s="9">
        <v>1.80260884341838</v>
      </c>
      <c r="C605" s="3" t="s">
        <v>1569</v>
      </c>
      <c r="D605" s="10">
        <v>4.3820537926407999E-2</v>
      </c>
      <c r="E605" t="s">
        <v>4585</v>
      </c>
      <c r="F605" t="s">
        <v>9</v>
      </c>
    </row>
    <row r="606" spans="1:6" x14ac:dyDescent="0.2">
      <c r="A606" s="3" t="s">
        <v>784</v>
      </c>
      <c r="B606" s="9">
        <v>1.80230100373057</v>
      </c>
      <c r="C606" s="3" t="s">
        <v>1569</v>
      </c>
      <c r="D606" s="10">
        <v>1.1243937793135299E-3</v>
      </c>
      <c r="E606" t="s">
        <v>784</v>
      </c>
      <c r="F606" t="s">
        <v>9</v>
      </c>
    </row>
    <row r="607" spans="1:6" x14ac:dyDescent="0.2">
      <c r="A607" s="3" t="s">
        <v>980</v>
      </c>
      <c r="B607" s="9">
        <v>1.8022353461526399</v>
      </c>
      <c r="C607" s="3" t="s">
        <v>1569</v>
      </c>
      <c r="D607" s="10">
        <v>2.6241440107998E-3</v>
      </c>
      <c r="E607" t="s">
        <v>980</v>
      </c>
      <c r="F607" t="s">
        <v>9</v>
      </c>
    </row>
    <row r="608" spans="1:6" x14ac:dyDescent="0.2">
      <c r="A608" s="3" t="s">
        <v>1240</v>
      </c>
      <c r="B608" s="9">
        <v>1.80103226288685</v>
      </c>
      <c r="C608" s="3" t="s">
        <v>4586</v>
      </c>
      <c r="D608" s="10">
        <v>4.2218634722936001E-2</v>
      </c>
      <c r="E608" t="s">
        <v>1240</v>
      </c>
      <c r="F608" t="s">
        <v>9</v>
      </c>
    </row>
    <row r="609" spans="1:6" x14ac:dyDescent="0.2">
      <c r="A609" s="3" t="s">
        <v>1702</v>
      </c>
      <c r="B609" s="9">
        <v>-1.7979593065945201</v>
      </c>
      <c r="C609" s="3" t="s">
        <v>1574</v>
      </c>
      <c r="D609" s="10">
        <v>3.16977957644494E-2</v>
      </c>
      <c r="E609" t="s">
        <v>1702</v>
      </c>
      <c r="F609" t="s">
        <v>9</v>
      </c>
    </row>
    <row r="610" spans="1:6" x14ac:dyDescent="0.2">
      <c r="A610" s="3" t="s">
        <v>2318</v>
      </c>
      <c r="B610" s="9">
        <v>-1.7964972241578501</v>
      </c>
      <c r="C610" s="3" t="s">
        <v>1580</v>
      </c>
      <c r="D610" s="10">
        <v>1.313333486038E-2</v>
      </c>
      <c r="E610" t="s">
        <v>2318</v>
      </c>
      <c r="F610" t="s">
        <v>9</v>
      </c>
    </row>
    <row r="611" spans="1:6" x14ac:dyDescent="0.2">
      <c r="A611" s="3" t="s">
        <v>1351</v>
      </c>
      <c r="B611" s="9">
        <v>1.79468844622186</v>
      </c>
      <c r="C611" s="3" t="s">
        <v>1576</v>
      </c>
      <c r="D611" s="10">
        <v>9.5209214063173703E-3</v>
      </c>
      <c r="E611" t="s">
        <v>1351</v>
      </c>
      <c r="F611" t="s">
        <v>9</v>
      </c>
    </row>
    <row r="612" spans="1:6" x14ac:dyDescent="0.2">
      <c r="A612" s="3" t="s">
        <v>1132</v>
      </c>
      <c r="B612" s="9">
        <v>1.7945869812352799</v>
      </c>
      <c r="C612" s="3" t="s">
        <v>1576</v>
      </c>
      <c r="D612" s="10">
        <v>1.16696479757763E-2</v>
      </c>
      <c r="E612" t="s">
        <v>1132</v>
      </c>
      <c r="F612" t="s">
        <v>9</v>
      </c>
    </row>
    <row r="613" spans="1:6" x14ac:dyDescent="0.2">
      <c r="A613" s="3" t="s">
        <v>1756</v>
      </c>
      <c r="B613" s="9">
        <v>1.7924625040991899</v>
      </c>
      <c r="C613" s="3" t="s">
        <v>4587</v>
      </c>
      <c r="D613" s="10">
        <v>1.6795272810545599E-3</v>
      </c>
      <c r="E613" t="s">
        <v>1756</v>
      </c>
      <c r="F613" t="s">
        <v>9</v>
      </c>
    </row>
    <row r="614" spans="1:6" x14ac:dyDescent="0.2">
      <c r="A614" s="3" t="s">
        <v>1750</v>
      </c>
      <c r="B614" s="9">
        <v>1.79202928058864</v>
      </c>
      <c r="C614" s="3" t="s">
        <v>4587</v>
      </c>
      <c r="D614" s="10">
        <v>3.2994212693017101E-3</v>
      </c>
      <c r="E614" t="s">
        <v>1750</v>
      </c>
      <c r="F614" t="s">
        <v>9</v>
      </c>
    </row>
    <row r="615" spans="1:6" x14ac:dyDescent="0.2">
      <c r="A615" s="3" t="s">
        <v>4588</v>
      </c>
      <c r="B615" s="9">
        <v>-1.7861502773462801</v>
      </c>
      <c r="C615" s="3" t="s">
        <v>1588</v>
      </c>
      <c r="D615" s="10">
        <v>2.4605823503266899E-2</v>
      </c>
      <c r="E615" t="s">
        <v>4588</v>
      </c>
      <c r="F615" t="s">
        <v>9</v>
      </c>
    </row>
    <row r="616" spans="1:6" x14ac:dyDescent="0.2">
      <c r="A616" s="3" t="s">
        <v>1711</v>
      </c>
      <c r="B616" s="9">
        <v>-1.7859219764879699</v>
      </c>
      <c r="C616" s="3" t="s">
        <v>1588</v>
      </c>
      <c r="D616" s="10">
        <v>2.74745463780426E-2</v>
      </c>
      <c r="E616" t="s">
        <v>1711</v>
      </c>
      <c r="F616" t="s">
        <v>9</v>
      </c>
    </row>
    <row r="617" spans="1:6" x14ac:dyDescent="0.2">
      <c r="A617" s="3" t="s">
        <v>1287</v>
      </c>
      <c r="B617" s="9">
        <v>1.78339406101792</v>
      </c>
      <c r="C617" s="3" t="s">
        <v>1590</v>
      </c>
      <c r="D617" s="10">
        <v>3.8510863436317003E-2</v>
      </c>
      <c r="E617" t="s">
        <v>1287</v>
      </c>
      <c r="F617" t="s">
        <v>9</v>
      </c>
    </row>
    <row r="618" spans="1:6" x14ac:dyDescent="0.2">
      <c r="A618" s="3" t="s">
        <v>838</v>
      </c>
      <c r="B618" s="9">
        <v>1.77981774754846</v>
      </c>
      <c r="C618" s="3" t="s">
        <v>1594</v>
      </c>
      <c r="D618" s="10">
        <v>8.58651179373074E-4</v>
      </c>
      <c r="E618" t="s">
        <v>838</v>
      </c>
      <c r="F618" t="s">
        <v>9</v>
      </c>
    </row>
    <row r="619" spans="1:6" x14ac:dyDescent="0.2">
      <c r="A619" s="3" t="s">
        <v>1716</v>
      </c>
      <c r="B619" s="9">
        <v>-1.77455280837712</v>
      </c>
      <c r="C619" s="3" t="s">
        <v>1597</v>
      </c>
      <c r="D619" s="10">
        <v>3.2266720707696497E-2</v>
      </c>
      <c r="E619" t="s">
        <v>1716</v>
      </c>
      <c r="F619" t="s">
        <v>9</v>
      </c>
    </row>
    <row r="620" spans="1:6" x14ac:dyDescent="0.2">
      <c r="A620" s="3" t="s">
        <v>2908</v>
      </c>
      <c r="B620" s="9">
        <v>1.77355343876646</v>
      </c>
      <c r="C620" s="3" t="s">
        <v>1599</v>
      </c>
      <c r="D620" s="10">
        <v>5.33849009020884E-3</v>
      </c>
      <c r="E620" t="s">
        <v>2908</v>
      </c>
      <c r="F620" t="s">
        <v>9</v>
      </c>
    </row>
    <row r="621" spans="1:6" x14ac:dyDescent="0.2">
      <c r="A621" s="3" t="s">
        <v>846</v>
      </c>
      <c r="B621" s="9">
        <v>1.77310803533161</v>
      </c>
      <c r="C621" s="3" t="s">
        <v>1599</v>
      </c>
      <c r="D621" s="10">
        <v>4.2456985850136096E-3</v>
      </c>
      <c r="E621" t="s">
        <v>846</v>
      </c>
      <c r="F621" t="s">
        <v>9</v>
      </c>
    </row>
    <row r="622" spans="1:6" x14ac:dyDescent="0.2">
      <c r="A622" s="3" t="s">
        <v>1085</v>
      </c>
      <c r="B622" s="9">
        <v>1.77304392309545</v>
      </c>
      <c r="C622" s="3" t="s">
        <v>1599</v>
      </c>
      <c r="D622" s="10">
        <v>3.3688321754766801E-3</v>
      </c>
      <c r="E622" t="s">
        <v>1085</v>
      </c>
      <c r="F622" t="s">
        <v>9</v>
      </c>
    </row>
    <row r="623" spans="1:6" x14ac:dyDescent="0.2">
      <c r="A623" s="3" t="s">
        <v>4589</v>
      </c>
      <c r="B623" s="9">
        <v>-1.7708431963525</v>
      </c>
      <c r="C623" s="3" t="s">
        <v>1602</v>
      </c>
      <c r="D623" s="10">
        <v>2.4714062463770298E-2</v>
      </c>
      <c r="E623" t="s">
        <v>4589</v>
      </c>
      <c r="F623" t="s">
        <v>9</v>
      </c>
    </row>
    <row r="624" spans="1:6" x14ac:dyDescent="0.2">
      <c r="A624" s="3" t="s">
        <v>1500</v>
      </c>
      <c r="B624" s="9">
        <v>1.76964688117131</v>
      </c>
      <c r="C624" s="3" t="s">
        <v>1604</v>
      </c>
      <c r="D624" s="10">
        <v>1.31100322471789E-2</v>
      </c>
      <c r="E624" t="s">
        <v>1500</v>
      </c>
      <c r="F624" t="s">
        <v>9</v>
      </c>
    </row>
    <row r="625" spans="1:6" x14ac:dyDescent="0.2">
      <c r="A625" s="3" t="s">
        <v>656</v>
      </c>
      <c r="B625" s="9">
        <v>1.7627520471474101</v>
      </c>
      <c r="C625" s="3" t="s">
        <v>1614</v>
      </c>
      <c r="D625" s="10">
        <v>3.5180408778162399E-2</v>
      </c>
      <c r="E625" t="s">
        <v>656</v>
      </c>
      <c r="F625" t="s">
        <v>9</v>
      </c>
    </row>
    <row r="626" spans="1:6" x14ac:dyDescent="0.2">
      <c r="A626" s="3" t="s">
        <v>1269</v>
      </c>
      <c r="B626" s="9">
        <v>1.76185491873879</v>
      </c>
      <c r="C626" s="3" t="s">
        <v>1614</v>
      </c>
      <c r="D626" s="10">
        <v>3.7894973739015202E-3</v>
      </c>
      <c r="E626" t="s">
        <v>1269</v>
      </c>
      <c r="F626" t="s">
        <v>9</v>
      </c>
    </row>
    <row r="627" spans="1:6" x14ac:dyDescent="0.2">
      <c r="A627" s="3" t="s">
        <v>1516</v>
      </c>
      <c r="B627" s="9">
        <v>1.7574001142456299</v>
      </c>
      <c r="C627" s="3" t="s">
        <v>1616</v>
      </c>
      <c r="D627" s="10">
        <v>5.1363604457116997E-3</v>
      </c>
      <c r="E627" t="s">
        <v>1516</v>
      </c>
      <c r="F627" t="s">
        <v>9</v>
      </c>
    </row>
    <row r="628" spans="1:6" x14ac:dyDescent="0.2">
      <c r="A628" s="3" t="s">
        <v>4590</v>
      </c>
      <c r="B628" s="9">
        <v>1.7567977116039699</v>
      </c>
      <c r="C628" s="3" t="s">
        <v>1616</v>
      </c>
      <c r="D628" s="10">
        <v>2.6462224171765501E-2</v>
      </c>
      <c r="E628" t="s">
        <v>4590</v>
      </c>
      <c r="F628" t="s">
        <v>9</v>
      </c>
    </row>
    <row r="629" spans="1:6" x14ac:dyDescent="0.2">
      <c r="A629" s="3" t="s">
        <v>1188</v>
      </c>
      <c r="B629" s="9">
        <v>1.75564593263638</v>
      </c>
      <c r="C629" s="3" t="s">
        <v>1616</v>
      </c>
      <c r="D629" s="10">
        <v>2.9048088285888699E-4</v>
      </c>
      <c r="E629" t="s">
        <v>1188</v>
      </c>
      <c r="F629" t="s">
        <v>9</v>
      </c>
    </row>
    <row r="630" spans="1:6" x14ac:dyDescent="0.2">
      <c r="A630" s="3" t="s">
        <v>4591</v>
      </c>
      <c r="B630" s="9">
        <v>1.75426348233787</v>
      </c>
      <c r="C630" s="3" t="s">
        <v>1624</v>
      </c>
      <c r="D630" s="10">
        <v>3.4892886606293597E-2</v>
      </c>
      <c r="E630" t="s">
        <v>4591</v>
      </c>
      <c r="F630" t="s">
        <v>9</v>
      </c>
    </row>
    <row r="631" spans="1:6" x14ac:dyDescent="0.2">
      <c r="A631" s="3" t="s">
        <v>4093</v>
      </c>
      <c r="B631" s="9">
        <v>1.7529229362777401</v>
      </c>
      <c r="C631" s="3" t="s">
        <v>1624</v>
      </c>
      <c r="D631" s="10">
        <v>3.0223848541917199E-3</v>
      </c>
      <c r="E631" t="s">
        <v>4093</v>
      </c>
      <c r="F631" t="s">
        <v>9</v>
      </c>
    </row>
    <row r="632" spans="1:6" x14ac:dyDescent="0.2">
      <c r="A632" s="3" t="s">
        <v>1109</v>
      </c>
      <c r="B632" s="9">
        <v>1.7529087257182301</v>
      </c>
      <c r="C632" s="3" t="s">
        <v>1624</v>
      </c>
      <c r="D632" s="10">
        <v>1.7923941043170499E-3</v>
      </c>
      <c r="E632" t="s">
        <v>1109</v>
      </c>
      <c r="F632" t="s">
        <v>9</v>
      </c>
    </row>
    <row r="633" spans="1:6" x14ac:dyDescent="0.2">
      <c r="A633" s="3" t="s">
        <v>1489</v>
      </c>
      <c r="B633" s="9">
        <v>1.75192558434094</v>
      </c>
      <c r="C633" s="3" t="s">
        <v>1624</v>
      </c>
      <c r="D633" s="10">
        <v>1.08997026568211E-3</v>
      </c>
      <c r="E633" t="s">
        <v>1489</v>
      </c>
      <c r="F633" t="s">
        <v>9</v>
      </c>
    </row>
    <row r="634" spans="1:6" x14ac:dyDescent="0.2">
      <c r="A634" s="3" t="s">
        <v>4139</v>
      </c>
      <c r="B634" s="9">
        <v>1.7510230280346999</v>
      </c>
      <c r="C634" s="3" t="s">
        <v>1624</v>
      </c>
      <c r="D634" s="10">
        <v>1.52112097551743E-2</v>
      </c>
      <c r="E634" t="s">
        <v>4139</v>
      </c>
      <c r="F634" t="s">
        <v>9</v>
      </c>
    </row>
    <row r="635" spans="1:6" x14ac:dyDescent="0.2">
      <c r="A635" s="3" t="s">
        <v>1548</v>
      </c>
      <c r="B635" s="9">
        <v>1.7498090843239</v>
      </c>
      <c r="C635" s="3" t="s">
        <v>1627</v>
      </c>
      <c r="D635" s="10">
        <v>2.3660509594276201E-2</v>
      </c>
      <c r="E635" t="s">
        <v>1548</v>
      </c>
      <c r="F635" t="s">
        <v>9</v>
      </c>
    </row>
    <row r="636" spans="1:6" x14ac:dyDescent="0.2">
      <c r="A636" s="3" t="s">
        <v>1284</v>
      </c>
      <c r="B636" s="9">
        <v>1.7493146055931501</v>
      </c>
      <c r="C636" s="3" t="s">
        <v>1627</v>
      </c>
      <c r="D636" s="10">
        <v>4.9099487821931499E-2</v>
      </c>
      <c r="E636" t="s">
        <v>1284</v>
      </c>
      <c r="F636" t="s">
        <v>9</v>
      </c>
    </row>
    <row r="637" spans="1:6" x14ac:dyDescent="0.2">
      <c r="A637" s="3" t="s">
        <v>4592</v>
      </c>
      <c r="B637" s="9">
        <v>-1.7489395221508801</v>
      </c>
      <c r="C637" s="3" t="s">
        <v>1631</v>
      </c>
      <c r="D637" s="10">
        <v>4.2048989413063502E-2</v>
      </c>
      <c r="E637" t="s">
        <v>4592</v>
      </c>
      <c r="F637" t="s">
        <v>9</v>
      </c>
    </row>
    <row r="638" spans="1:6" x14ac:dyDescent="0.2">
      <c r="A638" s="3" t="s">
        <v>1082</v>
      </c>
      <c r="B638" s="9">
        <v>1.7472511691684101</v>
      </c>
      <c r="C638" s="3" t="s">
        <v>1627</v>
      </c>
      <c r="D638" s="10">
        <v>1.01549631953684E-2</v>
      </c>
      <c r="E638" t="s">
        <v>1082</v>
      </c>
      <c r="F638" t="s">
        <v>9</v>
      </c>
    </row>
    <row r="639" spans="1:6" x14ac:dyDescent="0.2">
      <c r="A639" s="3" t="s">
        <v>4125</v>
      </c>
      <c r="B639" s="9">
        <v>-1.7455427050685799</v>
      </c>
      <c r="C639" s="3" t="s">
        <v>1633</v>
      </c>
      <c r="D639" s="10">
        <v>8.2533613683060392E-3</v>
      </c>
      <c r="E639" t="s">
        <v>4125</v>
      </c>
      <c r="F639" t="s">
        <v>9</v>
      </c>
    </row>
    <row r="640" spans="1:6" x14ac:dyDescent="0.2">
      <c r="A640" s="3" t="s">
        <v>1396</v>
      </c>
      <c r="B640" s="9">
        <v>1.73992250848365</v>
      </c>
      <c r="C640" s="3" t="s">
        <v>1636</v>
      </c>
      <c r="D640" s="10">
        <v>3.3206845403656402E-3</v>
      </c>
      <c r="E640" t="s">
        <v>1396</v>
      </c>
      <c r="F640" t="s">
        <v>9</v>
      </c>
    </row>
    <row r="641" spans="1:6" x14ac:dyDescent="0.2">
      <c r="A641" s="3" t="s">
        <v>1836</v>
      </c>
      <c r="B641" s="9">
        <v>1.73934539095366</v>
      </c>
      <c r="C641" s="3" t="s">
        <v>1636</v>
      </c>
      <c r="D641" s="10">
        <v>1.90500791177221E-2</v>
      </c>
      <c r="E641" t="s">
        <v>1836</v>
      </c>
      <c r="F641" t="s">
        <v>9</v>
      </c>
    </row>
    <row r="642" spans="1:6" x14ac:dyDescent="0.2">
      <c r="A642" s="3" t="s">
        <v>4593</v>
      </c>
      <c r="B642" s="9">
        <v>-1.7387561460354499</v>
      </c>
      <c r="C642" s="3" t="s">
        <v>1638</v>
      </c>
      <c r="D642" s="10">
        <v>2.8937929051705499E-2</v>
      </c>
      <c r="E642" t="s">
        <v>4593</v>
      </c>
      <c r="F642" t="s">
        <v>9</v>
      </c>
    </row>
    <row r="643" spans="1:6" x14ac:dyDescent="0.2">
      <c r="A643" s="3" t="s">
        <v>2143</v>
      </c>
      <c r="B643" s="9">
        <v>-1.7386846700313701</v>
      </c>
      <c r="C643" s="3" t="s">
        <v>1638</v>
      </c>
      <c r="D643" s="10">
        <v>1.6753222778380001E-2</v>
      </c>
      <c r="E643" t="s">
        <v>2143</v>
      </c>
      <c r="F643" t="s">
        <v>9</v>
      </c>
    </row>
    <row r="644" spans="1:6" x14ac:dyDescent="0.2">
      <c r="A644" s="3" t="s">
        <v>988</v>
      </c>
      <c r="B644" s="9">
        <v>1.7385596867956099</v>
      </c>
      <c r="C644" s="3" t="s">
        <v>1636</v>
      </c>
      <c r="D644" s="10">
        <v>1.7658867049881401E-4</v>
      </c>
      <c r="E644" t="s">
        <v>988</v>
      </c>
      <c r="F644" t="s">
        <v>9</v>
      </c>
    </row>
    <row r="645" spans="1:6" x14ac:dyDescent="0.2">
      <c r="A645" s="3" t="s">
        <v>1980</v>
      </c>
      <c r="B645" s="9">
        <v>-1.73442592745396</v>
      </c>
      <c r="C645" s="3" t="s">
        <v>1641</v>
      </c>
      <c r="D645" s="10">
        <v>6.8771377246878698E-3</v>
      </c>
      <c r="E645" t="s">
        <v>1980</v>
      </c>
      <c r="F645" t="s">
        <v>9</v>
      </c>
    </row>
    <row r="646" spans="1:6" x14ac:dyDescent="0.2">
      <c r="A646" s="3" t="s">
        <v>1454</v>
      </c>
      <c r="B646" s="9">
        <v>-1.7302177504133101</v>
      </c>
      <c r="C646" s="3" t="s">
        <v>4130</v>
      </c>
      <c r="D646" s="10">
        <v>1.4265455635664699E-2</v>
      </c>
      <c r="E646" t="s">
        <v>1454</v>
      </c>
      <c r="F646" t="s">
        <v>9</v>
      </c>
    </row>
    <row r="647" spans="1:6" x14ac:dyDescent="0.2">
      <c r="A647" s="3" t="s">
        <v>2120</v>
      </c>
      <c r="B647" s="9">
        <v>1.7261141845644801</v>
      </c>
      <c r="C647" s="3" t="s">
        <v>1646</v>
      </c>
      <c r="D647" s="10">
        <v>1.56424450292467E-2</v>
      </c>
      <c r="E647" t="s">
        <v>2120</v>
      </c>
      <c r="F647" t="s">
        <v>9</v>
      </c>
    </row>
    <row r="648" spans="1:6" x14ac:dyDescent="0.2">
      <c r="A648" s="3" t="s">
        <v>886</v>
      </c>
      <c r="B648" s="9">
        <v>1.7243235563480599</v>
      </c>
      <c r="C648" s="3" t="s">
        <v>1650</v>
      </c>
      <c r="D648" s="10">
        <v>4.8540113214868202E-2</v>
      </c>
      <c r="E648" t="s">
        <v>886</v>
      </c>
      <c r="F648" t="s">
        <v>9</v>
      </c>
    </row>
    <row r="649" spans="1:6" x14ac:dyDescent="0.2">
      <c r="A649" s="3" t="s">
        <v>1871</v>
      </c>
      <c r="B649" s="9">
        <v>-1.7239031518501</v>
      </c>
      <c r="C649" s="3" t="s">
        <v>1648</v>
      </c>
      <c r="D649" s="10">
        <v>2.9663002720488201E-2</v>
      </c>
      <c r="E649" t="s">
        <v>1871</v>
      </c>
      <c r="F649" t="s">
        <v>9</v>
      </c>
    </row>
    <row r="650" spans="1:6" x14ac:dyDescent="0.2">
      <c r="A650" s="3" t="s">
        <v>4594</v>
      </c>
      <c r="B650" s="9">
        <v>-1.7235644518045401</v>
      </c>
      <c r="C650" s="3" t="s">
        <v>1648</v>
      </c>
      <c r="D650" s="10">
        <v>3.81736306352886E-2</v>
      </c>
      <c r="E650" t="s">
        <v>4594</v>
      </c>
      <c r="F650" t="s">
        <v>9</v>
      </c>
    </row>
    <row r="651" spans="1:6" x14ac:dyDescent="0.2">
      <c r="A651" s="3" t="s">
        <v>1032</v>
      </c>
      <c r="B651" s="9">
        <v>1.72013685110212</v>
      </c>
      <c r="C651" s="3" t="s">
        <v>4595</v>
      </c>
      <c r="D651" s="10">
        <v>1.5560925246823201E-2</v>
      </c>
      <c r="E651" t="s">
        <v>1032</v>
      </c>
      <c r="F651" t="s">
        <v>9</v>
      </c>
    </row>
    <row r="652" spans="1:6" x14ac:dyDescent="0.2">
      <c r="A652" s="3" t="s">
        <v>4596</v>
      </c>
      <c r="B652" s="9">
        <v>-1.7198298202169899</v>
      </c>
      <c r="C652" s="3" t="s">
        <v>4134</v>
      </c>
      <c r="D652" s="10">
        <v>2.6311906314842402E-2</v>
      </c>
      <c r="E652" t="s">
        <v>4596</v>
      </c>
      <c r="F652" t="s">
        <v>9</v>
      </c>
    </row>
    <row r="653" spans="1:6" x14ac:dyDescent="0.2">
      <c r="A653" s="3" t="s">
        <v>560</v>
      </c>
      <c r="B653" s="9">
        <v>1.71919165083314</v>
      </c>
      <c r="C653" s="3" t="s">
        <v>4595</v>
      </c>
      <c r="D653" s="10">
        <v>2.4201616985740802E-3</v>
      </c>
      <c r="E653" t="s">
        <v>560</v>
      </c>
      <c r="F653" t="s">
        <v>9</v>
      </c>
    </row>
    <row r="654" spans="1:6" x14ac:dyDescent="0.2">
      <c r="A654" s="3" t="s">
        <v>1926</v>
      </c>
      <c r="B654" s="9">
        <v>1.7172098029424001</v>
      </c>
      <c r="C654" s="3" t="s">
        <v>4595</v>
      </c>
      <c r="D654" s="10">
        <v>3.7894973739015202E-3</v>
      </c>
      <c r="E654" t="s">
        <v>1926</v>
      </c>
      <c r="F654" t="s">
        <v>9</v>
      </c>
    </row>
    <row r="655" spans="1:6" x14ac:dyDescent="0.2">
      <c r="A655" s="3" t="s">
        <v>4597</v>
      </c>
      <c r="B655" s="9">
        <v>-1.7139521850977999</v>
      </c>
      <c r="C655" s="3" t="s">
        <v>1661</v>
      </c>
      <c r="D655" s="10">
        <v>2.1818566791388602E-2</v>
      </c>
      <c r="E655" t="s">
        <v>4597</v>
      </c>
      <c r="F655" t="s">
        <v>9</v>
      </c>
    </row>
    <row r="656" spans="1:6" x14ac:dyDescent="0.2">
      <c r="A656" s="3" t="s">
        <v>2357</v>
      </c>
      <c r="B656" s="9">
        <v>1.71302934046736</v>
      </c>
      <c r="C656" s="3" t="s">
        <v>1658</v>
      </c>
      <c r="D656" s="10">
        <v>1.6458457751026799E-2</v>
      </c>
      <c r="E656" t="s">
        <v>2357</v>
      </c>
      <c r="F656" t="s">
        <v>9</v>
      </c>
    </row>
    <row r="657" spans="1:6" x14ac:dyDescent="0.2">
      <c r="A657" s="3" t="s">
        <v>2137</v>
      </c>
      <c r="B657" s="9">
        <v>-1.71161298986514</v>
      </c>
      <c r="C657" s="3" t="s">
        <v>1661</v>
      </c>
      <c r="D657" s="10">
        <v>2.0564061067652701E-2</v>
      </c>
      <c r="E657" t="s">
        <v>2137</v>
      </c>
      <c r="F657" t="s">
        <v>9</v>
      </c>
    </row>
    <row r="658" spans="1:6" x14ac:dyDescent="0.2">
      <c r="A658" s="3" t="s">
        <v>1778</v>
      </c>
      <c r="B658" s="9">
        <v>-1.71041759588572</v>
      </c>
      <c r="C658" s="3" t="s">
        <v>1665</v>
      </c>
      <c r="D658" s="10">
        <v>3.4166920531636001E-3</v>
      </c>
      <c r="E658" t="s">
        <v>1778</v>
      </c>
      <c r="F658" t="s">
        <v>9</v>
      </c>
    </row>
    <row r="659" spans="1:6" x14ac:dyDescent="0.2">
      <c r="A659" s="3" t="s">
        <v>1712</v>
      </c>
      <c r="B659" s="9">
        <v>1.7041931800980701</v>
      </c>
      <c r="C659" s="3" t="s">
        <v>1671</v>
      </c>
      <c r="D659" s="10">
        <v>5.69053347107463E-3</v>
      </c>
      <c r="E659" t="s">
        <v>1712</v>
      </c>
      <c r="F659" t="s">
        <v>9</v>
      </c>
    </row>
    <row r="660" spans="1:6" x14ac:dyDescent="0.2">
      <c r="A660" s="3" t="s">
        <v>1499</v>
      </c>
      <c r="B660" s="9">
        <v>1.7036672885019399</v>
      </c>
      <c r="C660" s="3" t="s">
        <v>1671</v>
      </c>
      <c r="D660" s="10">
        <v>6.6618283451742497E-4</v>
      </c>
      <c r="E660" t="s">
        <v>1499</v>
      </c>
      <c r="F660" t="s">
        <v>9</v>
      </c>
    </row>
    <row r="661" spans="1:6" x14ac:dyDescent="0.2">
      <c r="A661" s="3" t="s">
        <v>1159</v>
      </c>
      <c r="B661" s="9">
        <v>1.7023975834684999</v>
      </c>
      <c r="C661" s="3" t="s">
        <v>1673</v>
      </c>
      <c r="D661" s="10">
        <v>8.1724691798119799E-4</v>
      </c>
      <c r="E661" t="s">
        <v>1159</v>
      </c>
      <c r="F661" t="s">
        <v>9</v>
      </c>
    </row>
    <row r="662" spans="1:6" x14ac:dyDescent="0.2">
      <c r="A662" s="3" t="s">
        <v>2520</v>
      </c>
      <c r="B662" s="9">
        <v>1.7015027614231999</v>
      </c>
      <c r="C662" s="3" t="s">
        <v>1673</v>
      </c>
      <c r="D662" s="10">
        <v>9.6887809665193707E-3</v>
      </c>
      <c r="E662" t="s">
        <v>2520</v>
      </c>
      <c r="F662" t="s">
        <v>9</v>
      </c>
    </row>
    <row r="663" spans="1:6" x14ac:dyDescent="0.2">
      <c r="A663" s="3" t="s">
        <v>1413</v>
      </c>
      <c r="B663" s="9">
        <v>-1.6976038665816999</v>
      </c>
      <c r="C663" s="3" t="s">
        <v>4598</v>
      </c>
      <c r="D663" s="10">
        <v>3.67603482556405E-2</v>
      </c>
      <c r="E663" t="s">
        <v>1413</v>
      </c>
      <c r="F663" t="s">
        <v>9</v>
      </c>
    </row>
    <row r="664" spans="1:6" x14ac:dyDescent="0.2">
      <c r="A664" s="3" t="s">
        <v>986</v>
      </c>
      <c r="B664" s="9">
        <v>1.6939274904247801</v>
      </c>
      <c r="C664" s="3" t="s">
        <v>1680</v>
      </c>
      <c r="D664" s="10">
        <v>2.17552206636384E-2</v>
      </c>
      <c r="E664" t="s">
        <v>986</v>
      </c>
      <c r="F664" t="s">
        <v>9</v>
      </c>
    </row>
    <row r="665" spans="1:6" x14ac:dyDescent="0.2">
      <c r="A665" s="3" t="s">
        <v>4599</v>
      </c>
      <c r="B665" s="9">
        <v>1.6912336107074799</v>
      </c>
      <c r="C665" s="3" t="s">
        <v>1684</v>
      </c>
      <c r="D665" s="10">
        <v>4.69491998290626E-2</v>
      </c>
      <c r="E665" t="s">
        <v>4599</v>
      </c>
      <c r="F665" t="s">
        <v>9</v>
      </c>
    </row>
    <row r="666" spans="1:6" x14ac:dyDescent="0.2">
      <c r="A666" s="3" t="s">
        <v>2396</v>
      </c>
      <c r="B666" s="9">
        <v>1.6908489471701</v>
      </c>
      <c r="C666" s="3" t="s">
        <v>1684</v>
      </c>
      <c r="D666" s="10">
        <v>6.0069411054440504E-4</v>
      </c>
      <c r="E666" t="s">
        <v>2396</v>
      </c>
      <c r="F666" t="s">
        <v>9</v>
      </c>
    </row>
    <row r="667" spans="1:6" x14ac:dyDescent="0.2">
      <c r="A667" s="3" t="s">
        <v>1814</v>
      </c>
      <c r="B667" s="9">
        <v>-1.68947044040373</v>
      </c>
      <c r="C667" s="3" t="s">
        <v>1690</v>
      </c>
      <c r="D667" s="10">
        <v>4.9788695218834396E-3</v>
      </c>
      <c r="E667" t="s">
        <v>1814</v>
      </c>
      <c r="F667" t="s">
        <v>9</v>
      </c>
    </row>
    <row r="668" spans="1:6" x14ac:dyDescent="0.2">
      <c r="A668" s="3" t="s">
        <v>1830</v>
      </c>
      <c r="B668" s="9">
        <v>1.6881481303670201</v>
      </c>
      <c r="C668" s="3" t="s">
        <v>1695</v>
      </c>
      <c r="D668" s="10">
        <v>2.0564061067652701E-2</v>
      </c>
      <c r="E668" t="s">
        <v>1830</v>
      </c>
      <c r="F668" t="s">
        <v>9</v>
      </c>
    </row>
    <row r="669" spans="1:6" x14ac:dyDescent="0.2">
      <c r="A669" s="3" t="s">
        <v>4600</v>
      </c>
      <c r="B669" s="9">
        <v>-1.68532892436783</v>
      </c>
      <c r="C669" s="3" t="s">
        <v>1692</v>
      </c>
      <c r="D669" s="10">
        <v>3.2720805402760601E-2</v>
      </c>
      <c r="E669" t="s">
        <v>4600</v>
      </c>
      <c r="F669" t="s">
        <v>9</v>
      </c>
    </row>
    <row r="670" spans="1:6" x14ac:dyDescent="0.2">
      <c r="A670" s="3" t="s">
        <v>1445</v>
      </c>
      <c r="B670" s="9">
        <v>1.6763199032186999</v>
      </c>
      <c r="C670" s="3" t="s">
        <v>1705</v>
      </c>
      <c r="D670" s="10">
        <v>4.4955236840394902E-2</v>
      </c>
      <c r="E670" t="s">
        <v>1445</v>
      </c>
      <c r="F670" t="s">
        <v>9</v>
      </c>
    </row>
    <row r="671" spans="1:6" x14ac:dyDescent="0.2">
      <c r="A671" s="3" t="s">
        <v>4601</v>
      </c>
      <c r="B671" s="9">
        <v>1.66990689074071</v>
      </c>
      <c r="C671" s="3" t="s">
        <v>1726</v>
      </c>
      <c r="D671" s="10">
        <v>4.6136407551510203E-2</v>
      </c>
      <c r="E671" t="s">
        <v>4601</v>
      </c>
      <c r="F671" t="s">
        <v>9</v>
      </c>
    </row>
    <row r="672" spans="1:6" x14ac:dyDescent="0.2">
      <c r="A672" s="3" t="s">
        <v>611</v>
      </c>
      <c r="B672" s="9">
        <v>1.66970140572413</v>
      </c>
      <c r="C672" s="3" t="s">
        <v>1726</v>
      </c>
      <c r="D672" s="10">
        <v>1.83463867598491E-2</v>
      </c>
      <c r="E672" t="s">
        <v>611</v>
      </c>
      <c r="F672" t="s">
        <v>9</v>
      </c>
    </row>
    <row r="673" spans="1:6" x14ac:dyDescent="0.2">
      <c r="A673" s="3" t="s">
        <v>2596</v>
      </c>
      <c r="B673" s="9">
        <v>-1.66829207600716</v>
      </c>
      <c r="C673" s="3" t="s">
        <v>1728</v>
      </c>
      <c r="D673" s="10">
        <v>8.7261273235292001E-3</v>
      </c>
      <c r="E673" t="s">
        <v>2596</v>
      </c>
      <c r="F673" t="s">
        <v>9</v>
      </c>
    </row>
    <row r="674" spans="1:6" x14ac:dyDescent="0.2">
      <c r="A674" s="3" t="s">
        <v>683</v>
      </c>
      <c r="B674" s="9">
        <v>1.66754623879881</v>
      </c>
      <c r="C674" s="3" t="s">
        <v>1726</v>
      </c>
      <c r="D674" s="10">
        <v>2.07753833623016E-2</v>
      </c>
      <c r="E674" t="s">
        <v>683</v>
      </c>
      <c r="F674" t="s">
        <v>9</v>
      </c>
    </row>
    <row r="675" spans="1:6" x14ac:dyDescent="0.2">
      <c r="A675" s="3" t="s">
        <v>2139</v>
      </c>
      <c r="B675" s="9">
        <v>-1.66613624243134</v>
      </c>
      <c r="C675" s="3" t="s">
        <v>1731</v>
      </c>
      <c r="D675" s="10">
        <v>4.4220993649627597E-4</v>
      </c>
      <c r="E675" t="s">
        <v>2139</v>
      </c>
      <c r="F675" t="s">
        <v>9</v>
      </c>
    </row>
    <row r="676" spans="1:6" x14ac:dyDescent="0.2">
      <c r="A676" s="3" t="s">
        <v>1296</v>
      </c>
      <c r="B676" s="9">
        <v>1.6658936367269299</v>
      </c>
      <c r="C676" s="3" t="s">
        <v>4602</v>
      </c>
      <c r="D676" s="10">
        <v>1.14783898970838E-2</v>
      </c>
      <c r="E676" t="s">
        <v>1296</v>
      </c>
      <c r="F676" t="s">
        <v>9</v>
      </c>
    </row>
    <row r="677" spans="1:6" x14ac:dyDescent="0.2">
      <c r="A677" s="3" t="s">
        <v>2060</v>
      </c>
      <c r="B677" s="9">
        <v>1.6636914419169999</v>
      </c>
      <c r="C677" s="3" t="s">
        <v>4602</v>
      </c>
      <c r="D677" s="10">
        <v>1.3914669829143999E-2</v>
      </c>
      <c r="E677" t="s">
        <v>2060</v>
      </c>
      <c r="F677" t="s">
        <v>9</v>
      </c>
    </row>
    <row r="678" spans="1:6" x14ac:dyDescent="0.2">
      <c r="A678" s="3" t="s">
        <v>4103</v>
      </c>
      <c r="B678" s="9">
        <v>1.6617884117028401</v>
      </c>
      <c r="C678" s="3" t="s">
        <v>1737</v>
      </c>
      <c r="D678" s="10">
        <v>2.68648600224182E-2</v>
      </c>
      <c r="E678" t="s">
        <v>4103</v>
      </c>
      <c r="F678" t="s">
        <v>9</v>
      </c>
    </row>
    <row r="679" spans="1:6" x14ac:dyDescent="0.2">
      <c r="A679" s="3" t="s">
        <v>1455</v>
      </c>
      <c r="B679" s="9">
        <v>-1.6597917073913599</v>
      </c>
      <c r="C679" s="3" t="s">
        <v>1735</v>
      </c>
      <c r="D679" s="10">
        <v>4.4825928573705301E-3</v>
      </c>
      <c r="E679" t="s">
        <v>1455</v>
      </c>
      <c r="F679" t="s">
        <v>9</v>
      </c>
    </row>
    <row r="680" spans="1:6" x14ac:dyDescent="0.2">
      <c r="A680" s="3" t="s">
        <v>1589</v>
      </c>
      <c r="B680" s="9">
        <v>1.6582817356983299</v>
      </c>
      <c r="C680" s="3" t="s">
        <v>1737</v>
      </c>
      <c r="D680" s="10">
        <v>2.5000853715698702E-2</v>
      </c>
      <c r="E680" t="s">
        <v>1589</v>
      </c>
      <c r="F680" t="s">
        <v>9</v>
      </c>
    </row>
    <row r="681" spans="1:6" x14ac:dyDescent="0.2">
      <c r="A681" s="3" t="s">
        <v>1851</v>
      </c>
      <c r="B681" s="9">
        <v>-1.65668810022196</v>
      </c>
      <c r="C681" s="3" t="s">
        <v>4143</v>
      </c>
      <c r="D681" s="10">
        <v>7.5063884128684097E-3</v>
      </c>
      <c r="E681" t="s">
        <v>1851</v>
      </c>
      <c r="F681" t="s">
        <v>9</v>
      </c>
    </row>
    <row r="682" spans="1:6" x14ac:dyDescent="0.2">
      <c r="A682" s="3" t="s">
        <v>2061</v>
      </c>
      <c r="B682" s="9">
        <v>-1.6557927569514299</v>
      </c>
      <c r="C682" s="3" t="s">
        <v>4143</v>
      </c>
      <c r="D682" s="10">
        <v>1.27109576693438E-3</v>
      </c>
      <c r="E682" t="s">
        <v>2061</v>
      </c>
      <c r="F682" t="s">
        <v>9</v>
      </c>
    </row>
    <row r="683" spans="1:6" x14ac:dyDescent="0.2">
      <c r="A683" s="3" t="s">
        <v>1911</v>
      </c>
      <c r="B683" s="9">
        <v>-1.65354935658324</v>
      </c>
      <c r="C683" s="3" t="s">
        <v>4143</v>
      </c>
      <c r="D683" s="10">
        <v>6.0868198181961396E-3</v>
      </c>
      <c r="E683" t="s">
        <v>1911</v>
      </c>
      <c r="F683" t="s">
        <v>9</v>
      </c>
    </row>
    <row r="684" spans="1:6" x14ac:dyDescent="0.2">
      <c r="A684" s="3" t="s">
        <v>1216</v>
      </c>
      <c r="B684" s="9">
        <v>1.65244491051571</v>
      </c>
      <c r="C684" s="3" t="s">
        <v>1749</v>
      </c>
      <c r="D684" s="10">
        <v>5.6630982916532997E-3</v>
      </c>
      <c r="E684" t="s">
        <v>1216</v>
      </c>
      <c r="F684" t="s">
        <v>9</v>
      </c>
    </row>
    <row r="685" spans="1:6" x14ac:dyDescent="0.2">
      <c r="A685" s="3" t="s">
        <v>3726</v>
      </c>
      <c r="B685" s="9">
        <v>1.6517210523807699</v>
      </c>
      <c r="C685" s="3" t="s">
        <v>1749</v>
      </c>
      <c r="D685" s="10">
        <v>3.6665121488122399E-4</v>
      </c>
      <c r="E685" t="s">
        <v>3726</v>
      </c>
      <c r="F685" t="s">
        <v>9</v>
      </c>
    </row>
    <row r="686" spans="1:6" x14ac:dyDescent="0.2">
      <c r="A686" s="3" t="s">
        <v>1972</v>
      </c>
      <c r="B686" s="9">
        <v>-1.65004120801695</v>
      </c>
      <c r="C686" s="3" t="s">
        <v>4603</v>
      </c>
      <c r="D686" s="10">
        <v>4.4634033935624703E-3</v>
      </c>
      <c r="E686" t="s">
        <v>1972</v>
      </c>
      <c r="F686" t="s">
        <v>9</v>
      </c>
    </row>
    <row r="687" spans="1:6" x14ac:dyDescent="0.2">
      <c r="A687" s="3" t="s">
        <v>2944</v>
      </c>
      <c r="B687" s="9">
        <v>1.64906996393153</v>
      </c>
      <c r="C687" s="3" t="s">
        <v>1749</v>
      </c>
      <c r="D687" s="10">
        <v>7.5239857579201298E-3</v>
      </c>
      <c r="E687" t="s">
        <v>2944</v>
      </c>
      <c r="F687" t="s">
        <v>9</v>
      </c>
    </row>
    <row r="688" spans="1:6" x14ac:dyDescent="0.2">
      <c r="A688" s="3" t="s">
        <v>4604</v>
      </c>
      <c r="B688" s="9">
        <v>-1.64792466841499</v>
      </c>
      <c r="C688" s="3" t="s">
        <v>4145</v>
      </c>
      <c r="D688" s="10">
        <v>3.1018876684813401E-2</v>
      </c>
      <c r="E688" t="s">
        <v>4604</v>
      </c>
      <c r="F688" t="s">
        <v>9</v>
      </c>
    </row>
    <row r="689" spans="1:6" x14ac:dyDescent="0.2">
      <c r="A689" s="3" t="s">
        <v>4605</v>
      </c>
      <c r="B689" s="9">
        <v>1.6478544375395501</v>
      </c>
      <c r="C689" s="3" t="s">
        <v>1754</v>
      </c>
      <c r="D689" s="10">
        <v>4.5544275842731401E-2</v>
      </c>
      <c r="E689" t="s">
        <v>4605</v>
      </c>
      <c r="F689" t="s">
        <v>9</v>
      </c>
    </row>
    <row r="690" spans="1:6" x14ac:dyDescent="0.2">
      <c r="A690" s="3" t="s">
        <v>4606</v>
      </c>
      <c r="B690" s="9">
        <v>-1.64523978127574</v>
      </c>
      <c r="C690" s="3" t="s">
        <v>4145</v>
      </c>
      <c r="D690" s="10">
        <v>3.11468450632248E-2</v>
      </c>
      <c r="E690" t="s">
        <v>4606</v>
      </c>
      <c r="F690" t="s">
        <v>9</v>
      </c>
    </row>
    <row r="691" spans="1:6" x14ac:dyDescent="0.2">
      <c r="A691" s="3" t="s">
        <v>4607</v>
      </c>
      <c r="B691" s="9">
        <v>1.64336574642196</v>
      </c>
      <c r="C691" s="3" t="s">
        <v>1764</v>
      </c>
      <c r="D691" s="10">
        <v>2.2785525426658602E-2</v>
      </c>
      <c r="E691" t="s">
        <v>4607</v>
      </c>
      <c r="F691" t="s">
        <v>9</v>
      </c>
    </row>
    <row r="692" spans="1:6" x14ac:dyDescent="0.2">
      <c r="A692" s="3" t="s">
        <v>1233</v>
      </c>
      <c r="B692" s="9">
        <v>1.64242478005055</v>
      </c>
      <c r="C692" s="3" t="s">
        <v>1764</v>
      </c>
      <c r="D692" s="10">
        <v>2.0367644397879599E-4</v>
      </c>
      <c r="E692" t="s">
        <v>1233</v>
      </c>
      <c r="F692" t="s">
        <v>9</v>
      </c>
    </row>
    <row r="693" spans="1:6" x14ac:dyDescent="0.2">
      <c r="A693" s="3" t="s">
        <v>4185</v>
      </c>
      <c r="B693" s="9">
        <v>1.6413340586065499</v>
      </c>
      <c r="C693" s="3" t="s">
        <v>1764</v>
      </c>
      <c r="D693" s="10">
        <v>2.0942204760734701E-3</v>
      </c>
      <c r="E693" t="s">
        <v>4185</v>
      </c>
      <c r="F693" t="s">
        <v>9</v>
      </c>
    </row>
    <row r="694" spans="1:6" x14ac:dyDescent="0.2">
      <c r="A694" s="3" t="s">
        <v>1360</v>
      </c>
      <c r="B694" s="9">
        <v>1.6385098122512201</v>
      </c>
      <c r="C694" s="3" t="s">
        <v>1768</v>
      </c>
      <c r="D694" s="10">
        <v>1.0010043883017499E-3</v>
      </c>
      <c r="E694" t="s">
        <v>1360</v>
      </c>
      <c r="F694" t="s">
        <v>9</v>
      </c>
    </row>
    <row r="695" spans="1:6" x14ac:dyDescent="0.2">
      <c r="A695" s="3" t="s">
        <v>4137</v>
      </c>
      <c r="B695" s="9">
        <v>1.6376414188781601</v>
      </c>
      <c r="C695" s="3" t="s">
        <v>1768</v>
      </c>
      <c r="D695" s="10">
        <v>5.7529290428328201E-3</v>
      </c>
      <c r="E695" t="s">
        <v>4137</v>
      </c>
      <c r="F695" t="s">
        <v>9</v>
      </c>
    </row>
    <row r="696" spans="1:6" x14ac:dyDescent="0.2">
      <c r="A696" s="3" t="s">
        <v>1982</v>
      </c>
      <c r="B696" s="9">
        <v>-1.63703816935833</v>
      </c>
      <c r="C696" s="3" t="s">
        <v>4608</v>
      </c>
      <c r="D696" s="10">
        <v>1.7073909268701899E-2</v>
      </c>
      <c r="E696" t="s">
        <v>1982</v>
      </c>
      <c r="F696" t="s">
        <v>9</v>
      </c>
    </row>
    <row r="697" spans="1:6" x14ac:dyDescent="0.2">
      <c r="A697" s="3" t="s">
        <v>1552</v>
      </c>
      <c r="B697" s="9">
        <v>1.6365019944821599</v>
      </c>
      <c r="C697" s="3" t="s">
        <v>1768</v>
      </c>
      <c r="D697" s="10">
        <v>9.5435774088495802E-3</v>
      </c>
      <c r="E697" t="s">
        <v>1552</v>
      </c>
      <c r="F697" t="s">
        <v>9</v>
      </c>
    </row>
    <row r="698" spans="1:6" x14ac:dyDescent="0.2">
      <c r="A698" s="3" t="s">
        <v>1626</v>
      </c>
      <c r="B698" s="9">
        <v>1.6344854416168</v>
      </c>
      <c r="C698" s="3" t="s">
        <v>1772</v>
      </c>
      <c r="D698" s="10">
        <v>3.47369829340546E-3</v>
      </c>
      <c r="E698" t="s">
        <v>1626</v>
      </c>
      <c r="F698" t="s">
        <v>9</v>
      </c>
    </row>
    <row r="699" spans="1:6" x14ac:dyDescent="0.2">
      <c r="A699" s="3" t="s">
        <v>1267</v>
      </c>
      <c r="B699" s="9">
        <v>1.6341401440259999</v>
      </c>
      <c r="C699" s="3" t="s">
        <v>1772</v>
      </c>
      <c r="D699" s="10">
        <v>1.71939385433213E-3</v>
      </c>
      <c r="E699" t="s">
        <v>1267</v>
      </c>
      <c r="F699" t="s">
        <v>9</v>
      </c>
    </row>
    <row r="700" spans="1:6" x14ac:dyDescent="0.2">
      <c r="A700" s="3" t="s">
        <v>2458</v>
      </c>
      <c r="B700" s="9">
        <v>-1.6337338206410901</v>
      </c>
      <c r="C700" s="3" t="s">
        <v>4609</v>
      </c>
      <c r="D700" s="10">
        <v>2.6241440107998E-3</v>
      </c>
      <c r="E700" t="s">
        <v>2458</v>
      </c>
      <c r="F700" t="s">
        <v>9</v>
      </c>
    </row>
    <row r="701" spans="1:6" x14ac:dyDescent="0.2">
      <c r="A701" s="3" t="s">
        <v>4610</v>
      </c>
      <c r="B701" s="9">
        <v>1.63370662507238</v>
      </c>
      <c r="C701" s="3" t="s">
        <v>1772</v>
      </c>
      <c r="D701" s="10">
        <v>9.5435774088495802E-3</v>
      </c>
      <c r="E701" t="s">
        <v>4610</v>
      </c>
      <c r="F701" t="s">
        <v>9</v>
      </c>
    </row>
    <row r="702" spans="1:6" x14ac:dyDescent="0.2">
      <c r="A702" s="3" t="s">
        <v>1736</v>
      </c>
      <c r="B702" s="9">
        <v>1.63363812125689</v>
      </c>
      <c r="C702" s="3" t="s">
        <v>1772</v>
      </c>
      <c r="D702" s="10">
        <v>1.75101110174124E-2</v>
      </c>
      <c r="E702" t="s">
        <v>1736</v>
      </c>
      <c r="F702" t="s">
        <v>9</v>
      </c>
    </row>
    <row r="703" spans="1:6" x14ac:dyDescent="0.2">
      <c r="A703" s="3" t="s">
        <v>2011</v>
      </c>
      <c r="B703" s="9">
        <v>-1.6324939863622201</v>
      </c>
      <c r="C703" s="3" t="s">
        <v>4609</v>
      </c>
      <c r="D703" s="10">
        <v>7.3144453769952702E-3</v>
      </c>
      <c r="E703" t="s">
        <v>2011</v>
      </c>
      <c r="F703" t="s">
        <v>9</v>
      </c>
    </row>
    <row r="704" spans="1:6" x14ac:dyDescent="0.2">
      <c r="A704" s="3" t="s">
        <v>4611</v>
      </c>
      <c r="B704" s="9">
        <v>-1.6313985350222999</v>
      </c>
      <c r="C704" s="3" t="s">
        <v>4609</v>
      </c>
      <c r="D704" s="10">
        <v>4.9508806705934197E-3</v>
      </c>
      <c r="E704" t="s">
        <v>4611</v>
      </c>
      <c r="F704" t="s">
        <v>9</v>
      </c>
    </row>
    <row r="705" spans="1:6" x14ac:dyDescent="0.2">
      <c r="A705" s="3" t="s">
        <v>1833</v>
      </c>
      <c r="B705" s="9">
        <v>-1.62991419533757</v>
      </c>
      <c r="C705" s="3" t="s">
        <v>1774</v>
      </c>
      <c r="D705" s="10">
        <v>2.05113072785921E-2</v>
      </c>
      <c r="E705" t="s">
        <v>1833</v>
      </c>
      <c r="F705" t="s">
        <v>9</v>
      </c>
    </row>
    <row r="706" spans="1:6" x14ac:dyDescent="0.2">
      <c r="A706" s="3" t="s">
        <v>2539</v>
      </c>
      <c r="B706" s="9">
        <v>-1.62976014947528</v>
      </c>
      <c r="C706" s="3" t="s">
        <v>1774</v>
      </c>
      <c r="D706" s="10">
        <v>1.5501614158375501E-2</v>
      </c>
      <c r="E706" t="s">
        <v>2539</v>
      </c>
      <c r="F706" t="s">
        <v>9</v>
      </c>
    </row>
    <row r="707" spans="1:6" x14ac:dyDescent="0.2">
      <c r="A707" s="3" t="s">
        <v>4612</v>
      </c>
      <c r="B707" s="9">
        <v>1.62958999992846</v>
      </c>
      <c r="C707" s="3" t="s">
        <v>1776</v>
      </c>
      <c r="D707" s="10">
        <v>2.4382839174663402E-2</v>
      </c>
      <c r="E707" t="s">
        <v>4612</v>
      </c>
      <c r="F707" t="s">
        <v>9</v>
      </c>
    </row>
    <row r="708" spans="1:6" x14ac:dyDescent="0.2">
      <c r="A708" s="3" t="s">
        <v>1397</v>
      </c>
      <c r="B708" s="9">
        <v>1.62828759111758</v>
      </c>
      <c r="C708" s="3" t="s">
        <v>1776</v>
      </c>
      <c r="D708" s="10">
        <v>4.1396828657026E-4</v>
      </c>
      <c r="E708" t="s">
        <v>1397</v>
      </c>
      <c r="F708" t="s">
        <v>9</v>
      </c>
    </row>
    <row r="709" spans="1:6" x14ac:dyDescent="0.2">
      <c r="A709" s="3" t="s">
        <v>2243</v>
      </c>
      <c r="B709" s="9">
        <v>-1.62514639078824</v>
      </c>
      <c r="C709" s="3" t="s">
        <v>1779</v>
      </c>
      <c r="D709" s="10">
        <v>2.61413910314457E-2</v>
      </c>
      <c r="E709" t="s">
        <v>2243</v>
      </c>
      <c r="F709" t="s">
        <v>9</v>
      </c>
    </row>
    <row r="710" spans="1:6" x14ac:dyDescent="0.2">
      <c r="A710" s="3" t="s">
        <v>1839</v>
      </c>
      <c r="B710" s="9">
        <v>1.6230222012026401</v>
      </c>
      <c r="C710" s="3" t="s">
        <v>1781</v>
      </c>
      <c r="D710" s="10">
        <v>2.8152867505783501E-3</v>
      </c>
      <c r="E710" t="s">
        <v>1839</v>
      </c>
      <c r="F710" t="s">
        <v>9</v>
      </c>
    </row>
    <row r="711" spans="1:6" x14ac:dyDescent="0.2">
      <c r="A711" s="3" t="s">
        <v>4613</v>
      </c>
      <c r="B711" s="9">
        <v>-1.62190214624062</v>
      </c>
      <c r="C711" s="3" t="s">
        <v>1779</v>
      </c>
      <c r="D711" s="10">
        <v>4.8525811866106702E-2</v>
      </c>
      <c r="E711" t="s">
        <v>4613</v>
      </c>
      <c r="F711" t="s">
        <v>9</v>
      </c>
    </row>
    <row r="712" spans="1:6" x14ac:dyDescent="0.2">
      <c r="A712" s="3" t="s">
        <v>810</v>
      </c>
      <c r="B712" s="9">
        <v>1.6212759299006601</v>
      </c>
      <c r="C712" s="3" t="s">
        <v>1781</v>
      </c>
      <c r="D712" s="10">
        <v>1.0921062092205201E-2</v>
      </c>
      <c r="E712" t="s">
        <v>810</v>
      </c>
      <c r="F712" t="s">
        <v>9</v>
      </c>
    </row>
    <row r="713" spans="1:6" x14ac:dyDescent="0.2">
      <c r="A713" s="3" t="s">
        <v>1486</v>
      </c>
      <c r="B713" s="9">
        <v>1.6205616503773399</v>
      </c>
      <c r="C713" s="3" t="s">
        <v>1786</v>
      </c>
      <c r="D713" s="10">
        <v>1.07528611497981E-2</v>
      </c>
      <c r="E713" t="s">
        <v>1486</v>
      </c>
      <c r="F713" t="s">
        <v>9</v>
      </c>
    </row>
    <row r="714" spans="1:6" x14ac:dyDescent="0.2">
      <c r="A714" s="3" t="s">
        <v>1722</v>
      </c>
      <c r="B714" s="9">
        <v>-1.6204859141007899</v>
      </c>
      <c r="C714" s="3" t="s">
        <v>4614</v>
      </c>
      <c r="D714" s="10">
        <v>1.3262907562496399E-2</v>
      </c>
      <c r="E714" t="s">
        <v>1722</v>
      </c>
      <c r="F714" t="s">
        <v>9</v>
      </c>
    </row>
    <row r="715" spans="1:6" x14ac:dyDescent="0.2">
      <c r="A715" s="3" t="s">
        <v>1666</v>
      </c>
      <c r="B715" s="9">
        <v>1.61570450757669</v>
      </c>
      <c r="C715" s="3" t="s">
        <v>1788</v>
      </c>
      <c r="D715" s="10">
        <v>4.84982582993446E-2</v>
      </c>
      <c r="E715" t="s">
        <v>1666</v>
      </c>
      <c r="F715" t="s">
        <v>9</v>
      </c>
    </row>
    <row r="716" spans="1:6" x14ac:dyDescent="0.2">
      <c r="A716" s="3" t="s">
        <v>4157</v>
      </c>
      <c r="B716" s="9">
        <v>1.6149838107754</v>
      </c>
      <c r="C716" s="3" t="s">
        <v>1788</v>
      </c>
      <c r="D716" s="10">
        <v>1.55337632338129E-3</v>
      </c>
      <c r="E716" t="s">
        <v>4157</v>
      </c>
      <c r="F716" t="s">
        <v>9</v>
      </c>
    </row>
    <row r="717" spans="1:6" x14ac:dyDescent="0.2">
      <c r="A717" s="3" t="s">
        <v>1542</v>
      </c>
      <c r="B717" s="9">
        <v>1.61411148295875</v>
      </c>
      <c r="C717" s="3" t="s">
        <v>1788</v>
      </c>
      <c r="D717" s="10">
        <v>2.8511104261499201E-3</v>
      </c>
      <c r="E717" t="s">
        <v>1542</v>
      </c>
      <c r="F717" t="s">
        <v>9</v>
      </c>
    </row>
    <row r="718" spans="1:6" x14ac:dyDescent="0.2">
      <c r="A718" s="3" t="s">
        <v>4615</v>
      </c>
      <c r="B718" s="9">
        <v>-1.6122947554932501</v>
      </c>
      <c r="C718" s="3" t="s">
        <v>1790</v>
      </c>
      <c r="D718" s="10">
        <v>3.0721333943623599E-2</v>
      </c>
      <c r="E718" t="s">
        <v>4615</v>
      </c>
      <c r="F718" t="s">
        <v>9</v>
      </c>
    </row>
    <row r="719" spans="1:6" x14ac:dyDescent="0.2">
      <c r="A719" s="3" t="s">
        <v>1406</v>
      </c>
      <c r="B719" s="9">
        <v>1.6107793942269</v>
      </c>
      <c r="C719" s="3" t="s">
        <v>4616</v>
      </c>
      <c r="D719" s="10">
        <v>1.97048775149581E-2</v>
      </c>
      <c r="E719" t="s">
        <v>1406</v>
      </c>
      <c r="F719" t="s">
        <v>9</v>
      </c>
    </row>
    <row r="720" spans="1:6" x14ac:dyDescent="0.2">
      <c r="A720" s="3" t="s">
        <v>791</v>
      </c>
      <c r="B720" s="9">
        <v>1.6064911701128</v>
      </c>
      <c r="C720" s="3" t="s">
        <v>4616</v>
      </c>
      <c r="D720" s="10">
        <v>5.2803625950009602E-3</v>
      </c>
      <c r="E720" t="s">
        <v>791</v>
      </c>
      <c r="F720" t="s">
        <v>9</v>
      </c>
    </row>
    <row r="721" spans="1:6" x14ac:dyDescent="0.2">
      <c r="A721" s="3" t="s">
        <v>1448</v>
      </c>
      <c r="B721" s="9">
        <v>1.6064520933206901</v>
      </c>
      <c r="C721" s="3" t="s">
        <v>4616</v>
      </c>
      <c r="D721" s="10">
        <v>1.3529200611180001E-2</v>
      </c>
      <c r="E721" t="s">
        <v>1448</v>
      </c>
      <c r="F721" t="s">
        <v>9</v>
      </c>
    </row>
    <row r="722" spans="1:6" x14ac:dyDescent="0.2">
      <c r="A722" s="3" t="s">
        <v>1476</v>
      </c>
      <c r="B722" s="9">
        <v>1.6058557332661401</v>
      </c>
      <c r="C722" s="3" t="s">
        <v>1797</v>
      </c>
      <c r="D722" s="10">
        <v>1.5787607965822899E-3</v>
      </c>
      <c r="E722" t="s">
        <v>1476</v>
      </c>
      <c r="F722" t="s">
        <v>9</v>
      </c>
    </row>
    <row r="723" spans="1:6" x14ac:dyDescent="0.2">
      <c r="A723" s="3" t="s">
        <v>4617</v>
      </c>
      <c r="B723" s="9">
        <v>1.6049178102138799</v>
      </c>
      <c r="C723" s="3" t="s">
        <v>1797</v>
      </c>
      <c r="D723" s="10">
        <v>9.7999899953357204E-3</v>
      </c>
      <c r="E723" t="s">
        <v>4617</v>
      </c>
      <c r="F723" t="s">
        <v>9</v>
      </c>
    </row>
    <row r="724" spans="1:6" x14ac:dyDescent="0.2">
      <c r="A724" s="3" t="s">
        <v>1795</v>
      </c>
      <c r="B724" s="9">
        <v>-1.6032301520291401</v>
      </c>
      <c r="C724" s="3" t="s">
        <v>1799</v>
      </c>
      <c r="D724" s="10">
        <v>1.08997026568211E-3</v>
      </c>
      <c r="E724" t="s">
        <v>1795</v>
      </c>
      <c r="F724" t="s">
        <v>9</v>
      </c>
    </row>
    <row r="725" spans="1:6" x14ac:dyDescent="0.2">
      <c r="A725" s="3" t="s">
        <v>4186</v>
      </c>
      <c r="B725" s="9">
        <v>1.60178009830961</v>
      </c>
      <c r="C725" s="3" t="s">
        <v>1797</v>
      </c>
      <c r="D725" s="10">
        <v>1.61059448658005E-3</v>
      </c>
      <c r="E725" t="s">
        <v>4186</v>
      </c>
      <c r="F725" t="s">
        <v>9</v>
      </c>
    </row>
    <row r="726" spans="1:6" x14ac:dyDescent="0.2">
      <c r="A726" s="3" t="s">
        <v>1864</v>
      </c>
      <c r="B726" s="9">
        <v>-1.6014057614599</v>
      </c>
      <c r="C726" s="3" t="s">
        <v>1802</v>
      </c>
      <c r="D726" s="10">
        <v>3.4492555231736E-2</v>
      </c>
      <c r="E726" t="s">
        <v>1864</v>
      </c>
      <c r="F726" t="s">
        <v>9</v>
      </c>
    </row>
    <row r="727" spans="1:6" x14ac:dyDescent="0.2">
      <c r="A727" s="3" t="s">
        <v>872</v>
      </c>
      <c r="B727" s="9">
        <v>1.59984446083332</v>
      </c>
      <c r="C727" s="3" t="s">
        <v>4618</v>
      </c>
      <c r="D727" s="10">
        <v>3.3472491407791002E-2</v>
      </c>
      <c r="E727" t="s">
        <v>872</v>
      </c>
      <c r="F727" t="s">
        <v>9</v>
      </c>
    </row>
    <row r="728" spans="1:6" x14ac:dyDescent="0.2">
      <c r="A728" s="3" t="s">
        <v>1303</v>
      </c>
      <c r="B728" s="9">
        <v>1.59909903369186</v>
      </c>
      <c r="C728" s="3" t="s">
        <v>4618</v>
      </c>
      <c r="D728" s="10">
        <v>4.0750080853138901E-4</v>
      </c>
      <c r="E728" t="s">
        <v>1303</v>
      </c>
      <c r="F728" t="s">
        <v>9</v>
      </c>
    </row>
    <row r="729" spans="1:6" x14ac:dyDescent="0.2">
      <c r="A729" s="3" t="s">
        <v>4619</v>
      </c>
      <c r="B729" s="9">
        <v>-1.59907563429288</v>
      </c>
      <c r="C729" s="3" t="s">
        <v>1802</v>
      </c>
      <c r="D729" s="10">
        <v>3.8031966678361499E-2</v>
      </c>
      <c r="E729" t="s">
        <v>4619</v>
      </c>
      <c r="F729" t="s">
        <v>9</v>
      </c>
    </row>
    <row r="730" spans="1:6" x14ac:dyDescent="0.2">
      <c r="A730" s="3" t="s">
        <v>2590</v>
      </c>
      <c r="B730" s="9">
        <v>1.5971803253611201</v>
      </c>
      <c r="C730" s="3" t="s">
        <v>4618</v>
      </c>
      <c r="D730" s="10">
        <v>1.0406664500913401E-2</v>
      </c>
      <c r="E730" t="s">
        <v>2590</v>
      </c>
      <c r="F730" t="s">
        <v>9</v>
      </c>
    </row>
    <row r="731" spans="1:6" x14ac:dyDescent="0.2">
      <c r="A731" s="3" t="s">
        <v>2004</v>
      </c>
      <c r="B731" s="9">
        <v>-1.5964166925365399</v>
      </c>
      <c r="C731" s="3" t="s">
        <v>1807</v>
      </c>
      <c r="D731" s="10">
        <v>1.02836449158062E-2</v>
      </c>
      <c r="E731" t="s">
        <v>2004</v>
      </c>
      <c r="F731" t="s">
        <v>9</v>
      </c>
    </row>
    <row r="732" spans="1:6" x14ac:dyDescent="0.2">
      <c r="A732" s="3" t="s">
        <v>4620</v>
      </c>
      <c r="B732" s="9">
        <v>-1.5961095806308501</v>
      </c>
      <c r="C732" s="3" t="s">
        <v>1807</v>
      </c>
      <c r="D732" s="10">
        <v>4.2575202091548803E-2</v>
      </c>
      <c r="E732" t="s">
        <v>4620</v>
      </c>
      <c r="F732" t="s">
        <v>9</v>
      </c>
    </row>
    <row r="733" spans="1:6" x14ac:dyDescent="0.2">
      <c r="A733" s="3" t="s">
        <v>1719</v>
      </c>
      <c r="B733" s="9">
        <v>-1.5911948799639299</v>
      </c>
      <c r="C733" s="3" t="s">
        <v>4621</v>
      </c>
      <c r="D733" s="10">
        <v>1.0363565837952799E-3</v>
      </c>
      <c r="E733" t="s">
        <v>1719</v>
      </c>
      <c r="F733" t="s">
        <v>9</v>
      </c>
    </row>
    <row r="734" spans="1:6" x14ac:dyDescent="0.2">
      <c r="A734" s="3" t="s">
        <v>1623</v>
      </c>
      <c r="B734" s="9">
        <v>1.59091055355658</v>
      </c>
      <c r="C734" s="3" t="s">
        <v>1810</v>
      </c>
      <c r="D734" s="10">
        <v>7.7961272252394503E-3</v>
      </c>
      <c r="E734" t="s">
        <v>1623</v>
      </c>
      <c r="F734" t="s">
        <v>9</v>
      </c>
    </row>
    <row r="735" spans="1:6" x14ac:dyDescent="0.2">
      <c r="A735" s="3" t="s">
        <v>2626</v>
      </c>
      <c r="B735" s="9">
        <v>1.5898414697357099</v>
      </c>
      <c r="C735" s="3" t="s">
        <v>1810</v>
      </c>
      <c r="D735" s="10">
        <v>9.5632969359012495E-3</v>
      </c>
      <c r="E735" t="s">
        <v>2626</v>
      </c>
      <c r="F735" t="s">
        <v>9</v>
      </c>
    </row>
    <row r="736" spans="1:6" x14ac:dyDescent="0.2">
      <c r="A736" s="3" t="s">
        <v>1211</v>
      </c>
      <c r="B736" s="9">
        <v>1.5896890391004199</v>
      </c>
      <c r="C736" s="3" t="s">
        <v>1810</v>
      </c>
      <c r="D736" s="10">
        <v>4.2144463550257997E-3</v>
      </c>
      <c r="E736" t="s">
        <v>1211</v>
      </c>
      <c r="F736" t="s">
        <v>9</v>
      </c>
    </row>
    <row r="737" spans="1:6" x14ac:dyDescent="0.2">
      <c r="A737" s="3" t="s">
        <v>4121</v>
      </c>
      <c r="B737" s="9">
        <v>1.5875078495436601</v>
      </c>
      <c r="C737" s="3" t="s">
        <v>1810</v>
      </c>
      <c r="D737" s="10">
        <v>3.6458108456212798E-3</v>
      </c>
      <c r="E737" t="s">
        <v>4121</v>
      </c>
      <c r="F737" t="s">
        <v>9</v>
      </c>
    </row>
    <row r="738" spans="1:6" x14ac:dyDescent="0.2">
      <c r="A738" s="3" t="s">
        <v>2379</v>
      </c>
      <c r="B738" s="9">
        <v>-1.5851584326164301</v>
      </c>
      <c r="C738" s="3" t="s">
        <v>1815</v>
      </c>
      <c r="D738" s="10">
        <v>1.97775473970997E-2</v>
      </c>
      <c r="E738" t="s">
        <v>2379</v>
      </c>
      <c r="F738" t="s">
        <v>9</v>
      </c>
    </row>
    <row r="739" spans="1:6" x14ac:dyDescent="0.2">
      <c r="A739" s="3" t="s">
        <v>1649</v>
      </c>
      <c r="B739" s="9">
        <v>1.5833313030801499</v>
      </c>
      <c r="C739" s="3" t="s">
        <v>1817</v>
      </c>
      <c r="D739" s="10">
        <v>1.61281159595729E-3</v>
      </c>
      <c r="E739" t="s">
        <v>1649</v>
      </c>
      <c r="F739" t="s">
        <v>9</v>
      </c>
    </row>
    <row r="740" spans="1:6" x14ac:dyDescent="0.2">
      <c r="A740" s="3" t="s">
        <v>4622</v>
      </c>
      <c r="B740" s="9">
        <v>1.5830906082573399</v>
      </c>
      <c r="C740" s="3" t="s">
        <v>1817</v>
      </c>
      <c r="D740" s="10">
        <v>8.1567461712213508E-3</v>
      </c>
      <c r="E740" t="s">
        <v>4622</v>
      </c>
      <c r="F740" t="s">
        <v>9</v>
      </c>
    </row>
    <row r="741" spans="1:6" x14ac:dyDescent="0.2">
      <c r="A741" s="3" t="s">
        <v>4623</v>
      </c>
      <c r="B741" s="9">
        <v>1.5820743929841099</v>
      </c>
      <c r="C741" s="3" t="s">
        <v>1822</v>
      </c>
      <c r="D741" s="10">
        <v>3.5170422162108098E-2</v>
      </c>
      <c r="E741" t="s">
        <v>4623</v>
      </c>
      <c r="F741" t="s">
        <v>9</v>
      </c>
    </row>
    <row r="742" spans="1:6" x14ac:dyDescent="0.2">
      <c r="A742" s="3" t="s">
        <v>1185</v>
      </c>
      <c r="B742" s="9">
        <v>1.5801012598116799</v>
      </c>
      <c r="C742" s="3" t="s">
        <v>1822</v>
      </c>
      <c r="D742" s="10">
        <v>1.8112210589491799E-2</v>
      </c>
      <c r="E742" t="s">
        <v>1185</v>
      </c>
      <c r="F742" t="s">
        <v>9</v>
      </c>
    </row>
    <row r="743" spans="1:6" x14ac:dyDescent="0.2">
      <c r="A743" s="3" t="s">
        <v>2410</v>
      </c>
      <c r="B743" s="9">
        <v>1.5793806932155801</v>
      </c>
      <c r="C743" s="3" t="s">
        <v>1822</v>
      </c>
      <c r="D743" s="10">
        <v>1.45389718217699E-2</v>
      </c>
      <c r="E743" t="s">
        <v>2410</v>
      </c>
      <c r="F743" t="s">
        <v>9</v>
      </c>
    </row>
    <row r="744" spans="1:6" x14ac:dyDescent="0.2">
      <c r="A744" s="3" t="s">
        <v>1164</v>
      </c>
      <c r="B744" s="9">
        <v>-1.57350893715051</v>
      </c>
      <c r="C744" s="3" t="s">
        <v>1827</v>
      </c>
      <c r="D744" s="10">
        <v>4.5770475188158501E-2</v>
      </c>
      <c r="E744" t="s">
        <v>1164</v>
      </c>
      <c r="F744" t="s">
        <v>9</v>
      </c>
    </row>
    <row r="745" spans="1:6" x14ac:dyDescent="0.2">
      <c r="A745" s="3" t="s">
        <v>2200</v>
      </c>
      <c r="B745" s="9">
        <v>-1.57299293931832</v>
      </c>
      <c r="C745" s="3" t="s">
        <v>1827</v>
      </c>
      <c r="D745" s="10">
        <v>8.4010493936068995E-3</v>
      </c>
      <c r="E745" t="s">
        <v>2200</v>
      </c>
      <c r="F745" t="s">
        <v>9</v>
      </c>
    </row>
    <row r="746" spans="1:6" x14ac:dyDescent="0.2">
      <c r="A746" s="3" t="s">
        <v>1446</v>
      </c>
      <c r="B746" s="9">
        <v>1.5709141057814999</v>
      </c>
      <c r="C746" s="3" t="s">
        <v>1837</v>
      </c>
      <c r="D746" s="10">
        <v>1.9859859609238301E-3</v>
      </c>
      <c r="E746" t="s">
        <v>1446</v>
      </c>
      <c r="F746" t="s">
        <v>9</v>
      </c>
    </row>
    <row r="747" spans="1:6" x14ac:dyDescent="0.2">
      <c r="A747" s="3" t="s">
        <v>2295</v>
      </c>
      <c r="B747" s="9">
        <v>1.56949430938311</v>
      </c>
      <c r="C747" s="3" t="s">
        <v>1837</v>
      </c>
      <c r="D747" s="10">
        <v>8.5463626286574907E-3</v>
      </c>
      <c r="E747" t="s">
        <v>2295</v>
      </c>
      <c r="F747" t="s">
        <v>9</v>
      </c>
    </row>
    <row r="748" spans="1:6" x14ac:dyDescent="0.2">
      <c r="A748" s="3" t="s">
        <v>2104</v>
      </c>
      <c r="B748" s="9">
        <v>1.5694234814277499</v>
      </c>
      <c r="C748" s="3" t="s">
        <v>1837</v>
      </c>
      <c r="D748" s="10">
        <v>7.6361029113006403E-4</v>
      </c>
      <c r="E748" t="s">
        <v>2104</v>
      </c>
      <c r="F748" t="s">
        <v>9</v>
      </c>
    </row>
    <row r="749" spans="1:6" x14ac:dyDescent="0.2">
      <c r="A749" s="3" t="s">
        <v>4624</v>
      </c>
      <c r="B749" s="9">
        <v>1.56837887871856</v>
      </c>
      <c r="C749" s="3" t="s">
        <v>1837</v>
      </c>
      <c r="D749" s="10">
        <v>2.50188205874914E-2</v>
      </c>
      <c r="E749" t="s">
        <v>4624</v>
      </c>
      <c r="F749" t="s">
        <v>9</v>
      </c>
    </row>
    <row r="750" spans="1:6" x14ac:dyDescent="0.2">
      <c r="A750" s="3" t="s">
        <v>2716</v>
      </c>
      <c r="B750" s="9">
        <v>1.5681448422084301</v>
      </c>
      <c r="C750" s="3" t="s">
        <v>1837</v>
      </c>
      <c r="D750" s="10">
        <v>6.1145857729937797E-3</v>
      </c>
      <c r="E750" t="s">
        <v>2716</v>
      </c>
      <c r="F750" t="s">
        <v>9</v>
      </c>
    </row>
    <row r="751" spans="1:6" x14ac:dyDescent="0.2">
      <c r="A751" s="3" t="s">
        <v>1310</v>
      </c>
      <c r="B751" s="9">
        <v>1.5652493294415</v>
      </c>
      <c r="C751" s="3" t="s">
        <v>1847</v>
      </c>
      <c r="D751" s="10">
        <v>2.9727506722480499E-3</v>
      </c>
      <c r="E751" t="s">
        <v>1310</v>
      </c>
      <c r="F751" t="s">
        <v>9</v>
      </c>
    </row>
    <row r="752" spans="1:6" x14ac:dyDescent="0.2">
      <c r="A752" s="3" t="s">
        <v>1149</v>
      </c>
      <c r="B752" s="9">
        <v>1.56467645668191</v>
      </c>
      <c r="C752" s="3" t="s">
        <v>1847</v>
      </c>
      <c r="D752" s="10">
        <v>3.23014561800339E-3</v>
      </c>
      <c r="E752" t="s">
        <v>1149</v>
      </c>
      <c r="F752" t="s">
        <v>9</v>
      </c>
    </row>
    <row r="753" spans="1:6" x14ac:dyDescent="0.2">
      <c r="A753" s="3" t="s">
        <v>1698</v>
      </c>
      <c r="B753" s="9">
        <v>1.5639551751432901</v>
      </c>
      <c r="C753" s="3" t="s">
        <v>1847</v>
      </c>
      <c r="D753" s="10">
        <v>4.1396828657026E-4</v>
      </c>
      <c r="E753" t="s">
        <v>1698</v>
      </c>
      <c r="F753" t="s">
        <v>9</v>
      </c>
    </row>
    <row r="754" spans="1:6" x14ac:dyDescent="0.2">
      <c r="A754" s="3" t="s">
        <v>2118</v>
      </c>
      <c r="B754" s="9">
        <v>1.56266877005882</v>
      </c>
      <c r="C754" s="3" t="s">
        <v>1856</v>
      </c>
      <c r="D754" s="10">
        <v>1.08997026568211E-3</v>
      </c>
      <c r="E754" t="s">
        <v>2118</v>
      </c>
      <c r="F754" t="s">
        <v>9</v>
      </c>
    </row>
    <row r="755" spans="1:6" x14ac:dyDescent="0.2">
      <c r="A755" s="3" t="s">
        <v>1739</v>
      </c>
      <c r="B755" s="9">
        <v>1.5614971841921499</v>
      </c>
      <c r="C755" s="3" t="s">
        <v>1856</v>
      </c>
      <c r="D755" s="10">
        <v>8.4010493936068995E-3</v>
      </c>
      <c r="E755" t="s">
        <v>1739</v>
      </c>
      <c r="F755" t="s">
        <v>9</v>
      </c>
    </row>
    <row r="756" spans="1:6" x14ac:dyDescent="0.2">
      <c r="A756" s="3" t="s">
        <v>2428</v>
      </c>
      <c r="B756" s="9">
        <v>-1.5587564735270201</v>
      </c>
      <c r="C756" s="3" t="s">
        <v>1853</v>
      </c>
      <c r="D756" s="10">
        <v>1.1235059607481199E-2</v>
      </c>
      <c r="E756" t="s">
        <v>2428</v>
      </c>
      <c r="F756" t="s">
        <v>9</v>
      </c>
    </row>
    <row r="757" spans="1:6" x14ac:dyDescent="0.2">
      <c r="A757" s="3" t="s">
        <v>1685</v>
      </c>
      <c r="B757" s="9">
        <v>1.5578559522617099</v>
      </c>
      <c r="C757" s="3" t="s">
        <v>4625</v>
      </c>
      <c r="D757" s="10">
        <v>3.92007088076582E-3</v>
      </c>
      <c r="E757" t="s">
        <v>1685</v>
      </c>
      <c r="F757" t="s">
        <v>9</v>
      </c>
    </row>
    <row r="758" spans="1:6" x14ac:dyDescent="0.2">
      <c r="A758" s="3" t="s">
        <v>1909</v>
      </c>
      <c r="B758" s="9">
        <v>-1.5576446838521301</v>
      </c>
      <c r="C758" s="3" t="s">
        <v>4626</v>
      </c>
      <c r="D758" s="10">
        <v>1.8112210589491799E-2</v>
      </c>
      <c r="E758" t="s">
        <v>1909</v>
      </c>
      <c r="F758" t="s">
        <v>9</v>
      </c>
    </row>
    <row r="759" spans="1:6" x14ac:dyDescent="0.2">
      <c r="A759" s="3" t="s">
        <v>1571</v>
      </c>
      <c r="B759" s="9">
        <v>1.55613728320864</v>
      </c>
      <c r="C759" s="3" t="s">
        <v>4625</v>
      </c>
      <c r="D759" s="10">
        <v>2.2803836632124298E-3</v>
      </c>
      <c r="E759" t="s">
        <v>1571</v>
      </c>
      <c r="F759" t="s">
        <v>9</v>
      </c>
    </row>
    <row r="760" spans="1:6" x14ac:dyDescent="0.2">
      <c r="A760" s="3" t="s">
        <v>4627</v>
      </c>
      <c r="B760" s="9">
        <v>1.5556262439080899</v>
      </c>
      <c r="C760" s="3" t="s">
        <v>4625</v>
      </c>
      <c r="D760" s="10">
        <v>3.4837769929015397E-2</v>
      </c>
      <c r="E760" t="s">
        <v>4627</v>
      </c>
      <c r="F760" t="s">
        <v>9</v>
      </c>
    </row>
    <row r="761" spans="1:6" x14ac:dyDescent="0.2">
      <c r="A761" s="3" t="s">
        <v>1609</v>
      </c>
      <c r="B761" s="9">
        <v>1.55364991752554</v>
      </c>
      <c r="C761" s="3" t="s">
        <v>4625</v>
      </c>
      <c r="D761" s="10">
        <v>3.6953761500394797E-2</v>
      </c>
      <c r="E761" t="s">
        <v>1609</v>
      </c>
      <c r="F761" t="s">
        <v>9</v>
      </c>
    </row>
    <row r="762" spans="1:6" x14ac:dyDescent="0.2">
      <c r="A762" s="3" t="s">
        <v>4628</v>
      </c>
      <c r="B762" s="9">
        <v>-1.55291546233321</v>
      </c>
      <c r="C762" s="3" t="s">
        <v>1861</v>
      </c>
      <c r="D762" s="10">
        <v>2.9236837648416499E-2</v>
      </c>
      <c r="E762" t="s">
        <v>4628</v>
      </c>
      <c r="F762" t="s">
        <v>9</v>
      </c>
    </row>
    <row r="763" spans="1:6" x14ac:dyDescent="0.2">
      <c r="A763" s="3" t="s">
        <v>2735</v>
      </c>
      <c r="B763" s="9">
        <v>1.5500690552443199</v>
      </c>
      <c r="C763" s="3" t="s">
        <v>1863</v>
      </c>
      <c r="D763" s="10">
        <v>1.0374147810441399E-3</v>
      </c>
      <c r="E763" t="s">
        <v>2735</v>
      </c>
      <c r="F763" t="s">
        <v>9</v>
      </c>
    </row>
    <row r="764" spans="1:6" x14ac:dyDescent="0.2">
      <c r="A764" s="3" t="s">
        <v>1944</v>
      </c>
      <c r="B764" s="9">
        <v>-1.54714510126125</v>
      </c>
      <c r="C764" s="3" t="s">
        <v>4629</v>
      </c>
      <c r="D764" s="10">
        <v>1.2295718468840301E-2</v>
      </c>
      <c r="E764" t="s">
        <v>1944</v>
      </c>
      <c r="F764" t="s">
        <v>9</v>
      </c>
    </row>
    <row r="765" spans="1:6" x14ac:dyDescent="0.2">
      <c r="A765" s="3" t="s">
        <v>2230</v>
      </c>
      <c r="B765" s="9">
        <v>-1.54610987392007</v>
      </c>
      <c r="C765" s="3" t="s">
        <v>4629</v>
      </c>
      <c r="D765" s="10">
        <v>5.5612269063694099E-3</v>
      </c>
      <c r="E765" t="s">
        <v>2230</v>
      </c>
      <c r="F765" t="s">
        <v>9</v>
      </c>
    </row>
    <row r="766" spans="1:6" x14ac:dyDescent="0.2">
      <c r="A766" s="3" t="s">
        <v>1773</v>
      </c>
      <c r="B766" s="9">
        <v>-1.5453319662757701</v>
      </c>
      <c r="C766" s="3" t="s">
        <v>4629</v>
      </c>
      <c r="D766" s="10">
        <v>4.3187648148511103E-3</v>
      </c>
      <c r="E766" t="s">
        <v>1773</v>
      </c>
      <c r="F766" t="s">
        <v>9</v>
      </c>
    </row>
    <row r="767" spans="1:6" x14ac:dyDescent="0.2">
      <c r="A767" s="3" t="s">
        <v>1831</v>
      </c>
      <c r="B767" s="9">
        <v>-1.5440762407627</v>
      </c>
      <c r="C767" s="3" t="s">
        <v>4629</v>
      </c>
      <c r="D767" s="10">
        <v>2.8868128041740601E-3</v>
      </c>
      <c r="E767" t="s">
        <v>1831</v>
      </c>
      <c r="F767" t="s">
        <v>9</v>
      </c>
    </row>
    <row r="768" spans="1:6" x14ac:dyDescent="0.2">
      <c r="A768" s="3" t="s">
        <v>1442</v>
      </c>
      <c r="B768" s="9">
        <v>1.5390156562958599</v>
      </c>
      <c r="C768" s="3" t="s">
        <v>4630</v>
      </c>
      <c r="D768" s="10">
        <v>3.5174423185509898E-3</v>
      </c>
      <c r="E768" t="s">
        <v>1442</v>
      </c>
      <c r="F768" t="s">
        <v>9</v>
      </c>
    </row>
    <row r="769" spans="1:6" x14ac:dyDescent="0.2">
      <c r="A769" s="3" t="s">
        <v>1044</v>
      </c>
      <c r="B769" s="9">
        <v>1.5387017144189901</v>
      </c>
      <c r="C769" s="3" t="s">
        <v>4630</v>
      </c>
      <c r="D769" s="10">
        <v>7.4389792733356502E-3</v>
      </c>
      <c r="E769" t="s">
        <v>1044</v>
      </c>
      <c r="F769" t="s">
        <v>9</v>
      </c>
    </row>
    <row r="770" spans="1:6" x14ac:dyDescent="0.2">
      <c r="A770" s="3" t="s">
        <v>1825</v>
      </c>
      <c r="B770" s="9">
        <v>1.5376307323699501</v>
      </c>
      <c r="C770" s="3" t="s">
        <v>1876</v>
      </c>
      <c r="D770" s="10">
        <v>7.3237151784514502E-4</v>
      </c>
      <c r="E770" t="s">
        <v>1825</v>
      </c>
      <c r="F770" t="s">
        <v>9</v>
      </c>
    </row>
    <row r="771" spans="1:6" x14ac:dyDescent="0.2">
      <c r="A771" s="3" t="s">
        <v>974</v>
      </c>
      <c r="B771" s="9">
        <v>1.5363977225146399</v>
      </c>
      <c r="C771" s="3" t="s">
        <v>1876</v>
      </c>
      <c r="D771" s="10">
        <v>2.10828468887947E-2</v>
      </c>
      <c r="E771" t="s">
        <v>974</v>
      </c>
      <c r="F771" t="s">
        <v>9</v>
      </c>
    </row>
    <row r="772" spans="1:6" x14ac:dyDescent="0.2">
      <c r="A772" s="3" t="s">
        <v>964</v>
      </c>
      <c r="B772" s="9">
        <v>1.5349348677521799</v>
      </c>
      <c r="C772" s="3" t="s">
        <v>1876</v>
      </c>
      <c r="D772" s="10">
        <v>1.97740969851876E-2</v>
      </c>
      <c r="E772" t="s">
        <v>964</v>
      </c>
      <c r="F772" t="s">
        <v>9</v>
      </c>
    </row>
    <row r="773" spans="1:6" x14ac:dyDescent="0.2">
      <c r="A773" s="3" t="s">
        <v>1787</v>
      </c>
      <c r="B773" s="9">
        <v>1.5341493662544401</v>
      </c>
      <c r="C773" s="3" t="s">
        <v>1876</v>
      </c>
      <c r="D773" s="10">
        <v>3.0435431165852202E-4</v>
      </c>
      <c r="E773" t="s">
        <v>1787</v>
      </c>
      <c r="F773" t="s">
        <v>9</v>
      </c>
    </row>
    <row r="774" spans="1:6" x14ac:dyDescent="0.2">
      <c r="A774" s="3" t="s">
        <v>4117</v>
      </c>
      <c r="B774" s="9">
        <v>1.5330189134060701</v>
      </c>
      <c r="C774" s="3" t="s">
        <v>1881</v>
      </c>
      <c r="D774" s="10">
        <v>4.2983319628842498E-2</v>
      </c>
      <c r="E774" t="s">
        <v>4117</v>
      </c>
      <c r="F774" t="s">
        <v>9</v>
      </c>
    </row>
    <row r="775" spans="1:6" x14ac:dyDescent="0.2">
      <c r="A775" s="3" t="s">
        <v>2153</v>
      </c>
      <c r="B775" s="9">
        <v>-1.5314393476555399</v>
      </c>
      <c r="C775" s="3" t="s">
        <v>1884</v>
      </c>
      <c r="D775" s="10">
        <v>1.6762740737530899E-2</v>
      </c>
      <c r="E775" t="s">
        <v>2153</v>
      </c>
      <c r="F775" t="s">
        <v>9</v>
      </c>
    </row>
    <row r="776" spans="1:6" x14ac:dyDescent="0.2">
      <c r="A776" s="3" t="s">
        <v>2452</v>
      </c>
      <c r="B776" s="9">
        <v>-1.5311300661351801</v>
      </c>
      <c r="C776" s="3" t="s">
        <v>1884</v>
      </c>
      <c r="D776" s="10">
        <v>5.69053347107463E-3</v>
      </c>
      <c r="E776" t="s">
        <v>2452</v>
      </c>
      <c r="F776" t="s">
        <v>9</v>
      </c>
    </row>
    <row r="777" spans="1:6" x14ac:dyDescent="0.2">
      <c r="A777" s="3" t="s">
        <v>4631</v>
      </c>
      <c r="B777" s="9">
        <v>1.53099510053162</v>
      </c>
      <c r="C777" s="3" t="s">
        <v>1881</v>
      </c>
      <c r="D777" s="10">
        <v>2.01710258114715E-2</v>
      </c>
      <c r="E777" t="s">
        <v>4631</v>
      </c>
      <c r="F777" t="s">
        <v>9</v>
      </c>
    </row>
    <row r="778" spans="1:6" x14ac:dyDescent="0.2">
      <c r="A778" s="3" t="s">
        <v>1766</v>
      </c>
      <c r="B778" s="9">
        <v>-1.5297405992714801</v>
      </c>
      <c r="C778" s="3" t="s">
        <v>1884</v>
      </c>
      <c r="D778" s="10">
        <v>5.5328782763044097E-3</v>
      </c>
      <c r="E778" t="s">
        <v>1766</v>
      </c>
      <c r="F778" t="s">
        <v>9</v>
      </c>
    </row>
    <row r="779" spans="1:6" x14ac:dyDescent="0.2">
      <c r="A779" s="3" t="s">
        <v>1049</v>
      </c>
      <c r="B779" s="9">
        <v>1.52780210093087</v>
      </c>
      <c r="C779" s="3" t="s">
        <v>1886</v>
      </c>
      <c r="D779" s="10">
        <v>7.00582798033863E-4</v>
      </c>
      <c r="E779" t="s">
        <v>1049</v>
      </c>
      <c r="F779" t="s">
        <v>9</v>
      </c>
    </row>
    <row r="780" spans="1:6" x14ac:dyDescent="0.2">
      <c r="A780" s="3" t="s">
        <v>4118</v>
      </c>
      <c r="B780" s="9">
        <v>1.5268860540998499</v>
      </c>
      <c r="C780" s="3" t="s">
        <v>1886</v>
      </c>
      <c r="D780" s="10">
        <v>4.8718685061232302E-2</v>
      </c>
      <c r="E780" t="s">
        <v>4118</v>
      </c>
      <c r="F780" t="s">
        <v>9</v>
      </c>
    </row>
    <row r="781" spans="1:6" x14ac:dyDescent="0.2">
      <c r="A781" s="3" t="s">
        <v>1971</v>
      </c>
      <c r="B781" s="9">
        <v>1.5267809095579199</v>
      </c>
      <c r="C781" s="3" t="s">
        <v>1886</v>
      </c>
      <c r="D781" s="10">
        <v>1.0363565837952799E-3</v>
      </c>
      <c r="E781" t="s">
        <v>1971</v>
      </c>
      <c r="F781" t="s">
        <v>9</v>
      </c>
    </row>
    <row r="782" spans="1:6" x14ac:dyDescent="0.2">
      <c r="A782" s="3" t="s">
        <v>3252</v>
      </c>
      <c r="B782" s="9">
        <v>1.5261339660858999</v>
      </c>
      <c r="C782" s="3" t="s">
        <v>1886</v>
      </c>
      <c r="D782" s="10">
        <v>4.0621466502142401E-3</v>
      </c>
      <c r="E782" t="s">
        <v>3252</v>
      </c>
      <c r="F782" t="s">
        <v>9</v>
      </c>
    </row>
    <row r="783" spans="1:6" x14ac:dyDescent="0.2">
      <c r="A783" s="3" t="s">
        <v>2414</v>
      </c>
      <c r="B783" s="9">
        <v>1.5259523845118299</v>
      </c>
      <c r="C783" s="3" t="s">
        <v>1886</v>
      </c>
      <c r="D783" s="10">
        <v>1.79323348667687E-2</v>
      </c>
      <c r="E783" t="s">
        <v>2414</v>
      </c>
      <c r="F783" t="s">
        <v>9</v>
      </c>
    </row>
    <row r="784" spans="1:6" x14ac:dyDescent="0.2">
      <c r="A784" s="3" t="s">
        <v>2122</v>
      </c>
      <c r="B784" s="9">
        <v>-1.5243344298708501</v>
      </c>
      <c r="C784" s="3" t="s">
        <v>1891</v>
      </c>
      <c r="D784" s="10">
        <v>2.7249627721467901E-2</v>
      </c>
      <c r="E784" t="s">
        <v>2122</v>
      </c>
      <c r="F784" t="s">
        <v>9</v>
      </c>
    </row>
    <row r="785" spans="1:6" x14ac:dyDescent="0.2">
      <c r="A785" s="3" t="s">
        <v>1404</v>
      </c>
      <c r="B785" s="9">
        <v>1.5233705740178101</v>
      </c>
      <c r="C785" s="3" t="s">
        <v>1893</v>
      </c>
      <c r="D785" s="10">
        <v>4.8379355267584396E-3</v>
      </c>
      <c r="E785" t="s">
        <v>1404</v>
      </c>
      <c r="F785" t="s">
        <v>9</v>
      </c>
    </row>
    <row r="786" spans="1:6" x14ac:dyDescent="0.2">
      <c r="A786" s="3" t="s">
        <v>879</v>
      </c>
      <c r="B786" s="9">
        <v>1.52319637361567</v>
      </c>
      <c r="C786" s="3" t="s">
        <v>1893</v>
      </c>
      <c r="D786" s="10">
        <v>1.1243937793135299E-3</v>
      </c>
      <c r="E786" t="s">
        <v>879</v>
      </c>
      <c r="F786" t="s">
        <v>9</v>
      </c>
    </row>
    <row r="787" spans="1:6" x14ac:dyDescent="0.2">
      <c r="A787" s="3" t="s">
        <v>4632</v>
      </c>
      <c r="B787" s="9">
        <v>-1.5231743800006501</v>
      </c>
      <c r="C787" s="3" t="s">
        <v>1896</v>
      </c>
      <c r="D787" s="10">
        <v>1.3480058368481099E-2</v>
      </c>
      <c r="E787" t="s">
        <v>4632</v>
      </c>
      <c r="F787" t="s">
        <v>9</v>
      </c>
    </row>
    <row r="788" spans="1:6" x14ac:dyDescent="0.2">
      <c r="A788" s="3" t="s">
        <v>2685</v>
      </c>
      <c r="B788" s="9">
        <v>-1.5229662732645499</v>
      </c>
      <c r="C788" s="3" t="s">
        <v>1896</v>
      </c>
      <c r="D788" s="10">
        <v>2.2803836632124298E-3</v>
      </c>
      <c r="E788" t="s">
        <v>2685</v>
      </c>
      <c r="F788" t="s">
        <v>9</v>
      </c>
    </row>
    <row r="789" spans="1:6" x14ac:dyDescent="0.2">
      <c r="A789" s="3" t="s">
        <v>2790</v>
      </c>
      <c r="B789" s="9">
        <v>1.5103578720142801</v>
      </c>
      <c r="C789" s="3" t="s">
        <v>1915</v>
      </c>
      <c r="D789" s="10">
        <v>3.23014561800339E-3</v>
      </c>
      <c r="E789" t="s">
        <v>2790</v>
      </c>
      <c r="F789" t="s">
        <v>9</v>
      </c>
    </row>
    <row r="790" spans="1:6" x14ac:dyDescent="0.2">
      <c r="A790" s="3" t="s">
        <v>1672</v>
      </c>
      <c r="B790" s="9">
        <v>1.5101684046505199</v>
      </c>
      <c r="C790" s="3" t="s">
        <v>1915</v>
      </c>
      <c r="D790" s="10">
        <v>1.7434430253106801E-3</v>
      </c>
      <c r="E790" t="s">
        <v>1672</v>
      </c>
      <c r="F790" t="s">
        <v>9</v>
      </c>
    </row>
    <row r="791" spans="1:6" x14ac:dyDescent="0.2">
      <c r="A791" s="3" t="s">
        <v>4066</v>
      </c>
      <c r="B791" s="9">
        <v>1.5083221879064801</v>
      </c>
      <c r="C791" s="3" t="s">
        <v>1920</v>
      </c>
      <c r="D791" s="10">
        <v>4.3567965020878098E-2</v>
      </c>
      <c r="E791" t="s">
        <v>4066</v>
      </c>
      <c r="F791" t="s">
        <v>9</v>
      </c>
    </row>
    <row r="792" spans="1:6" x14ac:dyDescent="0.2">
      <c r="A792" s="3" t="s">
        <v>2192</v>
      </c>
      <c r="B792" s="9">
        <v>-1.50781930880786</v>
      </c>
      <c r="C792" s="3" t="s">
        <v>1922</v>
      </c>
      <c r="D792" s="10">
        <v>3.7081312979815102E-2</v>
      </c>
      <c r="E792" t="s">
        <v>2192</v>
      </c>
      <c r="F792" t="s">
        <v>9</v>
      </c>
    </row>
    <row r="793" spans="1:6" x14ac:dyDescent="0.2">
      <c r="A793" s="3" t="s">
        <v>2713</v>
      </c>
      <c r="B793" s="9">
        <v>-1.50707674072425</v>
      </c>
      <c r="C793" s="3" t="s">
        <v>1922</v>
      </c>
      <c r="D793" s="10">
        <v>1.0363565837952799E-3</v>
      </c>
      <c r="E793" t="s">
        <v>2713</v>
      </c>
      <c r="F793" t="s">
        <v>9</v>
      </c>
    </row>
    <row r="794" spans="1:6" x14ac:dyDescent="0.2">
      <c r="A794" s="3" t="s">
        <v>619</v>
      </c>
      <c r="B794" s="9">
        <v>1.50705976783241</v>
      </c>
      <c r="C794" s="3" t="s">
        <v>1920</v>
      </c>
      <c r="D794" s="10">
        <v>1.72574018741187E-2</v>
      </c>
      <c r="E794" t="s">
        <v>619</v>
      </c>
      <c r="F794" t="s">
        <v>9</v>
      </c>
    </row>
    <row r="795" spans="1:6" x14ac:dyDescent="0.2">
      <c r="A795" s="3" t="s">
        <v>1340</v>
      </c>
      <c r="B795" s="9">
        <v>-1.5062228937281199</v>
      </c>
      <c r="C795" s="3" t="s">
        <v>1922</v>
      </c>
      <c r="D795" s="10">
        <v>2.12308784126773E-2</v>
      </c>
      <c r="E795" t="s">
        <v>1340</v>
      </c>
      <c r="F795" t="s">
        <v>9</v>
      </c>
    </row>
    <row r="796" spans="1:6" x14ac:dyDescent="0.2">
      <c r="A796" s="3" t="s">
        <v>3257</v>
      </c>
      <c r="B796" s="9">
        <v>-1.5042185716207499</v>
      </c>
      <c r="C796" s="3" t="s">
        <v>1922</v>
      </c>
      <c r="D796" s="10">
        <v>4.0070686315559299E-3</v>
      </c>
      <c r="E796" t="s">
        <v>3257</v>
      </c>
      <c r="F796" t="s">
        <v>9</v>
      </c>
    </row>
    <row r="797" spans="1:6" x14ac:dyDescent="0.2">
      <c r="A797" s="3" t="s">
        <v>2381</v>
      </c>
      <c r="B797" s="9">
        <v>-1.5041625065820401</v>
      </c>
      <c r="C797" s="3" t="s">
        <v>1922</v>
      </c>
      <c r="D797" s="10">
        <v>2.31418902658782E-2</v>
      </c>
      <c r="E797" t="s">
        <v>2381</v>
      </c>
      <c r="F797" t="s">
        <v>9</v>
      </c>
    </row>
    <row r="798" spans="1:6" x14ac:dyDescent="0.2">
      <c r="A798" s="3" t="s">
        <v>774</v>
      </c>
      <c r="B798" s="9">
        <v>1.50271374549266</v>
      </c>
      <c r="C798" s="3" t="s">
        <v>1930</v>
      </c>
      <c r="D798" s="10">
        <v>1.8496430263234701E-3</v>
      </c>
      <c r="E798" t="s">
        <v>774</v>
      </c>
      <c r="F798" t="s">
        <v>9</v>
      </c>
    </row>
    <row r="799" spans="1:6" x14ac:dyDescent="0.2">
      <c r="A799" s="3" t="s">
        <v>2644</v>
      </c>
      <c r="B799" s="9">
        <v>1.5014046533645</v>
      </c>
      <c r="C799" s="3" t="s">
        <v>1930</v>
      </c>
      <c r="D799" s="10">
        <v>1.8642021237735899E-2</v>
      </c>
      <c r="E799" t="s">
        <v>2644</v>
      </c>
      <c r="F799" t="s">
        <v>9</v>
      </c>
    </row>
    <row r="800" spans="1:6" x14ac:dyDescent="0.2">
      <c r="A800" s="3" t="s">
        <v>1713</v>
      </c>
      <c r="B800" s="9">
        <v>1.5002661185509201</v>
      </c>
      <c r="C800" s="3" t="s">
        <v>1930</v>
      </c>
      <c r="D800" s="10">
        <v>4.5525284062306798E-2</v>
      </c>
      <c r="E800" t="s">
        <v>1713</v>
      </c>
      <c r="F800" t="s">
        <v>9</v>
      </c>
    </row>
    <row r="801" spans="1:6" x14ac:dyDescent="0.2">
      <c r="A801" s="3" t="s">
        <v>4633</v>
      </c>
      <c r="B801" s="9">
        <v>-1.49839639084113</v>
      </c>
      <c r="C801" s="3" t="s">
        <v>1928</v>
      </c>
      <c r="D801" s="10">
        <v>4.4657290744592799E-2</v>
      </c>
      <c r="E801" t="s">
        <v>4633</v>
      </c>
      <c r="F801" t="s">
        <v>9</v>
      </c>
    </row>
    <row r="802" spans="1:6" x14ac:dyDescent="0.2">
      <c r="A802" s="3" t="s">
        <v>909</v>
      </c>
      <c r="B802" s="9">
        <v>1.49732552275194</v>
      </c>
      <c r="C802" s="3" t="s">
        <v>1937</v>
      </c>
      <c r="D802" s="10">
        <v>7.7237199728588E-3</v>
      </c>
      <c r="E802" t="s">
        <v>909</v>
      </c>
      <c r="F802" t="s">
        <v>9</v>
      </c>
    </row>
    <row r="803" spans="1:6" x14ac:dyDescent="0.2">
      <c r="A803" s="3" t="s">
        <v>969</v>
      </c>
      <c r="B803" s="9">
        <v>1.4969888422500199</v>
      </c>
      <c r="C803" s="3" t="s">
        <v>1937</v>
      </c>
      <c r="D803" s="10">
        <v>3.8999537009121898E-2</v>
      </c>
      <c r="E803" t="s">
        <v>969</v>
      </c>
      <c r="F803" t="s">
        <v>9</v>
      </c>
    </row>
    <row r="804" spans="1:6" x14ac:dyDescent="0.2">
      <c r="A804" s="3" t="s">
        <v>1700</v>
      </c>
      <c r="B804" s="9">
        <v>1.49697154689469</v>
      </c>
      <c r="C804" s="3" t="s">
        <v>1937</v>
      </c>
      <c r="D804" s="10">
        <v>1.0039527687971801E-2</v>
      </c>
      <c r="E804" t="s">
        <v>1700</v>
      </c>
      <c r="F804" t="s">
        <v>9</v>
      </c>
    </row>
    <row r="805" spans="1:6" x14ac:dyDescent="0.2">
      <c r="A805" s="3" t="s">
        <v>765</v>
      </c>
      <c r="B805" s="9">
        <v>1.4951121992037699</v>
      </c>
      <c r="C805" s="3" t="s">
        <v>1937</v>
      </c>
      <c r="D805" s="10">
        <v>4.2544996263884201E-2</v>
      </c>
      <c r="E805" t="s">
        <v>765</v>
      </c>
      <c r="F805" t="s">
        <v>9</v>
      </c>
    </row>
    <row r="806" spans="1:6" x14ac:dyDescent="0.2">
      <c r="A806" s="3" t="s">
        <v>4634</v>
      </c>
      <c r="B806" s="9">
        <v>1.4913912016414601</v>
      </c>
      <c r="C806" s="3" t="s">
        <v>1940</v>
      </c>
      <c r="D806" s="10">
        <v>3.5828640750662701E-2</v>
      </c>
      <c r="E806" t="s">
        <v>4634</v>
      </c>
      <c r="F806" t="s">
        <v>9</v>
      </c>
    </row>
    <row r="807" spans="1:6" x14ac:dyDescent="0.2">
      <c r="A807" s="3" t="s">
        <v>1067</v>
      </c>
      <c r="B807" s="9">
        <v>1.49059721226247</v>
      </c>
      <c r="C807" s="3" t="s">
        <v>1940</v>
      </c>
      <c r="D807" s="10">
        <v>1.9076260639182299E-2</v>
      </c>
      <c r="E807" t="s">
        <v>1067</v>
      </c>
      <c r="F807" t="s">
        <v>9</v>
      </c>
    </row>
    <row r="808" spans="1:6" x14ac:dyDescent="0.2">
      <c r="A808" s="3" t="s">
        <v>2582</v>
      </c>
      <c r="B808" s="9">
        <v>1.49046507964563</v>
      </c>
      <c r="C808" s="3" t="s">
        <v>1940</v>
      </c>
      <c r="D808" s="10">
        <v>9.5209214063173703E-3</v>
      </c>
      <c r="E808" t="s">
        <v>2582</v>
      </c>
      <c r="F808" t="s">
        <v>9</v>
      </c>
    </row>
    <row r="809" spans="1:6" x14ac:dyDescent="0.2">
      <c r="A809" s="3" t="s">
        <v>3035</v>
      </c>
      <c r="B809" s="9">
        <v>1.4902506634291799</v>
      </c>
      <c r="C809" s="3" t="s">
        <v>1940</v>
      </c>
      <c r="D809" s="10">
        <v>9.8418547043539208E-4</v>
      </c>
      <c r="E809" t="s">
        <v>3035</v>
      </c>
      <c r="F809" t="s">
        <v>9</v>
      </c>
    </row>
    <row r="810" spans="1:6" x14ac:dyDescent="0.2">
      <c r="A810" s="3" t="s">
        <v>4635</v>
      </c>
      <c r="B810" s="9">
        <v>1.48970860078778</v>
      </c>
      <c r="C810" s="3" t="s">
        <v>1940</v>
      </c>
      <c r="D810" s="10">
        <v>3.6808787581784401E-2</v>
      </c>
      <c r="E810" t="s">
        <v>4635</v>
      </c>
      <c r="F810" t="s">
        <v>9</v>
      </c>
    </row>
    <row r="811" spans="1:6" x14ac:dyDescent="0.2">
      <c r="A811" s="3" t="s">
        <v>4085</v>
      </c>
      <c r="B811" s="9">
        <v>1.48890290276587</v>
      </c>
      <c r="C811" s="3" t="s">
        <v>1940</v>
      </c>
      <c r="D811" s="10">
        <v>2.6400656335050499E-2</v>
      </c>
      <c r="E811" t="s">
        <v>4085</v>
      </c>
      <c r="F811" t="s">
        <v>9</v>
      </c>
    </row>
    <row r="812" spans="1:6" x14ac:dyDescent="0.2">
      <c r="A812" s="3" t="s">
        <v>4636</v>
      </c>
      <c r="B812" s="9">
        <v>1.4880171456848299</v>
      </c>
      <c r="C812" s="3" t="s">
        <v>1940</v>
      </c>
      <c r="D812" s="10">
        <v>2.5693172480138499E-2</v>
      </c>
      <c r="E812" t="s">
        <v>4636</v>
      </c>
      <c r="F812" t="s">
        <v>9</v>
      </c>
    </row>
    <row r="813" spans="1:6" x14ac:dyDescent="0.2">
      <c r="A813" s="3" t="s">
        <v>1390</v>
      </c>
      <c r="B813" s="9">
        <v>-1.4846025447203299</v>
      </c>
      <c r="C813" s="3" t="s">
        <v>1957</v>
      </c>
      <c r="D813" s="10">
        <v>2.9236837648416499E-2</v>
      </c>
      <c r="E813" t="s">
        <v>1390</v>
      </c>
      <c r="F813" t="s">
        <v>9</v>
      </c>
    </row>
    <row r="814" spans="1:6" x14ac:dyDescent="0.2">
      <c r="A814" s="3" t="s">
        <v>2218</v>
      </c>
      <c r="B814" s="9">
        <v>-1.4843416469273101</v>
      </c>
      <c r="C814" s="3" t="s">
        <v>1957</v>
      </c>
      <c r="D814" s="10">
        <v>2.8540582017540499E-2</v>
      </c>
      <c r="E814" t="s">
        <v>2218</v>
      </c>
      <c r="F814" t="s">
        <v>9</v>
      </c>
    </row>
    <row r="815" spans="1:6" x14ac:dyDescent="0.2">
      <c r="A815" s="3" t="s">
        <v>1344</v>
      </c>
      <c r="B815" s="9">
        <v>-1.4841992515909499</v>
      </c>
      <c r="C815" s="3" t="s">
        <v>1957</v>
      </c>
      <c r="D815" s="10">
        <v>4.6586717517018003E-3</v>
      </c>
      <c r="E815" t="s">
        <v>1344</v>
      </c>
      <c r="F815" t="s">
        <v>9</v>
      </c>
    </row>
    <row r="816" spans="1:6" x14ac:dyDescent="0.2">
      <c r="A816" s="3" t="s">
        <v>4153</v>
      </c>
      <c r="B816" s="9">
        <v>1.48250322440694</v>
      </c>
      <c r="C816" s="3" t="s">
        <v>1959</v>
      </c>
      <c r="D816" s="10">
        <v>6.6023702628633003E-3</v>
      </c>
      <c r="E816" t="s">
        <v>4153</v>
      </c>
      <c r="F816" t="s">
        <v>9</v>
      </c>
    </row>
    <row r="817" spans="1:6" x14ac:dyDescent="0.2">
      <c r="A817" s="3" t="s">
        <v>1733</v>
      </c>
      <c r="B817" s="9">
        <v>-1.4800544644938101</v>
      </c>
      <c r="C817" s="3" t="s">
        <v>1961</v>
      </c>
      <c r="D817" s="10">
        <v>1.10408999756377E-3</v>
      </c>
      <c r="E817" t="s">
        <v>1733</v>
      </c>
      <c r="F817" t="s">
        <v>9</v>
      </c>
    </row>
    <row r="818" spans="1:6" x14ac:dyDescent="0.2">
      <c r="A818" s="3" t="s">
        <v>1953</v>
      </c>
      <c r="B818" s="9">
        <v>1.4777480943578201</v>
      </c>
      <c r="C818" s="3" t="s">
        <v>1959</v>
      </c>
      <c r="D818" s="10">
        <v>7.7961272252394503E-3</v>
      </c>
      <c r="E818" t="s">
        <v>1953</v>
      </c>
      <c r="F818" t="s">
        <v>9</v>
      </c>
    </row>
    <row r="819" spans="1:6" x14ac:dyDescent="0.2">
      <c r="A819" s="3" t="s">
        <v>4637</v>
      </c>
      <c r="B819" s="9">
        <v>1.47715555014608</v>
      </c>
      <c r="C819" s="3" t="s">
        <v>1969</v>
      </c>
      <c r="D819" s="10">
        <v>4.0108979449069097E-2</v>
      </c>
      <c r="E819" t="s">
        <v>4637</v>
      </c>
      <c r="F819" t="s">
        <v>9</v>
      </c>
    </row>
    <row r="820" spans="1:6" x14ac:dyDescent="0.2">
      <c r="A820" s="3" t="s">
        <v>4638</v>
      </c>
      <c r="B820" s="9">
        <v>-1.47704482620088</v>
      </c>
      <c r="C820" s="3" t="s">
        <v>1973</v>
      </c>
      <c r="D820" s="10">
        <v>1.7072582376755501E-2</v>
      </c>
      <c r="E820" t="s">
        <v>4638</v>
      </c>
      <c r="F820" t="s">
        <v>9</v>
      </c>
    </row>
    <row r="821" spans="1:6" x14ac:dyDescent="0.2">
      <c r="A821" s="3" t="s">
        <v>4639</v>
      </c>
      <c r="B821" s="9">
        <v>-1.47590206121755</v>
      </c>
      <c r="C821" s="3" t="s">
        <v>1973</v>
      </c>
      <c r="D821" s="10">
        <v>3.0850810947858701E-2</v>
      </c>
      <c r="E821" t="s">
        <v>4639</v>
      </c>
      <c r="F821" t="s">
        <v>9</v>
      </c>
    </row>
    <row r="822" spans="1:6" x14ac:dyDescent="0.2">
      <c r="A822" s="3" t="s">
        <v>2734</v>
      </c>
      <c r="B822" s="9">
        <v>-1.4736194600305299</v>
      </c>
      <c r="C822" s="3" t="s">
        <v>1973</v>
      </c>
      <c r="D822" s="10">
        <v>1.4329429297540301E-2</v>
      </c>
      <c r="E822" t="s">
        <v>2734</v>
      </c>
      <c r="F822" t="s">
        <v>9</v>
      </c>
    </row>
    <row r="823" spans="1:6" x14ac:dyDescent="0.2">
      <c r="A823" s="3" t="s">
        <v>1674</v>
      </c>
      <c r="B823" s="9">
        <v>1.4710814990965999</v>
      </c>
      <c r="C823" s="3" t="s">
        <v>1984</v>
      </c>
      <c r="D823" s="10">
        <v>2.70773763270753E-3</v>
      </c>
      <c r="E823" t="s">
        <v>1674</v>
      </c>
      <c r="F823" t="s">
        <v>9</v>
      </c>
    </row>
    <row r="824" spans="1:6" x14ac:dyDescent="0.2">
      <c r="A824" s="3" t="s">
        <v>4640</v>
      </c>
      <c r="B824" s="9">
        <v>-1.4681552063018699</v>
      </c>
      <c r="C824" s="3" t="s">
        <v>1981</v>
      </c>
      <c r="D824" s="10">
        <v>3.0959573911377498E-2</v>
      </c>
      <c r="E824" t="s">
        <v>4640</v>
      </c>
      <c r="F824" t="s">
        <v>9</v>
      </c>
    </row>
    <row r="825" spans="1:6" x14ac:dyDescent="0.2">
      <c r="A825" s="3" t="s">
        <v>4111</v>
      </c>
      <c r="B825" s="9">
        <v>1.4681077320884801</v>
      </c>
      <c r="C825" s="3" t="s">
        <v>1984</v>
      </c>
      <c r="D825" s="10">
        <v>2.3493395272249301E-3</v>
      </c>
      <c r="E825" t="s">
        <v>4111</v>
      </c>
      <c r="F825" t="s">
        <v>9</v>
      </c>
    </row>
    <row r="826" spans="1:6" x14ac:dyDescent="0.2">
      <c r="A826" s="3" t="s">
        <v>1508</v>
      </c>
      <c r="B826" s="9">
        <v>1.4680783148005201</v>
      </c>
      <c r="C826" s="3" t="s">
        <v>1984</v>
      </c>
      <c r="D826" s="10">
        <v>2.1781301491817201E-2</v>
      </c>
      <c r="E826" t="s">
        <v>1508</v>
      </c>
      <c r="F826" t="s">
        <v>9</v>
      </c>
    </row>
    <row r="827" spans="1:6" x14ac:dyDescent="0.2">
      <c r="A827" s="3" t="s">
        <v>1308</v>
      </c>
      <c r="B827" s="9">
        <v>1.46774317608516</v>
      </c>
      <c r="C827" s="3" t="s">
        <v>1984</v>
      </c>
      <c r="D827" s="10">
        <v>1.10408999756377E-3</v>
      </c>
      <c r="E827" t="s">
        <v>1308</v>
      </c>
      <c r="F827" t="s">
        <v>9</v>
      </c>
    </row>
    <row r="828" spans="1:6" x14ac:dyDescent="0.2">
      <c r="A828" s="3" t="s">
        <v>1663</v>
      </c>
      <c r="B828" s="9">
        <v>1.4670919088515599</v>
      </c>
      <c r="C828" s="3" t="s">
        <v>1989</v>
      </c>
      <c r="D828" s="10">
        <v>8.4010493936068995E-3</v>
      </c>
      <c r="E828" t="s">
        <v>1663</v>
      </c>
      <c r="F828" t="s">
        <v>9</v>
      </c>
    </row>
    <row r="829" spans="1:6" x14ac:dyDescent="0.2">
      <c r="A829" s="3" t="s">
        <v>4641</v>
      </c>
      <c r="B829" s="9">
        <v>-1.4655271057864201</v>
      </c>
      <c r="C829" s="3" t="s">
        <v>1987</v>
      </c>
      <c r="D829" s="10">
        <v>1.6901982385953598E-2</v>
      </c>
      <c r="E829" t="s">
        <v>4641</v>
      </c>
      <c r="F829" t="s">
        <v>9</v>
      </c>
    </row>
    <row r="830" spans="1:6" x14ac:dyDescent="0.2">
      <c r="A830" s="3" t="s">
        <v>1619</v>
      </c>
      <c r="B830" s="9">
        <v>1.4646041867925499</v>
      </c>
      <c r="C830" s="3" t="s">
        <v>1989</v>
      </c>
      <c r="D830" s="10">
        <v>7.6361029113006403E-4</v>
      </c>
      <c r="E830" t="s">
        <v>1619</v>
      </c>
      <c r="F830" t="s">
        <v>9</v>
      </c>
    </row>
    <row r="831" spans="1:6" x14ac:dyDescent="0.2">
      <c r="A831" s="3" t="s">
        <v>4642</v>
      </c>
      <c r="B831" s="9">
        <v>-1.4635563256755899</v>
      </c>
      <c r="C831" s="3" t="s">
        <v>1987</v>
      </c>
      <c r="D831" s="10">
        <v>2.6264073477697599E-2</v>
      </c>
      <c r="E831" t="s">
        <v>4642</v>
      </c>
      <c r="F831" t="s">
        <v>9</v>
      </c>
    </row>
    <row r="832" spans="1:6" x14ac:dyDescent="0.2">
      <c r="A832" s="3" t="s">
        <v>4643</v>
      </c>
      <c r="B832" s="9">
        <v>-1.4626194840109701</v>
      </c>
      <c r="C832" s="3" t="s">
        <v>1987</v>
      </c>
      <c r="D832" s="10">
        <v>2.0176819641165699E-2</v>
      </c>
      <c r="E832" t="s">
        <v>4643</v>
      </c>
      <c r="F832" t="s">
        <v>9</v>
      </c>
    </row>
    <row r="833" spans="1:6" x14ac:dyDescent="0.2">
      <c r="A833" s="3" t="s">
        <v>3207</v>
      </c>
      <c r="B833" s="9">
        <v>1.46198581271957</v>
      </c>
      <c r="C833" s="3" t="s">
        <v>1998</v>
      </c>
      <c r="D833" s="10">
        <v>4.9282049512170403E-3</v>
      </c>
      <c r="E833" t="s">
        <v>3207</v>
      </c>
      <c r="F833" t="s">
        <v>9</v>
      </c>
    </row>
    <row r="834" spans="1:6" x14ac:dyDescent="0.2">
      <c r="A834" s="3" t="s">
        <v>2643</v>
      </c>
      <c r="B834" s="9">
        <v>1.4603734439137701</v>
      </c>
      <c r="C834" s="3" t="s">
        <v>1998</v>
      </c>
      <c r="D834" s="10">
        <v>2.1245510810904401E-2</v>
      </c>
      <c r="E834" t="s">
        <v>2643</v>
      </c>
      <c r="F834" t="s">
        <v>9</v>
      </c>
    </row>
    <row r="835" spans="1:6" x14ac:dyDescent="0.2">
      <c r="A835" s="3" t="s">
        <v>4644</v>
      </c>
      <c r="B835" s="9">
        <v>1.45881013433025</v>
      </c>
      <c r="C835" s="3" t="s">
        <v>1998</v>
      </c>
      <c r="D835" s="10">
        <v>4.3057518039639801E-2</v>
      </c>
      <c r="E835" t="s">
        <v>4644</v>
      </c>
      <c r="F835" t="s">
        <v>9</v>
      </c>
    </row>
    <row r="836" spans="1:6" x14ac:dyDescent="0.2">
      <c r="A836" s="3" t="s">
        <v>1730</v>
      </c>
      <c r="B836" s="9">
        <v>1.45507476195434</v>
      </c>
      <c r="C836" s="3" t="s">
        <v>2008</v>
      </c>
      <c r="D836" s="10">
        <v>3.3109748614278497E-2</v>
      </c>
      <c r="E836" t="s">
        <v>1730</v>
      </c>
      <c r="F836" t="s">
        <v>9</v>
      </c>
    </row>
    <row r="837" spans="1:6" x14ac:dyDescent="0.2">
      <c r="A837" s="3" t="s">
        <v>4645</v>
      </c>
      <c r="B837" s="9">
        <v>1.45378092204695</v>
      </c>
      <c r="C837" s="3" t="s">
        <v>2008</v>
      </c>
      <c r="D837" s="10">
        <v>3.4474423250396999E-2</v>
      </c>
      <c r="E837" t="s">
        <v>4645</v>
      </c>
      <c r="F837" t="s">
        <v>9</v>
      </c>
    </row>
    <row r="838" spans="1:6" x14ac:dyDescent="0.2">
      <c r="A838" s="3" t="s">
        <v>1556</v>
      </c>
      <c r="B838" s="9">
        <v>1.4527958978092099</v>
      </c>
      <c r="C838" s="3" t="s">
        <v>2008</v>
      </c>
      <c r="D838" s="10">
        <v>4.9498362387368595E-4</v>
      </c>
      <c r="E838" t="s">
        <v>1556</v>
      </c>
      <c r="F838" t="s">
        <v>9</v>
      </c>
    </row>
    <row r="839" spans="1:6" x14ac:dyDescent="0.2">
      <c r="A839" s="3" t="s">
        <v>952</v>
      </c>
      <c r="B839" s="9">
        <v>1.4519615696377901</v>
      </c>
      <c r="C839" s="3" t="s">
        <v>2008</v>
      </c>
      <c r="D839" s="10">
        <v>9.6271985610569006E-3</v>
      </c>
      <c r="E839" t="s">
        <v>952</v>
      </c>
      <c r="F839" t="s">
        <v>9</v>
      </c>
    </row>
    <row r="840" spans="1:6" x14ac:dyDescent="0.2">
      <c r="A840" s="3" t="s">
        <v>3286</v>
      </c>
      <c r="B840" s="9">
        <v>1.4519117161508199</v>
      </c>
      <c r="C840" s="3" t="s">
        <v>2008</v>
      </c>
      <c r="D840" s="10">
        <v>5.2813140336701097E-3</v>
      </c>
      <c r="E840" t="s">
        <v>3286</v>
      </c>
      <c r="F840" t="s">
        <v>9</v>
      </c>
    </row>
    <row r="841" spans="1:6" x14ac:dyDescent="0.2">
      <c r="A841" s="3" t="s">
        <v>2346</v>
      </c>
      <c r="B841" s="9">
        <v>-1.4517260171005599</v>
      </c>
      <c r="C841" s="3" t="s">
        <v>2012</v>
      </c>
      <c r="D841" s="10">
        <v>2.13252472374032E-2</v>
      </c>
      <c r="E841" t="s">
        <v>2346</v>
      </c>
      <c r="F841" t="s">
        <v>9</v>
      </c>
    </row>
    <row r="842" spans="1:6" x14ac:dyDescent="0.2">
      <c r="A842" s="3" t="s">
        <v>1518</v>
      </c>
      <c r="B842" s="9">
        <v>1.4493025501671699</v>
      </c>
      <c r="C842" s="3" t="s">
        <v>2020</v>
      </c>
      <c r="D842" s="10">
        <v>1.1243937793135299E-3</v>
      </c>
      <c r="E842" t="s">
        <v>1518</v>
      </c>
      <c r="F842" t="s">
        <v>9</v>
      </c>
    </row>
    <row r="843" spans="1:6" x14ac:dyDescent="0.2">
      <c r="A843" s="3" t="s">
        <v>1826</v>
      </c>
      <c r="B843" s="9">
        <v>-1.4487874157562499</v>
      </c>
      <c r="C843" s="3" t="s">
        <v>2018</v>
      </c>
      <c r="D843" s="10">
        <v>4.5409685279641503E-2</v>
      </c>
      <c r="E843" t="s">
        <v>1826</v>
      </c>
      <c r="F843" t="s">
        <v>9</v>
      </c>
    </row>
    <row r="844" spans="1:6" x14ac:dyDescent="0.2">
      <c r="A844" s="3" t="s">
        <v>4646</v>
      </c>
      <c r="B844" s="9">
        <v>-1.44867459769887</v>
      </c>
      <c r="C844" s="3" t="s">
        <v>2018</v>
      </c>
      <c r="D844" s="10">
        <v>3.7470607718362102E-2</v>
      </c>
      <c r="E844" t="s">
        <v>4646</v>
      </c>
      <c r="F844" t="s">
        <v>9</v>
      </c>
    </row>
    <row r="845" spans="1:6" x14ac:dyDescent="0.2">
      <c r="A845" s="3" t="s">
        <v>1392</v>
      </c>
      <c r="B845" s="9">
        <v>1.4477049986697801</v>
      </c>
      <c r="C845" s="3" t="s">
        <v>2020</v>
      </c>
      <c r="D845" s="10">
        <v>3.6665121488122399E-4</v>
      </c>
      <c r="E845" t="s">
        <v>1392</v>
      </c>
      <c r="F845" t="s">
        <v>9</v>
      </c>
    </row>
    <row r="846" spans="1:6" x14ac:dyDescent="0.2">
      <c r="A846" s="3" t="s">
        <v>4647</v>
      </c>
      <c r="B846" s="9">
        <v>-1.44743590221847</v>
      </c>
      <c r="C846" s="3" t="s">
        <v>2018</v>
      </c>
      <c r="D846" s="10">
        <v>4.9565548686077099E-2</v>
      </c>
      <c r="E846" t="s">
        <v>4647</v>
      </c>
      <c r="F846" t="s">
        <v>9</v>
      </c>
    </row>
    <row r="847" spans="1:6" x14ac:dyDescent="0.2">
      <c r="A847" s="3" t="s">
        <v>4648</v>
      </c>
      <c r="B847" s="9">
        <v>-1.4464586915219</v>
      </c>
      <c r="C847" s="3" t="s">
        <v>2018</v>
      </c>
      <c r="D847" s="10">
        <v>4.1204833081514699E-3</v>
      </c>
      <c r="E847" t="s">
        <v>4648</v>
      </c>
      <c r="F847" t="s">
        <v>9</v>
      </c>
    </row>
    <row r="848" spans="1:6" x14ac:dyDescent="0.2">
      <c r="A848" s="3" t="s">
        <v>1605</v>
      </c>
      <c r="B848" s="9">
        <v>1.4462696459606299</v>
      </c>
      <c r="C848" s="3" t="s">
        <v>2020</v>
      </c>
      <c r="D848" s="10">
        <v>2.5922194903847599E-3</v>
      </c>
      <c r="E848" t="s">
        <v>1605</v>
      </c>
      <c r="F848" t="s">
        <v>9</v>
      </c>
    </row>
    <row r="849" spans="1:6" x14ac:dyDescent="0.2">
      <c r="A849" s="3" t="s">
        <v>1260</v>
      </c>
      <c r="B849" s="9">
        <v>1.44574068877749</v>
      </c>
      <c r="C849" s="3" t="s">
        <v>2025</v>
      </c>
      <c r="D849" s="10">
        <v>5.7949724652975303E-3</v>
      </c>
      <c r="E849" t="s">
        <v>1260</v>
      </c>
      <c r="F849" t="s">
        <v>9</v>
      </c>
    </row>
    <row r="850" spans="1:6" x14ac:dyDescent="0.2">
      <c r="A850" s="3" t="s">
        <v>1800</v>
      </c>
      <c r="B850" s="9">
        <v>1.4446793260970301</v>
      </c>
      <c r="C850" s="3" t="s">
        <v>2025</v>
      </c>
      <c r="D850" s="10">
        <v>1.16393251645298E-2</v>
      </c>
      <c r="E850" t="s">
        <v>1800</v>
      </c>
      <c r="F850" t="s">
        <v>9</v>
      </c>
    </row>
    <row r="851" spans="1:6" x14ac:dyDescent="0.2">
      <c r="A851" s="3" t="s">
        <v>1783</v>
      </c>
      <c r="B851" s="9">
        <v>1.44375968730809</v>
      </c>
      <c r="C851" s="3" t="s">
        <v>2025</v>
      </c>
      <c r="D851" s="10">
        <v>6.9686024873729796E-3</v>
      </c>
      <c r="E851" t="s">
        <v>1783</v>
      </c>
      <c r="F851" t="s">
        <v>9</v>
      </c>
    </row>
    <row r="852" spans="1:6" x14ac:dyDescent="0.2">
      <c r="A852" s="3" t="s">
        <v>2540</v>
      </c>
      <c r="B852" s="9">
        <v>-1.4436154306657401</v>
      </c>
      <c r="C852" s="3" t="s">
        <v>2023</v>
      </c>
      <c r="D852" s="10">
        <v>1.5234806216985201E-2</v>
      </c>
      <c r="E852" t="s">
        <v>2540</v>
      </c>
      <c r="F852" t="s">
        <v>9</v>
      </c>
    </row>
    <row r="853" spans="1:6" x14ac:dyDescent="0.2">
      <c r="A853" s="3" t="s">
        <v>1412</v>
      </c>
      <c r="B853" s="9">
        <v>1.4426829832763</v>
      </c>
      <c r="C853" s="3" t="s">
        <v>2025</v>
      </c>
      <c r="D853" s="10">
        <v>1.7434430253106801E-3</v>
      </c>
      <c r="E853" t="s">
        <v>1412</v>
      </c>
      <c r="F853" t="s">
        <v>9</v>
      </c>
    </row>
    <row r="854" spans="1:6" x14ac:dyDescent="0.2">
      <c r="A854" s="3" t="s">
        <v>1706</v>
      </c>
      <c r="B854" s="9">
        <v>1.4406498712190201</v>
      </c>
      <c r="C854" s="3" t="s">
        <v>2036</v>
      </c>
      <c r="D854" s="10">
        <v>4.80131327246094E-2</v>
      </c>
      <c r="E854" t="s">
        <v>1706</v>
      </c>
      <c r="F854" t="s">
        <v>9</v>
      </c>
    </row>
    <row r="855" spans="1:6" x14ac:dyDescent="0.2">
      <c r="A855" s="3" t="s">
        <v>1740</v>
      </c>
      <c r="B855" s="9">
        <v>-1.43539571965555</v>
      </c>
      <c r="C855" s="3" t="s">
        <v>2040</v>
      </c>
      <c r="D855" s="10">
        <v>1.72574018741187E-2</v>
      </c>
      <c r="E855" t="s">
        <v>1740</v>
      </c>
      <c r="F855" t="s">
        <v>9</v>
      </c>
    </row>
    <row r="856" spans="1:6" x14ac:dyDescent="0.2">
      <c r="A856" s="3" t="s">
        <v>1346</v>
      </c>
      <c r="B856" s="9">
        <v>1.43458245704598</v>
      </c>
      <c r="C856" s="3" t="s">
        <v>2043</v>
      </c>
      <c r="D856" s="10">
        <v>2.5678169143107402E-2</v>
      </c>
      <c r="E856" t="s">
        <v>1346</v>
      </c>
      <c r="F856" t="s">
        <v>9</v>
      </c>
    </row>
    <row r="857" spans="1:6" x14ac:dyDescent="0.2">
      <c r="A857" s="3" t="s">
        <v>1804</v>
      </c>
      <c r="B857" s="9">
        <v>1.4344793066355901</v>
      </c>
      <c r="C857" s="3" t="s">
        <v>2043</v>
      </c>
      <c r="D857" s="10">
        <v>2.9727506722480499E-3</v>
      </c>
      <c r="E857" t="s">
        <v>1804</v>
      </c>
      <c r="F857" t="s">
        <v>9</v>
      </c>
    </row>
    <row r="858" spans="1:6" x14ac:dyDescent="0.2">
      <c r="A858" s="3" t="s">
        <v>1276</v>
      </c>
      <c r="B858" s="9">
        <v>1.43208951782517</v>
      </c>
      <c r="C858" s="3" t="s">
        <v>2043</v>
      </c>
      <c r="D858" s="10">
        <v>2.7029017853542801E-2</v>
      </c>
      <c r="E858" t="s">
        <v>1276</v>
      </c>
      <c r="F858" t="s">
        <v>9</v>
      </c>
    </row>
    <row r="859" spans="1:6" x14ac:dyDescent="0.2">
      <c r="A859" s="3" t="s">
        <v>4649</v>
      </c>
      <c r="B859" s="9">
        <v>-1.4316084949316901</v>
      </c>
      <c r="C859" s="3" t="s">
        <v>2040</v>
      </c>
      <c r="D859" s="10">
        <v>1.0039527687971801E-2</v>
      </c>
      <c r="E859" t="s">
        <v>4649</v>
      </c>
      <c r="F859" t="s">
        <v>9</v>
      </c>
    </row>
    <row r="860" spans="1:6" x14ac:dyDescent="0.2">
      <c r="A860" s="3" t="s">
        <v>1582</v>
      </c>
      <c r="B860" s="9">
        <v>1.4315530953446201</v>
      </c>
      <c r="C860" s="3" t="s">
        <v>2043</v>
      </c>
      <c r="D860" s="10">
        <v>2.4570203899185001E-3</v>
      </c>
      <c r="E860" t="s">
        <v>1582</v>
      </c>
      <c r="F860" t="s">
        <v>9</v>
      </c>
    </row>
    <row r="861" spans="1:6" x14ac:dyDescent="0.2">
      <c r="A861" s="3" t="s">
        <v>2904</v>
      </c>
      <c r="B861" s="9">
        <v>-1.4307342304788799</v>
      </c>
      <c r="C861" s="3" t="s">
        <v>2040</v>
      </c>
      <c r="D861" s="10">
        <v>7.3406749335605901E-3</v>
      </c>
      <c r="E861" t="s">
        <v>2904</v>
      </c>
      <c r="F861" t="s">
        <v>9</v>
      </c>
    </row>
    <row r="862" spans="1:6" x14ac:dyDescent="0.2">
      <c r="A862" s="3" t="s">
        <v>2438</v>
      </c>
      <c r="B862" s="9">
        <v>-1.4293539170170599</v>
      </c>
      <c r="C862" s="3" t="s">
        <v>2055</v>
      </c>
      <c r="D862" s="10">
        <v>1.7915074461816699E-2</v>
      </c>
      <c r="E862" t="s">
        <v>2438</v>
      </c>
      <c r="F862" t="s">
        <v>9</v>
      </c>
    </row>
    <row r="863" spans="1:6" x14ac:dyDescent="0.2">
      <c r="A863" s="3" t="s">
        <v>4650</v>
      </c>
      <c r="B863" s="9">
        <v>-1.4272021297959401</v>
      </c>
      <c r="C863" s="3" t="s">
        <v>2055</v>
      </c>
      <c r="D863" s="10">
        <v>1.15214425222799E-2</v>
      </c>
      <c r="E863" t="s">
        <v>4650</v>
      </c>
      <c r="F863" t="s">
        <v>9</v>
      </c>
    </row>
    <row r="864" spans="1:6" x14ac:dyDescent="0.2">
      <c r="A864" s="3" t="s">
        <v>1205</v>
      </c>
      <c r="B864" s="9">
        <v>1.42612030664675</v>
      </c>
      <c r="C864" s="3" t="s">
        <v>2051</v>
      </c>
      <c r="D864" s="10">
        <v>1.52112097551743E-2</v>
      </c>
      <c r="E864" t="s">
        <v>1205</v>
      </c>
      <c r="F864" t="s">
        <v>9</v>
      </c>
    </row>
    <row r="865" spans="1:6" x14ac:dyDescent="0.2">
      <c r="A865" s="3" t="s">
        <v>2161</v>
      </c>
      <c r="B865" s="9">
        <v>1.42409483702472</v>
      </c>
      <c r="C865" s="3" t="s">
        <v>2065</v>
      </c>
      <c r="D865" s="10">
        <v>2.5000853715698702E-2</v>
      </c>
      <c r="E865" t="s">
        <v>2161</v>
      </c>
      <c r="F865" t="s">
        <v>9</v>
      </c>
    </row>
    <row r="866" spans="1:6" x14ac:dyDescent="0.2">
      <c r="A866" s="3" t="s">
        <v>2288</v>
      </c>
      <c r="B866" s="9">
        <v>-1.42386778642558</v>
      </c>
      <c r="C866" s="3" t="s">
        <v>2058</v>
      </c>
      <c r="D866" s="10">
        <v>3.80282898832612E-3</v>
      </c>
      <c r="E866" t="s">
        <v>2288</v>
      </c>
      <c r="F866" t="s">
        <v>9</v>
      </c>
    </row>
    <row r="867" spans="1:6" x14ac:dyDescent="0.2">
      <c r="A867" s="3" t="s">
        <v>2391</v>
      </c>
      <c r="B867" s="9">
        <v>1.42281900875453</v>
      </c>
      <c r="C867" s="3" t="s">
        <v>2065</v>
      </c>
      <c r="D867" s="10">
        <v>2.4570700948593201E-3</v>
      </c>
      <c r="E867" t="s">
        <v>2391</v>
      </c>
      <c r="F867" t="s">
        <v>9</v>
      </c>
    </row>
    <row r="868" spans="1:6" x14ac:dyDescent="0.2">
      <c r="A868" s="3" t="s">
        <v>1816</v>
      </c>
      <c r="B868" s="9">
        <v>1.42258453260434</v>
      </c>
      <c r="C868" s="3" t="s">
        <v>2065</v>
      </c>
      <c r="D868" s="10">
        <v>1.75266594951565E-3</v>
      </c>
      <c r="E868" t="s">
        <v>1816</v>
      </c>
      <c r="F868" t="s">
        <v>9</v>
      </c>
    </row>
    <row r="869" spans="1:6" x14ac:dyDescent="0.2">
      <c r="A869" s="3" t="s">
        <v>1613</v>
      </c>
      <c r="B869" s="9">
        <v>1.4225249048661499</v>
      </c>
      <c r="C869" s="3" t="s">
        <v>2065</v>
      </c>
      <c r="D869" s="10">
        <v>5.8506990255166999E-3</v>
      </c>
      <c r="E869" t="s">
        <v>1613</v>
      </c>
      <c r="F869" t="s">
        <v>9</v>
      </c>
    </row>
    <row r="870" spans="1:6" x14ac:dyDescent="0.2">
      <c r="A870" s="3" t="s">
        <v>4651</v>
      </c>
      <c r="B870" s="9">
        <v>-1.4211138991709</v>
      </c>
      <c r="C870" s="3" t="s">
        <v>2058</v>
      </c>
      <c r="D870" s="10">
        <v>2.0308263490728101E-2</v>
      </c>
      <c r="E870" t="s">
        <v>4651</v>
      </c>
      <c r="F870" t="s">
        <v>9</v>
      </c>
    </row>
    <row r="871" spans="1:6" x14ac:dyDescent="0.2">
      <c r="A871" s="3" t="s">
        <v>2132</v>
      </c>
      <c r="B871" s="9">
        <v>1.4210973925607799</v>
      </c>
      <c r="C871" s="3" t="s">
        <v>2065</v>
      </c>
      <c r="D871" s="10">
        <v>1.46291352894499E-2</v>
      </c>
      <c r="E871" t="s">
        <v>2132</v>
      </c>
      <c r="F871" t="s">
        <v>9</v>
      </c>
    </row>
    <row r="872" spans="1:6" x14ac:dyDescent="0.2">
      <c r="A872" s="3" t="s">
        <v>1027</v>
      </c>
      <c r="B872" s="9">
        <v>1.4202103732729601</v>
      </c>
      <c r="C872" s="3" t="s">
        <v>2065</v>
      </c>
      <c r="D872" s="10">
        <v>1.5501614158375501E-2</v>
      </c>
      <c r="E872" t="s">
        <v>1027</v>
      </c>
      <c r="F872" t="s">
        <v>9</v>
      </c>
    </row>
    <row r="873" spans="1:6" x14ac:dyDescent="0.2">
      <c r="A873" s="3" t="s">
        <v>1657</v>
      </c>
      <c r="B873" s="9">
        <v>1.4171991280626099</v>
      </c>
      <c r="C873" s="3" t="s">
        <v>2070</v>
      </c>
      <c r="D873" s="10">
        <v>2.4274271756914798E-3</v>
      </c>
      <c r="E873" t="s">
        <v>1657</v>
      </c>
      <c r="F873" t="s">
        <v>9</v>
      </c>
    </row>
    <row r="874" spans="1:6" x14ac:dyDescent="0.2">
      <c r="A874" s="3" t="s">
        <v>4652</v>
      </c>
      <c r="B874" s="9">
        <v>1.4141717390761701</v>
      </c>
      <c r="C874" s="3" t="s">
        <v>2070</v>
      </c>
      <c r="D874" s="10">
        <v>4.8393284675893503E-2</v>
      </c>
      <c r="E874" t="s">
        <v>4652</v>
      </c>
      <c r="F874" t="s">
        <v>9</v>
      </c>
    </row>
    <row r="875" spans="1:6" x14ac:dyDescent="0.2">
      <c r="A875" s="3" t="s">
        <v>4092</v>
      </c>
      <c r="B875" s="9">
        <v>1.4131140348531199</v>
      </c>
      <c r="C875" s="3" t="s">
        <v>2077</v>
      </c>
      <c r="D875" s="10">
        <v>2.08827222699468E-2</v>
      </c>
      <c r="E875" t="s">
        <v>4092</v>
      </c>
      <c r="F875" t="s">
        <v>9</v>
      </c>
    </row>
    <row r="876" spans="1:6" x14ac:dyDescent="0.2">
      <c r="A876" s="3" t="s">
        <v>2022</v>
      </c>
      <c r="B876" s="9">
        <v>-1.41042800974131</v>
      </c>
      <c r="C876" s="3" t="s">
        <v>2075</v>
      </c>
      <c r="D876" s="10">
        <v>4.7167139856818703E-2</v>
      </c>
      <c r="E876" t="s">
        <v>2022</v>
      </c>
      <c r="F876" t="s">
        <v>9</v>
      </c>
    </row>
    <row r="877" spans="1:6" x14ac:dyDescent="0.2">
      <c r="A877" s="3" t="s">
        <v>688</v>
      </c>
      <c r="B877" s="9">
        <v>1.4098062976144601</v>
      </c>
      <c r="C877" s="3" t="s">
        <v>2077</v>
      </c>
      <c r="D877" s="10">
        <v>1.52112097551743E-2</v>
      </c>
      <c r="E877" t="s">
        <v>688</v>
      </c>
      <c r="F877" t="s">
        <v>9</v>
      </c>
    </row>
    <row r="878" spans="1:6" x14ac:dyDescent="0.2">
      <c r="A878" s="3" t="s">
        <v>2226</v>
      </c>
      <c r="B878" s="9">
        <v>1.4087243899075701</v>
      </c>
      <c r="C878" s="3" t="s">
        <v>2077</v>
      </c>
      <c r="D878" s="10">
        <v>7.6584885866462704E-3</v>
      </c>
      <c r="E878" t="s">
        <v>2226</v>
      </c>
      <c r="F878" t="s">
        <v>9</v>
      </c>
    </row>
    <row r="879" spans="1:6" x14ac:dyDescent="0.2">
      <c r="A879" s="3" t="s">
        <v>2365</v>
      </c>
      <c r="B879" s="9">
        <v>1.4084343358592399</v>
      </c>
      <c r="C879" s="3" t="s">
        <v>2080</v>
      </c>
      <c r="D879" s="10">
        <v>2.1737978972790999E-2</v>
      </c>
      <c r="E879" t="s">
        <v>2365</v>
      </c>
      <c r="F879" t="s">
        <v>9</v>
      </c>
    </row>
    <row r="880" spans="1:6" x14ac:dyDescent="0.2">
      <c r="A880" s="3" t="s">
        <v>1505</v>
      </c>
      <c r="B880" s="9">
        <v>1.4073809729929001</v>
      </c>
      <c r="C880" s="3" t="s">
        <v>2080</v>
      </c>
      <c r="D880" s="10">
        <v>3.4440492908604403E-2</v>
      </c>
      <c r="E880" t="s">
        <v>1505</v>
      </c>
      <c r="F880" t="s">
        <v>9</v>
      </c>
    </row>
    <row r="881" spans="1:6" x14ac:dyDescent="0.2">
      <c r="A881" s="3" t="s">
        <v>1865</v>
      </c>
      <c r="B881" s="9">
        <v>1.40646095242757</v>
      </c>
      <c r="C881" s="3" t="s">
        <v>2080</v>
      </c>
      <c r="D881" s="10">
        <v>1.4627085979253799E-2</v>
      </c>
      <c r="E881" t="s">
        <v>1865</v>
      </c>
      <c r="F881" t="s">
        <v>9</v>
      </c>
    </row>
    <row r="882" spans="1:6" x14ac:dyDescent="0.2">
      <c r="A882" s="3" t="s">
        <v>1530</v>
      </c>
      <c r="B882" s="9">
        <v>1.40600622573763</v>
      </c>
      <c r="C882" s="3" t="s">
        <v>2080</v>
      </c>
      <c r="D882" s="10">
        <v>1.03788315851891E-2</v>
      </c>
      <c r="E882" t="s">
        <v>1530</v>
      </c>
      <c r="F882" t="s">
        <v>9</v>
      </c>
    </row>
    <row r="883" spans="1:6" x14ac:dyDescent="0.2">
      <c r="A883" s="3" t="s">
        <v>2496</v>
      </c>
      <c r="B883" s="9">
        <v>-1.40540637430557</v>
      </c>
      <c r="C883" s="3" t="s">
        <v>4166</v>
      </c>
      <c r="D883" s="10">
        <v>1.6459603620258299E-2</v>
      </c>
      <c r="E883" t="s">
        <v>2496</v>
      </c>
      <c r="F883" t="s">
        <v>9</v>
      </c>
    </row>
    <row r="884" spans="1:6" x14ac:dyDescent="0.2">
      <c r="A884" s="3" t="s">
        <v>2053</v>
      </c>
      <c r="B884" s="9">
        <v>1.4053389350603001</v>
      </c>
      <c r="C884" s="3" t="s">
        <v>2080</v>
      </c>
      <c r="D884" s="10">
        <v>2.02155187339653E-2</v>
      </c>
      <c r="E884" t="s">
        <v>2053</v>
      </c>
      <c r="F884" t="s">
        <v>9</v>
      </c>
    </row>
    <row r="885" spans="1:6" x14ac:dyDescent="0.2">
      <c r="A885" s="3" t="s">
        <v>1491</v>
      </c>
      <c r="B885" s="9">
        <v>1.40517909110162</v>
      </c>
      <c r="C885" s="3" t="s">
        <v>2080</v>
      </c>
      <c r="D885" s="10">
        <v>1.4437331919247699E-3</v>
      </c>
      <c r="E885" t="s">
        <v>1491</v>
      </c>
      <c r="F885" t="s">
        <v>9</v>
      </c>
    </row>
    <row r="886" spans="1:6" x14ac:dyDescent="0.2">
      <c r="A886" s="3" t="s">
        <v>2456</v>
      </c>
      <c r="B886" s="9">
        <v>1.40481332903199</v>
      </c>
      <c r="C886" s="3" t="s">
        <v>2080</v>
      </c>
      <c r="D886" s="10">
        <v>7.9259000090325694E-3</v>
      </c>
      <c r="E886" t="s">
        <v>2456</v>
      </c>
      <c r="F886" t="s">
        <v>9</v>
      </c>
    </row>
    <row r="887" spans="1:6" x14ac:dyDescent="0.2">
      <c r="A887" s="3" t="s">
        <v>2415</v>
      </c>
      <c r="B887" s="9">
        <v>1.40300831899023</v>
      </c>
      <c r="C887" s="3" t="s">
        <v>2084</v>
      </c>
      <c r="D887" s="10">
        <v>3.5429648918926899E-3</v>
      </c>
      <c r="E887" t="s">
        <v>2415</v>
      </c>
      <c r="F887" t="s">
        <v>9</v>
      </c>
    </row>
    <row r="888" spans="1:6" x14ac:dyDescent="0.2">
      <c r="A888" s="3" t="s">
        <v>4653</v>
      </c>
      <c r="B888" s="9">
        <v>-1.3997434402816</v>
      </c>
      <c r="C888" s="3" t="s">
        <v>2087</v>
      </c>
      <c r="D888" s="10">
        <v>3.2098567339525499E-2</v>
      </c>
      <c r="E888" t="s">
        <v>4653</v>
      </c>
      <c r="F888" t="s">
        <v>9</v>
      </c>
    </row>
    <row r="889" spans="1:6" x14ac:dyDescent="0.2">
      <c r="A889" s="3" t="s">
        <v>2242</v>
      </c>
      <c r="B889" s="9">
        <v>-1.39887377399041</v>
      </c>
      <c r="C889" s="3" t="s">
        <v>2087</v>
      </c>
      <c r="D889" s="10">
        <v>3.8540625606490998E-2</v>
      </c>
      <c r="E889" t="s">
        <v>2242</v>
      </c>
      <c r="F889" t="s">
        <v>9</v>
      </c>
    </row>
    <row r="890" spans="1:6" x14ac:dyDescent="0.2">
      <c r="A890" s="3" t="s">
        <v>4654</v>
      </c>
      <c r="B890" s="9">
        <v>-1.3985272774492801</v>
      </c>
      <c r="C890" s="3" t="s">
        <v>2087</v>
      </c>
      <c r="D890" s="10">
        <v>4.6625452068754701E-2</v>
      </c>
      <c r="E890" t="s">
        <v>4654</v>
      </c>
      <c r="F890" t="s">
        <v>9</v>
      </c>
    </row>
    <row r="891" spans="1:6" x14ac:dyDescent="0.2">
      <c r="A891" s="3" t="s">
        <v>1324</v>
      </c>
      <c r="B891" s="9">
        <v>1.3979660775631499</v>
      </c>
      <c r="C891" s="3" t="s">
        <v>2084</v>
      </c>
      <c r="D891" s="10">
        <v>4.8637479166411902E-2</v>
      </c>
      <c r="E891" t="s">
        <v>1324</v>
      </c>
      <c r="F891" t="s">
        <v>9</v>
      </c>
    </row>
    <row r="892" spans="1:6" x14ac:dyDescent="0.2">
      <c r="A892" s="3" t="s">
        <v>1041</v>
      </c>
      <c r="B892" s="9">
        <v>1.39673008671203</v>
      </c>
      <c r="C892" s="3" t="s">
        <v>2097</v>
      </c>
      <c r="D892" s="10">
        <v>1.0496543534387301E-2</v>
      </c>
      <c r="E892" t="s">
        <v>1041</v>
      </c>
      <c r="F892" t="s">
        <v>9</v>
      </c>
    </row>
    <row r="893" spans="1:6" x14ac:dyDescent="0.2">
      <c r="A893" s="3" t="s">
        <v>4136</v>
      </c>
      <c r="B893" s="9">
        <v>1.39359959037086</v>
      </c>
      <c r="C893" s="3" t="s">
        <v>2097</v>
      </c>
      <c r="D893" s="10">
        <v>2.8400258002719302E-2</v>
      </c>
      <c r="E893" t="s">
        <v>4136</v>
      </c>
      <c r="F893" t="s">
        <v>9</v>
      </c>
    </row>
    <row r="894" spans="1:6" x14ac:dyDescent="0.2">
      <c r="A894" s="3" t="s">
        <v>2387</v>
      </c>
      <c r="B894" s="9">
        <v>1.3873361207689701</v>
      </c>
      <c r="C894" s="3" t="s">
        <v>2105</v>
      </c>
      <c r="D894" s="10">
        <v>3.0160500031183399E-3</v>
      </c>
      <c r="E894" t="s">
        <v>2387</v>
      </c>
      <c r="F894" t="s">
        <v>9</v>
      </c>
    </row>
    <row r="895" spans="1:6" x14ac:dyDescent="0.2">
      <c r="A895" s="3" t="s">
        <v>4655</v>
      </c>
      <c r="B895" s="9">
        <v>-1.3872428736577</v>
      </c>
      <c r="C895" s="3" t="s">
        <v>2107</v>
      </c>
      <c r="D895" s="10">
        <v>4.3964779432193998E-2</v>
      </c>
      <c r="E895" t="s">
        <v>4655</v>
      </c>
      <c r="F895" t="s">
        <v>9</v>
      </c>
    </row>
    <row r="896" spans="1:6" x14ac:dyDescent="0.2">
      <c r="A896" s="3" t="s">
        <v>2820</v>
      </c>
      <c r="B896" s="9">
        <v>-1.38569646200514</v>
      </c>
      <c r="C896" s="3" t="s">
        <v>2110</v>
      </c>
      <c r="D896" s="10">
        <v>7.2396185881692899E-4</v>
      </c>
      <c r="E896" t="s">
        <v>2820</v>
      </c>
      <c r="F896" t="s">
        <v>9</v>
      </c>
    </row>
    <row r="897" spans="1:6" x14ac:dyDescent="0.2">
      <c r="A897" s="3" t="s">
        <v>1229</v>
      </c>
      <c r="B897" s="9">
        <v>1.3856423584953299</v>
      </c>
      <c r="C897" s="3" t="s">
        <v>2112</v>
      </c>
      <c r="D897" s="10">
        <v>8.8080339467910308E-3</v>
      </c>
      <c r="E897" t="s">
        <v>1229</v>
      </c>
      <c r="F897" t="s">
        <v>9</v>
      </c>
    </row>
    <row r="898" spans="1:6" x14ac:dyDescent="0.2">
      <c r="A898" s="3" t="s">
        <v>4656</v>
      </c>
      <c r="B898" s="9">
        <v>1.3826798566435701</v>
      </c>
      <c r="C898" s="3" t="s">
        <v>2112</v>
      </c>
      <c r="D898" s="10">
        <v>2.8066641655692601E-2</v>
      </c>
      <c r="E898" t="s">
        <v>4656</v>
      </c>
      <c r="F898" t="s">
        <v>9</v>
      </c>
    </row>
    <row r="899" spans="1:6" x14ac:dyDescent="0.2">
      <c r="A899" s="3" t="s">
        <v>4657</v>
      </c>
      <c r="B899" s="9">
        <v>-1.3822592023121001</v>
      </c>
      <c r="C899" s="3" t="s">
        <v>2110</v>
      </c>
      <c r="D899" s="10">
        <v>4.82867961079185E-2</v>
      </c>
      <c r="E899" t="s">
        <v>4657</v>
      </c>
      <c r="F899" t="s">
        <v>9</v>
      </c>
    </row>
    <row r="900" spans="1:6" x14ac:dyDescent="0.2">
      <c r="A900" s="3" t="s">
        <v>2882</v>
      </c>
      <c r="B900" s="9">
        <v>-1.3809787840541701</v>
      </c>
      <c r="C900" s="3" t="s">
        <v>2117</v>
      </c>
      <c r="D900" s="10">
        <v>1.52112097551743E-2</v>
      </c>
      <c r="E900" t="s">
        <v>2882</v>
      </c>
      <c r="F900" t="s">
        <v>9</v>
      </c>
    </row>
    <row r="901" spans="1:6" x14ac:dyDescent="0.2">
      <c r="A901" s="3" t="s">
        <v>1894</v>
      </c>
      <c r="B901" s="9">
        <v>1.3806931029829601</v>
      </c>
      <c r="C901" s="3" t="s">
        <v>2119</v>
      </c>
      <c r="D901" s="10">
        <v>2.4134910103509599E-2</v>
      </c>
      <c r="E901" t="s">
        <v>1894</v>
      </c>
      <c r="F901" t="s">
        <v>9</v>
      </c>
    </row>
    <row r="902" spans="1:6" x14ac:dyDescent="0.2">
      <c r="A902" s="3" t="s">
        <v>1942</v>
      </c>
      <c r="B902" s="9">
        <v>1.38011936622581</v>
      </c>
      <c r="C902" s="3" t="s">
        <v>2119</v>
      </c>
      <c r="D902" s="10">
        <v>3.9457090595067697E-2</v>
      </c>
      <c r="E902" t="s">
        <v>1942</v>
      </c>
      <c r="F902" t="s">
        <v>9</v>
      </c>
    </row>
    <row r="903" spans="1:6" x14ac:dyDescent="0.2">
      <c r="A903" s="3" t="s">
        <v>1965</v>
      </c>
      <c r="B903" s="9">
        <v>1.37959940576124</v>
      </c>
      <c r="C903" s="3" t="s">
        <v>2119</v>
      </c>
      <c r="D903" s="10">
        <v>1.22354968418128E-3</v>
      </c>
      <c r="E903" t="s">
        <v>1965</v>
      </c>
      <c r="F903" t="s">
        <v>9</v>
      </c>
    </row>
    <row r="904" spans="1:6" x14ac:dyDescent="0.2">
      <c r="A904" s="3" t="s">
        <v>2335</v>
      </c>
      <c r="B904" s="9">
        <v>1.3776792007466301</v>
      </c>
      <c r="C904" s="3" t="s">
        <v>2119</v>
      </c>
      <c r="D904" s="10">
        <v>3.6069930255833701E-2</v>
      </c>
      <c r="E904" t="s">
        <v>2335</v>
      </c>
      <c r="F904" t="s">
        <v>9</v>
      </c>
    </row>
    <row r="905" spans="1:6" x14ac:dyDescent="0.2">
      <c r="A905" s="3" t="s">
        <v>2633</v>
      </c>
      <c r="B905" s="9">
        <v>-1.37738809656036</v>
      </c>
      <c r="C905" s="3" t="s">
        <v>2117</v>
      </c>
      <c r="D905" s="10">
        <v>2.4379873090339298E-2</v>
      </c>
      <c r="E905" t="s">
        <v>2633</v>
      </c>
      <c r="F905" t="s">
        <v>9</v>
      </c>
    </row>
    <row r="906" spans="1:6" x14ac:dyDescent="0.2">
      <c r="A906" s="3" t="s">
        <v>1748</v>
      </c>
      <c r="B906" s="9">
        <v>1.37717973401194</v>
      </c>
      <c r="C906" s="3" t="s">
        <v>2119</v>
      </c>
      <c r="D906" s="10">
        <v>4.1396828657026E-4</v>
      </c>
      <c r="E906" t="s">
        <v>1748</v>
      </c>
      <c r="F906" t="s">
        <v>9</v>
      </c>
    </row>
    <row r="907" spans="1:6" x14ac:dyDescent="0.2">
      <c r="A907" s="3" t="s">
        <v>1421</v>
      </c>
      <c r="B907" s="9">
        <v>1.3771622442001501</v>
      </c>
      <c r="C907" s="3" t="s">
        <v>2119</v>
      </c>
      <c r="D907" s="10">
        <v>4.5350245018187301E-3</v>
      </c>
      <c r="E907" t="s">
        <v>1421</v>
      </c>
      <c r="F907" t="s">
        <v>9</v>
      </c>
    </row>
    <row r="908" spans="1:6" x14ac:dyDescent="0.2">
      <c r="A908" s="3" t="s">
        <v>1635</v>
      </c>
      <c r="B908" s="9">
        <v>1.3766098105630999</v>
      </c>
      <c r="C908" s="3" t="s">
        <v>2119</v>
      </c>
      <c r="D908" s="10">
        <v>1.3402979403563701E-3</v>
      </c>
      <c r="E908" t="s">
        <v>1635</v>
      </c>
      <c r="F908" t="s">
        <v>9</v>
      </c>
    </row>
    <row r="909" spans="1:6" x14ac:dyDescent="0.2">
      <c r="A909" s="3" t="s">
        <v>2712</v>
      </c>
      <c r="B909" s="9">
        <v>-1.37278151470581</v>
      </c>
      <c r="C909" s="3" t="s">
        <v>2130</v>
      </c>
      <c r="D909" s="10">
        <v>1.43089208650826E-2</v>
      </c>
      <c r="E909" t="s">
        <v>2712</v>
      </c>
      <c r="F909" t="s">
        <v>9</v>
      </c>
    </row>
    <row r="910" spans="1:6" x14ac:dyDescent="0.2">
      <c r="A910" s="3" t="s">
        <v>1625</v>
      </c>
      <c r="B910" s="9">
        <v>1.37219740558374</v>
      </c>
      <c r="C910" s="3" t="s">
        <v>2126</v>
      </c>
      <c r="D910" s="10">
        <v>6.1943311981441204E-4</v>
      </c>
      <c r="E910" t="s">
        <v>1625</v>
      </c>
      <c r="F910" t="s">
        <v>9</v>
      </c>
    </row>
    <row r="911" spans="1:6" x14ac:dyDescent="0.2">
      <c r="A911" s="3" t="s">
        <v>2024</v>
      </c>
      <c r="B911" s="9">
        <v>1.3696797907021301</v>
      </c>
      <c r="C911" s="3" t="s">
        <v>2147</v>
      </c>
      <c r="D911" s="10">
        <v>5.9318537971553703E-3</v>
      </c>
      <c r="E911" t="s">
        <v>2024</v>
      </c>
      <c r="F911" t="s">
        <v>9</v>
      </c>
    </row>
    <row r="912" spans="1:6" x14ac:dyDescent="0.2">
      <c r="A912" s="3" t="s">
        <v>2170</v>
      </c>
      <c r="B912" s="9">
        <v>-1.36954352528798</v>
      </c>
      <c r="C912" s="3" t="s">
        <v>2140</v>
      </c>
      <c r="D912" s="10">
        <v>3.8293392418132101E-2</v>
      </c>
      <c r="E912" t="s">
        <v>2170</v>
      </c>
      <c r="F912" t="s">
        <v>9</v>
      </c>
    </row>
    <row r="913" spans="1:6" x14ac:dyDescent="0.2">
      <c r="A913" s="3" t="s">
        <v>1232</v>
      </c>
      <c r="B913" s="9">
        <v>1.36733267646617</v>
      </c>
      <c r="C913" s="3" t="s">
        <v>2147</v>
      </c>
      <c r="D913" s="10">
        <v>2.4545489249520502E-2</v>
      </c>
      <c r="E913" t="s">
        <v>1232</v>
      </c>
      <c r="F913" t="s">
        <v>9</v>
      </c>
    </row>
    <row r="914" spans="1:6" x14ac:dyDescent="0.2">
      <c r="A914" s="3" t="s">
        <v>1275</v>
      </c>
      <c r="B914" s="9">
        <v>1.3673069931355</v>
      </c>
      <c r="C914" s="3" t="s">
        <v>2147</v>
      </c>
      <c r="D914" s="10">
        <v>4.2048989413063502E-2</v>
      </c>
      <c r="E914" t="s">
        <v>1275</v>
      </c>
      <c r="F914" t="s">
        <v>9</v>
      </c>
    </row>
    <row r="915" spans="1:6" x14ac:dyDescent="0.2">
      <c r="A915" s="3" t="s">
        <v>3409</v>
      </c>
      <c r="B915" s="9">
        <v>1.36382213778293</v>
      </c>
      <c r="C915" s="3" t="s">
        <v>2155</v>
      </c>
      <c r="D915" s="10">
        <v>1.0363565837952799E-3</v>
      </c>
      <c r="E915" t="s">
        <v>3409</v>
      </c>
      <c r="F915" t="s">
        <v>9</v>
      </c>
    </row>
    <row r="916" spans="1:6" x14ac:dyDescent="0.2">
      <c r="A916" s="3" t="s">
        <v>2088</v>
      </c>
      <c r="B916" s="9">
        <v>1.3636472711858401</v>
      </c>
      <c r="C916" s="3" t="s">
        <v>2155</v>
      </c>
      <c r="D916" s="10">
        <v>1.83463867598491E-2</v>
      </c>
      <c r="E916" t="s">
        <v>2088</v>
      </c>
      <c r="F916" t="s">
        <v>9</v>
      </c>
    </row>
    <row r="917" spans="1:6" x14ac:dyDescent="0.2">
      <c r="A917" s="3" t="s">
        <v>4658</v>
      </c>
      <c r="B917" s="9">
        <v>-1.3595068801526999</v>
      </c>
      <c r="C917" s="3" t="s">
        <v>2149</v>
      </c>
      <c r="D917" s="10">
        <v>3.2152102139568803E-2</v>
      </c>
      <c r="E917" t="s">
        <v>4658</v>
      </c>
      <c r="F917" t="s">
        <v>9</v>
      </c>
    </row>
    <row r="918" spans="1:6" x14ac:dyDescent="0.2">
      <c r="A918" s="3" t="s">
        <v>746</v>
      </c>
      <c r="B918" s="9">
        <v>1.3578392051839201</v>
      </c>
      <c r="C918" s="3" t="s">
        <v>2159</v>
      </c>
      <c r="D918" s="10">
        <v>2.78479951945701E-2</v>
      </c>
      <c r="E918" t="s">
        <v>746</v>
      </c>
      <c r="F918" t="s">
        <v>9</v>
      </c>
    </row>
    <row r="919" spans="1:6" x14ac:dyDescent="0.2">
      <c r="A919" s="3" t="s">
        <v>2125</v>
      </c>
      <c r="B919" s="9">
        <v>1.3551963176437201</v>
      </c>
      <c r="C919" s="3" t="s">
        <v>2159</v>
      </c>
      <c r="D919" s="10">
        <v>5.2813140336701097E-3</v>
      </c>
      <c r="E919" t="s">
        <v>2125</v>
      </c>
      <c r="F919" t="s">
        <v>9</v>
      </c>
    </row>
    <row r="920" spans="1:6" x14ac:dyDescent="0.2">
      <c r="A920" s="3" t="s">
        <v>1523</v>
      </c>
      <c r="B920" s="9">
        <v>1.35489189582674</v>
      </c>
      <c r="C920" s="3" t="s">
        <v>2159</v>
      </c>
      <c r="D920" s="10">
        <v>6.4341635145019702E-3</v>
      </c>
      <c r="E920" t="s">
        <v>1523</v>
      </c>
      <c r="F920" t="s">
        <v>9</v>
      </c>
    </row>
    <row r="921" spans="1:6" x14ac:dyDescent="0.2">
      <c r="A921" s="3" t="s">
        <v>4659</v>
      </c>
      <c r="B921" s="9">
        <v>1.3531164888855001</v>
      </c>
      <c r="C921" s="3" t="s">
        <v>2173</v>
      </c>
      <c r="D921" s="10">
        <v>3.1018876684813401E-2</v>
      </c>
      <c r="E921" t="s">
        <v>4659</v>
      </c>
      <c r="F921" t="s">
        <v>9</v>
      </c>
    </row>
    <row r="922" spans="1:6" x14ac:dyDescent="0.2">
      <c r="A922" s="3" t="s">
        <v>1694</v>
      </c>
      <c r="B922" s="9">
        <v>1.3525397650623401</v>
      </c>
      <c r="C922" s="3" t="s">
        <v>2173</v>
      </c>
      <c r="D922" s="10">
        <v>4.1076049431992001E-3</v>
      </c>
      <c r="E922" t="s">
        <v>1694</v>
      </c>
      <c r="F922" t="s">
        <v>9</v>
      </c>
    </row>
    <row r="923" spans="1:6" x14ac:dyDescent="0.2">
      <c r="A923" s="3" t="s">
        <v>1429</v>
      </c>
      <c r="B923" s="9">
        <v>1.3497735037654399</v>
      </c>
      <c r="C923" s="3" t="s">
        <v>2173</v>
      </c>
      <c r="D923" s="10">
        <v>2.6241440107998E-3</v>
      </c>
      <c r="E923" t="s">
        <v>1429</v>
      </c>
      <c r="F923" t="s">
        <v>9</v>
      </c>
    </row>
    <row r="924" spans="1:6" x14ac:dyDescent="0.2">
      <c r="A924" s="3" t="s">
        <v>4660</v>
      </c>
      <c r="B924" s="9">
        <v>-1.34838113949251</v>
      </c>
      <c r="C924" s="3" t="s">
        <v>2171</v>
      </c>
      <c r="D924" s="10">
        <v>1.5560925246823201E-2</v>
      </c>
      <c r="E924" t="s">
        <v>4660</v>
      </c>
      <c r="F924" t="s">
        <v>9</v>
      </c>
    </row>
    <row r="925" spans="1:6" x14ac:dyDescent="0.2">
      <c r="A925" s="3" t="s">
        <v>1763</v>
      </c>
      <c r="B925" s="9">
        <v>1.34813264184822</v>
      </c>
      <c r="C925" s="3" t="s">
        <v>2173</v>
      </c>
      <c r="D925" s="10">
        <v>2.60426013321295E-2</v>
      </c>
      <c r="E925" t="s">
        <v>1763</v>
      </c>
      <c r="F925" t="s">
        <v>9</v>
      </c>
    </row>
    <row r="926" spans="1:6" x14ac:dyDescent="0.2">
      <c r="A926" s="3" t="s">
        <v>1715</v>
      </c>
      <c r="B926" s="9">
        <v>1.3450559224788801</v>
      </c>
      <c r="C926" s="3" t="s">
        <v>2177</v>
      </c>
      <c r="D926" s="10">
        <v>2.2233425379915E-2</v>
      </c>
      <c r="E926" t="s">
        <v>1715</v>
      </c>
      <c r="F926" t="s">
        <v>9</v>
      </c>
    </row>
    <row r="927" spans="1:6" x14ac:dyDescent="0.2">
      <c r="A927" s="3" t="s">
        <v>4661</v>
      </c>
      <c r="B927" s="9">
        <v>-1.3443040283316201</v>
      </c>
      <c r="C927" s="3" t="s">
        <v>2181</v>
      </c>
      <c r="D927" s="10">
        <v>2.95459656070204E-2</v>
      </c>
      <c r="E927" t="s">
        <v>4661</v>
      </c>
      <c r="F927" t="s">
        <v>9</v>
      </c>
    </row>
    <row r="928" spans="1:6" x14ac:dyDescent="0.2">
      <c r="A928" s="3" t="s">
        <v>2309</v>
      </c>
      <c r="B928" s="9">
        <v>-1.3416955612260999</v>
      </c>
      <c r="C928" s="3" t="s">
        <v>2190</v>
      </c>
      <c r="D928" s="10">
        <v>2.1810587241309202E-3</v>
      </c>
      <c r="E928" t="s">
        <v>2309</v>
      </c>
      <c r="F928" t="s">
        <v>9</v>
      </c>
    </row>
    <row r="929" spans="1:6" x14ac:dyDescent="0.2">
      <c r="A929" s="3" t="s">
        <v>4662</v>
      </c>
      <c r="B929" s="9">
        <v>1.3364783584590301</v>
      </c>
      <c r="C929" s="3" t="s">
        <v>4170</v>
      </c>
      <c r="D929" s="10">
        <v>3.86591787742772E-2</v>
      </c>
      <c r="E929" t="s">
        <v>4662</v>
      </c>
      <c r="F929" t="s">
        <v>9</v>
      </c>
    </row>
    <row r="930" spans="1:6" x14ac:dyDescent="0.2">
      <c r="A930" s="3" t="s">
        <v>1271</v>
      </c>
      <c r="B930" s="9">
        <v>1.33546143583793</v>
      </c>
      <c r="C930" s="3" t="s">
        <v>2198</v>
      </c>
      <c r="D930" s="10">
        <v>3.6154352482712401E-3</v>
      </c>
      <c r="E930" t="s">
        <v>1271</v>
      </c>
      <c r="F930" t="s">
        <v>9</v>
      </c>
    </row>
    <row r="931" spans="1:6" x14ac:dyDescent="0.2">
      <c r="A931" s="3" t="s">
        <v>1682</v>
      </c>
      <c r="B931" s="9">
        <v>1.33537684438925</v>
      </c>
      <c r="C931" s="3" t="s">
        <v>2198</v>
      </c>
      <c r="D931" s="10">
        <v>1.68460612920482E-3</v>
      </c>
      <c r="E931" t="s">
        <v>1682</v>
      </c>
      <c r="F931" t="s">
        <v>9</v>
      </c>
    </row>
    <row r="932" spans="1:6" x14ac:dyDescent="0.2">
      <c r="A932" s="3" t="s">
        <v>4663</v>
      </c>
      <c r="B932" s="9">
        <v>-1.3342796189500801</v>
      </c>
      <c r="C932" s="3" t="s">
        <v>2194</v>
      </c>
      <c r="D932" s="10">
        <v>2.79772651826657E-2</v>
      </c>
      <c r="E932" t="s">
        <v>4663</v>
      </c>
      <c r="F932" t="s">
        <v>9</v>
      </c>
    </row>
    <row r="933" spans="1:6" x14ac:dyDescent="0.2">
      <c r="A933" s="3" t="s">
        <v>2102</v>
      </c>
      <c r="B933" s="9">
        <v>-1.3328382980039599</v>
      </c>
      <c r="C933" s="3" t="s">
        <v>2194</v>
      </c>
      <c r="D933" s="10">
        <v>3.3068152004017699E-2</v>
      </c>
      <c r="E933" t="s">
        <v>2102</v>
      </c>
      <c r="F933" t="s">
        <v>9</v>
      </c>
    </row>
    <row r="934" spans="1:6" x14ac:dyDescent="0.2">
      <c r="A934" s="3" t="s">
        <v>2042</v>
      </c>
      <c r="B934" s="9">
        <v>1.3324549090258899</v>
      </c>
      <c r="C934" s="3" t="s">
        <v>2198</v>
      </c>
      <c r="D934" s="10">
        <v>4.7167139856818703E-2</v>
      </c>
      <c r="E934" t="s">
        <v>2042</v>
      </c>
      <c r="F934" t="s">
        <v>9</v>
      </c>
    </row>
    <row r="935" spans="1:6" x14ac:dyDescent="0.2">
      <c r="A935" s="3" t="s">
        <v>4664</v>
      </c>
      <c r="B935" s="9">
        <v>1.3314339383399501</v>
      </c>
      <c r="C935" s="3" t="s">
        <v>2198</v>
      </c>
      <c r="D935" s="10">
        <v>3.7832572444873903E-2</v>
      </c>
      <c r="E935" t="s">
        <v>4664</v>
      </c>
      <c r="F935" t="s">
        <v>9</v>
      </c>
    </row>
    <row r="936" spans="1:6" x14ac:dyDescent="0.2">
      <c r="A936" s="3" t="s">
        <v>1338</v>
      </c>
      <c r="B936" s="9">
        <v>1.3296555168490101</v>
      </c>
      <c r="C936" s="3" t="s">
        <v>2206</v>
      </c>
      <c r="D936" s="10">
        <v>9.8718349859620892E-3</v>
      </c>
      <c r="E936" t="s">
        <v>1338</v>
      </c>
      <c r="F936" t="s">
        <v>9</v>
      </c>
    </row>
    <row r="937" spans="1:6" x14ac:dyDescent="0.2">
      <c r="A937" s="3" t="s">
        <v>1686</v>
      </c>
      <c r="B937" s="9">
        <v>1.3290567533612601</v>
      </c>
      <c r="C937" s="3" t="s">
        <v>2206</v>
      </c>
      <c r="D937" s="10">
        <v>4.2983319628842498E-2</v>
      </c>
      <c r="E937" t="s">
        <v>1686</v>
      </c>
      <c r="F937" t="s">
        <v>9</v>
      </c>
    </row>
    <row r="938" spans="1:6" x14ac:dyDescent="0.2">
      <c r="A938" s="3" t="s">
        <v>2740</v>
      </c>
      <c r="B938" s="9">
        <v>-1.32899634561062</v>
      </c>
      <c r="C938" s="3" t="s">
        <v>2204</v>
      </c>
      <c r="D938" s="10">
        <v>2.10941107381638E-2</v>
      </c>
      <c r="E938" t="s">
        <v>2740</v>
      </c>
      <c r="F938" t="s">
        <v>9</v>
      </c>
    </row>
    <row r="939" spans="1:6" x14ac:dyDescent="0.2">
      <c r="A939" s="3" t="s">
        <v>1492</v>
      </c>
      <c r="B939" s="9">
        <v>1.3275198485428801</v>
      </c>
      <c r="C939" s="3" t="s">
        <v>2206</v>
      </c>
      <c r="D939" s="10">
        <v>2.7409061100927101E-3</v>
      </c>
      <c r="E939" t="s">
        <v>1492</v>
      </c>
      <c r="F939" t="s">
        <v>9</v>
      </c>
    </row>
    <row r="940" spans="1:6" x14ac:dyDescent="0.2">
      <c r="A940" s="3" t="s">
        <v>4665</v>
      </c>
      <c r="B940" s="9">
        <v>-1.3264687774250901</v>
      </c>
      <c r="C940" s="3" t="s">
        <v>2204</v>
      </c>
      <c r="D940" s="10">
        <v>4.7311765135491297E-2</v>
      </c>
      <c r="E940" t="s">
        <v>4665</v>
      </c>
      <c r="F940" t="s">
        <v>9</v>
      </c>
    </row>
    <row r="941" spans="1:6" x14ac:dyDescent="0.2">
      <c r="A941" s="3" t="s">
        <v>3018</v>
      </c>
      <c r="B941" s="9">
        <v>-1.32530527397778</v>
      </c>
      <c r="C941" s="3" t="s">
        <v>2204</v>
      </c>
      <c r="D941" s="10">
        <v>2.6241440107998E-3</v>
      </c>
      <c r="E941" t="s">
        <v>3018</v>
      </c>
      <c r="F941" t="s">
        <v>9</v>
      </c>
    </row>
    <row r="942" spans="1:6" x14ac:dyDescent="0.2">
      <c r="A942" s="3" t="s">
        <v>2708</v>
      </c>
      <c r="B942" s="9">
        <v>1.3248318619141</v>
      </c>
      <c r="C942" s="3" t="s">
        <v>2206</v>
      </c>
      <c r="D942" s="10">
        <v>2.1781301491817201E-2</v>
      </c>
      <c r="E942" t="s">
        <v>2708</v>
      </c>
      <c r="F942" t="s">
        <v>9</v>
      </c>
    </row>
    <row r="943" spans="1:6" x14ac:dyDescent="0.2">
      <c r="A943" s="3" t="s">
        <v>1912</v>
      </c>
      <c r="B943" s="9">
        <v>-1.3222888832514501</v>
      </c>
      <c r="C943" s="3" t="s">
        <v>2219</v>
      </c>
      <c r="D943" s="10">
        <v>3.67375842075622E-2</v>
      </c>
      <c r="E943" t="s">
        <v>1912</v>
      </c>
      <c r="F943" t="s">
        <v>9</v>
      </c>
    </row>
    <row r="944" spans="1:6" x14ac:dyDescent="0.2">
      <c r="A944" s="3" t="s">
        <v>1811</v>
      </c>
      <c r="B944" s="9">
        <v>1.3203319877506601</v>
      </c>
      <c r="C944" s="3" t="s">
        <v>2216</v>
      </c>
      <c r="D944" s="10">
        <v>6.9686024873729796E-3</v>
      </c>
      <c r="E944" t="s">
        <v>1811</v>
      </c>
      <c r="F944" t="s">
        <v>9</v>
      </c>
    </row>
    <row r="945" spans="1:6" x14ac:dyDescent="0.2">
      <c r="A945" s="3" t="s">
        <v>4666</v>
      </c>
      <c r="B945" s="9">
        <v>-1.31850448186998</v>
      </c>
      <c r="C945" s="3" t="s">
        <v>2228</v>
      </c>
      <c r="D945" s="10">
        <v>1.1194823401111101E-2</v>
      </c>
      <c r="E945" t="s">
        <v>4666</v>
      </c>
      <c r="F945" t="s">
        <v>9</v>
      </c>
    </row>
    <row r="946" spans="1:6" x14ac:dyDescent="0.2">
      <c r="A946" s="3" t="s">
        <v>1314</v>
      </c>
      <c r="B946" s="9">
        <v>1.3181046819098401</v>
      </c>
      <c r="C946" s="3" t="s">
        <v>2224</v>
      </c>
      <c r="D946" s="10">
        <v>1.3763219385842801E-2</v>
      </c>
      <c r="E946" t="s">
        <v>1314</v>
      </c>
      <c r="F946" t="s">
        <v>9</v>
      </c>
    </row>
    <row r="947" spans="1:6" x14ac:dyDescent="0.2">
      <c r="A947" s="3" t="s">
        <v>3280</v>
      </c>
      <c r="B947" s="9">
        <v>-1.3178466004782901</v>
      </c>
      <c r="C947" s="3" t="s">
        <v>2228</v>
      </c>
      <c r="D947" s="10">
        <v>7.23756916179083E-4</v>
      </c>
      <c r="E947" t="s">
        <v>3280</v>
      </c>
      <c r="F947" t="s">
        <v>9</v>
      </c>
    </row>
    <row r="948" spans="1:6" x14ac:dyDescent="0.2">
      <c r="A948" s="3" t="s">
        <v>2019</v>
      </c>
      <c r="B948" s="9">
        <v>1.31743132085209</v>
      </c>
      <c r="C948" s="3" t="s">
        <v>2224</v>
      </c>
      <c r="D948" s="10">
        <v>1.26866482688342E-2</v>
      </c>
      <c r="E948" t="s">
        <v>2019</v>
      </c>
      <c r="F948" t="s">
        <v>9</v>
      </c>
    </row>
    <row r="949" spans="1:6" x14ac:dyDescent="0.2">
      <c r="A949" s="3" t="s">
        <v>4667</v>
      </c>
      <c r="B949" s="9">
        <v>-1.31705525625864</v>
      </c>
      <c r="C949" s="3" t="s">
        <v>2228</v>
      </c>
      <c r="D949" s="10">
        <v>1.5671942549411799E-2</v>
      </c>
      <c r="E949" t="s">
        <v>4667</v>
      </c>
      <c r="F949" t="s">
        <v>9</v>
      </c>
    </row>
    <row r="950" spans="1:6" x14ac:dyDescent="0.2">
      <c r="A950" s="3" t="s">
        <v>2748</v>
      </c>
      <c r="B950" s="9">
        <v>1.3161454697794399</v>
      </c>
      <c r="C950" s="3" t="s">
        <v>2224</v>
      </c>
      <c r="D950" s="10">
        <v>6.5628004553798898E-3</v>
      </c>
      <c r="E950" t="s">
        <v>2748</v>
      </c>
      <c r="F950" t="s">
        <v>9</v>
      </c>
    </row>
    <row r="951" spans="1:6" x14ac:dyDescent="0.2">
      <c r="A951" s="3" t="s">
        <v>4668</v>
      </c>
      <c r="B951" s="9">
        <v>-1.31612016829957</v>
      </c>
      <c r="C951" s="3" t="s">
        <v>2228</v>
      </c>
      <c r="D951" s="10">
        <v>8.2533613683060392E-3</v>
      </c>
      <c r="E951" t="s">
        <v>4668</v>
      </c>
      <c r="F951" t="s">
        <v>9</v>
      </c>
    </row>
    <row r="952" spans="1:6" x14ac:dyDescent="0.2">
      <c r="A952" s="3" t="s">
        <v>1595</v>
      </c>
      <c r="B952" s="9">
        <v>1.3131214770372499</v>
      </c>
      <c r="C952" s="3" t="s">
        <v>2234</v>
      </c>
      <c r="D952" s="10">
        <v>9.4914033726111995E-3</v>
      </c>
      <c r="E952" t="s">
        <v>1595</v>
      </c>
      <c r="F952" t="s">
        <v>9</v>
      </c>
    </row>
    <row r="953" spans="1:6" x14ac:dyDescent="0.2">
      <c r="A953" s="3" t="s">
        <v>1964</v>
      </c>
      <c r="B953" s="9">
        <v>-1.3114417949875401</v>
      </c>
      <c r="C953" s="3" t="s">
        <v>2236</v>
      </c>
      <c r="D953" s="10">
        <v>8.8707702701511706E-3</v>
      </c>
      <c r="E953" t="s">
        <v>1964</v>
      </c>
      <c r="F953" t="s">
        <v>9</v>
      </c>
    </row>
    <row r="954" spans="1:6" x14ac:dyDescent="0.2">
      <c r="A954" s="3" t="s">
        <v>1892</v>
      </c>
      <c r="B954" s="9">
        <v>1.3107772165651499</v>
      </c>
      <c r="C954" s="3" t="s">
        <v>2234</v>
      </c>
      <c r="D954" s="10">
        <v>4.9677833467969702E-2</v>
      </c>
      <c r="E954" t="s">
        <v>1892</v>
      </c>
      <c r="F954" t="s">
        <v>9</v>
      </c>
    </row>
    <row r="955" spans="1:6" x14ac:dyDescent="0.2">
      <c r="A955" s="3" t="s">
        <v>1073</v>
      </c>
      <c r="B955" s="9">
        <v>1.30959400802547</v>
      </c>
      <c r="C955" s="3" t="s">
        <v>2234</v>
      </c>
      <c r="D955" s="10">
        <v>7.3538376982580601E-3</v>
      </c>
      <c r="E955" t="s">
        <v>1073</v>
      </c>
      <c r="F955" t="s">
        <v>9</v>
      </c>
    </row>
    <row r="956" spans="1:6" x14ac:dyDescent="0.2">
      <c r="A956" s="3" t="s">
        <v>4669</v>
      </c>
      <c r="B956" s="9">
        <v>-1.3067168867269201</v>
      </c>
      <c r="C956" s="3" t="s">
        <v>2250</v>
      </c>
      <c r="D956" s="10">
        <v>4.4898942470054999E-2</v>
      </c>
      <c r="E956" t="s">
        <v>4669</v>
      </c>
      <c r="F956" t="s">
        <v>9</v>
      </c>
    </row>
    <row r="957" spans="1:6" x14ac:dyDescent="0.2">
      <c r="A957" s="3" t="s">
        <v>4670</v>
      </c>
      <c r="B957" s="9">
        <v>1.3066977461526801</v>
      </c>
      <c r="C957" s="3" t="s">
        <v>2247</v>
      </c>
      <c r="D957" s="10">
        <v>4.82589362031529E-2</v>
      </c>
      <c r="E957" t="s">
        <v>4670</v>
      </c>
      <c r="F957" t="s">
        <v>9</v>
      </c>
    </row>
    <row r="958" spans="1:6" x14ac:dyDescent="0.2">
      <c r="A958" s="3" t="s">
        <v>1585</v>
      </c>
      <c r="B958" s="9">
        <v>1.3064197068638601</v>
      </c>
      <c r="C958" s="3" t="s">
        <v>2247</v>
      </c>
      <c r="D958" s="10">
        <v>1.3402979403563701E-3</v>
      </c>
      <c r="E958" t="s">
        <v>1585</v>
      </c>
      <c r="F958" t="s">
        <v>9</v>
      </c>
    </row>
    <row r="959" spans="1:6" x14ac:dyDescent="0.2">
      <c r="A959" s="3" t="s">
        <v>2937</v>
      </c>
      <c r="B959" s="9">
        <v>1.3058048362529799</v>
      </c>
      <c r="C959" s="3" t="s">
        <v>2247</v>
      </c>
      <c r="D959" s="10">
        <v>2.1781301491817201E-2</v>
      </c>
      <c r="E959" t="s">
        <v>2937</v>
      </c>
      <c r="F959" t="s">
        <v>9</v>
      </c>
    </row>
    <row r="960" spans="1:6" x14ac:dyDescent="0.2">
      <c r="A960" s="3" t="s">
        <v>2376</v>
      </c>
      <c r="B960" s="9">
        <v>-1.3055937021635899</v>
      </c>
      <c r="C960" s="3" t="s">
        <v>2250</v>
      </c>
      <c r="D960" s="10">
        <v>2.5024021367975699E-2</v>
      </c>
      <c r="E960" t="s">
        <v>2376</v>
      </c>
      <c r="F960" t="s">
        <v>9</v>
      </c>
    </row>
    <row r="961" spans="1:6" x14ac:dyDescent="0.2">
      <c r="A961" s="3" t="s">
        <v>1897</v>
      </c>
      <c r="B961" s="9">
        <v>-1.30335180070495</v>
      </c>
      <c r="C961" s="3" t="s">
        <v>2250</v>
      </c>
      <c r="D961" s="10">
        <v>1.03788315851891E-2</v>
      </c>
      <c r="E961" t="s">
        <v>1897</v>
      </c>
      <c r="F961" t="s">
        <v>9</v>
      </c>
    </row>
    <row r="962" spans="1:6" x14ac:dyDescent="0.2">
      <c r="A962" s="3" t="s">
        <v>4671</v>
      </c>
      <c r="B962" s="9">
        <v>1.3033124442258499</v>
      </c>
      <c r="C962" s="3" t="s">
        <v>2247</v>
      </c>
      <c r="D962" s="10">
        <v>4.6815553243113602E-2</v>
      </c>
      <c r="E962" t="s">
        <v>4671</v>
      </c>
      <c r="F962" t="s">
        <v>9</v>
      </c>
    </row>
    <row r="963" spans="1:6" x14ac:dyDescent="0.2">
      <c r="A963" s="3" t="s">
        <v>2514</v>
      </c>
      <c r="B963" s="9">
        <v>1.3025889799411301</v>
      </c>
      <c r="C963" s="3" t="s">
        <v>2247</v>
      </c>
      <c r="D963" s="10">
        <v>2.0942204760734701E-3</v>
      </c>
      <c r="E963" t="s">
        <v>2514</v>
      </c>
      <c r="F963" t="s">
        <v>9</v>
      </c>
    </row>
    <row r="964" spans="1:6" x14ac:dyDescent="0.2">
      <c r="A964" s="3" t="s">
        <v>3602</v>
      </c>
      <c r="B964" s="9">
        <v>1.3023242066160601</v>
      </c>
      <c r="C964" s="3" t="s">
        <v>2247</v>
      </c>
      <c r="D964" s="10">
        <v>3.6676439765494801E-3</v>
      </c>
      <c r="E964" t="s">
        <v>3602</v>
      </c>
      <c r="F964" t="s">
        <v>9</v>
      </c>
    </row>
    <row r="965" spans="1:6" x14ac:dyDescent="0.2">
      <c r="A965" s="3" t="s">
        <v>2504</v>
      </c>
      <c r="B965" s="9">
        <v>1.3014197833593899</v>
      </c>
      <c r="C965" s="3" t="s">
        <v>2259</v>
      </c>
      <c r="D965" s="10">
        <v>6.7646482667342699E-3</v>
      </c>
      <c r="E965" t="s">
        <v>2504</v>
      </c>
      <c r="F965" t="s">
        <v>9</v>
      </c>
    </row>
    <row r="966" spans="1:6" x14ac:dyDescent="0.2">
      <c r="A966" s="3" t="s">
        <v>1850</v>
      </c>
      <c r="B966" s="9">
        <v>1.29867319810181</v>
      </c>
      <c r="C966" s="3" t="s">
        <v>2259</v>
      </c>
      <c r="D966" s="10">
        <v>2.3211358312833202E-3</v>
      </c>
      <c r="E966" t="s">
        <v>1850</v>
      </c>
      <c r="F966" t="s">
        <v>9</v>
      </c>
    </row>
    <row r="967" spans="1:6" x14ac:dyDescent="0.2">
      <c r="A967" s="3" t="s">
        <v>2168</v>
      </c>
      <c r="B967" s="9">
        <v>1.2983340349630701</v>
      </c>
      <c r="C967" s="3" t="s">
        <v>2259</v>
      </c>
      <c r="D967" s="10">
        <v>1.2832104915451699E-2</v>
      </c>
      <c r="E967" t="s">
        <v>2168</v>
      </c>
      <c r="F967" t="s">
        <v>9</v>
      </c>
    </row>
    <row r="968" spans="1:6" x14ac:dyDescent="0.2">
      <c r="A968" s="3" t="s">
        <v>2197</v>
      </c>
      <c r="B968" s="9">
        <v>1.2982114297488601</v>
      </c>
      <c r="C968" s="3" t="s">
        <v>2259</v>
      </c>
      <c r="D968" s="10">
        <v>9.7999899953357204E-3</v>
      </c>
      <c r="E968" t="s">
        <v>2197</v>
      </c>
      <c r="F968" t="s">
        <v>9</v>
      </c>
    </row>
    <row r="969" spans="1:6" x14ac:dyDescent="0.2">
      <c r="A969" s="3" t="s">
        <v>4122</v>
      </c>
      <c r="B969" s="9">
        <v>1.2966874189379201</v>
      </c>
      <c r="C969" s="3" t="s">
        <v>2259</v>
      </c>
      <c r="D969" s="10">
        <v>2.7443521437873701E-2</v>
      </c>
      <c r="E969" t="s">
        <v>4122</v>
      </c>
      <c r="F969" t="s">
        <v>9</v>
      </c>
    </row>
    <row r="970" spans="1:6" x14ac:dyDescent="0.2">
      <c r="A970" s="3" t="s">
        <v>2891</v>
      </c>
      <c r="B970" s="9">
        <v>-1.29651099861228</v>
      </c>
      <c r="C970" s="3" t="s">
        <v>2257</v>
      </c>
      <c r="D970" s="10">
        <v>9.5435774088495802E-3</v>
      </c>
      <c r="E970" t="s">
        <v>2891</v>
      </c>
      <c r="F970" t="s">
        <v>9</v>
      </c>
    </row>
    <row r="971" spans="1:6" x14ac:dyDescent="0.2">
      <c r="A971" s="3" t="s">
        <v>4672</v>
      </c>
      <c r="B971" s="9">
        <v>1.2952734889227899</v>
      </c>
      <c r="C971" s="3" t="s">
        <v>2270</v>
      </c>
      <c r="D971" s="10">
        <v>1.6334441760400699E-2</v>
      </c>
      <c r="E971" t="s">
        <v>4672</v>
      </c>
      <c r="F971" t="s">
        <v>9</v>
      </c>
    </row>
    <row r="972" spans="1:6" x14ac:dyDescent="0.2">
      <c r="A972" s="3" t="s">
        <v>2451</v>
      </c>
      <c r="B972" s="9">
        <v>1.29477170103935</v>
      </c>
      <c r="C972" s="3" t="s">
        <v>2270</v>
      </c>
      <c r="D972" s="10">
        <v>6.5209060138038096E-3</v>
      </c>
      <c r="E972" t="s">
        <v>2451</v>
      </c>
      <c r="F972" t="s">
        <v>9</v>
      </c>
    </row>
    <row r="973" spans="1:6" x14ac:dyDescent="0.2">
      <c r="A973" s="3" t="s">
        <v>1977</v>
      </c>
      <c r="B973" s="9">
        <v>-1.2945419326833301</v>
      </c>
      <c r="C973" s="3" t="s">
        <v>2273</v>
      </c>
      <c r="D973" s="10">
        <v>4.3057518039639801E-2</v>
      </c>
      <c r="E973" t="s">
        <v>1977</v>
      </c>
      <c r="F973" t="s">
        <v>9</v>
      </c>
    </row>
    <row r="974" spans="1:6" x14ac:dyDescent="0.2">
      <c r="A974" s="3" t="s">
        <v>1433</v>
      </c>
      <c r="B974" s="9">
        <v>1.29225891263688</v>
      </c>
      <c r="C974" s="3" t="s">
        <v>2270</v>
      </c>
      <c r="D974" s="10">
        <v>1.5715472733654099E-3</v>
      </c>
      <c r="E974" t="s">
        <v>1433</v>
      </c>
      <c r="F974" t="s">
        <v>9</v>
      </c>
    </row>
    <row r="975" spans="1:6" x14ac:dyDescent="0.2">
      <c r="A975" s="3" t="s">
        <v>2195</v>
      </c>
      <c r="B975" s="9">
        <v>-1.29225550422623</v>
      </c>
      <c r="C975" s="3" t="s">
        <v>2273</v>
      </c>
      <c r="D975" s="10">
        <v>6.8771377246878698E-3</v>
      </c>
      <c r="E975" t="s">
        <v>2195</v>
      </c>
      <c r="F975" t="s">
        <v>9</v>
      </c>
    </row>
    <row r="976" spans="1:6" x14ac:dyDescent="0.2">
      <c r="A976" s="3" t="s">
        <v>2655</v>
      </c>
      <c r="B976" s="9">
        <v>-1.29059359136693</v>
      </c>
      <c r="C976" s="3" t="s">
        <v>2273</v>
      </c>
      <c r="D976" s="10">
        <v>1.16696479757763E-2</v>
      </c>
      <c r="E976" t="s">
        <v>2655</v>
      </c>
      <c r="F976" t="s">
        <v>9</v>
      </c>
    </row>
    <row r="977" spans="1:6" x14ac:dyDescent="0.2">
      <c r="A977" s="3" t="s">
        <v>2818</v>
      </c>
      <c r="B977" s="9">
        <v>1.2887129475228301</v>
      </c>
      <c r="C977" s="3" t="s">
        <v>2278</v>
      </c>
      <c r="D977" s="10">
        <v>2.8335821879311301E-3</v>
      </c>
      <c r="E977" t="s">
        <v>2818</v>
      </c>
      <c r="F977" t="s">
        <v>9</v>
      </c>
    </row>
    <row r="978" spans="1:6" x14ac:dyDescent="0.2">
      <c r="A978" s="3" t="s">
        <v>1908</v>
      </c>
      <c r="B978" s="9">
        <v>-1.2884156011747301</v>
      </c>
      <c r="C978" s="3" t="s">
        <v>2281</v>
      </c>
      <c r="D978" s="10">
        <v>2.48220763511031E-3</v>
      </c>
      <c r="E978" t="s">
        <v>1908</v>
      </c>
      <c r="F978" t="s">
        <v>9</v>
      </c>
    </row>
    <row r="979" spans="1:6" x14ac:dyDescent="0.2">
      <c r="A979" s="3" t="s">
        <v>4176</v>
      </c>
      <c r="B979" s="9">
        <v>1.28795976513489</v>
      </c>
      <c r="C979" s="3" t="s">
        <v>2278</v>
      </c>
      <c r="D979" s="10">
        <v>1.46948977925342E-2</v>
      </c>
      <c r="E979" t="s">
        <v>4176</v>
      </c>
      <c r="F979" t="s">
        <v>9</v>
      </c>
    </row>
    <row r="980" spans="1:6" x14ac:dyDescent="0.2">
      <c r="A980" s="3" t="s">
        <v>4673</v>
      </c>
      <c r="B980" s="9">
        <v>1.28679923010913</v>
      </c>
      <c r="C980" s="3" t="s">
        <v>2278</v>
      </c>
      <c r="D980" s="10">
        <v>7.5580481361810503E-3</v>
      </c>
      <c r="E980" t="s">
        <v>4673</v>
      </c>
      <c r="F980" t="s">
        <v>9</v>
      </c>
    </row>
    <row r="981" spans="1:6" x14ac:dyDescent="0.2">
      <c r="A981" s="3" t="s">
        <v>2571</v>
      </c>
      <c r="B981" s="9">
        <v>-1.28583333425128</v>
      </c>
      <c r="C981" s="3" t="s">
        <v>2281</v>
      </c>
      <c r="D981" s="10">
        <v>1.08639553098405E-2</v>
      </c>
      <c r="E981" t="s">
        <v>2571</v>
      </c>
      <c r="F981" t="s">
        <v>9</v>
      </c>
    </row>
    <row r="982" spans="1:6" x14ac:dyDescent="0.2">
      <c r="A982" s="3" t="s">
        <v>1209</v>
      </c>
      <c r="B982" s="9">
        <v>1.28394764617346</v>
      </c>
      <c r="C982" s="3" t="s">
        <v>2278</v>
      </c>
      <c r="D982" s="10">
        <v>1.1229253555214201E-2</v>
      </c>
      <c r="E982" t="s">
        <v>1209</v>
      </c>
      <c r="F982" t="s">
        <v>9</v>
      </c>
    </row>
    <row r="983" spans="1:6" x14ac:dyDescent="0.2">
      <c r="A983" s="3" t="s">
        <v>1555</v>
      </c>
      <c r="B983" s="9">
        <v>1.2838242418209</v>
      </c>
      <c r="C983" s="3" t="s">
        <v>2296</v>
      </c>
      <c r="D983" s="10">
        <v>7.9259000090325694E-3</v>
      </c>
      <c r="E983" t="s">
        <v>1555</v>
      </c>
      <c r="F983" t="s">
        <v>9</v>
      </c>
    </row>
    <row r="984" spans="1:6" x14ac:dyDescent="0.2">
      <c r="A984" s="3" t="s">
        <v>4674</v>
      </c>
      <c r="B984" s="9">
        <v>1.28282467027851</v>
      </c>
      <c r="C984" s="3" t="s">
        <v>2296</v>
      </c>
      <c r="D984" s="10">
        <v>1.3222363453655499E-2</v>
      </c>
      <c r="E984" t="s">
        <v>4674</v>
      </c>
      <c r="F984" t="s">
        <v>9</v>
      </c>
    </row>
    <row r="985" spans="1:6" x14ac:dyDescent="0.2">
      <c r="A985" s="3" t="s">
        <v>4675</v>
      </c>
      <c r="B985" s="9">
        <v>1.2823091602927299</v>
      </c>
      <c r="C985" s="3" t="s">
        <v>2296</v>
      </c>
      <c r="D985" s="10">
        <v>7.4903385499076403E-3</v>
      </c>
      <c r="E985" t="s">
        <v>4675</v>
      </c>
      <c r="F985" t="s">
        <v>9</v>
      </c>
    </row>
    <row r="986" spans="1:6" x14ac:dyDescent="0.2">
      <c r="A986" s="3" t="s">
        <v>1419</v>
      </c>
      <c r="B986" s="9">
        <v>1.2813687755656</v>
      </c>
      <c r="C986" s="3" t="s">
        <v>2296</v>
      </c>
      <c r="D986" s="10">
        <v>5.2803625950009602E-3</v>
      </c>
      <c r="E986" t="s">
        <v>1419</v>
      </c>
      <c r="F986" t="s">
        <v>9</v>
      </c>
    </row>
    <row r="987" spans="1:6" x14ac:dyDescent="0.2">
      <c r="A987" s="3" t="s">
        <v>2034</v>
      </c>
      <c r="B987" s="9">
        <v>1.2812629572426999</v>
      </c>
      <c r="C987" s="3" t="s">
        <v>2296</v>
      </c>
      <c r="D987" s="10">
        <v>1.68740752352943E-2</v>
      </c>
      <c r="E987" t="s">
        <v>2034</v>
      </c>
      <c r="F987" t="s">
        <v>9</v>
      </c>
    </row>
    <row r="988" spans="1:6" x14ac:dyDescent="0.2">
      <c r="A988" s="3" t="s">
        <v>1550</v>
      </c>
      <c r="B988" s="9">
        <v>1.28118543057741</v>
      </c>
      <c r="C988" s="3" t="s">
        <v>2296</v>
      </c>
      <c r="D988" s="10">
        <v>5.1363604457116997E-3</v>
      </c>
      <c r="E988" t="s">
        <v>1550</v>
      </c>
      <c r="F988" t="s">
        <v>9</v>
      </c>
    </row>
    <row r="989" spans="1:6" x14ac:dyDescent="0.2">
      <c r="A989" s="3" t="s">
        <v>1858</v>
      </c>
      <c r="B989" s="9">
        <v>1.2807214006496199</v>
      </c>
      <c r="C989" s="3" t="s">
        <v>2296</v>
      </c>
      <c r="D989" s="10">
        <v>6.7646482667342699E-3</v>
      </c>
      <c r="E989" t="s">
        <v>1858</v>
      </c>
      <c r="F989" t="s">
        <v>9</v>
      </c>
    </row>
    <row r="990" spans="1:6" x14ac:dyDescent="0.2">
      <c r="A990" s="3" t="s">
        <v>4138</v>
      </c>
      <c r="B990" s="9">
        <v>1.2798598471756</v>
      </c>
      <c r="C990" s="3" t="s">
        <v>2296</v>
      </c>
      <c r="D990" s="10">
        <v>3.6069930255833701E-2</v>
      </c>
      <c r="E990" t="s">
        <v>4138</v>
      </c>
      <c r="F990" t="s">
        <v>9</v>
      </c>
    </row>
    <row r="991" spans="1:6" x14ac:dyDescent="0.2">
      <c r="A991" s="3" t="s">
        <v>2176</v>
      </c>
      <c r="B991" s="9">
        <v>1.2776008523186899</v>
      </c>
      <c r="C991" s="3" t="s">
        <v>2305</v>
      </c>
      <c r="D991" s="10">
        <v>1.04286828937001E-2</v>
      </c>
      <c r="E991" t="s">
        <v>2176</v>
      </c>
      <c r="F991" t="s">
        <v>9</v>
      </c>
    </row>
    <row r="992" spans="1:6" x14ac:dyDescent="0.2">
      <c r="A992" s="3" t="s">
        <v>2649</v>
      </c>
      <c r="B992" s="9">
        <v>-1.27587791021994</v>
      </c>
      <c r="C992" s="3" t="s">
        <v>2302</v>
      </c>
      <c r="D992" s="10">
        <v>2.3476691665003199E-2</v>
      </c>
      <c r="E992" t="s">
        <v>2649</v>
      </c>
      <c r="F992" t="s">
        <v>9</v>
      </c>
    </row>
    <row r="993" spans="1:6" x14ac:dyDescent="0.2">
      <c r="A993" s="3" t="s">
        <v>4676</v>
      </c>
      <c r="B993" s="9">
        <v>-1.27440599841136</v>
      </c>
      <c r="C993" s="3" t="s">
        <v>2302</v>
      </c>
      <c r="D993" s="10">
        <v>4.0340109224556497E-2</v>
      </c>
      <c r="E993" t="s">
        <v>4676</v>
      </c>
      <c r="F993" t="s">
        <v>9</v>
      </c>
    </row>
    <row r="994" spans="1:6" x14ac:dyDescent="0.2">
      <c r="A994" s="3" t="s">
        <v>2333</v>
      </c>
      <c r="B994" s="9">
        <v>1.2723294678078001</v>
      </c>
      <c r="C994" s="3" t="s">
        <v>2305</v>
      </c>
      <c r="D994" s="10">
        <v>1.43089208650826E-2</v>
      </c>
      <c r="E994" t="s">
        <v>2333</v>
      </c>
      <c r="F994" t="s">
        <v>9</v>
      </c>
    </row>
    <row r="995" spans="1:6" x14ac:dyDescent="0.2">
      <c r="A995" s="3" t="s">
        <v>2789</v>
      </c>
      <c r="B995" s="9">
        <v>-1.2710290223461</v>
      </c>
      <c r="C995" s="3" t="s">
        <v>2310</v>
      </c>
      <c r="D995" s="10">
        <v>1.94025367680088E-2</v>
      </c>
      <c r="E995" t="s">
        <v>2789</v>
      </c>
      <c r="F995" t="s">
        <v>9</v>
      </c>
    </row>
    <row r="996" spans="1:6" x14ac:dyDescent="0.2">
      <c r="A996" s="3" t="s">
        <v>4677</v>
      </c>
      <c r="B996" s="9">
        <v>-1.2710273633603899</v>
      </c>
      <c r="C996" s="3" t="s">
        <v>2310</v>
      </c>
      <c r="D996" s="10">
        <v>1.0363049099397999E-2</v>
      </c>
      <c r="E996" t="s">
        <v>4677</v>
      </c>
      <c r="F996" t="s">
        <v>9</v>
      </c>
    </row>
    <row r="997" spans="1:6" x14ac:dyDescent="0.2">
      <c r="A997" s="3" t="s">
        <v>4678</v>
      </c>
      <c r="B997" s="9">
        <v>-1.26956722461444</v>
      </c>
      <c r="C997" s="3" t="s">
        <v>2310</v>
      </c>
      <c r="D997" s="10">
        <v>4.3510404719087403E-2</v>
      </c>
      <c r="E997" t="s">
        <v>4678</v>
      </c>
      <c r="F997" t="s">
        <v>9</v>
      </c>
    </row>
    <row r="998" spans="1:6" x14ac:dyDescent="0.2">
      <c r="A998" s="3" t="s">
        <v>4144</v>
      </c>
      <c r="B998" s="9">
        <v>1.2684219715176701</v>
      </c>
      <c r="C998" s="3" t="s">
        <v>2315</v>
      </c>
      <c r="D998" s="10">
        <v>2.1109507112490801E-2</v>
      </c>
      <c r="E998" t="s">
        <v>4144</v>
      </c>
      <c r="F998" t="s">
        <v>9</v>
      </c>
    </row>
    <row r="999" spans="1:6" x14ac:dyDescent="0.2">
      <c r="A999" s="3" t="s">
        <v>4147</v>
      </c>
      <c r="B999" s="9">
        <v>1.2666087410503</v>
      </c>
      <c r="C999" s="3" t="s">
        <v>2315</v>
      </c>
      <c r="D999" s="10">
        <v>5.3544122115342903E-3</v>
      </c>
      <c r="E999" t="s">
        <v>4147</v>
      </c>
      <c r="F999" t="s">
        <v>9</v>
      </c>
    </row>
    <row r="1000" spans="1:6" x14ac:dyDescent="0.2">
      <c r="A1000" s="3" t="s">
        <v>2527</v>
      </c>
      <c r="B1000" s="9">
        <v>-1.26296297051699</v>
      </c>
      <c r="C1000" s="3" t="s">
        <v>2326</v>
      </c>
      <c r="D1000" s="10">
        <v>2.9348694910852201E-2</v>
      </c>
      <c r="E1000" t="s">
        <v>2527</v>
      </c>
      <c r="F1000" t="s">
        <v>9</v>
      </c>
    </row>
    <row r="1001" spans="1:6" x14ac:dyDescent="0.2">
      <c r="A1001" s="3" t="s">
        <v>1835</v>
      </c>
      <c r="B1001" s="9">
        <v>1.26207821904277</v>
      </c>
      <c r="C1001" s="3" t="s">
        <v>2328</v>
      </c>
      <c r="D1001" s="10">
        <v>1.03788315851891E-2</v>
      </c>
      <c r="E1001" t="s">
        <v>1835</v>
      </c>
      <c r="F1001" t="s">
        <v>9</v>
      </c>
    </row>
    <row r="1002" spans="1:6" x14ac:dyDescent="0.2">
      <c r="A1002" s="3" t="s">
        <v>2078</v>
      </c>
      <c r="B1002" s="9">
        <v>-1.2620588559589001</v>
      </c>
      <c r="C1002" s="3" t="s">
        <v>2326</v>
      </c>
      <c r="D1002" s="10">
        <v>1.03788315851891E-2</v>
      </c>
      <c r="E1002" t="s">
        <v>2078</v>
      </c>
      <c r="F1002" t="s">
        <v>9</v>
      </c>
    </row>
    <row r="1003" spans="1:6" x14ac:dyDescent="0.2">
      <c r="A1003" s="3" t="s">
        <v>1976</v>
      </c>
      <c r="B1003" s="9">
        <v>1.2612972823389801</v>
      </c>
      <c r="C1003" s="3" t="s">
        <v>2328</v>
      </c>
      <c r="D1003" s="10">
        <v>2.6241440107998E-3</v>
      </c>
      <c r="E1003" t="s">
        <v>1976</v>
      </c>
      <c r="F1003" t="s">
        <v>9</v>
      </c>
    </row>
    <row r="1004" spans="1:6" x14ac:dyDescent="0.2">
      <c r="A1004" s="3" t="s">
        <v>2711</v>
      </c>
      <c r="B1004" s="9">
        <v>1.25878280473894</v>
      </c>
      <c r="C1004" s="3" t="s">
        <v>2345</v>
      </c>
      <c r="D1004" s="10">
        <v>2.46988021985316E-2</v>
      </c>
      <c r="E1004" t="s">
        <v>2711</v>
      </c>
      <c r="F1004" t="s">
        <v>9</v>
      </c>
    </row>
    <row r="1005" spans="1:6" x14ac:dyDescent="0.2">
      <c r="A1005" s="3" t="s">
        <v>2613</v>
      </c>
      <c r="B1005" s="9">
        <v>1.25724933958806</v>
      </c>
      <c r="C1005" s="3" t="s">
        <v>2345</v>
      </c>
      <c r="D1005" s="10">
        <v>4.3057518039639801E-2</v>
      </c>
      <c r="E1005" t="s">
        <v>2613</v>
      </c>
      <c r="F1005" t="s">
        <v>9</v>
      </c>
    </row>
    <row r="1006" spans="1:6" x14ac:dyDescent="0.2">
      <c r="A1006" s="3" t="s">
        <v>4679</v>
      </c>
      <c r="B1006" s="9">
        <v>1.25640021866563</v>
      </c>
      <c r="C1006" s="3" t="s">
        <v>2345</v>
      </c>
      <c r="D1006" s="10">
        <v>4.5079987230549699E-2</v>
      </c>
      <c r="E1006" t="s">
        <v>4679</v>
      </c>
      <c r="F1006" t="s">
        <v>9</v>
      </c>
    </row>
    <row r="1007" spans="1:6" x14ac:dyDescent="0.2">
      <c r="A1007" s="3" t="s">
        <v>4680</v>
      </c>
      <c r="B1007" s="9">
        <v>-1.25628603236255</v>
      </c>
      <c r="C1007" s="3" t="s">
        <v>2343</v>
      </c>
      <c r="D1007" s="10">
        <v>4.6993886178730397E-2</v>
      </c>
      <c r="E1007" t="s">
        <v>4680</v>
      </c>
      <c r="F1007" t="s">
        <v>9</v>
      </c>
    </row>
    <row r="1008" spans="1:6" x14ac:dyDescent="0.2">
      <c r="A1008" s="3" t="s">
        <v>4681</v>
      </c>
      <c r="B1008" s="9">
        <v>1.25558236847316</v>
      </c>
      <c r="C1008" s="3" t="s">
        <v>2345</v>
      </c>
      <c r="D1008" s="10">
        <v>9.4561801094163091E-3</v>
      </c>
      <c r="E1008" t="s">
        <v>4681</v>
      </c>
      <c r="F1008" t="s">
        <v>9</v>
      </c>
    </row>
    <row r="1009" spans="1:6" x14ac:dyDescent="0.2">
      <c r="A1009" s="3" t="s">
        <v>4682</v>
      </c>
      <c r="B1009" s="9">
        <v>1.25414573428944</v>
      </c>
      <c r="C1009" s="3" t="s">
        <v>2345</v>
      </c>
      <c r="D1009" s="10">
        <v>1.2274757889086999E-2</v>
      </c>
      <c r="E1009" t="s">
        <v>4682</v>
      </c>
      <c r="F1009" t="s">
        <v>9</v>
      </c>
    </row>
    <row r="1010" spans="1:6" x14ac:dyDescent="0.2">
      <c r="A1010" s="3" t="s">
        <v>2907</v>
      </c>
      <c r="B1010" s="9">
        <v>-1.2537802373443601</v>
      </c>
      <c r="C1010" s="3" t="s">
        <v>2353</v>
      </c>
      <c r="D1010" s="10">
        <v>5.6108742682244401E-3</v>
      </c>
      <c r="E1010" t="s">
        <v>2907</v>
      </c>
      <c r="F1010" t="s">
        <v>9</v>
      </c>
    </row>
    <row r="1011" spans="1:6" x14ac:dyDescent="0.2">
      <c r="A1011" s="3" t="s">
        <v>2037</v>
      </c>
      <c r="B1011" s="9">
        <v>1.2537637729271001</v>
      </c>
      <c r="C1011" s="3" t="s">
        <v>2358</v>
      </c>
      <c r="D1011" s="10">
        <v>1.10408999756377E-3</v>
      </c>
      <c r="E1011" t="s">
        <v>2037</v>
      </c>
      <c r="F1011" t="s">
        <v>9</v>
      </c>
    </row>
    <row r="1012" spans="1:6" x14ac:dyDescent="0.2">
      <c r="A1012" s="3" t="s">
        <v>1753</v>
      </c>
      <c r="B1012" s="9">
        <v>1.2534956039567899</v>
      </c>
      <c r="C1012" s="3" t="s">
        <v>2358</v>
      </c>
      <c r="D1012" s="10">
        <v>1.7319501293522699E-3</v>
      </c>
      <c r="E1012" t="s">
        <v>1753</v>
      </c>
      <c r="F1012" t="s">
        <v>9</v>
      </c>
    </row>
    <row r="1013" spans="1:6" x14ac:dyDescent="0.2">
      <c r="A1013" s="3" t="s">
        <v>2441</v>
      </c>
      <c r="B1013" s="9">
        <v>1.2529512246344301</v>
      </c>
      <c r="C1013" s="3" t="s">
        <v>2358</v>
      </c>
      <c r="D1013" s="10">
        <v>2.93285836491027E-2</v>
      </c>
      <c r="E1013" t="s">
        <v>2441</v>
      </c>
      <c r="F1013" t="s">
        <v>9</v>
      </c>
    </row>
    <row r="1014" spans="1:6" x14ac:dyDescent="0.2">
      <c r="A1014" s="3" t="s">
        <v>2005</v>
      </c>
      <c r="B1014" s="9">
        <v>1.25269554907148</v>
      </c>
      <c r="C1014" s="3" t="s">
        <v>2358</v>
      </c>
      <c r="D1014" s="10">
        <v>3.0160500031183399E-3</v>
      </c>
      <c r="E1014" t="s">
        <v>2005</v>
      </c>
      <c r="F1014" t="s">
        <v>9</v>
      </c>
    </row>
    <row r="1015" spans="1:6" x14ac:dyDescent="0.2">
      <c r="A1015" s="3" t="s">
        <v>1497</v>
      </c>
      <c r="B1015" s="9">
        <v>1.25190222253035</v>
      </c>
      <c r="C1015" s="3" t="s">
        <v>2358</v>
      </c>
      <c r="D1015" s="10">
        <v>7.9259000090325694E-3</v>
      </c>
      <c r="E1015" t="s">
        <v>1497</v>
      </c>
      <c r="F1015" t="s">
        <v>9</v>
      </c>
    </row>
    <row r="1016" spans="1:6" x14ac:dyDescent="0.2">
      <c r="A1016" s="3" t="s">
        <v>2486</v>
      </c>
      <c r="B1016" s="9">
        <v>1.2515678205718801</v>
      </c>
      <c r="C1016" s="3" t="s">
        <v>2358</v>
      </c>
      <c r="D1016" s="10">
        <v>1.0010043883017499E-3</v>
      </c>
      <c r="E1016" t="s">
        <v>2486</v>
      </c>
      <c r="F1016" t="s">
        <v>9</v>
      </c>
    </row>
    <row r="1017" spans="1:6" x14ac:dyDescent="0.2">
      <c r="A1017" s="3" t="s">
        <v>1932</v>
      </c>
      <c r="B1017" s="9">
        <v>1.25145369528132</v>
      </c>
      <c r="C1017" s="3" t="s">
        <v>2358</v>
      </c>
      <c r="D1017" s="10">
        <v>7.5754487019104302E-3</v>
      </c>
      <c r="E1017" t="s">
        <v>1932</v>
      </c>
      <c r="F1017" t="s">
        <v>9</v>
      </c>
    </row>
    <row r="1018" spans="1:6" x14ac:dyDescent="0.2">
      <c r="A1018" s="3" t="s">
        <v>1949</v>
      </c>
      <c r="B1018" s="9">
        <v>1.2511329371870901</v>
      </c>
      <c r="C1018" s="3" t="s">
        <v>2358</v>
      </c>
      <c r="D1018" s="10">
        <v>6.1943311981441204E-4</v>
      </c>
      <c r="E1018" t="s">
        <v>1949</v>
      </c>
      <c r="F1018" t="s">
        <v>9</v>
      </c>
    </row>
    <row r="1019" spans="1:6" x14ac:dyDescent="0.2">
      <c r="A1019" s="3" t="s">
        <v>3424</v>
      </c>
      <c r="B1019" s="9">
        <v>1.25041742046838</v>
      </c>
      <c r="C1019" s="3" t="s">
        <v>2358</v>
      </c>
      <c r="D1019" s="10">
        <v>1.57353865208848E-3</v>
      </c>
      <c r="E1019" t="s">
        <v>3424</v>
      </c>
      <c r="F1019" t="s">
        <v>9</v>
      </c>
    </row>
    <row r="1020" spans="1:6" x14ac:dyDescent="0.2">
      <c r="A1020" s="3" t="s">
        <v>4683</v>
      </c>
      <c r="B1020" s="9">
        <v>1.2499125138011</v>
      </c>
      <c r="C1020" s="3" t="s">
        <v>2358</v>
      </c>
      <c r="D1020" s="10">
        <v>1.9631069109116401E-2</v>
      </c>
      <c r="E1020" t="s">
        <v>4683</v>
      </c>
      <c r="F1020" t="s">
        <v>9</v>
      </c>
    </row>
    <row r="1021" spans="1:6" x14ac:dyDescent="0.2">
      <c r="A1021" s="3" t="s">
        <v>1538</v>
      </c>
      <c r="B1021" s="9">
        <v>1.24698126332849</v>
      </c>
      <c r="C1021" s="3" t="s">
        <v>2364</v>
      </c>
      <c r="D1021" s="10">
        <v>4.0750080853138901E-4</v>
      </c>
      <c r="E1021" t="s">
        <v>1538</v>
      </c>
      <c r="F1021" t="s">
        <v>9</v>
      </c>
    </row>
    <row r="1022" spans="1:6" x14ac:dyDescent="0.2">
      <c r="A1022" s="3" t="s">
        <v>2483</v>
      </c>
      <c r="B1022" s="9">
        <v>-1.2468095942509101</v>
      </c>
      <c r="C1022" s="3" t="s">
        <v>2367</v>
      </c>
      <c r="D1022" s="10">
        <v>2.2807700196823901E-2</v>
      </c>
      <c r="E1022" t="s">
        <v>2483</v>
      </c>
      <c r="F1022" t="s">
        <v>9</v>
      </c>
    </row>
    <row r="1023" spans="1:6" x14ac:dyDescent="0.2">
      <c r="A1023" s="3" t="s">
        <v>2939</v>
      </c>
      <c r="B1023" s="9">
        <v>1.2431103072907199</v>
      </c>
      <c r="C1023" s="3" t="s">
        <v>2364</v>
      </c>
      <c r="D1023" s="10">
        <v>2.7409061100927101E-3</v>
      </c>
      <c r="E1023" t="s">
        <v>2939</v>
      </c>
      <c r="F1023" t="s">
        <v>9</v>
      </c>
    </row>
    <row r="1024" spans="1:6" x14ac:dyDescent="0.2">
      <c r="A1024" s="3" t="s">
        <v>4684</v>
      </c>
      <c r="B1024" s="9">
        <v>-1.24280510428598</v>
      </c>
      <c r="C1024" s="3" t="s">
        <v>2367</v>
      </c>
      <c r="D1024" s="10">
        <v>1.9370208444046699E-2</v>
      </c>
      <c r="E1024" t="s">
        <v>4684</v>
      </c>
      <c r="F1024" t="s">
        <v>9</v>
      </c>
    </row>
    <row r="1025" spans="1:6" x14ac:dyDescent="0.2">
      <c r="A1025" s="3" t="s">
        <v>3264</v>
      </c>
      <c r="B1025" s="9">
        <v>-1.24182607714425</v>
      </c>
      <c r="C1025" s="3" t="s">
        <v>2372</v>
      </c>
      <c r="D1025" s="10">
        <v>1.29376678160454E-2</v>
      </c>
      <c r="E1025" t="s">
        <v>3264</v>
      </c>
      <c r="F1025" t="s">
        <v>9</v>
      </c>
    </row>
    <row r="1026" spans="1:6" x14ac:dyDescent="0.2">
      <c r="A1026" s="3" t="s">
        <v>1107</v>
      </c>
      <c r="B1026" s="9">
        <v>1.24006411314928</v>
      </c>
      <c r="C1026" s="3" t="s">
        <v>2374</v>
      </c>
      <c r="D1026" s="10">
        <v>8.8707702701511706E-3</v>
      </c>
      <c r="E1026" t="s">
        <v>1107</v>
      </c>
      <c r="F1026" t="s">
        <v>9</v>
      </c>
    </row>
    <row r="1027" spans="1:6" x14ac:dyDescent="0.2">
      <c r="A1027" s="3" t="s">
        <v>1017</v>
      </c>
      <c r="B1027" s="9">
        <v>1.23967832291298</v>
      </c>
      <c r="C1027" s="3" t="s">
        <v>2374</v>
      </c>
      <c r="D1027" s="10">
        <v>2.2812240364732599E-2</v>
      </c>
      <c r="E1027" t="s">
        <v>1017</v>
      </c>
      <c r="F1027" t="s">
        <v>9</v>
      </c>
    </row>
    <row r="1028" spans="1:6" x14ac:dyDescent="0.2">
      <c r="A1028" s="3" t="s">
        <v>2627</v>
      </c>
      <c r="B1028" s="9">
        <v>1.23902043386157</v>
      </c>
      <c r="C1028" s="3" t="s">
        <v>2374</v>
      </c>
      <c r="D1028" s="10">
        <v>1.80047089104356E-2</v>
      </c>
      <c r="E1028" t="s">
        <v>2627</v>
      </c>
      <c r="F1028" t="s">
        <v>9</v>
      </c>
    </row>
    <row r="1029" spans="1:6" x14ac:dyDescent="0.2">
      <c r="A1029" s="3" t="s">
        <v>3158</v>
      </c>
      <c r="B1029" s="9">
        <v>1.2376418865595999</v>
      </c>
      <c r="C1029" s="3" t="s">
        <v>2374</v>
      </c>
      <c r="D1029" s="10">
        <v>2.5710413218953199E-3</v>
      </c>
      <c r="E1029" t="s">
        <v>3158</v>
      </c>
      <c r="F1029" t="s">
        <v>9</v>
      </c>
    </row>
    <row r="1030" spans="1:6" x14ac:dyDescent="0.2">
      <c r="A1030" s="3" t="s">
        <v>1838</v>
      </c>
      <c r="B1030" s="9">
        <v>1.2372719022899601</v>
      </c>
      <c r="C1030" s="3" t="s">
        <v>2374</v>
      </c>
      <c r="D1030" s="10">
        <v>2.18850996503713E-2</v>
      </c>
      <c r="E1030" t="s">
        <v>1838</v>
      </c>
      <c r="F1030" t="s">
        <v>9</v>
      </c>
    </row>
    <row r="1031" spans="1:6" x14ac:dyDescent="0.2">
      <c r="A1031" s="3" t="s">
        <v>4685</v>
      </c>
      <c r="B1031" s="9">
        <v>-1.2369131702674101</v>
      </c>
      <c r="C1031" s="3" t="s">
        <v>2372</v>
      </c>
      <c r="D1031" s="10">
        <v>1.8413270922312801E-2</v>
      </c>
      <c r="E1031" t="s">
        <v>4685</v>
      </c>
      <c r="F1031" t="s">
        <v>9</v>
      </c>
    </row>
    <row r="1032" spans="1:6" x14ac:dyDescent="0.2">
      <c r="A1032" s="3" t="s">
        <v>4686</v>
      </c>
      <c r="B1032" s="9">
        <v>-1.23477727092477</v>
      </c>
      <c r="C1032" s="3" t="s">
        <v>2389</v>
      </c>
      <c r="D1032" s="10">
        <v>1.4170841289819399E-2</v>
      </c>
      <c r="E1032" t="s">
        <v>4686</v>
      </c>
      <c r="F1032" t="s">
        <v>9</v>
      </c>
    </row>
    <row r="1033" spans="1:6" x14ac:dyDescent="0.2">
      <c r="A1033" s="3" t="s">
        <v>1846</v>
      </c>
      <c r="B1033" s="9">
        <v>1.2328517670096499</v>
      </c>
      <c r="C1033" s="3" t="s">
        <v>2386</v>
      </c>
      <c r="D1033" s="10">
        <v>1.32354060913339E-2</v>
      </c>
      <c r="E1033" t="s">
        <v>1846</v>
      </c>
      <c r="F1033" t="s">
        <v>9</v>
      </c>
    </row>
    <row r="1034" spans="1:6" x14ac:dyDescent="0.2">
      <c r="A1034" s="3" t="s">
        <v>1885</v>
      </c>
      <c r="B1034" s="9">
        <v>1.2321671039845601</v>
      </c>
      <c r="C1034" s="3" t="s">
        <v>2386</v>
      </c>
      <c r="D1034" s="10">
        <v>1.31718043515645E-3</v>
      </c>
      <c r="E1034" t="s">
        <v>1885</v>
      </c>
      <c r="F1034" t="s">
        <v>9</v>
      </c>
    </row>
    <row r="1035" spans="1:6" x14ac:dyDescent="0.2">
      <c r="A1035" s="3" t="s">
        <v>1385</v>
      </c>
      <c r="B1035" s="9">
        <v>-1.23056432508396</v>
      </c>
      <c r="C1035" s="3" t="s">
        <v>2389</v>
      </c>
      <c r="D1035" s="10">
        <v>3.2152102139568803E-2</v>
      </c>
      <c r="E1035" t="s">
        <v>1385</v>
      </c>
      <c r="F1035" t="s">
        <v>9</v>
      </c>
    </row>
    <row r="1036" spans="1:6" x14ac:dyDescent="0.2">
      <c r="A1036" s="3" t="s">
        <v>2957</v>
      </c>
      <c r="B1036" s="9">
        <v>1.2298884541894299</v>
      </c>
      <c r="C1036" s="3" t="s">
        <v>2386</v>
      </c>
      <c r="D1036" s="10">
        <v>1.15886621406144E-2</v>
      </c>
      <c r="E1036" t="s">
        <v>2957</v>
      </c>
      <c r="F1036" t="s">
        <v>9</v>
      </c>
    </row>
    <row r="1037" spans="1:6" x14ac:dyDescent="0.2">
      <c r="A1037" s="3" t="s">
        <v>2535</v>
      </c>
      <c r="B1037" s="9">
        <v>-1.2291624201956599</v>
      </c>
      <c r="C1037" s="3" t="s">
        <v>2395</v>
      </c>
      <c r="D1037" s="10">
        <v>2.2188097185915901E-2</v>
      </c>
      <c r="E1037" t="s">
        <v>2535</v>
      </c>
      <c r="F1037" t="s">
        <v>9</v>
      </c>
    </row>
    <row r="1038" spans="1:6" x14ac:dyDescent="0.2">
      <c r="A1038" s="3" t="s">
        <v>3023</v>
      </c>
      <c r="B1038" s="9">
        <v>-1.22733991749414</v>
      </c>
      <c r="C1038" s="3" t="s">
        <v>2395</v>
      </c>
      <c r="D1038" s="10">
        <v>9.7124296026149595E-3</v>
      </c>
      <c r="E1038" t="s">
        <v>3023</v>
      </c>
      <c r="F1038" t="s">
        <v>9</v>
      </c>
    </row>
    <row r="1039" spans="1:6" x14ac:dyDescent="0.2">
      <c r="A1039" s="3" t="s">
        <v>4687</v>
      </c>
      <c r="B1039" s="9">
        <v>1.22171655777141</v>
      </c>
      <c r="C1039" s="3" t="s">
        <v>2408</v>
      </c>
      <c r="D1039" s="10">
        <v>4.3820537926407999E-2</v>
      </c>
      <c r="E1039" t="s">
        <v>4687</v>
      </c>
      <c r="F1039" t="s">
        <v>9</v>
      </c>
    </row>
    <row r="1040" spans="1:6" x14ac:dyDescent="0.2">
      <c r="A1040" s="3" t="s">
        <v>1995</v>
      </c>
      <c r="B1040" s="9">
        <v>-1.220933634955</v>
      </c>
      <c r="C1040" s="3" t="s">
        <v>2406</v>
      </c>
      <c r="D1040" s="10">
        <v>3.6173576510138798E-2</v>
      </c>
      <c r="E1040" t="s">
        <v>1995</v>
      </c>
      <c r="F1040" t="s">
        <v>9</v>
      </c>
    </row>
    <row r="1041" spans="1:6" x14ac:dyDescent="0.2">
      <c r="A1041" s="3" t="s">
        <v>1910</v>
      </c>
      <c r="B1041" s="9">
        <v>1.2198794541689499</v>
      </c>
      <c r="C1041" s="3" t="s">
        <v>2408</v>
      </c>
      <c r="D1041" s="10">
        <v>2.8152867505783501E-3</v>
      </c>
      <c r="E1041" t="s">
        <v>1910</v>
      </c>
      <c r="F1041" t="s">
        <v>9</v>
      </c>
    </row>
    <row r="1042" spans="1:6" x14ac:dyDescent="0.2">
      <c r="A1042" s="3" t="s">
        <v>2647</v>
      </c>
      <c r="B1042" s="9">
        <v>-1.21905284239749</v>
      </c>
      <c r="C1042" s="3" t="s">
        <v>2406</v>
      </c>
      <c r="D1042" s="10">
        <v>4.4270544471173602E-2</v>
      </c>
      <c r="E1042" t="s">
        <v>2647</v>
      </c>
      <c r="F1042" t="s">
        <v>9</v>
      </c>
    </row>
    <row r="1043" spans="1:6" x14ac:dyDescent="0.2">
      <c r="A1043" s="3" t="s">
        <v>4084</v>
      </c>
      <c r="B1043" s="9">
        <v>-1.21698474602067</v>
      </c>
      <c r="C1043" s="3" t="s">
        <v>2423</v>
      </c>
      <c r="D1043" s="10">
        <v>2.04615436493987E-2</v>
      </c>
      <c r="E1043" t="s">
        <v>4084</v>
      </c>
      <c r="F1043" t="s">
        <v>9</v>
      </c>
    </row>
    <row r="1044" spans="1:6" x14ac:dyDescent="0.2">
      <c r="A1044" s="3" t="s">
        <v>2085</v>
      </c>
      <c r="B1044" s="9">
        <v>1.2160420800977301</v>
      </c>
      <c r="C1044" s="3" t="s">
        <v>2421</v>
      </c>
      <c r="D1044" s="10">
        <v>1.1046661909145701E-2</v>
      </c>
      <c r="E1044" t="s">
        <v>2085</v>
      </c>
      <c r="F1044" t="s">
        <v>9</v>
      </c>
    </row>
    <row r="1045" spans="1:6" x14ac:dyDescent="0.2">
      <c r="A1045" s="3" t="s">
        <v>1823</v>
      </c>
      <c r="B1045" s="9">
        <v>1.2133551664298901</v>
      </c>
      <c r="C1045" s="3" t="s">
        <v>2421</v>
      </c>
      <c r="D1045" s="10">
        <v>3.8999537009121898E-2</v>
      </c>
      <c r="E1045" t="s">
        <v>1823</v>
      </c>
      <c r="F1045" t="s">
        <v>9</v>
      </c>
    </row>
    <row r="1046" spans="1:6" x14ac:dyDescent="0.2">
      <c r="A1046" s="3" t="s">
        <v>2099</v>
      </c>
      <c r="B1046" s="9">
        <v>1.2127444505384699</v>
      </c>
      <c r="C1046" s="3" t="s">
        <v>2421</v>
      </c>
      <c r="D1046" s="10">
        <v>2.73359170127064E-2</v>
      </c>
      <c r="E1046" t="s">
        <v>2099</v>
      </c>
      <c r="F1046" t="s">
        <v>9</v>
      </c>
    </row>
    <row r="1047" spans="1:6" x14ac:dyDescent="0.2">
      <c r="A1047" s="3" t="s">
        <v>1537</v>
      </c>
      <c r="B1047" s="9">
        <v>1.2107687497614199</v>
      </c>
      <c r="C1047" s="3" t="s">
        <v>2434</v>
      </c>
      <c r="D1047" s="10">
        <v>4.3057518039639801E-2</v>
      </c>
      <c r="E1047" t="s">
        <v>1537</v>
      </c>
      <c r="F1047" t="s">
        <v>9</v>
      </c>
    </row>
    <row r="1048" spans="1:6" x14ac:dyDescent="0.2">
      <c r="A1048" s="3" t="s">
        <v>1701</v>
      </c>
      <c r="B1048" s="9">
        <v>1.2084362334294301</v>
      </c>
      <c r="C1048" s="3" t="s">
        <v>2434</v>
      </c>
      <c r="D1048" s="10">
        <v>5.7949724652975303E-3</v>
      </c>
      <c r="E1048" t="s">
        <v>1701</v>
      </c>
      <c r="F1048" t="s">
        <v>9</v>
      </c>
    </row>
    <row r="1049" spans="1:6" x14ac:dyDescent="0.2">
      <c r="A1049" s="3" t="s">
        <v>2045</v>
      </c>
      <c r="B1049" s="9">
        <v>1.2079402046432</v>
      </c>
      <c r="C1049" s="3" t="s">
        <v>2434</v>
      </c>
      <c r="D1049" s="10">
        <v>7.9112159269850903E-3</v>
      </c>
      <c r="E1049" t="s">
        <v>2045</v>
      </c>
      <c r="F1049" t="s">
        <v>9</v>
      </c>
    </row>
    <row r="1050" spans="1:6" x14ac:dyDescent="0.2">
      <c r="A1050" s="3" t="s">
        <v>3062</v>
      </c>
      <c r="B1050" s="9">
        <v>-1.2067869862829199</v>
      </c>
      <c r="C1050" s="3" t="s">
        <v>2432</v>
      </c>
      <c r="D1050" s="10">
        <v>1.27991673931103E-2</v>
      </c>
      <c r="E1050" t="s">
        <v>3062</v>
      </c>
      <c r="F1050" t="s">
        <v>9</v>
      </c>
    </row>
    <row r="1051" spans="1:6" x14ac:dyDescent="0.2">
      <c r="A1051" s="3" t="s">
        <v>3194</v>
      </c>
      <c r="B1051" s="9">
        <v>-1.20484417888434</v>
      </c>
      <c r="C1051" s="3" t="s">
        <v>2432</v>
      </c>
      <c r="D1051" s="10">
        <v>5.5328782763044097E-3</v>
      </c>
      <c r="E1051" t="s">
        <v>3194</v>
      </c>
      <c r="F1051" t="s">
        <v>9</v>
      </c>
    </row>
    <row r="1052" spans="1:6" x14ac:dyDescent="0.2">
      <c r="A1052" s="3" t="s">
        <v>4688</v>
      </c>
      <c r="B1052" s="9">
        <v>-1.20476962456403</v>
      </c>
      <c r="C1052" s="3" t="s">
        <v>2432</v>
      </c>
      <c r="D1052" s="10">
        <v>2.6347259668276401E-2</v>
      </c>
      <c r="E1052" t="s">
        <v>4688</v>
      </c>
      <c r="F1052" t="s">
        <v>9</v>
      </c>
    </row>
    <row r="1053" spans="1:6" x14ac:dyDescent="0.2">
      <c r="A1053" s="3" t="s">
        <v>3105</v>
      </c>
      <c r="B1053" s="9">
        <v>1.2047638937245999</v>
      </c>
      <c r="C1053" s="3" t="s">
        <v>2444</v>
      </c>
      <c r="D1053" s="10">
        <v>3.1861569533004502E-3</v>
      </c>
      <c r="E1053" t="s">
        <v>3105</v>
      </c>
      <c r="F1053" t="s">
        <v>9</v>
      </c>
    </row>
    <row r="1054" spans="1:6" x14ac:dyDescent="0.2">
      <c r="A1054" s="3" t="s">
        <v>1596</v>
      </c>
      <c r="B1054" s="9">
        <v>-1.2032162652515701</v>
      </c>
      <c r="C1054" s="3" t="s">
        <v>2448</v>
      </c>
      <c r="D1054" s="10">
        <v>3.29224719874514E-2</v>
      </c>
      <c r="E1054" t="s">
        <v>1596</v>
      </c>
      <c r="F1054" t="s">
        <v>9</v>
      </c>
    </row>
    <row r="1055" spans="1:6" x14ac:dyDescent="0.2">
      <c r="A1055" s="3" t="s">
        <v>2793</v>
      </c>
      <c r="B1055" s="9">
        <v>1.2028220310678801</v>
      </c>
      <c r="C1055" s="3" t="s">
        <v>2444</v>
      </c>
      <c r="D1055" s="10">
        <v>3.5276187481170902E-2</v>
      </c>
      <c r="E1055" t="s">
        <v>2793</v>
      </c>
      <c r="F1055" t="s">
        <v>9</v>
      </c>
    </row>
    <row r="1056" spans="1:6" x14ac:dyDescent="0.2">
      <c r="A1056" s="3" t="s">
        <v>2184</v>
      </c>
      <c r="B1056" s="9">
        <v>1.2020909768374599</v>
      </c>
      <c r="C1056" s="3" t="s">
        <v>2444</v>
      </c>
      <c r="D1056" s="10">
        <v>7.00582798033863E-4</v>
      </c>
      <c r="E1056" t="s">
        <v>2184</v>
      </c>
      <c r="F1056" t="s">
        <v>9</v>
      </c>
    </row>
    <row r="1057" spans="1:6" x14ac:dyDescent="0.2">
      <c r="A1057" s="3" t="s">
        <v>4689</v>
      </c>
      <c r="B1057" s="9">
        <v>1.1997218022457501</v>
      </c>
      <c r="C1057" s="3" t="s">
        <v>2444</v>
      </c>
      <c r="D1057" s="10">
        <v>2.99626674116922E-2</v>
      </c>
      <c r="E1057" t="s">
        <v>4689</v>
      </c>
      <c r="F1057" t="s">
        <v>9</v>
      </c>
    </row>
    <row r="1058" spans="1:6" x14ac:dyDescent="0.2">
      <c r="A1058" s="3" t="s">
        <v>2481</v>
      </c>
      <c r="B1058" s="9">
        <v>-1.1995996038227199</v>
      </c>
      <c r="C1058" s="3" t="s">
        <v>2448</v>
      </c>
      <c r="D1058" s="10">
        <v>1.4645450305386101E-3</v>
      </c>
      <c r="E1058" t="s">
        <v>2481</v>
      </c>
      <c r="F1058" t="s">
        <v>9</v>
      </c>
    </row>
    <row r="1059" spans="1:6" x14ac:dyDescent="0.2">
      <c r="A1059" s="3" t="s">
        <v>1223</v>
      </c>
      <c r="B1059" s="9">
        <v>1.1995353138631499</v>
      </c>
      <c r="C1059" s="3" t="s">
        <v>2444</v>
      </c>
      <c r="D1059" s="10">
        <v>2.3862957623625201E-2</v>
      </c>
      <c r="E1059" t="s">
        <v>1223</v>
      </c>
      <c r="F1059" t="s">
        <v>9</v>
      </c>
    </row>
    <row r="1060" spans="1:6" x14ac:dyDescent="0.2">
      <c r="A1060" s="3" t="s">
        <v>2277</v>
      </c>
      <c r="B1060" s="9">
        <v>1.19769463971318</v>
      </c>
      <c r="C1060" s="3" t="s">
        <v>2457</v>
      </c>
      <c r="D1060" s="10">
        <v>1.9789344783574199E-2</v>
      </c>
      <c r="E1060" t="s">
        <v>2277</v>
      </c>
      <c r="F1060" t="s">
        <v>9</v>
      </c>
    </row>
    <row r="1061" spans="1:6" x14ac:dyDescent="0.2">
      <c r="A1061" s="3" t="s">
        <v>4690</v>
      </c>
      <c r="B1061" s="9">
        <v>1.19629967755619</v>
      </c>
      <c r="C1061" s="3" t="s">
        <v>2457</v>
      </c>
      <c r="D1061" s="10">
        <v>3.64988552435195E-2</v>
      </c>
      <c r="E1061" t="s">
        <v>4690</v>
      </c>
      <c r="F1061" t="s">
        <v>9</v>
      </c>
    </row>
    <row r="1062" spans="1:6" x14ac:dyDescent="0.2">
      <c r="A1062" s="3" t="s">
        <v>1745</v>
      </c>
      <c r="B1062" s="9">
        <v>1.1948924240652301</v>
      </c>
      <c r="C1062" s="3" t="s">
        <v>2457</v>
      </c>
      <c r="D1062" s="10">
        <v>9.2012666554931993E-3</v>
      </c>
      <c r="E1062" t="s">
        <v>1745</v>
      </c>
      <c r="F1062" t="s">
        <v>9</v>
      </c>
    </row>
    <row r="1063" spans="1:6" x14ac:dyDescent="0.2">
      <c r="A1063" s="3" t="s">
        <v>3130</v>
      </c>
      <c r="B1063" s="9">
        <v>1.19122218602671</v>
      </c>
      <c r="C1063" s="3" t="s">
        <v>2477</v>
      </c>
      <c r="D1063" s="10">
        <v>2.43371697387222E-2</v>
      </c>
      <c r="E1063" t="s">
        <v>3130</v>
      </c>
      <c r="F1063" t="s">
        <v>9</v>
      </c>
    </row>
    <row r="1064" spans="1:6" x14ac:dyDescent="0.2">
      <c r="A1064" s="3" t="s">
        <v>3300</v>
      </c>
      <c r="B1064" s="9">
        <v>-1.1892215281326499</v>
      </c>
      <c r="C1064" s="3" t="s">
        <v>2474</v>
      </c>
      <c r="D1064" s="10">
        <v>7.7032251195475196E-3</v>
      </c>
      <c r="E1064" t="s">
        <v>3300</v>
      </c>
      <c r="F1064" t="s">
        <v>9</v>
      </c>
    </row>
    <row r="1065" spans="1:6" x14ac:dyDescent="0.2">
      <c r="A1065" s="3" t="s">
        <v>2578</v>
      </c>
      <c r="B1065" s="9">
        <v>1.18908782941806</v>
      </c>
      <c r="C1065" s="3" t="s">
        <v>2477</v>
      </c>
      <c r="D1065" s="10">
        <v>1.7531651793380398E-2</v>
      </c>
      <c r="E1065" t="s">
        <v>2578</v>
      </c>
      <c r="F1065" t="s">
        <v>9</v>
      </c>
    </row>
    <row r="1066" spans="1:6" x14ac:dyDescent="0.2">
      <c r="A1066" s="3" t="s">
        <v>2351</v>
      </c>
      <c r="B1066" s="9">
        <v>-1.18898346447856</v>
      </c>
      <c r="C1066" s="3" t="s">
        <v>2474</v>
      </c>
      <c r="D1066" s="10">
        <v>1.3298189047855199E-2</v>
      </c>
      <c r="E1066" t="s">
        <v>2351</v>
      </c>
      <c r="F1066" t="s">
        <v>9</v>
      </c>
    </row>
    <row r="1067" spans="1:6" x14ac:dyDescent="0.2">
      <c r="A1067" s="3" t="s">
        <v>4182</v>
      </c>
      <c r="B1067" s="9">
        <v>1.18798198973543</v>
      </c>
      <c r="C1067" s="3" t="s">
        <v>2477</v>
      </c>
      <c r="D1067" s="10">
        <v>3.2591377604597699E-3</v>
      </c>
      <c r="E1067" t="s">
        <v>4182</v>
      </c>
      <c r="F1067" t="s">
        <v>9</v>
      </c>
    </row>
    <row r="1068" spans="1:6" x14ac:dyDescent="0.2">
      <c r="A1068" s="3" t="s">
        <v>2158</v>
      </c>
      <c r="B1068" s="9">
        <v>1.1879126059943299</v>
      </c>
      <c r="C1068" s="3" t="s">
        <v>2477</v>
      </c>
      <c r="D1068" s="10">
        <v>8.2533613683060392E-3</v>
      </c>
      <c r="E1068" t="s">
        <v>2158</v>
      </c>
      <c r="F1068" t="s">
        <v>9</v>
      </c>
    </row>
    <row r="1069" spans="1:6" x14ac:dyDescent="0.2">
      <c r="A1069" s="3" t="s">
        <v>2631</v>
      </c>
      <c r="B1069" s="9">
        <v>-1.18747513310278</v>
      </c>
      <c r="C1069" s="3" t="s">
        <v>2474</v>
      </c>
      <c r="D1069" s="10">
        <v>1.90298360556772E-2</v>
      </c>
      <c r="E1069" t="s">
        <v>2631</v>
      </c>
      <c r="F1069" t="s">
        <v>9</v>
      </c>
    </row>
    <row r="1070" spans="1:6" x14ac:dyDescent="0.2">
      <c r="A1070" s="3" t="s">
        <v>4172</v>
      </c>
      <c r="B1070" s="9">
        <v>1.1853747845026401</v>
      </c>
      <c r="C1070" s="3" t="s">
        <v>2488</v>
      </c>
      <c r="D1070" s="10">
        <v>6.8171216850675597E-4</v>
      </c>
      <c r="E1070" t="s">
        <v>4172</v>
      </c>
      <c r="F1070" t="s">
        <v>9</v>
      </c>
    </row>
    <row r="1071" spans="1:6" x14ac:dyDescent="0.2">
      <c r="A1071" s="3" t="s">
        <v>1936</v>
      </c>
      <c r="B1071" s="9">
        <v>1.1847704191807</v>
      </c>
      <c r="C1071" s="3" t="s">
        <v>2488</v>
      </c>
      <c r="D1071" s="10">
        <v>1.3146534741689701E-2</v>
      </c>
      <c r="E1071" t="s">
        <v>1936</v>
      </c>
      <c r="F1071" t="s">
        <v>9</v>
      </c>
    </row>
    <row r="1072" spans="1:6" x14ac:dyDescent="0.2">
      <c r="A1072" s="3" t="s">
        <v>3029</v>
      </c>
      <c r="B1072" s="9">
        <v>1.1840038824317101</v>
      </c>
      <c r="C1072" s="3" t="s">
        <v>2488</v>
      </c>
      <c r="D1072" s="10">
        <v>2.68485270160962E-3</v>
      </c>
      <c r="E1072" t="s">
        <v>3029</v>
      </c>
      <c r="F1072" t="s">
        <v>9</v>
      </c>
    </row>
    <row r="1073" spans="1:6" x14ac:dyDescent="0.2">
      <c r="A1073" s="3" t="s">
        <v>1662</v>
      </c>
      <c r="B1073" s="9">
        <v>1.18356694800933</v>
      </c>
      <c r="C1073" s="3" t="s">
        <v>2488</v>
      </c>
      <c r="D1073" s="10">
        <v>1.3529200611180001E-2</v>
      </c>
      <c r="E1073" t="s">
        <v>1662</v>
      </c>
      <c r="F1073" t="s">
        <v>9</v>
      </c>
    </row>
    <row r="1074" spans="1:6" x14ac:dyDescent="0.2">
      <c r="A1074" s="3" t="s">
        <v>4158</v>
      </c>
      <c r="B1074" s="9">
        <v>1.1828062758093001</v>
      </c>
      <c r="C1074" s="3" t="s">
        <v>2488</v>
      </c>
      <c r="D1074" s="10">
        <v>8.2527575689499005E-3</v>
      </c>
      <c r="E1074" t="s">
        <v>4158</v>
      </c>
      <c r="F1074" t="s">
        <v>9</v>
      </c>
    </row>
    <row r="1075" spans="1:6" x14ac:dyDescent="0.2">
      <c r="A1075" s="3" t="s">
        <v>2317</v>
      </c>
      <c r="B1075" s="9">
        <v>-1.18230016853124</v>
      </c>
      <c r="C1075" s="3" t="s">
        <v>2491</v>
      </c>
      <c r="D1075" s="10">
        <v>4.5269112841580597E-2</v>
      </c>
      <c r="E1075" t="s">
        <v>2317</v>
      </c>
      <c r="F1075" t="s">
        <v>9</v>
      </c>
    </row>
    <row r="1076" spans="1:6" x14ac:dyDescent="0.2">
      <c r="A1076" s="3" t="s">
        <v>2361</v>
      </c>
      <c r="B1076" s="9">
        <v>1.1821284924784199</v>
      </c>
      <c r="C1076" s="3" t="s">
        <v>2488</v>
      </c>
      <c r="D1076" s="10">
        <v>1.4494756859964599E-3</v>
      </c>
      <c r="E1076" t="s">
        <v>2361</v>
      </c>
      <c r="F1076" t="s">
        <v>9</v>
      </c>
    </row>
    <row r="1077" spans="1:6" x14ac:dyDescent="0.2">
      <c r="A1077" s="3" t="s">
        <v>1996</v>
      </c>
      <c r="B1077" s="9">
        <v>1.1818877877184399</v>
      </c>
      <c r="C1077" s="3" t="s">
        <v>2488</v>
      </c>
      <c r="D1077" s="10">
        <v>4.0108979449069097E-2</v>
      </c>
      <c r="E1077" t="s">
        <v>1996</v>
      </c>
      <c r="F1077" t="s">
        <v>9</v>
      </c>
    </row>
    <row r="1078" spans="1:6" x14ac:dyDescent="0.2">
      <c r="A1078" s="3" t="s">
        <v>1771</v>
      </c>
      <c r="B1078" s="9">
        <v>1.18069959441814</v>
      </c>
      <c r="C1078" s="3" t="s">
        <v>2488</v>
      </c>
      <c r="D1078" s="10">
        <v>3.2098567339525499E-2</v>
      </c>
      <c r="E1078" t="s">
        <v>1771</v>
      </c>
      <c r="F1078" t="s">
        <v>9</v>
      </c>
    </row>
    <row r="1079" spans="1:6" x14ac:dyDescent="0.2">
      <c r="A1079" s="3" t="s">
        <v>2639</v>
      </c>
      <c r="B1079" s="9">
        <v>-1.1789621877487999</v>
      </c>
      <c r="C1079" s="3" t="s">
        <v>2501</v>
      </c>
      <c r="D1079" s="10">
        <v>2.78479951945701E-2</v>
      </c>
      <c r="E1079" t="s">
        <v>2639</v>
      </c>
      <c r="F1079" t="s">
        <v>9</v>
      </c>
    </row>
    <row r="1080" spans="1:6" x14ac:dyDescent="0.2">
      <c r="A1080" s="3" t="s">
        <v>2249</v>
      </c>
      <c r="B1080" s="9">
        <v>-1.1787891169856799</v>
      </c>
      <c r="C1080" s="3" t="s">
        <v>2501</v>
      </c>
      <c r="D1080" s="10">
        <v>1.8298165564054201E-2</v>
      </c>
      <c r="E1080" t="s">
        <v>2249</v>
      </c>
      <c r="F1080" t="s">
        <v>9</v>
      </c>
    </row>
    <row r="1081" spans="1:6" x14ac:dyDescent="0.2">
      <c r="A1081" s="3" t="s">
        <v>1938</v>
      </c>
      <c r="B1081" s="9">
        <v>-1.1778933072990001</v>
      </c>
      <c r="C1081" s="3" t="s">
        <v>2501</v>
      </c>
      <c r="D1081" s="10">
        <v>1.45389718217699E-2</v>
      </c>
      <c r="E1081" t="s">
        <v>1938</v>
      </c>
      <c r="F1081" t="s">
        <v>9</v>
      </c>
    </row>
    <row r="1082" spans="1:6" x14ac:dyDescent="0.2">
      <c r="A1082" s="3" t="s">
        <v>4691</v>
      </c>
      <c r="B1082" s="9">
        <v>1.1775841609458</v>
      </c>
      <c r="C1082" s="3" t="s">
        <v>2498</v>
      </c>
      <c r="D1082" s="10">
        <v>4.69491998290626E-2</v>
      </c>
      <c r="E1082" t="s">
        <v>4691</v>
      </c>
      <c r="F1082" t="s">
        <v>9</v>
      </c>
    </row>
    <row r="1083" spans="1:6" x14ac:dyDescent="0.2">
      <c r="A1083" s="3" t="s">
        <v>4692</v>
      </c>
      <c r="B1083" s="9">
        <v>-1.1770507023028201</v>
      </c>
      <c r="C1083" s="3" t="s">
        <v>2501</v>
      </c>
      <c r="D1083" s="10">
        <v>4.8424462532140201E-2</v>
      </c>
      <c r="E1083" t="s">
        <v>4692</v>
      </c>
      <c r="F1083" t="s">
        <v>9</v>
      </c>
    </row>
    <row r="1084" spans="1:6" x14ac:dyDescent="0.2">
      <c r="A1084" s="3" t="s">
        <v>2777</v>
      </c>
      <c r="B1084" s="9">
        <v>1.1770147590267199</v>
      </c>
      <c r="C1084" s="3" t="s">
        <v>2498</v>
      </c>
      <c r="D1084" s="10">
        <v>1.6334441760400699E-2</v>
      </c>
      <c r="E1084" t="s">
        <v>2777</v>
      </c>
      <c r="F1084" t="s">
        <v>9</v>
      </c>
    </row>
    <row r="1085" spans="1:6" x14ac:dyDescent="0.2">
      <c r="A1085" s="3" t="s">
        <v>4693</v>
      </c>
      <c r="B1085" s="9">
        <v>-1.17670622582708</v>
      </c>
      <c r="C1085" s="3" t="s">
        <v>2501</v>
      </c>
      <c r="D1085" s="10">
        <v>8.5225537619822607E-3</v>
      </c>
      <c r="E1085" t="s">
        <v>4693</v>
      </c>
      <c r="F1085" t="s">
        <v>9</v>
      </c>
    </row>
    <row r="1086" spans="1:6" x14ac:dyDescent="0.2">
      <c r="A1086" s="3" t="s">
        <v>1988</v>
      </c>
      <c r="B1086" s="9">
        <v>1.1765220972597501</v>
      </c>
      <c r="C1086" s="3" t="s">
        <v>2498</v>
      </c>
      <c r="D1086" s="10">
        <v>6.0168911305521402E-3</v>
      </c>
      <c r="E1086" t="s">
        <v>1988</v>
      </c>
      <c r="F1086" t="s">
        <v>9</v>
      </c>
    </row>
    <row r="1087" spans="1:6" x14ac:dyDescent="0.2">
      <c r="A1087" s="3" t="s">
        <v>4694</v>
      </c>
      <c r="B1087" s="9">
        <v>1.17643146562542</v>
      </c>
      <c r="C1087" s="3" t="s">
        <v>2498</v>
      </c>
      <c r="D1087" s="10">
        <v>3.1018876684813401E-2</v>
      </c>
      <c r="E1087" t="s">
        <v>4694</v>
      </c>
      <c r="F1087" t="s">
        <v>9</v>
      </c>
    </row>
    <row r="1088" spans="1:6" x14ac:dyDescent="0.2">
      <c r="A1088" s="3" t="s">
        <v>4146</v>
      </c>
      <c r="B1088" s="9">
        <v>1.17634792926957</v>
      </c>
      <c r="C1088" s="3" t="s">
        <v>2498</v>
      </c>
      <c r="D1088" s="10">
        <v>3.6568512919909597E-2</v>
      </c>
      <c r="E1088" t="s">
        <v>4146</v>
      </c>
      <c r="F1088" t="s">
        <v>9</v>
      </c>
    </row>
    <row r="1089" spans="1:6" x14ac:dyDescent="0.2">
      <c r="A1089" s="3" t="s">
        <v>2202</v>
      </c>
      <c r="B1089" s="9">
        <v>1.1754048448008201</v>
      </c>
      <c r="C1089" s="3" t="s">
        <v>2498</v>
      </c>
      <c r="D1089" s="10">
        <v>3.0761608084755102E-3</v>
      </c>
      <c r="E1089" t="s">
        <v>2202</v>
      </c>
      <c r="F1089" t="s">
        <v>9</v>
      </c>
    </row>
    <row r="1090" spans="1:6" x14ac:dyDescent="0.2">
      <c r="A1090" s="3" t="s">
        <v>4695</v>
      </c>
      <c r="B1090" s="9">
        <v>-1.17374759391352</v>
      </c>
      <c r="C1090" s="3" t="s">
        <v>2501</v>
      </c>
      <c r="D1090" s="10">
        <v>2.7147255691192199E-2</v>
      </c>
      <c r="E1090" t="s">
        <v>4695</v>
      </c>
      <c r="F1090" t="s">
        <v>9</v>
      </c>
    </row>
    <row r="1091" spans="1:6" x14ac:dyDescent="0.2">
      <c r="A1091" s="3" t="s">
        <v>1629</v>
      </c>
      <c r="B1091" s="9">
        <v>1.17364931781444</v>
      </c>
      <c r="C1091" s="3" t="s">
        <v>2498</v>
      </c>
      <c r="D1091" s="10">
        <v>2.9727506722480499E-3</v>
      </c>
      <c r="E1091" t="s">
        <v>1629</v>
      </c>
      <c r="F1091" t="s">
        <v>9</v>
      </c>
    </row>
    <row r="1092" spans="1:6" x14ac:dyDescent="0.2">
      <c r="A1092" s="3" t="s">
        <v>4696</v>
      </c>
      <c r="B1092" s="9">
        <v>-1.1733974175872099</v>
      </c>
      <c r="C1092" s="3" t="s">
        <v>2501</v>
      </c>
      <c r="D1092" s="10">
        <v>4.3964779432193998E-2</v>
      </c>
      <c r="E1092" t="s">
        <v>4696</v>
      </c>
      <c r="F1092" t="s">
        <v>9</v>
      </c>
    </row>
    <row r="1093" spans="1:6" x14ac:dyDescent="0.2">
      <c r="A1093" s="3" t="s">
        <v>4697</v>
      </c>
      <c r="B1093" s="9">
        <v>-1.17268202532762</v>
      </c>
      <c r="C1093" s="3" t="s">
        <v>2507</v>
      </c>
      <c r="D1093" s="10">
        <v>3.4892886606293597E-2</v>
      </c>
      <c r="E1093" t="s">
        <v>4697</v>
      </c>
      <c r="F1093" t="s">
        <v>9</v>
      </c>
    </row>
    <row r="1094" spans="1:6" x14ac:dyDescent="0.2">
      <c r="A1094" s="3" t="s">
        <v>2035</v>
      </c>
      <c r="B1094" s="9">
        <v>1.17146331856571</v>
      </c>
      <c r="C1094" s="3" t="s">
        <v>2513</v>
      </c>
      <c r="D1094" s="10">
        <v>5.1207057880053896E-4</v>
      </c>
      <c r="E1094" t="s">
        <v>2035</v>
      </c>
      <c r="F1094" t="s">
        <v>9</v>
      </c>
    </row>
    <row r="1095" spans="1:6" x14ac:dyDescent="0.2">
      <c r="A1095" s="3" t="s">
        <v>4698</v>
      </c>
      <c r="B1095" s="9">
        <v>1.1706861860678699</v>
      </c>
      <c r="C1095" s="3" t="s">
        <v>2513</v>
      </c>
      <c r="D1095" s="10">
        <v>1.41845864768736E-2</v>
      </c>
      <c r="E1095" t="s">
        <v>4698</v>
      </c>
      <c r="F1095" t="s">
        <v>9</v>
      </c>
    </row>
    <row r="1096" spans="1:6" x14ac:dyDescent="0.2">
      <c r="A1096" s="3" t="s">
        <v>4699</v>
      </c>
      <c r="B1096" s="9">
        <v>-1.1706447928566299</v>
      </c>
      <c r="C1096" s="3" t="s">
        <v>2507</v>
      </c>
      <c r="D1096" s="10">
        <v>2.9703348467795401E-2</v>
      </c>
      <c r="E1096" t="s">
        <v>4699</v>
      </c>
      <c r="F1096" t="s">
        <v>9</v>
      </c>
    </row>
    <row r="1097" spans="1:6" x14ac:dyDescent="0.2">
      <c r="A1097" s="3" t="s">
        <v>2619</v>
      </c>
      <c r="B1097" s="9">
        <v>1.16995523053227</v>
      </c>
      <c r="C1097" s="3" t="s">
        <v>2513</v>
      </c>
      <c r="D1097" s="10">
        <v>4.3616248391515303E-2</v>
      </c>
      <c r="E1097" t="s">
        <v>2619</v>
      </c>
      <c r="F1097" t="s">
        <v>9</v>
      </c>
    </row>
    <row r="1098" spans="1:6" x14ac:dyDescent="0.2">
      <c r="A1098" s="3" t="s">
        <v>2002</v>
      </c>
      <c r="B1098" s="9">
        <v>1.1698478118734701</v>
      </c>
      <c r="C1098" s="3" t="s">
        <v>2513</v>
      </c>
      <c r="D1098" s="10">
        <v>1.7909077865548399E-2</v>
      </c>
      <c r="E1098" t="s">
        <v>2002</v>
      </c>
      <c r="F1098" t="s">
        <v>9</v>
      </c>
    </row>
    <row r="1099" spans="1:6" x14ac:dyDescent="0.2">
      <c r="A1099" s="3" t="s">
        <v>1898</v>
      </c>
      <c r="B1099" s="9">
        <v>1.16744038528991</v>
      </c>
      <c r="C1099" s="3" t="s">
        <v>2513</v>
      </c>
      <c r="D1099" s="10">
        <v>2.8152867505783501E-3</v>
      </c>
      <c r="E1099" t="s">
        <v>1898</v>
      </c>
      <c r="F1099" t="s">
        <v>9</v>
      </c>
    </row>
    <row r="1100" spans="1:6" x14ac:dyDescent="0.2">
      <c r="A1100" s="3" t="s">
        <v>3400</v>
      </c>
      <c r="B1100" s="9">
        <v>1.1646323945463</v>
      </c>
      <c r="C1100" s="3" t="s">
        <v>2523</v>
      </c>
      <c r="D1100" s="10">
        <v>1.3222363453655499E-2</v>
      </c>
      <c r="E1100" t="s">
        <v>3400</v>
      </c>
      <c r="F1100" t="s">
        <v>9</v>
      </c>
    </row>
    <row r="1101" spans="1:6" x14ac:dyDescent="0.2">
      <c r="A1101" s="3" t="s">
        <v>3552</v>
      </c>
      <c r="B1101" s="9">
        <v>1.16320573412104</v>
      </c>
      <c r="C1101" s="3" t="s">
        <v>2523</v>
      </c>
      <c r="D1101" s="10">
        <v>6.6501955501013597E-3</v>
      </c>
      <c r="E1101" t="s">
        <v>3552</v>
      </c>
      <c r="F1101" t="s">
        <v>9</v>
      </c>
    </row>
    <row r="1102" spans="1:6" x14ac:dyDescent="0.2">
      <c r="A1102" s="3" t="s">
        <v>2588</v>
      </c>
      <c r="B1102" s="9">
        <v>-1.1608330841454799</v>
      </c>
      <c r="C1102" s="3" t="s">
        <v>2528</v>
      </c>
      <c r="D1102" s="10">
        <v>2.1510078813323699E-2</v>
      </c>
      <c r="E1102" t="s">
        <v>2588</v>
      </c>
      <c r="F1102" t="s">
        <v>9</v>
      </c>
    </row>
    <row r="1103" spans="1:6" x14ac:dyDescent="0.2">
      <c r="A1103" s="3" t="s">
        <v>1687</v>
      </c>
      <c r="B1103" s="9">
        <v>1.1607068981903399</v>
      </c>
      <c r="C1103" s="3" t="s">
        <v>2523</v>
      </c>
      <c r="D1103" s="10">
        <v>1.0179049809058901E-2</v>
      </c>
      <c r="E1103" t="s">
        <v>1687</v>
      </c>
      <c r="F1103" t="s">
        <v>9</v>
      </c>
    </row>
    <row r="1104" spans="1:6" x14ac:dyDescent="0.2">
      <c r="A1104" s="3" t="s">
        <v>2127</v>
      </c>
      <c r="B1104" s="9">
        <v>1.1606594914413599</v>
      </c>
      <c r="C1104" s="3" t="s">
        <v>2523</v>
      </c>
      <c r="D1104" s="10">
        <v>8.1400157594856103E-3</v>
      </c>
      <c r="E1104" t="s">
        <v>2127</v>
      </c>
      <c r="F1104" t="s">
        <v>9</v>
      </c>
    </row>
    <row r="1105" spans="1:6" x14ac:dyDescent="0.2">
      <c r="A1105" s="3" t="s">
        <v>2141</v>
      </c>
      <c r="B1105" s="9">
        <v>-1.15847506559477</v>
      </c>
      <c r="C1105" s="3" t="s">
        <v>2536</v>
      </c>
      <c r="D1105" s="10">
        <v>1.22103068703117E-2</v>
      </c>
      <c r="E1105" t="s">
        <v>2141</v>
      </c>
      <c r="F1105" t="s">
        <v>9</v>
      </c>
    </row>
    <row r="1106" spans="1:6" x14ac:dyDescent="0.2">
      <c r="A1106" s="3" t="s">
        <v>4700</v>
      </c>
      <c r="B1106" s="9">
        <v>-1.15581928147097</v>
      </c>
      <c r="C1106" s="3" t="s">
        <v>2536</v>
      </c>
      <c r="D1106" s="10">
        <v>3.5112414129687103E-2</v>
      </c>
      <c r="E1106" t="s">
        <v>4700</v>
      </c>
      <c r="F1106" t="s">
        <v>9</v>
      </c>
    </row>
    <row r="1107" spans="1:6" x14ac:dyDescent="0.2">
      <c r="A1107" s="3" t="s">
        <v>4701</v>
      </c>
      <c r="B1107" s="9">
        <v>-1.15442186094072</v>
      </c>
      <c r="C1107" s="3" t="s">
        <v>2536</v>
      </c>
      <c r="D1107" s="10">
        <v>1.07528611497981E-2</v>
      </c>
      <c r="E1107" t="s">
        <v>4701</v>
      </c>
      <c r="F1107" t="s">
        <v>9</v>
      </c>
    </row>
    <row r="1108" spans="1:6" x14ac:dyDescent="0.2">
      <c r="A1108" s="3" t="s">
        <v>2038</v>
      </c>
      <c r="B1108" s="9">
        <v>1.1535970748023701</v>
      </c>
      <c r="C1108" s="3" t="s">
        <v>2552</v>
      </c>
      <c r="D1108" s="10">
        <v>4.9788695218834396E-3</v>
      </c>
      <c r="E1108" t="s">
        <v>2038</v>
      </c>
      <c r="F1108" t="s">
        <v>9</v>
      </c>
    </row>
    <row r="1109" spans="1:6" x14ac:dyDescent="0.2">
      <c r="A1109" s="3" t="s">
        <v>4184</v>
      </c>
      <c r="B1109" s="9">
        <v>1.1527594871637601</v>
      </c>
      <c r="C1109" s="3" t="s">
        <v>2552</v>
      </c>
      <c r="D1109" s="10">
        <v>7.4093951979692799E-3</v>
      </c>
      <c r="E1109" t="s">
        <v>4184</v>
      </c>
      <c r="F1109" t="s">
        <v>9</v>
      </c>
    </row>
    <row r="1110" spans="1:6" x14ac:dyDescent="0.2">
      <c r="A1110" s="3" t="s">
        <v>2433</v>
      </c>
      <c r="B1110" s="9">
        <v>1.15133361239356</v>
      </c>
      <c r="C1110" s="3" t="s">
        <v>2552</v>
      </c>
      <c r="D1110" s="10">
        <v>1.5560925246823201E-2</v>
      </c>
      <c r="E1110" t="s">
        <v>2433</v>
      </c>
      <c r="F1110" t="s">
        <v>9</v>
      </c>
    </row>
    <row r="1111" spans="1:6" x14ac:dyDescent="0.2">
      <c r="A1111" s="3" t="s">
        <v>2959</v>
      </c>
      <c r="B1111" s="9">
        <v>1.1505304160357399</v>
      </c>
      <c r="C1111" s="3" t="s">
        <v>2552</v>
      </c>
      <c r="D1111" s="10">
        <v>7.4259962678916696E-3</v>
      </c>
      <c r="E1111" t="s">
        <v>2959</v>
      </c>
      <c r="F1111" t="s">
        <v>9</v>
      </c>
    </row>
    <row r="1112" spans="1:6" x14ac:dyDescent="0.2">
      <c r="A1112" s="3" t="s">
        <v>1818</v>
      </c>
      <c r="B1112" s="9">
        <v>1.1503539310694699</v>
      </c>
      <c r="C1112" s="3" t="s">
        <v>2552</v>
      </c>
      <c r="D1112" s="10">
        <v>1.47615132108403E-2</v>
      </c>
      <c r="E1112" t="s">
        <v>1818</v>
      </c>
      <c r="F1112" t="s">
        <v>9</v>
      </c>
    </row>
    <row r="1113" spans="1:6" x14ac:dyDescent="0.2">
      <c r="A1113" s="3" t="s">
        <v>2435</v>
      </c>
      <c r="B1113" s="9">
        <v>1.14790238556928</v>
      </c>
      <c r="C1113" s="3" t="s">
        <v>2552</v>
      </c>
      <c r="D1113" s="10">
        <v>1.5186888038518499E-3</v>
      </c>
      <c r="E1113" t="s">
        <v>2435</v>
      </c>
      <c r="F1113" t="s">
        <v>9</v>
      </c>
    </row>
    <row r="1114" spans="1:6" x14ac:dyDescent="0.2">
      <c r="A1114" s="3" t="s">
        <v>4702</v>
      </c>
      <c r="B1114" s="9">
        <v>-1.1477409676854</v>
      </c>
      <c r="C1114" s="3" t="s">
        <v>2548</v>
      </c>
      <c r="D1114" s="10">
        <v>1.32812992156524E-2</v>
      </c>
      <c r="E1114" t="s">
        <v>4702</v>
      </c>
      <c r="F1114" t="s">
        <v>9</v>
      </c>
    </row>
    <row r="1115" spans="1:6" x14ac:dyDescent="0.2">
      <c r="A1115" s="3" t="s">
        <v>4703</v>
      </c>
      <c r="B1115" s="9">
        <v>-1.1468584823717101</v>
      </c>
      <c r="C1115" s="3" t="s">
        <v>2570</v>
      </c>
      <c r="D1115" s="10">
        <v>2.9621682261677901E-2</v>
      </c>
      <c r="E1115" t="s">
        <v>4703</v>
      </c>
      <c r="F1115" t="s">
        <v>9</v>
      </c>
    </row>
    <row r="1116" spans="1:6" x14ac:dyDescent="0.2">
      <c r="A1116" s="3" t="s">
        <v>2835</v>
      </c>
      <c r="B1116" s="9">
        <v>-1.14604447056069</v>
      </c>
      <c r="C1116" s="3" t="s">
        <v>2570</v>
      </c>
      <c r="D1116" s="10">
        <v>2.89905438207862E-2</v>
      </c>
      <c r="E1116" t="s">
        <v>2835</v>
      </c>
      <c r="F1116" t="s">
        <v>9</v>
      </c>
    </row>
    <row r="1117" spans="1:6" x14ac:dyDescent="0.2">
      <c r="A1117" s="3" t="s">
        <v>2915</v>
      </c>
      <c r="B1117" s="9">
        <v>1.1460180306917001</v>
      </c>
      <c r="C1117" s="3" t="s">
        <v>2574</v>
      </c>
      <c r="D1117" s="10">
        <v>3.7894973739015202E-3</v>
      </c>
      <c r="E1117" t="s">
        <v>2915</v>
      </c>
      <c r="F1117" t="s">
        <v>9</v>
      </c>
    </row>
    <row r="1118" spans="1:6" x14ac:dyDescent="0.2">
      <c r="A1118" s="3" t="s">
        <v>2215</v>
      </c>
      <c r="B1118" s="9">
        <v>1.1453058443272499</v>
      </c>
      <c r="C1118" s="3" t="s">
        <v>2574</v>
      </c>
      <c r="D1118" s="10">
        <v>1.61281159595729E-3</v>
      </c>
      <c r="E1118" t="s">
        <v>2215</v>
      </c>
      <c r="F1118" t="s">
        <v>9</v>
      </c>
    </row>
    <row r="1119" spans="1:6" x14ac:dyDescent="0.2">
      <c r="A1119" s="3" t="s">
        <v>1997</v>
      </c>
      <c r="B1119" s="9">
        <v>1.1439634391029601</v>
      </c>
      <c r="C1119" s="3" t="s">
        <v>2574</v>
      </c>
      <c r="D1119" s="10">
        <v>9.4914033726111995E-3</v>
      </c>
      <c r="E1119" t="s">
        <v>1997</v>
      </c>
      <c r="F1119" t="s">
        <v>9</v>
      </c>
    </row>
    <row r="1120" spans="1:6" x14ac:dyDescent="0.2">
      <c r="A1120" s="3" t="s">
        <v>3322</v>
      </c>
      <c r="B1120" s="9">
        <v>1.14301380069993</v>
      </c>
      <c r="C1120" s="3" t="s">
        <v>2574</v>
      </c>
      <c r="D1120" s="10">
        <v>1.4494756859964599E-3</v>
      </c>
      <c r="E1120" t="s">
        <v>3322</v>
      </c>
      <c r="F1120" t="s">
        <v>9</v>
      </c>
    </row>
    <row r="1121" spans="1:6" x14ac:dyDescent="0.2">
      <c r="A1121" s="3" t="s">
        <v>4704</v>
      </c>
      <c r="B1121" s="9">
        <v>-1.1405094861969101</v>
      </c>
      <c r="C1121" s="3" t="s">
        <v>2585</v>
      </c>
      <c r="D1121" s="10">
        <v>1.7843101903308501E-2</v>
      </c>
      <c r="E1121" t="s">
        <v>4704</v>
      </c>
      <c r="F1121" t="s">
        <v>9</v>
      </c>
    </row>
    <row r="1122" spans="1:6" x14ac:dyDescent="0.2">
      <c r="A1122" s="3" t="s">
        <v>4705</v>
      </c>
      <c r="B1122" s="9">
        <v>-1.1399503316667401</v>
      </c>
      <c r="C1122" s="3" t="s">
        <v>2585</v>
      </c>
      <c r="D1122" s="10">
        <v>3.1697268871085399E-2</v>
      </c>
      <c r="E1122" t="s">
        <v>4705</v>
      </c>
      <c r="F1122" t="s">
        <v>9</v>
      </c>
    </row>
    <row r="1123" spans="1:6" x14ac:dyDescent="0.2">
      <c r="A1123" s="3" t="s">
        <v>4706</v>
      </c>
      <c r="B1123" s="9">
        <v>-1.13952317837544</v>
      </c>
      <c r="C1123" s="3" t="s">
        <v>2585</v>
      </c>
      <c r="D1123" s="10">
        <v>2.74745463780426E-2</v>
      </c>
      <c r="E1123" t="s">
        <v>4706</v>
      </c>
      <c r="F1123" t="s">
        <v>9</v>
      </c>
    </row>
    <row r="1124" spans="1:6" x14ac:dyDescent="0.2">
      <c r="A1124" s="3" t="s">
        <v>1593</v>
      </c>
      <c r="B1124" s="9">
        <v>1.1395009335883799</v>
      </c>
      <c r="C1124" s="3" t="s">
        <v>2583</v>
      </c>
      <c r="D1124" s="10">
        <v>2.60500333227742E-2</v>
      </c>
      <c r="E1124" t="s">
        <v>1593</v>
      </c>
      <c r="F1124" t="s">
        <v>9</v>
      </c>
    </row>
    <row r="1125" spans="1:6" x14ac:dyDescent="0.2">
      <c r="A1125" s="3" t="s">
        <v>1732</v>
      </c>
      <c r="B1125" s="9">
        <v>-1.1392349739743399</v>
      </c>
      <c r="C1125" s="3" t="s">
        <v>2585</v>
      </c>
      <c r="D1125" s="10">
        <v>2.57704313537555E-2</v>
      </c>
      <c r="E1125" t="s">
        <v>1732</v>
      </c>
      <c r="F1125" t="s">
        <v>9</v>
      </c>
    </row>
    <row r="1126" spans="1:6" x14ac:dyDescent="0.2">
      <c r="A1126" s="3" t="s">
        <v>4151</v>
      </c>
      <c r="B1126" s="9">
        <v>1.13765645588941</v>
      </c>
      <c r="C1126" s="3" t="s">
        <v>2583</v>
      </c>
      <c r="D1126" s="10">
        <v>1.0094257824843E-2</v>
      </c>
      <c r="E1126" t="s">
        <v>4151</v>
      </c>
      <c r="F1126" t="s">
        <v>9</v>
      </c>
    </row>
    <row r="1127" spans="1:6" x14ac:dyDescent="0.2">
      <c r="A1127" s="3" t="s">
        <v>2846</v>
      </c>
      <c r="B1127" s="9">
        <v>-1.13687886836971</v>
      </c>
      <c r="C1127" s="3" t="s">
        <v>2585</v>
      </c>
      <c r="D1127" s="10">
        <v>3.47443611040461E-2</v>
      </c>
      <c r="E1127" t="s">
        <v>2846</v>
      </c>
      <c r="F1127" t="s">
        <v>9</v>
      </c>
    </row>
    <row r="1128" spans="1:6" x14ac:dyDescent="0.2">
      <c r="A1128" s="3" t="s">
        <v>4707</v>
      </c>
      <c r="B1128" s="9">
        <v>1.13575307427275</v>
      </c>
      <c r="C1128" s="3" t="s">
        <v>2583</v>
      </c>
      <c r="D1128" s="10">
        <v>2.10828468887947E-2</v>
      </c>
      <c r="E1128" t="s">
        <v>4707</v>
      </c>
      <c r="F1128" t="s">
        <v>9</v>
      </c>
    </row>
    <row r="1129" spans="1:6" x14ac:dyDescent="0.2">
      <c r="A1129" s="3" t="s">
        <v>2936</v>
      </c>
      <c r="B1129" s="9">
        <v>1.1346371264150199</v>
      </c>
      <c r="C1129" s="3" t="s">
        <v>2583</v>
      </c>
      <c r="D1129" s="10">
        <v>6.5209060138038096E-3</v>
      </c>
      <c r="E1129" t="s">
        <v>2936</v>
      </c>
      <c r="F1129" t="s">
        <v>9</v>
      </c>
    </row>
    <row r="1130" spans="1:6" x14ac:dyDescent="0.2">
      <c r="A1130" s="3" t="s">
        <v>2244</v>
      </c>
      <c r="B1130" s="9">
        <v>1.1332310918981101</v>
      </c>
      <c r="C1130" s="3" t="s">
        <v>2595</v>
      </c>
      <c r="D1130" s="10">
        <v>5.7260988311200398E-3</v>
      </c>
      <c r="E1130" t="s">
        <v>2244</v>
      </c>
      <c r="F1130" t="s">
        <v>9</v>
      </c>
    </row>
    <row r="1131" spans="1:6" x14ac:dyDescent="0.2">
      <c r="A1131" s="3" t="s">
        <v>1946</v>
      </c>
      <c r="B1131" s="9">
        <v>1.13298270170612</v>
      </c>
      <c r="C1131" s="3" t="s">
        <v>2595</v>
      </c>
      <c r="D1131" s="10">
        <v>4.5269112841580597E-2</v>
      </c>
      <c r="E1131" t="s">
        <v>1946</v>
      </c>
      <c r="F1131" t="s">
        <v>9</v>
      </c>
    </row>
    <row r="1132" spans="1:6" x14ac:dyDescent="0.2">
      <c r="A1132" s="3" t="s">
        <v>2446</v>
      </c>
      <c r="B1132" s="9">
        <v>1.13266687991243</v>
      </c>
      <c r="C1132" s="3" t="s">
        <v>2595</v>
      </c>
      <c r="D1132" s="10">
        <v>1.8122940128326499E-2</v>
      </c>
      <c r="E1132" t="s">
        <v>2446</v>
      </c>
      <c r="F1132" t="s">
        <v>9</v>
      </c>
    </row>
    <row r="1133" spans="1:6" x14ac:dyDescent="0.2">
      <c r="A1133" s="3" t="s">
        <v>3508</v>
      </c>
      <c r="B1133" s="9">
        <v>-1.1317981977586</v>
      </c>
      <c r="C1133" s="3" t="s">
        <v>2597</v>
      </c>
      <c r="D1133" s="10">
        <v>8.8707702701511706E-3</v>
      </c>
      <c r="E1133" t="s">
        <v>3508</v>
      </c>
      <c r="F1133" t="s">
        <v>9</v>
      </c>
    </row>
    <row r="1134" spans="1:6" x14ac:dyDescent="0.2">
      <c r="A1134" s="3" t="s">
        <v>2289</v>
      </c>
      <c r="B1134" s="9">
        <v>1.1315888048640199</v>
      </c>
      <c r="C1134" s="3" t="s">
        <v>2595</v>
      </c>
      <c r="D1134" s="10">
        <v>4.2611032446101697E-2</v>
      </c>
      <c r="E1134" t="s">
        <v>2289</v>
      </c>
      <c r="F1134" t="s">
        <v>9</v>
      </c>
    </row>
    <row r="1135" spans="1:6" x14ac:dyDescent="0.2">
      <c r="A1135" s="3" t="s">
        <v>2430</v>
      </c>
      <c r="B1135" s="9">
        <v>1.1312483629033601</v>
      </c>
      <c r="C1135" s="3" t="s">
        <v>2595</v>
      </c>
      <c r="D1135" s="10">
        <v>9.4506337872780205E-3</v>
      </c>
      <c r="E1135" t="s">
        <v>2430</v>
      </c>
      <c r="F1135" t="s">
        <v>9</v>
      </c>
    </row>
    <row r="1136" spans="1:6" x14ac:dyDescent="0.2">
      <c r="A1136" s="3" t="s">
        <v>1718</v>
      </c>
      <c r="B1136" s="9">
        <v>1.1308613968418399</v>
      </c>
      <c r="C1136" s="3" t="s">
        <v>2595</v>
      </c>
      <c r="D1136" s="10">
        <v>1.83463867598491E-2</v>
      </c>
      <c r="E1136" t="s">
        <v>1718</v>
      </c>
      <c r="F1136" t="s">
        <v>9</v>
      </c>
    </row>
    <row r="1137" spans="1:6" x14ac:dyDescent="0.2">
      <c r="A1137" s="3" t="s">
        <v>2752</v>
      </c>
      <c r="B1137" s="9">
        <v>1.1301038028813299</v>
      </c>
      <c r="C1137" s="3" t="s">
        <v>2595</v>
      </c>
      <c r="D1137" s="10">
        <v>4.6812180625816602E-2</v>
      </c>
      <c r="E1137" t="s">
        <v>2752</v>
      </c>
      <c r="F1137" t="s">
        <v>9</v>
      </c>
    </row>
    <row r="1138" spans="1:6" x14ac:dyDescent="0.2">
      <c r="A1138" s="3" t="s">
        <v>1723</v>
      </c>
      <c r="B1138" s="9">
        <v>1.12951223371923</v>
      </c>
      <c r="C1138" s="3" t="s">
        <v>2595</v>
      </c>
      <c r="D1138" s="10">
        <v>1.9191087482499598E-2</v>
      </c>
      <c r="E1138" t="s">
        <v>1723</v>
      </c>
      <c r="F1138" t="s">
        <v>9</v>
      </c>
    </row>
    <row r="1139" spans="1:6" x14ac:dyDescent="0.2">
      <c r="A1139" s="3" t="s">
        <v>4708</v>
      </c>
      <c r="B1139" s="9">
        <v>1.12940335502248</v>
      </c>
      <c r="C1139" s="3" t="s">
        <v>2595</v>
      </c>
      <c r="D1139" s="10">
        <v>2.4382839174663402E-2</v>
      </c>
      <c r="E1139" t="s">
        <v>4708</v>
      </c>
      <c r="F1139" t="s">
        <v>9</v>
      </c>
    </row>
    <row r="1140" spans="1:6" x14ac:dyDescent="0.2">
      <c r="A1140" s="3" t="s">
        <v>2522</v>
      </c>
      <c r="B1140" s="9">
        <v>1.12891186011375</v>
      </c>
      <c r="C1140" s="3" t="s">
        <v>2595</v>
      </c>
      <c r="D1140" s="10">
        <v>2.6027429391752201E-2</v>
      </c>
      <c r="E1140" t="s">
        <v>2522</v>
      </c>
      <c r="F1140" t="s">
        <v>9</v>
      </c>
    </row>
    <row r="1141" spans="1:6" x14ac:dyDescent="0.2">
      <c r="A1141" s="3" t="s">
        <v>4709</v>
      </c>
      <c r="B1141" s="9">
        <v>1.1286850121359899</v>
      </c>
      <c r="C1141" s="3" t="s">
        <v>2595</v>
      </c>
      <c r="D1141" s="10">
        <v>4.4270544471173602E-2</v>
      </c>
      <c r="E1141" t="s">
        <v>4709</v>
      </c>
      <c r="F1141" t="s">
        <v>9</v>
      </c>
    </row>
    <row r="1142" spans="1:6" x14ac:dyDescent="0.2">
      <c r="A1142" s="3" t="s">
        <v>3223</v>
      </c>
      <c r="B1142" s="9">
        <v>-1.1280585264420899</v>
      </c>
      <c r="C1142" s="3" t="s">
        <v>2597</v>
      </c>
      <c r="D1142" s="10">
        <v>7.5239857579201298E-3</v>
      </c>
      <c r="E1142" t="s">
        <v>3223</v>
      </c>
      <c r="F1142" t="s">
        <v>9</v>
      </c>
    </row>
    <row r="1143" spans="1:6" x14ac:dyDescent="0.2">
      <c r="A1143" s="3" t="s">
        <v>2217</v>
      </c>
      <c r="B1143" s="9">
        <v>1.12675366778181</v>
      </c>
      <c r="C1143" s="3" t="s">
        <v>2609</v>
      </c>
      <c r="D1143" s="10">
        <v>3.3688321754766801E-3</v>
      </c>
      <c r="E1143" t="s">
        <v>2217</v>
      </c>
      <c r="F1143" t="s">
        <v>9</v>
      </c>
    </row>
    <row r="1144" spans="1:6" x14ac:dyDescent="0.2">
      <c r="A1144" s="3" t="s">
        <v>1882</v>
      </c>
      <c r="B1144" s="9">
        <v>1.12570406693199</v>
      </c>
      <c r="C1144" s="3" t="s">
        <v>2609</v>
      </c>
      <c r="D1144" s="10">
        <v>8.7373050600428898E-3</v>
      </c>
      <c r="E1144" t="s">
        <v>1882</v>
      </c>
      <c r="F1144" t="s">
        <v>9</v>
      </c>
    </row>
    <row r="1145" spans="1:6" x14ac:dyDescent="0.2">
      <c r="A1145" s="3" t="s">
        <v>4148</v>
      </c>
      <c r="B1145" s="9">
        <v>1.12463680814385</v>
      </c>
      <c r="C1145" s="3" t="s">
        <v>2609</v>
      </c>
      <c r="D1145" s="10">
        <v>6.0168911305521402E-3</v>
      </c>
      <c r="E1145" t="s">
        <v>4148</v>
      </c>
      <c r="F1145" t="s">
        <v>9</v>
      </c>
    </row>
    <row r="1146" spans="1:6" x14ac:dyDescent="0.2">
      <c r="A1146" s="3" t="s">
        <v>2567</v>
      </c>
      <c r="B1146" s="9">
        <v>-1.12401505137138</v>
      </c>
      <c r="C1146" s="3" t="s">
        <v>2607</v>
      </c>
      <c r="D1146" s="10">
        <v>1.7079956631119601E-2</v>
      </c>
      <c r="E1146" t="s">
        <v>2567</v>
      </c>
      <c r="F1146" t="s">
        <v>9</v>
      </c>
    </row>
    <row r="1147" spans="1:6" x14ac:dyDescent="0.2">
      <c r="A1147" s="3" t="s">
        <v>2521</v>
      </c>
      <c r="B1147" s="9">
        <v>1.1235601190135001</v>
      </c>
      <c r="C1147" s="3" t="s">
        <v>2609</v>
      </c>
      <c r="D1147" s="10">
        <v>2.53381419108413E-3</v>
      </c>
      <c r="E1147" t="s">
        <v>2521</v>
      </c>
      <c r="F1147" t="s">
        <v>9</v>
      </c>
    </row>
    <row r="1148" spans="1:6" x14ac:dyDescent="0.2">
      <c r="A1148" s="3" t="s">
        <v>4710</v>
      </c>
      <c r="B1148" s="9">
        <v>1.1224923590037199</v>
      </c>
      <c r="C1148" s="3" t="s">
        <v>2609</v>
      </c>
      <c r="D1148" s="10">
        <v>4.5378537728836599E-2</v>
      </c>
      <c r="E1148" t="s">
        <v>4710</v>
      </c>
      <c r="F1148" t="s">
        <v>9</v>
      </c>
    </row>
    <row r="1149" spans="1:6" x14ac:dyDescent="0.2">
      <c r="A1149" s="3" t="s">
        <v>1963</v>
      </c>
      <c r="B1149" s="9">
        <v>1.1219096608753401</v>
      </c>
      <c r="C1149" s="3" t="s">
        <v>2609</v>
      </c>
      <c r="D1149" s="10">
        <v>1.2586053850756901E-2</v>
      </c>
      <c r="E1149" t="s">
        <v>1963</v>
      </c>
      <c r="F1149" t="s">
        <v>9</v>
      </c>
    </row>
    <row r="1150" spans="1:6" x14ac:dyDescent="0.2">
      <c r="A1150" s="3" t="s">
        <v>2213</v>
      </c>
      <c r="B1150" s="9">
        <v>1.1215793673502099</v>
      </c>
      <c r="C1150" s="3" t="s">
        <v>2609</v>
      </c>
      <c r="D1150" s="10">
        <v>2.1510078813323699E-2</v>
      </c>
      <c r="E1150" t="s">
        <v>2213</v>
      </c>
      <c r="F1150" t="s">
        <v>9</v>
      </c>
    </row>
    <row r="1151" spans="1:6" x14ac:dyDescent="0.2">
      <c r="A1151" s="3" t="s">
        <v>1688</v>
      </c>
      <c r="B1151" s="9">
        <v>1.1203177588550299</v>
      </c>
      <c r="C1151" s="3" t="s">
        <v>2622</v>
      </c>
      <c r="D1151" s="10">
        <v>4.1841523732950997E-2</v>
      </c>
      <c r="E1151" t="s">
        <v>1688</v>
      </c>
      <c r="F1151" t="s">
        <v>9</v>
      </c>
    </row>
    <row r="1152" spans="1:6" x14ac:dyDescent="0.2">
      <c r="A1152" s="3" t="s">
        <v>2233</v>
      </c>
      <c r="B1152" s="9">
        <v>1.1195839207510601</v>
      </c>
      <c r="C1152" s="3" t="s">
        <v>2622</v>
      </c>
      <c r="D1152" s="10">
        <v>4.6943322552261899E-3</v>
      </c>
      <c r="E1152" t="s">
        <v>2233</v>
      </c>
      <c r="F1152" t="s">
        <v>9</v>
      </c>
    </row>
    <row r="1153" spans="1:6" x14ac:dyDescent="0.2">
      <c r="A1153" s="3" t="s">
        <v>2463</v>
      </c>
      <c r="B1153" s="9">
        <v>1.1177897856460099</v>
      </c>
      <c r="C1153" s="3" t="s">
        <v>2622</v>
      </c>
      <c r="D1153" s="10">
        <v>4.0144620277887302E-2</v>
      </c>
      <c r="E1153" t="s">
        <v>2463</v>
      </c>
      <c r="F1153" t="s">
        <v>9</v>
      </c>
    </row>
    <row r="1154" spans="1:6" x14ac:dyDescent="0.2">
      <c r="A1154" s="3" t="s">
        <v>3007</v>
      </c>
      <c r="B1154" s="9">
        <v>1.11766804355491</v>
      </c>
      <c r="C1154" s="3" t="s">
        <v>2622</v>
      </c>
      <c r="D1154" s="10">
        <v>2.8573975323711202E-2</v>
      </c>
      <c r="E1154" t="s">
        <v>3007</v>
      </c>
      <c r="F1154" t="s">
        <v>9</v>
      </c>
    </row>
    <row r="1155" spans="1:6" x14ac:dyDescent="0.2">
      <c r="A1155" s="3" t="s">
        <v>2327</v>
      </c>
      <c r="B1155" s="9">
        <v>1.11652779317186</v>
      </c>
      <c r="C1155" s="3" t="s">
        <v>2622</v>
      </c>
      <c r="D1155" s="10">
        <v>2.0128746702163702E-2</v>
      </c>
      <c r="E1155" t="s">
        <v>2327</v>
      </c>
      <c r="F1155" t="s">
        <v>9</v>
      </c>
    </row>
    <row r="1156" spans="1:6" x14ac:dyDescent="0.2">
      <c r="A1156" s="3" t="s">
        <v>1554</v>
      </c>
      <c r="B1156" s="9">
        <v>1.1164839351938101</v>
      </c>
      <c r="C1156" s="3" t="s">
        <v>2622</v>
      </c>
      <c r="D1156" s="10">
        <v>2.0942204760734701E-3</v>
      </c>
      <c r="E1156" t="s">
        <v>1554</v>
      </c>
      <c r="F1156" t="s">
        <v>9</v>
      </c>
    </row>
    <row r="1157" spans="1:6" x14ac:dyDescent="0.2">
      <c r="A1157" s="3" t="s">
        <v>1933</v>
      </c>
      <c r="B1157" s="9">
        <v>1.11538722963004</v>
      </c>
      <c r="C1157" s="3" t="s">
        <v>2622</v>
      </c>
      <c r="D1157" s="10">
        <v>7.6584885866462704E-3</v>
      </c>
      <c r="E1157" t="s">
        <v>1933</v>
      </c>
      <c r="F1157" t="s">
        <v>9</v>
      </c>
    </row>
    <row r="1158" spans="1:6" x14ac:dyDescent="0.2">
      <c r="A1158" s="3" t="s">
        <v>2941</v>
      </c>
      <c r="B1158" s="9">
        <v>-1.1136719357278999</v>
      </c>
      <c r="C1158" s="3" t="s">
        <v>2638</v>
      </c>
      <c r="D1158" s="10">
        <v>2.2009940115840801E-2</v>
      </c>
      <c r="E1158" t="s">
        <v>2941</v>
      </c>
      <c r="F1158" t="s">
        <v>9</v>
      </c>
    </row>
    <row r="1159" spans="1:6" x14ac:dyDescent="0.2">
      <c r="A1159" s="3" t="s">
        <v>1914</v>
      </c>
      <c r="B1159" s="9">
        <v>1.11345623129539</v>
      </c>
      <c r="C1159" s="3" t="s">
        <v>2635</v>
      </c>
      <c r="D1159" s="10">
        <v>3.86591787742772E-2</v>
      </c>
      <c r="E1159" t="s">
        <v>1914</v>
      </c>
      <c r="F1159" t="s">
        <v>9</v>
      </c>
    </row>
    <row r="1160" spans="1:6" x14ac:dyDescent="0.2">
      <c r="A1160" s="3" t="s">
        <v>2047</v>
      </c>
      <c r="B1160" s="9">
        <v>1.11275277529074</v>
      </c>
      <c r="C1160" s="3" t="s">
        <v>2635</v>
      </c>
      <c r="D1160" s="10">
        <v>2.1781301491817201E-2</v>
      </c>
      <c r="E1160" t="s">
        <v>2047</v>
      </c>
      <c r="F1160" t="s">
        <v>9</v>
      </c>
    </row>
    <row r="1161" spans="1:6" x14ac:dyDescent="0.2">
      <c r="A1161" s="3" t="s">
        <v>4711</v>
      </c>
      <c r="B1161" s="9">
        <v>-1.1119088675959099</v>
      </c>
      <c r="C1161" s="3" t="s">
        <v>2638</v>
      </c>
      <c r="D1161" s="10">
        <v>1.72574018741187E-2</v>
      </c>
      <c r="E1161" t="s">
        <v>4711</v>
      </c>
      <c r="F1161" t="s">
        <v>9</v>
      </c>
    </row>
    <row r="1162" spans="1:6" x14ac:dyDescent="0.2">
      <c r="A1162" s="3" t="s">
        <v>4712</v>
      </c>
      <c r="B1162" s="9">
        <v>-1.11070086176285</v>
      </c>
      <c r="C1162" s="3" t="s">
        <v>2638</v>
      </c>
      <c r="D1162" s="10">
        <v>4.8672657732314599E-2</v>
      </c>
      <c r="E1162" t="s">
        <v>4712</v>
      </c>
      <c r="F1162" t="s">
        <v>9</v>
      </c>
    </row>
    <row r="1163" spans="1:6" x14ac:dyDescent="0.2">
      <c r="A1163" s="3" t="s">
        <v>4713</v>
      </c>
      <c r="B1163" s="9">
        <v>-1.1097962340490599</v>
      </c>
      <c r="C1163" s="3" t="s">
        <v>2638</v>
      </c>
      <c r="D1163" s="10">
        <v>3.02228337148438E-2</v>
      </c>
      <c r="E1163" t="s">
        <v>4713</v>
      </c>
      <c r="F1163" t="s">
        <v>9</v>
      </c>
    </row>
    <row r="1164" spans="1:6" x14ac:dyDescent="0.2">
      <c r="A1164" s="3" t="s">
        <v>2262</v>
      </c>
      <c r="B1164" s="9">
        <v>1.1085304298946399</v>
      </c>
      <c r="C1164" s="3" t="s">
        <v>2635</v>
      </c>
      <c r="D1164" s="10">
        <v>1.41244093738699E-2</v>
      </c>
      <c r="E1164" t="s">
        <v>2262</v>
      </c>
      <c r="F1164" t="s">
        <v>9</v>
      </c>
    </row>
    <row r="1165" spans="1:6" x14ac:dyDescent="0.2">
      <c r="A1165" s="3" t="s">
        <v>4714</v>
      </c>
      <c r="B1165" s="9">
        <v>-1.10828624453933</v>
      </c>
      <c r="C1165" s="3" t="s">
        <v>2638</v>
      </c>
      <c r="D1165" s="10">
        <v>2.7295201713644E-2</v>
      </c>
      <c r="E1165" t="s">
        <v>4714</v>
      </c>
      <c r="F1165" t="s">
        <v>9</v>
      </c>
    </row>
    <row r="1166" spans="1:6" x14ac:dyDescent="0.2">
      <c r="A1166" s="3" t="s">
        <v>4715</v>
      </c>
      <c r="B1166" s="9">
        <v>-1.1067842308488101</v>
      </c>
      <c r="C1166" s="3" t="s">
        <v>2648</v>
      </c>
      <c r="D1166" s="10">
        <v>1.43821674296372E-2</v>
      </c>
      <c r="E1166" t="s">
        <v>4715</v>
      </c>
      <c r="F1166" t="s">
        <v>9</v>
      </c>
    </row>
    <row r="1167" spans="1:6" x14ac:dyDescent="0.2">
      <c r="A1167" s="3" t="s">
        <v>1821</v>
      </c>
      <c r="B1167" s="9">
        <v>1.1061874449893201</v>
      </c>
      <c r="C1167" s="3" t="s">
        <v>2646</v>
      </c>
      <c r="D1167" s="10">
        <v>2.3493395272249301E-3</v>
      </c>
      <c r="E1167" t="s">
        <v>1821</v>
      </c>
      <c r="F1167" t="s">
        <v>9</v>
      </c>
    </row>
    <row r="1168" spans="1:6" x14ac:dyDescent="0.2">
      <c r="A1168" s="3" t="s">
        <v>2770</v>
      </c>
      <c r="B1168" s="9">
        <v>-1.106078619482</v>
      </c>
      <c r="C1168" s="3" t="s">
        <v>2648</v>
      </c>
      <c r="D1168" s="10">
        <v>4.7277767470974702E-2</v>
      </c>
      <c r="E1168" t="s">
        <v>2770</v>
      </c>
      <c r="F1168" t="s">
        <v>9</v>
      </c>
    </row>
    <row r="1169" spans="1:6" x14ac:dyDescent="0.2">
      <c r="A1169" s="3" t="s">
        <v>2272</v>
      </c>
      <c r="B1169" s="9">
        <v>-1.10592592667763</v>
      </c>
      <c r="C1169" s="3" t="s">
        <v>2648</v>
      </c>
      <c r="D1169" s="10">
        <v>4.1702250285173603E-2</v>
      </c>
      <c r="E1169" t="s">
        <v>2272</v>
      </c>
      <c r="F1169" t="s">
        <v>9</v>
      </c>
    </row>
    <row r="1170" spans="1:6" x14ac:dyDescent="0.2">
      <c r="A1170" s="3" t="s">
        <v>4159</v>
      </c>
      <c r="B1170" s="9">
        <v>1.1035184795948001</v>
      </c>
      <c r="C1170" s="3" t="s">
        <v>2646</v>
      </c>
      <c r="D1170" s="10">
        <v>1.2089108123217699E-2</v>
      </c>
      <c r="E1170" t="s">
        <v>4159</v>
      </c>
      <c r="F1170" t="s">
        <v>9</v>
      </c>
    </row>
    <row r="1171" spans="1:6" x14ac:dyDescent="0.2">
      <c r="A1171" s="3" t="s">
        <v>2669</v>
      </c>
      <c r="B1171" s="9">
        <v>1.10282970296558</v>
      </c>
      <c r="C1171" s="3" t="s">
        <v>2646</v>
      </c>
      <c r="D1171" s="10">
        <v>3.1298368966064603E-2</v>
      </c>
      <c r="E1171" t="s">
        <v>2669</v>
      </c>
      <c r="F1171" t="s">
        <v>9</v>
      </c>
    </row>
    <row r="1172" spans="1:6" x14ac:dyDescent="0.2">
      <c r="A1172" s="3" t="s">
        <v>2598</v>
      </c>
      <c r="B1172" s="9">
        <v>1.10267733458335</v>
      </c>
      <c r="C1172" s="3" t="s">
        <v>2646</v>
      </c>
      <c r="D1172" s="10">
        <v>4.3865884356456199E-2</v>
      </c>
      <c r="E1172" t="s">
        <v>2598</v>
      </c>
      <c r="F1172" t="s">
        <v>9</v>
      </c>
    </row>
    <row r="1173" spans="1:6" x14ac:dyDescent="0.2">
      <c r="A1173" s="3" t="s">
        <v>4716</v>
      </c>
      <c r="B1173" s="9">
        <v>-1.1017780999886699</v>
      </c>
      <c r="C1173" s="3" t="s">
        <v>2648</v>
      </c>
      <c r="D1173" s="10">
        <v>4.9585625012123498E-2</v>
      </c>
      <c r="E1173" t="s">
        <v>4716</v>
      </c>
      <c r="F1173" t="s">
        <v>9</v>
      </c>
    </row>
    <row r="1174" spans="1:6" x14ac:dyDescent="0.2">
      <c r="A1174" s="3" t="s">
        <v>2841</v>
      </c>
      <c r="B1174" s="9">
        <v>-1.10133839970627</v>
      </c>
      <c r="C1174" s="3" t="s">
        <v>2648</v>
      </c>
      <c r="D1174" s="10">
        <v>5.2813140336701097E-3</v>
      </c>
      <c r="E1174" t="s">
        <v>2841</v>
      </c>
      <c r="F1174" t="s">
        <v>9</v>
      </c>
    </row>
    <row r="1175" spans="1:6" x14ac:dyDescent="0.2">
      <c r="A1175" s="3" t="s">
        <v>2138</v>
      </c>
      <c r="B1175" s="9">
        <v>1.1011020139679299</v>
      </c>
      <c r="C1175" s="3" t="s">
        <v>2646</v>
      </c>
      <c r="D1175" s="10">
        <v>1.08997026568211E-3</v>
      </c>
      <c r="E1175" t="s">
        <v>2138</v>
      </c>
      <c r="F1175" t="s">
        <v>9</v>
      </c>
    </row>
    <row r="1176" spans="1:6" x14ac:dyDescent="0.2">
      <c r="A1176" s="3" t="s">
        <v>3100</v>
      </c>
      <c r="B1176" s="9">
        <v>1.10053986451935</v>
      </c>
      <c r="C1176" s="3" t="s">
        <v>2661</v>
      </c>
      <c r="D1176" s="10">
        <v>3.2913197581595798E-2</v>
      </c>
      <c r="E1176" t="s">
        <v>3100</v>
      </c>
      <c r="F1176" t="s">
        <v>9</v>
      </c>
    </row>
    <row r="1177" spans="1:6" x14ac:dyDescent="0.2">
      <c r="A1177" s="3" t="s">
        <v>1992</v>
      </c>
      <c r="B1177" s="9">
        <v>1.10012513683451</v>
      </c>
      <c r="C1177" s="3" t="s">
        <v>2661</v>
      </c>
      <c r="D1177" s="10">
        <v>3.7483033701474898E-2</v>
      </c>
      <c r="E1177" t="s">
        <v>1992</v>
      </c>
      <c r="F1177" t="s">
        <v>9</v>
      </c>
    </row>
    <row r="1178" spans="1:6" x14ac:dyDescent="0.2">
      <c r="A1178" s="3" t="s">
        <v>2856</v>
      </c>
      <c r="B1178" s="9">
        <v>-1.0994746227571099</v>
      </c>
      <c r="C1178" s="3" t="s">
        <v>2664</v>
      </c>
      <c r="D1178" s="10">
        <v>6.8423079376492297E-3</v>
      </c>
      <c r="E1178" t="s">
        <v>2856</v>
      </c>
      <c r="F1178" t="s">
        <v>9</v>
      </c>
    </row>
    <row r="1179" spans="1:6" x14ac:dyDescent="0.2">
      <c r="A1179" s="3" t="s">
        <v>4717</v>
      </c>
      <c r="B1179" s="9">
        <v>1.0981846450767001</v>
      </c>
      <c r="C1179" s="3" t="s">
        <v>2661</v>
      </c>
      <c r="D1179" s="10">
        <v>2.3282092851051699E-2</v>
      </c>
      <c r="E1179" t="s">
        <v>4717</v>
      </c>
      <c r="F1179" t="s">
        <v>9</v>
      </c>
    </row>
    <row r="1180" spans="1:6" x14ac:dyDescent="0.2">
      <c r="A1180" s="3" t="s">
        <v>4718</v>
      </c>
      <c r="B1180" s="9">
        <v>-1.0970362116369301</v>
      </c>
      <c r="C1180" s="3" t="s">
        <v>2664</v>
      </c>
      <c r="D1180" s="10">
        <v>4.6939143586285703E-2</v>
      </c>
      <c r="E1180" t="s">
        <v>4718</v>
      </c>
      <c r="F1180" t="s">
        <v>9</v>
      </c>
    </row>
    <row r="1181" spans="1:6" x14ac:dyDescent="0.2">
      <c r="A1181" s="3" t="s">
        <v>2172</v>
      </c>
      <c r="B1181" s="9">
        <v>1.09624346106647</v>
      </c>
      <c r="C1181" s="3" t="s">
        <v>2661</v>
      </c>
      <c r="D1181" s="10">
        <v>5.2937457782454098E-3</v>
      </c>
      <c r="E1181" t="s">
        <v>2172</v>
      </c>
      <c r="F1181" t="s">
        <v>9</v>
      </c>
    </row>
    <row r="1182" spans="1:6" x14ac:dyDescent="0.2">
      <c r="A1182" s="3" t="s">
        <v>2611</v>
      </c>
      <c r="B1182" s="9">
        <v>1.09568125617337</v>
      </c>
      <c r="C1182" s="3" t="s">
        <v>2661</v>
      </c>
      <c r="D1182" s="10">
        <v>1.2809421371085599E-3</v>
      </c>
      <c r="E1182" t="s">
        <v>2611</v>
      </c>
      <c r="F1182" t="s">
        <v>9</v>
      </c>
    </row>
    <row r="1183" spans="1:6" x14ac:dyDescent="0.2">
      <c r="A1183" s="3" t="s">
        <v>2606</v>
      </c>
      <c r="B1183" s="9">
        <v>-1.0933928445107599</v>
      </c>
      <c r="C1183" s="3" t="s">
        <v>2673</v>
      </c>
      <c r="D1183" s="10">
        <v>3.2397598734705997E-2</v>
      </c>
      <c r="E1183" t="s">
        <v>2606</v>
      </c>
      <c r="F1183" t="s">
        <v>9</v>
      </c>
    </row>
    <row r="1184" spans="1:6" x14ac:dyDescent="0.2">
      <c r="A1184" s="3" t="s">
        <v>2282</v>
      </c>
      <c r="B1184" s="9">
        <v>1.08888495315496</v>
      </c>
      <c r="C1184" s="3" t="s">
        <v>2676</v>
      </c>
      <c r="D1184" s="10">
        <v>1.7516294310577499E-2</v>
      </c>
      <c r="E1184" t="s">
        <v>2282</v>
      </c>
      <c r="F1184" t="s">
        <v>9</v>
      </c>
    </row>
    <row r="1185" spans="1:6" x14ac:dyDescent="0.2">
      <c r="A1185" s="3" t="s">
        <v>1880</v>
      </c>
      <c r="B1185" s="9">
        <v>1.0883919943573099</v>
      </c>
      <c r="C1185" s="3" t="s">
        <v>2676</v>
      </c>
      <c r="D1185" s="10">
        <v>8.62372352275061E-3</v>
      </c>
      <c r="E1185" t="s">
        <v>1880</v>
      </c>
      <c r="F1185" t="s">
        <v>9</v>
      </c>
    </row>
    <row r="1186" spans="1:6" x14ac:dyDescent="0.2">
      <c r="A1186" s="3" t="s">
        <v>4173</v>
      </c>
      <c r="B1186" s="9">
        <v>1.0866717078284001</v>
      </c>
      <c r="C1186" s="3" t="s">
        <v>2687</v>
      </c>
      <c r="D1186" s="10">
        <v>3.8438096702523802E-3</v>
      </c>
      <c r="E1186" t="s">
        <v>4173</v>
      </c>
      <c r="F1186" t="s">
        <v>9</v>
      </c>
    </row>
    <row r="1187" spans="1:6" x14ac:dyDescent="0.2">
      <c r="A1187" s="3" t="s">
        <v>2586</v>
      </c>
      <c r="B1187" s="9">
        <v>-1.0865104640807299</v>
      </c>
      <c r="C1187" s="3" t="s">
        <v>2684</v>
      </c>
      <c r="D1187" s="10">
        <v>2.5922194903847599E-3</v>
      </c>
      <c r="E1187" t="s">
        <v>2586</v>
      </c>
      <c r="F1187" t="s">
        <v>9</v>
      </c>
    </row>
    <row r="1188" spans="1:6" x14ac:dyDescent="0.2">
      <c r="A1188" s="3" t="s">
        <v>1659</v>
      </c>
      <c r="B1188" s="9">
        <v>1.08616314620117</v>
      </c>
      <c r="C1188" s="3" t="s">
        <v>2687</v>
      </c>
      <c r="D1188" s="10">
        <v>2.0216125287313098E-2</v>
      </c>
      <c r="E1188" t="s">
        <v>1659</v>
      </c>
      <c r="F1188" t="s">
        <v>9</v>
      </c>
    </row>
    <row r="1189" spans="1:6" x14ac:dyDescent="0.2">
      <c r="A1189" s="3" t="s">
        <v>4719</v>
      </c>
      <c r="B1189" s="9">
        <v>-1.0846780920755399</v>
      </c>
      <c r="C1189" s="3" t="s">
        <v>2684</v>
      </c>
      <c r="D1189" s="10">
        <v>2.7861947425479601E-2</v>
      </c>
      <c r="E1189" t="s">
        <v>4719</v>
      </c>
      <c r="F1189" t="s">
        <v>9</v>
      </c>
    </row>
    <row r="1190" spans="1:6" x14ac:dyDescent="0.2">
      <c r="A1190" s="3" t="s">
        <v>2831</v>
      </c>
      <c r="B1190" s="9">
        <v>-1.0801620034675099</v>
      </c>
      <c r="C1190" s="3" t="s">
        <v>2700</v>
      </c>
      <c r="D1190" s="10">
        <v>8.2527575689499005E-3</v>
      </c>
      <c r="E1190" t="s">
        <v>2831</v>
      </c>
      <c r="F1190" t="s">
        <v>9</v>
      </c>
    </row>
    <row r="1191" spans="1:6" x14ac:dyDescent="0.2">
      <c r="A1191" s="3" t="s">
        <v>4720</v>
      </c>
      <c r="B1191" s="9">
        <v>-1.0772400506828199</v>
      </c>
      <c r="C1191" s="3" t="s">
        <v>2700</v>
      </c>
      <c r="D1191" s="10">
        <v>2.4545489249520502E-2</v>
      </c>
      <c r="E1191" t="s">
        <v>4720</v>
      </c>
      <c r="F1191" t="s">
        <v>9</v>
      </c>
    </row>
    <row r="1192" spans="1:6" x14ac:dyDescent="0.2">
      <c r="A1192" s="3" t="s">
        <v>2681</v>
      </c>
      <c r="B1192" s="9">
        <v>1.07721235649169</v>
      </c>
      <c r="C1192" s="3" t="s">
        <v>2698</v>
      </c>
      <c r="D1192" s="10">
        <v>1.97775473970997E-2</v>
      </c>
      <c r="E1192" t="s">
        <v>2681</v>
      </c>
      <c r="F1192" t="s">
        <v>9</v>
      </c>
    </row>
    <row r="1193" spans="1:6" x14ac:dyDescent="0.2">
      <c r="A1193" s="3" t="s">
        <v>3020</v>
      </c>
      <c r="B1193" s="9">
        <v>-1.0769625775729099</v>
      </c>
      <c r="C1193" s="3" t="s">
        <v>2700</v>
      </c>
      <c r="D1193" s="10">
        <v>3.7470607718362102E-2</v>
      </c>
      <c r="E1193" t="s">
        <v>3020</v>
      </c>
      <c r="F1193" t="s">
        <v>9</v>
      </c>
    </row>
    <row r="1194" spans="1:6" x14ac:dyDescent="0.2">
      <c r="A1194" s="3" t="s">
        <v>2602</v>
      </c>
      <c r="B1194" s="9">
        <v>1.07660760402011</v>
      </c>
      <c r="C1194" s="3" t="s">
        <v>2698</v>
      </c>
      <c r="D1194" s="10">
        <v>4.1383302196148899E-2</v>
      </c>
      <c r="E1194" t="s">
        <v>2602</v>
      </c>
      <c r="F1194" t="s">
        <v>9</v>
      </c>
    </row>
    <row r="1195" spans="1:6" x14ac:dyDescent="0.2">
      <c r="A1195" s="3" t="s">
        <v>2842</v>
      </c>
      <c r="B1195" s="9">
        <v>-1.0764667163855901</v>
      </c>
      <c r="C1195" s="3" t="s">
        <v>2700</v>
      </c>
      <c r="D1195" s="10">
        <v>2.95310492654959E-2</v>
      </c>
      <c r="E1195" t="s">
        <v>2842</v>
      </c>
      <c r="F1195" t="s">
        <v>9</v>
      </c>
    </row>
    <row r="1196" spans="1:6" x14ac:dyDescent="0.2">
      <c r="A1196" s="3" t="s">
        <v>4721</v>
      </c>
      <c r="B1196" s="9">
        <v>-1.07582968697605</v>
      </c>
      <c r="C1196" s="3" t="s">
        <v>2700</v>
      </c>
      <c r="D1196" s="10">
        <v>1.8112210589491799E-2</v>
      </c>
      <c r="E1196" t="s">
        <v>4721</v>
      </c>
      <c r="F1196" t="s">
        <v>9</v>
      </c>
    </row>
    <row r="1197" spans="1:6" x14ac:dyDescent="0.2">
      <c r="A1197" s="3" t="s">
        <v>4722</v>
      </c>
      <c r="B1197" s="9">
        <v>-1.07471078457021</v>
      </c>
      <c r="C1197" s="3" t="s">
        <v>2700</v>
      </c>
      <c r="D1197" s="10">
        <v>2.2812240364732599E-2</v>
      </c>
      <c r="E1197" t="s">
        <v>4722</v>
      </c>
      <c r="F1197" t="s">
        <v>9</v>
      </c>
    </row>
    <row r="1198" spans="1:6" x14ac:dyDescent="0.2">
      <c r="A1198" s="3" t="s">
        <v>4723</v>
      </c>
      <c r="B1198" s="9">
        <v>1.0718474560684701</v>
      </c>
      <c r="C1198" s="3" t="s">
        <v>2717</v>
      </c>
      <c r="D1198" s="10">
        <v>5.5328782763044097E-3</v>
      </c>
      <c r="E1198" t="s">
        <v>4723</v>
      </c>
      <c r="F1198" t="s">
        <v>9</v>
      </c>
    </row>
    <row r="1199" spans="1:6" x14ac:dyDescent="0.2">
      <c r="A1199" s="3" t="s">
        <v>4724</v>
      </c>
      <c r="B1199" s="9">
        <v>-1.0706551295625699</v>
      </c>
      <c r="C1199" s="3" t="s">
        <v>2719</v>
      </c>
      <c r="D1199" s="10">
        <v>3.64678002295113E-2</v>
      </c>
      <c r="E1199" t="s">
        <v>4724</v>
      </c>
      <c r="F1199" t="s">
        <v>9</v>
      </c>
    </row>
    <row r="1200" spans="1:6" x14ac:dyDescent="0.2">
      <c r="A1200" s="3" t="s">
        <v>4725</v>
      </c>
      <c r="B1200" s="9">
        <v>-1.0704592706344001</v>
      </c>
      <c r="C1200" s="3" t="s">
        <v>2719</v>
      </c>
      <c r="D1200" s="10">
        <v>9.18594520609964E-3</v>
      </c>
      <c r="E1200" t="s">
        <v>4725</v>
      </c>
      <c r="F1200" t="s">
        <v>9</v>
      </c>
    </row>
    <row r="1201" spans="1:6" x14ac:dyDescent="0.2">
      <c r="A1201" s="3" t="s">
        <v>4726</v>
      </c>
      <c r="B1201" s="9">
        <v>-1.06855678120543</v>
      </c>
      <c r="C1201" s="3" t="s">
        <v>2719</v>
      </c>
      <c r="D1201" s="10">
        <v>2.2868144259987001E-2</v>
      </c>
      <c r="E1201" t="s">
        <v>4726</v>
      </c>
      <c r="F1201" t="s">
        <v>9</v>
      </c>
    </row>
    <row r="1202" spans="1:6" x14ac:dyDescent="0.2">
      <c r="A1202" s="3" t="s">
        <v>4727</v>
      </c>
      <c r="B1202" s="9">
        <v>1.0680669263254201</v>
      </c>
      <c r="C1202" s="3" t="s">
        <v>2717</v>
      </c>
      <c r="D1202" s="10">
        <v>4.2338819564556998E-2</v>
      </c>
      <c r="E1202" t="s">
        <v>4727</v>
      </c>
      <c r="F1202" t="s">
        <v>9</v>
      </c>
    </row>
    <row r="1203" spans="1:6" x14ac:dyDescent="0.2">
      <c r="A1203" s="3" t="s">
        <v>4142</v>
      </c>
      <c r="B1203" s="9">
        <v>1.06704667884858</v>
      </c>
      <c r="C1203" s="3" t="s">
        <v>2717</v>
      </c>
      <c r="D1203" s="10">
        <v>3.1362666190362098E-2</v>
      </c>
      <c r="E1203" t="s">
        <v>4142</v>
      </c>
      <c r="F1203" t="s">
        <v>9</v>
      </c>
    </row>
    <row r="1204" spans="1:6" x14ac:dyDescent="0.2">
      <c r="A1204" s="3" t="s">
        <v>2561</v>
      </c>
      <c r="B1204" s="9">
        <v>1.0665083797653201</v>
      </c>
      <c r="C1204" s="3" t="s">
        <v>2732</v>
      </c>
      <c r="D1204" s="10">
        <v>4.54805136819127E-2</v>
      </c>
      <c r="E1204" t="s">
        <v>2561</v>
      </c>
      <c r="F1204" t="s">
        <v>9</v>
      </c>
    </row>
    <row r="1205" spans="1:6" x14ac:dyDescent="0.2">
      <c r="A1205" s="3" t="s">
        <v>2275</v>
      </c>
      <c r="B1205" s="9">
        <v>-1.06642615074411</v>
      </c>
      <c r="C1205" s="3" t="s">
        <v>2730</v>
      </c>
      <c r="D1205" s="10">
        <v>4.2318308093693101E-2</v>
      </c>
      <c r="E1205" t="s">
        <v>2275</v>
      </c>
      <c r="F1205" t="s">
        <v>9</v>
      </c>
    </row>
    <row r="1206" spans="1:6" x14ac:dyDescent="0.2">
      <c r="A1206" s="3" t="s">
        <v>1900</v>
      </c>
      <c r="B1206" s="9">
        <v>1.0649148642230399</v>
      </c>
      <c r="C1206" s="3" t="s">
        <v>2732</v>
      </c>
      <c r="D1206" s="10">
        <v>3.48402978471212E-3</v>
      </c>
      <c r="E1206" t="s">
        <v>1900</v>
      </c>
      <c r="F1206" t="s">
        <v>9</v>
      </c>
    </row>
    <row r="1207" spans="1:6" x14ac:dyDescent="0.2">
      <c r="A1207" s="3" t="s">
        <v>2214</v>
      </c>
      <c r="B1207" s="9">
        <v>1.0640922677474201</v>
      </c>
      <c r="C1207" s="3" t="s">
        <v>2732</v>
      </c>
      <c r="D1207" s="10">
        <v>1.4046048959500301E-2</v>
      </c>
      <c r="E1207" t="s">
        <v>2214</v>
      </c>
      <c r="F1207" t="s">
        <v>9</v>
      </c>
    </row>
    <row r="1208" spans="1:6" x14ac:dyDescent="0.2">
      <c r="A1208" s="3" t="s">
        <v>3527</v>
      </c>
      <c r="B1208" s="9">
        <v>1.0638136589888301</v>
      </c>
      <c r="C1208" s="3" t="s">
        <v>2732</v>
      </c>
      <c r="D1208" s="10">
        <v>3.9008930490614102E-3</v>
      </c>
      <c r="E1208" t="s">
        <v>3527</v>
      </c>
      <c r="F1208" t="s">
        <v>9</v>
      </c>
    </row>
    <row r="1209" spans="1:6" x14ac:dyDescent="0.2">
      <c r="A1209" s="3" t="s">
        <v>3432</v>
      </c>
      <c r="B1209" s="9">
        <v>-1.06296466779864</v>
      </c>
      <c r="C1209" s="3" t="s">
        <v>2730</v>
      </c>
      <c r="D1209" s="10">
        <v>6.6591917828168002E-3</v>
      </c>
      <c r="E1209" t="s">
        <v>3432</v>
      </c>
      <c r="F1209" t="s">
        <v>9</v>
      </c>
    </row>
    <row r="1210" spans="1:6" x14ac:dyDescent="0.2">
      <c r="A1210" s="3" t="s">
        <v>2996</v>
      </c>
      <c r="B1210" s="9">
        <v>-1.06200757385206</v>
      </c>
      <c r="C1210" s="3" t="s">
        <v>2730</v>
      </c>
      <c r="D1210" s="10">
        <v>7.5063884128684097E-3</v>
      </c>
      <c r="E1210" t="s">
        <v>2996</v>
      </c>
      <c r="F1210" t="s">
        <v>9</v>
      </c>
    </row>
    <row r="1211" spans="1:6" x14ac:dyDescent="0.2">
      <c r="A1211" s="3" t="s">
        <v>2849</v>
      </c>
      <c r="B1211" s="9">
        <v>1.0615465744564101</v>
      </c>
      <c r="C1211" s="3" t="s">
        <v>2732</v>
      </c>
      <c r="D1211" s="10">
        <v>3.70623593073365E-2</v>
      </c>
      <c r="E1211" t="s">
        <v>2849</v>
      </c>
      <c r="F1211" t="s">
        <v>9</v>
      </c>
    </row>
    <row r="1212" spans="1:6" x14ac:dyDescent="0.2">
      <c r="A1212" s="3" t="s">
        <v>1472</v>
      </c>
      <c r="B1212" s="9">
        <v>1.06140746324237</v>
      </c>
      <c r="C1212" s="3" t="s">
        <v>2732</v>
      </c>
      <c r="D1212" s="10">
        <v>4.3964779432193998E-2</v>
      </c>
      <c r="E1212" t="s">
        <v>1472</v>
      </c>
      <c r="F1212" t="s">
        <v>9</v>
      </c>
    </row>
    <row r="1213" spans="1:6" x14ac:dyDescent="0.2">
      <c r="A1213" s="3" t="s">
        <v>2304</v>
      </c>
      <c r="B1213" s="9">
        <v>1.06064004908238</v>
      </c>
      <c r="C1213" s="3" t="s">
        <v>2732</v>
      </c>
      <c r="D1213" s="10">
        <v>3.6382681722437298E-2</v>
      </c>
      <c r="E1213" t="s">
        <v>2304</v>
      </c>
      <c r="F1213" t="s">
        <v>9</v>
      </c>
    </row>
    <row r="1214" spans="1:6" x14ac:dyDescent="0.2">
      <c r="A1214" s="3" t="s">
        <v>2921</v>
      </c>
      <c r="B1214" s="9">
        <v>1.0606102479414601</v>
      </c>
      <c r="C1214" s="3" t="s">
        <v>2732</v>
      </c>
      <c r="D1214" s="10">
        <v>5.6821006939895696E-3</v>
      </c>
      <c r="E1214" t="s">
        <v>2921</v>
      </c>
      <c r="F1214" t="s">
        <v>9</v>
      </c>
    </row>
    <row r="1215" spans="1:6" x14ac:dyDescent="0.2">
      <c r="A1215" s="3" t="s">
        <v>4728</v>
      </c>
      <c r="B1215" s="9">
        <v>-1.0596294242076401</v>
      </c>
      <c r="C1215" s="3" t="s">
        <v>2747</v>
      </c>
      <c r="D1215" s="10">
        <v>2.89905438207862E-2</v>
      </c>
      <c r="E1215" t="s">
        <v>4728</v>
      </c>
      <c r="F1215" t="s">
        <v>9</v>
      </c>
    </row>
    <row r="1216" spans="1:6" x14ac:dyDescent="0.2">
      <c r="A1216" s="3" t="s">
        <v>3219</v>
      </c>
      <c r="B1216" s="9">
        <v>1.05955844328258</v>
      </c>
      <c r="C1216" s="3" t="s">
        <v>2745</v>
      </c>
      <c r="D1216" s="10">
        <v>1.8112210589491799E-2</v>
      </c>
      <c r="E1216" t="s">
        <v>3219</v>
      </c>
      <c r="F1216" t="s">
        <v>9</v>
      </c>
    </row>
    <row r="1217" spans="1:6" x14ac:dyDescent="0.2">
      <c r="A1217" s="3" t="s">
        <v>3314</v>
      </c>
      <c r="B1217" s="9">
        <v>-1.0590271842256</v>
      </c>
      <c r="C1217" s="3" t="s">
        <v>2747</v>
      </c>
      <c r="D1217" s="10">
        <v>2.13252472374032E-2</v>
      </c>
      <c r="E1217" t="s">
        <v>3314</v>
      </c>
      <c r="F1217" t="s">
        <v>9</v>
      </c>
    </row>
    <row r="1218" spans="1:6" x14ac:dyDescent="0.2">
      <c r="A1218" s="3" t="s">
        <v>4729</v>
      </c>
      <c r="B1218" s="9">
        <v>-1.0589903733166599</v>
      </c>
      <c r="C1218" s="3" t="s">
        <v>2747</v>
      </c>
      <c r="D1218" s="10">
        <v>1.8500658986934301E-2</v>
      </c>
      <c r="E1218" t="s">
        <v>4729</v>
      </c>
      <c r="F1218" t="s">
        <v>9</v>
      </c>
    </row>
    <row r="1219" spans="1:6" x14ac:dyDescent="0.2">
      <c r="A1219" s="3" t="s">
        <v>2033</v>
      </c>
      <c r="B1219" s="9">
        <v>1.0578135967822999</v>
      </c>
      <c r="C1219" s="3" t="s">
        <v>2745</v>
      </c>
      <c r="D1219" s="10">
        <v>9.5435774088495802E-3</v>
      </c>
      <c r="E1219" t="s">
        <v>2033</v>
      </c>
      <c r="F1219" t="s">
        <v>9</v>
      </c>
    </row>
    <row r="1220" spans="1:6" x14ac:dyDescent="0.2">
      <c r="A1220" s="3" t="s">
        <v>4730</v>
      </c>
      <c r="B1220" s="9">
        <v>1.0566027705321599</v>
      </c>
      <c r="C1220" s="3" t="s">
        <v>2745</v>
      </c>
      <c r="D1220" s="10">
        <v>1.0596948785423201E-2</v>
      </c>
      <c r="E1220" t="s">
        <v>4730</v>
      </c>
      <c r="F1220" t="s">
        <v>9</v>
      </c>
    </row>
    <row r="1221" spans="1:6" x14ac:dyDescent="0.2">
      <c r="A1221" s="3" t="s">
        <v>3162</v>
      </c>
      <c r="B1221" s="9">
        <v>1.0559066719727099</v>
      </c>
      <c r="C1221" s="3" t="s">
        <v>2745</v>
      </c>
      <c r="D1221" s="10">
        <v>1.45440614179696E-2</v>
      </c>
      <c r="E1221" t="s">
        <v>3162</v>
      </c>
      <c r="F1221" t="s">
        <v>9</v>
      </c>
    </row>
    <row r="1222" spans="1:6" x14ac:dyDescent="0.2">
      <c r="A1222" s="3" t="s">
        <v>1843</v>
      </c>
      <c r="B1222" s="9">
        <v>-1.0546591656791799</v>
      </c>
      <c r="C1222" s="3" t="s">
        <v>2747</v>
      </c>
      <c r="D1222" s="10">
        <v>2.1510078813323699E-2</v>
      </c>
      <c r="E1222" t="s">
        <v>1843</v>
      </c>
      <c r="F1222" t="s">
        <v>9</v>
      </c>
    </row>
    <row r="1223" spans="1:6" x14ac:dyDescent="0.2">
      <c r="A1223" s="3" t="s">
        <v>4731</v>
      </c>
      <c r="B1223" s="9">
        <v>-1.0537616879915801</v>
      </c>
      <c r="C1223" s="3" t="s">
        <v>2747</v>
      </c>
      <c r="D1223" s="10">
        <v>2.74745463780426E-2</v>
      </c>
      <c r="E1223" t="s">
        <v>4731</v>
      </c>
      <c r="F1223" t="s">
        <v>9</v>
      </c>
    </row>
    <row r="1224" spans="1:6" x14ac:dyDescent="0.2">
      <c r="A1224" s="3" t="s">
        <v>2026</v>
      </c>
      <c r="B1224" s="9">
        <v>-1.05371879514306</v>
      </c>
      <c r="C1224" s="3" t="s">
        <v>2747</v>
      </c>
      <c r="D1224" s="10">
        <v>5.1821674869611803E-3</v>
      </c>
      <c r="E1224" t="s">
        <v>2026</v>
      </c>
      <c r="F1224" t="s">
        <v>9</v>
      </c>
    </row>
    <row r="1225" spans="1:6" x14ac:dyDescent="0.2">
      <c r="A1225" s="3" t="s">
        <v>2404</v>
      </c>
      <c r="B1225" s="9">
        <v>1.0532881373477601</v>
      </c>
      <c r="C1225" s="3" t="s">
        <v>2745</v>
      </c>
      <c r="D1225" s="10">
        <v>1.5715472733654099E-3</v>
      </c>
      <c r="E1225" t="s">
        <v>2404</v>
      </c>
      <c r="F1225" t="s">
        <v>9</v>
      </c>
    </row>
    <row r="1226" spans="1:6" x14ac:dyDescent="0.2">
      <c r="A1226" s="3" t="s">
        <v>2400</v>
      </c>
      <c r="B1226" s="9">
        <v>1.0526043329572501</v>
      </c>
      <c r="C1226" s="3" t="s">
        <v>2764</v>
      </c>
      <c r="D1226" s="10">
        <v>6.0168911305521402E-3</v>
      </c>
      <c r="E1226" t="s">
        <v>2400</v>
      </c>
      <c r="F1226" t="s">
        <v>9</v>
      </c>
    </row>
    <row r="1227" spans="1:6" x14ac:dyDescent="0.2">
      <c r="A1227" s="3" t="s">
        <v>4732</v>
      </c>
      <c r="B1227" s="9">
        <v>1.0525579111177801</v>
      </c>
      <c r="C1227" s="3" t="s">
        <v>2764</v>
      </c>
      <c r="D1227" s="10">
        <v>2.1860704888015201E-2</v>
      </c>
      <c r="E1227" t="s">
        <v>4732</v>
      </c>
      <c r="F1227" t="s">
        <v>9</v>
      </c>
    </row>
    <row r="1228" spans="1:6" x14ac:dyDescent="0.2">
      <c r="A1228" s="3" t="s">
        <v>2825</v>
      </c>
      <c r="B1228" s="9">
        <v>-1.05249968446037</v>
      </c>
      <c r="C1228" s="3" t="s">
        <v>2769</v>
      </c>
      <c r="D1228" s="10">
        <v>2.7185273741522999E-2</v>
      </c>
      <c r="E1228" t="s">
        <v>2825</v>
      </c>
      <c r="F1228" t="s">
        <v>9</v>
      </c>
    </row>
    <row r="1229" spans="1:6" x14ac:dyDescent="0.2">
      <c r="A1229" s="3" t="s">
        <v>2895</v>
      </c>
      <c r="B1229" s="9">
        <v>-1.05237307990273</v>
      </c>
      <c r="C1229" s="3" t="s">
        <v>2769</v>
      </c>
      <c r="D1229" s="10">
        <v>1.53212200577196E-2</v>
      </c>
      <c r="E1229" t="s">
        <v>2895</v>
      </c>
      <c r="F1229" t="s">
        <v>9</v>
      </c>
    </row>
    <row r="1230" spans="1:6" x14ac:dyDescent="0.2">
      <c r="A1230" s="3" t="s">
        <v>2369</v>
      </c>
      <c r="B1230" s="9">
        <v>1.0519632145190401</v>
      </c>
      <c r="C1230" s="3" t="s">
        <v>2764</v>
      </c>
      <c r="D1230" s="10">
        <v>1.0363049099397999E-2</v>
      </c>
      <c r="E1230" t="s">
        <v>2369</v>
      </c>
      <c r="F1230" t="s">
        <v>9</v>
      </c>
    </row>
    <row r="1231" spans="1:6" x14ac:dyDescent="0.2">
      <c r="A1231" s="3" t="s">
        <v>2823</v>
      </c>
      <c r="B1231" s="9">
        <v>1.0499188834342399</v>
      </c>
      <c r="C1231" s="3" t="s">
        <v>2764</v>
      </c>
      <c r="D1231" s="10">
        <v>2.99626674116922E-2</v>
      </c>
      <c r="E1231" t="s">
        <v>2823</v>
      </c>
      <c r="F1231" t="s">
        <v>9</v>
      </c>
    </row>
    <row r="1232" spans="1:6" x14ac:dyDescent="0.2">
      <c r="A1232" s="3" t="s">
        <v>2482</v>
      </c>
      <c r="B1232" s="9">
        <v>1.0496945539851501</v>
      </c>
      <c r="C1232" s="3" t="s">
        <v>2764</v>
      </c>
      <c r="D1232" s="10">
        <v>2.02155187339653E-2</v>
      </c>
      <c r="E1232" t="s">
        <v>2482</v>
      </c>
      <c r="F1232" t="s">
        <v>9</v>
      </c>
    </row>
    <row r="1233" spans="1:6" x14ac:dyDescent="0.2">
      <c r="A1233" s="3" t="s">
        <v>4165</v>
      </c>
      <c r="B1233" s="9">
        <v>1.0490922790734101</v>
      </c>
      <c r="C1233" s="3" t="s">
        <v>2764</v>
      </c>
      <c r="D1233" s="10">
        <v>2.0985608214366399E-2</v>
      </c>
      <c r="E1233" t="s">
        <v>4165</v>
      </c>
      <c r="F1233" t="s">
        <v>9</v>
      </c>
    </row>
    <row r="1234" spans="1:6" x14ac:dyDescent="0.2">
      <c r="A1234" s="3" t="s">
        <v>1725</v>
      </c>
      <c r="B1234" s="9">
        <v>1.0486619126164201</v>
      </c>
      <c r="C1234" s="3" t="s">
        <v>2764</v>
      </c>
      <c r="D1234" s="10">
        <v>4.8376049565407898E-2</v>
      </c>
      <c r="E1234" t="s">
        <v>1725</v>
      </c>
      <c r="F1234" t="s">
        <v>9</v>
      </c>
    </row>
    <row r="1235" spans="1:6" x14ac:dyDescent="0.2">
      <c r="A1235" s="3" t="s">
        <v>2721</v>
      </c>
      <c r="B1235" s="9">
        <v>-1.04842439245004</v>
      </c>
      <c r="C1235" s="3" t="s">
        <v>2769</v>
      </c>
      <c r="D1235" s="10">
        <v>8.5225537619822607E-3</v>
      </c>
      <c r="E1235" t="s">
        <v>2721</v>
      </c>
      <c r="F1235" t="s">
        <v>9</v>
      </c>
    </row>
    <row r="1236" spans="1:6" x14ac:dyDescent="0.2">
      <c r="A1236" s="3" t="s">
        <v>4733</v>
      </c>
      <c r="B1236" s="9">
        <v>1.0468475249014799</v>
      </c>
      <c r="C1236" s="3" t="s">
        <v>2764</v>
      </c>
      <c r="D1236" s="10">
        <v>4.5524142635899503E-2</v>
      </c>
      <c r="E1236" t="s">
        <v>4733</v>
      </c>
      <c r="F1236" t="s">
        <v>9</v>
      </c>
    </row>
    <row r="1237" spans="1:6" x14ac:dyDescent="0.2">
      <c r="A1237" s="3" t="s">
        <v>1757</v>
      </c>
      <c r="B1237" s="9">
        <v>1.04626438425264</v>
      </c>
      <c r="C1237" s="3" t="s">
        <v>2764</v>
      </c>
      <c r="D1237" s="10">
        <v>4.3616248391515303E-2</v>
      </c>
      <c r="E1237" t="s">
        <v>1757</v>
      </c>
      <c r="F1237" t="s">
        <v>9</v>
      </c>
    </row>
    <row r="1238" spans="1:6" x14ac:dyDescent="0.2">
      <c r="A1238" s="3" t="s">
        <v>4734</v>
      </c>
      <c r="B1238" s="9">
        <v>1.04498336460107</v>
      </c>
      <c r="C1238" s="3" t="s">
        <v>2776</v>
      </c>
      <c r="D1238" s="10">
        <v>1.29376678160454E-2</v>
      </c>
      <c r="E1238" t="s">
        <v>4734</v>
      </c>
      <c r="F1238" t="s">
        <v>9</v>
      </c>
    </row>
    <row r="1239" spans="1:6" x14ac:dyDescent="0.2">
      <c r="A1239" s="3" t="s">
        <v>2134</v>
      </c>
      <c r="B1239" s="9">
        <v>1.04422153888203</v>
      </c>
      <c r="C1239" s="3" t="s">
        <v>2776</v>
      </c>
      <c r="D1239" s="10">
        <v>2.6855811345579999E-2</v>
      </c>
      <c r="E1239" t="s">
        <v>2134</v>
      </c>
      <c r="F1239" t="s">
        <v>9</v>
      </c>
    </row>
    <row r="1240" spans="1:6" x14ac:dyDescent="0.2">
      <c r="A1240" s="3" t="s">
        <v>2579</v>
      </c>
      <c r="B1240" s="9">
        <v>1.0424907576975</v>
      </c>
      <c r="C1240" s="3" t="s">
        <v>2776</v>
      </c>
      <c r="D1240" s="10">
        <v>1.8112210589491799E-2</v>
      </c>
      <c r="E1240" t="s">
        <v>2579</v>
      </c>
      <c r="F1240" t="s">
        <v>9</v>
      </c>
    </row>
    <row r="1241" spans="1:6" x14ac:dyDescent="0.2">
      <c r="A1241" s="3" t="s">
        <v>4735</v>
      </c>
      <c r="B1241" s="9">
        <v>1.0421522907657399</v>
      </c>
      <c r="C1241" s="3" t="s">
        <v>2776</v>
      </c>
      <c r="D1241" s="10">
        <v>3.1471190785363798E-2</v>
      </c>
      <c r="E1241" t="s">
        <v>4735</v>
      </c>
      <c r="F1241" t="s">
        <v>9</v>
      </c>
    </row>
    <row r="1242" spans="1:6" x14ac:dyDescent="0.2">
      <c r="A1242" s="3" t="s">
        <v>4736</v>
      </c>
      <c r="B1242" s="9">
        <v>-1.04205322430637</v>
      </c>
      <c r="C1242" s="3" t="s">
        <v>2779</v>
      </c>
      <c r="D1242" s="10">
        <v>2.4398088993630201E-2</v>
      </c>
      <c r="E1242" t="s">
        <v>4736</v>
      </c>
      <c r="F1242" t="s">
        <v>9</v>
      </c>
    </row>
    <row r="1243" spans="1:6" x14ac:dyDescent="0.2">
      <c r="A1243" s="3" t="s">
        <v>2861</v>
      </c>
      <c r="B1243" s="9">
        <v>1.04178183217422</v>
      </c>
      <c r="C1243" s="3" t="s">
        <v>2776</v>
      </c>
      <c r="D1243" s="10">
        <v>4.18255336824464E-3</v>
      </c>
      <c r="E1243" t="s">
        <v>2861</v>
      </c>
      <c r="F1243" t="s">
        <v>9</v>
      </c>
    </row>
    <row r="1244" spans="1:6" x14ac:dyDescent="0.2">
      <c r="A1244" s="3" t="s">
        <v>2542</v>
      </c>
      <c r="B1244" s="9">
        <v>-1.0414880550440899</v>
      </c>
      <c r="C1244" s="3" t="s">
        <v>2779</v>
      </c>
      <c r="D1244" s="10">
        <v>2.9236837648416499E-2</v>
      </c>
      <c r="E1244" t="s">
        <v>2542</v>
      </c>
      <c r="F1244" t="s">
        <v>9</v>
      </c>
    </row>
    <row r="1245" spans="1:6" x14ac:dyDescent="0.2">
      <c r="A1245" s="3" t="s">
        <v>3444</v>
      </c>
      <c r="B1245" s="9">
        <v>1.0388772185972801</v>
      </c>
      <c r="C1245" s="3" t="s">
        <v>2792</v>
      </c>
      <c r="D1245" s="10">
        <v>3.3688321754766801E-3</v>
      </c>
      <c r="E1245" t="s">
        <v>3444</v>
      </c>
      <c r="F1245" t="s">
        <v>9</v>
      </c>
    </row>
    <row r="1246" spans="1:6" x14ac:dyDescent="0.2">
      <c r="A1246" s="3" t="s">
        <v>3649</v>
      </c>
      <c r="B1246" s="9">
        <v>-1.03829640202012</v>
      </c>
      <c r="C1246" s="3" t="s">
        <v>2796</v>
      </c>
      <c r="D1246" s="10">
        <v>1.1407388641871199E-2</v>
      </c>
      <c r="E1246" t="s">
        <v>3649</v>
      </c>
      <c r="F1246" t="s">
        <v>9</v>
      </c>
    </row>
    <row r="1247" spans="1:6" x14ac:dyDescent="0.2">
      <c r="A1247" s="3" t="s">
        <v>4737</v>
      </c>
      <c r="B1247" s="9">
        <v>-1.0377975315955701</v>
      </c>
      <c r="C1247" s="3" t="s">
        <v>2796</v>
      </c>
      <c r="D1247" s="10">
        <v>2.15424374932646E-2</v>
      </c>
      <c r="E1247" t="s">
        <v>4737</v>
      </c>
      <c r="F1247" t="s">
        <v>9</v>
      </c>
    </row>
    <row r="1248" spans="1:6" x14ac:dyDescent="0.2">
      <c r="A1248" s="3" t="s">
        <v>4738</v>
      </c>
      <c r="B1248" s="9">
        <v>1.0365440154326</v>
      </c>
      <c r="C1248" s="3" t="s">
        <v>2792</v>
      </c>
      <c r="D1248" s="10">
        <v>6.3982385810312696E-3</v>
      </c>
      <c r="E1248" t="s">
        <v>4738</v>
      </c>
      <c r="F1248" t="s">
        <v>9</v>
      </c>
    </row>
    <row r="1249" spans="1:6" x14ac:dyDescent="0.2">
      <c r="A1249" s="3" t="s">
        <v>3551</v>
      </c>
      <c r="B1249" s="9">
        <v>1.0359855584664801</v>
      </c>
      <c r="C1249" s="3" t="s">
        <v>2792</v>
      </c>
      <c r="D1249" s="10">
        <v>1.6884425281809899E-3</v>
      </c>
      <c r="E1249" t="s">
        <v>3551</v>
      </c>
      <c r="F1249" t="s">
        <v>9</v>
      </c>
    </row>
    <row r="1250" spans="1:6" x14ac:dyDescent="0.2">
      <c r="A1250" s="3" t="s">
        <v>3841</v>
      </c>
      <c r="B1250" s="9">
        <v>-1.0359625801830601</v>
      </c>
      <c r="C1250" s="3" t="s">
        <v>2796</v>
      </c>
      <c r="D1250" s="10">
        <v>4.6687968885541498E-3</v>
      </c>
      <c r="E1250" t="s">
        <v>3841</v>
      </c>
      <c r="F1250" t="s">
        <v>9</v>
      </c>
    </row>
    <row r="1251" spans="1:6" x14ac:dyDescent="0.2">
      <c r="A1251" s="3" t="s">
        <v>2349</v>
      </c>
      <c r="B1251" s="9">
        <v>1.03555404858898</v>
      </c>
      <c r="C1251" s="3" t="s">
        <v>2792</v>
      </c>
      <c r="D1251" s="10">
        <v>4.6468009717939601E-2</v>
      </c>
      <c r="E1251" t="s">
        <v>2349</v>
      </c>
      <c r="F1251" t="s">
        <v>9</v>
      </c>
    </row>
    <row r="1252" spans="1:6" x14ac:dyDescent="0.2">
      <c r="A1252" s="3" t="s">
        <v>4204</v>
      </c>
      <c r="B1252" s="9">
        <v>1.0353714167907899</v>
      </c>
      <c r="C1252" s="3" t="s">
        <v>2792</v>
      </c>
      <c r="D1252" s="10">
        <v>4.0070686315559299E-3</v>
      </c>
      <c r="E1252" t="s">
        <v>4204</v>
      </c>
      <c r="F1252" t="s">
        <v>9</v>
      </c>
    </row>
    <row r="1253" spans="1:6" x14ac:dyDescent="0.2">
      <c r="A1253" s="3" t="s">
        <v>1365</v>
      </c>
      <c r="B1253" s="9">
        <v>1.0352927984662801</v>
      </c>
      <c r="C1253" s="3" t="s">
        <v>2792</v>
      </c>
      <c r="D1253" s="10">
        <v>4.8770970112235898E-2</v>
      </c>
      <c r="E1253" t="s">
        <v>1365</v>
      </c>
      <c r="F1253" t="s">
        <v>9</v>
      </c>
    </row>
    <row r="1254" spans="1:6" x14ac:dyDescent="0.2">
      <c r="A1254" s="3" t="s">
        <v>3073</v>
      </c>
      <c r="B1254" s="9">
        <v>-1.0351624755025199</v>
      </c>
      <c r="C1254" s="3" t="s">
        <v>2796</v>
      </c>
      <c r="D1254" s="10">
        <v>5.1833793640402902E-3</v>
      </c>
      <c r="E1254" t="s">
        <v>3073</v>
      </c>
      <c r="F1254" t="s">
        <v>9</v>
      </c>
    </row>
    <row r="1255" spans="1:6" x14ac:dyDescent="0.2">
      <c r="A1255" s="3" t="s">
        <v>3517</v>
      </c>
      <c r="B1255" s="9">
        <v>-1.0332958103082901</v>
      </c>
      <c r="C1255" s="3" t="s">
        <v>2796</v>
      </c>
      <c r="D1255" s="10">
        <v>1.03133770172457E-2</v>
      </c>
      <c r="E1255" t="s">
        <v>3517</v>
      </c>
      <c r="F1255" t="s">
        <v>9</v>
      </c>
    </row>
    <row r="1256" spans="1:6" x14ac:dyDescent="0.2">
      <c r="A1256" s="3" t="s">
        <v>3545</v>
      </c>
      <c r="B1256" s="9">
        <v>-1.0321878560033</v>
      </c>
      <c r="C1256" s="3" t="s">
        <v>2796</v>
      </c>
      <c r="D1256" s="10">
        <v>4.6863859401565598E-3</v>
      </c>
      <c r="E1256" t="s">
        <v>3545</v>
      </c>
      <c r="F1256" t="s">
        <v>9</v>
      </c>
    </row>
    <row r="1257" spans="1:6" x14ac:dyDescent="0.2">
      <c r="A1257" s="3" t="s">
        <v>2136</v>
      </c>
      <c r="B1257" s="9">
        <v>1.0319053678047401</v>
      </c>
      <c r="C1257" s="3" t="s">
        <v>2816</v>
      </c>
      <c r="D1257" s="10">
        <v>1.2249777766059899E-2</v>
      </c>
      <c r="E1257" t="s">
        <v>2136</v>
      </c>
      <c r="F1257" t="s">
        <v>9</v>
      </c>
    </row>
    <row r="1258" spans="1:6" x14ac:dyDescent="0.2">
      <c r="A1258" s="3" t="s">
        <v>2072</v>
      </c>
      <c r="B1258" s="9">
        <v>-1.0299814768762701</v>
      </c>
      <c r="C1258" s="3" t="s">
        <v>2821</v>
      </c>
      <c r="D1258" s="10">
        <v>4.0485659541296501E-2</v>
      </c>
      <c r="E1258" t="s">
        <v>2072</v>
      </c>
      <c r="F1258" t="s">
        <v>9</v>
      </c>
    </row>
    <row r="1259" spans="1:6" x14ac:dyDescent="0.2">
      <c r="A1259" s="3" t="s">
        <v>3630</v>
      </c>
      <c r="B1259" s="9">
        <v>1.0287687176751801</v>
      </c>
      <c r="C1259" s="3" t="s">
        <v>2816</v>
      </c>
      <c r="D1259" s="10">
        <v>1.07528611497981E-2</v>
      </c>
      <c r="E1259" t="s">
        <v>3630</v>
      </c>
      <c r="F1259" t="s">
        <v>9</v>
      </c>
    </row>
    <row r="1260" spans="1:6" x14ac:dyDescent="0.2">
      <c r="A1260" s="3" t="s">
        <v>4739</v>
      </c>
      <c r="B1260" s="9">
        <v>-1.0282708205094799</v>
      </c>
      <c r="C1260" s="3" t="s">
        <v>2821</v>
      </c>
      <c r="D1260" s="10">
        <v>2.5850094968880799E-2</v>
      </c>
      <c r="E1260" t="s">
        <v>4739</v>
      </c>
      <c r="F1260" t="s">
        <v>9</v>
      </c>
    </row>
    <row r="1261" spans="1:6" x14ac:dyDescent="0.2">
      <c r="A1261" s="3" t="s">
        <v>4740</v>
      </c>
      <c r="B1261" s="9">
        <v>-1.02816628870779</v>
      </c>
      <c r="C1261" s="3" t="s">
        <v>2821</v>
      </c>
      <c r="D1261" s="10">
        <v>1.58533270263559E-2</v>
      </c>
      <c r="E1261" t="s">
        <v>4740</v>
      </c>
      <c r="F1261" t="s">
        <v>9</v>
      </c>
    </row>
    <row r="1262" spans="1:6" x14ac:dyDescent="0.2">
      <c r="A1262" s="3" t="s">
        <v>2640</v>
      </c>
      <c r="B1262" s="9">
        <v>1.0281466838604001</v>
      </c>
      <c r="C1262" s="3" t="s">
        <v>2816</v>
      </c>
      <c r="D1262" s="10">
        <v>2.9663002720488201E-2</v>
      </c>
      <c r="E1262" t="s">
        <v>2640</v>
      </c>
      <c r="F1262" t="s">
        <v>9</v>
      </c>
    </row>
    <row r="1263" spans="1:6" x14ac:dyDescent="0.2">
      <c r="A1263" s="3" t="s">
        <v>2743</v>
      </c>
      <c r="B1263" s="9">
        <v>-1.0281281362799499</v>
      </c>
      <c r="C1263" s="3" t="s">
        <v>2821</v>
      </c>
      <c r="D1263" s="10">
        <v>2.0176819641165699E-2</v>
      </c>
      <c r="E1263" t="s">
        <v>2743</v>
      </c>
      <c r="F1263" t="s">
        <v>9</v>
      </c>
    </row>
    <row r="1264" spans="1:6" x14ac:dyDescent="0.2">
      <c r="A1264" s="3" t="s">
        <v>2465</v>
      </c>
      <c r="B1264" s="9">
        <v>1.0280537731653101</v>
      </c>
      <c r="C1264" s="3" t="s">
        <v>2816</v>
      </c>
      <c r="D1264" s="10">
        <v>8.62372352275061E-3</v>
      </c>
      <c r="E1264" t="s">
        <v>2465</v>
      </c>
      <c r="F1264" t="s">
        <v>9</v>
      </c>
    </row>
    <row r="1265" spans="1:6" x14ac:dyDescent="0.2">
      <c r="A1265" s="3" t="s">
        <v>1970</v>
      </c>
      <c r="B1265" s="9">
        <v>1.0250024724457401</v>
      </c>
      <c r="C1265" s="3" t="s">
        <v>2840</v>
      </c>
      <c r="D1265" s="10">
        <v>2.1805390192413399E-2</v>
      </c>
      <c r="E1265" t="s">
        <v>1970</v>
      </c>
      <c r="F1265" t="s">
        <v>9</v>
      </c>
    </row>
    <row r="1266" spans="1:6" x14ac:dyDescent="0.2">
      <c r="A1266" s="3" t="s">
        <v>1812</v>
      </c>
      <c r="B1266" s="9">
        <v>1.0241463809271301</v>
      </c>
      <c r="C1266" s="3" t="s">
        <v>2840</v>
      </c>
      <c r="D1266" s="10">
        <v>3.7523000982349702E-3</v>
      </c>
      <c r="E1266" t="s">
        <v>1812</v>
      </c>
      <c r="F1266" t="s">
        <v>9</v>
      </c>
    </row>
    <row r="1267" spans="1:6" x14ac:dyDescent="0.2">
      <c r="A1267" s="3" t="s">
        <v>2900</v>
      </c>
      <c r="B1267" s="9">
        <v>1.02376416151792</v>
      </c>
      <c r="C1267" s="3" t="s">
        <v>2840</v>
      </c>
      <c r="D1267" s="10">
        <v>2.86328829855792E-2</v>
      </c>
      <c r="E1267" t="s">
        <v>2900</v>
      </c>
      <c r="F1267" t="s">
        <v>9</v>
      </c>
    </row>
    <row r="1268" spans="1:6" x14ac:dyDescent="0.2">
      <c r="A1268" s="3" t="s">
        <v>4741</v>
      </c>
      <c r="B1268" s="9">
        <v>-1.0214857427608399</v>
      </c>
      <c r="C1268" s="3" t="s">
        <v>2836</v>
      </c>
      <c r="D1268" s="10">
        <v>3.3601662526161001E-2</v>
      </c>
      <c r="E1268" t="s">
        <v>4741</v>
      </c>
      <c r="F1268" t="s">
        <v>9</v>
      </c>
    </row>
    <row r="1269" spans="1:6" x14ac:dyDescent="0.2">
      <c r="A1269" s="3" t="s">
        <v>4742</v>
      </c>
      <c r="B1269" s="9">
        <v>-1.01992762721184</v>
      </c>
      <c r="C1269" s="3" t="s">
        <v>2836</v>
      </c>
      <c r="D1269" s="10">
        <v>3.4159083728970002E-2</v>
      </c>
      <c r="E1269" t="s">
        <v>4742</v>
      </c>
      <c r="F1269" t="s">
        <v>9</v>
      </c>
    </row>
    <row r="1270" spans="1:6" x14ac:dyDescent="0.2">
      <c r="A1270" s="3" t="s">
        <v>2991</v>
      </c>
      <c r="B1270" s="9">
        <v>1.0190577081972001</v>
      </c>
      <c r="C1270" s="3" t="s">
        <v>2840</v>
      </c>
      <c r="D1270" s="10">
        <v>2.9348694910852201E-2</v>
      </c>
      <c r="E1270" t="s">
        <v>2991</v>
      </c>
      <c r="F1270" t="s">
        <v>9</v>
      </c>
    </row>
    <row r="1271" spans="1:6" x14ac:dyDescent="0.2">
      <c r="A1271" s="3" t="s">
        <v>3191</v>
      </c>
      <c r="B1271" s="9">
        <v>-1.01863706642158</v>
      </c>
      <c r="C1271" s="3" t="s">
        <v>2836</v>
      </c>
      <c r="D1271" s="10">
        <v>2.1967105514750399E-2</v>
      </c>
      <c r="E1271" t="s">
        <v>3191</v>
      </c>
      <c r="F1271" t="s">
        <v>9</v>
      </c>
    </row>
    <row r="1272" spans="1:6" x14ac:dyDescent="0.2">
      <c r="A1272" s="3" t="s">
        <v>2653</v>
      </c>
      <c r="B1272" s="9">
        <v>1.0170581577762501</v>
      </c>
      <c r="C1272" s="3" t="s">
        <v>2848</v>
      </c>
      <c r="D1272" s="10">
        <v>2.2233425379915E-2</v>
      </c>
      <c r="E1272" t="s">
        <v>2653</v>
      </c>
      <c r="F1272" t="s">
        <v>9</v>
      </c>
    </row>
    <row r="1273" spans="1:6" x14ac:dyDescent="0.2">
      <c r="A1273" s="3" t="s">
        <v>4149</v>
      </c>
      <c r="B1273" s="9">
        <v>1.0167948918128</v>
      </c>
      <c r="C1273" s="3" t="s">
        <v>2848</v>
      </c>
      <c r="D1273" s="10">
        <v>1.8642021237735899E-2</v>
      </c>
      <c r="E1273" t="s">
        <v>4149</v>
      </c>
      <c r="F1273" t="s">
        <v>9</v>
      </c>
    </row>
    <row r="1274" spans="1:6" x14ac:dyDescent="0.2">
      <c r="A1274" s="3" t="s">
        <v>2868</v>
      </c>
      <c r="B1274" s="9">
        <v>1.01665029355685</v>
      </c>
      <c r="C1274" s="3" t="s">
        <v>2848</v>
      </c>
      <c r="D1274" s="10">
        <v>5.5612269063694099E-3</v>
      </c>
      <c r="E1274" t="s">
        <v>2868</v>
      </c>
      <c r="F1274" t="s">
        <v>9</v>
      </c>
    </row>
    <row r="1275" spans="1:6" x14ac:dyDescent="0.2">
      <c r="A1275" s="3" t="s">
        <v>4743</v>
      </c>
      <c r="B1275" s="9">
        <v>1.0156718072050199</v>
      </c>
      <c r="C1275" s="3" t="s">
        <v>2848</v>
      </c>
      <c r="D1275" s="10">
        <v>3.6568512919909597E-2</v>
      </c>
      <c r="E1275" t="s">
        <v>4743</v>
      </c>
      <c r="F1275" t="s">
        <v>9</v>
      </c>
    </row>
    <row r="1276" spans="1:6" x14ac:dyDescent="0.2">
      <c r="A1276" s="3" t="s">
        <v>3025</v>
      </c>
      <c r="B1276" s="9">
        <v>-1.01564603683947</v>
      </c>
      <c r="C1276" s="3" t="s">
        <v>2852</v>
      </c>
      <c r="D1276" s="10">
        <v>4.3934284537935603E-2</v>
      </c>
      <c r="E1276" t="s">
        <v>3025</v>
      </c>
      <c r="F1276" t="s">
        <v>9</v>
      </c>
    </row>
    <row r="1277" spans="1:6" x14ac:dyDescent="0.2">
      <c r="A1277" s="3" t="s">
        <v>2321</v>
      </c>
      <c r="B1277" s="9">
        <v>-1.0154705283152199</v>
      </c>
      <c r="C1277" s="3" t="s">
        <v>2852</v>
      </c>
      <c r="D1277" s="10">
        <v>6.9686024873729796E-3</v>
      </c>
      <c r="E1277" t="s">
        <v>2321</v>
      </c>
      <c r="F1277" t="s">
        <v>9</v>
      </c>
    </row>
    <row r="1278" spans="1:6" x14ac:dyDescent="0.2">
      <c r="A1278" s="3" t="s">
        <v>2502</v>
      </c>
      <c r="B1278" s="9">
        <v>1.0142079343638399</v>
      </c>
      <c r="C1278" s="3" t="s">
        <v>2848</v>
      </c>
      <c r="D1278" s="10">
        <v>1.37618709634701E-2</v>
      </c>
      <c r="E1278" t="s">
        <v>2502</v>
      </c>
      <c r="F1278" t="s">
        <v>9</v>
      </c>
    </row>
    <row r="1279" spans="1:6" x14ac:dyDescent="0.2">
      <c r="A1279" s="3" t="s">
        <v>3715</v>
      </c>
      <c r="B1279" s="9">
        <v>1.0130736354516501</v>
      </c>
      <c r="C1279" s="3" t="s">
        <v>2848</v>
      </c>
      <c r="D1279" s="10">
        <v>1.9143573213360202E-2</v>
      </c>
      <c r="E1279" t="s">
        <v>3715</v>
      </c>
      <c r="F1279" t="s">
        <v>9</v>
      </c>
    </row>
    <row r="1280" spans="1:6" x14ac:dyDescent="0.2">
      <c r="A1280" s="3" t="s">
        <v>3724</v>
      </c>
      <c r="B1280" s="9">
        <v>-1.01276992755022</v>
      </c>
      <c r="C1280" s="3" t="s">
        <v>2852</v>
      </c>
      <c r="D1280" s="10">
        <v>8.5225537619822607E-3</v>
      </c>
      <c r="E1280" t="s">
        <v>3724</v>
      </c>
      <c r="F1280" t="s">
        <v>9</v>
      </c>
    </row>
    <row r="1281" spans="1:6" x14ac:dyDescent="0.2">
      <c r="A1281" s="3" t="s">
        <v>3716</v>
      </c>
      <c r="B1281" s="9">
        <v>1.01003618338559</v>
      </c>
      <c r="C1281" s="3" t="s">
        <v>2862</v>
      </c>
      <c r="D1281" s="10">
        <v>9.8638242639605706E-3</v>
      </c>
      <c r="E1281" t="s">
        <v>3716</v>
      </c>
      <c r="F1281" t="s">
        <v>9</v>
      </c>
    </row>
    <row r="1282" spans="1:6" x14ac:dyDescent="0.2">
      <c r="A1282" s="3" t="s">
        <v>2329</v>
      </c>
      <c r="B1282" s="9">
        <v>1.0098642412849299</v>
      </c>
      <c r="C1282" s="3" t="s">
        <v>2862</v>
      </c>
      <c r="D1282" s="10">
        <v>1.0275634014259899E-2</v>
      </c>
      <c r="E1282" t="s">
        <v>2329</v>
      </c>
      <c r="F1282" t="s">
        <v>9</v>
      </c>
    </row>
    <row r="1283" spans="1:6" x14ac:dyDescent="0.2">
      <c r="A1283" s="3" t="s">
        <v>4155</v>
      </c>
      <c r="B1283" s="9">
        <v>1.00929810218592</v>
      </c>
      <c r="C1283" s="3" t="s">
        <v>2862</v>
      </c>
      <c r="D1283" s="10">
        <v>1.61278340672702E-2</v>
      </c>
      <c r="E1283" t="s">
        <v>4155</v>
      </c>
      <c r="F1283" t="s">
        <v>9</v>
      </c>
    </row>
    <row r="1284" spans="1:6" x14ac:dyDescent="0.2">
      <c r="A1284" s="3" t="s">
        <v>3083</v>
      </c>
      <c r="B1284" s="9">
        <v>-1.0091355937256199</v>
      </c>
      <c r="C1284" s="3" t="s">
        <v>2865</v>
      </c>
      <c r="D1284" s="10">
        <v>1.52112097551743E-2</v>
      </c>
      <c r="E1284" t="s">
        <v>3083</v>
      </c>
      <c r="F1284" t="s">
        <v>9</v>
      </c>
    </row>
    <row r="1285" spans="1:6" x14ac:dyDescent="0.2">
      <c r="A1285" s="3" t="s">
        <v>4744</v>
      </c>
      <c r="B1285" s="9">
        <v>1.0090226493368399</v>
      </c>
      <c r="C1285" s="3" t="s">
        <v>2862</v>
      </c>
      <c r="D1285" s="10">
        <v>1.01081439479223E-2</v>
      </c>
      <c r="E1285" t="s">
        <v>4744</v>
      </c>
      <c r="F1285" t="s">
        <v>9</v>
      </c>
    </row>
    <row r="1286" spans="1:6" x14ac:dyDescent="0.2">
      <c r="A1286" s="3" t="s">
        <v>3556</v>
      </c>
      <c r="B1286" s="9">
        <v>1.0088150584739</v>
      </c>
      <c r="C1286" s="3" t="s">
        <v>2862</v>
      </c>
      <c r="D1286" s="10">
        <v>8.2533613683060392E-3</v>
      </c>
      <c r="E1286" t="s">
        <v>3556</v>
      </c>
      <c r="F1286" t="s">
        <v>9</v>
      </c>
    </row>
    <row r="1287" spans="1:6" x14ac:dyDescent="0.2">
      <c r="A1287" s="3" t="s">
        <v>4745</v>
      </c>
      <c r="B1287" s="9">
        <v>-1.0085691018132401</v>
      </c>
      <c r="C1287" s="3" t="s">
        <v>2865</v>
      </c>
      <c r="D1287" s="10">
        <v>3.6900735465867703E-2</v>
      </c>
      <c r="E1287" t="s">
        <v>4745</v>
      </c>
      <c r="F1287" t="s">
        <v>9</v>
      </c>
    </row>
    <row r="1288" spans="1:6" x14ac:dyDescent="0.2">
      <c r="A1288" s="3" t="s">
        <v>1866</v>
      </c>
      <c r="B1288" s="9">
        <v>1.0074675930316399</v>
      </c>
      <c r="C1288" s="3" t="s">
        <v>2862</v>
      </c>
      <c r="D1288" s="10">
        <v>1.7073909268701899E-2</v>
      </c>
      <c r="E1288" t="s">
        <v>1866</v>
      </c>
      <c r="F1288" t="s">
        <v>9</v>
      </c>
    </row>
    <row r="1289" spans="1:6" x14ac:dyDescent="0.2">
      <c r="A1289" s="3" t="s">
        <v>2251</v>
      </c>
      <c r="B1289" s="9">
        <v>1.0060196523026601</v>
      </c>
      <c r="C1289" s="3" t="s">
        <v>2862</v>
      </c>
      <c r="D1289" s="10">
        <v>2.4379873090339298E-2</v>
      </c>
      <c r="E1289" t="s">
        <v>2251</v>
      </c>
      <c r="F1289" t="s">
        <v>9</v>
      </c>
    </row>
    <row r="1290" spans="1:6" x14ac:dyDescent="0.2">
      <c r="A1290" s="3" t="s">
        <v>4171</v>
      </c>
      <c r="B1290" s="9">
        <v>1.0057934640201101</v>
      </c>
      <c r="C1290" s="3" t="s">
        <v>2862</v>
      </c>
      <c r="D1290" s="10">
        <v>1.83600403048675E-2</v>
      </c>
      <c r="E1290" t="s">
        <v>4171</v>
      </c>
      <c r="F1290" t="s">
        <v>9</v>
      </c>
    </row>
    <row r="1291" spans="1:6" x14ac:dyDescent="0.2">
      <c r="A1291" s="3" t="s">
        <v>2645</v>
      </c>
      <c r="B1291" s="9">
        <v>1.0055562326601299</v>
      </c>
      <c r="C1291" s="3" t="s">
        <v>2862</v>
      </c>
      <c r="D1291" s="10">
        <v>2.2009940115840801E-2</v>
      </c>
      <c r="E1291" t="s">
        <v>2645</v>
      </c>
      <c r="F1291" t="s">
        <v>9</v>
      </c>
    </row>
    <row r="1292" spans="1:6" x14ac:dyDescent="0.2">
      <c r="A1292" s="3" t="s">
        <v>3441</v>
      </c>
      <c r="B1292" s="9">
        <v>-1.0050117780087899</v>
      </c>
      <c r="C1292" s="3" t="s">
        <v>2865</v>
      </c>
      <c r="D1292" s="10">
        <v>2.07753833623016E-2</v>
      </c>
      <c r="E1292" t="s">
        <v>3441</v>
      </c>
      <c r="F1292" t="s">
        <v>9</v>
      </c>
    </row>
    <row r="1293" spans="1:6" x14ac:dyDescent="0.2">
      <c r="A1293" s="3" t="s">
        <v>4746</v>
      </c>
      <c r="B1293" s="9">
        <v>1.0039310405720601</v>
      </c>
      <c r="C1293" s="3" t="s">
        <v>2862</v>
      </c>
      <c r="D1293" s="10">
        <v>1.45389718217699E-2</v>
      </c>
      <c r="E1293" t="s">
        <v>4746</v>
      </c>
      <c r="F1293" t="s">
        <v>9</v>
      </c>
    </row>
    <row r="1294" spans="1:6" x14ac:dyDescent="0.2">
      <c r="A1294" s="3" t="s">
        <v>2276</v>
      </c>
      <c r="B1294" s="9">
        <v>-1.0026807913322999</v>
      </c>
      <c r="C1294" s="3" t="s">
        <v>2870</v>
      </c>
      <c r="D1294" s="10">
        <v>2.3476691665003199E-2</v>
      </c>
      <c r="E1294" t="s">
        <v>2276</v>
      </c>
      <c r="F1294" t="s">
        <v>9</v>
      </c>
    </row>
    <row r="1295" spans="1:6" x14ac:dyDescent="0.2">
      <c r="A1295" s="3" t="s">
        <v>4747</v>
      </c>
      <c r="B1295" s="9">
        <v>-1.00244513482844</v>
      </c>
      <c r="C1295" s="3" t="s">
        <v>2870</v>
      </c>
      <c r="D1295" s="10">
        <v>1.56059449873743E-2</v>
      </c>
      <c r="E1295" t="s">
        <v>4747</v>
      </c>
      <c r="F1295" t="s">
        <v>9</v>
      </c>
    </row>
    <row r="1296" spans="1:6" x14ac:dyDescent="0.2">
      <c r="A1296" s="3" t="s">
        <v>4748</v>
      </c>
      <c r="B1296" s="9">
        <v>-1.00235139558292</v>
      </c>
      <c r="C1296" s="3" t="s">
        <v>2870</v>
      </c>
      <c r="D1296" s="10">
        <v>4.8741464322605503E-2</v>
      </c>
      <c r="E1296" t="s">
        <v>4748</v>
      </c>
      <c r="F1296" t="s">
        <v>9</v>
      </c>
    </row>
    <row r="1297" spans="1:6" x14ac:dyDescent="0.2">
      <c r="A1297" s="3" t="s">
        <v>2554</v>
      </c>
      <c r="B1297" s="9">
        <v>-1.0019342727996901</v>
      </c>
      <c r="C1297" s="3" t="s">
        <v>2870</v>
      </c>
      <c r="D1297" s="10">
        <v>2.2771119570132701E-2</v>
      </c>
      <c r="E1297" t="s">
        <v>2554</v>
      </c>
      <c r="F1297" t="s">
        <v>9</v>
      </c>
    </row>
    <row r="1298" spans="1:6" x14ac:dyDescent="0.2">
      <c r="A1298" s="3" t="s">
        <v>4749</v>
      </c>
      <c r="B1298" s="9">
        <v>-1.00189339921811</v>
      </c>
      <c r="C1298" s="3" t="s">
        <v>2870</v>
      </c>
      <c r="D1298" s="10">
        <v>3.3935251125388401E-2</v>
      </c>
      <c r="E1298" t="s">
        <v>4749</v>
      </c>
      <c r="F1298" t="s">
        <v>9</v>
      </c>
    </row>
    <row r="1299" spans="1:6" x14ac:dyDescent="0.2">
      <c r="A1299" s="3" t="s">
        <v>4750</v>
      </c>
      <c r="B1299" s="9">
        <v>1.0017780412363599</v>
      </c>
      <c r="C1299" s="3" t="s">
        <v>2872</v>
      </c>
      <c r="D1299" s="10">
        <v>2.8937929051705499E-2</v>
      </c>
      <c r="E1299" t="s">
        <v>4750</v>
      </c>
      <c r="F1299" t="s">
        <v>9</v>
      </c>
    </row>
    <row r="1300" spans="1:6" x14ac:dyDescent="0.2">
      <c r="A1300" s="3" t="s">
        <v>4168</v>
      </c>
      <c r="B1300" s="9">
        <v>1.00064339923371</v>
      </c>
      <c r="C1300" s="3" t="s">
        <v>2872</v>
      </c>
      <c r="D1300" s="10">
        <v>2.2687408894401202E-2</v>
      </c>
      <c r="E1300" t="s">
        <v>4168</v>
      </c>
      <c r="F1300" t="s">
        <v>9</v>
      </c>
    </row>
    <row r="1301" spans="1:6" x14ac:dyDescent="0.2">
      <c r="A1301" s="3" t="s">
        <v>4751</v>
      </c>
      <c r="B1301" s="9">
        <v>-0.99942216167820197</v>
      </c>
      <c r="C1301" s="3" t="s">
        <v>2870</v>
      </c>
      <c r="D1301" s="10">
        <v>2.2812240364732599E-2</v>
      </c>
      <c r="E1301" t="s">
        <v>4751</v>
      </c>
      <c r="F1301" t="s">
        <v>9</v>
      </c>
    </row>
    <row r="1302" spans="1:6" x14ac:dyDescent="0.2">
      <c r="A1302" s="3" t="s">
        <v>2323</v>
      </c>
      <c r="B1302" s="9">
        <v>0.99659031620586003</v>
      </c>
      <c r="C1302" s="3" t="s">
        <v>2872</v>
      </c>
      <c r="D1302" s="10">
        <v>2.6718428916175201E-2</v>
      </c>
      <c r="E1302" t="s">
        <v>2323</v>
      </c>
      <c r="F1302" t="s">
        <v>9</v>
      </c>
    </row>
    <row r="1303" spans="1:6" x14ac:dyDescent="0.2">
      <c r="A1303" s="3" t="s">
        <v>2466</v>
      </c>
      <c r="B1303" s="9">
        <v>-0.99648654252101099</v>
      </c>
      <c r="C1303" s="3" t="s">
        <v>2870</v>
      </c>
      <c r="D1303" s="10">
        <v>4.0896676885856902E-2</v>
      </c>
      <c r="E1303" t="s">
        <v>2466</v>
      </c>
      <c r="F1303" t="s">
        <v>9</v>
      </c>
    </row>
    <row r="1304" spans="1:6" x14ac:dyDescent="0.2">
      <c r="A1304" s="3" t="s">
        <v>3011</v>
      </c>
      <c r="B1304" s="9">
        <v>-0.99644354901571097</v>
      </c>
      <c r="C1304" s="3" t="s">
        <v>2870</v>
      </c>
      <c r="D1304" s="10">
        <v>3.5429648918926899E-3</v>
      </c>
      <c r="E1304" t="s">
        <v>3011</v>
      </c>
      <c r="F1304" t="s">
        <v>9</v>
      </c>
    </row>
    <row r="1305" spans="1:6" x14ac:dyDescent="0.2">
      <c r="A1305" s="3" t="s">
        <v>1675</v>
      </c>
      <c r="B1305" s="9">
        <v>-0.996413020441692</v>
      </c>
      <c r="C1305" s="3" t="s">
        <v>2870</v>
      </c>
      <c r="D1305" s="10">
        <v>2.9663002720488201E-2</v>
      </c>
      <c r="E1305" t="s">
        <v>1675</v>
      </c>
      <c r="F1305" t="s">
        <v>9</v>
      </c>
    </row>
    <row r="1306" spans="1:6" x14ac:dyDescent="0.2">
      <c r="A1306" s="3" t="s">
        <v>3249</v>
      </c>
      <c r="B1306" s="9">
        <v>-0.99484746048049</v>
      </c>
      <c r="C1306" s="3" t="s">
        <v>2890</v>
      </c>
      <c r="D1306" s="10">
        <v>2.0773105423497501E-2</v>
      </c>
      <c r="E1306" t="s">
        <v>3249</v>
      </c>
      <c r="F1306" t="s">
        <v>9</v>
      </c>
    </row>
    <row r="1307" spans="1:6" x14ac:dyDescent="0.2">
      <c r="A1307" s="3" t="s">
        <v>2610</v>
      </c>
      <c r="B1307" s="9">
        <v>0.99473591367889802</v>
      </c>
      <c r="C1307" s="3" t="s">
        <v>2886</v>
      </c>
      <c r="D1307" s="10">
        <v>1.1039634289348701E-2</v>
      </c>
      <c r="E1307" t="s">
        <v>2610</v>
      </c>
      <c r="F1307" t="s">
        <v>9</v>
      </c>
    </row>
    <row r="1308" spans="1:6" x14ac:dyDescent="0.2">
      <c r="A1308" s="3" t="s">
        <v>4752</v>
      </c>
      <c r="B1308" s="9">
        <v>-0.99441022490206799</v>
      </c>
      <c r="C1308" s="3" t="s">
        <v>2890</v>
      </c>
      <c r="D1308" s="10">
        <v>3.7470607718362102E-2</v>
      </c>
      <c r="E1308" t="s">
        <v>4752</v>
      </c>
      <c r="F1308" t="s">
        <v>9</v>
      </c>
    </row>
    <row r="1309" spans="1:6" x14ac:dyDescent="0.2">
      <c r="A1309" s="3" t="s">
        <v>1628</v>
      </c>
      <c r="B1309" s="9">
        <v>0.99433712310779498</v>
      </c>
      <c r="C1309" s="3" t="s">
        <v>2886</v>
      </c>
      <c r="D1309" s="10">
        <v>4.5524142635899503E-2</v>
      </c>
      <c r="E1309" t="s">
        <v>1628</v>
      </c>
      <c r="F1309" t="s">
        <v>9</v>
      </c>
    </row>
    <row r="1310" spans="1:6" x14ac:dyDescent="0.2">
      <c r="A1310" s="3" t="s">
        <v>3089</v>
      </c>
      <c r="B1310" s="9">
        <v>-0.99270735679737698</v>
      </c>
      <c r="C1310" s="3" t="s">
        <v>2890</v>
      </c>
      <c r="D1310" s="10">
        <v>1.3918475294325E-2</v>
      </c>
      <c r="E1310" t="s">
        <v>3089</v>
      </c>
      <c r="F1310" t="s">
        <v>9</v>
      </c>
    </row>
    <row r="1311" spans="1:6" x14ac:dyDescent="0.2">
      <c r="A1311" s="3" t="s">
        <v>3526</v>
      </c>
      <c r="B1311" s="9">
        <v>0.98932551168050298</v>
      </c>
      <c r="C1311" s="3" t="s">
        <v>2886</v>
      </c>
      <c r="D1311" s="10">
        <v>8.0526465350405207E-3</v>
      </c>
      <c r="E1311" t="s">
        <v>3526</v>
      </c>
      <c r="F1311" t="s">
        <v>9</v>
      </c>
    </row>
    <row r="1312" spans="1:6" x14ac:dyDescent="0.2">
      <c r="A1312" s="3" t="s">
        <v>2946</v>
      </c>
      <c r="B1312" s="9">
        <v>0.98813902765835204</v>
      </c>
      <c r="C1312" s="3" t="s">
        <v>2901</v>
      </c>
      <c r="D1312" s="10">
        <v>4.5378537728836599E-2</v>
      </c>
      <c r="E1312" t="s">
        <v>2946</v>
      </c>
      <c r="F1312" t="s">
        <v>9</v>
      </c>
    </row>
    <row r="1313" spans="1:6" x14ac:dyDescent="0.2">
      <c r="A1313" s="3" t="s">
        <v>2363</v>
      </c>
      <c r="B1313" s="9">
        <v>0.98795031926179699</v>
      </c>
      <c r="C1313" s="3" t="s">
        <v>2901</v>
      </c>
      <c r="D1313" s="10">
        <v>3.2910071727828297E-2</v>
      </c>
      <c r="E1313" t="s">
        <v>2363</v>
      </c>
      <c r="F1313" t="s">
        <v>9</v>
      </c>
    </row>
    <row r="1314" spans="1:6" x14ac:dyDescent="0.2">
      <c r="A1314" s="3" t="s">
        <v>2958</v>
      </c>
      <c r="B1314" s="9">
        <v>-0.98677210918758096</v>
      </c>
      <c r="C1314" s="3" t="s">
        <v>2903</v>
      </c>
      <c r="D1314" s="10">
        <v>4.50650204468784E-2</v>
      </c>
      <c r="E1314" t="s">
        <v>2958</v>
      </c>
      <c r="F1314" t="s">
        <v>9</v>
      </c>
    </row>
    <row r="1315" spans="1:6" x14ac:dyDescent="0.2">
      <c r="A1315" s="3" t="s">
        <v>3519</v>
      </c>
      <c r="B1315" s="9">
        <v>0.98595329853661595</v>
      </c>
      <c r="C1315" s="3" t="s">
        <v>2901</v>
      </c>
      <c r="D1315" s="10">
        <v>8.6768282608895297E-3</v>
      </c>
      <c r="E1315" t="s">
        <v>3519</v>
      </c>
      <c r="F1315" t="s">
        <v>9</v>
      </c>
    </row>
    <row r="1316" spans="1:6" x14ac:dyDescent="0.2">
      <c r="A1316" s="3" t="s">
        <v>2188</v>
      </c>
      <c r="B1316" s="9">
        <v>0.985724589762351</v>
      </c>
      <c r="C1316" s="3" t="s">
        <v>2901</v>
      </c>
      <c r="D1316" s="10">
        <v>2.5000853715698702E-2</v>
      </c>
      <c r="E1316" t="s">
        <v>2188</v>
      </c>
      <c r="F1316" t="s">
        <v>9</v>
      </c>
    </row>
    <row r="1317" spans="1:6" x14ac:dyDescent="0.2">
      <c r="A1317" s="3" t="s">
        <v>4202</v>
      </c>
      <c r="B1317" s="9">
        <v>0.98229671909732097</v>
      </c>
      <c r="C1317" s="3" t="s">
        <v>2901</v>
      </c>
      <c r="D1317" s="10">
        <v>2.4068811812475799E-3</v>
      </c>
      <c r="E1317" t="s">
        <v>4202</v>
      </c>
      <c r="F1317" t="s">
        <v>9</v>
      </c>
    </row>
    <row r="1318" spans="1:6" x14ac:dyDescent="0.2">
      <c r="A1318" s="3" t="s">
        <v>3531</v>
      </c>
      <c r="B1318" s="9">
        <v>-0.98222086821155596</v>
      </c>
      <c r="C1318" s="3" t="s">
        <v>2903</v>
      </c>
      <c r="D1318" s="10">
        <v>2.8501526496666398E-3</v>
      </c>
      <c r="E1318" t="s">
        <v>3531</v>
      </c>
      <c r="F1318" t="s">
        <v>9</v>
      </c>
    </row>
    <row r="1319" spans="1:6" x14ac:dyDescent="0.2">
      <c r="A1319" s="3" t="s">
        <v>3401</v>
      </c>
      <c r="B1319" s="9">
        <v>-0.98221122102105896</v>
      </c>
      <c r="C1319" s="3" t="s">
        <v>2903</v>
      </c>
      <c r="D1319" s="10">
        <v>4.7592567172768802E-3</v>
      </c>
      <c r="E1319" t="s">
        <v>3401</v>
      </c>
      <c r="F1319" t="s">
        <v>9</v>
      </c>
    </row>
    <row r="1320" spans="1:6" x14ac:dyDescent="0.2">
      <c r="A1320" s="3" t="s">
        <v>4753</v>
      </c>
      <c r="B1320" s="9">
        <v>0.98220278117788995</v>
      </c>
      <c r="C1320" s="3" t="s">
        <v>2901</v>
      </c>
      <c r="D1320" s="10">
        <v>1.46276882709146E-2</v>
      </c>
      <c r="E1320" t="s">
        <v>4753</v>
      </c>
      <c r="F1320" t="s">
        <v>9</v>
      </c>
    </row>
    <row r="1321" spans="1:6" x14ac:dyDescent="0.2">
      <c r="A1321" s="3" t="s">
        <v>2654</v>
      </c>
      <c r="B1321" s="9">
        <v>-0.98169519306040898</v>
      </c>
      <c r="C1321" s="3" t="s">
        <v>2925</v>
      </c>
      <c r="D1321" s="10">
        <v>2.10828468887947E-2</v>
      </c>
      <c r="E1321" t="s">
        <v>2654</v>
      </c>
      <c r="F1321" t="s">
        <v>9</v>
      </c>
    </row>
    <row r="1322" spans="1:6" x14ac:dyDescent="0.2">
      <c r="A1322" s="3" t="s">
        <v>3565</v>
      </c>
      <c r="B1322" s="9">
        <v>0.98163088120646202</v>
      </c>
      <c r="C1322" s="3" t="s">
        <v>2927</v>
      </c>
      <c r="D1322" s="10">
        <v>9.41197779374792E-3</v>
      </c>
      <c r="E1322" t="s">
        <v>3565</v>
      </c>
      <c r="F1322" t="s">
        <v>9</v>
      </c>
    </row>
    <row r="1323" spans="1:6" x14ac:dyDescent="0.2">
      <c r="A1323" s="3" t="s">
        <v>2010</v>
      </c>
      <c r="B1323" s="9">
        <v>0.97916245138813096</v>
      </c>
      <c r="C1323" s="3" t="s">
        <v>2927</v>
      </c>
      <c r="D1323" s="10">
        <v>3.64988552435195E-2</v>
      </c>
      <c r="E1323" t="s">
        <v>2010</v>
      </c>
      <c r="F1323" t="s">
        <v>9</v>
      </c>
    </row>
    <row r="1324" spans="1:6" x14ac:dyDescent="0.2">
      <c r="A1324" s="3" t="s">
        <v>2348</v>
      </c>
      <c r="B1324" s="9">
        <v>0.97891860646024098</v>
      </c>
      <c r="C1324" s="3" t="s">
        <v>2927</v>
      </c>
      <c r="D1324" s="10">
        <v>8.0221063779583705E-3</v>
      </c>
      <c r="E1324" t="s">
        <v>2348</v>
      </c>
      <c r="F1324" t="s">
        <v>9</v>
      </c>
    </row>
    <row r="1325" spans="1:6" x14ac:dyDescent="0.2">
      <c r="A1325" s="3" t="s">
        <v>4754</v>
      </c>
      <c r="B1325" s="9">
        <v>-0.97861704677925299</v>
      </c>
      <c r="C1325" s="3" t="s">
        <v>2925</v>
      </c>
      <c r="D1325" s="10">
        <v>3.6373767729078001E-2</v>
      </c>
      <c r="E1325" t="s">
        <v>4754</v>
      </c>
      <c r="F1325" t="s">
        <v>9</v>
      </c>
    </row>
    <row r="1326" spans="1:6" x14ac:dyDescent="0.2">
      <c r="A1326" s="3" t="s">
        <v>2987</v>
      </c>
      <c r="B1326" s="9">
        <v>-0.97785091958090398</v>
      </c>
      <c r="C1326" s="3" t="s">
        <v>2925</v>
      </c>
      <c r="D1326" s="10">
        <v>4.1674281907059602E-2</v>
      </c>
      <c r="E1326" t="s">
        <v>2987</v>
      </c>
      <c r="F1326" t="s">
        <v>9</v>
      </c>
    </row>
    <row r="1327" spans="1:6" x14ac:dyDescent="0.2">
      <c r="A1327" s="3" t="s">
        <v>2050</v>
      </c>
      <c r="B1327" s="9">
        <v>0.97666278905671899</v>
      </c>
      <c r="C1327" s="3" t="s">
        <v>2927</v>
      </c>
      <c r="D1327" s="10">
        <v>4.1929516621580697E-2</v>
      </c>
      <c r="E1327" t="s">
        <v>2050</v>
      </c>
      <c r="F1327" t="s">
        <v>9</v>
      </c>
    </row>
    <row r="1328" spans="1:6" x14ac:dyDescent="0.2">
      <c r="A1328" s="3" t="s">
        <v>2525</v>
      </c>
      <c r="B1328" s="9">
        <v>0.97560982624069903</v>
      </c>
      <c r="C1328" s="3" t="s">
        <v>2927</v>
      </c>
      <c r="D1328" s="10">
        <v>1.2274757889086999E-2</v>
      </c>
      <c r="E1328" t="s">
        <v>2525</v>
      </c>
      <c r="F1328" t="s">
        <v>9</v>
      </c>
    </row>
    <row r="1329" spans="1:6" x14ac:dyDescent="0.2">
      <c r="A1329" s="3" t="s">
        <v>4755</v>
      </c>
      <c r="B1329" s="9">
        <v>-0.97559487846992399</v>
      </c>
      <c r="C1329" s="3" t="s">
        <v>2925</v>
      </c>
      <c r="D1329" s="10">
        <v>3.11468450632248E-2</v>
      </c>
      <c r="E1329" t="s">
        <v>4755</v>
      </c>
      <c r="F1329" t="s">
        <v>9</v>
      </c>
    </row>
    <row r="1330" spans="1:6" x14ac:dyDescent="0.2">
      <c r="A1330" s="3" t="s">
        <v>2981</v>
      </c>
      <c r="B1330" s="9">
        <v>0.97426334515666402</v>
      </c>
      <c r="C1330" s="3" t="s">
        <v>2955</v>
      </c>
      <c r="D1330" s="10">
        <v>9.4506337872780205E-3</v>
      </c>
      <c r="E1330" t="s">
        <v>2981</v>
      </c>
      <c r="F1330" t="s">
        <v>9</v>
      </c>
    </row>
    <row r="1331" spans="1:6" x14ac:dyDescent="0.2">
      <c r="A1331" s="3" t="s">
        <v>3055</v>
      </c>
      <c r="B1331" s="9">
        <v>0.97416427625532698</v>
      </c>
      <c r="C1331" s="3" t="s">
        <v>2955</v>
      </c>
      <c r="D1331" s="10">
        <v>1.6139755141184799E-3</v>
      </c>
      <c r="E1331" t="s">
        <v>3055</v>
      </c>
      <c r="F1331" t="s">
        <v>9</v>
      </c>
    </row>
    <row r="1332" spans="1:6" x14ac:dyDescent="0.2">
      <c r="A1332" s="3" t="s">
        <v>4756</v>
      </c>
      <c r="B1332" s="9">
        <v>-0.97313583749546995</v>
      </c>
      <c r="C1332" s="3" t="s">
        <v>2953</v>
      </c>
      <c r="D1332" s="10">
        <v>3.9541596876078798E-2</v>
      </c>
      <c r="E1332" t="s">
        <v>4756</v>
      </c>
      <c r="F1332" t="s">
        <v>9</v>
      </c>
    </row>
    <row r="1333" spans="1:6" x14ac:dyDescent="0.2">
      <c r="A1333" s="3" t="s">
        <v>3567</v>
      </c>
      <c r="B1333" s="9">
        <v>0.97285028444213095</v>
      </c>
      <c r="C1333" s="3" t="s">
        <v>2955</v>
      </c>
      <c r="D1333" s="10">
        <v>2.1836079806895601E-3</v>
      </c>
      <c r="E1333" t="s">
        <v>3567</v>
      </c>
      <c r="F1333" t="s">
        <v>9</v>
      </c>
    </row>
    <row r="1334" spans="1:6" x14ac:dyDescent="0.2">
      <c r="A1334" s="3" t="s">
        <v>2222</v>
      </c>
      <c r="B1334" s="9">
        <v>-0.97168393170493705</v>
      </c>
      <c r="C1334" s="3" t="s">
        <v>2953</v>
      </c>
      <c r="D1334" s="10">
        <v>2.4871742036725399E-2</v>
      </c>
      <c r="E1334" t="s">
        <v>2222</v>
      </c>
      <c r="F1334" t="s">
        <v>9</v>
      </c>
    </row>
    <row r="1335" spans="1:6" x14ac:dyDescent="0.2">
      <c r="A1335" s="3" t="s">
        <v>3321</v>
      </c>
      <c r="B1335" s="9">
        <v>0.97101927034803004</v>
      </c>
      <c r="C1335" s="3" t="s">
        <v>2955</v>
      </c>
      <c r="D1335" s="10">
        <v>2.21745861471324E-2</v>
      </c>
      <c r="E1335" t="s">
        <v>3321</v>
      </c>
      <c r="F1335" t="s">
        <v>9</v>
      </c>
    </row>
    <row r="1336" spans="1:6" x14ac:dyDescent="0.2">
      <c r="A1336" s="3" t="s">
        <v>4757</v>
      </c>
      <c r="B1336" s="9">
        <v>0.97016492651453001</v>
      </c>
      <c r="C1336" s="3" t="s">
        <v>2955</v>
      </c>
      <c r="D1336" s="10">
        <v>2.6501667071596902E-2</v>
      </c>
      <c r="E1336" t="s">
        <v>4757</v>
      </c>
      <c r="F1336" t="s">
        <v>9</v>
      </c>
    </row>
    <row r="1337" spans="1:6" x14ac:dyDescent="0.2">
      <c r="A1337" s="3" t="s">
        <v>4758</v>
      </c>
      <c r="B1337" s="9">
        <v>-0.96952170696436302</v>
      </c>
      <c r="C1337" s="3" t="s">
        <v>2953</v>
      </c>
      <c r="D1337" s="10">
        <v>3.7550646358218899E-2</v>
      </c>
      <c r="E1337" t="s">
        <v>4758</v>
      </c>
      <c r="F1337" t="s">
        <v>9</v>
      </c>
    </row>
    <row r="1338" spans="1:6" x14ac:dyDescent="0.2">
      <c r="A1338" s="3" t="s">
        <v>3012</v>
      </c>
      <c r="B1338" s="9">
        <v>0.96915541603782196</v>
      </c>
      <c r="C1338" s="3" t="s">
        <v>2955</v>
      </c>
      <c r="D1338" s="10">
        <v>4.90963116466481E-2</v>
      </c>
      <c r="E1338" t="s">
        <v>3012</v>
      </c>
      <c r="F1338" t="s">
        <v>9</v>
      </c>
    </row>
    <row r="1339" spans="1:6" x14ac:dyDescent="0.2">
      <c r="A1339" s="3" t="s">
        <v>3825</v>
      </c>
      <c r="B1339" s="9">
        <v>0.96887147334606305</v>
      </c>
      <c r="C1339" s="3" t="s">
        <v>2955</v>
      </c>
      <c r="D1339" s="10">
        <v>8.8569744645402605E-3</v>
      </c>
      <c r="E1339" t="s">
        <v>3825</v>
      </c>
      <c r="F1339" t="s">
        <v>9</v>
      </c>
    </row>
    <row r="1340" spans="1:6" x14ac:dyDescent="0.2">
      <c r="A1340" s="3" t="s">
        <v>3111</v>
      </c>
      <c r="B1340" s="9">
        <v>0.968711315684466</v>
      </c>
      <c r="C1340" s="3" t="s">
        <v>2955</v>
      </c>
      <c r="D1340" s="10">
        <v>3.8656967230888697E-2</v>
      </c>
      <c r="E1340" t="s">
        <v>3111</v>
      </c>
      <c r="F1340" t="s">
        <v>9</v>
      </c>
    </row>
    <row r="1341" spans="1:6" x14ac:dyDescent="0.2">
      <c r="A1341" s="3" t="s">
        <v>4759</v>
      </c>
      <c r="B1341" s="9">
        <v>-0.96842040214529301</v>
      </c>
      <c r="C1341" s="3" t="s">
        <v>2953</v>
      </c>
      <c r="D1341" s="10">
        <v>1.45440614179696E-2</v>
      </c>
      <c r="E1341" t="s">
        <v>4759</v>
      </c>
      <c r="F1341" t="s">
        <v>9</v>
      </c>
    </row>
    <row r="1342" spans="1:6" x14ac:dyDescent="0.2">
      <c r="A1342" s="3" t="s">
        <v>3147</v>
      </c>
      <c r="B1342" s="9">
        <v>-0.96814559157806601</v>
      </c>
      <c r="C1342" s="3" t="s">
        <v>2953</v>
      </c>
      <c r="D1342" s="10">
        <v>4.6647378216710299E-2</v>
      </c>
      <c r="E1342" t="s">
        <v>3147</v>
      </c>
      <c r="F1342" t="s">
        <v>9</v>
      </c>
    </row>
    <row r="1343" spans="1:6" x14ac:dyDescent="0.2">
      <c r="A1343" s="3" t="s">
        <v>2081</v>
      </c>
      <c r="B1343" s="9">
        <v>0.96693911489060003</v>
      </c>
      <c r="C1343" s="3" t="s">
        <v>2973</v>
      </c>
      <c r="D1343" s="10">
        <v>1.6001594767262199E-2</v>
      </c>
      <c r="E1343" t="s">
        <v>2081</v>
      </c>
      <c r="F1343" t="s">
        <v>9</v>
      </c>
    </row>
    <row r="1344" spans="1:6" x14ac:dyDescent="0.2">
      <c r="A1344" s="3" t="s">
        <v>4760</v>
      </c>
      <c r="B1344" s="9">
        <v>-0.96554562361791496</v>
      </c>
      <c r="C1344" s="3" t="s">
        <v>2976</v>
      </c>
      <c r="D1344" s="10">
        <v>4.8945765534665203E-2</v>
      </c>
      <c r="E1344" t="s">
        <v>4760</v>
      </c>
      <c r="F1344" t="s">
        <v>9</v>
      </c>
    </row>
    <row r="1345" spans="1:6" x14ac:dyDescent="0.2">
      <c r="A1345" s="3" t="s">
        <v>3036</v>
      </c>
      <c r="B1345" s="9">
        <v>0.96544774187758697</v>
      </c>
      <c r="C1345" s="3" t="s">
        <v>2973</v>
      </c>
      <c r="D1345" s="10">
        <v>4.3305685521564198E-2</v>
      </c>
      <c r="E1345" t="s">
        <v>3036</v>
      </c>
      <c r="F1345" t="s">
        <v>9</v>
      </c>
    </row>
    <row r="1346" spans="1:6" x14ac:dyDescent="0.2">
      <c r="A1346" s="3" t="s">
        <v>4761</v>
      </c>
      <c r="B1346" s="9">
        <v>0.96501932201766105</v>
      </c>
      <c r="C1346" s="3" t="s">
        <v>2973</v>
      </c>
      <c r="D1346" s="10">
        <v>2.3434614516557699E-2</v>
      </c>
      <c r="E1346" t="s">
        <v>4761</v>
      </c>
      <c r="F1346" t="s">
        <v>9</v>
      </c>
    </row>
    <row r="1347" spans="1:6" x14ac:dyDescent="0.2">
      <c r="A1347" s="3" t="s">
        <v>2413</v>
      </c>
      <c r="B1347" s="9">
        <v>0.96473584692193004</v>
      </c>
      <c r="C1347" s="3" t="s">
        <v>2973</v>
      </c>
      <c r="D1347" s="10">
        <v>1.8764508741716899E-2</v>
      </c>
      <c r="E1347" t="s">
        <v>2413</v>
      </c>
      <c r="F1347" t="s">
        <v>9</v>
      </c>
    </row>
    <row r="1348" spans="1:6" x14ac:dyDescent="0.2">
      <c r="A1348" s="3" t="s">
        <v>4762</v>
      </c>
      <c r="B1348" s="9">
        <v>0.96459272737746604</v>
      </c>
      <c r="C1348" s="3" t="s">
        <v>2973</v>
      </c>
      <c r="D1348" s="10">
        <v>3.1018876684813401E-2</v>
      </c>
      <c r="E1348" t="s">
        <v>4762</v>
      </c>
      <c r="F1348" t="s">
        <v>9</v>
      </c>
    </row>
    <row r="1349" spans="1:6" x14ac:dyDescent="0.2">
      <c r="A1349" s="3" t="s">
        <v>2440</v>
      </c>
      <c r="B1349" s="9">
        <v>-0.96444209252949697</v>
      </c>
      <c r="C1349" s="3" t="s">
        <v>2976</v>
      </c>
      <c r="D1349" s="10">
        <v>3.2098567339525499E-2</v>
      </c>
      <c r="E1349" t="s">
        <v>2440</v>
      </c>
      <c r="F1349" t="s">
        <v>9</v>
      </c>
    </row>
    <row r="1350" spans="1:6" x14ac:dyDescent="0.2">
      <c r="A1350" s="3" t="s">
        <v>2845</v>
      </c>
      <c r="B1350" s="9">
        <v>0.963746181798247</v>
      </c>
      <c r="C1350" s="3" t="s">
        <v>2973</v>
      </c>
      <c r="D1350" s="10">
        <v>1.26192467006115E-2</v>
      </c>
      <c r="E1350" t="s">
        <v>2845</v>
      </c>
      <c r="F1350" t="s">
        <v>9</v>
      </c>
    </row>
    <row r="1351" spans="1:6" x14ac:dyDescent="0.2">
      <c r="A1351" s="3" t="s">
        <v>3285</v>
      </c>
      <c r="B1351" s="9">
        <v>-0.96328660009863798</v>
      </c>
      <c r="C1351" s="3" t="s">
        <v>2976</v>
      </c>
      <c r="D1351" s="10">
        <v>3.7419873064573603E-2</v>
      </c>
      <c r="E1351" t="s">
        <v>3285</v>
      </c>
      <c r="F1351" t="s">
        <v>9</v>
      </c>
    </row>
    <row r="1352" spans="1:6" x14ac:dyDescent="0.2">
      <c r="A1352" s="3" t="s">
        <v>2098</v>
      </c>
      <c r="B1352" s="9">
        <v>-0.96283332173147895</v>
      </c>
      <c r="C1352" s="3" t="s">
        <v>2976</v>
      </c>
      <c r="D1352" s="10">
        <v>3.3158046128253897E-2</v>
      </c>
      <c r="E1352" t="s">
        <v>2098</v>
      </c>
      <c r="F1352" t="s">
        <v>9</v>
      </c>
    </row>
    <row r="1353" spans="1:6" x14ac:dyDescent="0.2">
      <c r="A1353" s="3" t="s">
        <v>3146</v>
      </c>
      <c r="B1353" s="9">
        <v>0.96144695250327705</v>
      </c>
      <c r="C1353" s="3" t="s">
        <v>2973</v>
      </c>
      <c r="D1353" s="10">
        <v>2.89905438207862E-2</v>
      </c>
      <c r="E1353" t="s">
        <v>3146</v>
      </c>
      <c r="F1353" t="s">
        <v>9</v>
      </c>
    </row>
    <row r="1354" spans="1:6" x14ac:dyDescent="0.2">
      <c r="A1354" s="3" t="s">
        <v>2445</v>
      </c>
      <c r="B1354" s="9">
        <v>0.96138209016321796</v>
      </c>
      <c r="C1354" s="3" t="s">
        <v>2973</v>
      </c>
      <c r="D1354" s="10">
        <v>9.1949317697975503E-3</v>
      </c>
      <c r="E1354" t="s">
        <v>2445</v>
      </c>
      <c r="F1354" t="s">
        <v>9</v>
      </c>
    </row>
    <row r="1355" spans="1:6" x14ac:dyDescent="0.2">
      <c r="A1355" s="3" t="s">
        <v>2733</v>
      </c>
      <c r="B1355" s="9">
        <v>-0.96051793710751499</v>
      </c>
      <c r="C1355" s="3" t="s">
        <v>2976</v>
      </c>
      <c r="D1355" s="10">
        <v>1.51405818416602E-2</v>
      </c>
      <c r="E1355" t="s">
        <v>2733</v>
      </c>
      <c r="F1355" t="s">
        <v>9</v>
      </c>
    </row>
    <row r="1356" spans="1:6" x14ac:dyDescent="0.2">
      <c r="A1356" s="3" t="s">
        <v>4763</v>
      </c>
      <c r="B1356" s="9">
        <v>-0.95957146533802995</v>
      </c>
      <c r="C1356" s="3" t="s">
        <v>2997</v>
      </c>
      <c r="D1356" s="10">
        <v>4.80131327246094E-2</v>
      </c>
      <c r="E1356" t="s">
        <v>4763</v>
      </c>
      <c r="F1356" t="s">
        <v>9</v>
      </c>
    </row>
    <row r="1357" spans="1:6" x14ac:dyDescent="0.2">
      <c r="A1357" s="3" t="s">
        <v>3353</v>
      </c>
      <c r="B1357" s="9">
        <v>0.95835388671045196</v>
      </c>
      <c r="C1357" s="3" t="s">
        <v>2995</v>
      </c>
      <c r="D1357" s="10">
        <v>2.2807700196823901E-2</v>
      </c>
      <c r="E1357" t="s">
        <v>3353</v>
      </c>
      <c r="F1357" t="s">
        <v>9</v>
      </c>
    </row>
    <row r="1358" spans="1:6" x14ac:dyDescent="0.2">
      <c r="A1358" s="3" t="s">
        <v>3021</v>
      </c>
      <c r="B1358" s="9">
        <v>-0.95818257956847397</v>
      </c>
      <c r="C1358" s="3" t="s">
        <v>2997</v>
      </c>
      <c r="D1358" s="10">
        <v>2.04615436493987E-2</v>
      </c>
      <c r="E1358" t="s">
        <v>3021</v>
      </c>
      <c r="F1358" t="s">
        <v>9</v>
      </c>
    </row>
    <row r="1359" spans="1:6" x14ac:dyDescent="0.2">
      <c r="A1359" s="3" t="s">
        <v>2614</v>
      </c>
      <c r="B1359" s="9">
        <v>-0.95778653479648002</v>
      </c>
      <c r="C1359" s="3" t="s">
        <v>2997</v>
      </c>
      <c r="D1359" s="10">
        <v>8.8707702701511706E-3</v>
      </c>
      <c r="E1359" t="s">
        <v>2614</v>
      </c>
      <c r="F1359" t="s">
        <v>9</v>
      </c>
    </row>
    <row r="1360" spans="1:6" x14ac:dyDescent="0.2">
      <c r="A1360" s="3" t="s">
        <v>4764</v>
      </c>
      <c r="B1360" s="9">
        <v>0.95610985020624695</v>
      </c>
      <c r="C1360" s="3" t="s">
        <v>2995</v>
      </c>
      <c r="D1360" s="10">
        <v>3.8999537009121898E-2</v>
      </c>
      <c r="E1360" t="s">
        <v>4764</v>
      </c>
      <c r="F1360" t="s">
        <v>9</v>
      </c>
    </row>
    <row r="1361" spans="1:6" x14ac:dyDescent="0.2">
      <c r="A1361" s="3" t="s">
        <v>2954</v>
      </c>
      <c r="B1361" s="9">
        <v>0.95551878692021597</v>
      </c>
      <c r="C1361" s="3" t="s">
        <v>2995</v>
      </c>
      <c r="D1361" s="10">
        <v>6.1145857729937797E-3</v>
      </c>
      <c r="E1361" t="s">
        <v>2954</v>
      </c>
      <c r="F1361" t="s">
        <v>9</v>
      </c>
    </row>
    <row r="1362" spans="1:6" x14ac:dyDescent="0.2">
      <c r="A1362" s="3" t="s">
        <v>2416</v>
      </c>
      <c r="B1362" s="9">
        <v>0.95488909509211894</v>
      </c>
      <c r="C1362" s="3" t="s">
        <v>2995</v>
      </c>
      <c r="D1362" s="10">
        <v>2.74765354501866E-2</v>
      </c>
      <c r="E1362" t="s">
        <v>2416</v>
      </c>
      <c r="F1362" t="s">
        <v>9</v>
      </c>
    </row>
    <row r="1363" spans="1:6" x14ac:dyDescent="0.2">
      <c r="A1363" s="3" t="s">
        <v>4765</v>
      </c>
      <c r="B1363" s="9">
        <v>0.95478115027360699</v>
      </c>
      <c r="C1363" s="3" t="s">
        <v>2995</v>
      </c>
      <c r="D1363" s="10">
        <v>1.39892943846109E-2</v>
      </c>
      <c r="E1363" t="s">
        <v>4765</v>
      </c>
      <c r="F1363" t="s">
        <v>9</v>
      </c>
    </row>
    <row r="1364" spans="1:6" x14ac:dyDescent="0.2">
      <c r="A1364" s="3" t="s">
        <v>4766</v>
      </c>
      <c r="B1364" s="9">
        <v>0.95376061915645904</v>
      </c>
      <c r="C1364" s="3" t="s">
        <v>2995</v>
      </c>
      <c r="D1364" s="10">
        <v>9.3083010369437794E-3</v>
      </c>
      <c r="E1364" t="s">
        <v>4766</v>
      </c>
      <c r="F1364" t="s">
        <v>9</v>
      </c>
    </row>
    <row r="1365" spans="1:6" x14ac:dyDescent="0.2">
      <c r="A1365" s="3" t="s">
        <v>3180</v>
      </c>
      <c r="B1365" s="9">
        <v>0.95340844495422705</v>
      </c>
      <c r="C1365" s="3" t="s">
        <v>2995</v>
      </c>
      <c r="D1365" s="10">
        <v>4.8976158558551502E-2</v>
      </c>
      <c r="E1365" t="s">
        <v>3180</v>
      </c>
      <c r="F1365" t="s">
        <v>9</v>
      </c>
    </row>
    <row r="1366" spans="1:6" x14ac:dyDescent="0.2">
      <c r="A1366" s="3" t="s">
        <v>1751</v>
      </c>
      <c r="B1366" s="9">
        <v>0.95292871047647698</v>
      </c>
      <c r="C1366" s="3" t="s">
        <v>2995</v>
      </c>
      <c r="D1366" s="10">
        <v>3.4664332406130302E-2</v>
      </c>
      <c r="E1366" t="s">
        <v>1751</v>
      </c>
      <c r="F1366" t="s">
        <v>9</v>
      </c>
    </row>
    <row r="1367" spans="1:6" x14ac:dyDescent="0.2">
      <c r="A1367" s="3" t="s">
        <v>1875</v>
      </c>
      <c r="B1367" s="9">
        <v>0.95197855443562596</v>
      </c>
      <c r="C1367" s="3" t="s">
        <v>3014</v>
      </c>
      <c r="D1367" s="10">
        <v>2.80389734269034E-2</v>
      </c>
      <c r="E1367" t="s">
        <v>1875</v>
      </c>
      <c r="F1367" t="s">
        <v>9</v>
      </c>
    </row>
    <row r="1368" spans="1:6" x14ac:dyDescent="0.2">
      <c r="A1368" s="3" t="s">
        <v>2961</v>
      </c>
      <c r="B1368" s="9">
        <v>-0.95168300327801203</v>
      </c>
      <c r="C1368" s="3" t="s">
        <v>3017</v>
      </c>
      <c r="D1368" s="10">
        <v>1.7073909268701899E-2</v>
      </c>
      <c r="E1368" t="s">
        <v>2961</v>
      </c>
      <c r="F1368" t="s">
        <v>9</v>
      </c>
    </row>
    <row r="1369" spans="1:6" x14ac:dyDescent="0.2">
      <c r="A1369" s="3" t="s">
        <v>4767</v>
      </c>
      <c r="B1369" s="9">
        <v>-0.95137922656915197</v>
      </c>
      <c r="C1369" s="3" t="s">
        <v>3017</v>
      </c>
      <c r="D1369" s="10">
        <v>1.46276882709146E-2</v>
      </c>
      <c r="E1369" t="s">
        <v>4767</v>
      </c>
      <c r="F1369" t="s">
        <v>9</v>
      </c>
    </row>
    <row r="1370" spans="1:6" x14ac:dyDescent="0.2">
      <c r="A1370" s="3" t="s">
        <v>3010</v>
      </c>
      <c r="B1370" s="9">
        <v>-0.95000392404974598</v>
      </c>
      <c r="C1370" s="3" t="s">
        <v>3017</v>
      </c>
      <c r="D1370" s="10">
        <v>1.3262907562496399E-2</v>
      </c>
      <c r="E1370" t="s">
        <v>3010</v>
      </c>
      <c r="F1370" t="s">
        <v>9</v>
      </c>
    </row>
    <row r="1371" spans="1:6" x14ac:dyDescent="0.2">
      <c r="A1371" s="3" t="s">
        <v>2947</v>
      </c>
      <c r="B1371" s="9">
        <v>-0.94823817079474604</v>
      </c>
      <c r="C1371" s="3" t="s">
        <v>3017</v>
      </c>
      <c r="D1371" s="10">
        <v>2.0176819641165699E-2</v>
      </c>
      <c r="E1371" t="s">
        <v>2947</v>
      </c>
      <c r="F1371" t="s">
        <v>9</v>
      </c>
    </row>
    <row r="1372" spans="1:6" x14ac:dyDescent="0.2">
      <c r="A1372" s="3" t="s">
        <v>1925</v>
      </c>
      <c r="B1372" s="9">
        <v>0.94789107531806904</v>
      </c>
      <c r="C1372" s="3" t="s">
        <v>3014</v>
      </c>
      <c r="D1372" s="10">
        <v>1.2832104915451699E-2</v>
      </c>
      <c r="E1372" t="s">
        <v>1925</v>
      </c>
      <c r="F1372" t="s">
        <v>9</v>
      </c>
    </row>
    <row r="1373" spans="1:6" x14ac:dyDescent="0.2">
      <c r="A1373" s="3" t="s">
        <v>2103</v>
      </c>
      <c r="B1373" s="9">
        <v>0.94772976762246397</v>
      </c>
      <c r="C1373" s="3" t="s">
        <v>3014</v>
      </c>
      <c r="D1373" s="10">
        <v>2.99626674116922E-2</v>
      </c>
      <c r="E1373" t="s">
        <v>2103</v>
      </c>
      <c r="F1373" t="s">
        <v>9</v>
      </c>
    </row>
    <row r="1374" spans="1:6" x14ac:dyDescent="0.2">
      <c r="A1374" s="3" t="s">
        <v>2893</v>
      </c>
      <c r="B1374" s="9">
        <v>-0.94735579038838802</v>
      </c>
      <c r="C1374" s="3" t="s">
        <v>3017</v>
      </c>
      <c r="D1374" s="10">
        <v>3.70130384924275E-2</v>
      </c>
      <c r="E1374" t="s">
        <v>2893</v>
      </c>
      <c r="F1374" t="s">
        <v>9</v>
      </c>
    </row>
    <row r="1375" spans="1:6" x14ac:dyDescent="0.2">
      <c r="A1375" s="3" t="s">
        <v>2815</v>
      </c>
      <c r="B1375" s="9">
        <v>0.94645400261527302</v>
      </c>
      <c r="C1375" s="3" t="s">
        <v>3014</v>
      </c>
      <c r="D1375" s="10">
        <v>3.71640757262564E-2</v>
      </c>
      <c r="E1375" t="s">
        <v>2815</v>
      </c>
      <c r="F1375" t="s">
        <v>9</v>
      </c>
    </row>
    <row r="1376" spans="1:6" x14ac:dyDescent="0.2">
      <c r="A1376" s="3" t="s">
        <v>1424</v>
      </c>
      <c r="B1376" s="9">
        <v>0.94545431840435601</v>
      </c>
      <c r="C1376" s="3" t="s">
        <v>3014</v>
      </c>
      <c r="D1376" s="10">
        <v>1.0198262252244E-2</v>
      </c>
      <c r="E1376" t="s">
        <v>1424</v>
      </c>
      <c r="F1376" t="s">
        <v>9</v>
      </c>
    </row>
    <row r="1377" spans="1:6" x14ac:dyDescent="0.2">
      <c r="A1377" s="3" t="s">
        <v>3728</v>
      </c>
      <c r="B1377" s="9">
        <v>0.94540313917386798</v>
      </c>
      <c r="C1377" s="3" t="s">
        <v>3014</v>
      </c>
      <c r="D1377" s="10">
        <v>1.1235059607481199E-2</v>
      </c>
      <c r="E1377" t="s">
        <v>3728</v>
      </c>
      <c r="F1377" t="s">
        <v>9</v>
      </c>
    </row>
    <row r="1378" spans="1:6" x14ac:dyDescent="0.2">
      <c r="A1378" s="3" t="s">
        <v>4152</v>
      </c>
      <c r="B1378" s="9">
        <v>0.94442026924006595</v>
      </c>
      <c r="C1378" s="3" t="s">
        <v>3033</v>
      </c>
      <c r="D1378" s="10">
        <v>2.1781301491817201E-2</v>
      </c>
      <c r="E1378" t="s">
        <v>4152</v>
      </c>
      <c r="F1378" t="s">
        <v>9</v>
      </c>
    </row>
    <row r="1379" spans="1:6" x14ac:dyDescent="0.2">
      <c r="A1379" s="3" t="s">
        <v>3342</v>
      </c>
      <c r="B1379" s="9">
        <v>0.94389277585658105</v>
      </c>
      <c r="C1379" s="3" t="s">
        <v>3033</v>
      </c>
      <c r="D1379" s="10">
        <v>3.6154352482712401E-3</v>
      </c>
      <c r="E1379" t="s">
        <v>3342</v>
      </c>
      <c r="F1379" t="s">
        <v>9</v>
      </c>
    </row>
    <row r="1380" spans="1:6" x14ac:dyDescent="0.2">
      <c r="A1380" s="3" t="s">
        <v>1755</v>
      </c>
      <c r="B1380" s="9">
        <v>0.94149709314552199</v>
      </c>
      <c r="C1380" s="3" t="s">
        <v>3033</v>
      </c>
      <c r="D1380" s="10">
        <v>7.5063884128684097E-3</v>
      </c>
      <c r="E1380" t="s">
        <v>1755</v>
      </c>
      <c r="F1380" t="s">
        <v>9</v>
      </c>
    </row>
    <row r="1381" spans="1:6" x14ac:dyDescent="0.2">
      <c r="A1381" s="3" t="s">
        <v>2182</v>
      </c>
      <c r="B1381" s="9">
        <v>0.94100304325675199</v>
      </c>
      <c r="C1381" s="3" t="s">
        <v>3033</v>
      </c>
      <c r="D1381" s="10">
        <v>1.0552373287835801E-2</v>
      </c>
      <c r="E1381" t="s">
        <v>2182</v>
      </c>
      <c r="F1381" t="s">
        <v>9</v>
      </c>
    </row>
    <row r="1382" spans="1:6" x14ac:dyDescent="0.2">
      <c r="A1382" s="3" t="s">
        <v>3655</v>
      </c>
      <c r="B1382" s="9">
        <v>-0.94078185964179895</v>
      </c>
      <c r="C1382" s="3" t="s">
        <v>3038</v>
      </c>
      <c r="D1382" s="10">
        <v>8.8707702701511706E-3</v>
      </c>
      <c r="E1382" t="s">
        <v>3655</v>
      </c>
      <c r="F1382" t="s">
        <v>9</v>
      </c>
    </row>
    <row r="1383" spans="1:6" x14ac:dyDescent="0.2">
      <c r="A1383" s="3" t="s">
        <v>1678</v>
      </c>
      <c r="B1383" s="9">
        <v>0.94019325936253295</v>
      </c>
      <c r="C1383" s="3" t="s">
        <v>3033</v>
      </c>
      <c r="D1383" s="10">
        <v>1.67429960625139E-2</v>
      </c>
      <c r="E1383" t="s">
        <v>1678</v>
      </c>
      <c r="F1383" t="s">
        <v>9</v>
      </c>
    </row>
    <row r="1384" spans="1:6" x14ac:dyDescent="0.2">
      <c r="A1384" s="3" t="s">
        <v>4768</v>
      </c>
      <c r="B1384" s="9">
        <v>0.94009275707665696</v>
      </c>
      <c r="C1384" s="3" t="s">
        <v>3033</v>
      </c>
      <c r="D1384" s="10">
        <v>1.6138220583863501E-2</v>
      </c>
      <c r="E1384" t="s">
        <v>4768</v>
      </c>
      <c r="F1384" t="s">
        <v>9</v>
      </c>
    </row>
    <row r="1385" spans="1:6" x14ac:dyDescent="0.2">
      <c r="A1385" s="3" t="s">
        <v>2101</v>
      </c>
      <c r="B1385" s="9">
        <v>0.93839847970792301</v>
      </c>
      <c r="C1385" s="3" t="s">
        <v>3033</v>
      </c>
      <c r="D1385" s="10">
        <v>2.8326923805596E-2</v>
      </c>
      <c r="E1385" t="s">
        <v>2101</v>
      </c>
      <c r="F1385" t="s">
        <v>9</v>
      </c>
    </row>
    <row r="1386" spans="1:6" x14ac:dyDescent="0.2">
      <c r="A1386" s="3" t="s">
        <v>3232</v>
      </c>
      <c r="B1386" s="9">
        <v>0.93800427373986905</v>
      </c>
      <c r="C1386" s="3" t="s">
        <v>3033</v>
      </c>
      <c r="D1386" s="10">
        <v>2.2233425379915E-2</v>
      </c>
      <c r="E1386" t="s">
        <v>3232</v>
      </c>
      <c r="F1386" t="s">
        <v>9</v>
      </c>
    </row>
    <row r="1387" spans="1:6" x14ac:dyDescent="0.2">
      <c r="A1387" s="3" t="s">
        <v>3839</v>
      </c>
      <c r="B1387" s="9">
        <v>0.937742433901537</v>
      </c>
      <c r="C1387" s="3" t="s">
        <v>3033</v>
      </c>
      <c r="D1387" s="10">
        <v>3.03531453290977E-3</v>
      </c>
      <c r="E1387" t="s">
        <v>3839</v>
      </c>
      <c r="F1387" t="s">
        <v>9</v>
      </c>
    </row>
    <row r="1388" spans="1:6" x14ac:dyDescent="0.2">
      <c r="A1388" s="3" t="s">
        <v>2766</v>
      </c>
      <c r="B1388" s="9">
        <v>0.93676791859174502</v>
      </c>
      <c r="C1388" s="3" t="s">
        <v>3049</v>
      </c>
      <c r="D1388" s="10">
        <v>3.4223265319682401E-2</v>
      </c>
      <c r="E1388" t="s">
        <v>2766</v>
      </c>
      <c r="F1388" t="s">
        <v>9</v>
      </c>
    </row>
    <row r="1389" spans="1:6" x14ac:dyDescent="0.2">
      <c r="A1389" s="3" t="s">
        <v>4769</v>
      </c>
      <c r="B1389" s="9">
        <v>-0.93669434870783497</v>
      </c>
      <c r="C1389" s="3" t="s">
        <v>3053</v>
      </c>
      <c r="D1389" s="10">
        <v>4.2544996263884201E-2</v>
      </c>
      <c r="E1389" t="s">
        <v>4769</v>
      </c>
      <c r="F1389" t="s">
        <v>9</v>
      </c>
    </row>
    <row r="1390" spans="1:6" x14ac:dyDescent="0.2">
      <c r="A1390" s="3" t="s">
        <v>2238</v>
      </c>
      <c r="B1390" s="9">
        <v>0.93561962038963498</v>
      </c>
      <c r="C1390" s="3" t="s">
        <v>3049</v>
      </c>
      <c r="D1390" s="10">
        <v>7.5239857579201298E-3</v>
      </c>
      <c r="E1390" t="s">
        <v>2238</v>
      </c>
      <c r="F1390" t="s">
        <v>9</v>
      </c>
    </row>
    <row r="1391" spans="1:6" x14ac:dyDescent="0.2">
      <c r="A1391" s="3" t="s">
        <v>3229</v>
      </c>
      <c r="B1391" s="9">
        <v>-0.93508771531031998</v>
      </c>
      <c r="C1391" s="3" t="s">
        <v>3053</v>
      </c>
      <c r="D1391" s="10">
        <v>4.2983319628842498E-2</v>
      </c>
      <c r="E1391" t="s">
        <v>3229</v>
      </c>
      <c r="F1391" t="s">
        <v>9</v>
      </c>
    </row>
    <row r="1392" spans="1:6" x14ac:dyDescent="0.2">
      <c r="A1392" s="3" t="s">
        <v>2009</v>
      </c>
      <c r="B1392" s="9">
        <v>0.93421870464463597</v>
      </c>
      <c r="C1392" s="3" t="s">
        <v>3049</v>
      </c>
      <c r="D1392" s="10">
        <v>4.6687968885541498E-3</v>
      </c>
      <c r="E1392" t="s">
        <v>2009</v>
      </c>
      <c r="F1392" t="s">
        <v>9</v>
      </c>
    </row>
    <row r="1393" spans="1:6" x14ac:dyDescent="0.2">
      <c r="A1393" s="3" t="s">
        <v>4770</v>
      </c>
      <c r="B1393" s="9">
        <v>-0.93401137126067002</v>
      </c>
      <c r="C1393" s="3" t="s">
        <v>3053</v>
      </c>
      <c r="D1393" s="10">
        <v>5.7949724652975303E-3</v>
      </c>
      <c r="E1393" t="s">
        <v>4770</v>
      </c>
      <c r="F1393" t="s">
        <v>9</v>
      </c>
    </row>
    <row r="1394" spans="1:6" x14ac:dyDescent="0.2">
      <c r="A1394" s="3" t="s">
        <v>2558</v>
      </c>
      <c r="B1394" s="9">
        <v>-0.93333095188255799</v>
      </c>
      <c r="C1394" s="3" t="s">
        <v>3053</v>
      </c>
      <c r="D1394" s="10">
        <v>3.7392658578336797E-2</v>
      </c>
      <c r="E1394" t="s">
        <v>2558</v>
      </c>
      <c r="F1394" t="s">
        <v>9</v>
      </c>
    </row>
    <row r="1395" spans="1:6" x14ac:dyDescent="0.2">
      <c r="A1395" s="3" t="s">
        <v>4771</v>
      </c>
      <c r="B1395" s="9">
        <v>0.931433803871202</v>
      </c>
      <c r="C1395" s="3" t="s">
        <v>3049</v>
      </c>
      <c r="D1395" s="10">
        <v>4.3820537926407999E-2</v>
      </c>
      <c r="E1395" t="s">
        <v>4771</v>
      </c>
      <c r="F1395" t="s">
        <v>9</v>
      </c>
    </row>
    <row r="1396" spans="1:6" x14ac:dyDescent="0.2">
      <c r="A1396" s="3" t="s">
        <v>4772</v>
      </c>
      <c r="B1396" s="9">
        <v>0.93034277323042402</v>
      </c>
      <c r="C1396" s="3" t="s">
        <v>3049</v>
      </c>
      <c r="D1396" s="10">
        <v>2.66558284234166E-2</v>
      </c>
      <c r="E1396" t="s">
        <v>4772</v>
      </c>
      <c r="F1396" t="s">
        <v>9</v>
      </c>
    </row>
    <row r="1397" spans="1:6" x14ac:dyDescent="0.2">
      <c r="A1397" s="3" t="s">
        <v>4181</v>
      </c>
      <c r="B1397" s="9">
        <v>0.93007672368110705</v>
      </c>
      <c r="C1397" s="3" t="s">
        <v>3049</v>
      </c>
      <c r="D1397" s="10">
        <v>4.1420441584365503E-2</v>
      </c>
      <c r="E1397" t="s">
        <v>4181</v>
      </c>
      <c r="F1397" t="s">
        <v>9</v>
      </c>
    </row>
    <row r="1398" spans="1:6" x14ac:dyDescent="0.2">
      <c r="A1398" s="3" t="s">
        <v>4773</v>
      </c>
      <c r="B1398" s="9">
        <v>0.92869246421485996</v>
      </c>
      <c r="C1398" s="3" t="s">
        <v>3071</v>
      </c>
      <c r="D1398" s="10">
        <v>4.6068378104920898E-2</v>
      </c>
      <c r="E1398" t="s">
        <v>4773</v>
      </c>
      <c r="F1398" t="s">
        <v>9</v>
      </c>
    </row>
    <row r="1399" spans="1:6" x14ac:dyDescent="0.2">
      <c r="A1399" s="3" t="s">
        <v>4774</v>
      </c>
      <c r="B1399" s="9">
        <v>0.92861110321329499</v>
      </c>
      <c r="C1399" s="3" t="s">
        <v>3071</v>
      </c>
      <c r="D1399" s="10">
        <v>3.7081312979815102E-2</v>
      </c>
      <c r="E1399" t="s">
        <v>4774</v>
      </c>
      <c r="F1399" t="s">
        <v>9</v>
      </c>
    </row>
    <row r="1400" spans="1:6" x14ac:dyDescent="0.2">
      <c r="A1400" s="3" t="s">
        <v>2013</v>
      </c>
      <c r="B1400" s="9">
        <v>0.92712552496718503</v>
      </c>
      <c r="C1400" s="3" t="s">
        <v>3071</v>
      </c>
      <c r="D1400" s="10">
        <v>1.9654999698148799E-2</v>
      </c>
      <c r="E1400" t="s">
        <v>2013</v>
      </c>
      <c r="F1400" t="s">
        <v>9</v>
      </c>
    </row>
    <row r="1401" spans="1:6" x14ac:dyDescent="0.2">
      <c r="A1401" s="3" t="s">
        <v>2385</v>
      </c>
      <c r="B1401" s="9">
        <v>0.92664656930480505</v>
      </c>
      <c r="C1401" s="3" t="s">
        <v>3071</v>
      </c>
      <c r="D1401" s="10">
        <v>1.6334441760400699E-2</v>
      </c>
      <c r="E1401" t="s">
        <v>2385</v>
      </c>
      <c r="F1401" t="s">
        <v>9</v>
      </c>
    </row>
    <row r="1402" spans="1:6" x14ac:dyDescent="0.2">
      <c r="A1402" s="3" t="s">
        <v>3179</v>
      </c>
      <c r="B1402" s="9">
        <v>0.92374516639512905</v>
      </c>
      <c r="C1402" s="3" t="s">
        <v>3071</v>
      </c>
      <c r="D1402" s="10">
        <v>1.19788705885947E-2</v>
      </c>
      <c r="E1402" t="s">
        <v>3179</v>
      </c>
      <c r="F1402" t="s">
        <v>9</v>
      </c>
    </row>
    <row r="1403" spans="1:6" x14ac:dyDescent="0.2">
      <c r="A1403" s="3" t="s">
        <v>3481</v>
      </c>
      <c r="B1403" s="9">
        <v>-0.92265446866655798</v>
      </c>
      <c r="C1403" s="3" t="s">
        <v>3067</v>
      </c>
      <c r="D1403" s="10">
        <v>1.7073909268701899E-2</v>
      </c>
      <c r="E1403" t="s">
        <v>3481</v>
      </c>
      <c r="F1403" t="s">
        <v>9</v>
      </c>
    </row>
    <row r="1404" spans="1:6" x14ac:dyDescent="0.2">
      <c r="A1404" s="3" t="s">
        <v>4775</v>
      </c>
      <c r="B1404" s="9">
        <v>-0.92169757091104798</v>
      </c>
      <c r="C1404" s="3" t="s">
        <v>3093</v>
      </c>
      <c r="D1404" s="10">
        <v>3.76054042380293E-2</v>
      </c>
      <c r="E1404" t="s">
        <v>4775</v>
      </c>
      <c r="F1404" t="s">
        <v>9</v>
      </c>
    </row>
    <row r="1405" spans="1:6" x14ac:dyDescent="0.2">
      <c r="A1405" s="3" t="s">
        <v>4189</v>
      </c>
      <c r="B1405" s="9">
        <v>0.92137847107601001</v>
      </c>
      <c r="C1405" s="3" t="s">
        <v>3091</v>
      </c>
      <c r="D1405" s="10">
        <v>1.5560925246823201E-2</v>
      </c>
      <c r="E1405" t="s">
        <v>4189</v>
      </c>
      <c r="F1405" t="s">
        <v>9</v>
      </c>
    </row>
    <row r="1406" spans="1:6" x14ac:dyDescent="0.2">
      <c r="A1406" s="3" t="s">
        <v>2121</v>
      </c>
      <c r="B1406" s="9">
        <v>0.92130527823044495</v>
      </c>
      <c r="C1406" s="3" t="s">
        <v>3091</v>
      </c>
      <c r="D1406" s="10">
        <v>3.4990565074344997E-2</v>
      </c>
      <c r="E1406" t="s">
        <v>2121</v>
      </c>
      <c r="F1406" t="s">
        <v>9</v>
      </c>
    </row>
    <row r="1407" spans="1:6" x14ac:dyDescent="0.2">
      <c r="A1407" s="3" t="s">
        <v>3251</v>
      </c>
      <c r="B1407" s="9">
        <v>0.91951997541309904</v>
      </c>
      <c r="C1407" s="3" t="s">
        <v>3091</v>
      </c>
      <c r="D1407" s="10">
        <v>3.0721333943623599E-2</v>
      </c>
      <c r="E1407" t="s">
        <v>3251</v>
      </c>
      <c r="F1407" t="s">
        <v>9</v>
      </c>
    </row>
    <row r="1408" spans="1:6" x14ac:dyDescent="0.2">
      <c r="A1408" s="3" t="s">
        <v>2254</v>
      </c>
      <c r="B1408" s="9">
        <v>0.918599579790778</v>
      </c>
      <c r="C1408" s="3" t="s">
        <v>3091</v>
      </c>
      <c r="D1408" s="10">
        <v>2.2233425379915E-2</v>
      </c>
      <c r="E1408" t="s">
        <v>2254</v>
      </c>
      <c r="F1408" t="s">
        <v>9</v>
      </c>
    </row>
    <row r="1409" spans="1:6" x14ac:dyDescent="0.2">
      <c r="A1409" s="3" t="s">
        <v>4776</v>
      </c>
      <c r="B1409" s="9">
        <v>0.91790385419850695</v>
      </c>
      <c r="C1409" s="3" t="s">
        <v>3091</v>
      </c>
      <c r="D1409" s="10">
        <v>4.4955236840394902E-2</v>
      </c>
      <c r="E1409" t="s">
        <v>4776</v>
      </c>
      <c r="F1409" t="s">
        <v>9</v>
      </c>
    </row>
    <row r="1410" spans="1:6" x14ac:dyDescent="0.2">
      <c r="A1410" s="3" t="s">
        <v>2344</v>
      </c>
      <c r="B1410" s="9">
        <v>0.91665392375479804</v>
      </c>
      <c r="C1410" s="3" t="s">
        <v>3091</v>
      </c>
      <c r="D1410" s="10">
        <v>5.2576084350009098E-3</v>
      </c>
      <c r="E1410" t="s">
        <v>2344</v>
      </c>
      <c r="F1410" t="s">
        <v>9</v>
      </c>
    </row>
    <row r="1411" spans="1:6" x14ac:dyDescent="0.2">
      <c r="A1411" s="3" t="s">
        <v>2256</v>
      </c>
      <c r="B1411" s="9">
        <v>-0.91612793282049798</v>
      </c>
      <c r="C1411" s="3" t="s">
        <v>3093</v>
      </c>
      <c r="D1411" s="10">
        <v>2.8400258002719302E-2</v>
      </c>
      <c r="E1411" t="s">
        <v>2256</v>
      </c>
      <c r="F1411" t="s">
        <v>9</v>
      </c>
    </row>
    <row r="1412" spans="1:6" x14ac:dyDescent="0.2">
      <c r="A1412" s="3" t="s">
        <v>4777</v>
      </c>
      <c r="B1412" s="9">
        <v>0.91463529784136499</v>
      </c>
      <c r="C1412" s="3" t="s">
        <v>3091</v>
      </c>
      <c r="D1412" s="10">
        <v>3.4159083728970002E-2</v>
      </c>
      <c r="E1412" t="s">
        <v>4777</v>
      </c>
      <c r="F1412" t="s">
        <v>9</v>
      </c>
    </row>
    <row r="1413" spans="1:6" x14ac:dyDescent="0.2">
      <c r="A1413" s="3" t="s">
        <v>4778</v>
      </c>
      <c r="B1413" s="9">
        <v>0.91462905344022905</v>
      </c>
      <c r="C1413" s="3" t="s">
        <v>3091</v>
      </c>
      <c r="D1413" s="10">
        <v>9.7999899953357204E-3</v>
      </c>
      <c r="E1413" t="s">
        <v>4778</v>
      </c>
      <c r="F1413" t="s">
        <v>9</v>
      </c>
    </row>
    <row r="1414" spans="1:6" x14ac:dyDescent="0.2">
      <c r="A1414" s="3" t="s">
        <v>2772</v>
      </c>
      <c r="B1414" s="9">
        <v>0.91433032436384398</v>
      </c>
      <c r="C1414" s="3" t="s">
        <v>3106</v>
      </c>
      <c r="D1414" s="10">
        <v>2.1128265712301302E-2</v>
      </c>
      <c r="E1414" t="s">
        <v>2772</v>
      </c>
      <c r="F1414" t="s">
        <v>9</v>
      </c>
    </row>
    <row r="1415" spans="1:6" x14ac:dyDescent="0.2">
      <c r="A1415" s="3" t="s">
        <v>2484</v>
      </c>
      <c r="B1415" s="9">
        <v>0.91369331246223096</v>
      </c>
      <c r="C1415" s="3" t="s">
        <v>3106</v>
      </c>
      <c r="D1415" s="10">
        <v>1.97048775149581E-2</v>
      </c>
      <c r="E1415" t="s">
        <v>2484</v>
      </c>
      <c r="F1415" t="s">
        <v>9</v>
      </c>
    </row>
    <row r="1416" spans="1:6" x14ac:dyDescent="0.2">
      <c r="A1416" s="3" t="s">
        <v>3385</v>
      </c>
      <c r="B1416" s="9">
        <v>-0.91326980252898904</v>
      </c>
      <c r="C1416" s="3" t="s">
        <v>3117</v>
      </c>
      <c r="D1416" s="10">
        <v>7.9259000090325694E-3</v>
      </c>
      <c r="E1416" t="s">
        <v>3385</v>
      </c>
      <c r="F1416" t="s">
        <v>9</v>
      </c>
    </row>
    <row r="1417" spans="1:6" x14ac:dyDescent="0.2">
      <c r="A1417" s="3" t="s">
        <v>2807</v>
      </c>
      <c r="B1417" s="9">
        <v>0.91173582051414304</v>
      </c>
      <c r="C1417" s="3" t="s">
        <v>3106</v>
      </c>
      <c r="D1417" s="10">
        <v>2.8342787346594001E-2</v>
      </c>
      <c r="E1417" t="s">
        <v>2807</v>
      </c>
      <c r="F1417" t="s">
        <v>9</v>
      </c>
    </row>
    <row r="1418" spans="1:6" x14ac:dyDescent="0.2">
      <c r="A1418" s="3" t="s">
        <v>4779</v>
      </c>
      <c r="B1418" s="9">
        <v>0.91024667736348996</v>
      </c>
      <c r="C1418" s="3" t="s">
        <v>3106</v>
      </c>
      <c r="D1418" s="10">
        <v>4.5269112841580597E-2</v>
      </c>
      <c r="E1418" t="s">
        <v>4779</v>
      </c>
      <c r="F1418" t="s">
        <v>9</v>
      </c>
    </row>
    <row r="1419" spans="1:6" x14ac:dyDescent="0.2">
      <c r="A1419" s="3" t="s">
        <v>2083</v>
      </c>
      <c r="B1419" s="9">
        <v>0.90992990777139005</v>
      </c>
      <c r="C1419" s="3" t="s">
        <v>3106</v>
      </c>
      <c r="D1419" s="10">
        <v>4.1841523732950997E-2</v>
      </c>
      <c r="E1419" t="s">
        <v>2083</v>
      </c>
      <c r="F1419" t="s">
        <v>9</v>
      </c>
    </row>
    <row r="1420" spans="1:6" x14ac:dyDescent="0.2">
      <c r="A1420" s="3" t="s">
        <v>2330</v>
      </c>
      <c r="B1420" s="9">
        <v>0.90989742863959</v>
      </c>
      <c r="C1420" s="3" t="s">
        <v>3106</v>
      </c>
      <c r="D1420" s="10">
        <v>9.7999899953357204E-3</v>
      </c>
      <c r="E1420" t="s">
        <v>2330</v>
      </c>
      <c r="F1420" t="s">
        <v>9</v>
      </c>
    </row>
    <row r="1421" spans="1:6" x14ac:dyDescent="0.2">
      <c r="A1421" s="3" t="s">
        <v>4780</v>
      </c>
      <c r="B1421" s="9">
        <v>-0.90965207995901898</v>
      </c>
      <c r="C1421" s="3" t="s">
        <v>3117</v>
      </c>
      <c r="D1421" s="10">
        <v>4.04242279352022E-2</v>
      </c>
      <c r="E1421" t="s">
        <v>4780</v>
      </c>
      <c r="F1421" t="s">
        <v>9</v>
      </c>
    </row>
    <row r="1422" spans="1:6" x14ac:dyDescent="0.2">
      <c r="A1422" s="3" t="s">
        <v>4781</v>
      </c>
      <c r="B1422" s="9">
        <v>-0.90943850838184803</v>
      </c>
      <c r="C1422" s="3" t="s">
        <v>3117</v>
      </c>
      <c r="D1422" s="10">
        <v>1.7714434421199601E-2</v>
      </c>
      <c r="E1422" t="s">
        <v>4781</v>
      </c>
      <c r="F1422" t="s">
        <v>9</v>
      </c>
    </row>
    <row r="1423" spans="1:6" x14ac:dyDescent="0.2">
      <c r="A1423" s="3" t="s">
        <v>2964</v>
      </c>
      <c r="B1423" s="9">
        <v>-0.90941780922143001</v>
      </c>
      <c r="C1423" s="3" t="s">
        <v>3117</v>
      </c>
      <c r="D1423" s="10">
        <v>4.2993072595898997E-2</v>
      </c>
      <c r="E1423" t="s">
        <v>2964</v>
      </c>
      <c r="F1423" t="s">
        <v>9</v>
      </c>
    </row>
    <row r="1424" spans="1:6" x14ac:dyDescent="0.2">
      <c r="A1424" s="3" t="s">
        <v>2478</v>
      </c>
      <c r="B1424" s="9">
        <v>0.90857735659359495</v>
      </c>
      <c r="C1424" s="3" t="s">
        <v>3106</v>
      </c>
      <c r="D1424" s="10">
        <v>2.9621682261677901E-2</v>
      </c>
      <c r="E1424" t="s">
        <v>2478</v>
      </c>
      <c r="F1424" t="s">
        <v>9</v>
      </c>
    </row>
    <row r="1425" spans="1:6" x14ac:dyDescent="0.2">
      <c r="A1425" s="3" t="s">
        <v>3421</v>
      </c>
      <c r="B1425" s="9">
        <v>0.90800183641226695</v>
      </c>
      <c r="C1425" s="3" t="s">
        <v>3106</v>
      </c>
      <c r="D1425" s="10">
        <v>2.9236837648416499E-2</v>
      </c>
      <c r="E1425" t="s">
        <v>3421</v>
      </c>
      <c r="F1425" t="s">
        <v>9</v>
      </c>
    </row>
    <row r="1426" spans="1:6" x14ac:dyDescent="0.2">
      <c r="A1426" s="3" t="s">
        <v>1958</v>
      </c>
      <c r="B1426" s="9">
        <v>0.90797824683259598</v>
      </c>
      <c r="C1426" s="3" t="s">
        <v>3106</v>
      </c>
      <c r="D1426" s="10">
        <v>3.1714116216681798E-2</v>
      </c>
      <c r="E1426" t="s">
        <v>1958</v>
      </c>
      <c r="F1426" t="s">
        <v>9</v>
      </c>
    </row>
    <row r="1427" spans="1:6" x14ac:dyDescent="0.2">
      <c r="A1427" s="3" t="s">
        <v>4782</v>
      </c>
      <c r="B1427" s="9">
        <v>-0.90633757712630603</v>
      </c>
      <c r="C1427" s="3" t="s">
        <v>3129</v>
      </c>
      <c r="D1427" s="10">
        <v>1.32589888064258E-2</v>
      </c>
      <c r="E1427" t="s">
        <v>4782</v>
      </c>
      <c r="F1427" t="s">
        <v>9</v>
      </c>
    </row>
    <row r="1428" spans="1:6" x14ac:dyDescent="0.2">
      <c r="A1428" s="3" t="s">
        <v>4783</v>
      </c>
      <c r="B1428" s="9">
        <v>-0.90400697166044697</v>
      </c>
      <c r="C1428" s="3" t="s">
        <v>3129</v>
      </c>
      <c r="D1428" s="10">
        <v>4.5987703107467699E-2</v>
      </c>
      <c r="E1428" t="s">
        <v>4783</v>
      </c>
      <c r="F1428" t="s">
        <v>9</v>
      </c>
    </row>
    <row r="1429" spans="1:6" x14ac:dyDescent="0.2">
      <c r="A1429" s="3" t="s">
        <v>4784</v>
      </c>
      <c r="B1429" s="9">
        <v>-0.90396230117569798</v>
      </c>
      <c r="C1429" s="3" t="s">
        <v>3129</v>
      </c>
      <c r="D1429" s="10">
        <v>2.1781301491817201E-2</v>
      </c>
      <c r="E1429" t="s">
        <v>4784</v>
      </c>
      <c r="F1429" t="s">
        <v>9</v>
      </c>
    </row>
    <row r="1430" spans="1:6" x14ac:dyDescent="0.2">
      <c r="A1430" s="3" t="s">
        <v>2545</v>
      </c>
      <c r="B1430" s="9">
        <v>0.90339111068865097</v>
      </c>
      <c r="C1430" s="3" t="s">
        <v>3127</v>
      </c>
      <c r="D1430" s="10">
        <v>2.15424374932646E-2</v>
      </c>
      <c r="E1430" t="s">
        <v>2545</v>
      </c>
      <c r="F1430" t="s">
        <v>9</v>
      </c>
    </row>
    <row r="1431" spans="1:6" x14ac:dyDescent="0.2">
      <c r="A1431" s="3" t="s">
        <v>4785</v>
      </c>
      <c r="B1431" s="9">
        <v>-0.902724054731883</v>
      </c>
      <c r="C1431" s="3" t="s">
        <v>3129</v>
      </c>
      <c r="D1431" s="10">
        <v>2.3009755656977798E-2</v>
      </c>
      <c r="E1431" t="s">
        <v>4785</v>
      </c>
      <c r="F1431" t="s">
        <v>9</v>
      </c>
    </row>
    <row r="1432" spans="1:6" x14ac:dyDescent="0.2">
      <c r="A1432" s="3" t="s">
        <v>4786</v>
      </c>
      <c r="B1432" s="9">
        <v>-0.90260547442369599</v>
      </c>
      <c r="C1432" s="3" t="s">
        <v>3129</v>
      </c>
      <c r="D1432" s="10">
        <v>3.0203210320437601E-2</v>
      </c>
      <c r="E1432" t="s">
        <v>4786</v>
      </c>
      <c r="F1432" t="s">
        <v>9</v>
      </c>
    </row>
    <row r="1433" spans="1:6" x14ac:dyDescent="0.2">
      <c r="A1433" s="3" t="s">
        <v>3638</v>
      </c>
      <c r="B1433" s="9">
        <v>-0.90206350691749404</v>
      </c>
      <c r="C1433" s="3" t="s">
        <v>3129</v>
      </c>
      <c r="D1433" s="10">
        <v>3.47369829340546E-3</v>
      </c>
      <c r="E1433" t="s">
        <v>3638</v>
      </c>
      <c r="F1433" t="s">
        <v>9</v>
      </c>
    </row>
    <row r="1434" spans="1:6" x14ac:dyDescent="0.2">
      <c r="A1434" s="3" t="s">
        <v>2383</v>
      </c>
      <c r="B1434" s="9">
        <v>0.90034035138772905</v>
      </c>
      <c r="C1434" s="3" t="s">
        <v>3127</v>
      </c>
      <c r="D1434" s="10">
        <v>5.46040216021335E-3</v>
      </c>
      <c r="E1434" t="s">
        <v>2383</v>
      </c>
      <c r="F1434" t="s">
        <v>9</v>
      </c>
    </row>
    <row r="1435" spans="1:6" x14ac:dyDescent="0.2">
      <c r="A1435" s="3" t="s">
        <v>4787</v>
      </c>
      <c r="B1435" s="9">
        <v>-0.89850441667363801</v>
      </c>
      <c r="C1435" s="3" t="s">
        <v>3153</v>
      </c>
      <c r="D1435" s="10">
        <v>3.5700154777193099E-2</v>
      </c>
      <c r="E1435" t="s">
        <v>4787</v>
      </c>
      <c r="F1435" t="s">
        <v>9</v>
      </c>
    </row>
    <row r="1436" spans="1:6" x14ac:dyDescent="0.2">
      <c r="A1436" s="3" t="s">
        <v>2799</v>
      </c>
      <c r="B1436" s="9">
        <v>-0.89847880480704001</v>
      </c>
      <c r="C1436" s="3" t="s">
        <v>3153</v>
      </c>
      <c r="D1436" s="10">
        <v>4.5590158940798001E-2</v>
      </c>
      <c r="E1436" t="s">
        <v>2799</v>
      </c>
      <c r="F1436" t="s">
        <v>9</v>
      </c>
    </row>
    <row r="1437" spans="1:6" x14ac:dyDescent="0.2">
      <c r="A1437" s="3" t="s">
        <v>3538</v>
      </c>
      <c r="B1437" s="9">
        <v>-0.89723751485481096</v>
      </c>
      <c r="C1437" s="3" t="s">
        <v>3153</v>
      </c>
      <c r="D1437" s="10">
        <v>2.09937221321977E-2</v>
      </c>
      <c r="E1437" t="s">
        <v>3538</v>
      </c>
      <c r="F1437" t="s">
        <v>9</v>
      </c>
    </row>
    <row r="1438" spans="1:6" x14ac:dyDescent="0.2">
      <c r="A1438" s="3" t="s">
        <v>2994</v>
      </c>
      <c r="B1438" s="9">
        <v>0.89686745193108197</v>
      </c>
      <c r="C1438" s="3" t="s">
        <v>3156</v>
      </c>
      <c r="D1438" s="10">
        <v>3.0772561680185201E-3</v>
      </c>
      <c r="E1438" t="s">
        <v>2994</v>
      </c>
      <c r="F1438" t="s">
        <v>9</v>
      </c>
    </row>
    <row r="1439" spans="1:6" x14ac:dyDescent="0.2">
      <c r="A1439" s="3" t="s">
        <v>4788</v>
      </c>
      <c r="B1439" s="9">
        <v>0.89653928307508302</v>
      </c>
      <c r="C1439" s="3" t="s">
        <v>3156</v>
      </c>
      <c r="D1439" s="10">
        <v>1.97048775149581E-2</v>
      </c>
      <c r="E1439" t="s">
        <v>4788</v>
      </c>
      <c r="F1439" t="s">
        <v>9</v>
      </c>
    </row>
    <row r="1440" spans="1:6" x14ac:dyDescent="0.2">
      <c r="A1440" s="3" t="s">
        <v>2450</v>
      </c>
      <c r="B1440" s="9">
        <v>0.89617999533326698</v>
      </c>
      <c r="C1440" s="3" t="s">
        <v>3156</v>
      </c>
      <c r="D1440" s="10">
        <v>1.4660209552552201E-2</v>
      </c>
      <c r="E1440" t="s">
        <v>2450</v>
      </c>
      <c r="F1440" t="s">
        <v>9</v>
      </c>
    </row>
    <row r="1441" spans="1:6" x14ac:dyDescent="0.2">
      <c r="A1441" s="3" t="s">
        <v>3449</v>
      </c>
      <c r="B1441" s="9">
        <v>-0.89530845895028799</v>
      </c>
      <c r="C1441" s="3" t="s">
        <v>3153</v>
      </c>
      <c r="D1441" s="10">
        <v>8.8707702701511706E-3</v>
      </c>
      <c r="E1441" t="s">
        <v>3449</v>
      </c>
      <c r="F1441" t="s">
        <v>9</v>
      </c>
    </row>
    <row r="1442" spans="1:6" x14ac:dyDescent="0.2">
      <c r="A1442" s="3" t="s">
        <v>4789</v>
      </c>
      <c r="B1442" s="9">
        <v>-0.89357323204894001</v>
      </c>
      <c r="C1442" s="3" t="s">
        <v>3153</v>
      </c>
      <c r="D1442" s="10">
        <v>3.86591787742772E-2</v>
      </c>
      <c r="E1442" t="s">
        <v>4789</v>
      </c>
      <c r="F1442" t="s">
        <v>9</v>
      </c>
    </row>
    <row r="1443" spans="1:6" x14ac:dyDescent="0.2">
      <c r="A1443" s="3" t="s">
        <v>3247</v>
      </c>
      <c r="B1443" s="9">
        <v>-0.89238071761819004</v>
      </c>
      <c r="C1443" s="3" t="s">
        <v>3153</v>
      </c>
      <c r="D1443" s="10">
        <v>2.5907318787611398E-2</v>
      </c>
      <c r="E1443" t="s">
        <v>3247</v>
      </c>
      <c r="F1443" t="s">
        <v>9</v>
      </c>
    </row>
    <row r="1444" spans="1:6" x14ac:dyDescent="0.2">
      <c r="A1444" s="3" t="s">
        <v>2089</v>
      </c>
      <c r="B1444" s="9">
        <v>0.89119561519506196</v>
      </c>
      <c r="C1444" s="3" t="s">
        <v>3169</v>
      </c>
      <c r="D1444" s="10">
        <v>4.5269112841580597E-2</v>
      </c>
      <c r="E1444" t="s">
        <v>2089</v>
      </c>
      <c r="F1444" t="s">
        <v>9</v>
      </c>
    </row>
    <row r="1445" spans="1:6" x14ac:dyDescent="0.2">
      <c r="A1445" s="3" t="s">
        <v>4790</v>
      </c>
      <c r="B1445" s="9">
        <v>0.89112572659426403</v>
      </c>
      <c r="C1445" s="3" t="s">
        <v>3169</v>
      </c>
      <c r="D1445" s="10">
        <v>3.6638861322257903E-2</v>
      </c>
      <c r="E1445" t="s">
        <v>4790</v>
      </c>
      <c r="F1445" t="s">
        <v>9</v>
      </c>
    </row>
    <row r="1446" spans="1:6" x14ac:dyDescent="0.2">
      <c r="A1446" s="3" t="s">
        <v>2715</v>
      </c>
      <c r="B1446" s="9">
        <v>0.89082894152697201</v>
      </c>
      <c r="C1446" s="3" t="s">
        <v>3169</v>
      </c>
      <c r="D1446" s="10">
        <v>1.07528611497981E-2</v>
      </c>
      <c r="E1446" t="s">
        <v>2715</v>
      </c>
      <c r="F1446" t="s">
        <v>9</v>
      </c>
    </row>
    <row r="1447" spans="1:6" x14ac:dyDescent="0.2">
      <c r="A1447" s="3" t="s">
        <v>4791</v>
      </c>
      <c r="B1447" s="9">
        <v>0.89076474833040598</v>
      </c>
      <c r="C1447" s="3" t="s">
        <v>3169</v>
      </c>
      <c r="D1447" s="10">
        <v>1.97048775149581E-2</v>
      </c>
      <c r="E1447" t="s">
        <v>4791</v>
      </c>
      <c r="F1447" t="s">
        <v>9</v>
      </c>
    </row>
    <row r="1448" spans="1:6" x14ac:dyDescent="0.2">
      <c r="A1448" s="3" t="s">
        <v>3133</v>
      </c>
      <c r="B1448" s="9">
        <v>0.89026645785688496</v>
      </c>
      <c r="C1448" s="3" t="s">
        <v>3169</v>
      </c>
      <c r="D1448" s="10">
        <v>3.2913197581595798E-2</v>
      </c>
      <c r="E1448" t="s">
        <v>3133</v>
      </c>
      <c r="F1448" t="s">
        <v>9</v>
      </c>
    </row>
    <row r="1449" spans="1:6" x14ac:dyDescent="0.2">
      <c r="A1449" s="3" t="s">
        <v>3094</v>
      </c>
      <c r="B1449" s="9">
        <v>0.89019630130451999</v>
      </c>
      <c r="C1449" s="3" t="s">
        <v>3169</v>
      </c>
      <c r="D1449" s="10">
        <v>2.21745861471324E-2</v>
      </c>
      <c r="E1449" t="s">
        <v>3094</v>
      </c>
      <c r="F1449" t="s">
        <v>9</v>
      </c>
    </row>
    <row r="1450" spans="1:6" x14ac:dyDescent="0.2">
      <c r="A1450" s="3" t="s">
        <v>3834</v>
      </c>
      <c r="B1450" s="9">
        <v>-0.88922751038829695</v>
      </c>
      <c r="C1450" s="3" t="s">
        <v>3173</v>
      </c>
      <c r="D1450" s="10">
        <v>3.9385799275866501E-3</v>
      </c>
      <c r="E1450" t="s">
        <v>3834</v>
      </c>
      <c r="F1450" t="s">
        <v>9</v>
      </c>
    </row>
    <row r="1451" spans="1:6" x14ac:dyDescent="0.2">
      <c r="A1451" s="3" t="s">
        <v>3109</v>
      </c>
      <c r="B1451" s="9">
        <v>0.88892986586018896</v>
      </c>
      <c r="C1451" s="3" t="s">
        <v>3169</v>
      </c>
      <c r="D1451" s="10">
        <v>3.2910071727828297E-2</v>
      </c>
      <c r="E1451" t="s">
        <v>3109</v>
      </c>
      <c r="F1451" t="s">
        <v>9</v>
      </c>
    </row>
    <row r="1452" spans="1:6" x14ac:dyDescent="0.2">
      <c r="A1452" s="3" t="s">
        <v>4792</v>
      </c>
      <c r="B1452" s="9">
        <v>0.88827515131975998</v>
      </c>
      <c r="C1452" s="3" t="s">
        <v>3169</v>
      </c>
      <c r="D1452" s="10">
        <v>8.8569744645402605E-3</v>
      </c>
      <c r="E1452" t="s">
        <v>4792</v>
      </c>
      <c r="F1452" t="s">
        <v>9</v>
      </c>
    </row>
    <row r="1453" spans="1:6" x14ac:dyDescent="0.2">
      <c r="A1453" s="3" t="s">
        <v>3673</v>
      </c>
      <c r="B1453" s="9">
        <v>0.88796921911819304</v>
      </c>
      <c r="C1453" s="3" t="s">
        <v>3169</v>
      </c>
      <c r="D1453" s="10">
        <v>1.01645642924081E-2</v>
      </c>
      <c r="E1453" t="s">
        <v>3673</v>
      </c>
      <c r="F1453" t="s">
        <v>9</v>
      </c>
    </row>
    <row r="1454" spans="1:6" x14ac:dyDescent="0.2">
      <c r="A1454" s="3" t="s">
        <v>2992</v>
      </c>
      <c r="B1454" s="9">
        <v>0.88755010393493405</v>
      </c>
      <c r="C1454" s="3" t="s">
        <v>3169</v>
      </c>
      <c r="D1454" s="10">
        <v>9.7497185940705403E-3</v>
      </c>
      <c r="E1454" t="s">
        <v>2992</v>
      </c>
      <c r="F1454" t="s">
        <v>9</v>
      </c>
    </row>
    <row r="1455" spans="1:6" x14ac:dyDescent="0.2">
      <c r="A1455" s="3" t="s">
        <v>3587</v>
      </c>
      <c r="B1455" s="9">
        <v>-0.88625466407516695</v>
      </c>
      <c r="C1455" s="3" t="s">
        <v>3173</v>
      </c>
      <c r="D1455" s="10">
        <v>1.2586053850756901E-2</v>
      </c>
      <c r="E1455" t="s">
        <v>3587</v>
      </c>
      <c r="F1455" t="s">
        <v>9</v>
      </c>
    </row>
    <row r="1456" spans="1:6" x14ac:dyDescent="0.2">
      <c r="A1456" s="3" t="s">
        <v>3008</v>
      </c>
      <c r="B1456" s="9">
        <v>0.886091207756313</v>
      </c>
      <c r="C1456" s="3" t="s">
        <v>3169</v>
      </c>
      <c r="D1456" s="10">
        <v>3.0815362405841401E-2</v>
      </c>
      <c r="E1456" t="s">
        <v>3008</v>
      </c>
      <c r="F1456" t="s">
        <v>9</v>
      </c>
    </row>
    <row r="1457" spans="1:6" x14ac:dyDescent="0.2">
      <c r="A1457" s="3" t="s">
        <v>4793</v>
      </c>
      <c r="B1457" s="9">
        <v>0.88486799439290098</v>
      </c>
      <c r="C1457" s="3" t="s">
        <v>3169</v>
      </c>
      <c r="D1457" s="10">
        <v>2.8326923805596E-2</v>
      </c>
      <c r="E1457" t="s">
        <v>4793</v>
      </c>
      <c r="F1457" t="s">
        <v>9</v>
      </c>
    </row>
    <row r="1458" spans="1:6" x14ac:dyDescent="0.2">
      <c r="A1458" s="3" t="s">
        <v>2517</v>
      </c>
      <c r="B1458" s="9">
        <v>0.88285619948406102</v>
      </c>
      <c r="C1458" s="3" t="s">
        <v>3184</v>
      </c>
      <c r="D1458" s="10">
        <v>4.6812180625816602E-2</v>
      </c>
      <c r="E1458" t="s">
        <v>2517</v>
      </c>
      <c r="F1458" t="s">
        <v>9</v>
      </c>
    </row>
    <row r="1459" spans="1:6" x14ac:dyDescent="0.2">
      <c r="A1459" s="3" t="s">
        <v>2266</v>
      </c>
      <c r="B1459" s="9">
        <v>-0.88219467200103496</v>
      </c>
      <c r="C1459" s="3" t="s">
        <v>3187</v>
      </c>
      <c r="D1459" s="10">
        <v>2.6071192088026801E-2</v>
      </c>
      <c r="E1459" t="s">
        <v>2266</v>
      </c>
      <c r="F1459" t="s">
        <v>9</v>
      </c>
    </row>
    <row r="1460" spans="1:6" x14ac:dyDescent="0.2">
      <c r="A1460" s="3" t="s">
        <v>3259</v>
      </c>
      <c r="B1460" s="9">
        <v>-0.88108945430010199</v>
      </c>
      <c r="C1460" s="3" t="s">
        <v>3187</v>
      </c>
      <c r="D1460" s="10">
        <v>3.7988734712520199E-2</v>
      </c>
      <c r="E1460" t="s">
        <v>3259</v>
      </c>
      <c r="F1460" t="s">
        <v>9</v>
      </c>
    </row>
    <row r="1461" spans="1:6" x14ac:dyDescent="0.2">
      <c r="A1461" s="3" t="s">
        <v>3034</v>
      </c>
      <c r="B1461" s="9">
        <v>0.87989140311860403</v>
      </c>
      <c r="C1461" s="3" t="s">
        <v>3184</v>
      </c>
      <c r="D1461" s="10">
        <v>4.9272798553338201E-2</v>
      </c>
      <c r="E1461" t="s">
        <v>3034</v>
      </c>
      <c r="F1461" t="s">
        <v>9</v>
      </c>
    </row>
    <row r="1462" spans="1:6" x14ac:dyDescent="0.2">
      <c r="A1462" s="3" t="s">
        <v>1449</v>
      </c>
      <c r="B1462" s="9">
        <v>0.87982472648246901</v>
      </c>
      <c r="C1462" s="3" t="s">
        <v>3184</v>
      </c>
      <c r="D1462" s="10">
        <v>3.64988552435195E-2</v>
      </c>
      <c r="E1462" t="s">
        <v>1449</v>
      </c>
      <c r="F1462" t="s">
        <v>9</v>
      </c>
    </row>
    <row r="1463" spans="1:6" x14ac:dyDescent="0.2">
      <c r="A1463" s="3" t="s">
        <v>3338</v>
      </c>
      <c r="B1463" s="9">
        <v>-0.87946160847095001</v>
      </c>
      <c r="C1463" s="3" t="s">
        <v>3187</v>
      </c>
      <c r="D1463" s="10">
        <v>4.1841523732950997E-2</v>
      </c>
      <c r="E1463" t="s">
        <v>3338</v>
      </c>
      <c r="F1463" t="s">
        <v>9</v>
      </c>
    </row>
    <row r="1464" spans="1:6" x14ac:dyDescent="0.2">
      <c r="A1464" s="3" t="s">
        <v>3563</v>
      </c>
      <c r="B1464" s="9">
        <v>0.87873243462330397</v>
      </c>
      <c r="C1464" s="3" t="s">
        <v>3184</v>
      </c>
      <c r="D1464" s="10">
        <v>2.7138297529001199E-2</v>
      </c>
      <c r="E1464" t="s">
        <v>3563</v>
      </c>
      <c r="F1464" t="s">
        <v>9</v>
      </c>
    </row>
    <row r="1465" spans="1:6" x14ac:dyDescent="0.2">
      <c r="A1465" s="3" t="s">
        <v>2963</v>
      </c>
      <c r="B1465" s="9">
        <v>0.87821203057693098</v>
      </c>
      <c r="C1465" s="3" t="s">
        <v>3184</v>
      </c>
      <c r="D1465" s="10">
        <v>1.0179049809058901E-2</v>
      </c>
      <c r="E1465" t="s">
        <v>2963</v>
      </c>
      <c r="F1465" t="s">
        <v>9</v>
      </c>
    </row>
    <row r="1466" spans="1:6" x14ac:dyDescent="0.2">
      <c r="A1466" s="3" t="s">
        <v>4794</v>
      </c>
      <c r="B1466" s="9">
        <v>0.87808801721206897</v>
      </c>
      <c r="C1466" s="3" t="s">
        <v>3184</v>
      </c>
      <c r="D1466" s="10">
        <v>7.9259000090325694E-3</v>
      </c>
      <c r="E1466" t="s">
        <v>4794</v>
      </c>
      <c r="F1466" t="s">
        <v>9</v>
      </c>
    </row>
    <row r="1467" spans="1:6" x14ac:dyDescent="0.2">
      <c r="A1467" s="3" t="s">
        <v>2970</v>
      </c>
      <c r="B1467" s="9">
        <v>0.87758366941711696</v>
      </c>
      <c r="C1467" s="3" t="s">
        <v>3184</v>
      </c>
      <c r="D1467" s="10">
        <v>9.6887809665193707E-3</v>
      </c>
      <c r="E1467" t="s">
        <v>2970</v>
      </c>
      <c r="F1467" t="s">
        <v>9</v>
      </c>
    </row>
    <row r="1468" spans="1:6" x14ac:dyDescent="0.2">
      <c r="A1468" s="3" t="s">
        <v>2079</v>
      </c>
      <c r="B1468" s="9">
        <v>0.87643682802165201</v>
      </c>
      <c r="C1468" s="3" t="s">
        <v>3184</v>
      </c>
      <c r="D1468" s="10">
        <v>1.2439115924996001E-2</v>
      </c>
      <c r="E1468" t="s">
        <v>2079</v>
      </c>
      <c r="F1468" t="s">
        <v>9</v>
      </c>
    </row>
    <row r="1469" spans="1:6" x14ac:dyDescent="0.2">
      <c r="A1469" s="3" t="s">
        <v>3685</v>
      </c>
      <c r="B1469" s="9">
        <v>0.87601474411136904</v>
      </c>
      <c r="C1469" s="3" t="s">
        <v>3184</v>
      </c>
      <c r="D1469" s="10">
        <v>2.0308263490728101E-2</v>
      </c>
      <c r="E1469" t="s">
        <v>3685</v>
      </c>
      <c r="F1469" t="s">
        <v>9</v>
      </c>
    </row>
    <row r="1470" spans="1:6" x14ac:dyDescent="0.2">
      <c r="A1470" s="3" t="s">
        <v>4795</v>
      </c>
      <c r="B1470" s="9">
        <v>-0.87593627115669104</v>
      </c>
      <c r="C1470" s="3" t="s">
        <v>3187</v>
      </c>
      <c r="D1470" s="10">
        <v>1.7073909268701899E-2</v>
      </c>
      <c r="E1470" t="s">
        <v>4795</v>
      </c>
      <c r="F1470" t="s">
        <v>9</v>
      </c>
    </row>
    <row r="1471" spans="1:6" x14ac:dyDescent="0.2">
      <c r="A1471" s="3" t="s">
        <v>4796</v>
      </c>
      <c r="B1471" s="9">
        <v>-0.87546354740563603</v>
      </c>
      <c r="C1471" s="3" t="s">
        <v>3222</v>
      </c>
      <c r="D1471" s="10">
        <v>1.30796728218254E-2</v>
      </c>
      <c r="E1471" t="s">
        <v>4796</v>
      </c>
      <c r="F1471" t="s">
        <v>9</v>
      </c>
    </row>
    <row r="1472" spans="1:6" x14ac:dyDescent="0.2">
      <c r="A1472" s="3" t="s">
        <v>3454</v>
      </c>
      <c r="B1472" s="9">
        <v>0.87470385689443197</v>
      </c>
      <c r="C1472" s="3" t="s">
        <v>3216</v>
      </c>
      <c r="D1472" s="10">
        <v>1.07528611497981E-2</v>
      </c>
      <c r="E1472" t="s">
        <v>3454</v>
      </c>
      <c r="F1472" t="s">
        <v>9</v>
      </c>
    </row>
    <row r="1473" spans="1:6" x14ac:dyDescent="0.2">
      <c r="A1473" s="3" t="s">
        <v>2813</v>
      </c>
      <c r="B1473" s="9">
        <v>0.874103691051623</v>
      </c>
      <c r="C1473" s="3" t="s">
        <v>3216</v>
      </c>
      <c r="D1473" s="10">
        <v>9.4389743361489292E-3</v>
      </c>
      <c r="E1473" t="s">
        <v>2813</v>
      </c>
      <c r="F1473" t="s">
        <v>9</v>
      </c>
    </row>
    <row r="1474" spans="1:6" x14ac:dyDescent="0.2">
      <c r="A1474" s="3" t="s">
        <v>2767</v>
      </c>
      <c r="B1474" s="9">
        <v>0.87408137307781197</v>
      </c>
      <c r="C1474" s="3" t="s">
        <v>3216</v>
      </c>
      <c r="D1474" s="10">
        <v>4.80131327246094E-2</v>
      </c>
      <c r="E1474" t="s">
        <v>2767</v>
      </c>
      <c r="F1474" t="s">
        <v>9</v>
      </c>
    </row>
    <row r="1475" spans="1:6" x14ac:dyDescent="0.2">
      <c r="A1475" s="3" t="s">
        <v>3722</v>
      </c>
      <c r="B1475" s="9">
        <v>-0.87391059948542205</v>
      </c>
      <c r="C1475" s="3" t="s">
        <v>3222</v>
      </c>
      <c r="D1475" s="10">
        <v>6.5209060138038096E-3</v>
      </c>
      <c r="E1475" t="s">
        <v>3722</v>
      </c>
      <c r="F1475" t="s">
        <v>9</v>
      </c>
    </row>
    <row r="1476" spans="1:6" x14ac:dyDescent="0.2">
      <c r="A1476" s="3" t="s">
        <v>3521</v>
      </c>
      <c r="B1476" s="9">
        <v>-0.87373019050725897</v>
      </c>
      <c r="C1476" s="3" t="s">
        <v>3222</v>
      </c>
      <c r="D1476" s="10">
        <v>2.6241440107998E-3</v>
      </c>
      <c r="E1476" t="s">
        <v>3521</v>
      </c>
      <c r="F1476" t="s">
        <v>9</v>
      </c>
    </row>
    <row r="1477" spans="1:6" x14ac:dyDescent="0.2">
      <c r="A1477" s="3" t="s">
        <v>3460</v>
      </c>
      <c r="B1477" s="9">
        <v>0.87263621946064396</v>
      </c>
      <c r="C1477" s="3" t="s">
        <v>3216</v>
      </c>
      <c r="D1477" s="10">
        <v>3.5086577757747602E-2</v>
      </c>
      <c r="E1477" t="s">
        <v>3460</v>
      </c>
      <c r="F1477" t="s">
        <v>9</v>
      </c>
    </row>
    <row r="1478" spans="1:6" x14ac:dyDescent="0.2">
      <c r="A1478" s="3" t="s">
        <v>4190</v>
      </c>
      <c r="B1478" s="9">
        <v>0.87173949586556199</v>
      </c>
      <c r="C1478" s="3" t="s">
        <v>3216</v>
      </c>
      <c r="D1478" s="10">
        <v>1.9654999698148799E-2</v>
      </c>
      <c r="E1478" t="s">
        <v>4190</v>
      </c>
      <c r="F1478" t="s">
        <v>9</v>
      </c>
    </row>
    <row r="1479" spans="1:6" x14ac:dyDescent="0.2">
      <c r="A1479" s="3" t="s">
        <v>2956</v>
      </c>
      <c r="B1479" s="9">
        <v>-0.87147088716705501</v>
      </c>
      <c r="C1479" s="3" t="s">
        <v>3222</v>
      </c>
      <c r="D1479" s="10">
        <v>3.65057161969903E-2</v>
      </c>
      <c r="E1479" t="s">
        <v>2956</v>
      </c>
      <c r="F1479" t="s">
        <v>9</v>
      </c>
    </row>
    <row r="1480" spans="1:6" x14ac:dyDescent="0.2">
      <c r="A1480" s="3" t="s">
        <v>3084</v>
      </c>
      <c r="B1480" s="9">
        <v>0.87127978941011397</v>
      </c>
      <c r="C1480" s="3" t="s">
        <v>3216</v>
      </c>
      <c r="D1480" s="10">
        <v>3.3109748614278497E-2</v>
      </c>
      <c r="E1480" t="s">
        <v>3084</v>
      </c>
      <c r="F1480" t="s">
        <v>9</v>
      </c>
    </row>
    <row r="1481" spans="1:6" x14ac:dyDescent="0.2">
      <c r="A1481" s="3" t="s">
        <v>4797</v>
      </c>
      <c r="B1481" s="9">
        <v>0.87108974352325297</v>
      </c>
      <c r="C1481" s="3" t="s">
        <v>3216</v>
      </c>
      <c r="D1481" s="10">
        <v>2.4379873090339298E-2</v>
      </c>
      <c r="E1481" t="s">
        <v>4797</v>
      </c>
      <c r="F1481" t="s">
        <v>9</v>
      </c>
    </row>
    <row r="1482" spans="1:6" x14ac:dyDescent="0.2">
      <c r="A1482" s="3" t="s">
        <v>4798</v>
      </c>
      <c r="B1482" s="9">
        <v>0.870561745947521</v>
      </c>
      <c r="C1482" s="3" t="s">
        <v>3216</v>
      </c>
      <c r="D1482" s="10">
        <v>4.2924651847590298E-2</v>
      </c>
      <c r="E1482" t="s">
        <v>4798</v>
      </c>
      <c r="F1482" t="s">
        <v>9</v>
      </c>
    </row>
    <row r="1483" spans="1:6" x14ac:dyDescent="0.2">
      <c r="A1483" s="3" t="s">
        <v>3079</v>
      </c>
      <c r="B1483" s="9">
        <v>-0.86996237463419901</v>
      </c>
      <c r="C1483" s="3" t="s">
        <v>3222</v>
      </c>
      <c r="D1483" s="10">
        <v>4.6468009717939601E-2</v>
      </c>
      <c r="E1483" t="s">
        <v>3079</v>
      </c>
      <c r="F1483" t="s">
        <v>9</v>
      </c>
    </row>
    <row r="1484" spans="1:6" x14ac:dyDescent="0.2">
      <c r="A1484" s="3" t="s">
        <v>3769</v>
      </c>
      <c r="B1484" s="9">
        <v>-0.86974517414767805</v>
      </c>
      <c r="C1484" s="3" t="s">
        <v>3222</v>
      </c>
      <c r="D1484" s="10">
        <v>9.4914033726111995E-3</v>
      </c>
      <c r="E1484" t="s">
        <v>3769</v>
      </c>
      <c r="F1484" t="s">
        <v>9</v>
      </c>
    </row>
    <row r="1485" spans="1:6" x14ac:dyDescent="0.2">
      <c r="A1485" s="3" t="s">
        <v>4799</v>
      </c>
      <c r="B1485" s="9">
        <v>-0.86851790477421997</v>
      </c>
      <c r="C1485" s="3" t="s">
        <v>3222</v>
      </c>
      <c r="D1485" s="10">
        <v>2.7443521437873701E-2</v>
      </c>
      <c r="E1485" t="s">
        <v>4799</v>
      </c>
      <c r="F1485" t="s">
        <v>9</v>
      </c>
    </row>
    <row r="1486" spans="1:6" x14ac:dyDescent="0.2">
      <c r="A1486" s="3" t="s">
        <v>4197</v>
      </c>
      <c r="B1486" s="9">
        <v>0.86673450066237701</v>
      </c>
      <c r="C1486" s="3" t="s">
        <v>3239</v>
      </c>
      <c r="D1486" s="10">
        <v>1.55792157276399E-2</v>
      </c>
      <c r="E1486" t="s">
        <v>4197</v>
      </c>
      <c r="F1486" t="s">
        <v>9</v>
      </c>
    </row>
    <row r="1487" spans="1:6" x14ac:dyDescent="0.2">
      <c r="A1487" s="3" t="s">
        <v>2505</v>
      </c>
      <c r="B1487" s="9">
        <v>0.86591903113558299</v>
      </c>
      <c r="C1487" s="3" t="s">
        <v>3239</v>
      </c>
      <c r="D1487" s="10">
        <v>4.3057518039639801E-2</v>
      </c>
      <c r="E1487" t="s">
        <v>2505</v>
      </c>
      <c r="F1487" t="s">
        <v>9</v>
      </c>
    </row>
    <row r="1488" spans="1:6" x14ac:dyDescent="0.2">
      <c r="A1488" s="3" t="s">
        <v>4800</v>
      </c>
      <c r="B1488" s="9">
        <v>0.86572823364093998</v>
      </c>
      <c r="C1488" s="3" t="s">
        <v>3239</v>
      </c>
      <c r="D1488" s="10">
        <v>4.9550760692818302E-2</v>
      </c>
      <c r="E1488" t="s">
        <v>4800</v>
      </c>
      <c r="F1488" t="s">
        <v>9</v>
      </c>
    </row>
    <row r="1489" spans="1:6" x14ac:dyDescent="0.2">
      <c r="A1489" s="3" t="s">
        <v>4801</v>
      </c>
      <c r="B1489" s="9">
        <v>-0.863228935943961</v>
      </c>
      <c r="C1489" s="3" t="s">
        <v>3241</v>
      </c>
      <c r="D1489" s="10">
        <v>2.80389734269034E-2</v>
      </c>
      <c r="E1489" t="s">
        <v>4801</v>
      </c>
      <c r="F1489" t="s">
        <v>9</v>
      </c>
    </row>
    <row r="1490" spans="1:6" x14ac:dyDescent="0.2">
      <c r="A1490" s="3" t="s">
        <v>2814</v>
      </c>
      <c r="B1490" s="9">
        <v>0.86211635598434</v>
      </c>
      <c r="C1490" s="3" t="s">
        <v>3239</v>
      </c>
      <c r="D1490" s="10">
        <v>6.9686024873729796E-3</v>
      </c>
      <c r="E1490" t="s">
        <v>2814</v>
      </c>
      <c r="F1490" t="s">
        <v>9</v>
      </c>
    </row>
    <row r="1491" spans="1:6" x14ac:dyDescent="0.2">
      <c r="A1491" s="3" t="s">
        <v>3698</v>
      </c>
      <c r="B1491" s="9">
        <v>0.86110795755652203</v>
      </c>
      <c r="C1491" s="3" t="s">
        <v>3239</v>
      </c>
      <c r="D1491" s="10">
        <v>5.9971436514170296E-3</v>
      </c>
      <c r="E1491" t="s">
        <v>3698</v>
      </c>
      <c r="F1491" t="s">
        <v>9</v>
      </c>
    </row>
    <row r="1492" spans="1:6" x14ac:dyDescent="0.2">
      <c r="A1492" s="3" t="s">
        <v>3547</v>
      </c>
      <c r="B1492" s="9">
        <v>-0.86104654563918004</v>
      </c>
      <c r="C1492" s="3" t="s">
        <v>3241</v>
      </c>
      <c r="D1492" s="10">
        <v>1.8642021237735899E-2</v>
      </c>
      <c r="E1492" t="s">
        <v>3547</v>
      </c>
      <c r="F1492" t="s">
        <v>9</v>
      </c>
    </row>
    <row r="1493" spans="1:6" x14ac:dyDescent="0.2">
      <c r="A1493" s="3" t="s">
        <v>3250</v>
      </c>
      <c r="B1493" s="9">
        <v>-0.86004334401893301</v>
      </c>
      <c r="C1493" s="3" t="s">
        <v>3241</v>
      </c>
      <c r="D1493" s="10">
        <v>3.5174423185509898E-3</v>
      </c>
      <c r="E1493" t="s">
        <v>3250</v>
      </c>
      <c r="F1493" t="s">
        <v>9</v>
      </c>
    </row>
    <row r="1494" spans="1:6" x14ac:dyDescent="0.2">
      <c r="A1494" s="3" t="s">
        <v>3165</v>
      </c>
      <c r="B1494" s="9">
        <v>-0.85884226824096299</v>
      </c>
      <c r="C1494" s="3" t="s">
        <v>3270</v>
      </c>
      <c r="D1494" s="10">
        <v>3.0359638494263399E-2</v>
      </c>
      <c r="E1494" t="s">
        <v>3165</v>
      </c>
      <c r="F1494" t="s">
        <v>9</v>
      </c>
    </row>
    <row r="1495" spans="1:6" x14ac:dyDescent="0.2">
      <c r="A1495" s="3" t="s">
        <v>4802</v>
      </c>
      <c r="B1495" s="9">
        <v>0.85859528970644206</v>
      </c>
      <c r="C1495" s="3" t="s">
        <v>3267</v>
      </c>
      <c r="D1495" s="10">
        <v>4.5006972011137202E-2</v>
      </c>
      <c r="E1495" t="s">
        <v>4802</v>
      </c>
      <c r="F1495" t="s">
        <v>9</v>
      </c>
    </row>
    <row r="1496" spans="1:6" x14ac:dyDescent="0.2">
      <c r="A1496" s="3" t="s">
        <v>3026</v>
      </c>
      <c r="B1496" s="9">
        <v>-0.85738163317298599</v>
      </c>
      <c r="C1496" s="3" t="s">
        <v>3270</v>
      </c>
      <c r="D1496" s="10">
        <v>2.2812240364732599E-2</v>
      </c>
      <c r="E1496" t="s">
        <v>3026</v>
      </c>
      <c r="F1496" t="s">
        <v>9</v>
      </c>
    </row>
    <row r="1497" spans="1:6" x14ac:dyDescent="0.2">
      <c r="A1497" s="3" t="s">
        <v>3384</v>
      </c>
      <c r="B1497" s="9">
        <v>-0.85717080766225295</v>
      </c>
      <c r="C1497" s="3" t="s">
        <v>3270</v>
      </c>
      <c r="D1497" s="10">
        <v>2.0353022546817499E-2</v>
      </c>
      <c r="E1497" t="s">
        <v>3384</v>
      </c>
      <c r="F1497" t="s">
        <v>9</v>
      </c>
    </row>
    <row r="1498" spans="1:6" x14ac:dyDescent="0.2">
      <c r="A1498" s="3" t="s">
        <v>3048</v>
      </c>
      <c r="B1498" s="9">
        <v>0.85540037160329496</v>
      </c>
      <c r="C1498" s="3" t="s">
        <v>3267</v>
      </c>
      <c r="D1498" s="10">
        <v>3.8407284191606002E-3</v>
      </c>
      <c r="E1498" t="s">
        <v>3048</v>
      </c>
      <c r="F1498" t="s">
        <v>9</v>
      </c>
    </row>
    <row r="1499" spans="1:6" x14ac:dyDescent="0.2">
      <c r="A1499" s="3" t="s">
        <v>2269</v>
      </c>
      <c r="B1499" s="9">
        <v>0.85521287490201303</v>
      </c>
      <c r="C1499" s="3" t="s">
        <v>3267</v>
      </c>
      <c r="D1499" s="10">
        <v>3.5276187481170902E-2</v>
      </c>
      <c r="E1499" t="s">
        <v>2269</v>
      </c>
      <c r="F1499" t="s">
        <v>9</v>
      </c>
    </row>
    <row r="1500" spans="1:6" x14ac:dyDescent="0.2">
      <c r="A1500" s="3" t="s">
        <v>4803</v>
      </c>
      <c r="B1500" s="9">
        <v>0.85289771163522998</v>
      </c>
      <c r="C1500" s="3" t="s">
        <v>3267</v>
      </c>
      <c r="D1500" s="10">
        <v>2.9663002720488201E-2</v>
      </c>
      <c r="E1500" t="s">
        <v>4803</v>
      </c>
      <c r="F1500" t="s">
        <v>9</v>
      </c>
    </row>
    <row r="1501" spans="1:6" x14ac:dyDescent="0.2">
      <c r="A1501" s="3" t="s">
        <v>4804</v>
      </c>
      <c r="B1501" s="9">
        <v>0.84981557519624895</v>
      </c>
      <c r="C1501" s="3" t="s">
        <v>3292</v>
      </c>
      <c r="D1501" s="10">
        <v>3.1471190785363798E-2</v>
      </c>
      <c r="E1501" t="s">
        <v>4804</v>
      </c>
      <c r="F1501" t="s">
        <v>9</v>
      </c>
    </row>
    <row r="1502" spans="1:6" x14ac:dyDescent="0.2">
      <c r="A1502" s="3" t="s">
        <v>2686</v>
      </c>
      <c r="B1502" s="9">
        <v>0.84909482462091102</v>
      </c>
      <c r="C1502" s="3" t="s">
        <v>3292</v>
      </c>
      <c r="D1502" s="10">
        <v>7.7961272252394503E-3</v>
      </c>
      <c r="E1502" t="s">
        <v>2686</v>
      </c>
      <c r="F1502" t="s">
        <v>9</v>
      </c>
    </row>
    <row r="1503" spans="1:6" x14ac:dyDescent="0.2">
      <c r="A1503" s="3" t="s">
        <v>4805</v>
      </c>
      <c r="B1503" s="9">
        <v>0.84901052496371798</v>
      </c>
      <c r="C1503" s="3" t="s">
        <v>3292</v>
      </c>
      <c r="D1503" s="10">
        <v>4.2473740584288898E-2</v>
      </c>
      <c r="E1503" t="s">
        <v>4805</v>
      </c>
      <c r="F1503" t="s">
        <v>9</v>
      </c>
    </row>
    <row r="1504" spans="1:6" x14ac:dyDescent="0.2">
      <c r="A1504" s="3" t="s">
        <v>2559</v>
      </c>
      <c r="B1504" s="9">
        <v>0.84892544857971997</v>
      </c>
      <c r="C1504" s="3" t="s">
        <v>3292</v>
      </c>
      <c r="D1504" s="10">
        <v>1.72574018741187E-2</v>
      </c>
      <c r="E1504" t="s">
        <v>2559</v>
      </c>
      <c r="F1504" t="s">
        <v>9</v>
      </c>
    </row>
    <row r="1505" spans="1:6" x14ac:dyDescent="0.2">
      <c r="A1505" s="3" t="s">
        <v>3205</v>
      </c>
      <c r="B1505" s="9">
        <v>-0.84860238963147905</v>
      </c>
      <c r="C1505" s="3" t="s">
        <v>3294</v>
      </c>
      <c r="D1505" s="10">
        <v>1.4113514283345801E-2</v>
      </c>
      <c r="E1505" t="s">
        <v>3205</v>
      </c>
      <c r="F1505" t="s">
        <v>9</v>
      </c>
    </row>
    <row r="1506" spans="1:6" x14ac:dyDescent="0.2">
      <c r="A1506" s="3" t="s">
        <v>2926</v>
      </c>
      <c r="B1506" s="9">
        <v>0.848451509831469</v>
      </c>
      <c r="C1506" s="3" t="s">
        <v>3292</v>
      </c>
      <c r="D1506" s="10">
        <v>3.0203210320437601E-2</v>
      </c>
      <c r="E1506" t="s">
        <v>2926</v>
      </c>
      <c r="F1506" t="s">
        <v>9</v>
      </c>
    </row>
    <row r="1507" spans="1:6" x14ac:dyDescent="0.2">
      <c r="A1507" s="3" t="s">
        <v>2762</v>
      </c>
      <c r="B1507" s="9">
        <v>-0.84788271857761899</v>
      </c>
      <c r="C1507" s="3" t="s">
        <v>3294</v>
      </c>
      <c r="D1507" s="10">
        <v>3.2729445113652E-2</v>
      </c>
      <c r="E1507" t="s">
        <v>2762</v>
      </c>
      <c r="F1507" t="s">
        <v>9</v>
      </c>
    </row>
    <row r="1508" spans="1:6" x14ac:dyDescent="0.2">
      <c r="A1508" s="3" t="s">
        <v>3779</v>
      </c>
      <c r="B1508" s="9">
        <v>0.847323225963583</v>
      </c>
      <c r="C1508" s="3" t="s">
        <v>3292</v>
      </c>
      <c r="D1508" s="10">
        <v>1.3480058368481099E-2</v>
      </c>
      <c r="E1508" t="s">
        <v>3779</v>
      </c>
      <c r="F1508" t="s">
        <v>9</v>
      </c>
    </row>
    <row r="1509" spans="1:6" x14ac:dyDescent="0.2">
      <c r="A1509" s="3" t="s">
        <v>3107</v>
      </c>
      <c r="B1509" s="9">
        <v>0.84494783010501695</v>
      </c>
      <c r="C1509" s="3" t="s">
        <v>3292</v>
      </c>
      <c r="D1509" s="10">
        <v>1.51154372674827E-2</v>
      </c>
      <c r="E1509" t="s">
        <v>3107</v>
      </c>
      <c r="F1509" t="s">
        <v>9</v>
      </c>
    </row>
    <row r="1510" spans="1:6" x14ac:dyDescent="0.2">
      <c r="A1510" s="3" t="s">
        <v>3199</v>
      </c>
      <c r="B1510" s="9">
        <v>0.84458073997861605</v>
      </c>
      <c r="C1510" s="3" t="s">
        <v>3292</v>
      </c>
      <c r="D1510" s="10">
        <v>1.4660209552552201E-2</v>
      </c>
      <c r="E1510" t="s">
        <v>3199</v>
      </c>
      <c r="F1510" t="s">
        <v>9</v>
      </c>
    </row>
    <row r="1511" spans="1:6" x14ac:dyDescent="0.2">
      <c r="A1511" s="3" t="s">
        <v>2741</v>
      </c>
      <c r="B1511" s="9">
        <v>0.84287385342439602</v>
      </c>
      <c r="C1511" s="3" t="s">
        <v>3309</v>
      </c>
      <c r="D1511" s="10">
        <v>2.70880725782786E-2</v>
      </c>
      <c r="E1511" t="s">
        <v>2741</v>
      </c>
      <c r="F1511" t="s">
        <v>9</v>
      </c>
    </row>
    <row r="1512" spans="1:6" x14ac:dyDescent="0.2">
      <c r="A1512" s="3" t="s">
        <v>3608</v>
      </c>
      <c r="B1512" s="9">
        <v>0.84273044342589598</v>
      </c>
      <c r="C1512" s="3" t="s">
        <v>3309</v>
      </c>
      <c r="D1512" s="10">
        <v>3.3601662526161001E-2</v>
      </c>
      <c r="E1512" t="s">
        <v>3608</v>
      </c>
      <c r="F1512" t="s">
        <v>9</v>
      </c>
    </row>
    <row r="1513" spans="1:6" x14ac:dyDescent="0.2">
      <c r="A1513" s="3" t="s">
        <v>2338</v>
      </c>
      <c r="B1513" s="9">
        <v>0.84090143172997101</v>
      </c>
      <c r="C1513" s="3" t="s">
        <v>3309</v>
      </c>
      <c r="D1513" s="10">
        <v>2.9663002720488201E-2</v>
      </c>
      <c r="E1513" t="s">
        <v>2338</v>
      </c>
      <c r="F1513" t="s">
        <v>9</v>
      </c>
    </row>
    <row r="1514" spans="1:6" x14ac:dyDescent="0.2">
      <c r="A1514" s="3" t="s">
        <v>2370</v>
      </c>
      <c r="B1514" s="9">
        <v>0.84058924044783101</v>
      </c>
      <c r="C1514" s="3" t="s">
        <v>3309</v>
      </c>
      <c r="D1514" s="10">
        <v>2.4545489249520502E-2</v>
      </c>
      <c r="E1514" t="s">
        <v>2370</v>
      </c>
      <c r="F1514" t="s">
        <v>9</v>
      </c>
    </row>
    <row r="1515" spans="1:6" x14ac:dyDescent="0.2">
      <c r="A1515" s="3" t="s">
        <v>2113</v>
      </c>
      <c r="B1515" s="9">
        <v>-0.84040004233943899</v>
      </c>
      <c r="C1515" s="3" t="s">
        <v>3313</v>
      </c>
      <c r="D1515" s="10">
        <v>3.5709714426984299E-2</v>
      </c>
      <c r="E1515" t="s">
        <v>2113</v>
      </c>
      <c r="F1515" t="s">
        <v>9</v>
      </c>
    </row>
    <row r="1516" spans="1:6" x14ac:dyDescent="0.2">
      <c r="A1516" s="3" t="s">
        <v>2940</v>
      </c>
      <c r="B1516" s="9">
        <v>0.83987672385711698</v>
      </c>
      <c r="C1516" s="3" t="s">
        <v>3309</v>
      </c>
      <c r="D1516" s="10">
        <v>1.5825115089914001E-2</v>
      </c>
      <c r="E1516" t="s">
        <v>2940</v>
      </c>
      <c r="F1516" t="s">
        <v>9</v>
      </c>
    </row>
    <row r="1517" spans="1:6" x14ac:dyDescent="0.2">
      <c r="A1517" s="3" t="s">
        <v>4806</v>
      </c>
      <c r="B1517" s="9">
        <v>-0.83968911074942199</v>
      </c>
      <c r="C1517" s="3" t="s">
        <v>3313</v>
      </c>
      <c r="D1517" s="10">
        <v>3.9976530118951498E-2</v>
      </c>
      <c r="E1517" t="s">
        <v>4806</v>
      </c>
      <c r="F1517" t="s">
        <v>9</v>
      </c>
    </row>
    <row r="1518" spans="1:6" x14ac:dyDescent="0.2">
      <c r="A1518" s="3" t="s">
        <v>1758</v>
      </c>
      <c r="B1518" s="9">
        <v>0.83909906695103098</v>
      </c>
      <c r="C1518" s="3" t="s">
        <v>3309</v>
      </c>
      <c r="D1518" s="10">
        <v>3.5112414129687103E-2</v>
      </c>
      <c r="E1518" t="s">
        <v>1758</v>
      </c>
      <c r="F1518" t="s">
        <v>9</v>
      </c>
    </row>
    <row r="1519" spans="1:6" x14ac:dyDescent="0.2">
      <c r="A1519" s="3" t="s">
        <v>3159</v>
      </c>
      <c r="B1519" s="9">
        <v>0.837823869292881</v>
      </c>
      <c r="C1519" s="3" t="s">
        <v>3309</v>
      </c>
      <c r="D1519" s="10">
        <v>8.2527575689499005E-3</v>
      </c>
      <c r="E1519" t="s">
        <v>3159</v>
      </c>
      <c r="F1519" t="s">
        <v>9</v>
      </c>
    </row>
    <row r="1520" spans="1:6" x14ac:dyDescent="0.2">
      <c r="A1520" s="3" t="s">
        <v>2763</v>
      </c>
      <c r="B1520" s="9">
        <v>0.83774271706041503</v>
      </c>
      <c r="C1520" s="3" t="s">
        <v>3309</v>
      </c>
      <c r="D1520" s="10">
        <v>2.22121423860311E-2</v>
      </c>
      <c r="E1520" t="s">
        <v>2763</v>
      </c>
      <c r="F1520" t="s">
        <v>9</v>
      </c>
    </row>
    <row r="1521" spans="1:6" x14ac:dyDescent="0.2">
      <c r="A1521" s="3" t="s">
        <v>2972</v>
      </c>
      <c r="B1521" s="9">
        <v>0.83654488224770995</v>
      </c>
      <c r="C1521" s="3" t="s">
        <v>3309</v>
      </c>
      <c r="D1521" s="10">
        <v>4.8424462532140201E-2</v>
      </c>
      <c r="E1521" t="s">
        <v>2972</v>
      </c>
      <c r="F1521" t="s">
        <v>9</v>
      </c>
    </row>
    <row r="1522" spans="1:6" x14ac:dyDescent="0.2">
      <c r="A1522" s="3" t="s">
        <v>1991</v>
      </c>
      <c r="B1522" s="9">
        <v>0.83614165664751805</v>
      </c>
      <c r="C1522" s="3" t="s">
        <v>3309</v>
      </c>
      <c r="D1522" s="10">
        <v>1.7079956631119601E-2</v>
      </c>
      <c r="E1522" t="s">
        <v>1991</v>
      </c>
      <c r="F1522" t="s">
        <v>9</v>
      </c>
    </row>
    <row r="1523" spans="1:6" x14ac:dyDescent="0.2">
      <c r="A1523" s="3" t="s">
        <v>3456</v>
      </c>
      <c r="B1523" s="9">
        <v>0.83585754295957704</v>
      </c>
      <c r="C1523" s="3" t="s">
        <v>3325</v>
      </c>
      <c r="D1523" s="10">
        <v>1.0496543534387301E-2</v>
      </c>
      <c r="E1523" t="s">
        <v>3456</v>
      </c>
      <c r="F1523" t="s">
        <v>9</v>
      </c>
    </row>
    <row r="1524" spans="1:6" x14ac:dyDescent="0.2">
      <c r="A1524" s="3" t="s">
        <v>2911</v>
      </c>
      <c r="B1524" s="9">
        <v>-0.83583687349301306</v>
      </c>
      <c r="C1524" s="3" t="s">
        <v>3327</v>
      </c>
      <c r="D1524" s="10">
        <v>1.48497024479687E-2</v>
      </c>
      <c r="E1524" t="s">
        <v>2911</v>
      </c>
      <c r="F1524" t="s">
        <v>9</v>
      </c>
    </row>
    <row r="1525" spans="1:6" x14ac:dyDescent="0.2">
      <c r="A1525" s="3" t="s">
        <v>3004</v>
      </c>
      <c r="B1525" s="9">
        <v>-0.835695856742521</v>
      </c>
      <c r="C1525" s="3" t="s">
        <v>3327</v>
      </c>
      <c r="D1525" s="10">
        <v>3.3588341639549202E-3</v>
      </c>
      <c r="E1525" t="s">
        <v>3004</v>
      </c>
      <c r="F1525" t="s">
        <v>9</v>
      </c>
    </row>
    <row r="1526" spans="1:6" x14ac:dyDescent="0.2">
      <c r="A1526" s="3" t="s">
        <v>3320</v>
      </c>
      <c r="B1526" s="9">
        <v>0.83366842718233003</v>
      </c>
      <c r="C1526" s="3" t="s">
        <v>3325</v>
      </c>
      <c r="D1526" s="10">
        <v>2.9663002720488201E-2</v>
      </c>
      <c r="E1526" t="s">
        <v>3320</v>
      </c>
      <c r="F1526" t="s">
        <v>9</v>
      </c>
    </row>
    <row r="1527" spans="1:6" x14ac:dyDescent="0.2">
      <c r="A1527" s="3" t="s">
        <v>2577</v>
      </c>
      <c r="B1527" s="9">
        <v>0.83245134830945</v>
      </c>
      <c r="C1527" s="3" t="s">
        <v>3325</v>
      </c>
      <c r="D1527" s="10">
        <v>2.1348804490912698E-2</v>
      </c>
      <c r="E1527" t="s">
        <v>2577</v>
      </c>
      <c r="F1527" t="s">
        <v>9</v>
      </c>
    </row>
    <row r="1528" spans="1:6" x14ac:dyDescent="0.2">
      <c r="A1528" s="3" t="s">
        <v>4807</v>
      </c>
      <c r="B1528" s="9">
        <v>-0.830820840696884</v>
      </c>
      <c r="C1528" s="3" t="s">
        <v>3327</v>
      </c>
      <c r="D1528" s="10">
        <v>4.89310882304856E-2</v>
      </c>
      <c r="E1528" t="s">
        <v>4807</v>
      </c>
      <c r="F1528" t="s">
        <v>9</v>
      </c>
    </row>
    <row r="1529" spans="1:6" x14ac:dyDescent="0.2">
      <c r="A1529" s="3" t="s">
        <v>2306</v>
      </c>
      <c r="B1529" s="9">
        <v>0.82995338830885101</v>
      </c>
      <c r="C1529" s="3" t="s">
        <v>3325</v>
      </c>
      <c r="D1529" s="10">
        <v>4.3964779432193998E-2</v>
      </c>
      <c r="E1529" t="s">
        <v>2306</v>
      </c>
      <c r="F1529" t="s">
        <v>9</v>
      </c>
    </row>
    <row r="1530" spans="1:6" x14ac:dyDescent="0.2">
      <c r="A1530" s="3" t="s">
        <v>3436</v>
      </c>
      <c r="B1530" s="9">
        <v>0.82966421071056695</v>
      </c>
      <c r="C1530" s="3" t="s">
        <v>3325</v>
      </c>
      <c r="D1530" s="10">
        <v>2.29706686239174E-2</v>
      </c>
      <c r="E1530" t="s">
        <v>3436</v>
      </c>
      <c r="F1530" t="s">
        <v>9</v>
      </c>
    </row>
    <row r="1531" spans="1:6" x14ac:dyDescent="0.2">
      <c r="A1531" s="3" t="s">
        <v>2974</v>
      </c>
      <c r="B1531" s="9">
        <v>0.82944052962013204</v>
      </c>
      <c r="C1531" s="3" t="s">
        <v>3325</v>
      </c>
      <c r="D1531" s="10">
        <v>3.2665073990730098E-2</v>
      </c>
      <c r="E1531" t="s">
        <v>2974</v>
      </c>
      <c r="F1531" t="s">
        <v>9</v>
      </c>
    </row>
    <row r="1532" spans="1:6" x14ac:dyDescent="0.2">
      <c r="A1532" s="3" t="s">
        <v>3168</v>
      </c>
      <c r="B1532" s="9">
        <v>0.82833484421544901</v>
      </c>
      <c r="C1532" s="3" t="s">
        <v>3325</v>
      </c>
      <c r="D1532" s="10">
        <v>1.04944989507744E-2</v>
      </c>
      <c r="E1532" t="s">
        <v>3168</v>
      </c>
      <c r="F1532" t="s">
        <v>9</v>
      </c>
    </row>
    <row r="1533" spans="1:6" x14ac:dyDescent="0.2">
      <c r="A1533" s="3" t="s">
        <v>4808</v>
      </c>
      <c r="B1533" s="9">
        <v>-0.82831848625139004</v>
      </c>
      <c r="C1533" s="3" t="s">
        <v>3327</v>
      </c>
      <c r="D1533" s="10">
        <v>3.2152102139568803E-2</v>
      </c>
      <c r="E1533" t="s">
        <v>4808</v>
      </c>
      <c r="F1533" t="s">
        <v>9</v>
      </c>
    </row>
    <row r="1534" spans="1:6" x14ac:dyDescent="0.2">
      <c r="A1534" s="3" t="s">
        <v>2756</v>
      </c>
      <c r="B1534" s="9">
        <v>0.82727466341829803</v>
      </c>
      <c r="C1534" s="3" t="s">
        <v>3345</v>
      </c>
      <c r="D1534" s="10">
        <v>1.1705935660089199E-2</v>
      </c>
      <c r="E1534" t="s">
        <v>2756</v>
      </c>
      <c r="F1534" t="s">
        <v>9</v>
      </c>
    </row>
    <row r="1535" spans="1:6" x14ac:dyDescent="0.2">
      <c r="A1535" s="3" t="s">
        <v>4809</v>
      </c>
      <c r="B1535" s="9">
        <v>-0.82717444807440998</v>
      </c>
      <c r="C1535" s="3" t="s">
        <v>3348</v>
      </c>
      <c r="D1535" s="10">
        <v>2.2785525426658602E-2</v>
      </c>
      <c r="E1535" t="s">
        <v>4809</v>
      </c>
      <c r="F1535" t="s">
        <v>9</v>
      </c>
    </row>
    <row r="1536" spans="1:6" x14ac:dyDescent="0.2">
      <c r="A1536" s="3" t="s">
        <v>3647</v>
      </c>
      <c r="B1536" s="9">
        <v>0.82707196359378499</v>
      </c>
      <c r="C1536" s="3" t="s">
        <v>3345</v>
      </c>
      <c r="D1536" s="10">
        <v>2.13252472374032E-2</v>
      </c>
      <c r="E1536" t="s">
        <v>3647</v>
      </c>
      <c r="F1536" t="s">
        <v>9</v>
      </c>
    </row>
    <row r="1537" spans="1:6" x14ac:dyDescent="0.2">
      <c r="A1537" s="3" t="s">
        <v>3282</v>
      </c>
      <c r="B1537" s="9">
        <v>0.82677867889579004</v>
      </c>
      <c r="C1537" s="3" t="s">
        <v>3345</v>
      </c>
      <c r="D1537" s="10">
        <v>1.0308470666781901E-2</v>
      </c>
      <c r="E1537" t="s">
        <v>3282</v>
      </c>
      <c r="F1537" t="s">
        <v>9</v>
      </c>
    </row>
    <row r="1538" spans="1:6" x14ac:dyDescent="0.2">
      <c r="A1538" s="3" t="s">
        <v>3611</v>
      </c>
      <c r="B1538" s="9">
        <v>0.82612511730488203</v>
      </c>
      <c r="C1538" s="3" t="s">
        <v>3345</v>
      </c>
      <c r="D1538" s="10">
        <v>2.56305585240925E-2</v>
      </c>
      <c r="E1538" t="s">
        <v>3611</v>
      </c>
      <c r="F1538" t="s">
        <v>9</v>
      </c>
    </row>
    <row r="1539" spans="1:6" x14ac:dyDescent="0.2">
      <c r="A1539" s="3" t="s">
        <v>2850</v>
      </c>
      <c r="B1539" s="9">
        <v>0.82595499385548399</v>
      </c>
      <c r="C1539" s="3" t="s">
        <v>3345</v>
      </c>
      <c r="D1539" s="10">
        <v>9.6887809665193707E-3</v>
      </c>
      <c r="E1539" t="s">
        <v>2850</v>
      </c>
      <c r="F1539" t="s">
        <v>9</v>
      </c>
    </row>
    <row r="1540" spans="1:6" x14ac:dyDescent="0.2">
      <c r="A1540" s="3" t="s">
        <v>3253</v>
      </c>
      <c r="B1540" s="9">
        <v>-0.82583220829717496</v>
      </c>
      <c r="C1540" s="3" t="s">
        <v>3348</v>
      </c>
      <c r="D1540" s="10">
        <v>4.6468009717939601E-2</v>
      </c>
      <c r="E1540" t="s">
        <v>3253</v>
      </c>
      <c r="F1540" t="s">
        <v>9</v>
      </c>
    </row>
    <row r="1541" spans="1:6" x14ac:dyDescent="0.2">
      <c r="A1541" s="3" t="s">
        <v>4810</v>
      </c>
      <c r="B1541" s="9">
        <v>0.82533197342258902</v>
      </c>
      <c r="C1541" s="3" t="s">
        <v>3345</v>
      </c>
      <c r="D1541" s="10">
        <v>4.3865884356456199E-2</v>
      </c>
      <c r="E1541" t="s">
        <v>4810</v>
      </c>
      <c r="F1541" t="s">
        <v>9</v>
      </c>
    </row>
    <row r="1542" spans="1:6" x14ac:dyDescent="0.2">
      <c r="A1542" s="3" t="s">
        <v>4811</v>
      </c>
      <c r="B1542" s="9">
        <v>0.82501201600440599</v>
      </c>
      <c r="C1542" s="3" t="s">
        <v>3345</v>
      </c>
      <c r="D1542" s="10">
        <v>1.33500115167914E-2</v>
      </c>
      <c r="E1542" t="s">
        <v>4811</v>
      </c>
      <c r="F1542" t="s">
        <v>9</v>
      </c>
    </row>
    <row r="1543" spans="1:6" x14ac:dyDescent="0.2">
      <c r="A1543" s="3" t="s">
        <v>2605</v>
      </c>
      <c r="B1543" s="9">
        <v>-0.82471891986264301</v>
      </c>
      <c r="C1543" s="3" t="s">
        <v>3348</v>
      </c>
      <c r="D1543" s="10">
        <v>1.31100322471789E-2</v>
      </c>
      <c r="E1543" t="s">
        <v>2605</v>
      </c>
      <c r="F1543" t="s">
        <v>9</v>
      </c>
    </row>
    <row r="1544" spans="1:6" x14ac:dyDescent="0.2">
      <c r="A1544" s="3" t="s">
        <v>4812</v>
      </c>
      <c r="B1544" s="9">
        <v>-0.82453474519499304</v>
      </c>
      <c r="C1544" s="3" t="s">
        <v>3348</v>
      </c>
      <c r="D1544" s="10">
        <v>3.3372949516283099E-2</v>
      </c>
      <c r="E1544" t="s">
        <v>4812</v>
      </c>
      <c r="F1544" t="s">
        <v>9</v>
      </c>
    </row>
    <row r="1545" spans="1:6" x14ac:dyDescent="0.2">
      <c r="A1545" s="3" t="s">
        <v>3081</v>
      </c>
      <c r="B1545" s="9">
        <v>0.82269495218901201</v>
      </c>
      <c r="C1545" s="3" t="s">
        <v>3345</v>
      </c>
      <c r="D1545" s="10">
        <v>5.6774335222049502E-3</v>
      </c>
      <c r="E1545" t="s">
        <v>3081</v>
      </c>
      <c r="F1545" t="s">
        <v>9</v>
      </c>
    </row>
    <row r="1546" spans="1:6" x14ac:dyDescent="0.2">
      <c r="A1546" s="3" t="s">
        <v>2797</v>
      </c>
      <c r="B1546" s="9">
        <v>0.82185091690399603</v>
      </c>
      <c r="C1546" s="3" t="s">
        <v>3345</v>
      </c>
      <c r="D1546" s="10">
        <v>2.70880725782786E-2</v>
      </c>
      <c r="E1546" t="s">
        <v>2797</v>
      </c>
      <c r="F1546" t="s">
        <v>9</v>
      </c>
    </row>
    <row r="1547" spans="1:6" x14ac:dyDescent="0.2">
      <c r="A1547" s="3" t="s">
        <v>4813</v>
      </c>
      <c r="B1547" s="9">
        <v>0.82156785686127898</v>
      </c>
      <c r="C1547" s="3" t="s">
        <v>3345</v>
      </c>
      <c r="D1547" s="10">
        <v>2.76456966662844E-2</v>
      </c>
      <c r="E1547" t="s">
        <v>4813</v>
      </c>
      <c r="F1547" t="s">
        <v>9</v>
      </c>
    </row>
    <row r="1548" spans="1:6" x14ac:dyDescent="0.2">
      <c r="A1548" s="3" t="s">
        <v>3277</v>
      </c>
      <c r="B1548" s="9">
        <v>-0.82136611327569697</v>
      </c>
      <c r="C1548" s="3" t="s">
        <v>3348</v>
      </c>
      <c r="D1548" s="10">
        <v>4.4955236840394902E-2</v>
      </c>
      <c r="E1548" t="s">
        <v>3277</v>
      </c>
      <c r="F1548" t="s">
        <v>9</v>
      </c>
    </row>
    <row r="1549" spans="1:6" x14ac:dyDescent="0.2">
      <c r="A1549" s="3" t="s">
        <v>3154</v>
      </c>
      <c r="B1549" s="9">
        <v>-0.82124942575957705</v>
      </c>
      <c r="C1549" s="3" t="s">
        <v>3348</v>
      </c>
      <c r="D1549" s="10">
        <v>4.13107077963112E-2</v>
      </c>
      <c r="E1549" t="s">
        <v>3154</v>
      </c>
      <c r="F1549" t="s">
        <v>9</v>
      </c>
    </row>
    <row r="1550" spans="1:6" x14ac:dyDescent="0.2">
      <c r="A1550" s="3" t="s">
        <v>3487</v>
      </c>
      <c r="B1550" s="9">
        <v>0.82075015338454704</v>
      </c>
      <c r="C1550" s="3" t="s">
        <v>3345</v>
      </c>
      <c r="D1550" s="10">
        <v>1.3529200611180001E-2</v>
      </c>
      <c r="E1550" t="s">
        <v>3487</v>
      </c>
      <c r="F1550" t="s">
        <v>9</v>
      </c>
    </row>
    <row r="1551" spans="1:6" x14ac:dyDescent="0.2">
      <c r="A1551" s="3" t="s">
        <v>2887</v>
      </c>
      <c r="B1551" s="9">
        <v>0.81859484200453703</v>
      </c>
      <c r="C1551" s="3" t="s">
        <v>3361</v>
      </c>
      <c r="D1551" s="10">
        <v>4.8174492297556701E-2</v>
      </c>
      <c r="E1551" t="s">
        <v>2887</v>
      </c>
      <c r="F1551" t="s">
        <v>9</v>
      </c>
    </row>
    <row r="1552" spans="1:6" x14ac:dyDescent="0.2">
      <c r="A1552" s="3" t="s">
        <v>4814</v>
      </c>
      <c r="B1552" s="9">
        <v>-0.81850915284608705</v>
      </c>
      <c r="C1552" s="3" t="s">
        <v>3359</v>
      </c>
      <c r="D1552" s="10">
        <v>2.0564061067652701E-2</v>
      </c>
      <c r="E1552" t="s">
        <v>4814</v>
      </c>
      <c r="F1552" t="s">
        <v>9</v>
      </c>
    </row>
    <row r="1553" spans="1:6" x14ac:dyDescent="0.2">
      <c r="A1553" s="3" t="s">
        <v>4815</v>
      </c>
      <c r="B1553" s="9">
        <v>0.81784125103504501</v>
      </c>
      <c r="C1553" s="3" t="s">
        <v>3361</v>
      </c>
      <c r="D1553" s="10">
        <v>3.6375589168220299E-2</v>
      </c>
      <c r="E1553" t="s">
        <v>4815</v>
      </c>
      <c r="F1553" t="s">
        <v>9</v>
      </c>
    </row>
    <row r="1554" spans="1:6" x14ac:dyDescent="0.2">
      <c r="A1554" s="3" t="s">
        <v>3603</v>
      </c>
      <c r="B1554" s="9">
        <v>-0.81740007770823497</v>
      </c>
      <c r="C1554" s="3" t="s">
        <v>3359</v>
      </c>
      <c r="D1554" s="10">
        <v>2.89905438207862E-2</v>
      </c>
      <c r="E1554" t="s">
        <v>3603</v>
      </c>
      <c r="F1554" t="s">
        <v>9</v>
      </c>
    </row>
    <row r="1555" spans="1:6" x14ac:dyDescent="0.2">
      <c r="A1555" s="3" t="s">
        <v>4816</v>
      </c>
      <c r="B1555" s="9">
        <v>0.81720784665870305</v>
      </c>
      <c r="C1555" s="3" t="s">
        <v>3361</v>
      </c>
      <c r="D1555" s="10">
        <v>7.9259000090325694E-3</v>
      </c>
      <c r="E1555" t="s">
        <v>4816</v>
      </c>
      <c r="F1555" t="s">
        <v>9</v>
      </c>
    </row>
    <row r="1556" spans="1:6" x14ac:dyDescent="0.2">
      <c r="A1556" s="3" t="s">
        <v>3803</v>
      </c>
      <c r="B1556" s="9">
        <v>0.81646824006322805</v>
      </c>
      <c r="C1556" s="3" t="s">
        <v>3361</v>
      </c>
      <c r="D1556" s="10">
        <v>1.9499323460309199E-2</v>
      </c>
      <c r="E1556" t="s">
        <v>3803</v>
      </c>
      <c r="F1556" t="s">
        <v>9</v>
      </c>
    </row>
    <row r="1557" spans="1:6" x14ac:dyDescent="0.2">
      <c r="A1557" s="3" t="s">
        <v>4817</v>
      </c>
      <c r="B1557" s="9">
        <v>0.81575219150062706</v>
      </c>
      <c r="C1557" s="3" t="s">
        <v>3361</v>
      </c>
      <c r="D1557" s="10">
        <v>9.0702216258199807E-3</v>
      </c>
      <c r="E1557" t="s">
        <v>4817</v>
      </c>
      <c r="F1557" t="s">
        <v>9</v>
      </c>
    </row>
    <row r="1558" spans="1:6" x14ac:dyDescent="0.2">
      <c r="A1558" s="3" t="s">
        <v>4818</v>
      </c>
      <c r="B1558" s="9">
        <v>-0.81514909455705498</v>
      </c>
      <c r="C1558" s="3" t="s">
        <v>3359</v>
      </c>
      <c r="D1558" s="10">
        <v>3.8712359198883398E-2</v>
      </c>
      <c r="E1558" t="s">
        <v>4818</v>
      </c>
      <c r="F1558" t="s">
        <v>9</v>
      </c>
    </row>
    <row r="1559" spans="1:6" x14ac:dyDescent="0.2">
      <c r="A1559" s="3" t="s">
        <v>4819</v>
      </c>
      <c r="B1559" s="9">
        <v>-0.81375934235453196</v>
      </c>
      <c r="C1559" s="3" t="s">
        <v>3359</v>
      </c>
      <c r="D1559" s="10">
        <v>3.0794250280777799E-2</v>
      </c>
      <c r="E1559" t="s">
        <v>4819</v>
      </c>
      <c r="F1559" t="s">
        <v>9</v>
      </c>
    </row>
    <row r="1560" spans="1:6" x14ac:dyDescent="0.2">
      <c r="A1560" s="3" t="s">
        <v>3737</v>
      </c>
      <c r="B1560" s="9">
        <v>-0.81319354649042597</v>
      </c>
      <c r="C1560" s="3" t="s">
        <v>3359</v>
      </c>
      <c r="D1560" s="10">
        <v>1.3480058368481099E-2</v>
      </c>
      <c r="E1560" t="s">
        <v>3737</v>
      </c>
      <c r="F1560" t="s">
        <v>9</v>
      </c>
    </row>
    <row r="1561" spans="1:6" x14ac:dyDescent="0.2">
      <c r="A1561" s="3" t="s">
        <v>3047</v>
      </c>
      <c r="B1561" s="9">
        <v>-0.81269759954472798</v>
      </c>
      <c r="C1561" s="3" t="s">
        <v>3359</v>
      </c>
      <c r="D1561" s="10">
        <v>1.8413270922312801E-2</v>
      </c>
      <c r="E1561" t="s">
        <v>3047</v>
      </c>
      <c r="F1561" t="s">
        <v>9</v>
      </c>
    </row>
    <row r="1562" spans="1:6" x14ac:dyDescent="0.2">
      <c r="A1562" s="3" t="s">
        <v>4820</v>
      </c>
      <c r="B1562" s="9">
        <v>-0.81246811718048495</v>
      </c>
      <c r="C1562" s="3" t="s">
        <v>3359</v>
      </c>
      <c r="D1562" s="10">
        <v>4.6468009717939601E-2</v>
      </c>
      <c r="E1562" t="s">
        <v>4820</v>
      </c>
      <c r="F1562" t="s">
        <v>9</v>
      </c>
    </row>
    <row r="1563" spans="1:6" x14ac:dyDescent="0.2">
      <c r="A1563" s="3" t="s">
        <v>3278</v>
      </c>
      <c r="B1563" s="9">
        <v>-0.81202012611325403</v>
      </c>
      <c r="C1563" s="3" t="s">
        <v>3359</v>
      </c>
      <c r="D1563" s="10">
        <v>1.96592044999023E-2</v>
      </c>
      <c r="E1563" t="s">
        <v>3278</v>
      </c>
      <c r="F1563" t="s">
        <v>9</v>
      </c>
    </row>
    <row r="1564" spans="1:6" x14ac:dyDescent="0.2">
      <c r="A1564" s="3" t="s">
        <v>3837</v>
      </c>
      <c r="B1564" s="9">
        <v>-0.81190032352066899</v>
      </c>
      <c r="C1564" s="3" t="s">
        <v>3359</v>
      </c>
      <c r="D1564" s="10">
        <v>1.83463867598491E-2</v>
      </c>
      <c r="E1564" t="s">
        <v>3837</v>
      </c>
      <c r="F1564" t="s">
        <v>9</v>
      </c>
    </row>
    <row r="1565" spans="1:6" x14ac:dyDescent="0.2">
      <c r="A1565" s="3" t="s">
        <v>3302</v>
      </c>
      <c r="B1565" s="9">
        <v>-0.81173768289680703</v>
      </c>
      <c r="C1565" s="3" t="s">
        <v>3359</v>
      </c>
      <c r="D1565" s="10">
        <v>4.5524142635899503E-2</v>
      </c>
      <c r="E1565" t="s">
        <v>3302</v>
      </c>
      <c r="F1565" t="s">
        <v>9</v>
      </c>
    </row>
    <row r="1566" spans="1:6" x14ac:dyDescent="0.2">
      <c r="A1566" s="3" t="s">
        <v>3510</v>
      </c>
      <c r="B1566" s="9">
        <v>0.81077046151475896</v>
      </c>
      <c r="C1566" s="3" t="s">
        <v>3376</v>
      </c>
      <c r="D1566" s="10">
        <v>3.3109748614278497E-2</v>
      </c>
      <c r="E1566" t="s">
        <v>3510</v>
      </c>
      <c r="F1566" t="s">
        <v>9</v>
      </c>
    </row>
    <row r="1567" spans="1:6" x14ac:dyDescent="0.2">
      <c r="A1567" s="3" t="s">
        <v>4821</v>
      </c>
      <c r="B1567" s="9">
        <v>0.81066267047918905</v>
      </c>
      <c r="C1567" s="3" t="s">
        <v>3376</v>
      </c>
      <c r="D1567" s="10">
        <v>3.5112414129687103E-2</v>
      </c>
      <c r="E1567" t="s">
        <v>4821</v>
      </c>
      <c r="F1567" t="s">
        <v>9</v>
      </c>
    </row>
    <row r="1568" spans="1:6" x14ac:dyDescent="0.2">
      <c r="A1568" s="3" t="s">
        <v>2809</v>
      </c>
      <c r="B1568" s="9">
        <v>0.81014891949086398</v>
      </c>
      <c r="C1568" s="3" t="s">
        <v>3376</v>
      </c>
      <c r="D1568" s="10">
        <v>4.6939143586285703E-2</v>
      </c>
      <c r="E1568" t="s">
        <v>2809</v>
      </c>
      <c r="F1568" t="s">
        <v>9</v>
      </c>
    </row>
    <row r="1569" spans="1:6" x14ac:dyDescent="0.2">
      <c r="A1569" s="3" t="s">
        <v>3192</v>
      </c>
      <c r="B1569" s="9">
        <v>0.80937349504145495</v>
      </c>
      <c r="C1569" s="3" t="s">
        <v>3376</v>
      </c>
      <c r="D1569" s="10">
        <v>4.3510404719087403E-2</v>
      </c>
      <c r="E1569" t="s">
        <v>3192</v>
      </c>
      <c r="F1569" t="s">
        <v>9</v>
      </c>
    </row>
    <row r="1570" spans="1:6" x14ac:dyDescent="0.2">
      <c r="A1570" s="3" t="s">
        <v>4822</v>
      </c>
      <c r="B1570" s="9">
        <v>0.80843567031798003</v>
      </c>
      <c r="C1570" s="3" t="s">
        <v>3376</v>
      </c>
      <c r="D1570" s="10">
        <v>4.5079987230549699E-2</v>
      </c>
      <c r="E1570" t="s">
        <v>4822</v>
      </c>
      <c r="F1570" t="s">
        <v>9</v>
      </c>
    </row>
    <row r="1571" spans="1:6" x14ac:dyDescent="0.2">
      <c r="A1571" s="3" t="s">
        <v>1809</v>
      </c>
      <c r="B1571" s="9">
        <v>0.80829979692012899</v>
      </c>
      <c r="C1571" s="3" t="s">
        <v>3376</v>
      </c>
      <c r="D1571" s="10">
        <v>1.52112097551743E-2</v>
      </c>
      <c r="E1571" t="s">
        <v>1809</v>
      </c>
      <c r="F1571" t="s">
        <v>9</v>
      </c>
    </row>
    <row r="1572" spans="1:6" x14ac:dyDescent="0.2">
      <c r="A1572" s="3" t="s">
        <v>2739</v>
      </c>
      <c r="B1572" s="9">
        <v>0.807121099660569</v>
      </c>
      <c r="C1572" s="3" t="s">
        <v>3376</v>
      </c>
      <c r="D1572" s="10">
        <v>4.2038133756873201E-2</v>
      </c>
      <c r="E1572" t="s">
        <v>2739</v>
      </c>
      <c r="F1572" t="s">
        <v>9</v>
      </c>
    </row>
    <row r="1573" spans="1:6" x14ac:dyDescent="0.2">
      <c r="A1573" s="3" t="s">
        <v>3143</v>
      </c>
      <c r="B1573" s="9">
        <v>0.80628701855246698</v>
      </c>
      <c r="C1573" s="3" t="s">
        <v>3376</v>
      </c>
      <c r="D1573" s="10">
        <v>8.8707702701511706E-3</v>
      </c>
      <c r="E1573" t="s">
        <v>3143</v>
      </c>
      <c r="F1573" t="s">
        <v>9</v>
      </c>
    </row>
    <row r="1574" spans="1:6" x14ac:dyDescent="0.2">
      <c r="A1574" s="3" t="s">
        <v>4823</v>
      </c>
      <c r="B1574" s="9">
        <v>0.80447355022974598</v>
      </c>
      <c r="C1574" s="3" t="s">
        <v>3376</v>
      </c>
      <c r="D1574" s="10">
        <v>7.9259000090325694E-3</v>
      </c>
      <c r="E1574" t="s">
        <v>4823</v>
      </c>
      <c r="F1574" t="s">
        <v>9</v>
      </c>
    </row>
    <row r="1575" spans="1:6" x14ac:dyDescent="0.2">
      <c r="A1575" s="3" t="s">
        <v>1950</v>
      </c>
      <c r="B1575" s="9">
        <v>0.80406073528845301</v>
      </c>
      <c r="C1575" s="3" t="s">
        <v>3376</v>
      </c>
      <c r="D1575" s="10">
        <v>3.8293392418132101E-2</v>
      </c>
      <c r="E1575" t="s">
        <v>1950</v>
      </c>
      <c r="F1575" t="s">
        <v>9</v>
      </c>
    </row>
    <row r="1576" spans="1:6" x14ac:dyDescent="0.2">
      <c r="A1576" s="3" t="s">
        <v>4824</v>
      </c>
      <c r="B1576" s="9">
        <v>-0.80396042211670804</v>
      </c>
      <c r="C1576" s="3" t="s">
        <v>3374</v>
      </c>
      <c r="D1576" s="10">
        <v>3.2279041483758097E-2</v>
      </c>
      <c r="E1576" t="s">
        <v>4824</v>
      </c>
      <c r="F1576" t="s">
        <v>9</v>
      </c>
    </row>
    <row r="1577" spans="1:6" x14ac:dyDescent="0.2">
      <c r="A1577" s="3" t="s">
        <v>3301</v>
      </c>
      <c r="B1577" s="9">
        <v>0.80389707250180198</v>
      </c>
      <c r="C1577" s="3" t="s">
        <v>3376</v>
      </c>
      <c r="D1577" s="10">
        <v>4.2037853264924499E-2</v>
      </c>
      <c r="E1577" t="s">
        <v>3301</v>
      </c>
      <c r="F1577" t="s">
        <v>9</v>
      </c>
    </row>
    <row r="1578" spans="1:6" x14ac:dyDescent="0.2">
      <c r="A1578" s="3" t="s">
        <v>2765</v>
      </c>
      <c r="B1578" s="9">
        <v>0.80372475762205398</v>
      </c>
      <c r="C1578" s="3" t="s">
        <v>3376</v>
      </c>
      <c r="D1578" s="10">
        <v>1.5150632097980701E-2</v>
      </c>
      <c r="E1578" t="s">
        <v>2765</v>
      </c>
      <c r="F1578" t="s">
        <v>9</v>
      </c>
    </row>
    <row r="1579" spans="1:6" x14ac:dyDescent="0.2">
      <c r="A1579" s="3" t="s">
        <v>3215</v>
      </c>
      <c r="B1579" s="9">
        <v>0.80358714369570705</v>
      </c>
      <c r="C1579" s="3" t="s">
        <v>3376</v>
      </c>
      <c r="D1579" s="10">
        <v>3.5112414129687103E-2</v>
      </c>
      <c r="E1579" t="s">
        <v>3215</v>
      </c>
      <c r="F1579" t="s">
        <v>9</v>
      </c>
    </row>
    <row r="1580" spans="1:6" x14ac:dyDescent="0.2">
      <c r="A1580" s="3" t="s">
        <v>4825</v>
      </c>
      <c r="B1580" s="9">
        <v>0.80276708590536605</v>
      </c>
      <c r="C1580" s="3" t="s">
        <v>3393</v>
      </c>
      <c r="D1580" s="10">
        <v>1.75101110174124E-2</v>
      </c>
      <c r="E1580" t="s">
        <v>4825</v>
      </c>
      <c r="F1580" t="s">
        <v>9</v>
      </c>
    </row>
    <row r="1581" spans="1:6" x14ac:dyDescent="0.2">
      <c r="A1581" s="3" t="s">
        <v>4826</v>
      </c>
      <c r="B1581" s="9">
        <v>0.80243057952935803</v>
      </c>
      <c r="C1581" s="3" t="s">
        <v>3393</v>
      </c>
      <c r="D1581" s="10">
        <v>3.67411998339114E-2</v>
      </c>
      <c r="E1581" t="s">
        <v>4826</v>
      </c>
      <c r="F1581" t="s">
        <v>9</v>
      </c>
    </row>
    <row r="1582" spans="1:6" x14ac:dyDescent="0.2">
      <c r="A1582" s="3" t="s">
        <v>3056</v>
      </c>
      <c r="B1582" s="9">
        <v>0.80083486987354602</v>
      </c>
      <c r="C1582" s="3" t="s">
        <v>3393</v>
      </c>
      <c r="D1582" s="10">
        <v>4.9272798553338201E-2</v>
      </c>
      <c r="E1582" t="s">
        <v>3056</v>
      </c>
      <c r="F1582" t="s">
        <v>9</v>
      </c>
    </row>
    <row r="1583" spans="1:6" x14ac:dyDescent="0.2">
      <c r="A1583" s="3" t="s">
        <v>3308</v>
      </c>
      <c r="B1583" s="9">
        <v>0.800117286828675</v>
      </c>
      <c r="C1583" s="3" t="s">
        <v>3393</v>
      </c>
      <c r="D1583" s="10">
        <v>2.0176819641165699E-2</v>
      </c>
      <c r="E1583" t="s">
        <v>3308</v>
      </c>
      <c r="F1583" t="s">
        <v>9</v>
      </c>
    </row>
    <row r="1584" spans="1:6" x14ac:dyDescent="0.2">
      <c r="A1584" s="3" t="s">
        <v>3764</v>
      </c>
      <c r="B1584" s="9">
        <v>0.79981158180362799</v>
      </c>
      <c r="C1584" s="3" t="s">
        <v>3393</v>
      </c>
      <c r="D1584" s="10">
        <v>1.7073909268701899E-2</v>
      </c>
      <c r="E1584" t="s">
        <v>3764</v>
      </c>
      <c r="F1584" t="s">
        <v>9</v>
      </c>
    </row>
    <row r="1585" spans="1:6" x14ac:dyDescent="0.2">
      <c r="A1585" s="3" t="s">
        <v>4827</v>
      </c>
      <c r="B1585" s="9">
        <v>-0.79957165922838802</v>
      </c>
      <c r="C1585" s="3" t="s">
        <v>3391</v>
      </c>
      <c r="D1585" s="10">
        <v>2.59581907061508E-2</v>
      </c>
      <c r="E1585" t="s">
        <v>4827</v>
      </c>
      <c r="F1585" t="s">
        <v>9</v>
      </c>
    </row>
    <row r="1586" spans="1:6" x14ac:dyDescent="0.2">
      <c r="A1586" s="3" t="s">
        <v>3750</v>
      </c>
      <c r="B1586" s="9">
        <v>-0.79812726732846295</v>
      </c>
      <c r="C1586" s="3" t="s">
        <v>3391</v>
      </c>
      <c r="D1586" s="10">
        <v>7.5063884128684097E-3</v>
      </c>
      <c r="E1586" t="s">
        <v>3750</v>
      </c>
      <c r="F1586" t="s">
        <v>9</v>
      </c>
    </row>
    <row r="1587" spans="1:6" x14ac:dyDescent="0.2">
      <c r="A1587" s="3" t="s">
        <v>2469</v>
      </c>
      <c r="B1587" s="9">
        <v>0.79639016227886805</v>
      </c>
      <c r="C1587" s="3" t="s">
        <v>3393</v>
      </c>
      <c r="D1587" s="10">
        <v>3.2098567339525499E-2</v>
      </c>
      <c r="E1587" t="s">
        <v>2469</v>
      </c>
      <c r="F1587" t="s">
        <v>9</v>
      </c>
    </row>
    <row r="1588" spans="1:6" x14ac:dyDescent="0.2">
      <c r="A1588" s="3" t="s">
        <v>3789</v>
      </c>
      <c r="B1588" s="9">
        <v>-0.79305927825427802</v>
      </c>
      <c r="C1588" s="3" t="s">
        <v>3418</v>
      </c>
      <c r="D1588" s="10">
        <v>7.5239857579201298E-3</v>
      </c>
      <c r="E1588" t="s">
        <v>3789</v>
      </c>
      <c r="F1588" t="s">
        <v>9</v>
      </c>
    </row>
    <row r="1589" spans="1:6" x14ac:dyDescent="0.2">
      <c r="A1589" s="3" t="s">
        <v>2524</v>
      </c>
      <c r="B1589" s="9">
        <v>0.79266112911338904</v>
      </c>
      <c r="C1589" s="3" t="s">
        <v>3416</v>
      </c>
      <c r="D1589" s="10">
        <v>7.0042288985673398E-3</v>
      </c>
      <c r="E1589" t="s">
        <v>2524</v>
      </c>
      <c r="F1589" t="s">
        <v>9</v>
      </c>
    </row>
    <row r="1590" spans="1:6" x14ac:dyDescent="0.2">
      <c r="A1590" s="3" t="s">
        <v>3414</v>
      </c>
      <c r="B1590" s="9">
        <v>0.79232184971284902</v>
      </c>
      <c r="C1590" s="3" t="s">
        <v>3416</v>
      </c>
      <c r="D1590" s="10">
        <v>1.3143713121922499E-2</v>
      </c>
      <c r="E1590" t="s">
        <v>3414</v>
      </c>
      <c r="F1590" t="s">
        <v>9</v>
      </c>
    </row>
    <row r="1591" spans="1:6" x14ac:dyDescent="0.2">
      <c r="A1591" s="3" t="s">
        <v>3139</v>
      </c>
      <c r="B1591" s="9">
        <v>0.79176310506860903</v>
      </c>
      <c r="C1591" s="3" t="s">
        <v>3416</v>
      </c>
      <c r="D1591" s="10">
        <v>2.15526054634913E-2</v>
      </c>
      <c r="E1591" t="s">
        <v>3139</v>
      </c>
      <c r="F1591" t="s">
        <v>9</v>
      </c>
    </row>
    <row r="1592" spans="1:6" x14ac:dyDescent="0.2">
      <c r="A1592" s="3" t="s">
        <v>4828</v>
      </c>
      <c r="B1592" s="9">
        <v>-0.79126212072842494</v>
      </c>
      <c r="C1592" s="3" t="s">
        <v>3418</v>
      </c>
      <c r="D1592" s="10">
        <v>2.77032156043568E-2</v>
      </c>
      <c r="E1592" t="s">
        <v>4828</v>
      </c>
      <c r="F1592" t="s">
        <v>9</v>
      </c>
    </row>
    <row r="1593" spans="1:6" x14ac:dyDescent="0.2">
      <c r="A1593" s="3" t="s">
        <v>4829</v>
      </c>
      <c r="B1593" s="9">
        <v>0.79093166812144899</v>
      </c>
      <c r="C1593" s="3" t="s">
        <v>3416</v>
      </c>
      <c r="D1593" s="10">
        <v>9.5435774088495802E-3</v>
      </c>
      <c r="E1593" t="s">
        <v>4829</v>
      </c>
      <c r="F1593" t="s">
        <v>9</v>
      </c>
    </row>
    <row r="1594" spans="1:6" x14ac:dyDescent="0.2">
      <c r="A1594" s="3" t="s">
        <v>3002</v>
      </c>
      <c r="B1594" s="9">
        <v>0.78963831973573195</v>
      </c>
      <c r="C1594" s="3" t="s">
        <v>3416</v>
      </c>
      <c r="D1594" s="10">
        <v>9.5435774088495802E-3</v>
      </c>
      <c r="E1594" t="s">
        <v>3002</v>
      </c>
      <c r="F1594" t="s">
        <v>9</v>
      </c>
    </row>
    <row r="1595" spans="1:6" x14ac:dyDescent="0.2">
      <c r="A1595" s="3" t="s">
        <v>3273</v>
      </c>
      <c r="B1595" s="9">
        <v>0.78828413107478601</v>
      </c>
      <c r="C1595" s="3" t="s">
        <v>3416</v>
      </c>
      <c r="D1595" s="10">
        <v>3.4223265319682401E-2</v>
      </c>
      <c r="E1595" t="s">
        <v>3273</v>
      </c>
      <c r="F1595" t="s">
        <v>9</v>
      </c>
    </row>
    <row r="1596" spans="1:6" x14ac:dyDescent="0.2">
      <c r="A1596" s="3" t="s">
        <v>3462</v>
      </c>
      <c r="B1596" s="9">
        <v>0.78815485401866103</v>
      </c>
      <c r="C1596" s="3" t="s">
        <v>3416</v>
      </c>
      <c r="D1596" s="10">
        <v>2.6071192088026801E-2</v>
      </c>
      <c r="E1596" t="s">
        <v>3462</v>
      </c>
      <c r="F1596" t="s">
        <v>9</v>
      </c>
    </row>
    <row r="1597" spans="1:6" x14ac:dyDescent="0.2">
      <c r="A1597" s="3" t="s">
        <v>4830</v>
      </c>
      <c r="B1597" s="9">
        <v>0.78766581461015495</v>
      </c>
      <c r="C1597" s="3" t="s">
        <v>3416</v>
      </c>
      <c r="D1597" s="10">
        <v>4.2355976361542598E-2</v>
      </c>
      <c r="E1597" t="s">
        <v>4830</v>
      </c>
      <c r="F1597" t="s">
        <v>9</v>
      </c>
    </row>
    <row r="1598" spans="1:6" x14ac:dyDescent="0.2">
      <c r="A1598" s="3" t="s">
        <v>3057</v>
      </c>
      <c r="B1598" s="9">
        <v>0.78536997333091696</v>
      </c>
      <c r="C1598" s="3" t="s">
        <v>3437</v>
      </c>
      <c r="D1598" s="10">
        <v>7.8737719557522897E-3</v>
      </c>
      <c r="E1598" t="s">
        <v>3057</v>
      </c>
      <c r="F1598" t="s">
        <v>9</v>
      </c>
    </row>
    <row r="1599" spans="1:6" x14ac:dyDescent="0.2">
      <c r="A1599" s="3" t="s">
        <v>3209</v>
      </c>
      <c r="B1599" s="9">
        <v>0.78474081121223005</v>
      </c>
      <c r="C1599" s="3" t="s">
        <v>3437</v>
      </c>
      <c r="D1599" s="10">
        <v>3.6373767729078001E-2</v>
      </c>
      <c r="E1599" t="s">
        <v>3209</v>
      </c>
      <c r="F1599" t="s">
        <v>9</v>
      </c>
    </row>
    <row r="1600" spans="1:6" x14ac:dyDescent="0.2">
      <c r="A1600" s="3" t="s">
        <v>3274</v>
      </c>
      <c r="B1600" s="9">
        <v>-0.7833040427754</v>
      </c>
      <c r="C1600" s="3" t="s">
        <v>3439</v>
      </c>
      <c r="D1600" s="10">
        <v>1.52112097551743E-2</v>
      </c>
      <c r="E1600" t="s">
        <v>3274</v>
      </c>
      <c r="F1600" t="s">
        <v>9</v>
      </c>
    </row>
    <row r="1601" spans="1:6" x14ac:dyDescent="0.2">
      <c r="A1601" s="3" t="s">
        <v>3445</v>
      </c>
      <c r="B1601" s="9">
        <v>0.78202253142495903</v>
      </c>
      <c r="C1601" s="3" t="s">
        <v>3437</v>
      </c>
      <c r="D1601" s="10">
        <v>7.1916559042004202E-3</v>
      </c>
      <c r="E1601" t="s">
        <v>3445</v>
      </c>
      <c r="F1601" t="s">
        <v>9</v>
      </c>
    </row>
    <row r="1602" spans="1:6" x14ac:dyDescent="0.2">
      <c r="A1602" s="3" t="s">
        <v>4200</v>
      </c>
      <c r="B1602" s="9">
        <v>0.78154779394915896</v>
      </c>
      <c r="C1602" s="3" t="s">
        <v>3437</v>
      </c>
      <c r="D1602" s="10">
        <v>2.6347259668276401E-2</v>
      </c>
      <c r="E1602" t="s">
        <v>4200</v>
      </c>
      <c r="F1602" t="s">
        <v>9</v>
      </c>
    </row>
    <row r="1603" spans="1:6" x14ac:dyDescent="0.2">
      <c r="A1603" s="3" t="s">
        <v>3398</v>
      </c>
      <c r="B1603" s="9">
        <v>-0.78101980595727605</v>
      </c>
      <c r="C1603" s="3" t="s">
        <v>3439</v>
      </c>
      <c r="D1603" s="10">
        <v>4.5402604571201698E-3</v>
      </c>
      <c r="E1603" t="s">
        <v>3398</v>
      </c>
      <c r="F1603" t="s">
        <v>9</v>
      </c>
    </row>
    <row r="1604" spans="1:6" x14ac:dyDescent="0.2">
      <c r="A1604" s="3" t="s">
        <v>4831</v>
      </c>
      <c r="B1604" s="9">
        <v>0.78078200463544301</v>
      </c>
      <c r="C1604" s="3" t="s">
        <v>3437</v>
      </c>
      <c r="D1604" s="10">
        <v>2.1818566791388602E-2</v>
      </c>
      <c r="E1604" t="s">
        <v>4831</v>
      </c>
      <c r="F1604" t="s">
        <v>9</v>
      </c>
    </row>
    <row r="1605" spans="1:6" x14ac:dyDescent="0.2">
      <c r="A1605" s="3" t="s">
        <v>4832</v>
      </c>
      <c r="B1605" s="9">
        <v>0.78028302067083299</v>
      </c>
      <c r="C1605" s="3" t="s">
        <v>3437</v>
      </c>
      <c r="D1605" s="10">
        <v>1.15886621406144E-2</v>
      </c>
      <c r="E1605" t="s">
        <v>4832</v>
      </c>
      <c r="F1605" t="s">
        <v>9</v>
      </c>
    </row>
    <row r="1606" spans="1:6" x14ac:dyDescent="0.2">
      <c r="A1606" s="3" t="s">
        <v>3656</v>
      </c>
      <c r="B1606" s="9">
        <v>0.77726934366596501</v>
      </c>
      <c r="C1606" s="3" t="s">
        <v>3457</v>
      </c>
      <c r="D1606" s="10">
        <v>7.6584885866462704E-3</v>
      </c>
      <c r="E1606" t="s">
        <v>3656</v>
      </c>
      <c r="F1606" t="s">
        <v>9</v>
      </c>
    </row>
    <row r="1607" spans="1:6" x14ac:dyDescent="0.2">
      <c r="A1607" s="3" t="s">
        <v>2724</v>
      </c>
      <c r="B1607" s="9">
        <v>0.77675713690395898</v>
      </c>
      <c r="C1607" s="3" t="s">
        <v>3457</v>
      </c>
      <c r="D1607" s="10">
        <v>2.07753833623016E-2</v>
      </c>
      <c r="E1607" t="s">
        <v>2724</v>
      </c>
      <c r="F1607" t="s">
        <v>9</v>
      </c>
    </row>
    <row r="1608" spans="1:6" x14ac:dyDescent="0.2">
      <c r="A1608" s="3" t="s">
        <v>2480</v>
      </c>
      <c r="B1608" s="9">
        <v>-0.77635688902681199</v>
      </c>
      <c r="C1608" s="3" t="s">
        <v>3459</v>
      </c>
      <c r="D1608" s="10">
        <v>2.95459656070204E-2</v>
      </c>
      <c r="E1608" t="s">
        <v>2480</v>
      </c>
      <c r="F1608" t="s">
        <v>9</v>
      </c>
    </row>
    <row r="1609" spans="1:6" x14ac:dyDescent="0.2">
      <c r="A1609" s="3" t="s">
        <v>3045</v>
      </c>
      <c r="B1609" s="9">
        <v>0.77613221014919198</v>
      </c>
      <c r="C1609" s="3" t="s">
        <v>3457</v>
      </c>
      <c r="D1609" s="10">
        <v>1.2586053850756901E-2</v>
      </c>
      <c r="E1609" t="s">
        <v>3045</v>
      </c>
      <c r="F1609" t="s">
        <v>9</v>
      </c>
    </row>
    <row r="1610" spans="1:6" x14ac:dyDescent="0.2">
      <c r="A1610" s="3" t="s">
        <v>2419</v>
      </c>
      <c r="B1610" s="9">
        <v>0.77569972170290902</v>
      </c>
      <c r="C1610" s="3" t="s">
        <v>3457</v>
      </c>
      <c r="D1610" s="10">
        <v>2.0176819641165699E-2</v>
      </c>
      <c r="E1610" t="s">
        <v>2419</v>
      </c>
      <c r="F1610" t="s">
        <v>9</v>
      </c>
    </row>
    <row r="1611" spans="1:6" x14ac:dyDescent="0.2">
      <c r="A1611" s="3" t="s">
        <v>3193</v>
      </c>
      <c r="B1611" s="9">
        <v>0.77436476450150205</v>
      </c>
      <c r="C1611" s="3" t="s">
        <v>3457</v>
      </c>
      <c r="D1611" s="10">
        <v>4.3510404719087403E-2</v>
      </c>
      <c r="E1611" t="s">
        <v>3193</v>
      </c>
      <c r="F1611" t="s">
        <v>9</v>
      </c>
    </row>
    <row r="1612" spans="1:6" x14ac:dyDescent="0.2">
      <c r="A1612" s="3" t="s">
        <v>3453</v>
      </c>
      <c r="B1612" s="9">
        <v>0.774231329767613</v>
      </c>
      <c r="C1612" s="3" t="s">
        <v>3457</v>
      </c>
      <c r="D1612" s="10">
        <v>2.0005250053983702E-2</v>
      </c>
      <c r="E1612" t="s">
        <v>3453</v>
      </c>
      <c r="F1612" t="s">
        <v>9</v>
      </c>
    </row>
    <row r="1613" spans="1:6" x14ac:dyDescent="0.2">
      <c r="A1613" s="3" t="s">
        <v>2938</v>
      </c>
      <c r="B1613" s="9">
        <v>-0.773877943274908</v>
      </c>
      <c r="C1613" s="3" t="s">
        <v>3459</v>
      </c>
      <c r="D1613" s="10">
        <v>7.7961272252394503E-3</v>
      </c>
      <c r="E1613" t="s">
        <v>2938</v>
      </c>
      <c r="F1613" t="s">
        <v>9</v>
      </c>
    </row>
    <row r="1614" spans="1:6" x14ac:dyDescent="0.2">
      <c r="A1614" s="3" t="s">
        <v>3382</v>
      </c>
      <c r="B1614" s="9">
        <v>-0.773836850284774</v>
      </c>
      <c r="C1614" s="3" t="s">
        <v>3459</v>
      </c>
      <c r="D1614" s="10">
        <v>2.6979935640563699E-2</v>
      </c>
      <c r="E1614" t="s">
        <v>3382</v>
      </c>
      <c r="F1614" t="s">
        <v>9</v>
      </c>
    </row>
    <row r="1615" spans="1:6" x14ac:dyDescent="0.2">
      <c r="A1615" s="3" t="s">
        <v>4833</v>
      </c>
      <c r="B1615" s="9">
        <v>-0.77371660061223202</v>
      </c>
      <c r="C1615" s="3" t="s">
        <v>3459</v>
      </c>
      <c r="D1615" s="10">
        <v>4.5269112841580597E-2</v>
      </c>
      <c r="E1615" t="s">
        <v>4833</v>
      </c>
      <c r="F1615" t="s">
        <v>9</v>
      </c>
    </row>
    <row r="1616" spans="1:6" x14ac:dyDescent="0.2">
      <c r="A1616" s="3" t="s">
        <v>3118</v>
      </c>
      <c r="B1616" s="9">
        <v>0.77293013137965705</v>
      </c>
      <c r="C1616" s="3" t="s">
        <v>3457</v>
      </c>
      <c r="D1616" s="10">
        <v>3.9884569589973301E-2</v>
      </c>
      <c r="E1616" t="s">
        <v>3118</v>
      </c>
      <c r="F1616" t="s">
        <v>9</v>
      </c>
    </row>
    <row r="1617" spans="1:6" x14ac:dyDescent="0.2">
      <c r="A1617" s="3" t="s">
        <v>4834</v>
      </c>
      <c r="B1617" s="9">
        <v>0.77185927505528795</v>
      </c>
      <c r="C1617" s="3" t="s">
        <v>3457</v>
      </c>
      <c r="D1617" s="10">
        <v>2.4242757477027699E-2</v>
      </c>
      <c r="E1617" t="s">
        <v>4834</v>
      </c>
      <c r="F1617" t="s">
        <v>9</v>
      </c>
    </row>
    <row r="1618" spans="1:6" x14ac:dyDescent="0.2">
      <c r="A1618" s="3" t="s">
        <v>2785</v>
      </c>
      <c r="B1618" s="9">
        <v>0.77185257974055199</v>
      </c>
      <c r="C1618" s="3" t="s">
        <v>3457</v>
      </c>
      <c r="D1618" s="10">
        <v>4.2544996263884201E-2</v>
      </c>
      <c r="E1618" t="s">
        <v>2785</v>
      </c>
      <c r="F1618" t="s">
        <v>9</v>
      </c>
    </row>
    <row r="1619" spans="1:6" x14ac:dyDescent="0.2">
      <c r="A1619" s="3" t="s">
        <v>3629</v>
      </c>
      <c r="B1619" s="9">
        <v>-0.770104264121525</v>
      </c>
      <c r="C1619" s="3" t="s">
        <v>3459</v>
      </c>
      <c r="D1619" s="10">
        <v>2.9621682261677901E-2</v>
      </c>
      <c r="E1619" t="s">
        <v>3629</v>
      </c>
      <c r="F1619" t="s">
        <v>9</v>
      </c>
    </row>
    <row r="1620" spans="1:6" x14ac:dyDescent="0.2">
      <c r="A1620" s="3" t="s">
        <v>3493</v>
      </c>
      <c r="B1620" s="9">
        <v>-0.76923149003667501</v>
      </c>
      <c r="C1620" s="3" t="s">
        <v>3482</v>
      </c>
      <c r="D1620" s="10">
        <v>2.5787800714454301E-2</v>
      </c>
      <c r="E1620" t="s">
        <v>3493</v>
      </c>
      <c r="F1620" t="s">
        <v>9</v>
      </c>
    </row>
    <row r="1621" spans="1:6" x14ac:dyDescent="0.2">
      <c r="A1621" s="3" t="s">
        <v>4835</v>
      </c>
      <c r="B1621" s="9">
        <v>0.76881676447220304</v>
      </c>
      <c r="C1621" s="3" t="s">
        <v>3478</v>
      </c>
      <c r="D1621" s="10">
        <v>1.83463867598491E-2</v>
      </c>
      <c r="E1621" t="s">
        <v>4835</v>
      </c>
      <c r="F1621" t="s">
        <v>9</v>
      </c>
    </row>
    <row r="1622" spans="1:6" x14ac:dyDescent="0.2">
      <c r="A1622" s="3" t="s">
        <v>3560</v>
      </c>
      <c r="B1622" s="9">
        <v>0.76759546561733805</v>
      </c>
      <c r="C1622" s="3" t="s">
        <v>3478</v>
      </c>
      <c r="D1622" s="10">
        <v>1.4461489969107601E-2</v>
      </c>
      <c r="E1622" t="s">
        <v>3560</v>
      </c>
      <c r="F1622" t="s">
        <v>9</v>
      </c>
    </row>
    <row r="1623" spans="1:6" x14ac:dyDescent="0.2">
      <c r="A1623" s="3" t="s">
        <v>4836</v>
      </c>
      <c r="B1623" s="9">
        <v>-0.76750828024423501</v>
      </c>
      <c r="C1623" s="3" t="s">
        <v>3482</v>
      </c>
      <c r="D1623" s="10">
        <v>3.1205221016676301E-2</v>
      </c>
      <c r="E1623" t="s">
        <v>4836</v>
      </c>
      <c r="F1623" t="s">
        <v>9</v>
      </c>
    </row>
    <row r="1624" spans="1:6" x14ac:dyDescent="0.2">
      <c r="A1624" s="3" t="s">
        <v>3360</v>
      </c>
      <c r="B1624" s="9">
        <v>0.76742612872768601</v>
      </c>
      <c r="C1624" s="3" t="s">
        <v>3478</v>
      </c>
      <c r="D1624" s="10">
        <v>2.2687408894401202E-2</v>
      </c>
      <c r="E1624" t="s">
        <v>3360</v>
      </c>
      <c r="F1624" t="s">
        <v>9</v>
      </c>
    </row>
    <row r="1625" spans="1:6" x14ac:dyDescent="0.2">
      <c r="A1625" s="3" t="s">
        <v>3485</v>
      </c>
      <c r="B1625" s="9">
        <v>0.76570312678917396</v>
      </c>
      <c r="C1625" s="3" t="s">
        <v>3478</v>
      </c>
      <c r="D1625" s="10">
        <v>2.9369175684085501E-2</v>
      </c>
      <c r="E1625" t="s">
        <v>3485</v>
      </c>
      <c r="F1625" t="s">
        <v>9</v>
      </c>
    </row>
    <row r="1626" spans="1:6" x14ac:dyDescent="0.2">
      <c r="A1626" s="3" t="s">
        <v>3680</v>
      </c>
      <c r="B1626" s="9">
        <v>-0.76521464238411296</v>
      </c>
      <c r="C1626" s="3" t="s">
        <v>3482</v>
      </c>
      <c r="D1626" s="10">
        <v>2.9663002720488201E-2</v>
      </c>
      <c r="E1626" t="s">
        <v>3680</v>
      </c>
      <c r="F1626" t="s">
        <v>9</v>
      </c>
    </row>
    <row r="1627" spans="1:6" x14ac:dyDescent="0.2">
      <c r="A1627" s="3" t="s">
        <v>4837</v>
      </c>
      <c r="B1627" s="9">
        <v>0.76470865073273897</v>
      </c>
      <c r="C1627" s="3" t="s">
        <v>3478</v>
      </c>
      <c r="D1627" s="10">
        <v>1.7079956631119601E-2</v>
      </c>
      <c r="E1627" t="s">
        <v>4837</v>
      </c>
      <c r="F1627" t="s">
        <v>9</v>
      </c>
    </row>
    <row r="1628" spans="1:6" x14ac:dyDescent="0.2">
      <c r="A1628" s="3" t="s">
        <v>3506</v>
      </c>
      <c r="B1628" s="9">
        <v>0.76406648149981704</v>
      </c>
      <c r="C1628" s="3" t="s">
        <v>3478</v>
      </c>
      <c r="D1628" s="10">
        <v>3.7431124796667402E-2</v>
      </c>
      <c r="E1628" t="s">
        <v>3506</v>
      </c>
      <c r="F1628" t="s">
        <v>9</v>
      </c>
    </row>
    <row r="1629" spans="1:6" x14ac:dyDescent="0.2">
      <c r="A1629" s="3" t="s">
        <v>2623</v>
      </c>
      <c r="B1629" s="9">
        <v>0.76384134130842196</v>
      </c>
      <c r="C1629" s="3" t="s">
        <v>3478</v>
      </c>
      <c r="D1629" s="10">
        <v>2.3067035579407799E-2</v>
      </c>
      <c r="E1629" t="s">
        <v>2623</v>
      </c>
      <c r="F1629" t="s">
        <v>9</v>
      </c>
    </row>
    <row r="1630" spans="1:6" x14ac:dyDescent="0.2">
      <c r="A1630" s="3" t="s">
        <v>3198</v>
      </c>
      <c r="B1630" s="9">
        <v>0.76334765937973303</v>
      </c>
      <c r="C1630" s="3" t="s">
        <v>3478</v>
      </c>
      <c r="D1630" s="10">
        <v>3.2031273683105398E-2</v>
      </c>
      <c r="E1630" t="s">
        <v>3198</v>
      </c>
      <c r="F1630" t="s">
        <v>9</v>
      </c>
    </row>
    <row r="1631" spans="1:6" x14ac:dyDescent="0.2">
      <c r="A1631" s="3" t="s">
        <v>2742</v>
      </c>
      <c r="B1631" s="9">
        <v>-0.76240354232529906</v>
      </c>
      <c r="C1631" s="3" t="s">
        <v>3482</v>
      </c>
      <c r="D1631" s="10">
        <v>1.9631069109116401E-2</v>
      </c>
      <c r="E1631" t="s">
        <v>2742</v>
      </c>
      <c r="F1631" t="s">
        <v>9</v>
      </c>
    </row>
    <row r="1632" spans="1:6" x14ac:dyDescent="0.2">
      <c r="A1632" s="3" t="s">
        <v>3620</v>
      </c>
      <c r="B1632" s="9">
        <v>0.76231983390586999</v>
      </c>
      <c r="C1632" s="3" t="s">
        <v>3478</v>
      </c>
      <c r="D1632" s="10">
        <v>1.52095242671607E-2</v>
      </c>
      <c r="E1632" t="s">
        <v>3620</v>
      </c>
      <c r="F1632" t="s">
        <v>9</v>
      </c>
    </row>
    <row r="1633" spans="1:6" x14ac:dyDescent="0.2">
      <c r="A1633" s="3" t="s">
        <v>3060</v>
      </c>
      <c r="B1633" s="9">
        <v>-0.76197543788311695</v>
      </c>
      <c r="C1633" s="3" t="s">
        <v>3482</v>
      </c>
      <c r="D1633" s="10">
        <v>3.8656967230888697E-2</v>
      </c>
      <c r="E1633" t="s">
        <v>3060</v>
      </c>
      <c r="F1633" t="s">
        <v>9</v>
      </c>
    </row>
    <row r="1634" spans="1:6" x14ac:dyDescent="0.2">
      <c r="A1634" s="3" t="s">
        <v>3777</v>
      </c>
      <c r="B1634" s="9">
        <v>-0.76151254574865601</v>
      </c>
      <c r="C1634" s="3" t="s">
        <v>3482</v>
      </c>
      <c r="D1634" s="10">
        <v>1.2586053850756901E-2</v>
      </c>
      <c r="E1634" t="s">
        <v>3777</v>
      </c>
      <c r="F1634" t="s">
        <v>9</v>
      </c>
    </row>
    <row r="1635" spans="1:6" x14ac:dyDescent="0.2">
      <c r="A1635" s="3" t="s">
        <v>3317</v>
      </c>
      <c r="B1635" s="9">
        <v>0.76131715991605597</v>
      </c>
      <c r="C1635" s="3" t="s">
        <v>3478</v>
      </c>
      <c r="D1635" s="10">
        <v>2.0176819641165699E-2</v>
      </c>
      <c r="E1635" t="s">
        <v>3317</v>
      </c>
      <c r="F1635" t="s">
        <v>9</v>
      </c>
    </row>
    <row r="1636" spans="1:6" x14ac:dyDescent="0.2">
      <c r="A1636" s="3" t="s">
        <v>3625</v>
      </c>
      <c r="B1636" s="9">
        <v>0.76110398013653102</v>
      </c>
      <c r="C1636" s="3" t="s">
        <v>3502</v>
      </c>
      <c r="D1636" s="10">
        <v>2.66773480146873E-2</v>
      </c>
      <c r="E1636" t="s">
        <v>3625</v>
      </c>
      <c r="F1636" t="s">
        <v>9</v>
      </c>
    </row>
    <row r="1637" spans="1:6" x14ac:dyDescent="0.2">
      <c r="A1637" s="3" t="s">
        <v>4838</v>
      </c>
      <c r="B1637" s="9">
        <v>-0.76095559198901497</v>
      </c>
      <c r="C1637" s="3" t="s">
        <v>3499</v>
      </c>
      <c r="D1637" s="10">
        <v>4.3057518039639801E-2</v>
      </c>
      <c r="E1637" t="s">
        <v>4838</v>
      </c>
      <c r="F1637" t="s">
        <v>9</v>
      </c>
    </row>
    <row r="1638" spans="1:6" x14ac:dyDescent="0.2">
      <c r="A1638" s="3" t="s">
        <v>4839</v>
      </c>
      <c r="B1638" s="9">
        <v>0.76007749043180295</v>
      </c>
      <c r="C1638" s="3" t="s">
        <v>3502</v>
      </c>
      <c r="D1638" s="10">
        <v>3.4637432406104202E-2</v>
      </c>
      <c r="E1638" t="s">
        <v>4839</v>
      </c>
      <c r="F1638" t="s">
        <v>9</v>
      </c>
    </row>
    <row r="1639" spans="1:6" x14ac:dyDescent="0.2">
      <c r="A1639" s="3" t="s">
        <v>4840</v>
      </c>
      <c r="B1639" s="9">
        <v>0.75948363328087998</v>
      </c>
      <c r="C1639" s="3" t="s">
        <v>3502</v>
      </c>
      <c r="D1639" s="10">
        <v>4.3964779432193998E-2</v>
      </c>
      <c r="E1639" t="s">
        <v>4840</v>
      </c>
      <c r="F1639" t="s">
        <v>9</v>
      </c>
    </row>
    <row r="1640" spans="1:6" x14ac:dyDescent="0.2">
      <c r="A1640" s="3" t="s">
        <v>2884</v>
      </c>
      <c r="B1640" s="9">
        <v>0.75923479535626903</v>
      </c>
      <c r="C1640" s="3" t="s">
        <v>3502</v>
      </c>
      <c r="D1640" s="10">
        <v>9.7890837011172394E-3</v>
      </c>
      <c r="E1640" t="s">
        <v>2884</v>
      </c>
      <c r="F1640" t="s">
        <v>9</v>
      </c>
    </row>
    <row r="1641" spans="1:6" x14ac:dyDescent="0.2">
      <c r="A1641" s="3" t="s">
        <v>2714</v>
      </c>
      <c r="B1641" s="9">
        <v>-0.75877263710334997</v>
      </c>
      <c r="C1641" s="3" t="s">
        <v>3499</v>
      </c>
      <c r="D1641" s="10">
        <v>1.4153741664593799E-2</v>
      </c>
      <c r="E1641" t="s">
        <v>2714</v>
      </c>
      <c r="F1641" t="s">
        <v>9</v>
      </c>
    </row>
    <row r="1642" spans="1:6" x14ac:dyDescent="0.2">
      <c r="A1642" s="3" t="s">
        <v>3766</v>
      </c>
      <c r="B1642" s="9">
        <v>-0.75849618399014995</v>
      </c>
      <c r="C1642" s="3" t="s">
        <v>3499</v>
      </c>
      <c r="D1642" s="10">
        <v>1.75101110174124E-2</v>
      </c>
      <c r="E1642" t="s">
        <v>3766</v>
      </c>
      <c r="F1642" t="s">
        <v>9</v>
      </c>
    </row>
    <row r="1643" spans="1:6" x14ac:dyDescent="0.2">
      <c r="A1643" s="3" t="s">
        <v>2495</v>
      </c>
      <c r="B1643" s="9">
        <v>-0.75782231825199697</v>
      </c>
      <c r="C1643" s="3" t="s">
        <v>3499</v>
      </c>
      <c r="D1643" s="10">
        <v>4.5269112841580597E-2</v>
      </c>
      <c r="E1643" t="s">
        <v>2495</v>
      </c>
      <c r="F1643" t="s">
        <v>9</v>
      </c>
    </row>
    <row r="1644" spans="1:6" x14ac:dyDescent="0.2">
      <c r="A1644" s="3" t="s">
        <v>3732</v>
      </c>
      <c r="B1644" s="9">
        <v>0.75749336933730105</v>
      </c>
      <c r="C1644" s="3" t="s">
        <v>3502</v>
      </c>
      <c r="D1644" s="10">
        <v>6.5628004553798898E-3</v>
      </c>
      <c r="E1644" t="s">
        <v>3732</v>
      </c>
      <c r="F1644" t="s">
        <v>9</v>
      </c>
    </row>
    <row r="1645" spans="1:6" x14ac:dyDescent="0.2">
      <c r="A1645" s="3" t="s">
        <v>3121</v>
      </c>
      <c r="B1645" s="9">
        <v>-0.75635975869920502</v>
      </c>
      <c r="C1645" s="3" t="s">
        <v>3499</v>
      </c>
      <c r="D1645" s="10">
        <v>8.2533613683060392E-3</v>
      </c>
      <c r="E1645" t="s">
        <v>3121</v>
      </c>
      <c r="F1645" t="s">
        <v>9</v>
      </c>
    </row>
    <row r="1646" spans="1:6" x14ac:dyDescent="0.2">
      <c r="A1646" s="3" t="s">
        <v>3095</v>
      </c>
      <c r="B1646" s="9">
        <v>-0.75579164926842202</v>
      </c>
      <c r="C1646" s="3" t="s">
        <v>3499</v>
      </c>
      <c r="D1646" s="10">
        <v>2.8937929051705499E-2</v>
      </c>
      <c r="E1646" t="s">
        <v>3095</v>
      </c>
      <c r="F1646" t="s">
        <v>9</v>
      </c>
    </row>
    <row r="1647" spans="1:6" x14ac:dyDescent="0.2">
      <c r="A1647" s="3" t="s">
        <v>2993</v>
      </c>
      <c r="B1647" s="9">
        <v>0.75527583489173</v>
      </c>
      <c r="C1647" s="3" t="s">
        <v>3502</v>
      </c>
      <c r="D1647" s="10">
        <v>3.4223265319682401E-2</v>
      </c>
      <c r="E1647" t="s">
        <v>2993</v>
      </c>
      <c r="F1647" t="s">
        <v>9</v>
      </c>
    </row>
    <row r="1648" spans="1:6" x14ac:dyDescent="0.2">
      <c r="A1648" s="3" t="s">
        <v>4841</v>
      </c>
      <c r="B1648" s="9">
        <v>-0.75247494237261003</v>
      </c>
      <c r="C1648" s="3" t="s">
        <v>3532</v>
      </c>
      <c r="D1648" s="10">
        <v>3.4637432406104202E-2</v>
      </c>
      <c r="E1648" t="s">
        <v>4841</v>
      </c>
      <c r="F1648" t="s">
        <v>9</v>
      </c>
    </row>
    <row r="1649" spans="1:6" x14ac:dyDescent="0.2">
      <c r="A1649" s="3" t="s">
        <v>2064</v>
      </c>
      <c r="B1649" s="9">
        <v>0.751929704233117</v>
      </c>
      <c r="C1649" s="3" t="s">
        <v>3525</v>
      </c>
      <c r="D1649" s="10">
        <v>3.64988552435195E-2</v>
      </c>
      <c r="E1649" t="s">
        <v>2064</v>
      </c>
      <c r="F1649" t="s">
        <v>9</v>
      </c>
    </row>
    <row r="1650" spans="1:6" x14ac:dyDescent="0.2">
      <c r="A1650" s="3" t="s">
        <v>3751</v>
      </c>
      <c r="B1650" s="9">
        <v>0.75172051351358504</v>
      </c>
      <c r="C1650" s="3" t="s">
        <v>3525</v>
      </c>
      <c r="D1650" s="10">
        <v>8.9538318331751406E-3</v>
      </c>
      <c r="E1650" t="s">
        <v>3751</v>
      </c>
      <c r="F1650" t="s">
        <v>9</v>
      </c>
    </row>
    <row r="1651" spans="1:6" x14ac:dyDescent="0.2">
      <c r="A1651" s="3" t="s">
        <v>3171</v>
      </c>
      <c r="B1651" s="9">
        <v>0.75045667800291105</v>
      </c>
      <c r="C1651" s="3" t="s">
        <v>3525</v>
      </c>
      <c r="D1651" s="10">
        <v>2.9236837648416499E-2</v>
      </c>
      <c r="E1651" t="s">
        <v>3171</v>
      </c>
      <c r="F1651" t="s">
        <v>9</v>
      </c>
    </row>
    <row r="1652" spans="1:6" x14ac:dyDescent="0.2">
      <c r="A1652" s="3" t="s">
        <v>3580</v>
      </c>
      <c r="B1652" s="9">
        <v>-0.74823534802938196</v>
      </c>
      <c r="C1652" s="3" t="s">
        <v>3532</v>
      </c>
      <c r="D1652" s="10">
        <v>3.2960518113681898E-2</v>
      </c>
      <c r="E1652" t="s">
        <v>3580</v>
      </c>
      <c r="F1652" t="s">
        <v>9</v>
      </c>
    </row>
    <row r="1653" spans="1:6" x14ac:dyDescent="0.2">
      <c r="A1653" s="3" t="s">
        <v>2615</v>
      </c>
      <c r="B1653" s="9">
        <v>0.74735199743471303</v>
      </c>
      <c r="C1653" s="3" t="s">
        <v>3525</v>
      </c>
      <c r="D1653" s="10">
        <v>1.6117969215190101E-2</v>
      </c>
      <c r="E1653" t="s">
        <v>2615</v>
      </c>
      <c r="F1653" t="s">
        <v>9</v>
      </c>
    </row>
    <row r="1654" spans="1:6" x14ac:dyDescent="0.2">
      <c r="A1654" s="3" t="s">
        <v>4842</v>
      </c>
      <c r="B1654" s="9">
        <v>-0.74701873215610703</v>
      </c>
      <c r="C1654" s="3" t="s">
        <v>3532</v>
      </c>
      <c r="D1654" s="10">
        <v>3.5575963614062199E-2</v>
      </c>
      <c r="E1654" t="s">
        <v>4842</v>
      </c>
      <c r="F1654" t="s">
        <v>9</v>
      </c>
    </row>
    <row r="1655" spans="1:6" x14ac:dyDescent="0.2">
      <c r="A1655" s="3" t="s">
        <v>4843</v>
      </c>
      <c r="B1655" s="9">
        <v>0.74487695885743199</v>
      </c>
      <c r="C1655" s="3" t="s">
        <v>3525</v>
      </c>
      <c r="D1655" s="10">
        <v>2.21745861471324E-2</v>
      </c>
      <c r="E1655" t="s">
        <v>4843</v>
      </c>
      <c r="F1655" t="s">
        <v>9</v>
      </c>
    </row>
    <row r="1656" spans="1:6" x14ac:dyDescent="0.2">
      <c r="A1656" s="3" t="s">
        <v>3005</v>
      </c>
      <c r="B1656" s="9">
        <v>0.74467443683470802</v>
      </c>
      <c r="C1656" s="3" t="s">
        <v>3525</v>
      </c>
      <c r="D1656" s="10">
        <v>3.6756063796158797E-2</v>
      </c>
      <c r="E1656" t="s">
        <v>3005</v>
      </c>
      <c r="F1656" t="s">
        <v>9</v>
      </c>
    </row>
    <row r="1657" spans="1:6" x14ac:dyDescent="0.2">
      <c r="A1657" s="3" t="s">
        <v>3279</v>
      </c>
      <c r="B1657" s="9">
        <v>-0.74378187371113702</v>
      </c>
      <c r="C1657" s="3" t="s">
        <v>3559</v>
      </c>
      <c r="D1657" s="10">
        <v>1.9499323460309199E-2</v>
      </c>
      <c r="E1657" t="s">
        <v>3279</v>
      </c>
      <c r="F1657" t="s">
        <v>9</v>
      </c>
    </row>
    <row r="1658" spans="1:6" x14ac:dyDescent="0.2">
      <c r="A1658" s="3" t="s">
        <v>3872</v>
      </c>
      <c r="B1658" s="9">
        <v>0.74351992422868596</v>
      </c>
      <c r="C1658" s="3" t="s">
        <v>3553</v>
      </c>
      <c r="D1658" s="10">
        <v>8.2743234713479902E-3</v>
      </c>
      <c r="E1658" t="s">
        <v>3872</v>
      </c>
      <c r="F1658" t="s">
        <v>9</v>
      </c>
    </row>
    <row r="1659" spans="1:6" x14ac:dyDescent="0.2">
      <c r="A1659" s="3" t="s">
        <v>3392</v>
      </c>
      <c r="B1659" s="9">
        <v>0.74311230389340199</v>
      </c>
      <c r="C1659" s="3" t="s">
        <v>3553</v>
      </c>
      <c r="D1659" s="10">
        <v>1.0511348236434201E-2</v>
      </c>
      <c r="E1659" t="s">
        <v>3392</v>
      </c>
      <c r="F1659" t="s">
        <v>9</v>
      </c>
    </row>
    <row r="1660" spans="1:6" x14ac:dyDescent="0.2">
      <c r="A1660" s="3" t="s">
        <v>2308</v>
      </c>
      <c r="B1660" s="9">
        <v>0.74287649538368705</v>
      </c>
      <c r="C1660" s="3" t="s">
        <v>3553</v>
      </c>
      <c r="D1660" s="10">
        <v>2.2943956960767498E-2</v>
      </c>
      <c r="E1660" t="s">
        <v>2308</v>
      </c>
      <c r="F1660" t="s">
        <v>9</v>
      </c>
    </row>
    <row r="1661" spans="1:6" x14ac:dyDescent="0.2">
      <c r="A1661" s="3" t="s">
        <v>3844</v>
      </c>
      <c r="B1661" s="9">
        <v>0.74273931359114098</v>
      </c>
      <c r="C1661" s="3" t="s">
        <v>3553</v>
      </c>
      <c r="D1661" s="10">
        <v>2.1781301491817201E-2</v>
      </c>
      <c r="E1661" t="s">
        <v>3844</v>
      </c>
      <c r="F1661" t="s">
        <v>9</v>
      </c>
    </row>
    <row r="1662" spans="1:6" x14ac:dyDescent="0.2">
      <c r="A1662" s="3" t="s">
        <v>4844</v>
      </c>
      <c r="B1662" s="9">
        <v>0.74234165875052704</v>
      </c>
      <c r="C1662" s="3" t="s">
        <v>3553</v>
      </c>
      <c r="D1662" s="10">
        <v>3.64988552435195E-2</v>
      </c>
      <c r="E1662" t="s">
        <v>4844</v>
      </c>
      <c r="F1662" t="s">
        <v>9</v>
      </c>
    </row>
    <row r="1663" spans="1:6" x14ac:dyDescent="0.2">
      <c r="A1663" s="3" t="s">
        <v>4845</v>
      </c>
      <c r="B1663" s="9">
        <v>-0.74198654531457997</v>
      </c>
      <c r="C1663" s="3" t="s">
        <v>3559</v>
      </c>
      <c r="D1663" s="10">
        <v>4.40037113636901E-2</v>
      </c>
      <c r="E1663" t="s">
        <v>4845</v>
      </c>
      <c r="F1663" t="s">
        <v>9</v>
      </c>
    </row>
    <row r="1664" spans="1:6" x14ac:dyDescent="0.2">
      <c r="A1664" s="3" t="s">
        <v>2675</v>
      </c>
      <c r="B1664" s="9">
        <v>0.74182479152819403</v>
      </c>
      <c r="C1664" s="3" t="s">
        <v>3553</v>
      </c>
      <c r="D1664" s="10">
        <v>1.2217594710784801E-2</v>
      </c>
      <c r="E1664" t="s">
        <v>2675</v>
      </c>
      <c r="F1664" t="s">
        <v>9</v>
      </c>
    </row>
    <row r="1665" spans="1:6" x14ac:dyDescent="0.2">
      <c r="A1665" s="3" t="s">
        <v>3027</v>
      </c>
      <c r="B1665" s="9">
        <v>0.74141676073658502</v>
      </c>
      <c r="C1665" s="3" t="s">
        <v>3553</v>
      </c>
      <c r="D1665" s="10">
        <v>2.10828468887947E-2</v>
      </c>
      <c r="E1665" t="s">
        <v>3027</v>
      </c>
      <c r="F1665" t="s">
        <v>9</v>
      </c>
    </row>
    <row r="1666" spans="1:6" x14ac:dyDescent="0.2">
      <c r="A1666" s="3" t="s">
        <v>3181</v>
      </c>
      <c r="B1666" s="9">
        <v>0.74097391955685699</v>
      </c>
      <c r="C1666" s="3" t="s">
        <v>3553</v>
      </c>
      <c r="D1666" s="10">
        <v>3.2152102139568803E-2</v>
      </c>
      <c r="E1666" t="s">
        <v>3181</v>
      </c>
      <c r="F1666" t="s">
        <v>9</v>
      </c>
    </row>
    <row r="1667" spans="1:6" x14ac:dyDescent="0.2">
      <c r="A1667" s="3" t="s">
        <v>4846</v>
      </c>
      <c r="B1667" s="9">
        <v>0.74077805990683498</v>
      </c>
      <c r="C1667" s="3" t="s">
        <v>3553</v>
      </c>
      <c r="D1667" s="10">
        <v>4.14079356245921E-2</v>
      </c>
      <c r="E1667" t="s">
        <v>4846</v>
      </c>
      <c r="F1667" t="s">
        <v>9</v>
      </c>
    </row>
    <row r="1668" spans="1:6" x14ac:dyDescent="0.2">
      <c r="A1668" s="3" t="s">
        <v>4847</v>
      </c>
      <c r="B1668" s="9">
        <v>0.74031926525374503</v>
      </c>
      <c r="C1668" s="3" t="s">
        <v>3553</v>
      </c>
      <c r="D1668" s="10">
        <v>2.2807700196823901E-2</v>
      </c>
      <c r="E1668" t="s">
        <v>4847</v>
      </c>
      <c r="F1668" t="s">
        <v>9</v>
      </c>
    </row>
    <row r="1669" spans="1:6" x14ac:dyDescent="0.2">
      <c r="A1669" s="3" t="s">
        <v>4848</v>
      </c>
      <c r="B1669" s="9">
        <v>0.74028745940961604</v>
      </c>
      <c r="C1669" s="3" t="s">
        <v>3553</v>
      </c>
      <c r="D1669" s="10">
        <v>4.8376049565407898E-2</v>
      </c>
      <c r="E1669" t="s">
        <v>4848</v>
      </c>
      <c r="F1669" t="s">
        <v>9</v>
      </c>
    </row>
    <row r="1670" spans="1:6" x14ac:dyDescent="0.2">
      <c r="A1670" s="3" t="s">
        <v>4203</v>
      </c>
      <c r="B1670" s="9">
        <v>0.74016312761804204</v>
      </c>
      <c r="C1670" s="3" t="s">
        <v>3553</v>
      </c>
      <c r="D1670" s="10">
        <v>3.4156922291843701E-2</v>
      </c>
      <c r="E1670" t="s">
        <v>4203</v>
      </c>
      <c r="F1670" t="s">
        <v>9</v>
      </c>
    </row>
    <row r="1671" spans="1:6" x14ac:dyDescent="0.2">
      <c r="A1671" s="3" t="s">
        <v>4849</v>
      </c>
      <c r="B1671" s="9">
        <v>0.74004861958558599</v>
      </c>
      <c r="C1671" s="3" t="s">
        <v>3553</v>
      </c>
      <c r="D1671" s="10">
        <v>4.4657290744592799E-2</v>
      </c>
      <c r="E1671" t="s">
        <v>4849</v>
      </c>
      <c r="F1671" t="s">
        <v>9</v>
      </c>
    </row>
    <row r="1672" spans="1:6" x14ac:dyDescent="0.2">
      <c r="A1672" s="3" t="s">
        <v>3440</v>
      </c>
      <c r="B1672" s="9">
        <v>-0.73905738561845502</v>
      </c>
      <c r="C1672" s="3" t="s">
        <v>3559</v>
      </c>
      <c r="D1672" s="10">
        <v>2.6071192088026801E-2</v>
      </c>
      <c r="E1672" t="s">
        <v>3440</v>
      </c>
      <c r="F1672" t="s">
        <v>9</v>
      </c>
    </row>
    <row r="1673" spans="1:6" x14ac:dyDescent="0.2">
      <c r="A1673" s="3" t="s">
        <v>4850</v>
      </c>
      <c r="B1673" s="9">
        <v>-0.73834175264880697</v>
      </c>
      <c r="C1673" s="3" t="s">
        <v>3559</v>
      </c>
      <c r="D1673" s="10">
        <v>4.5090656288940198E-2</v>
      </c>
      <c r="E1673" t="s">
        <v>4850</v>
      </c>
      <c r="F1673" t="s">
        <v>9</v>
      </c>
    </row>
    <row r="1674" spans="1:6" x14ac:dyDescent="0.2">
      <c r="A1674" s="3" t="s">
        <v>4851</v>
      </c>
      <c r="B1674" s="9">
        <v>-0.73799346403000199</v>
      </c>
      <c r="C1674" s="3" t="s">
        <v>3559</v>
      </c>
      <c r="D1674" s="10">
        <v>4.2037853264924499E-2</v>
      </c>
      <c r="E1674" t="s">
        <v>4851</v>
      </c>
      <c r="F1674" t="s">
        <v>9</v>
      </c>
    </row>
    <row r="1675" spans="1:6" x14ac:dyDescent="0.2">
      <c r="A1675" s="3" t="s">
        <v>3132</v>
      </c>
      <c r="B1675" s="9">
        <v>0.73780829454514796</v>
      </c>
      <c r="C1675" s="3" t="s">
        <v>3553</v>
      </c>
      <c r="D1675" s="10">
        <v>3.9457990556252001E-2</v>
      </c>
      <c r="E1675" t="s">
        <v>3132</v>
      </c>
      <c r="F1675" t="s">
        <v>9</v>
      </c>
    </row>
    <row r="1676" spans="1:6" x14ac:dyDescent="0.2">
      <c r="A1676" s="3" t="s">
        <v>3236</v>
      </c>
      <c r="B1676" s="9">
        <v>0.73698705231460004</v>
      </c>
      <c r="C1676" s="3" t="s">
        <v>3553</v>
      </c>
      <c r="D1676" s="10">
        <v>2.9621682261677901E-2</v>
      </c>
      <c r="E1676" t="s">
        <v>3236</v>
      </c>
      <c r="F1676" t="s">
        <v>9</v>
      </c>
    </row>
    <row r="1677" spans="1:6" x14ac:dyDescent="0.2">
      <c r="A1677" s="3" t="s">
        <v>3660</v>
      </c>
      <c r="B1677" s="9">
        <v>0.73654959091535199</v>
      </c>
      <c r="C1677" s="3" t="s">
        <v>3553</v>
      </c>
      <c r="D1677" s="10">
        <v>2.84106791296725E-2</v>
      </c>
      <c r="E1677" t="s">
        <v>3660</v>
      </c>
      <c r="F1677" t="s">
        <v>9</v>
      </c>
    </row>
    <row r="1678" spans="1:6" x14ac:dyDescent="0.2">
      <c r="A1678" s="3" t="s">
        <v>3141</v>
      </c>
      <c r="B1678" s="9">
        <v>-0.73637546464858805</v>
      </c>
      <c r="C1678" s="3" t="s">
        <v>3559</v>
      </c>
      <c r="D1678" s="10">
        <v>1.97048775149581E-2</v>
      </c>
      <c r="E1678" t="s">
        <v>3141</v>
      </c>
      <c r="F1678" t="s">
        <v>9</v>
      </c>
    </row>
    <row r="1679" spans="1:6" x14ac:dyDescent="0.2">
      <c r="A1679" s="3" t="s">
        <v>4852</v>
      </c>
      <c r="B1679" s="9">
        <v>0.73453674205227804</v>
      </c>
      <c r="C1679" s="3" t="s">
        <v>3572</v>
      </c>
      <c r="D1679" s="10">
        <v>2.3884465144968101E-2</v>
      </c>
      <c r="E1679" t="s">
        <v>4852</v>
      </c>
      <c r="F1679" t="s">
        <v>9</v>
      </c>
    </row>
    <row r="1680" spans="1:6" x14ac:dyDescent="0.2">
      <c r="A1680" s="3" t="s">
        <v>2933</v>
      </c>
      <c r="B1680" s="9">
        <v>0.73434027919518596</v>
      </c>
      <c r="C1680" s="3" t="s">
        <v>3572</v>
      </c>
      <c r="D1680" s="10">
        <v>3.9457990556252001E-2</v>
      </c>
      <c r="E1680" t="s">
        <v>2933</v>
      </c>
      <c r="F1680" t="s">
        <v>9</v>
      </c>
    </row>
    <row r="1681" spans="1:6" x14ac:dyDescent="0.2">
      <c r="A1681" s="3" t="s">
        <v>4853</v>
      </c>
      <c r="B1681" s="9">
        <v>-0.73410963222740699</v>
      </c>
      <c r="C1681" s="3" t="s">
        <v>3569</v>
      </c>
      <c r="D1681" s="10">
        <v>4.1841523732950997E-2</v>
      </c>
      <c r="E1681" t="s">
        <v>4853</v>
      </c>
      <c r="F1681" t="s">
        <v>9</v>
      </c>
    </row>
    <row r="1682" spans="1:6" x14ac:dyDescent="0.2">
      <c r="A1682" s="3" t="s">
        <v>4854</v>
      </c>
      <c r="B1682" s="9">
        <v>-0.73403812165248905</v>
      </c>
      <c r="C1682" s="3" t="s">
        <v>3569</v>
      </c>
      <c r="D1682" s="10">
        <v>3.8883693587726698E-2</v>
      </c>
      <c r="E1682" t="s">
        <v>4854</v>
      </c>
      <c r="F1682" t="s">
        <v>9</v>
      </c>
    </row>
    <row r="1683" spans="1:6" x14ac:dyDescent="0.2">
      <c r="A1683" s="3" t="s">
        <v>3217</v>
      </c>
      <c r="B1683" s="9">
        <v>0.73267512107243604</v>
      </c>
      <c r="C1683" s="3" t="s">
        <v>3572</v>
      </c>
      <c r="D1683" s="10">
        <v>2.9663002720488201E-2</v>
      </c>
      <c r="E1683" t="s">
        <v>3217</v>
      </c>
      <c r="F1683" t="s">
        <v>9</v>
      </c>
    </row>
    <row r="1684" spans="1:6" x14ac:dyDescent="0.2">
      <c r="A1684" s="3" t="s">
        <v>2830</v>
      </c>
      <c r="B1684" s="9">
        <v>-0.73226957914558</v>
      </c>
      <c r="C1684" s="3" t="s">
        <v>3569</v>
      </c>
      <c r="D1684" s="10">
        <v>1.52328333349981E-2</v>
      </c>
      <c r="E1684" t="s">
        <v>2830</v>
      </c>
      <c r="F1684" t="s">
        <v>9</v>
      </c>
    </row>
    <row r="1685" spans="1:6" x14ac:dyDescent="0.2">
      <c r="A1685" s="3" t="s">
        <v>3700</v>
      </c>
      <c r="B1685" s="9">
        <v>-0.73105656005157504</v>
      </c>
      <c r="C1685" s="3" t="s">
        <v>3569</v>
      </c>
      <c r="D1685" s="10">
        <v>1.61446518437071E-2</v>
      </c>
      <c r="E1685" t="s">
        <v>3700</v>
      </c>
      <c r="F1685" t="s">
        <v>9</v>
      </c>
    </row>
    <row r="1686" spans="1:6" x14ac:dyDescent="0.2">
      <c r="A1686" s="3" t="s">
        <v>4855</v>
      </c>
      <c r="B1686" s="9">
        <v>0.73101059213647601</v>
      </c>
      <c r="C1686" s="3" t="s">
        <v>3572</v>
      </c>
      <c r="D1686" s="10">
        <v>3.7739602403101702E-2</v>
      </c>
      <c r="E1686" t="s">
        <v>4855</v>
      </c>
      <c r="F1686" t="s">
        <v>9</v>
      </c>
    </row>
    <row r="1687" spans="1:6" x14ac:dyDescent="0.2">
      <c r="A1687" s="3" t="s">
        <v>4856</v>
      </c>
      <c r="B1687" s="9">
        <v>0.73093487620129505</v>
      </c>
      <c r="C1687" s="3" t="s">
        <v>3572</v>
      </c>
      <c r="D1687" s="10">
        <v>4.8637479166411902E-2</v>
      </c>
      <c r="E1687" t="s">
        <v>4856</v>
      </c>
      <c r="F1687" t="s">
        <v>9</v>
      </c>
    </row>
    <row r="1688" spans="1:6" x14ac:dyDescent="0.2">
      <c r="A1688" s="3" t="s">
        <v>2660</v>
      </c>
      <c r="B1688" s="9">
        <v>0.73073876905833002</v>
      </c>
      <c r="C1688" s="3" t="s">
        <v>3572</v>
      </c>
      <c r="D1688" s="10">
        <v>1.62253986849379E-2</v>
      </c>
      <c r="E1688" t="s">
        <v>2660</v>
      </c>
      <c r="F1688" t="s">
        <v>9</v>
      </c>
    </row>
    <row r="1689" spans="1:6" x14ac:dyDescent="0.2">
      <c r="A1689" s="3" t="s">
        <v>2248</v>
      </c>
      <c r="B1689" s="9">
        <v>0.72938266586720601</v>
      </c>
      <c r="C1689" s="3" t="s">
        <v>3572</v>
      </c>
      <c r="D1689" s="10">
        <v>4.53007057124876E-2</v>
      </c>
      <c r="E1689" t="s">
        <v>2248</v>
      </c>
      <c r="F1689" t="s">
        <v>9</v>
      </c>
    </row>
    <row r="1690" spans="1:6" x14ac:dyDescent="0.2">
      <c r="A1690" s="3" t="s">
        <v>4857</v>
      </c>
      <c r="B1690" s="9">
        <v>-0.725756898809509</v>
      </c>
      <c r="C1690" s="3" t="s">
        <v>3599</v>
      </c>
      <c r="D1690" s="10">
        <v>4.3682113015138198E-2</v>
      </c>
      <c r="E1690" t="s">
        <v>4857</v>
      </c>
      <c r="F1690" t="s">
        <v>9</v>
      </c>
    </row>
    <row r="1691" spans="1:6" x14ac:dyDescent="0.2">
      <c r="A1691" s="3" t="s">
        <v>4858</v>
      </c>
      <c r="B1691" s="9">
        <v>0.72516690101770598</v>
      </c>
      <c r="C1691" s="3" t="s">
        <v>3592</v>
      </c>
      <c r="D1691" s="10">
        <v>3.2266720707696497E-2</v>
      </c>
      <c r="E1691" t="s">
        <v>4858</v>
      </c>
      <c r="F1691" t="s">
        <v>9</v>
      </c>
    </row>
    <row r="1692" spans="1:6" x14ac:dyDescent="0.2">
      <c r="A1692" s="3" t="s">
        <v>2759</v>
      </c>
      <c r="B1692" s="9">
        <v>0.72508114668749402</v>
      </c>
      <c r="C1692" s="3" t="s">
        <v>3592</v>
      </c>
      <c r="D1692" s="10">
        <v>2.56305585240925E-2</v>
      </c>
      <c r="E1692" t="s">
        <v>2759</v>
      </c>
      <c r="F1692" t="s">
        <v>9</v>
      </c>
    </row>
    <row r="1693" spans="1:6" x14ac:dyDescent="0.2">
      <c r="A1693" s="3" t="s">
        <v>3743</v>
      </c>
      <c r="B1693" s="9">
        <v>0.72501197784698601</v>
      </c>
      <c r="C1693" s="3" t="s">
        <v>3592</v>
      </c>
      <c r="D1693" s="10">
        <v>2.2812240364732599E-2</v>
      </c>
      <c r="E1693" t="s">
        <v>3743</v>
      </c>
      <c r="F1693" t="s">
        <v>9</v>
      </c>
    </row>
    <row r="1694" spans="1:6" x14ac:dyDescent="0.2">
      <c r="A1694" s="3" t="s">
        <v>4859</v>
      </c>
      <c r="B1694" s="9">
        <v>0.72377905903950601</v>
      </c>
      <c r="C1694" s="3" t="s">
        <v>3592</v>
      </c>
      <c r="D1694" s="10">
        <v>4.2355976361542598E-2</v>
      </c>
      <c r="E1694" t="s">
        <v>4859</v>
      </c>
      <c r="F1694" t="s">
        <v>9</v>
      </c>
    </row>
    <row r="1695" spans="1:6" x14ac:dyDescent="0.2">
      <c r="A1695" s="3" t="s">
        <v>3678</v>
      </c>
      <c r="B1695" s="9">
        <v>0.72315214904052405</v>
      </c>
      <c r="C1695" s="3" t="s">
        <v>3592</v>
      </c>
      <c r="D1695" s="10">
        <v>8.0526465350405207E-3</v>
      </c>
      <c r="E1695" t="s">
        <v>3678</v>
      </c>
      <c r="F1695" t="s">
        <v>9</v>
      </c>
    </row>
    <row r="1696" spans="1:6" x14ac:dyDescent="0.2">
      <c r="A1696" s="3" t="s">
        <v>3663</v>
      </c>
      <c r="B1696" s="9">
        <v>0.72283451193057302</v>
      </c>
      <c r="C1696" s="3" t="s">
        <v>3592</v>
      </c>
      <c r="D1696" s="10">
        <v>3.1196531643684501E-2</v>
      </c>
      <c r="E1696" t="s">
        <v>3663</v>
      </c>
      <c r="F1696" t="s">
        <v>9</v>
      </c>
    </row>
    <row r="1697" spans="1:6" x14ac:dyDescent="0.2">
      <c r="A1697" s="3" t="s">
        <v>3157</v>
      </c>
      <c r="B1697" s="9">
        <v>0.72242076410258205</v>
      </c>
      <c r="C1697" s="3" t="s">
        <v>3592</v>
      </c>
      <c r="D1697" s="10">
        <v>2.4211740760432601E-2</v>
      </c>
      <c r="E1697" t="s">
        <v>3157</v>
      </c>
      <c r="F1697" t="s">
        <v>9</v>
      </c>
    </row>
    <row r="1698" spans="1:6" x14ac:dyDescent="0.2">
      <c r="A1698" s="3" t="s">
        <v>4860</v>
      </c>
      <c r="B1698" s="9">
        <v>-0.71912420974446301</v>
      </c>
      <c r="C1698" s="3" t="s">
        <v>3599</v>
      </c>
      <c r="D1698" s="10">
        <v>4.5558059433766798E-2</v>
      </c>
      <c r="E1698" t="s">
        <v>4860</v>
      </c>
      <c r="F1698" t="s">
        <v>9</v>
      </c>
    </row>
    <row r="1699" spans="1:6" x14ac:dyDescent="0.2">
      <c r="A1699" s="3" t="s">
        <v>2294</v>
      </c>
      <c r="B1699" s="9">
        <v>-0.71836009811923995</v>
      </c>
      <c r="C1699" s="3" t="s">
        <v>3599</v>
      </c>
      <c r="D1699" s="10">
        <v>2.28343302742182E-2</v>
      </c>
      <c r="E1699" t="s">
        <v>2294</v>
      </c>
      <c r="F1699" t="s">
        <v>9</v>
      </c>
    </row>
    <row r="1700" spans="1:6" x14ac:dyDescent="0.2">
      <c r="A1700" s="3" t="s">
        <v>3614</v>
      </c>
      <c r="B1700" s="9">
        <v>0.71807606651384903</v>
      </c>
      <c r="C1700" s="3" t="s">
        <v>3609</v>
      </c>
      <c r="D1700" s="10">
        <v>2.1405857563244899E-2</v>
      </c>
      <c r="E1700" t="s">
        <v>3614</v>
      </c>
      <c r="F1700" t="s">
        <v>9</v>
      </c>
    </row>
    <row r="1701" spans="1:6" x14ac:dyDescent="0.2">
      <c r="A1701" s="3" t="s">
        <v>4861</v>
      </c>
      <c r="B1701" s="9">
        <v>0.71731821802578899</v>
      </c>
      <c r="C1701" s="3" t="s">
        <v>3609</v>
      </c>
      <c r="D1701" s="10">
        <v>3.6638861322257903E-2</v>
      </c>
      <c r="E1701" t="s">
        <v>4861</v>
      </c>
      <c r="F1701" t="s">
        <v>9</v>
      </c>
    </row>
    <row r="1702" spans="1:6" x14ac:dyDescent="0.2">
      <c r="A1702" s="3" t="s">
        <v>3058</v>
      </c>
      <c r="B1702" s="9">
        <v>0.71659100265467202</v>
      </c>
      <c r="C1702" s="3" t="s">
        <v>3609</v>
      </c>
      <c r="D1702" s="10">
        <v>1.14783898970838E-2</v>
      </c>
      <c r="E1702" t="s">
        <v>3058</v>
      </c>
      <c r="F1702" t="s">
        <v>9</v>
      </c>
    </row>
    <row r="1703" spans="1:6" x14ac:dyDescent="0.2">
      <c r="A1703" s="3" t="s">
        <v>3283</v>
      </c>
      <c r="B1703" s="9">
        <v>0.71635411401739002</v>
      </c>
      <c r="C1703" s="3" t="s">
        <v>3609</v>
      </c>
      <c r="D1703" s="10">
        <v>2.6718428916175201E-2</v>
      </c>
      <c r="E1703" t="s">
        <v>3283</v>
      </c>
      <c r="F1703" t="s">
        <v>9</v>
      </c>
    </row>
    <row r="1704" spans="1:6" x14ac:dyDescent="0.2">
      <c r="A1704" s="3" t="s">
        <v>2497</v>
      </c>
      <c r="B1704" s="9">
        <v>0.71561819192934195</v>
      </c>
      <c r="C1704" s="3" t="s">
        <v>3609</v>
      </c>
      <c r="D1704" s="10">
        <v>2.6311906314842402E-2</v>
      </c>
      <c r="E1704" t="s">
        <v>2497</v>
      </c>
      <c r="F1704" t="s">
        <v>9</v>
      </c>
    </row>
    <row r="1705" spans="1:6" x14ac:dyDescent="0.2">
      <c r="A1705" s="3" t="s">
        <v>4862</v>
      </c>
      <c r="B1705" s="9">
        <v>0.71550179538798098</v>
      </c>
      <c r="C1705" s="3" t="s">
        <v>3609</v>
      </c>
      <c r="D1705" s="10">
        <v>4.8235773224102302E-2</v>
      </c>
      <c r="E1705" t="s">
        <v>4862</v>
      </c>
      <c r="F1705" t="s">
        <v>9</v>
      </c>
    </row>
    <row r="1706" spans="1:6" x14ac:dyDescent="0.2">
      <c r="A1706" s="3" t="s">
        <v>3581</v>
      </c>
      <c r="B1706" s="9">
        <v>0.71540047311127297</v>
      </c>
      <c r="C1706" s="3" t="s">
        <v>3609</v>
      </c>
      <c r="D1706" s="10">
        <v>2.02155187339653E-2</v>
      </c>
      <c r="E1706" t="s">
        <v>3581</v>
      </c>
      <c r="F1706" t="s">
        <v>9</v>
      </c>
    </row>
    <row r="1707" spans="1:6" x14ac:dyDescent="0.2">
      <c r="A1707" s="3" t="s">
        <v>2124</v>
      </c>
      <c r="B1707" s="9">
        <v>0.71536847492808397</v>
      </c>
      <c r="C1707" s="3" t="s">
        <v>3609</v>
      </c>
      <c r="D1707" s="10">
        <v>3.7023587264517897E-2</v>
      </c>
      <c r="E1707" t="s">
        <v>2124</v>
      </c>
      <c r="F1707" t="s">
        <v>9</v>
      </c>
    </row>
    <row r="1708" spans="1:6" x14ac:dyDescent="0.2">
      <c r="A1708" s="3" t="s">
        <v>3097</v>
      </c>
      <c r="B1708" s="9">
        <v>-0.71434289264470796</v>
      </c>
      <c r="C1708" s="3" t="s">
        <v>3618</v>
      </c>
      <c r="D1708" s="10">
        <v>9.4963900890778306E-3</v>
      </c>
      <c r="E1708" t="s">
        <v>3097</v>
      </c>
      <c r="F1708" t="s">
        <v>9</v>
      </c>
    </row>
    <row r="1709" spans="1:6" x14ac:dyDescent="0.2">
      <c r="A1709" s="3" t="s">
        <v>3814</v>
      </c>
      <c r="B1709" s="9">
        <v>0.71430196561162795</v>
      </c>
      <c r="C1709" s="3" t="s">
        <v>3609</v>
      </c>
      <c r="D1709" s="10">
        <v>1.5822519299323299E-2</v>
      </c>
      <c r="E1709" t="s">
        <v>3814</v>
      </c>
      <c r="F1709" t="s">
        <v>9</v>
      </c>
    </row>
    <row r="1710" spans="1:6" x14ac:dyDescent="0.2">
      <c r="A1710" s="3" t="s">
        <v>3426</v>
      </c>
      <c r="B1710" s="9">
        <v>0.71397518590088205</v>
      </c>
      <c r="C1710" s="3" t="s">
        <v>3609</v>
      </c>
      <c r="D1710" s="10">
        <v>1.9615947897493598E-2</v>
      </c>
      <c r="E1710" t="s">
        <v>3426</v>
      </c>
      <c r="F1710" t="s">
        <v>9</v>
      </c>
    </row>
    <row r="1711" spans="1:6" x14ac:dyDescent="0.2">
      <c r="A1711" s="3" t="s">
        <v>3363</v>
      </c>
      <c r="B1711" s="9">
        <v>-0.71362214292459503</v>
      </c>
      <c r="C1711" s="3" t="s">
        <v>3618</v>
      </c>
      <c r="D1711" s="10">
        <v>4.7747050565010302E-2</v>
      </c>
      <c r="E1711" t="s">
        <v>3363</v>
      </c>
      <c r="F1711" t="s">
        <v>9</v>
      </c>
    </row>
    <row r="1712" spans="1:6" x14ac:dyDescent="0.2">
      <c r="A1712" s="3" t="s">
        <v>2912</v>
      </c>
      <c r="B1712" s="9">
        <v>0.71308541113643198</v>
      </c>
      <c r="C1712" s="3" t="s">
        <v>3609</v>
      </c>
      <c r="D1712" s="10">
        <v>4.3709151090335498E-2</v>
      </c>
      <c r="E1712" t="s">
        <v>2912</v>
      </c>
      <c r="F1712" t="s">
        <v>9</v>
      </c>
    </row>
    <row r="1713" spans="1:6" x14ac:dyDescent="0.2">
      <c r="A1713" s="3" t="s">
        <v>2529</v>
      </c>
      <c r="B1713" s="9">
        <v>0.71307441039898001</v>
      </c>
      <c r="C1713" s="3" t="s">
        <v>3609</v>
      </c>
      <c r="D1713" s="10">
        <v>2.21745861471324E-2</v>
      </c>
      <c r="E1713" t="s">
        <v>2529</v>
      </c>
      <c r="F1713" t="s">
        <v>9</v>
      </c>
    </row>
    <row r="1714" spans="1:6" x14ac:dyDescent="0.2">
      <c r="A1714" s="3" t="s">
        <v>4863</v>
      </c>
      <c r="B1714" s="9">
        <v>0.71270529066731603</v>
      </c>
      <c r="C1714" s="3" t="s">
        <v>3609</v>
      </c>
      <c r="D1714" s="10">
        <v>3.6756063796158797E-2</v>
      </c>
      <c r="E1714" t="s">
        <v>4863</v>
      </c>
      <c r="F1714" t="s">
        <v>9</v>
      </c>
    </row>
    <row r="1715" spans="1:6" x14ac:dyDescent="0.2">
      <c r="A1715" s="3" t="s">
        <v>3503</v>
      </c>
      <c r="B1715" s="9">
        <v>0.711381651529433</v>
      </c>
      <c r="C1715" s="3" t="s">
        <v>3609</v>
      </c>
      <c r="D1715" s="10">
        <v>3.1596110312397098E-2</v>
      </c>
      <c r="E1715" t="s">
        <v>3503</v>
      </c>
      <c r="F1715" t="s">
        <v>9</v>
      </c>
    </row>
    <row r="1716" spans="1:6" x14ac:dyDescent="0.2">
      <c r="A1716" s="3" t="s">
        <v>4864</v>
      </c>
      <c r="B1716" s="9">
        <v>0.71125526252861304</v>
      </c>
      <c r="C1716" s="3" t="s">
        <v>3609</v>
      </c>
      <c r="D1716" s="10">
        <v>1.9654999698148799E-2</v>
      </c>
      <c r="E1716" t="s">
        <v>4864</v>
      </c>
      <c r="F1716" t="s">
        <v>9</v>
      </c>
    </row>
    <row r="1717" spans="1:6" x14ac:dyDescent="0.2">
      <c r="A1717" s="3" t="s">
        <v>3616</v>
      </c>
      <c r="B1717" s="9">
        <v>0.71091317985977198</v>
      </c>
      <c r="C1717" s="3" t="s">
        <v>3609</v>
      </c>
      <c r="D1717" s="10">
        <v>3.2345837268789299E-2</v>
      </c>
      <c r="E1717" t="s">
        <v>3616</v>
      </c>
      <c r="F1717" t="s">
        <v>9</v>
      </c>
    </row>
    <row r="1718" spans="1:6" x14ac:dyDescent="0.2">
      <c r="A1718" s="3" t="s">
        <v>3065</v>
      </c>
      <c r="B1718" s="9">
        <v>0.71064485116820997</v>
      </c>
      <c r="C1718" s="3" t="s">
        <v>3609</v>
      </c>
      <c r="D1718" s="10">
        <v>2.3476691665003199E-2</v>
      </c>
      <c r="E1718" t="s">
        <v>3065</v>
      </c>
      <c r="F1718" t="s">
        <v>9</v>
      </c>
    </row>
    <row r="1719" spans="1:6" x14ac:dyDescent="0.2">
      <c r="A1719" s="3" t="s">
        <v>3807</v>
      </c>
      <c r="B1719" s="9">
        <v>-0.71024858142374603</v>
      </c>
      <c r="C1719" s="3" t="s">
        <v>3618</v>
      </c>
      <c r="D1719" s="10">
        <v>1.45389718217699E-2</v>
      </c>
      <c r="E1719" t="s">
        <v>3807</v>
      </c>
      <c r="F1719" t="s">
        <v>9</v>
      </c>
    </row>
    <row r="1720" spans="1:6" x14ac:dyDescent="0.2">
      <c r="A1720" s="3" t="s">
        <v>2917</v>
      </c>
      <c r="B1720" s="9">
        <v>0.71003601985172904</v>
      </c>
      <c r="C1720" s="3" t="s">
        <v>3609</v>
      </c>
      <c r="D1720" s="10">
        <v>3.1018876684813401E-2</v>
      </c>
      <c r="E1720" t="s">
        <v>2917</v>
      </c>
      <c r="F1720" t="s">
        <v>9</v>
      </c>
    </row>
    <row r="1721" spans="1:6" x14ac:dyDescent="0.2">
      <c r="A1721" s="3" t="s">
        <v>2573</v>
      </c>
      <c r="B1721" s="9">
        <v>0.70942258812462899</v>
      </c>
      <c r="C1721" s="3" t="s">
        <v>3609</v>
      </c>
      <c r="D1721" s="10">
        <v>2.3639448810509101E-2</v>
      </c>
      <c r="E1721" t="s">
        <v>2573</v>
      </c>
      <c r="F1721" t="s">
        <v>9</v>
      </c>
    </row>
    <row r="1722" spans="1:6" x14ac:dyDescent="0.2">
      <c r="A1722" s="3" t="s">
        <v>3475</v>
      </c>
      <c r="B1722" s="9">
        <v>-0.70733973024110997</v>
      </c>
      <c r="C1722" s="3" t="s">
        <v>3636</v>
      </c>
      <c r="D1722" s="10">
        <v>3.7470607718362102E-2</v>
      </c>
      <c r="E1722" t="s">
        <v>3475</v>
      </c>
      <c r="F1722" t="s">
        <v>9</v>
      </c>
    </row>
    <row r="1723" spans="1:6" x14ac:dyDescent="0.2">
      <c r="A1723" s="3" t="s">
        <v>4865</v>
      </c>
      <c r="B1723" s="9">
        <v>0.70666491650848495</v>
      </c>
      <c r="C1723" s="3" t="s">
        <v>3631</v>
      </c>
      <c r="D1723" s="10">
        <v>2.8400258002719302E-2</v>
      </c>
      <c r="E1723" t="s">
        <v>4865</v>
      </c>
      <c r="F1723" t="s">
        <v>9</v>
      </c>
    </row>
    <row r="1724" spans="1:6" x14ac:dyDescent="0.2">
      <c r="A1724" s="3" t="s">
        <v>3096</v>
      </c>
      <c r="B1724" s="9">
        <v>-0.70620784529153502</v>
      </c>
      <c r="C1724" s="3" t="s">
        <v>3636</v>
      </c>
      <c r="D1724" s="10">
        <v>1.7842443299286501E-2</v>
      </c>
      <c r="E1724" t="s">
        <v>3096</v>
      </c>
      <c r="F1724" t="s">
        <v>9</v>
      </c>
    </row>
    <row r="1725" spans="1:6" x14ac:dyDescent="0.2">
      <c r="A1725" s="3" t="s">
        <v>3234</v>
      </c>
      <c r="B1725" s="9">
        <v>-0.70614703533285195</v>
      </c>
      <c r="C1725" s="3" t="s">
        <v>3636</v>
      </c>
      <c r="D1725" s="10">
        <v>4.0108979449069097E-2</v>
      </c>
      <c r="E1725" t="s">
        <v>3234</v>
      </c>
      <c r="F1725" t="s">
        <v>9</v>
      </c>
    </row>
    <row r="1726" spans="1:6" x14ac:dyDescent="0.2">
      <c r="A1726" s="3" t="s">
        <v>4866</v>
      </c>
      <c r="B1726" s="9">
        <v>0.70450919418246405</v>
      </c>
      <c r="C1726" s="3" t="s">
        <v>3631</v>
      </c>
      <c r="D1726" s="10">
        <v>4.4322166298487599E-2</v>
      </c>
      <c r="E1726" t="s">
        <v>4866</v>
      </c>
      <c r="F1726" t="s">
        <v>9</v>
      </c>
    </row>
    <row r="1727" spans="1:6" x14ac:dyDescent="0.2">
      <c r="A1727" s="3" t="s">
        <v>3266</v>
      </c>
      <c r="B1727" s="9">
        <v>0.70408322989494498</v>
      </c>
      <c r="C1727" s="3" t="s">
        <v>3631</v>
      </c>
      <c r="D1727" s="10">
        <v>1.4130084535374199E-2</v>
      </c>
      <c r="E1727" t="s">
        <v>3266</v>
      </c>
      <c r="F1727" t="s">
        <v>9</v>
      </c>
    </row>
    <row r="1728" spans="1:6" x14ac:dyDescent="0.2">
      <c r="A1728" s="3" t="s">
        <v>3196</v>
      </c>
      <c r="B1728" s="9">
        <v>0.70394911653262904</v>
      </c>
      <c r="C1728" s="3" t="s">
        <v>3631</v>
      </c>
      <c r="D1728" s="10">
        <v>2.4927468464871198E-2</v>
      </c>
      <c r="E1728" t="s">
        <v>3196</v>
      </c>
      <c r="F1728" t="s">
        <v>9</v>
      </c>
    </row>
    <row r="1729" spans="1:6" x14ac:dyDescent="0.2">
      <c r="A1729" s="3" t="s">
        <v>3573</v>
      </c>
      <c r="B1729" s="9">
        <v>-0.703580615705518</v>
      </c>
      <c r="C1729" s="3" t="s">
        <v>3636</v>
      </c>
      <c r="D1729" s="10">
        <v>1.52112097551743E-2</v>
      </c>
      <c r="E1729" t="s">
        <v>3573</v>
      </c>
      <c r="F1729" t="s">
        <v>9</v>
      </c>
    </row>
    <row r="1730" spans="1:6" x14ac:dyDescent="0.2">
      <c r="A1730" s="3" t="s">
        <v>4867</v>
      </c>
      <c r="B1730" s="9">
        <v>0.70047297979644896</v>
      </c>
      <c r="C1730" s="3" t="s">
        <v>3631</v>
      </c>
      <c r="D1730" s="10">
        <v>4.4041853727252799E-2</v>
      </c>
      <c r="E1730" t="s">
        <v>4867</v>
      </c>
      <c r="F1730" t="s">
        <v>9</v>
      </c>
    </row>
    <row r="1731" spans="1:6" x14ac:dyDescent="0.2">
      <c r="A1731" s="3" t="s">
        <v>4868</v>
      </c>
      <c r="B1731" s="9">
        <v>0.69877436638699297</v>
      </c>
      <c r="C1731" s="3" t="s">
        <v>3648</v>
      </c>
      <c r="D1731" s="10">
        <v>3.0959573911377498E-2</v>
      </c>
      <c r="E1731" t="s">
        <v>4868</v>
      </c>
      <c r="F1731" t="s">
        <v>9</v>
      </c>
    </row>
    <row r="1732" spans="1:6" x14ac:dyDescent="0.2">
      <c r="A1732" s="3" t="s">
        <v>4869</v>
      </c>
      <c r="B1732" s="9">
        <v>0.69662683864616504</v>
      </c>
      <c r="C1732" s="3" t="s">
        <v>3648</v>
      </c>
      <c r="D1732" s="10">
        <v>8.5463626286574907E-3</v>
      </c>
      <c r="E1732" t="s">
        <v>4869</v>
      </c>
      <c r="F1732" t="s">
        <v>9</v>
      </c>
    </row>
    <row r="1733" spans="1:6" x14ac:dyDescent="0.2">
      <c r="A1733" s="3" t="s">
        <v>4870</v>
      </c>
      <c r="B1733" s="9">
        <v>-0.69366786673303704</v>
      </c>
      <c r="C1733" s="3" t="s">
        <v>3650</v>
      </c>
      <c r="D1733" s="10">
        <v>2.04615436493987E-2</v>
      </c>
      <c r="E1733" t="s">
        <v>4870</v>
      </c>
      <c r="F1733" t="s">
        <v>9</v>
      </c>
    </row>
    <row r="1734" spans="1:6" x14ac:dyDescent="0.2">
      <c r="A1734" s="3" t="s">
        <v>3858</v>
      </c>
      <c r="B1734" s="9">
        <v>0.693265856703975</v>
      </c>
      <c r="C1734" s="3" t="s">
        <v>3648</v>
      </c>
      <c r="D1734" s="10">
        <v>3.3472491407791002E-2</v>
      </c>
      <c r="E1734" t="s">
        <v>3858</v>
      </c>
      <c r="F1734" t="s">
        <v>9</v>
      </c>
    </row>
    <row r="1735" spans="1:6" x14ac:dyDescent="0.2">
      <c r="A1735" s="3" t="s">
        <v>3641</v>
      </c>
      <c r="B1735" s="9">
        <v>0.69147798394632598</v>
      </c>
      <c r="C1735" s="3" t="s">
        <v>3666</v>
      </c>
      <c r="D1735" s="10">
        <v>4.7167139856818703E-2</v>
      </c>
      <c r="E1735" t="s">
        <v>3641</v>
      </c>
      <c r="F1735" t="s">
        <v>9</v>
      </c>
    </row>
    <row r="1736" spans="1:6" x14ac:dyDescent="0.2">
      <c r="A1736" s="3" t="s">
        <v>2380</v>
      </c>
      <c r="B1736" s="9">
        <v>0.69050085534077899</v>
      </c>
      <c r="C1736" s="3" t="s">
        <v>3666</v>
      </c>
      <c r="D1736" s="10">
        <v>2.18777598183728E-2</v>
      </c>
      <c r="E1736" t="s">
        <v>2380</v>
      </c>
      <c r="F1736" t="s">
        <v>9</v>
      </c>
    </row>
    <row r="1737" spans="1:6" x14ac:dyDescent="0.2">
      <c r="A1737" s="3" t="s">
        <v>3805</v>
      </c>
      <c r="B1737" s="9">
        <v>0.69014254813162201</v>
      </c>
      <c r="C1737" s="3" t="s">
        <v>3666</v>
      </c>
      <c r="D1737" s="10">
        <v>4.4368013328732699E-2</v>
      </c>
      <c r="E1737" t="s">
        <v>3805</v>
      </c>
      <c r="F1737" t="s">
        <v>9</v>
      </c>
    </row>
    <row r="1738" spans="1:6" x14ac:dyDescent="0.2">
      <c r="A1738" s="3" t="s">
        <v>3832</v>
      </c>
      <c r="B1738" s="9">
        <v>0.68959285132975001</v>
      </c>
      <c r="C1738" s="3" t="s">
        <v>3666</v>
      </c>
      <c r="D1738" s="10">
        <v>1.8950586128572099E-2</v>
      </c>
      <c r="E1738" t="s">
        <v>3832</v>
      </c>
      <c r="F1738" t="s">
        <v>9</v>
      </c>
    </row>
    <row r="1739" spans="1:6" x14ac:dyDescent="0.2">
      <c r="A1739" s="3" t="s">
        <v>4871</v>
      </c>
      <c r="B1739" s="9">
        <v>-0.68858452134908599</v>
      </c>
      <c r="C1739" s="3" t="s">
        <v>3669</v>
      </c>
      <c r="D1739" s="10">
        <v>2.0216125287313098E-2</v>
      </c>
      <c r="E1739" t="s">
        <v>4871</v>
      </c>
      <c r="F1739" t="s">
        <v>9</v>
      </c>
    </row>
    <row r="1740" spans="1:6" x14ac:dyDescent="0.2">
      <c r="A1740" s="3" t="s">
        <v>4872</v>
      </c>
      <c r="B1740" s="9">
        <v>-0.68662552394452403</v>
      </c>
      <c r="C1740" s="3" t="s">
        <v>3669</v>
      </c>
      <c r="D1740" s="10">
        <v>2.0353022546817499E-2</v>
      </c>
      <c r="E1740" t="s">
        <v>4872</v>
      </c>
      <c r="F1740" t="s">
        <v>9</v>
      </c>
    </row>
    <row r="1741" spans="1:6" x14ac:dyDescent="0.2">
      <c r="A1741" s="3" t="s">
        <v>3707</v>
      </c>
      <c r="B1741" s="9">
        <v>0.68638006316147604</v>
      </c>
      <c r="C1741" s="3" t="s">
        <v>3666</v>
      </c>
      <c r="D1741" s="10">
        <v>3.1471190785363798E-2</v>
      </c>
      <c r="E1741" t="s">
        <v>3707</v>
      </c>
      <c r="F1741" t="s">
        <v>9</v>
      </c>
    </row>
    <row r="1742" spans="1:6" x14ac:dyDescent="0.2">
      <c r="A1742" s="3" t="s">
        <v>3423</v>
      </c>
      <c r="B1742" s="9">
        <v>-0.68284650768375599</v>
      </c>
      <c r="C1742" s="3" t="s">
        <v>3669</v>
      </c>
      <c r="D1742" s="10">
        <v>1.41182893705599E-2</v>
      </c>
      <c r="E1742" t="s">
        <v>3423</v>
      </c>
      <c r="F1742" t="s">
        <v>9</v>
      </c>
    </row>
    <row r="1743" spans="1:6" x14ac:dyDescent="0.2">
      <c r="A1743" s="3" t="s">
        <v>3661</v>
      </c>
      <c r="B1743" s="9">
        <v>-0.68184272943705104</v>
      </c>
      <c r="C1743" s="3" t="s">
        <v>3690</v>
      </c>
      <c r="D1743" s="10">
        <v>4.92984323978614E-2</v>
      </c>
      <c r="E1743" t="s">
        <v>3661</v>
      </c>
      <c r="F1743" t="s">
        <v>9</v>
      </c>
    </row>
    <row r="1744" spans="1:6" x14ac:dyDescent="0.2">
      <c r="A1744" s="3" t="s">
        <v>3693</v>
      </c>
      <c r="B1744" s="9">
        <v>-0.68139653413513301</v>
      </c>
      <c r="C1744" s="3" t="s">
        <v>3690</v>
      </c>
      <c r="D1744" s="10">
        <v>2.6071192088026801E-2</v>
      </c>
      <c r="E1744" t="s">
        <v>3693</v>
      </c>
      <c r="F1744" t="s">
        <v>9</v>
      </c>
    </row>
    <row r="1745" spans="1:6" x14ac:dyDescent="0.2">
      <c r="A1745" s="3" t="s">
        <v>3767</v>
      </c>
      <c r="B1745" s="9">
        <v>-0.68072274358872498</v>
      </c>
      <c r="C1745" s="3" t="s">
        <v>3690</v>
      </c>
      <c r="D1745" s="10">
        <v>3.2149540349756402E-2</v>
      </c>
      <c r="E1745" t="s">
        <v>3767</v>
      </c>
      <c r="F1745" t="s">
        <v>9</v>
      </c>
    </row>
    <row r="1746" spans="1:6" x14ac:dyDescent="0.2">
      <c r="A1746" s="3" t="s">
        <v>3305</v>
      </c>
      <c r="B1746" s="9">
        <v>0.68065822439066004</v>
      </c>
      <c r="C1746" s="3" t="s">
        <v>3684</v>
      </c>
      <c r="D1746" s="10">
        <v>1.7324764514954901E-2</v>
      </c>
      <c r="E1746" t="s">
        <v>3305</v>
      </c>
      <c r="F1746" t="s">
        <v>9</v>
      </c>
    </row>
    <row r="1747" spans="1:6" x14ac:dyDescent="0.2">
      <c r="A1747" s="3" t="s">
        <v>3846</v>
      </c>
      <c r="B1747" s="9">
        <v>0.68035450303919598</v>
      </c>
      <c r="C1747" s="3" t="s">
        <v>3684</v>
      </c>
      <c r="D1747" s="10">
        <v>1.44156674231582E-2</v>
      </c>
      <c r="E1747" t="s">
        <v>3846</v>
      </c>
      <c r="F1747" t="s">
        <v>9</v>
      </c>
    </row>
    <row r="1748" spans="1:6" x14ac:dyDescent="0.2">
      <c r="A1748" s="3" t="s">
        <v>4873</v>
      </c>
      <c r="B1748" s="9">
        <v>0.67881875136447201</v>
      </c>
      <c r="C1748" s="3" t="s">
        <v>3684</v>
      </c>
      <c r="D1748" s="10">
        <v>3.64988552435195E-2</v>
      </c>
      <c r="E1748" t="s">
        <v>4873</v>
      </c>
      <c r="F1748" t="s">
        <v>9</v>
      </c>
    </row>
    <row r="1749" spans="1:6" x14ac:dyDescent="0.2">
      <c r="A1749" s="3" t="s">
        <v>4874</v>
      </c>
      <c r="B1749" s="9">
        <v>0.67809558456195695</v>
      </c>
      <c r="C1749" s="3" t="s">
        <v>3684</v>
      </c>
      <c r="D1749" s="10">
        <v>4.2473740584288898E-2</v>
      </c>
      <c r="E1749" t="s">
        <v>4874</v>
      </c>
      <c r="F1749" t="s">
        <v>9</v>
      </c>
    </row>
    <row r="1750" spans="1:6" x14ac:dyDescent="0.2">
      <c r="A1750" s="3" t="s">
        <v>3276</v>
      </c>
      <c r="B1750" s="9">
        <v>0.67792295761049504</v>
      </c>
      <c r="C1750" s="3" t="s">
        <v>3684</v>
      </c>
      <c r="D1750" s="10">
        <v>4.89310882304856E-2</v>
      </c>
      <c r="E1750" t="s">
        <v>3276</v>
      </c>
      <c r="F1750" t="s">
        <v>9</v>
      </c>
    </row>
    <row r="1751" spans="1:6" x14ac:dyDescent="0.2">
      <c r="A1751" s="3" t="s">
        <v>4875</v>
      </c>
      <c r="B1751" s="9">
        <v>0.67698823701505695</v>
      </c>
      <c r="C1751" s="3" t="s">
        <v>3684</v>
      </c>
      <c r="D1751" s="10">
        <v>3.1538866952440701E-2</v>
      </c>
      <c r="E1751" t="s">
        <v>4875</v>
      </c>
      <c r="F1751" t="s">
        <v>9</v>
      </c>
    </row>
    <row r="1752" spans="1:6" x14ac:dyDescent="0.2">
      <c r="A1752" s="3" t="s">
        <v>2666</v>
      </c>
      <c r="B1752" s="9">
        <v>0.67591409921796797</v>
      </c>
      <c r="C1752" s="3" t="s">
        <v>3684</v>
      </c>
      <c r="D1752" s="10">
        <v>2.04615436493987E-2</v>
      </c>
      <c r="E1752" t="s">
        <v>2666</v>
      </c>
      <c r="F1752" t="s">
        <v>9</v>
      </c>
    </row>
    <row r="1753" spans="1:6" x14ac:dyDescent="0.2">
      <c r="A1753" s="3" t="s">
        <v>3595</v>
      </c>
      <c r="B1753" s="9">
        <v>0.675457359322444</v>
      </c>
      <c r="C1753" s="3" t="s">
        <v>3684</v>
      </c>
      <c r="D1753" s="10">
        <v>4.7762095881145099E-2</v>
      </c>
      <c r="E1753" t="s">
        <v>3595</v>
      </c>
      <c r="F1753" t="s">
        <v>9</v>
      </c>
    </row>
    <row r="1754" spans="1:6" x14ac:dyDescent="0.2">
      <c r="A1754" s="3" t="s">
        <v>4876</v>
      </c>
      <c r="B1754" s="9">
        <v>-0.67504418841361402</v>
      </c>
      <c r="C1754" s="3" t="s">
        <v>3690</v>
      </c>
      <c r="D1754" s="10">
        <v>2.7861947425479601E-2</v>
      </c>
      <c r="E1754" t="s">
        <v>4876</v>
      </c>
      <c r="F1754" t="s">
        <v>9</v>
      </c>
    </row>
    <row r="1755" spans="1:6" x14ac:dyDescent="0.2">
      <c r="A1755" s="3" t="s">
        <v>3801</v>
      </c>
      <c r="B1755" s="9">
        <v>-0.67247222638986304</v>
      </c>
      <c r="C1755" s="3" t="s">
        <v>3709</v>
      </c>
      <c r="D1755" s="10">
        <v>3.2811150325921197E-2</v>
      </c>
      <c r="E1755" t="s">
        <v>3801</v>
      </c>
      <c r="F1755" t="s">
        <v>9</v>
      </c>
    </row>
    <row r="1756" spans="1:6" x14ac:dyDescent="0.2">
      <c r="A1756" s="3" t="s">
        <v>4877</v>
      </c>
      <c r="B1756" s="9">
        <v>0.672197469881191</v>
      </c>
      <c r="C1756" s="3" t="s">
        <v>3704</v>
      </c>
      <c r="D1756" s="10">
        <v>2.8214357389319902E-2</v>
      </c>
      <c r="E1756" t="s">
        <v>4877</v>
      </c>
      <c r="F1756" t="s">
        <v>9</v>
      </c>
    </row>
    <row r="1757" spans="1:6" x14ac:dyDescent="0.2">
      <c r="A1757" s="3" t="s">
        <v>3677</v>
      </c>
      <c r="B1757" s="9">
        <v>-0.67113324757494397</v>
      </c>
      <c r="C1757" s="3" t="s">
        <v>3709</v>
      </c>
      <c r="D1757" s="10">
        <v>1.7244451678480301E-2</v>
      </c>
      <c r="E1757" t="s">
        <v>3677</v>
      </c>
      <c r="F1757" t="s">
        <v>9</v>
      </c>
    </row>
    <row r="1758" spans="1:6" x14ac:dyDescent="0.2">
      <c r="A1758" s="3" t="s">
        <v>3654</v>
      </c>
      <c r="B1758" s="9">
        <v>-0.67079862647627797</v>
      </c>
      <c r="C1758" s="3" t="s">
        <v>3709</v>
      </c>
      <c r="D1758" s="10">
        <v>2.66773480146873E-2</v>
      </c>
      <c r="E1758" t="s">
        <v>3654</v>
      </c>
      <c r="F1758" t="s">
        <v>9</v>
      </c>
    </row>
    <row r="1759" spans="1:6" x14ac:dyDescent="0.2">
      <c r="A1759" s="3" t="s">
        <v>3606</v>
      </c>
      <c r="B1759" s="9">
        <v>0.67032280841289305</v>
      </c>
      <c r="C1759" s="3" t="s">
        <v>3704</v>
      </c>
      <c r="D1759" s="10">
        <v>1.8950586128572099E-2</v>
      </c>
      <c r="E1759" t="s">
        <v>3606</v>
      </c>
      <c r="F1759" t="s">
        <v>9</v>
      </c>
    </row>
    <row r="1760" spans="1:6" x14ac:dyDescent="0.2">
      <c r="A1760" s="3" t="s">
        <v>4878</v>
      </c>
      <c r="B1760" s="9">
        <v>-0.66888837102729504</v>
      </c>
      <c r="C1760" s="3" t="s">
        <v>3709</v>
      </c>
      <c r="D1760" s="10">
        <v>3.67603482556405E-2</v>
      </c>
      <c r="E1760" t="s">
        <v>4878</v>
      </c>
      <c r="F1760" t="s">
        <v>9</v>
      </c>
    </row>
    <row r="1761" spans="1:6" x14ac:dyDescent="0.2">
      <c r="A1761" s="3" t="s">
        <v>4879</v>
      </c>
      <c r="B1761" s="9">
        <v>-0.66670574571455898</v>
      </c>
      <c r="C1761" s="3" t="s">
        <v>3709</v>
      </c>
      <c r="D1761" s="10">
        <v>4.1674281907059602E-2</v>
      </c>
      <c r="E1761" t="s">
        <v>4879</v>
      </c>
      <c r="F1761" t="s">
        <v>9</v>
      </c>
    </row>
    <row r="1762" spans="1:6" x14ac:dyDescent="0.2">
      <c r="A1762" s="3" t="s">
        <v>3390</v>
      </c>
      <c r="B1762" s="9">
        <v>-0.66650988451875304</v>
      </c>
      <c r="C1762" s="3" t="s">
        <v>3709</v>
      </c>
      <c r="D1762" s="10">
        <v>4.7698925464440198E-2</v>
      </c>
      <c r="E1762" t="s">
        <v>3390</v>
      </c>
      <c r="F1762" t="s">
        <v>9</v>
      </c>
    </row>
    <row r="1763" spans="1:6" x14ac:dyDescent="0.2">
      <c r="A1763" s="3" t="s">
        <v>4191</v>
      </c>
      <c r="B1763" s="9">
        <v>0.66574411884895102</v>
      </c>
      <c r="C1763" s="3" t="s">
        <v>3704</v>
      </c>
      <c r="D1763" s="10">
        <v>2.1059353320037701E-2</v>
      </c>
      <c r="E1763" t="s">
        <v>4191</v>
      </c>
      <c r="F1763" t="s">
        <v>9</v>
      </c>
    </row>
    <row r="1764" spans="1:6" x14ac:dyDescent="0.2">
      <c r="A1764" s="3" t="s">
        <v>3558</v>
      </c>
      <c r="B1764" s="9">
        <v>-0.66547000090755404</v>
      </c>
      <c r="C1764" s="3" t="s">
        <v>3709</v>
      </c>
      <c r="D1764" s="10">
        <v>2.68648600224182E-2</v>
      </c>
      <c r="E1764" t="s">
        <v>3558</v>
      </c>
      <c r="F1764" t="s">
        <v>9</v>
      </c>
    </row>
    <row r="1765" spans="1:6" x14ac:dyDescent="0.2">
      <c r="A1765" s="3" t="s">
        <v>2707</v>
      </c>
      <c r="B1765" s="9">
        <v>0.66503986151512695</v>
      </c>
      <c r="C1765" s="3" t="s">
        <v>3704</v>
      </c>
      <c r="D1765" s="10">
        <v>3.4992136445630602E-2</v>
      </c>
      <c r="E1765" t="s">
        <v>2707</v>
      </c>
      <c r="F1765" t="s">
        <v>9</v>
      </c>
    </row>
    <row r="1766" spans="1:6" x14ac:dyDescent="0.2">
      <c r="A1766" s="3" t="s">
        <v>3245</v>
      </c>
      <c r="B1766" s="9">
        <v>0.66449076410066699</v>
      </c>
      <c r="C1766" s="3" t="s">
        <v>3704</v>
      </c>
      <c r="D1766" s="10">
        <v>3.67375842075622E-2</v>
      </c>
      <c r="E1766" t="s">
        <v>3245</v>
      </c>
      <c r="F1766" t="s">
        <v>9</v>
      </c>
    </row>
    <row r="1767" spans="1:6" x14ac:dyDescent="0.2">
      <c r="A1767" s="3" t="s">
        <v>4880</v>
      </c>
      <c r="B1767" s="9">
        <v>-0.66191498988878805</v>
      </c>
      <c r="C1767" s="3" t="s">
        <v>3723</v>
      </c>
      <c r="D1767" s="10">
        <v>1.9499323460309199E-2</v>
      </c>
      <c r="E1767" t="s">
        <v>4880</v>
      </c>
      <c r="F1767" t="s">
        <v>9</v>
      </c>
    </row>
    <row r="1768" spans="1:6" x14ac:dyDescent="0.2">
      <c r="A1768" s="3" t="s">
        <v>3882</v>
      </c>
      <c r="B1768" s="9">
        <v>0.66149124159114903</v>
      </c>
      <c r="C1768" s="3" t="s">
        <v>3719</v>
      </c>
      <c r="D1768" s="10">
        <v>1.98722652856167E-2</v>
      </c>
      <c r="E1768" t="s">
        <v>3882</v>
      </c>
      <c r="F1768" t="s">
        <v>9</v>
      </c>
    </row>
    <row r="1769" spans="1:6" x14ac:dyDescent="0.2">
      <c r="A1769" s="3" t="s">
        <v>4881</v>
      </c>
      <c r="B1769" s="9">
        <v>0.66086258242621698</v>
      </c>
      <c r="C1769" s="3" t="s">
        <v>3719</v>
      </c>
      <c r="D1769" s="10">
        <v>3.1033290015629E-2</v>
      </c>
      <c r="E1769" t="s">
        <v>4881</v>
      </c>
      <c r="F1769" t="s">
        <v>9</v>
      </c>
    </row>
    <row r="1770" spans="1:6" x14ac:dyDescent="0.2">
      <c r="A1770" s="3" t="s">
        <v>4882</v>
      </c>
      <c r="B1770" s="9">
        <v>0.66010682098614604</v>
      </c>
      <c r="C1770" s="3" t="s">
        <v>3719</v>
      </c>
      <c r="D1770" s="10">
        <v>2.80389734269034E-2</v>
      </c>
      <c r="E1770" t="s">
        <v>4882</v>
      </c>
      <c r="F1770" t="s">
        <v>9</v>
      </c>
    </row>
    <row r="1771" spans="1:6" x14ac:dyDescent="0.2">
      <c r="A1771" s="3" t="s">
        <v>4201</v>
      </c>
      <c r="B1771" s="9">
        <v>-0.65827272141591797</v>
      </c>
      <c r="C1771" s="3" t="s">
        <v>3723</v>
      </c>
      <c r="D1771" s="10">
        <v>2.91346969246935E-2</v>
      </c>
      <c r="E1771" t="s">
        <v>4201</v>
      </c>
      <c r="F1771" t="s">
        <v>9</v>
      </c>
    </row>
    <row r="1772" spans="1:6" x14ac:dyDescent="0.2">
      <c r="A1772" s="3" t="s">
        <v>3472</v>
      </c>
      <c r="B1772" s="9">
        <v>0.65753157374262305</v>
      </c>
      <c r="C1772" s="3" t="s">
        <v>3719</v>
      </c>
      <c r="D1772" s="10">
        <v>4.9272798553338201E-2</v>
      </c>
      <c r="E1772" t="s">
        <v>3472</v>
      </c>
      <c r="F1772" t="s">
        <v>9</v>
      </c>
    </row>
    <row r="1773" spans="1:6" x14ac:dyDescent="0.2">
      <c r="A1773" s="3" t="s">
        <v>2775</v>
      </c>
      <c r="B1773" s="9">
        <v>0.65634624737418301</v>
      </c>
      <c r="C1773" s="3" t="s">
        <v>3719</v>
      </c>
      <c r="D1773" s="10">
        <v>8.35050167454616E-3</v>
      </c>
      <c r="E1773" t="s">
        <v>2775</v>
      </c>
      <c r="F1773" t="s">
        <v>9</v>
      </c>
    </row>
    <row r="1774" spans="1:6" x14ac:dyDescent="0.2">
      <c r="A1774" s="3" t="s">
        <v>3746</v>
      </c>
      <c r="B1774" s="9">
        <v>0.65518306019501005</v>
      </c>
      <c r="C1774" s="3" t="s">
        <v>3740</v>
      </c>
      <c r="D1774" s="10">
        <v>3.0835345072558001E-2</v>
      </c>
      <c r="E1774" t="s">
        <v>3746</v>
      </c>
      <c r="F1774" t="s">
        <v>9</v>
      </c>
    </row>
    <row r="1775" spans="1:6" x14ac:dyDescent="0.2">
      <c r="A1775" s="3" t="s">
        <v>4883</v>
      </c>
      <c r="B1775" s="9">
        <v>0.65505380294177995</v>
      </c>
      <c r="C1775" s="3" t="s">
        <v>3740</v>
      </c>
      <c r="D1775" s="10">
        <v>2.5765838986291499E-2</v>
      </c>
      <c r="E1775" t="s">
        <v>4883</v>
      </c>
      <c r="F1775" t="s">
        <v>9</v>
      </c>
    </row>
    <row r="1776" spans="1:6" x14ac:dyDescent="0.2">
      <c r="A1776" s="3" t="s">
        <v>3183</v>
      </c>
      <c r="B1776" s="9">
        <v>0.65488690180063103</v>
      </c>
      <c r="C1776" s="3" t="s">
        <v>3740</v>
      </c>
      <c r="D1776" s="10">
        <v>4.50650204468784E-2</v>
      </c>
      <c r="E1776" t="s">
        <v>3183</v>
      </c>
      <c r="F1776" t="s">
        <v>9</v>
      </c>
    </row>
    <row r="1777" spans="1:6" x14ac:dyDescent="0.2">
      <c r="A1777" s="3" t="s">
        <v>3915</v>
      </c>
      <c r="B1777" s="9">
        <v>-0.65343117681423701</v>
      </c>
      <c r="C1777" s="3" t="s">
        <v>3738</v>
      </c>
      <c r="D1777" s="10">
        <v>2.9348694910852201E-2</v>
      </c>
      <c r="E1777" t="s">
        <v>3915</v>
      </c>
      <c r="F1777" t="s">
        <v>9</v>
      </c>
    </row>
    <row r="1778" spans="1:6" x14ac:dyDescent="0.2">
      <c r="A1778" s="3" t="s">
        <v>4884</v>
      </c>
      <c r="B1778" s="9">
        <v>0.65222025043984999</v>
      </c>
      <c r="C1778" s="3" t="s">
        <v>3740</v>
      </c>
      <c r="D1778" s="10">
        <v>2.7856332359059301E-2</v>
      </c>
      <c r="E1778" t="s">
        <v>4884</v>
      </c>
      <c r="F1778" t="s">
        <v>9</v>
      </c>
    </row>
    <row r="1779" spans="1:6" x14ac:dyDescent="0.2">
      <c r="A1779" s="3" t="s">
        <v>3435</v>
      </c>
      <c r="B1779" s="9">
        <v>0.65209022779493897</v>
      </c>
      <c r="C1779" s="3" t="s">
        <v>3740</v>
      </c>
      <c r="D1779" s="10">
        <v>4.9079266708133E-2</v>
      </c>
      <c r="E1779" t="s">
        <v>3435</v>
      </c>
      <c r="F1779" t="s">
        <v>9</v>
      </c>
    </row>
    <row r="1780" spans="1:6" x14ac:dyDescent="0.2">
      <c r="A1780" s="3" t="s">
        <v>3829</v>
      </c>
      <c r="B1780" s="9">
        <v>0.65162593488959997</v>
      </c>
      <c r="C1780" s="3" t="s">
        <v>3740</v>
      </c>
      <c r="D1780" s="10">
        <v>4.8718685061232302E-2</v>
      </c>
      <c r="E1780" t="s">
        <v>3829</v>
      </c>
      <c r="F1780" t="s">
        <v>9</v>
      </c>
    </row>
    <row r="1781" spans="1:6" x14ac:dyDescent="0.2">
      <c r="A1781" s="3" t="s">
        <v>4885</v>
      </c>
      <c r="B1781" s="9">
        <v>0.65152576859267797</v>
      </c>
      <c r="C1781" s="3" t="s">
        <v>3740</v>
      </c>
      <c r="D1781" s="10">
        <v>3.2266720707696497E-2</v>
      </c>
      <c r="E1781" t="s">
        <v>4885</v>
      </c>
      <c r="F1781" t="s">
        <v>9</v>
      </c>
    </row>
    <row r="1782" spans="1:6" x14ac:dyDescent="0.2">
      <c r="A1782" s="3" t="s">
        <v>4886</v>
      </c>
      <c r="B1782" s="9">
        <v>0.65142809414589298</v>
      </c>
      <c r="C1782" s="3" t="s">
        <v>3740</v>
      </c>
      <c r="D1782" s="10">
        <v>4.1905486829402802E-2</v>
      </c>
      <c r="E1782" t="s">
        <v>4886</v>
      </c>
      <c r="F1782" t="s">
        <v>9</v>
      </c>
    </row>
    <row r="1783" spans="1:6" x14ac:dyDescent="0.2">
      <c r="A1783" s="3" t="s">
        <v>3235</v>
      </c>
      <c r="B1783" s="9">
        <v>0.65113005381822797</v>
      </c>
      <c r="C1783" s="3" t="s">
        <v>3740</v>
      </c>
      <c r="D1783" s="10">
        <v>3.2729445113652E-2</v>
      </c>
      <c r="E1783" t="s">
        <v>3235</v>
      </c>
      <c r="F1783" t="s">
        <v>9</v>
      </c>
    </row>
    <row r="1784" spans="1:6" x14ac:dyDescent="0.2">
      <c r="A1784" s="3" t="s">
        <v>2892</v>
      </c>
      <c r="B1784" s="9">
        <v>0.64990691345974905</v>
      </c>
      <c r="C1784" s="3" t="s">
        <v>3740</v>
      </c>
      <c r="D1784" s="10">
        <v>4.0057001004875997E-2</v>
      </c>
      <c r="E1784" t="s">
        <v>2892</v>
      </c>
      <c r="F1784" t="s">
        <v>9</v>
      </c>
    </row>
    <row r="1785" spans="1:6" x14ac:dyDescent="0.2">
      <c r="A1785" s="3" t="s">
        <v>4887</v>
      </c>
      <c r="B1785" s="9">
        <v>0.64881711982268997</v>
      </c>
      <c r="C1785" s="3" t="s">
        <v>3740</v>
      </c>
      <c r="D1785" s="10">
        <v>4.1357752767634197E-2</v>
      </c>
      <c r="E1785" t="s">
        <v>4887</v>
      </c>
      <c r="F1785" t="s">
        <v>9</v>
      </c>
    </row>
    <row r="1786" spans="1:6" x14ac:dyDescent="0.2">
      <c r="A1786" s="3" t="s">
        <v>3387</v>
      </c>
      <c r="B1786" s="9">
        <v>-0.64831802799218097</v>
      </c>
      <c r="C1786" s="3" t="s">
        <v>3738</v>
      </c>
      <c r="D1786" s="10">
        <v>1.07389290610789E-2</v>
      </c>
      <c r="E1786" t="s">
        <v>3387</v>
      </c>
      <c r="F1786" t="s">
        <v>9</v>
      </c>
    </row>
    <row r="1787" spans="1:6" x14ac:dyDescent="0.2">
      <c r="A1787" s="3" t="s">
        <v>4888</v>
      </c>
      <c r="B1787" s="9">
        <v>0.64738116006948498</v>
      </c>
      <c r="C1787" s="3" t="s">
        <v>3740</v>
      </c>
      <c r="D1787" s="10">
        <v>4.3616248391515303E-2</v>
      </c>
      <c r="E1787" t="s">
        <v>4888</v>
      </c>
      <c r="F1787" t="s">
        <v>9</v>
      </c>
    </row>
    <row r="1788" spans="1:6" x14ac:dyDescent="0.2">
      <c r="A1788" s="3" t="s">
        <v>3736</v>
      </c>
      <c r="B1788" s="9">
        <v>0.646311023046658</v>
      </c>
      <c r="C1788" s="3" t="s">
        <v>3740</v>
      </c>
      <c r="D1788" s="10">
        <v>1.35204029403307E-2</v>
      </c>
      <c r="E1788" t="s">
        <v>3736</v>
      </c>
      <c r="F1788" t="s">
        <v>9</v>
      </c>
    </row>
    <row r="1789" spans="1:6" x14ac:dyDescent="0.2">
      <c r="A1789" s="3" t="s">
        <v>4889</v>
      </c>
      <c r="B1789" s="9">
        <v>-0.64609967202256002</v>
      </c>
      <c r="C1789" s="3" t="s">
        <v>3763</v>
      </c>
      <c r="D1789" s="10">
        <v>2.5285548723172999E-2</v>
      </c>
      <c r="E1789" t="s">
        <v>4889</v>
      </c>
      <c r="F1789" t="s">
        <v>9</v>
      </c>
    </row>
    <row r="1790" spans="1:6" x14ac:dyDescent="0.2">
      <c r="A1790" s="3" t="s">
        <v>4890</v>
      </c>
      <c r="B1790" s="9">
        <v>0.64458746149629198</v>
      </c>
      <c r="C1790" s="3" t="s">
        <v>3757</v>
      </c>
      <c r="D1790" s="10">
        <v>2.9663002720488201E-2</v>
      </c>
      <c r="E1790" t="s">
        <v>4890</v>
      </c>
      <c r="F1790" t="s">
        <v>9</v>
      </c>
    </row>
    <row r="1791" spans="1:6" x14ac:dyDescent="0.2">
      <c r="A1791" s="3" t="s">
        <v>4207</v>
      </c>
      <c r="B1791" s="9">
        <v>0.64407614025758197</v>
      </c>
      <c r="C1791" s="3" t="s">
        <v>3757</v>
      </c>
      <c r="D1791" s="10">
        <v>4.5079987230549699E-2</v>
      </c>
      <c r="E1791" t="s">
        <v>4207</v>
      </c>
      <c r="F1791" t="s">
        <v>9</v>
      </c>
    </row>
    <row r="1792" spans="1:6" x14ac:dyDescent="0.2">
      <c r="A1792" s="3" t="s">
        <v>4891</v>
      </c>
      <c r="B1792" s="9">
        <v>0.64320691411417696</v>
      </c>
      <c r="C1792" s="3" t="s">
        <v>3757</v>
      </c>
      <c r="D1792" s="10">
        <v>4.69491998290626E-2</v>
      </c>
      <c r="E1792" t="s">
        <v>4891</v>
      </c>
      <c r="F1792" t="s">
        <v>9</v>
      </c>
    </row>
    <row r="1793" spans="1:6" x14ac:dyDescent="0.2">
      <c r="A1793" s="3" t="s">
        <v>3601</v>
      </c>
      <c r="B1793" s="9">
        <v>-0.64317972618616603</v>
      </c>
      <c r="C1793" s="3" t="s">
        <v>3763</v>
      </c>
      <c r="D1793" s="10">
        <v>4.3057518039639801E-2</v>
      </c>
      <c r="E1793" t="s">
        <v>3601</v>
      </c>
      <c r="F1793" t="s">
        <v>9</v>
      </c>
    </row>
    <row r="1794" spans="1:6" x14ac:dyDescent="0.2">
      <c r="A1794" s="3" t="s">
        <v>3942</v>
      </c>
      <c r="B1794" s="9">
        <v>0.64297322254092304</v>
      </c>
      <c r="C1794" s="3" t="s">
        <v>3757</v>
      </c>
      <c r="D1794" s="10">
        <v>1.9499323460309199E-2</v>
      </c>
      <c r="E1794" t="s">
        <v>3942</v>
      </c>
      <c r="F1794" t="s">
        <v>9</v>
      </c>
    </row>
    <row r="1795" spans="1:6" x14ac:dyDescent="0.2">
      <c r="A1795" s="3" t="s">
        <v>3167</v>
      </c>
      <c r="B1795" s="9">
        <v>0.64291301325324801</v>
      </c>
      <c r="C1795" s="3" t="s">
        <v>3757</v>
      </c>
      <c r="D1795" s="10">
        <v>3.2729445113652E-2</v>
      </c>
      <c r="E1795" t="s">
        <v>3167</v>
      </c>
      <c r="F1795" t="s">
        <v>9</v>
      </c>
    </row>
    <row r="1796" spans="1:6" x14ac:dyDescent="0.2">
      <c r="A1796" s="3" t="s">
        <v>3494</v>
      </c>
      <c r="B1796" s="9">
        <v>0.64110587860277402</v>
      </c>
      <c r="C1796" s="3" t="s">
        <v>3757</v>
      </c>
      <c r="D1796" s="10">
        <v>1.6616749305862301E-2</v>
      </c>
      <c r="E1796" t="s">
        <v>3494</v>
      </c>
      <c r="F1796" t="s">
        <v>9</v>
      </c>
    </row>
    <row r="1797" spans="1:6" x14ac:dyDescent="0.2">
      <c r="A1797" s="3" t="s">
        <v>3212</v>
      </c>
      <c r="B1797" s="9">
        <v>0.64075965065261997</v>
      </c>
      <c r="C1797" s="3" t="s">
        <v>3757</v>
      </c>
      <c r="D1797" s="10">
        <v>4.8741464322605503E-2</v>
      </c>
      <c r="E1797" t="s">
        <v>3212</v>
      </c>
      <c r="F1797" t="s">
        <v>9</v>
      </c>
    </row>
    <row r="1798" spans="1:6" x14ac:dyDescent="0.2">
      <c r="A1798" s="3" t="s">
        <v>3540</v>
      </c>
      <c r="B1798" s="9">
        <v>0.64025637307768501</v>
      </c>
      <c r="C1798" s="3" t="s">
        <v>3757</v>
      </c>
      <c r="D1798" s="10">
        <v>4.7818127373234702E-2</v>
      </c>
      <c r="E1798" t="s">
        <v>3540</v>
      </c>
      <c r="F1798" t="s">
        <v>9</v>
      </c>
    </row>
    <row r="1799" spans="1:6" x14ac:dyDescent="0.2">
      <c r="A1799" s="3" t="s">
        <v>4892</v>
      </c>
      <c r="B1799" s="9">
        <v>0.64023463998876695</v>
      </c>
      <c r="C1799" s="3" t="s">
        <v>3757</v>
      </c>
      <c r="D1799" s="10">
        <v>4.2544996263884201E-2</v>
      </c>
      <c r="E1799" t="s">
        <v>4892</v>
      </c>
      <c r="F1799" t="s">
        <v>9</v>
      </c>
    </row>
    <row r="1800" spans="1:6" x14ac:dyDescent="0.2">
      <c r="A1800" s="3" t="s">
        <v>4893</v>
      </c>
      <c r="B1800" s="9">
        <v>-0.636585979728023</v>
      </c>
      <c r="C1800" s="3" t="s">
        <v>3772</v>
      </c>
      <c r="D1800" s="10">
        <v>3.3601662526161001E-2</v>
      </c>
      <c r="E1800" t="s">
        <v>4893</v>
      </c>
      <c r="F1800" t="s">
        <v>9</v>
      </c>
    </row>
    <row r="1801" spans="1:6" x14ac:dyDescent="0.2">
      <c r="A1801" s="3" t="s">
        <v>3879</v>
      </c>
      <c r="B1801" s="9">
        <v>-0.63641657657258899</v>
      </c>
      <c r="C1801" s="3" t="s">
        <v>3772</v>
      </c>
      <c r="D1801" s="10">
        <v>4.3510404719087403E-2</v>
      </c>
      <c r="E1801" t="s">
        <v>3879</v>
      </c>
      <c r="F1801" t="s">
        <v>9</v>
      </c>
    </row>
    <row r="1802" spans="1:6" x14ac:dyDescent="0.2">
      <c r="A1802" s="3" t="s">
        <v>3755</v>
      </c>
      <c r="B1802" s="9">
        <v>0.63424433569189098</v>
      </c>
      <c r="C1802" s="3" t="s">
        <v>3775</v>
      </c>
      <c r="D1802" s="10">
        <v>3.0959573911377498E-2</v>
      </c>
      <c r="E1802" t="s">
        <v>3755</v>
      </c>
      <c r="F1802" t="s">
        <v>9</v>
      </c>
    </row>
    <row r="1803" spans="1:6" x14ac:dyDescent="0.2">
      <c r="A1803" s="3" t="s">
        <v>4208</v>
      </c>
      <c r="B1803" s="9">
        <v>0.63423062043549505</v>
      </c>
      <c r="C1803" s="3" t="s">
        <v>3775</v>
      </c>
      <c r="D1803" s="10">
        <v>3.4730776937550702E-2</v>
      </c>
      <c r="E1803" t="s">
        <v>4208</v>
      </c>
      <c r="F1803" t="s">
        <v>9</v>
      </c>
    </row>
    <row r="1804" spans="1:6" x14ac:dyDescent="0.2">
      <c r="A1804" s="3" t="s">
        <v>4894</v>
      </c>
      <c r="B1804" s="9">
        <v>-0.633648926891349</v>
      </c>
      <c r="C1804" s="3" t="s">
        <v>3772</v>
      </c>
      <c r="D1804" s="10">
        <v>4.4955236840394902E-2</v>
      </c>
      <c r="E1804" t="s">
        <v>4894</v>
      </c>
      <c r="F1804" t="s">
        <v>9</v>
      </c>
    </row>
    <row r="1805" spans="1:6" x14ac:dyDescent="0.2">
      <c r="A1805" s="3" t="s">
        <v>3674</v>
      </c>
      <c r="B1805" s="9">
        <v>0.63256695829954901</v>
      </c>
      <c r="C1805" s="3" t="s">
        <v>3775</v>
      </c>
      <c r="D1805" s="10">
        <v>2.74745463780426E-2</v>
      </c>
      <c r="E1805" t="s">
        <v>3674</v>
      </c>
      <c r="F1805" t="s">
        <v>9</v>
      </c>
    </row>
    <row r="1806" spans="1:6" x14ac:dyDescent="0.2">
      <c r="A1806" s="3" t="s">
        <v>4895</v>
      </c>
      <c r="B1806" s="9">
        <v>0.63151591981017297</v>
      </c>
      <c r="C1806" s="3" t="s">
        <v>3775</v>
      </c>
      <c r="D1806" s="10">
        <v>4.6719792487325197E-2</v>
      </c>
      <c r="E1806" t="s">
        <v>4895</v>
      </c>
      <c r="F1806" t="s">
        <v>9</v>
      </c>
    </row>
    <row r="1807" spans="1:6" x14ac:dyDescent="0.2">
      <c r="A1807" s="3" t="s">
        <v>4896</v>
      </c>
      <c r="B1807" s="9">
        <v>-0.63079990112846895</v>
      </c>
      <c r="C1807" s="3" t="s">
        <v>3772</v>
      </c>
      <c r="D1807" s="10">
        <v>1.97048775149581E-2</v>
      </c>
      <c r="E1807" t="s">
        <v>4896</v>
      </c>
      <c r="F1807" t="s">
        <v>9</v>
      </c>
    </row>
    <row r="1808" spans="1:6" x14ac:dyDescent="0.2">
      <c r="A1808" s="3" t="s">
        <v>3626</v>
      </c>
      <c r="B1808" s="9">
        <v>-0.627557820848899</v>
      </c>
      <c r="C1808" s="3" t="s">
        <v>3792</v>
      </c>
      <c r="D1808" s="10">
        <v>3.47443611040461E-2</v>
      </c>
      <c r="E1808" t="s">
        <v>3626</v>
      </c>
      <c r="F1808" t="s">
        <v>9</v>
      </c>
    </row>
    <row r="1809" spans="1:6" x14ac:dyDescent="0.2">
      <c r="A1809" s="3" t="s">
        <v>3943</v>
      </c>
      <c r="B1809" s="9">
        <v>-0.62545892911823298</v>
      </c>
      <c r="C1809" s="3" t="s">
        <v>3792</v>
      </c>
      <c r="D1809" s="10">
        <v>2.4736685958058599E-2</v>
      </c>
      <c r="E1809" t="s">
        <v>3943</v>
      </c>
      <c r="F1809" t="s">
        <v>9</v>
      </c>
    </row>
    <row r="1810" spans="1:6" x14ac:dyDescent="0.2">
      <c r="A1810" s="3" t="s">
        <v>3144</v>
      </c>
      <c r="B1810" s="9">
        <v>0.62513991447997697</v>
      </c>
      <c r="C1810" s="3" t="s">
        <v>3794</v>
      </c>
      <c r="D1810" s="10">
        <v>3.2718051332619298E-2</v>
      </c>
      <c r="E1810" t="s">
        <v>3144</v>
      </c>
      <c r="F1810" t="s">
        <v>9</v>
      </c>
    </row>
    <row r="1811" spans="1:6" x14ac:dyDescent="0.2">
      <c r="A1811" s="3" t="s">
        <v>3871</v>
      </c>
      <c r="B1811" s="9">
        <v>0.62481070443503794</v>
      </c>
      <c r="C1811" s="3" t="s">
        <v>3794</v>
      </c>
      <c r="D1811" s="10">
        <v>3.2665073990730098E-2</v>
      </c>
      <c r="E1811" t="s">
        <v>3871</v>
      </c>
      <c r="F1811" t="s">
        <v>9</v>
      </c>
    </row>
    <row r="1812" spans="1:6" x14ac:dyDescent="0.2">
      <c r="A1812" s="3" t="s">
        <v>4897</v>
      </c>
      <c r="B1812" s="9">
        <v>-0.62103976497039104</v>
      </c>
      <c r="C1812" s="3" t="s">
        <v>3792</v>
      </c>
      <c r="D1812" s="10">
        <v>3.5889869056602297E-2</v>
      </c>
      <c r="E1812" t="s">
        <v>4897</v>
      </c>
      <c r="F1812" t="s">
        <v>9</v>
      </c>
    </row>
    <row r="1813" spans="1:6" x14ac:dyDescent="0.2">
      <c r="A1813" s="3" t="s">
        <v>3600</v>
      </c>
      <c r="B1813" s="9">
        <v>0.62088356834687697</v>
      </c>
      <c r="C1813" s="3" t="s">
        <v>3794</v>
      </c>
      <c r="D1813" s="10">
        <v>4.5079987230549699E-2</v>
      </c>
      <c r="E1813" t="s">
        <v>3600</v>
      </c>
      <c r="F1813" t="s">
        <v>9</v>
      </c>
    </row>
    <row r="1814" spans="1:6" x14ac:dyDescent="0.2">
      <c r="A1814" s="3" t="s">
        <v>3966</v>
      </c>
      <c r="B1814" s="9">
        <v>0.62036454363927496</v>
      </c>
      <c r="C1814" s="3" t="s">
        <v>3794</v>
      </c>
      <c r="D1814" s="10">
        <v>2.0308263490728101E-2</v>
      </c>
      <c r="E1814" t="s">
        <v>3966</v>
      </c>
      <c r="F1814" t="s">
        <v>9</v>
      </c>
    </row>
    <row r="1815" spans="1:6" x14ac:dyDescent="0.2">
      <c r="A1815" s="3" t="s">
        <v>3142</v>
      </c>
      <c r="B1815" s="9">
        <v>-0.62022613442836205</v>
      </c>
      <c r="C1815" s="3" t="s">
        <v>3792</v>
      </c>
      <c r="D1815" s="10">
        <v>1.68760102204908E-2</v>
      </c>
      <c r="E1815" t="s">
        <v>3142</v>
      </c>
      <c r="F1815" t="s">
        <v>9</v>
      </c>
    </row>
    <row r="1816" spans="1:6" x14ac:dyDescent="0.2">
      <c r="A1816" s="3" t="s">
        <v>3474</v>
      </c>
      <c r="B1816" s="9">
        <v>0.61827426694279897</v>
      </c>
      <c r="C1816" s="3" t="s">
        <v>3794</v>
      </c>
      <c r="D1816" s="10">
        <v>3.9513171852884797E-2</v>
      </c>
      <c r="E1816" t="s">
        <v>3474</v>
      </c>
      <c r="F1816" t="s">
        <v>9</v>
      </c>
    </row>
    <row r="1817" spans="1:6" x14ac:dyDescent="0.2">
      <c r="A1817" s="3" t="s">
        <v>4898</v>
      </c>
      <c r="B1817" s="9">
        <v>-0.61613236343452504</v>
      </c>
      <c r="C1817" s="3" t="s">
        <v>3811</v>
      </c>
      <c r="D1817" s="10">
        <v>1.57305878262286E-2</v>
      </c>
      <c r="E1817" t="s">
        <v>4898</v>
      </c>
      <c r="F1817" t="s">
        <v>9</v>
      </c>
    </row>
    <row r="1818" spans="1:6" x14ac:dyDescent="0.2">
      <c r="A1818" s="3" t="s">
        <v>4899</v>
      </c>
      <c r="B1818" s="9">
        <v>0.61557173150557098</v>
      </c>
      <c r="C1818" s="3" t="s">
        <v>3813</v>
      </c>
      <c r="D1818" s="10">
        <v>4.3820537926407999E-2</v>
      </c>
      <c r="E1818" t="s">
        <v>4899</v>
      </c>
      <c r="F1818" t="s">
        <v>9</v>
      </c>
    </row>
    <row r="1819" spans="1:6" x14ac:dyDescent="0.2">
      <c r="A1819" s="3" t="s">
        <v>3288</v>
      </c>
      <c r="B1819" s="9">
        <v>-0.61528422994021603</v>
      </c>
      <c r="C1819" s="3" t="s">
        <v>3811</v>
      </c>
      <c r="D1819" s="10">
        <v>2.30224134716349E-2</v>
      </c>
      <c r="E1819" t="s">
        <v>3288</v>
      </c>
      <c r="F1819" t="s">
        <v>9</v>
      </c>
    </row>
    <row r="1820" spans="1:6" x14ac:dyDescent="0.2">
      <c r="A1820" s="3" t="s">
        <v>3512</v>
      </c>
      <c r="B1820" s="9">
        <v>0.61270402404192703</v>
      </c>
      <c r="C1820" s="3" t="s">
        <v>3813</v>
      </c>
      <c r="D1820" s="10">
        <v>2.7861947425479601E-2</v>
      </c>
      <c r="E1820" t="s">
        <v>3512</v>
      </c>
      <c r="F1820" t="s">
        <v>9</v>
      </c>
    </row>
    <row r="1821" spans="1:6" x14ac:dyDescent="0.2">
      <c r="A1821" s="3" t="s">
        <v>4900</v>
      </c>
      <c r="B1821" s="9">
        <v>-0.61251648822201898</v>
      </c>
      <c r="C1821" s="3" t="s">
        <v>3811</v>
      </c>
      <c r="D1821" s="10">
        <v>3.8510863436317003E-2</v>
      </c>
      <c r="E1821" t="s">
        <v>4900</v>
      </c>
      <c r="F1821" t="s">
        <v>9</v>
      </c>
    </row>
    <row r="1822" spans="1:6" x14ac:dyDescent="0.2">
      <c r="A1822" s="3" t="s">
        <v>3662</v>
      </c>
      <c r="B1822" s="9">
        <v>-0.61217422012474898</v>
      </c>
      <c r="C1822" s="3" t="s">
        <v>3811</v>
      </c>
      <c r="D1822" s="10">
        <v>2.4987952109451001E-2</v>
      </c>
      <c r="E1822" t="s">
        <v>3662</v>
      </c>
      <c r="F1822" t="s">
        <v>9</v>
      </c>
    </row>
    <row r="1823" spans="1:6" x14ac:dyDescent="0.2">
      <c r="A1823" s="3" t="s">
        <v>2494</v>
      </c>
      <c r="B1823" s="9">
        <v>0.609923220925771</v>
      </c>
      <c r="C1823" s="3" t="s">
        <v>3813</v>
      </c>
      <c r="D1823" s="10">
        <v>3.3874337238223202E-2</v>
      </c>
      <c r="E1823" t="s">
        <v>2494</v>
      </c>
      <c r="F1823" t="s">
        <v>9</v>
      </c>
    </row>
    <row r="1824" spans="1:6" x14ac:dyDescent="0.2">
      <c r="A1824" s="3" t="s">
        <v>4901</v>
      </c>
      <c r="B1824" s="9">
        <v>-0.60492539248117905</v>
      </c>
      <c r="C1824" s="3" t="s">
        <v>3824</v>
      </c>
      <c r="D1824" s="10">
        <v>3.2522853918196898E-2</v>
      </c>
      <c r="E1824" t="s">
        <v>4901</v>
      </c>
      <c r="F1824" t="s">
        <v>9</v>
      </c>
    </row>
    <row r="1825" spans="1:6" x14ac:dyDescent="0.2">
      <c r="A1825" s="3" t="s">
        <v>4902</v>
      </c>
      <c r="B1825" s="9">
        <v>-0.60372716458771503</v>
      </c>
      <c r="C1825" s="3" t="s">
        <v>3824</v>
      </c>
      <c r="D1825" s="10">
        <v>2.5787800714454301E-2</v>
      </c>
      <c r="E1825" t="s">
        <v>4902</v>
      </c>
      <c r="F1825" t="s">
        <v>9</v>
      </c>
    </row>
    <row r="1826" spans="1:6" x14ac:dyDescent="0.2">
      <c r="A1826" s="3" t="s">
        <v>4903</v>
      </c>
      <c r="B1826" s="9">
        <v>0.60308014516929698</v>
      </c>
      <c r="C1826" s="3" t="s">
        <v>3822</v>
      </c>
      <c r="D1826" s="10">
        <v>3.5572685271184699E-2</v>
      </c>
      <c r="E1826" t="s">
        <v>4903</v>
      </c>
      <c r="F1826" t="s">
        <v>9</v>
      </c>
    </row>
    <row r="1827" spans="1:6" x14ac:dyDescent="0.2">
      <c r="A1827" s="3" t="s">
        <v>2988</v>
      </c>
      <c r="B1827" s="9">
        <v>0.60252189797857203</v>
      </c>
      <c r="C1827" s="3" t="s">
        <v>3822</v>
      </c>
      <c r="D1827" s="10">
        <v>3.2647560010049599E-2</v>
      </c>
      <c r="E1827" t="s">
        <v>2988</v>
      </c>
      <c r="F1827" t="s">
        <v>9</v>
      </c>
    </row>
    <row r="1828" spans="1:6" x14ac:dyDescent="0.2">
      <c r="A1828" s="3" t="s">
        <v>3412</v>
      </c>
      <c r="B1828" s="9">
        <v>-0.60235861118548095</v>
      </c>
      <c r="C1828" s="3" t="s">
        <v>3824</v>
      </c>
      <c r="D1828" s="10">
        <v>3.1018876684813401E-2</v>
      </c>
      <c r="E1828" t="s">
        <v>3412</v>
      </c>
      <c r="F1828" t="s">
        <v>9</v>
      </c>
    </row>
    <row r="1829" spans="1:6" x14ac:dyDescent="0.2">
      <c r="A1829" s="3" t="s">
        <v>3734</v>
      </c>
      <c r="B1829" s="9">
        <v>0.60169650430211297</v>
      </c>
      <c r="C1829" s="3" t="s">
        <v>3822</v>
      </c>
      <c r="D1829" s="10">
        <v>2.5733258041240901E-2</v>
      </c>
      <c r="E1829" t="s">
        <v>3734</v>
      </c>
      <c r="F1829" t="s">
        <v>9</v>
      </c>
    </row>
    <row r="1830" spans="1:6" x14ac:dyDescent="0.2">
      <c r="A1830" s="3" t="s">
        <v>3744</v>
      </c>
      <c r="B1830" s="9">
        <v>0.60042441470750596</v>
      </c>
      <c r="C1830" s="3" t="s">
        <v>3822</v>
      </c>
      <c r="D1830" s="10">
        <v>2.2233425379915E-2</v>
      </c>
      <c r="E1830" t="s">
        <v>3744</v>
      </c>
      <c r="F1830" t="s">
        <v>9</v>
      </c>
    </row>
    <row r="1831" spans="1:6" x14ac:dyDescent="0.2">
      <c r="A1831" s="3" t="s">
        <v>4904</v>
      </c>
      <c r="B1831" s="9">
        <v>-0.59772621273469495</v>
      </c>
      <c r="C1831" s="3" t="s">
        <v>3838</v>
      </c>
      <c r="D1831" s="10">
        <v>3.1420895528094801E-2</v>
      </c>
      <c r="E1831" t="s">
        <v>4904</v>
      </c>
      <c r="F1831" t="s">
        <v>9</v>
      </c>
    </row>
    <row r="1832" spans="1:6" x14ac:dyDescent="0.2">
      <c r="A1832" s="3" t="s">
        <v>4905</v>
      </c>
      <c r="B1832" s="9">
        <v>0.59660335039192702</v>
      </c>
      <c r="C1832" s="3" t="s">
        <v>3840</v>
      </c>
      <c r="D1832" s="10">
        <v>3.4850366034681703E-2</v>
      </c>
      <c r="E1832" t="s">
        <v>4905</v>
      </c>
      <c r="F1832" t="s">
        <v>9</v>
      </c>
    </row>
    <row r="1833" spans="1:6" x14ac:dyDescent="0.2">
      <c r="A1833" s="3" t="s">
        <v>3696</v>
      </c>
      <c r="B1833" s="9">
        <v>-0.59607939554269196</v>
      </c>
      <c r="C1833" s="3" t="s">
        <v>3838</v>
      </c>
      <c r="D1833" s="10">
        <v>4.3616248391515303E-2</v>
      </c>
      <c r="E1833" t="s">
        <v>3696</v>
      </c>
      <c r="F1833" t="s">
        <v>9</v>
      </c>
    </row>
    <row r="1834" spans="1:6" x14ac:dyDescent="0.2">
      <c r="A1834" s="3" t="s">
        <v>3164</v>
      </c>
      <c r="B1834" s="9">
        <v>-0.59513910382852098</v>
      </c>
      <c r="C1834" s="3" t="s">
        <v>3838</v>
      </c>
      <c r="D1834" s="10">
        <v>1.7647525239074199E-2</v>
      </c>
      <c r="E1834" t="s">
        <v>3164</v>
      </c>
      <c r="F1834" t="s">
        <v>9</v>
      </c>
    </row>
    <row r="1835" spans="1:6" x14ac:dyDescent="0.2">
      <c r="A1835" s="3" t="s">
        <v>3583</v>
      </c>
      <c r="B1835" s="9">
        <v>0.59387056681867201</v>
      </c>
      <c r="C1835" s="3" t="s">
        <v>3840</v>
      </c>
      <c r="D1835" s="10">
        <v>3.78228756501593E-2</v>
      </c>
      <c r="E1835" t="s">
        <v>3583</v>
      </c>
      <c r="F1835" t="s">
        <v>9</v>
      </c>
    </row>
    <row r="1836" spans="1:6" x14ac:dyDescent="0.2">
      <c r="A1836" s="3" t="s">
        <v>3702</v>
      </c>
      <c r="B1836" s="9">
        <v>0.59383649539951999</v>
      </c>
      <c r="C1836" s="3" t="s">
        <v>3840</v>
      </c>
      <c r="D1836" s="10">
        <v>2.7185273741522999E-2</v>
      </c>
      <c r="E1836" t="s">
        <v>3702</v>
      </c>
      <c r="F1836" t="s">
        <v>9</v>
      </c>
    </row>
    <row r="1837" spans="1:6" x14ac:dyDescent="0.2">
      <c r="A1837" s="3" t="s">
        <v>3003</v>
      </c>
      <c r="B1837" s="9">
        <v>0.59361942586099603</v>
      </c>
      <c r="C1837" s="3" t="s">
        <v>3840</v>
      </c>
      <c r="D1837" s="10">
        <v>4.7723912219337097E-2</v>
      </c>
      <c r="E1837" t="s">
        <v>3003</v>
      </c>
      <c r="F1837" t="s">
        <v>9</v>
      </c>
    </row>
    <row r="1838" spans="1:6" x14ac:dyDescent="0.2">
      <c r="A1838" s="3" t="s">
        <v>2878</v>
      </c>
      <c r="B1838" s="9">
        <v>0.59351496928723702</v>
      </c>
      <c r="C1838" s="3" t="s">
        <v>3840</v>
      </c>
      <c r="D1838" s="10">
        <v>3.84967224253581E-2</v>
      </c>
      <c r="E1838" t="s">
        <v>2878</v>
      </c>
      <c r="F1838" t="s">
        <v>9</v>
      </c>
    </row>
    <row r="1839" spans="1:6" x14ac:dyDescent="0.2">
      <c r="A1839" s="3" t="s">
        <v>3857</v>
      </c>
      <c r="B1839" s="9">
        <v>-0.59323444647314505</v>
      </c>
      <c r="C1839" s="3" t="s">
        <v>3838</v>
      </c>
      <c r="D1839" s="10">
        <v>4.7304748010549201E-2</v>
      </c>
      <c r="E1839" t="s">
        <v>3857</v>
      </c>
      <c r="F1839" t="s">
        <v>9</v>
      </c>
    </row>
    <row r="1840" spans="1:6" x14ac:dyDescent="0.2">
      <c r="A1840" s="3" t="s">
        <v>3721</v>
      </c>
      <c r="B1840" s="9">
        <v>0.59179098534317498</v>
      </c>
      <c r="C1840" s="3" t="s">
        <v>3840</v>
      </c>
      <c r="D1840" s="10">
        <v>2.7185273741522999E-2</v>
      </c>
      <c r="E1840" t="s">
        <v>3721</v>
      </c>
      <c r="F1840" t="s">
        <v>9</v>
      </c>
    </row>
    <row r="1841" spans="1:6" x14ac:dyDescent="0.2">
      <c r="A1841" s="3" t="s">
        <v>4906</v>
      </c>
      <c r="B1841" s="9">
        <v>0.58924310337735597</v>
      </c>
      <c r="C1841" s="3" t="s">
        <v>3853</v>
      </c>
      <c r="D1841" s="10">
        <v>4.3194396530205098E-2</v>
      </c>
      <c r="E1841" t="s">
        <v>4906</v>
      </c>
      <c r="F1841" t="s">
        <v>9</v>
      </c>
    </row>
    <row r="1842" spans="1:6" x14ac:dyDescent="0.2">
      <c r="A1842" s="3" t="s">
        <v>3645</v>
      </c>
      <c r="B1842" s="9">
        <v>-0.588846427772448</v>
      </c>
      <c r="C1842" s="3" t="s">
        <v>3855</v>
      </c>
      <c r="D1842" s="10">
        <v>2.1133904698758799E-2</v>
      </c>
      <c r="E1842" t="s">
        <v>3645</v>
      </c>
      <c r="F1842" t="s">
        <v>9</v>
      </c>
    </row>
    <row r="1843" spans="1:6" x14ac:dyDescent="0.2">
      <c r="A1843" s="3" t="s">
        <v>3644</v>
      </c>
      <c r="B1843" s="9">
        <v>0.588250161332459</v>
      </c>
      <c r="C1843" s="3" t="s">
        <v>3853</v>
      </c>
      <c r="D1843" s="10">
        <v>3.6581372067542001E-2</v>
      </c>
      <c r="E1843" t="s">
        <v>3644</v>
      </c>
      <c r="F1843" t="s">
        <v>9</v>
      </c>
    </row>
    <row r="1844" spans="1:6" x14ac:dyDescent="0.2">
      <c r="A1844" s="3" t="s">
        <v>3754</v>
      </c>
      <c r="B1844" s="9">
        <v>0.58725341079985105</v>
      </c>
      <c r="C1844" s="3" t="s">
        <v>3853</v>
      </c>
      <c r="D1844" s="10">
        <v>3.7613893505136498E-2</v>
      </c>
      <c r="E1844" t="s">
        <v>3754</v>
      </c>
      <c r="F1844" t="s">
        <v>9</v>
      </c>
    </row>
    <row r="1845" spans="1:6" x14ac:dyDescent="0.2">
      <c r="A1845" s="3" t="s">
        <v>3404</v>
      </c>
      <c r="B1845" s="9">
        <v>-0.58587645454906301</v>
      </c>
      <c r="C1845" s="3" t="s">
        <v>3855</v>
      </c>
      <c r="D1845" s="10">
        <v>4.6136407551510203E-2</v>
      </c>
      <c r="E1845" t="s">
        <v>3404</v>
      </c>
      <c r="F1845" t="s">
        <v>9</v>
      </c>
    </row>
    <row r="1846" spans="1:6" x14ac:dyDescent="0.2">
      <c r="A1846" s="3" t="s">
        <v>3683</v>
      </c>
      <c r="B1846" s="9">
        <v>0.58428263343264597</v>
      </c>
      <c r="C1846" s="3" t="s">
        <v>3853</v>
      </c>
      <c r="D1846" s="10">
        <v>3.3496427566917897E-2</v>
      </c>
      <c r="E1846" t="s">
        <v>3683</v>
      </c>
      <c r="F1846" t="s">
        <v>9</v>
      </c>
    </row>
    <row r="1847" spans="1:6" x14ac:dyDescent="0.2">
      <c r="A1847" s="3" t="s">
        <v>4907</v>
      </c>
      <c r="B1847" s="9">
        <v>0.58256022585971801</v>
      </c>
      <c r="C1847" s="3" t="s">
        <v>3853</v>
      </c>
      <c r="D1847" s="10">
        <v>3.12467863757445E-2</v>
      </c>
      <c r="E1847" t="s">
        <v>4907</v>
      </c>
      <c r="F1847" t="s">
        <v>9</v>
      </c>
    </row>
    <row r="1848" spans="1:6" x14ac:dyDescent="0.2">
      <c r="A1848" s="3" t="s">
        <v>4908</v>
      </c>
      <c r="B1848" s="9">
        <v>0.57769224258071294</v>
      </c>
      <c r="C1848" s="3" t="s">
        <v>3869</v>
      </c>
      <c r="D1848" s="10">
        <v>3.0850810947858701E-2</v>
      </c>
      <c r="E1848" t="s">
        <v>4908</v>
      </c>
      <c r="F1848" t="s">
        <v>9</v>
      </c>
    </row>
    <row r="1849" spans="1:6" x14ac:dyDescent="0.2">
      <c r="A1849" s="3" t="s">
        <v>3815</v>
      </c>
      <c r="B1849" s="9">
        <v>0.57623100479077105</v>
      </c>
      <c r="C1849" s="3" t="s">
        <v>3869</v>
      </c>
      <c r="D1849" s="10">
        <v>4.7818127373234702E-2</v>
      </c>
      <c r="E1849" t="s">
        <v>3815</v>
      </c>
      <c r="F1849" t="s">
        <v>9</v>
      </c>
    </row>
    <row r="1850" spans="1:6" x14ac:dyDescent="0.2">
      <c r="A1850" s="3" t="s">
        <v>3908</v>
      </c>
      <c r="B1850" s="9">
        <v>0.57461823832108805</v>
      </c>
      <c r="C1850" s="3" t="s">
        <v>3869</v>
      </c>
      <c r="D1850" s="10">
        <v>2.4987952109451001E-2</v>
      </c>
      <c r="E1850" t="s">
        <v>3908</v>
      </c>
      <c r="F1850" t="s">
        <v>9</v>
      </c>
    </row>
    <row r="1851" spans="1:6" x14ac:dyDescent="0.2">
      <c r="A1851" s="3" t="s">
        <v>4909</v>
      </c>
      <c r="B1851" s="9">
        <v>-0.57442167664142096</v>
      </c>
      <c r="C1851" s="3" t="s">
        <v>3867</v>
      </c>
      <c r="D1851" s="10">
        <v>4.89442682319065E-2</v>
      </c>
      <c r="E1851" t="s">
        <v>4909</v>
      </c>
      <c r="F1851" t="s">
        <v>9</v>
      </c>
    </row>
    <row r="1852" spans="1:6" x14ac:dyDescent="0.2">
      <c r="A1852" s="3" t="s">
        <v>4910</v>
      </c>
      <c r="B1852" s="9">
        <v>-0.57186749039529206</v>
      </c>
      <c r="C1852" s="3" t="s">
        <v>3867</v>
      </c>
      <c r="D1852" s="10">
        <v>3.2098567339525499E-2</v>
      </c>
      <c r="E1852" t="s">
        <v>4910</v>
      </c>
      <c r="F1852" t="s">
        <v>9</v>
      </c>
    </row>
    <row r="1853" spans="1:6" x14ac:dyDescent="0.2">
      <c r="A1853" s="3" t="s">
        <v>4911</v>
      </c>
      <c r="B1853" s="9">
        <v>0.57101624660188599</v>
      </c>
      <c r="C1853" s="3" t="s">
        <v>3869</v>
      </c>
      <c r="D1853" s="10">
        <v>3.9411862020392902E-2</v>
      </c>
      <c r="E1853" t="s">
        <v>4911</v>
      </c>
      <c r="F1853" t="s">
        <v>9</v>
      </c>
    </row>
    <row r="1854" spans="1:6" x14ac:dyDescent="0.2">
      <c r="A1854" s="3" t="s">
        <v>4912</v>
      </c>
      <c r="B1854" s="9">
        <v>0.57070812914000202</v>
      </c>
      <c r="C1854" s="3" t="s">
        <v>3869</v>
      </c>
      <c r="D1854" s="10">
        <v>3.76054042380293E-2</v>
      </c>
      <c r="E1854" t="s">
        <v>4912</v>
      </c>
      <c r="F1854" t="s">
        <v>9</v>
      </c>
    </row>
    <row r="1855" spans="1:6" x14ac:dyDescent="0.2">
      <c r="A1855" s="3" t="s">
        <v>4913</v>
      </c>
      <c r="B1855" s="9">
        <v>0.56972044730229499</v>
      </c>
      <c r="C1855" s="3" t="s">
        <v>3881</v>
      </c>
      <c r="D1855" s="10">
        <v>3.2504246994699101E-2</v>
      </c>
      <c r="E1855" t="s">
        <v>4913</v>
      </c>
      <c r="F1855" t="s">
        <v>9</v>
      </c>
    </row>
    <row r="1856" spans="1:6" x14ac:dyDescent="0.2">
      <c r="A1856" s="3" t="s">
        <v>3939</v>
      </c>
      <c r="B1856" s="9">
        <v>0.56952768965311096</v>
      </c>
      <c r="C1856" s="3" t="s">
        <v>3881</v>
      </c>
      <c r="D1856" s="10">
        <v>4.2611032446101697E-2</v>
      </c>
      <c r="E1856" t="s">
        <v>3939</v>
      </c>
      <c r="F1856" t="s">
        <v>9</v>
      </c>
    </row>
    <row r="1857" spans="1:6" x14ac:dyDescent="0.2">
      <c r="A1857" s="3" t="s">
        <v>3931</v>
      </c>
      <c r="B1857" s="9">
        <v>0.56752274790808699</v>
      </c>
      <c r="C1857" s="3" t="s">
        <v>3881</v>
      </c>
      <c r="D1857" s="10">
        <v>4.6006033511706797E-2</v>
      </c>
      <c r="E1857" t="s">
        <v>3931</v>
      </c>
      <c r="F1857" t="s">
        <v>9</v>
      </c>
    </row>
    <row r="1858" spans="1:6" x14ac:dyDescent="0.2">
      <c r="A1858" s="3" t="s">
        <v>3415</v>
      </c>
      <c r="B1858" s="9">
        <v>0.56660560029273899</v>
      </c>
      <c r="C1858" s="3" t="s">
        <v>3881</v>
      </c>
      <c r="D1858" s="10">
        <v>3.2152102139568803E-2</v>
      </c>
      <c r="E1858" t="s">
        <v>3415</v>
      </c>
      <c r="F1858" t="s">
        <v>9</v>
      </c>
    </row>
    <row r="1859" spans="1:6" x14ac:dyDescent="0.2">
      <c r="A1859" s="3" t="s">
        <v>3653</v>
      </c>
      <c r="B1859" s="9">
        <v>0.56602291182511399</v>
      </c>
      <c r="C1859" s="3" t="s">
        <v>3881</v>
      </c>
      <c r="D1859" s="10">
        <v>4.90963116466481E-2</v>
      </c>
      <c r="E1859" t="s">
        <v>3653</v>
      </c>
      <c r="F1859" t="s">
        <v>9</v>
      </c>
    </row>
    <row r="1860" spans="1:6" x14ac:dyDescent="0.2">
      <c r="A1860" s="3" t="s">
        <v>4914</v>
      </c>
      <c r="B1860" s="9">
        <v>0.56447391588030105</v>
      </c>
      <c r="C1860" s="3" t="s">
        <v>3881</v>
      </c>
      <c r="D1860" s="10">
        <v>3.6775831718963897E-2</v>
      </c>
      <c r="E1860" t="s">
        <v>4914</v>
      </c>
      <c r="F1860" t="s">
        <v>9</v>
      </c>
    </row>
    <row r="1861" spans="1:6" x14ac:dyDescent="0.2">
      <c r="A1861" s="3" t="s">
        <v>4915</v>
      </c>
      <c r="B1861" s="9">
        <v>0.56386740842392902</v>
      </c>
      <c r="C1861" s="3" t="s">
        <v>3881</v>
      </c>
      <c r="D1861" s="10">
        <v>4.86812877344295E-2</v>
      </c>
      <c r="E1861" t="s">
        <v>4915</v>
      </c>
      <c r="F1861" t="s">
        <v>9</v>
      </c>
    </row>
    <row r="1862" spans="1:6" x14ac:dyDescent="0.2">
      <c r="A1862" s="3" t="s">
        <v>3712</v>
      </c>
      <c r="B1862" s="9">
        <v>0.56306242555684605</v>
      </c>
      <c r="C1862" s="3" t="s">
        <v>3881</v>
      </c>
      <c r="D1862" s="10">
        <v>4.1400102343745603E-2</v>
      </c>
      <c r="E1862" t="s">
        <v>3712</v>
      </c>
      <c r="F1862" t="s">
        <v>9</v>
      </c>
    </row>
    <row r="1863" spans="1:6" x14ac:dyDescent="0.2">
      <c r="A1863" s="3" t="s">
        <v>4916</v>
      </c>
      <c r="B1863" s="9">
        <v>0.55976124375740599</v>
      </c>
      <c r="C1863" s="3" t="s">
        <v>3891</v>
      </c>
      <c r="D1863" s="10">
        <v>4.3616248391515303E-2</v>
      </c>
      <c r="E1863" t="s">
        <v>4916</v>
      </c>
      <c r="F1863" t="s">
        <v>9</v>
      </c>
    </row>
    <row r="1864" spans="1:6" x14ac:dyDescent="0.2">
      <c r="A1864" s="3" t="s">
        <v>3961</v>
      </c>
      <c r="B1864" s="9">
        <v>0.55736754136865096</v>
      </c>
      <c r="C1864" s="3" t="s">
        <v>3891</v>
      </c>
      <c r="D1864" s="10">
        <v>3.2665073990730098E-2</v>
      </c>
      <c r="E1864" t="s">
        <v>3961</v>
      </c>
      <c r="F1864" t="s">
        <v>9</v>
      </c>
    </row>
    <row r="1865" spans="1:6" x14ac:dyDescent="0.2">
      <c r="A1865" s="3" t="s">
        <v>3561</v>
      </c>
      <c r="B1865" s="9">
        <v>0.55697958344640197</v>
      </c>
      <c r="C1865" s="3" t="s">
        <v>3891</v>
      </c>
      <c r="D1865" s="10">
        <v>4.8161009223449298E-2</v>
      </c>
      <c r="E1865" t="s">
        <v>3561</v>
      </c>
      <c r="F1865" t="s">
        <v>9</v>
      </c>
    </row>
    <row r="1866" spans="1:6" x14ac:dyDescent="0.2">
      <c r="A1866" s="3" t="s">
        <v>4917</v>
      </c>
      <c r="B1866" s="9">
        <v>0.55655606029864102</v>
      </c>
      <c r="C1866" s="3" t="s">
        <v>3891</v>
      </c>
      <c r="D1866" s="10">
        <v>4.7108585423240402E-2</v>
      </c>
      <c r="E1866" t="s">
        <v>4917</v>
      </c>
      <c r="F1866" t="s">
        <v>9</v>
      </c>
    </row>
    <row r="1867" spans="1:6" x14ac:dyDescent="0.2">
      <c r="A1867" s="3" t="s">
        <v>3330</v>
      </c>
      <c r="B1867" s="9">
        <v>0.55507074704759596</v>
      </c>
      <c r="C1867" s="3" t="s">
        <v>3891</v>
      </c>
      <c r="D1867" s="10">
        <v>3.4883511854209202E-2</v>
      </c>
      <c r="E1867" t="s">
        <v>3330</v>
      </c>
      <c r="F1867" t="s">
        <v>9</v>
      </c>
    </row>
    <row r="1868" spans="1:6" x14ac:dyDescent="0.2">
      <c r="A1868" s="3" t="s">
        <v>3051</v>
      </c>
      <c r="B1868" s="9">
        <v>0.55330783755493396</v>
      </c>
      <c r="C1868" s="3" t="s">
        <v>3891</v>
      </c>
      <c r="D1868" s="10">
        <v>4.3663099580994E-2</v>
      </c>
      <c r="E1868" t="s">
        <v>3051</v>
      </c>
      <c r="F1868" t="s">
        <v>9</v>
      </c>
    </row>
    <row r="1869" spans="1:6" x14ac:dyDescent="0.2">
      <c r="A1869" s="3" t="s">
        <v>3529</v>
      </c>
      <c r="B1869" s="9">
        <v>0.55066031067398602</v>
      </c>
      <c r="C1869" s="3" t="s">
        <v>3901</v>
      </c>
      <c r="D1869" s="10">
        <v>4.5304221686528097E-2</v>
      </c>
      <c r="E1869" t="s">
        <v>3529</v>
      </c>
      <c r="F1869" t="s">
        <v>9</v>
      </c>
    </row>
    <row r="1870" spans="1:6" x14ac:dyDescent="0.2">
      <c r="A1870" s="3" t="s">
        <v>3883</v>
      </c>
      <c r="B1870" s="9">
        <v>0.55005961063478204</v>
      </c>
      <c r="C1870" s="3" t="s">
        <v>3901</v>
      </c>
      <c r="D1870" s="10">
        <v>2.3282092851051699E-2</v>
      </c>
      <c r="E1870" t="s">
        <v>3883</v>
      </c>
      <c r="F1870" t="s">
        <v>9</v>
      </c>
    </row>
    <row r="1871" spans="1:6" x14ac:dyDescent="0.2">
      <c r="A1871" s="3" t="s">
        <v>3733</v>
      </c>
      <c r="B1871" s="9">
        <v>0.54976502543545602</v>
      </c>
      <c r="C1871" s="3" t="s">
        <v>3901</v>
      </c>
      <c r="D1871" s="10">
        <v>2.3822254150314599E-2</v>
      </c>
      <c r="E1871" t="s">
        <v>3733</v>
      </c>
      <c r="F1871" t="s">
        <v>9</v>
      </c>
    </row>
    <row r="1872" spans="1:6" x14ac:dyDescent="0.2">
      <c r="A1872" s="3" t="s">
        <v>3311</v>
      </c>
      <c r="B1872" s="9">
        <v>0.54933838797233703</v>
      </c>
      <c r="C1872" s="3" t="s">
        <v>3901</v>
      </c>
      <c r="D1872" s="10">
        <v>4.3971830472005799E-2</v>
      </c>
      <c r="E1872" t="s">
        <v>3311</v>
      </c>
      <c r="F1872" t="s">
        <v>9</v>
      </c>
    </row>
    <row r="1873" spans="1:6" x14ac:dyDescent="0.2">
      <c r="A1873" s="3" t="s">
        <v>4918</v>
      </c>
      <c r="B1873" s="9">
        <v>-0.54814479878189803</v>
      </c>
      <c r="C1873" s="3" t="s">
        <v>3904</v>
      </c>
      <c r="D1873" s="10">
        <v>4.2544996263884201E-2</v>
      </c>
      <c r="E1873" t="s">
        <v>4918</v>
      </c>
      <c r="F1873" t="s">
        <v>9</v>
      </c>
    </row>
    <row r="1874" spans="1:6" x14ac:dyDescent="0.2">
      <c r="A1874" s="3" t="s">
        <v>3694</v>
      </c>
      <c r="B1874" s="9">
        <v>0.54703327127150803</v>
      </c>
      <c r="C1874" s="3" t="s">
        <v>3901</v>
      </c>
      <c r="D1874" s="10">
        <v>2.4134910103509599E-2</v>
      </c>
      <c r="E1874" t="s">
        <v>3694</v>
      </c>
      <c r="F1874" t="s">
        <v>9</v>
      </c>
    </row>
    <row r="1875" spans="1:6" x14ac:dyDescent="0.2">
      <c r="A1875" s="3" t="s">
        <v>4919</v>
      </c>
      <c r="B1875" s="9">
        <v>0.54614668428254998</v>
      </c>
      <c r="C1875" s="3" t="s">
        <v>3901</v>
      </c>
      <c r="D1875" s="10">
        <v>4.3510404719087403E-2</v>
      </c>
      <c r="E1875" t="s">
        <v>4919</v>
      </c>
      <c r="F1875" t="s">
        <v>9</v>
      </c>
    </row>
    <row r="1876" spans="1:6" x14ac:dyDescent="0.2">
      <c r="A1876" s="3" t="s">
        <v>3798</v>
      </c>
      <c r="B1876" s="9">
        <v>0.54516434658310797</v>
      </c>
      <c r="C1876" s="3" t="s">
        <v>3901</v>
      </c>
      <c r="D1876" s="10">
        <v>4.8467589182183697E-2</v>
      </c>
      <c r="E1876" t="s">
        <v>3798</v>
      </c>
      <c r="F1876" t="s">
        <v>9</v>
      </c>
    </row>
    <row r="1877" spans="1:6" x14ac:dyDescent="0.2">
      <c r="A1877" s="3" t="s">
        <v>4920</v>
      </c>
      <c r="B1877" s="9">
        <v>-0.54453709192546096</v>
      </c>
      <c r="C1877" s="3" t="s">
        <v>3904</v>
      </c>
      <c r="D1877" s="10">
        <v>2.7443521437873701E-2</v>
      </c>
      <c r="E1877" t="s">
        <v>4920</v>
      </c>
      <c r="F1877" t="s">
        <v>9</v>
      </c>
    </row>
    <row r="1878" spans="1:6" x14ac:dyDescent="0.2">
      <c r="A1878" s="3" t="s">
        <v>3852</v>
      </c>
      <c r="B1878" s="9">
        <v>0.54453550650629401</v>
      </c>
      <c r="C1878" s="3" t="s">
        <v>3901</v>
      </c>
      <c r="D1878" s="10">
        <v>4.5360655031019999E-2</v>
      </c>
      <c r="E1878" t="s">
        <v>3852</v>
      </c>
      <c r="F1878" t="s">
        <v>9</v>
      </c>
    </row>
    <row r="1879" spans="1:6" x14ac:dyDescent="0.2">
      <c r="A1879" s="3" t="s">
        <v>3682</v>
      </c>
      <c r="B1879" s="9">
        <v>0.53720921601419902</v>
      </c>
      <c r="C1879" s="3" t="s">
        <v>3911</v>
      </c>
      <c r="D1879" s="10">
        <v>2.21745861471324E-2</v>
      </c>
      <c r="E1879" t="s">
        <v>3682</v>
      </c>
      <c r="F1879" t="s">
        <v>9</v>
      </c>
    </row>
    <row r="1880" spans="1:6" x14ac:dyDescent="0.2">
      <c r="A1880" s="3" t="s">
        <v>3658</v>
      </c>
      <c r="B1880" s="9">
        <v>0.53534399107004704</v>
      </c>
      <c r="C1880" s="3" t="s">
        <v>3911</v>
      </c>
      <c r="D1880" s="10">
        <v>4.89310882304856E-2</v>
      </c>
      <c r="E1880" t="s">
        <v>3658</v>
      </c>
      <c r="F1880" t="s">
        <v>9</v>
      </c>
    </row>
    <row r="1881" spans="1:6" x14ac:dyDescent="0.2">
      <c r="A1881" s="3" t="s">
        <v>3946</v>
      </c>
      <c r="B1881" s="9">
        <v>0.53313676129913601</v>
      </c>
      <c r="C1881" s="3" t="s">
        <v>3911</v>
      </c>
      <c r="D1881" s="10">
        <v>2.1133904698758799E-2</v>
      </c>
      <c r="E1881" t="s">
        <v>3946</v>
      </c>
      <c r="F1881" t="s">
        <v>9</v>
      </c>
    </row>
    <row r="1882" spans="1:6" x14ac:dyDescent="0.2">
      <c r="A1882" s="3" t="s">
        <v>3443</v>
      </c>
      <c r="B1882" s="9">
        <v>0.533126969126276</v>
      </c>
      <c r="C1882" s="3" t="s">
        <v>3911</v>
      </c>
      <c r="D1882" s="10">
        <v>2.57704313537555E-2</v>
      </c>
      <c r="E1882" t="s">
        <v>3443</v>
      </c>
      <c r="F1882" t="s">
        <v>9</v>
      </c>
    </row>
    <row r="1883" spans="1:6" x14ac:dyDescent="0.2">
      <c r="A1883" s="3" t="s">
        <v>3958</v>
      </c>
      <c r="B1883" s="9">
        <v>0.53134855925392399</v>
      </c>
      <c r="C1883" s="3" t="s">
        <v>3911</v>
      </c>
      <c r="D1883" s="10">
        <v>2.5787800714454301E-2</v>
      </c>
      <c r="E1883" t="s">
        <v>3958</v>
      </c>
      <c r="F1883" t="s">
        <v>9</v>
      </c>
    </row>
    <row r="1884" spans="1:6" x14ac:dyDescent="0.2">
      <c r="A1884" s="3" t="s">
        <v>3711</v>
      </c>
      <c r="B1884" s="9">
        <v>0.53091490339078296</v>
      </c>
      <c r="C1884" s="3" t="s">
        <v>3919</v>
      </c>
      <c r="D1884" s="10">
        <v>4.5079987230549699E-2</v>
      </c>
      <c r="E1884" t="s">
        <v>3711</v>
      </c>
      <c r="F1884" t="s">
        <v>9</v>
      </c>
    </row>
    <row r="1885" spans="1:6" x14ac:dyDescent="0.2">
      <c r="A1885" s="3" t="s">
        <v>4921</v>
      </c>
      <c r="B1885" s="9">
        <v>0.53028415608347501</v>
      </c>
      <c r="C1885" s="3" t="s">
        <v>3919</v>
      </c>
      <c r="D1885" s="10">
        <v>4.7323272970026302E-2</v>
      </c>
      <c r="E1885" t="s">
        <v>4921</v>
      </c>
      <c r="F1885" t="s">
        <v>9</v>
      </c>
    </row>
    <row r="1886" spans="1:6" x14ac:dyDescent="0.2">
      <c r="A1886" s="3" t="s">
        <v>3861</v>
      </c>
      <c r="B1886" s="9">
        <v>-0.52960705274844699</v>
      </c>
      <c r="C1886" s="3" t="s">
        <v>3921</v>
      </c>
      <c r="D1886" s="10">
        <v>4.3305685521564198E-2</v>
      </c>
      <c r="E1886" t="s">
        <v>3861</v>
      </c>
      <c r="F1886" t="s">
        <v>9</v>
      </c>
    </row>
    <row r="1887" spans="1:6" x14ac:dyDescent="0.2">
      <c r="A1887" s="3" t="s">
        <v>4922</v>
      </c>
      <c r="B1887" s="9">
        <v>0.52603483947552399</v>
      </c>
      <c r="C1887" s="3" t="s">
        <v>3919</v>
      </c>
      <c r="D1887" s="10">
        <v>3.71364809166023E-2</v>
      </c>
      <c r="E1887" t="s">
        <v>4922</v>
      </c>
      <c r="F1887" t="s">
        <v>9</v>
      </c>
    </row>
    <row r="1888" spans="1:6" x14ac:dyDescent="0.2">
      <c r="A1888" s="3" t="s">
        <v>3930</v>
      </c>
      <c r="B1888" s="9">
        <v>-0.52403686087769397</v>
      </c>
      <c r="C1888" s="3" t="s">
        <v>3921</v>
      </c>
      <c r="D1888" s="10">
        <v>4.4657290744592799E-2</v>
      </c>
      <c r="E1888" t="s">
        <v>3930</v>
      </c>
      <c r="F1888" t="s">
        <v>9</v>
      </c>
    </row>
    <row r="1889" spans="1:6" x14ac:dyDescent="0.2">
      <c r="A1889" s="3" t="s">
        <v>3210</v>
      </c>
      <c r="B1889" s="9">
        <v>0.52142255228366596</v>
      </c>
      <c r="C1889" s="3" t="s">
        <v>3919</v>
      </c>
      <c r="D1889" s="10">
        <v>4.8540113214868202E-2</v>
      </c>
      <c r="E1889" t="s">
        <v>3210</v>
      </c>
      <c r="F1889" t="s">
        <v>9</v>
      </c>
    </row>
    <row r="1890" spans="1:6" x14ac:dyDescent="0.2">
      <c r="A1890" s="3" t="s">
        <v>4923</v>
      </c>
      <c r="B1890" s="9">
        <v>0.51887546564686104</v>
      </c>
      <c r="C1890" s="3" t="s">
        <v>3935</v>
      </c>
      <c r="D1890" s="10">
        <v>4.0485659541296501E-2</v>
      </c>
      <c r="E1890" t="s">
        <v>4923</v>
      </c>
      <c r="F1890" t="s">
        <v>9</v>
      </c>
    </row>
    <row r="1891" spans="1:6" x14ac:dyDescent="0.2">
      <c r="A1891" s="3" t="s">
        <v>3574</v>
      </c>
      <c r="B1891" s="9">
        <v>0.51618758626207295</v>
      </c>
      <c r="C1891" s="3" t="s">
        <v>3935</v>
      </c>
      <c r="D1891" s="10">
        <v>2.1781301491817201E-2</v>
      </c>
      <c r="E1891" t="s">
        <v>3574</v>
      </c>
      <c r="F1891" t="s">
        <v>9</v>
      </c>
    </row>
    <row r="1892" spans="1:6" x14ac:dyDescent="0.2">
      <c r="A1892" s="3" t="s">
        <v>4924</v>
      </c>
      <c r="B1892" s="9">
        <v>-0.51503093070004002</v>
      </c>
      <c r="C1892" s="3" t="s">
        <v>3933</v>
      </c>
      <c r="D1892" s="10">
        <v>4.5913064089571097E-2</v>
      </c>
      <c r="E1892" t="s">
        <v>4924</v>
      </c>
      <c r="F1892" t="s">
        <v>9</v>
      </c>
    </row>
    <row r="1893" spans="1:6" x14ac:dyDescent="0.2">
      <c r="A1893" s="3" t="s">
        <v>3594</v>
      </c>
      <c r="B1893" s="9">
        <v>0.513893319915804</v>
      </c>
      <c r="C1893" s="3" t="s">
        <v>3935</v>
      </c>
      <c r="D1893" s="10">
        <v>4.8770970112235898E-2</v>
      </c>
      <c r="E1893" t="s">
        <v>3594</v>
      </c>
      <c r="F1893" t="s">
        <v>9</v>
      </c>
    </row>
    <row r="1894" spans="1:6" x14ac:dyDescent="0.2">
      <c r="A1894" s="3" t="s">
        <v>3971</v>
      </c>
      <c r="B1894" s="9">
        <v>-0.51230963770133497</v>
      </c>
      <c r="C1894" s="3" t="s">
        <v>3933</v>
      </c>
      <c r="D1894" s="10">
        <v>2.77899210972033E-2</v>
      </c>
      <c r="E1894" t="s">
        <v>3971</v>
      </c>
      <c r="F1894" t="s">
        <v>9</v>
      </c>
    </row>
    <row r="1895" spans="1:6" x14ac:dyDescent="0.2">
      <c r="A1895" s="3" t="s">
        <v>3880</v>
      </c>
      <c r="B1895" s="9">
        <v>0.51199078802188502</v>
      </c>
      <c r="C1895" s="3" t="s">
        <v>3935</v>
      </c>
      <c r="D1895" s="10">
        <v>3.3029376676349101E-2</v>
      </c>
      <c r="E1895" t="s">
        <v>3880</v>
      </c>
      <c r="F1895" t="s">
        <v>9</v>
      </c>
    </row>
    <row r="1896" spans="1:6" x14ac:dyDescent="0.2">
      <c r="A1896" s="3" t="s">
        <v>4925</v>
      </c>
      <c r="B1896" s="9">
        <v>0.51076673199547795</v>
      </c>
      <c r="C1896" s="3" t="s">
        <v>3941</v>
      </c>
      <c r="D1896" s="10">
        <v>4.3482882853458998E-2</v>
      </c>
      <c r="E1896" t="s">
        <v>4925</v>
      </c>
      <c r="F1896" t="s">
        <v>9</v>
      </c>
    </row>
    <row r="1897" spans="1:6" x14ac:dyDescent="0.2">
      <c r="A1897" s="3" t="s">
        <v>3543</v>
      </c>
      <c r="B1897" s="9">
        <v>0.50790182739371204</v>
      </c>
      <c r="C1897" s="3" t="s">
        <v>3941</v>
      </c>
      <c r="D1897" s="10">
        <v>3.9258454939704202E-2</v>
      </c>
      <c r="E1897" t="s">
        <v>3543</v>
      </c>
      <c r="F1897" t="s">
        <v>9</v>
      </c>
    </row>
    <row r="1898" spans="1:6" x14ac:dyDescent="0.2">
      <c r="A1898" s="3" t="s">
        <v>4926</v>
      </c>
      <c r="B1898" s="9">
        <v>-0.50622906151899905</v>
      </c>
      <c r="C1898" s="3" t="s">
        <v>3944</v>
      </c>
      <c r="D1898" s="10">
        <v>4.7167139856818703E-2</v>
      </c>
      <c r="E1898" t="s">
        <v>4926</v>
      </c>
      <c r="F1898" t="s">
        <v>9</v>
      </c>
    </row>
    <row r="1899" spans="1:6" x14ac:dyDescent="0.2">
      <c r="A1899" s="3" t="s">
        <v>4927</v>
      </c>
      <c r="B1899" s="9">
        <v>0.50565642459808002</v>
      </c>
      <c r="C1899" s="3" t="s">
        <v>3941</v>
      </c>
      <c r="D1899" s="10">
        <v>4.4657290744592799E-2</v>
      </c>
      <c r="E1899" t="s">
        <v>4927</v>
      </c>
      <c r="F1899" t="s">
        <v>9</v>
      </c>
    </row>
    <row r="1900" spans="1:6" x14ac:dyDescent="0.2">
      <c r="A1900" s="3" t="s">
        <v>3200</v>
      </c>
      <c r="B1900" s="9">
        <v>0.50173219268371505</v>
      </c>
      <c r="C1900" s="3" t="s">
        <v>3941</v>
      </c>
      <c r="D1900" s="10">
        <v>4.4759464558828899E-2</v>
      </c>
      <c r="E1900" t="s">
        <v>3200</v>
      </c>
      <c r="F1900" t="s">
        <v>9</v>
      </c>
    </row>
    <row r="1901" spans="1:6" x14ac:dyDescent="0.2">
      <c r="A1901" s="3" t="s">
        <v>3372</v>
      </c>
      <c r="B1901" s="9">
        <v>-0.49781313438012598</v>
      </c>
      <c r="C1901" s="3" t="s">
        <v>4928</v>
      </c>
      <c r="D1901" s="10">
        <v>4.5269112841580597E-2</v>
      </c>
      <c r="E1901" t="s">
        <v>3372</v>
      </c>
      <c r="F1901" t="s">
        <v>9</v>
      </c>
    </row>
    <row r="1902" spans="1:6" x14ac:dyDescent="0.2">
      <c r="A1902" s="3" t="s">
        <v>3960</v>
      </c>
      <c r="B1902" s="9">
        <v>0.49551826273518401</v>
      </c>
      <c r="C1902" s="3" t="s">
        <v>3950</v>
      </c>
      <c r="D1902" s="10">
        <v>4.6559927830779203E-2</v>
      </c>
      <c r="E1902" t="s">
        <v>3960</v>
      </c>
      <c r="F1902" t="s">
        <v>9</v>
      </c>
    </row>
    <row r="1903" spans="1:6" x14ac:dyDescent="0.2">
      <c r="A1903" s="3" t="s">
        <v>4929</v>
      </c>
      <c r="B1903" s="9">
        <v>-0.48782761412892001</v>
      </c>
      <c r="C1903" s="3" t="s">
        <v>4930</v>
      </c>
      <c r="D1903" s="10">
        <v>3.2913197581595798E-2</v>
      </c>
      <c r="E1903" t="s">
        <v>4929</v>
      </c>
      <c r="F1903" t="s">
        <v>9</v>
      </c>
    </row>
    <row r="1904" spans="1:6" x14ac:dyDescent="0.2">
      <c r="A1904" s="3" t="s">
        <v>4931</v>
      </c>
      <c r="B1904" s="9">
        <v>0.48596098839616703</v>
      </c>
      <c r="C1904" s="3" t="s">
        <v>3955</v>
      </c>
      <c r="D1904" s="10">
        <v>4.9550760692818302E-2</v>
      </c>
      <c r="E1904" t="s">
        <v>4931</v>
      </c>
      <c r="F1904" t="s">
        <v>9</v>
      </c>
    </row>
    <row r="1905" spans="1:6" x14ac:dyDescent="0.2">
      <c r="A1905" s="3" t="s">
        <v>4932</v>
      </c>
      <c r="B1905" s="9">
        <v>0.48587218021175899</v>
      </c>
      <c r="C1905" s="3" t="s">
        <v>3955</v>
      </c>
      <c r="D1905" s="10">
        <v>4.3033276280028898E-2</v>
      </c>
      <c r="E1905" t="s">
        <v>4932</v>
      </c>
      <c r="F1905" t="s">
        <v>9</v>
      </c>
    </row>
    <row r="1906" spans="1:6" x14ac:dyDescent="0.2">
      <c r="A1906" s="3" t="s">
        <v>4933</v>
      </c>
      <c r="B1906" s="9">
        <v>0.475979222338478</v>
      </c>
      <c r="C1906" s="3" t="s">
        <v>3964</v>
      </c>
      <c r="D1906" s="10">
        <v>4.7255609908223202E-2</v>
      </c>
      <c r="E1906" t="s">
        <v>4933</v>
      </c>
      <c r="F1906" t="s">
        <v>9</v>
      </c>
    </row>
    <row r="1907" spans="1:6" x14ac:dyDescent="0.2">
      <c r="A1907" s="3" t="s">
        <v>3910</v>
      </c>
      <c r="B1907" s="9">
        <v>0.46772680070099998</v>
      </c>
      <c r="C1907" s="3" t="s">
        <v>3967</v>
      </c>
      <c r="D1907" s="10">
        <v>4.5525284062306798E-2</v>
      </c>
      <c r="E1907" t="s">
        <v>3910</v>
      </c>
      <c r="F1907" t="s">
        <v>9</v>
      </c>
    </row>
    <row r="1908" spans="1:6" x14ac:dyDescent="0.2">
      <c r="A1908" s="3" t="s">
        <v>3628</v>
      </c>
      <c r="B1908" s="9">
        <v>0.46443298099605301</v>
      </c>
      <c r="C1908" s="3" t="s">
        <v>3967</v>
      </c>
      <c r="D1908" s="10">
        <v>4.3964779432193998E-2</v>
      </c>
      <c r="E1908" t="s">
        <v>3628</v>
      </c>
      <c r="F1908" t="s">
        <v>9</v>
      </c>
    </row>
    <row r="1909" spans="1:6" x14ac:dyDescent="0.2">
      <c r="A1909" s="3" t="s">
        <v>3739</v>
      </c>
      <c r="B1909" s="9">
        <v>0.42580547177979799</v>
      </c>
      <c r="C1909" s="3" t="s">
        <v>4934</v>
      </c>
      <c r="D1909" s="10">
        <v>4.8637479166411902E-2</v>
      </c>
      <c r="E1909" t="s">
        <v>3739</v>
      </c>
      <c r="F1909" t="s">
        <v>9</v>
      </c>
    </row>
  </sheetData>
  <conditionalFormatting sqref="B4:B1909">
    <cfRule type="expression" dxfId="2" priority="3">
      <formula>B4&gt;=0</formula>
    </cfRule>
    <cfRule type="expression" dxfId="1" priority="2">
      <formula>B4&lt;0</formula>
    </cfRule>
  </conditionalFormatting>
  <conditionalFormatting sqref="D4:D1909">
    <cfRule type="expression" dxfId="0" priority="1">
      <formula>D4&lt;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74"/>
  <sheetViews>
    <sheetView tabSelected="1" workbookViewId="0">
      <pane ySplit="3" topLeftCell="A4" activePane="bottomLeft" state="frozen"/>
      <selection pane="bottomLeft" activeCell="H7" sqref="H7"/>
    </sheetView>
  </sheetViews>
  <sheetFormatPr baseColWidth="10" defaultRowHeight="15" x14ac:dyDescent="0.2"/>
  <cols>
    <col min="1" max="1" width="18.6640625" customWidth="1"/>
    <col min="2" max="2" width="11.6640625" customWidth="1"/>
    <col min="3" max="3" width="10.5" customWidth="1"/>
    <col min="4" max="4" width="11.6640625" customWidth="1"/>
    <col min="5" max="5" width="22.6640625" customWidth="1"/>
    <col min="6" max="6" width="11.6640625" customWidth="1"/>
  </cols>
  <sheetData>
    <row r="1" spans="1:6" ht="20" customHeight="1" x14ac:dyDescent="0.25">
      <c r="A1" s="6" t="s">
        <v>4936</v>
      </c>
    </row>
    <row r="3" spans="1:6" x14ac:dyDescent="0.2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</row>
    <row r="4" spans="1:6" x14ac:dyDescent="0.2">
      <c r="A4" s="3" t="s">
        <v>14</v>
      </c>
      <c r="B4" s="7">
        <v>-6.9041575467391203</v>
      </c>
      <c r="C4" s="3" t="s">
        <v>3981</v>
      </c>
      <c r="D4" s="8">
        <v>3.9697604741139703E-2</v>
      </c>
      <c r="E4" t="s">
        <v>14</v>
      </c>
      <c r="F4" t="s">
        <v>9</v>
      </c>
    </row>
    <row r="5" spans="1:6" x14ac:dyDescent="0.2">
      <c r="A5" s="3" t="s">
        <v>3982</v>
      </c>
      <c r="B5" s="7">
        <v>-6.2755545754249402</v>
      </c>
      <c r="C5" s="3" t="s">
        <v>3983</v>
      </c>
      <c r="D5" s="8">
        <v>2.1252984412583501E-2</v>
      </c>
      <c r="E5" t="s">
        <v>3982</v>
      </c>
      <c r="F5" t="s">
        <v>9</v>
      </c>
    </row>
    <row r="6" spans="1:6" x14ac:dyDescent="0.2">
      <c r="A6" s="3" t="s">
        <v>82</v>
      </c>
      <c r="B6" s="7">
        <v>-6.2605312750674198</v>
      </c>
      <c r="C6" s="3" t="s">
        <v>3984</v>
      </c>
      <c r="D6" s="8">
        <v>5.5643432090505098E-3</v>
      </c>
      <c r="E6" t="s">
        <v>82</v>
      </c>
      <c r="F6" t="s">
        <v>9</v>
      </c>
    </row>
    <row r="7" spans="1:6" x14ac:dyDescent="0.2">
      <c r="A7" s="3" t="s">
        <v>3985</v>
      </c>
      <c r="B7" s="7">
        <v>6.2500370787491804</v>
      </c>
      <c r="C7" s="3" t="s">
        <v>3986</v>
      </c>
      <c r="D7" s="8">
        <v>1.1896409373472101E-2</v>
      </c>
      <c r="E7" t="s">
        <v>3985</v>
      </c>
      <c r="F7" t="s">
        <v>9</v>
      </c>
    </row>
    <row r="8" spans="1:6" x14ac:dyDescent="0.2">
      <c r="A8" s="3" t="s">
        <v>718</v>
      </c>
      <c r="B8" s="7">
        <v>-5.7091727387807802</v>
      </c>
      <c r="C8" s="3" t="s">
        <v>3987</v>
      </c>
      <c r="D8" s="8">
        <v>3.0489981630080001E-2</v>
      </c>
      <c r="E8" t="s">
        <v>718</v>
      </c>
      <c r="F8" t="s">
        <v>9</v>
      </c>
    </row>
    <row r="9" spans="1:6" x14ac:dyDescent="0.2">
      <c r="A9" s="3" t="s">
        <v>3988</v>
      </c>
      <c r="B9" s="7">
        <v>-5.4934618272629203</v>
      </c>
      <c r="C9" s="3" t="s">
        <v>3989</v>
      </c>
      <c r="D9" s="8">
        <v>1.0996012332844501E-3</v>
      </c>
      <c r="E9" t="s">
        <v>3988</v>
      </c>
      <c r="F9" t="s">
        <v>9</v>
      </c>
    </row>
    <row r="10" spans="1:6" x14ac:dyDescent="0.2">
      <c r="A10" s="3" t="s">
        <v>3990</v>
      </c>
      <c r="B10" s="7">
        <v>-5.3469679149328098</v>
      </c>
      <c r="C10" s="3" t="s">
        <v>3991</v>
      </c>
      <c r="D10" s="8">
        <v>1.6321116473459501E-2</v>
      </c>
      <c r="E10" t="s">
        <v>3990</v>
      </c>
      <c r="F10" t="s">
        <v>9</v>
      </c>
    </row>
    <row r="11" spans="1:6" x14ac:dyDescent="0.2">
      <c r="A11" s="3" t="s">
        <v>3992</v>
      </c>
      <c r="B11" s="7">
        <v>-5.2171904961538598</v>
      </c>
      <c r="C11" s="3" t="s">
        <v>3993</v>
      </c>
      <c r="D11" s="8">
        <v>2.4846546040679301E-2</v>
      </c>
      <c r="E11" t="s">
        <v>3992</v>
      </c>
      <c r="F11" t="s">
        <v>9</v>
      </c>
    </row>
    <row r="12" spans="1:6" x14ac:dyDescent="0.2">
      <c r="A12" s="3" t="s">
        <v>154</v>
      </c>
      <c r="B12" s="7">
        <v>-5.1690005984086396</v>
      </c>
      <c r="C12" s="3" t="s">
        <v>3994</v>
      </c>
      <c r="D12" s="8">
        <v>4.8468416261426797E-2</v>
      </c>
      <c r="E12" t="s">
        <v>154</v>
      </c>
      <c r="F12" t="s">
        <v>9</v>
      </c>
    </row>
    <row r="13" spans="1:6" x14ac:dyDescent="0.2">
      <c r="A13" s="3" t="s">
        <v>3995</v>
      </c>
      <c r="B13" s="7">
        <v>-4.8569997829682201</v>
      </c>
      <c r="C13" s="3" t="s">
        <v>3996</v>
      </c>
      <c r="D13" s="8">
        <v>2.4846546040679301E-2</v>
      </c>
      <c r="E13" t="s">
        <v>3995</v>
      </c>
      <c r="F13" t="s">
        <v>9</v>
      </c>
    </row>
    <row r="14" spans="1:6" x14ac:dyDescent="0.2">
      <c r="A14" s="3" t="s">
        <v>3997</v>
      </c>
      <c r="B14" s="7">
        <v>-4.8156104320273601</v>
      </c>
      <c r="C14" s="3" t="s">
        <v>3998</v>
      </c>
      <c r="D14" s="8">
        <v>4.7906625988681603E-2</v>
      </c>
      <c r="E14" t="s">
        <v>3997</v>
      </c>
      <c r="F14" t="s">
        <v>9</v>
      </c>
    </row>
    <row r="15" spans="1:6" x14ac:dyDescent="0.2">
      <c r="A15" s="3" t="s">
        <v>1318</v>
      </c>
      <c r="B15" s="7">
        <v>-4.7553793762251404</v>
      </c>
      <c r="C15" s="3" t="s">
        <v>3999</v>
      </c>
      <c r="D15" s="8">
        <v>3.4054589246783201E-2</v>
      </c>
      <c r="E15" t="s">
        <v>1318</v>
      </c>
      <c r="F15" t="s">
        <v>9</v>
      </c>
    </row>
    <row r="16" spans="1:6" x14ac:dyDescent="0.2">
      <c r="A16" s="3" t="s">
        <v>1214</v>
      </c>
      <c r="B16" s="7">
        <v>-4.6082627026530503</v>
      </c>
      <c r="C16" s="3" t="s">
        <v>4000</v>
      </c>
      <c r="D16" s="8">
        <v>3.2883571759458898E-3</v>
      </c>
      <c r="E16" t="s">
        <v>1214</v>
      </c>
      <c r="F16" t="s">
        <v>9</v>
      </c>
    </row>
    <row r="17" spans="1:6" x14ac:dyDescent="0.2">
      <c r="A17" s="3" t="s">
        <v>4001</v>
      </c>
      <c r="B17" s="7">
        <v>-4.4666588935083196</v>
      </c>
      <c r="C17" s="3" t="s">
        <v>4002</v>
      </c>
      <c r="D17" s="8">
        <v>4.9618825862920601E-2</v>
      </c>
      <c r="E17" t="s">
        <v>4001</v>
      </c>
      <c r="F17" t="s">
        <v>9</v>
      </c>
    </row>
    <row r="18" spans="1:6" x14ac:dyDescent="0.2">
      <c r="A18" s="3" t="s">
        <v>767</v>
      </c>
      <c r="B18" s="7">
        <v>-4.3879236247307896</v>
      </c>
      <c r="C18" s="3" t="s">
        <v>4003</v>
      </c>
      <c r="D18" s="8">
        <v>2.1956628015097298E-3</v>
      </c>
      <c r="E18" t="s">
        <v>767</v>
      </c>
      <c r="F18" t="s">
        <v>9</v>
      </c>
    </row>
    <row r="19" spans="1:6" x14ac:dyDescent="0.2">
      <c r="A19" s="3" t="s">
        <v>4004</v>
      </c>
      <c r="B19" s="7">
        <v>-4.3816001552946897</v>
      </c>
      <c r="C19" s="3" t="s">
        <v>352</v>
      </c>
      <c r="D19" s="8">
        <v>3.82865605366932E-3</v>
      </c>
      <c r="E19" t="s">
        <v>4004</v>
      </c>
      <c r="F19" t="s">
        <v>9</v>
      </c>
    </row>
    <row r="20" spans="1:6" x14ac:dyDescent="0.2">
      <c r="A20" s="3" t="s">
        <v>1877</v>
      </c>
      <c r="B20" s="7">
        <v>-4.2521171319543702</v>
      </c>
      <c r="C20" s="3" t="s">
        <v>4005</v>
      </c>
      <c r="D20" s="8">
        <v>9.4001426722901595E-3</v>
      </c>
      <c r="E20" t="s">
        <v>1877</v>
      </c>
      <c r="F20" t="s">
        <v>9</v>
      </c>
    </row>
    <row r="21" spans="1:6" x14ac:dyDescent="0.2">
      <c r="A21" s="3" t="s">
        <v>1328</v>
      </c>
      <c r="B21" s="7">
        <v>-4.2006430313294603</v>
      </c>
      <c r="C21" s="3" t="s">
        <v>4006</v>
      </c>
      <c r="D21" s="8">
        <v>5.5643432090505098E-3</v>
      </c>
      <c r="E21" t="s">
        <v>1328</v>
      </c>
      <c r="F21" t="s">
        <v>9</v>
      </c>
    </row>
    <row r="22" spans="1:6" x14ac:dyDescent="0.2">
      <c r="A22" s="3" t="s">
        <v>4007</v>
      </c>
      <c r="B22" s="7">
        <v>-4.1760915604817601</v>
      </c>
      <c r="C22" s="3" t="s">
        <v>4008</v>
      </c>
      <c r="D22" s="8">
        <v>1.22731853642881E-2</v>
      </c>
      <c r="E22" t="s">
        <v>4007</v>
      </c>
      <c r="F22" t="s">
        <v>9</v>
      </c>
    </row>
    <row r="23" spans="1:6" x14ac:dyDescent="0.2">
      <c r="A23" s="3" t="s">
        <v>1145</v>
      </c>
      <c r="B23" s="7">
        <v>-4.1054070801323501</v>
      </c>
      <c r="C23" s="3" t="s">
        <v>404</v>
      </c>
      <c r="D23" s="8">
        <v>3.3773141269309498E-2</v>
      </c>
      <c r="E23" t="s">
        <v>1145</v>
      </c>
      <c r="F23" t="s">
        <v>9</v>
      </c>
    </row>
    <row r="24" spans="1:6" x14ac:dyDescent="0.2">
      <c r="A24" s="3" t="s">
        <v>4009</v>
      </c>
      <c r="B24" s="7">
        <v>-3.9949298778701601</v>
      </c>
      <c r="C24" s="3" t="s">
        <v>429</v>
      </c>
      <c r="D24" s="8">
        <v>3.4976242824183898E-3</v>
      </c>
      <c r="E24" t="s">
        <v>4009</v>
      </c>
      <c r="F24" t="s">
        <v>9</v>
      </c>
    </row>
    <row r="25" spans="1:6" x14ac:dyDescent="0.2">
      <c r="A25" s="3" t="s">
        <v>4010</v>
      </c>
      <c r="B25" s="7">
        <v>-3.9890963071846302</v>
      </c>
      <c r="C25" s="3" t="s">
        <v>429</v>
      </c>
      <c r="D25" s="8">
        <v>1.8522197953461399E-4</v>
      </c>
      <c r="E25" t="s">
        <v>4010</v>
      </c>
      <c r="F25" t="s">
        <v>9</v>
      </c>
    </row>
    <row r="26" spans="1:6" x14ac:dyDescent="0.2">
      <c r="A26" s="3" t="s">
        <v>4011</v>
      </c>
      <c r="B26" s="7">
        <v>-3.9079205631252498</v>
      </c>
      <c r="C26" s="3" t="s">
        <v>4012</v>
      </c>
      <c r="D26" s="8">
        <v>3.5065193569091902E-3</v>
      </c>
      <c r="E26" t="s">
        <v>4011</v>
      </c>
      <c r="F26" t="s">
        <v>9</v>
      </c>
    </row>
    <row r="27" spans="1:6" x14ac:dyDescent="0.2">
      <c r="A27" s="3" t="s">
        <v>4013</v>
      </c>
      <c r="B27" s="7">
        <v>-3.78825492141651</v>
      </c>
      <c r="C27" s="3" t="s">
        <v>4014</v>
      </c>
      <c r="D27" s="8">
        <v>3.81650562309096E-2</v>
      </c>
      <c r="E27" t="s">
        <v>4013</v>
      </c>
      <c r="F27" t="s">
        <v>9</v>
      </c>
    </row>
    <row r="28" spans="1:6" x14ac:dyDescent="0.2">
      <c r="A28" s="3" t="s">
        <v>4015</v>
      </c>
      <c r="B28" s="7">
        <v>-3.6686372387047599</v>
      </c>
      <c r="C28" s="3" t="s">
        <v>504</v>
      </c>
      <c r="D28" s="8">
        <v>4.7979541297760199E-3</v>
      </c>
      <c r="E28" t="s">
        <v>4015</v>
      </c>
      <c r="F28" t="s">
        <v>9</v>
      </c>
    </row>
    <row r="29" spans="1:6" x14ac:dyDescent="0.2">
      <c r="A29" s="3" t="s">
        <v>4016</v>
      </c>
      <c r="B29" s="7">
        <v>-3.6204187412540998</v>
      </c>
      <c r="C29" s="3" t="s">
        <v>4017</v>
      </c>
      <c r="D29" s="8">
        <v>2.1252984412583501E-2</v>
      </c>
      <c r="E29" t="s">
        <v>4016</v>
      </c>
      <c r="F29" t="s">
        <v>9</v>
      </c>
    </row>
    <row r="30" spans="1:6" x14ac:dyDescent="0.2">
      <c r="A30" s="3" t="s">
        <v>1100</v>
      </c>
      <c r="B30" s="7">
        <v>-3.5389787631068099</v>
      </c>
      <c r="C30" s="3" t="s">
        <v>4018</v>
      </c>
      <c r="D30" s="8">
        <v>7.6131572586200401E-3</v>
      </c>
      <c r="E30" t="s">
        <v>1100</v>
      </c>
      <c r="F30" t="s">
        <v>9</v>
      </c>
    </row>
    <row r="31" spans="1:6" x14ac:dyDescent="0.2">
      <c r="A31" s="3" t="s">
        <v>4019</v>
      </c>
      <c r="B31" s="7">
        <v>-3.4796133533269602</v>
      </c>
      <c r="C31" s="3" t="s">
        <v>538</v>
      </c>
      <c r="D31" s="8">
        <v>4.4694431301508498E-2</v>
      </c>
      <c r="E31" t="s">
        <v>4019</v>
      </c>
      <c r="F31" t="s">
        <v>9</v>
      </c>
    </row>
    <row r="32" spans="1:6" x14ac:dyDescent="0.2">
      <c r="A32" s="3" t="s">
        <v>4020</v>
      </c>
      <c r="B32" s="7">
        <v>-3.43073807244788</v>
      </c>
      <c r="C32" s="3" t="s">
        <v>549</v>
      </c>
      <c r="D32" s="8">
        <v>1.8522197953461399E-4</v>
      </c>
      <c r="E32" t="s">
        <v>4020</v>
      </c>
      <c r="F32" t="s">
        <v>9</v>
      </c>
    </row>
    <row r="33" spans="1:6" x14ac:dyDescent="0.2">
      <c r="A33" s="3" t="s">
        <v>2041</v>
      </c>
      <c r="B33" s="7">
        <v>-3.40337756271111</v>
      </c>
      <c r="C33" s="3" t="s">
        <v>559</v>
      </c>
      <c r="D33" s="8">
        <v>5.2828312859815596E-3</v>
      </c>
      <c r="E33" t="s">
        <v>2041</v>
      </c>
      <c r="F33" t="s">
        <v>9</v>
      </c>
    </row>
    <row r="34" spans="1:6" x14ac:dyDescent="0.2">
      <c r="A34" s="3" t="s">
        <v>4021</v>
      </c>
      <c r="B34" s="7">
        <v>-3.3981571929662402</v>
      </c>
      <c r="C34" s="3" t="s">
        <v>4022</v>
      </c>
      <c r="D34" s="8">
        <v>2.49199782972323E-2</v>
      </c>
      <c r="E34" t="s">
        <v>4021</v>
      </c>
      <c r="F34" t="s">
        <v>9</v>
      </c>
    </row>
    <row r="35" spans="1:6" x14ac:dyDescent="0.2">
      <c r="A35" s="3" t="s">
        <v>1762</v>
      </c>
      <c r="B35" s="7">
        <v>-3.33345121484026</v>
      </c>
      <c r="C35" s="3" t="s">
        <v>577</v>
      </c>
      <c r="D35" s="8">
        <v>5.8892371489462003E-3</v>
      </c>
      <c r="E35" t="s">
        <v>1762</v>
      </c>
      <c r="F35" t="s">
        <v>9</v>
      </c>
    </row>
    <row r="36" spans="1:6" x14ac:dyDescent="0.2">
      <c r="A36" s="3" t="s">
        <v>4023</v>
      </c>
      <c r="B36" s="7">
        <v>-3.29842851446364</v>
      </c>
      <c r="C36" s="3" t="s">
        <v>4024</v>
      </c>
      <c r="D36" s="8">
        <v>2.9898576834693699E-2</v>
      </c>
      <c r="E36" t="s">
        <v>4023</v>
      </c>
      <c r="F36" t="s">
        <v>9</v>
      </c>
    </row>
    <row r="37" spans="1:6" x14ac:dyDescent="0.2">
      <c r="A37" s="3" t="s">
        <v>1693</v>
      </c>
      <c r="B37" s="7">
        <v>-3.27915783098396</v>
      </c>
      <c r="C37" s="3" t="s">
        <v>4025</v>
      </c>
      <c r="D37" s="8">
        <v>3.6251009283653803E-2</v>
      </c>
      <c r="E37" t="s">
        <v>1693</v>
      </c>
      <c r="F37" t="s">
        <v>9</v>
      </c>
    </row>
    <row r="38" spans="1:6" x14ac:dyDescent="0.2">
      <c r="A38" s="3" t="s">
        <v>4026</v>
      </c>
      <c r="B38" s="7">
        <v>-3.2756669656024999</v>
      </c>
      <c r="C38" s="3" t="s">
        <v>4027</v>
      </c>
      <c r="D38" s="8">
        <v>1.3919194094251101E-3</v>
      </c>
      <c r="E38" t="s">
        <v>4026</v>
      </c>
      <c r="F38" t="s">
        <v>9</v>
      </c>
    </row>
    <row r="39" spans="1:6" x14ac:dyDescent="0.2">
      <c r="A39" s="3" t="s">
        <v>1064</v>
      </c>
      <c r="B39" s="7">
        <v>-3.27287227965724</v>
      </c>
      <c r="C39" s="3" t="s">
        <v>4028</v>
      </c>
      <c r="D39" s="8">
        <v>1.1570017480946901E-2</v>
      </c>
      <c r="E39" t="s">
        <v>1064</v>
      </c>
      <c r="F39" t="s">
        <v>9</v>
      </c>
    </row>
    <row r="40" spans="1:6" x14ac:dyDescent="0.2">
      <c r="A40" s="3" t="s">
        <v>4029</v>
      </c>
      <c r="B40" s="7">
        <v>-3.2269694301789902</v>
      </c>
      <c r="C40" s="3" t="s">
        <v>4030</v>
      </c>
      <c r="D40" s="8">
        <v>4.7979541297760199E-3</v>
      </c>
      <c r="E40" t="s">
        <v>4029</v>
      </c>
      <c r="F40" t="s">
        <v>9</v>
      </c>
    </row>
    <row r="41" spans="1:6" x14ac:dyDescent="0.2">
      <c r="A41" s="3" t="s">
        <v>1128</v>
      </c>
      <c r="B41" s="7">
        <v>-3.22667041981942</v>
      </c>
      <c r="C41" s="3" t="s">
        <v>4030</v>
      </c>
      <c r="D41" s="8">
        <v>2.7894260445097199E-3</v>
      </c>
      <c r="E41" t="s">
        <v>1128</v>
      </c>
      <c r="F41" t="s">
        <v>9</v>
      </c>
    </row>
    <row r="42" spans="1:6" x14ac:dyDescent="0.2">
      <c r="A42" s="3" t="s">
        <v>1591</v>
      </c>
      <c r="B42" s="7">
        <v>-3.21827265541534</v>
      </c>
      <c r="C42" s="3" t="s">
        <v>4031</v>
      </c>
      <c r="D42" s="8">
        <v>1.83235469069651E-2</v>
      </c>
      <c r="E42" t="s">
        <v>1591</v>
      </c>
      <c r="F42" t="s">
        <v>9</v>
      </c>
    </row>
    <row r="43" spans="1:6" x14ac:dyDescent="0.2">
      <c r="A43" s="3" t="s">
        <v>1066</v>
      </c>
      <c r="B43" s="7">
        <v>-3.1654702771399399</v>
      </c>
      <c r="C43" s="3" t="s">
        <v>4032</v>
      </c>
      <c r="D43" s="8">
        <v>1.01882321641157E-2</v>
      </c>
      <c r="E43" t="s">
        <v>1066</v>
      </c>
      <c r="F43" t="s">
        <v>9</v>
      </c>
    </row>
    <row r="44" spans="1:6" x14ac:dyDescent="0.2">
      <c r="A44" s="3" t="s">
        <v>724</v>
      </c>
      <c r="B44" s="7">
        <v>-3.13906322238316</v>
      </c>
      <c r="C44" s="3" t="s">
        <v>4033</v>
      </c>
      <c r="D44" s="8">
        <v>3.5042545728953399E-2</v>
      </c>
      <c r="E44" t="s">
        <v>724</v>
      </c>
      <c r="F44" t="s">
        <v>9</v>
      </c>
    </row>
    <row r="45" spans="1:6" x14ac:dyDescent="0.2">
      <c r="A45" s="3" t="s">
        <v>4034</v>
      </c>
      <c r="B45" s="7">
        <v>-3.1232419925881199</v>
      </c>
      <c r="C45" s="3" t="s">
        <v>4035</v>
      </c>
      <c r="D45" s="8">
        <v>1.24369021244237E-2</v>
      </c>
      <c r="E45" t="s">
        <v>4034</v>
      </c>
      <c r="F45" t="s">
        <v>9</v>
      </c>
    </row>
    <row r="46" spans="1:6" x14ac:dyDescent="0.2">
      <c r="A46" s="3" t="s">
        <v>1730</v>
      </c>
      <c r="B46" s="7">
        <v>-3.1196331041880598</v>
      </c>
      <c r="C46" s="3" t="s">
        <v>4036</v>
      </c>
      <c r="D46" s="8">
        <v>2.9612465562114101E-3</v>
      </c>
      <c r="E46" t="s">
        <v>1730</v>
      </c>
      <c r="F46" t="s">
        <v>9</v>
      </c>
    </row>
    <row r="47" spans="1:6" x14ac:dyDescent="0.2">
      <c r="A47" s="3" t="s">
        <v>4037</v>
      </c>
      <c r="B47" s="7">
        <v>-3.1124505191857401</v>
      </c>
      <c r="C47" s="3" t="s">
        <v>4038</v>
      </c>
      <c r="D47" s="8">
        <v>3.5065193569091902E-3</v>
      </c>
      <c r="E47" t="s">
        <v>4037</v>
      </c>
      <c r="F47" t="s">
        <v>9</v>
      </c>
    </row>
    <row r="48" spans="1:6" x14ac:dyDescent="0.2">
      <c r="A48" s="3" t="s">
        <v>2060</v>
      </c>
      <c r="B48" s="7">
        <v>-3.0877097914398899</v>
      </c>
      <c r="C48" s="3" t="s">
        <v>4039</v>
      </c>
      <c r="D48" s="8">
        <v>2.28914965281665E-3</v>
      </c>
      <c r="E48" t="s">
        <v>2060</v>
      </c>
      <c r="F48" t="s">
        <v>9</v>
      </c>
    </row>
    <row r="49" spans="1:6" x14ac:dyDescent="0.2">
      <c r="A49" s="3" t="s">
        <v>1331</v>
      </c>
      <c r="B49" s="7">
        <v>-3.0183331297086999</v>
      </c>
      <c r="C49" s="3" t="s">
        <v>4040</v>
      </c>
      <c r="D49" s="8">
        <v>4.1957850640621901E-3</v>
      </c>
      <c r="E49" t="s">
        <v>1331</v>
      </c>
      <c r="F49" t="s">
        <v>9</v>
      </c>
    </row>
    <row r="50" spans="1:6" x14ac:dyDescent="0.2">
      <c r="A50" s="3" t="s">
        <v>4041</v>
      </c>
      <c r="B50" s="7">
        <v>-2.97752958767644</v>
      </c>
      <c r="C50" s="3" t="s">
        <v>4042</v>
      </c>
      <c r="D50" s="8">
        <v>4.04639956485668E-2</v>
      </c>
      <c r="E50" t="s">
        <v>4041</v>
      </c>
      <c r="F50" t="s">
        <v>9</v>
      </c>
    </row>
    <row r="51" spans="1:6" x14ac:dyDescent="0.2">
      <c r="A51" s="3" t="s">
        <v>1401</v>
      </c>
      <c r="B51" s="7">
        <v>-2.9473443527279302</v>
      </c>
      <c r="C51" s="3" t="s">
        <v>4043</v>
      </c>
      <c r="D51" s="8">
        <v>1.0996012332844501E-3</v>
      </c>
      <c r="E51" t="s">
        <v>1401</v>
      </c>
      <c r="F51" t="s">
        <v>9</v>
      </c>
    </row>
    <row r="52" spans="1:6" x14ac:dyDescent="0.2">
      <c r="A52" s="3" t="s">
        <v>1642</v>
      </c>
      <c r="B52" s="7">
        <v>-2.8885163975069799</v>
      </c>
      <c r="C52" s="3" t="s">
        <v>4044</v>
      </c>
      <c r="D52" s="8">
        <v>2.29882670140974E-2</v>
      </c>
      <c r="E52" t="s">
        <v>1642</v>
      </c>
      <c r="F52" t="s">
        <v>9</v>
      </c>
    </row>
    <row r="53" spans="1:6" x14ac:dyDescent="0.2">
      <c r="A53" s="3" t="s">
        <v>1036</v>
      </c>
      <c r="B53" s="7">
        <v>-2.8827537873629798</v>
      </c>
      <c r="C53" s="3" t="s">
        <v>4045</v>
      </c>
      <c r="D53" s="8">
        <v>1.01927559438854E-2</v>
      </c>
      <c r="E53" t="s">
        <v>1036</v>
      </c>
      <c r="F53" t="s">
        <v>9</v>
      </c>
    </row>
    <row r="54" spans="1:6" x14ac:dyDescent="0.2">
      <c r="A54" s="3" t="s">
        <v>1656</v>
      </c>
      <c r="B54" s="7">
        <v>-2.8497495894608602</v>
      </c>
      <c r="C54" s="3" t="s">
        <v>770</v>
      </c>
      <c r="D54" s="8">
        <v>5.2005475024447696E-3</v>
      </c>
      <c r="E54" t="s">
        <v>1656</v>
      </c>
      <c r="F54" t="s">
        <v>9</v>
      </c>
    </row>
    <row r="55" spans="1:6" x14ac:dyDescent="0.2">
      <c r="A55" s="3" t="s">
        <v>1091</v>
      </c>
      <c r="B55" s="7">
        <v>-2.8346528917529401</v>
      </c>
      <c r="C55" s="3" t="s">
        <v>4046</v>
      </c>
      <c r="D55" s="8">
        <v>3.6047768056760202E-2</v>
      </c>
      <c r="E55" t="s">
        <v>1091</v>
      </c>
      <c r="F55" t="s">
        <v>9</v>
      </c>
    </row>
    <row r="56" spans="1:6" x14ac:dyDescent="0.2">
      <c r="A56" s="3" t="s">
        <v>2410</v>
      </c>
      <c r="B56" s="7">
        <v>-2.8011290088160701</v>
      </c>
      <c r="C56" s="3" t="s">
        <v>4047</v>
      </c>
      <c r="D56" s="8">
        <v>2.9612465562114101E-3</v>
      </c>
      <c r="E56" t="s">
        <v>2410</v>
      </c>
      <c r="F56" t="s">
        <v>9</v>
      </c>
    </row>
    <row r="57" spans="1:6" x14ac:dyDescent="0.2">
      <c r="A57" s="3" t="s">
        <v>4048</v>
      </c>
      <c r="B57" s="7">
        <v>-2.7958122368096201</v>
      </c>
      <c r="C57" s="3" t="s">
        <v>4049</v>
      </c>
      <c r="D57" s="8">
        <v>2.9612465562114101E-3</v>
      </c>
      <c r="E57" t="s">
        <v>4048</v>
      </c>
      <c r="F57" t="s">
        <v>9</v>
      </c>
    </row>
    <row r="58" spans="1:6" x14ac:dyDescent="0.2">
      <c r="A58" s="3" t="s">
        <v>4050</v>
      </c>
      <c r="B58" s="7">
        <v>-2.7694073462260702</v>
      </c>
      <c r="C58" s="3" t="s">
        <v>4051</v>
      </c>
      <c r="D58" s="8">
        <v>1.45300918447156E-2</v>
      </c>
      <c r="E58" t="s">
        <v>4050</v>
      </c>
      <c r="F58" t="s">
        <v>9</v>
      </c>
    </row>
    <row r="59" spans="1:6" x14ac:dyDescent="0.2">
      <c r="A59" s="3" t="s">
        <v>1466</v>
      </c>
      <c r="B59" s="7">
        <v>-2.7514415158572998</v>
      </c>
      <c r="C59" s="3" t="s">
        <v>4052</v>
      </c>
      <c r="D59" s="8">
        <v>3.5065193569091902E-3</v>
      </c>
      <c r="E59" t="s">
        <v>1466</v>
      </c>
      <c r="F59" t="s">
        <v>9</v>
      </c>
    </row>
    <row r="60" spans="1:6" x14ac:dyDescent="0.2">
      <c r="A60" s="3" t="s">
        <v>4053</v>
      </c>
      <c r="B60" s="7">
        <v>-2.7380607883846402</v>
      </c>
      <c r="C60" s="3" t="s">
        <v>4054</v>
      </c>
      <c r="D60" s="8">
        <v>1.30300028985414E-2</v>
      </c>
      <c r="E60" t="s">
        <v>4053</v>
      </c>
      <c r="F60" t="s">
        <v>9</v>
      </c>
    </row>
    <row r="61" spans="1:6" x14ac:dyDescent="0.2">
      <c r="A61" s="3" t="s">
        <v>1470</v>
      </c>
      <c r="B61" s="7">
        <v>-2.7213856683931801</v>
      </c>
      <c r="C61" s="3" t="s">
        <v>832</v>
      </c>
      <c r="D61" s="8">
        <v>3.0691157957939402E-3</v>
      </c>
      <c r="E61" t="s">
        <v>1470</v>
      </c>
      <c r="F61" t="s">
        <v>9</v>
      </c>
    </row>
    <row r="62" spans="1:6" x14ac:dyDescent="0.2">
      <c r="A62" s="3" t="s">
        <v>4055</v>
      </c>
      <c r="B62" s="7">
        <v>-2.6956974911023801</v>
      </c>
      <c r="C62" s="3" t="s">
        <v>4056</v>
      </c>
      <c r="D62" s="8">
        <v>2.49199782972323E-2</v>
      </c>
      <c r="E62" t="s">
        <v>4055</v>
      </c>
      <c r="F62" t="s">
        <v>9</v>
      </c>
    </row>
    <row r="63" spans="1:6" x14ac:dyDescent="0.2">
      <c r="A63" s="3" t="s">
        <v>4057</v>
      </c>
      <c r="B63" s="7">
        <v>-2.68730948178227</v>
      </c>
      <c r="C63" s="3" t="s">
        <v>4058</v>
      </c>
      <c r="D63" s="8">
        <v>1.52458404391336E-3</v>
      </c>
      <c r="E63" t="s">
        <v>4057</v>
      </c>
      <c r="F63" t="s">
        <v>9</v>
      </c>
    </row>
    <row r="64" spans="1:6" x14ac:dyDescent="0.2">
      <c r="A64" s="3" t="s">
        <v>992</v>
      </c>
      <c r="B64" s="7">
        <v>2.6584043912776298</v>
      </c>
      <c r="C64" s="3" t="s">
        <v>4059</v>
      </c>
      <c r="D64" s="8">
        <v>2.6443991936292498E-2</v>
      </c>
      <c r="E64" t="s">
        <v>992</v>
      </c>
      <c r="F64" t="s">
        <v>9</v>
      </c>
    </row>
    <row r="65" spans="1:6" x14ac:dyDescent="0.2">
      <c r="A65" s="3" t="s">
        <v>1660</v>
      </c>
      <c r="B65" s="7">
        <v>-2.63550132767261</v>
      </c>
      <c r="C65" s="3" t="s">
        <v>4060</v>
      </c>
      <c r="D65" s="8">
        <v>2.49199782972323E-2</v>
      </c>
      <c r="E65" t="s">
        <v>1660</v>
      </c>
      <c r="F65" t="s">
        <v>9</v>
      </c>
    </row>
    <row r="66" spans="1:6" x14ac:dyDescent="0.2">
      <c r="A66" s="3" t="s">
        <v>1546</v>
      </c>
      <c r="B66" s="7">
        <v>-2.6346370477614101</v>
      </c>
      <c r="C66" s="3" t="s">
        <v>4060</v>
      </c>
      <c r="D66" s="8">
        <v>3.5065193569091902E-3</v>
      </c>
      <c r="E66" t="s">
        <v>1546</v>
      </c>
      <c r="F66" t="s">
        <v>9</v>
      </c>
    </row>
    <row r="67" spans="1:6" x14ac:dyDescent="0.2">
      <c r="A67" s="3" t="s">
        <v>4061</v>
      </c>
      <c r="B67" s="7">
        <v>-2.6339270974420401</v>
      </c>
      <c r="C67" s="3" t="s">
        <v>4060</v>
      </c>
      <c r="D67" s="8">
        <v>2.9612465562114101E-3</v>
      </c>
      <c r="E67" t="s">
        <v>4061</v>
      </c>
      <c r="F67" t="s">
        <v>9</v>
      </c>
    </row>
    <row r="68" spans="1:6" x14ac:dyDescent="0.2">
      <c r="A68" s="3" t="s">
        <v>4062</v>
      </c>
      <c r="B68" s="7">
        <v>-2.62655456414205</v>
      </c>
      <c r="C68" s="3" t="s">
        <v>4063</v>
      </c>
      <c r="D68" s="8">
        <v>4.7979541297760199E-3</v>
      </c>
      <c r="E68" t="s">
        <v>4062</v>
      </c>
      <c r="F68" t="s">
        <v>9</v>
      </c>
    </row>
    <row r="69" spans="1:6" x14ac:dyDescent="0.2">
      <c r="A69" s="3" t="s">
        <v>4064</v>
      </c>
      <c r="B69" s="7">
        <v>-2.6072616283124002</v>
      </c>
      <c r="C69" s="3" t="s">
        <v>893</v>
      </c>
      <c r="D69" s="8">
        <v>3.2883571759458898E-3</v>
      </c>
      <c r="E69" t="s">
        <v>4064</v>
      </c>
      <c r="F69" t="s">
        <v>9</v>
      </c>
    </row>
    <row r="70" spans="1:6" x14ac:dyDescent="0.2">
      <c r="A70" s="3" t="s">
        <v>4065</v>
      </c>
      <c r="B70" s="7">
        <v>-2.5882446312968299</v>
      </c>
      <c r="C70" s="3" t="s">
        <v>906</v>
      </c>
      <c r="D70" s="8">
        <v>7.2040856484803899E-3</v>
      </c>
      <c r="E70" t="s">
        <v>4065</v>
      </c>
      <c r="F70" t="s">
        <v>9</v>
      </c>
    </row>
    <row r="71" spans="1:6" x14ac:dyDescent="0.2">
      <c r="A71" s="3" t="s">
        <v>4066</v>
      </c>
      <c r="B71" s="7">
        <v>-2.5812457720463602</v>
      </c>
      <c r="C71" s="3" t="s">
        <v>4067</v>
      </c>
      <c r="D71" s="8">
        <v>8.1473647653611796E-3</v>
      </c>
      <c r="E71" t="s">
        <v>4066</v>
      </c>
      <c r="F71" t="s">
        <v>9</v>
      </c>
    </row>
    <row r="72" spans="1:6" x14ac:dyDescent="0.2">
      <c r="A72" s="3" t="s">
        <v>1587</v>
      </c>
      <c r="B72" s="7">
        <v>-2.5724263857702399</v>
      </c>
      <c r="C72" s="3" t="s">
        <v>4068</v>
      </c>
      <c r="D72" s="8">
        <v>1.6321116473459501E-2</v>
      </c>
      <c r="E72" t="s">
        <v>1587</v>
      </c>
      <c r="F72" t="s">
        <v>9</v>
      </c>
    </row>
    <row r="73" spans="1:6" x14ac:dyDescent="0.2">
      <c r="A73" s="3" t="s">
        <v>1709</v>
      </c>
      <c r="B73" s="7">
        <v>-2.5696682634397501</v>
      </c>
      <c r="C73" s="3" t="s">
        <v>912</v>
      </c>
      <c r="D73" s="8">
        <v>1.5833058143587399E-2</v>
      </c>
      <c r="E73" t="s">
        <v>1709</v>
      </c>
      <c r="F73" t="s">
        <v>9</v>
      </c>
    </row>
    <row r="74" spans="1:6" x14ac:dyDescent="0.2">
      <c r="A74" s="3" t="s">
        <v>4069</v>
      </c>
      <c r="B74" s="7">
        <v>-2.56702483135436</v>
      </c>
      <c r="C74" s="3" t="s">
        <v>4070</v>
      </c>
      <c r="D74" s="8">
        <v>3.06899610086541E-2</v>
      </c>
      <c r="E74" t="s">
        <v>4069</v>
      </c>
      <c r="F74" t="s">
        <v>9</v>
      </c>
    </row>
    <row r="75" spans="1:6" x14ac:dyDescent="0.2">
      <c r="A75" s="3" t="s">
        <v>4071</v>
      </c>
      <c r="B75" s="7">
        <v>-2.5663669643442999</v>
      </c>
      <c r="C75" s="3" t="s">
        <v>4072</v>
      </c>
      <c r="D75" s="8">
        <v>6.5538611890430497E-3</v>
      </c>
      <c r="E75" t="s">
        <v>4071</v>
      </c>
      <c r="F75" t="s">
        <v>9</v>
      </c>
    </row>
    <row r="76" spans="1:6" x14ac:dyDescent="0.2">
      <c r="A76" s="3" t="s">
        <v>1224</v>
      </c>
      <c r="B76" s="7">
        <v>-2.5353578219832902</v>
      </c>
      <c r="C76" s="3" t="s">
        <v>4073</v>
      </c>
      <c r="D76" s="8">
        <v>2.4846546040679301E-2</v>
      </c>
      <c r="E76" t="s">
        <v>1224</v>
      </c>
      <c r="F76" t="s">
        <v>9</v>
      </c>
    </row>
    <row r="77" spans="1:6" x14ac:dyDescent="0.2">
      <c r="A77" s="3" t="s">
        <v>4074</v>
      </c>
      <c r="B77" s="7">
        <v>-2.51956946280945</v>
      </c>
      <c r="C77" s="3" t="s">
        <v>932</v>
      </c>
      <c r="D77" s="8">
        <v>2.5748507084148602E-2</v>
      </c>
      <c r="E77" t="s">
        <v>4074</v>
      </c>
      <c r="F77" t="s">
        <v>9</v>
      </c>
    </row>
    <row r="78" spans="1:6" x14ac:dyDescent="0.2">
      <c r="A78" s="3" t="s">
        <v>4075</v>
      </c>
      <c r="B78" s="7">
        <v>-2.48662395450302</v>
      </c>
      <c r="C78" s="3" t="s">
        <v>4076</v>
      </c>
      <c r="D78" s="8">
        <v>1.43436177921958E-2</v>
      </c>
      <c r="E78" t="s">
        <v>4075</v>
      </c>
      <c r="F78" t="s">
        <v>9</v>
      </c>
    </row>
    <row r="79" spans="1:6" x14ac:dyDescent="0.2">
      <c r="A79" s="3" t="s">
        <v>4077</v>
      </c>
      <c r="B79" s="7">
        <v>-2.4722581260788399</v>
      </c>
      <c r="C79" s="3" t="s">
        <v>4078</v>
      </c>
      <c r="D79" s="8">
        <v>2.29882670140974E-2</v>
      </c>
      <c r="E79" t="s">
        <v>4077</v>
      </c>
      <c r="F79" t="s">
        <v>9</v>
      </c>
    </row>
    <row r="80" spans="1:6" x14ac:dyDescent="0.2">
      <c r="A80" s="3" t="s">
        <v>1077</v>
      </c>
      <c r="B80" s="7">
        <v>-2.4478717746500802</v>
      </c>
      <c r="C80" s="3" t="s">
        <v>991</v>
      </c>
      <c r="D80" s="8">
        <v>4.1957850640621901E-3</v>
      </c>
      <c r="E80" t="s">
        <v>1077</v>
      </c>
      <c r="F80" t="s">
        <v>9</v>
      </c>
    </row>
    <row r="81" spans="1:6" x14ac:dyDescent="0.2">
      <c r="A81" s="3" t="s">
        <v>1465</v>
      </c>
      <c r="B81" s="7">
        <v>-2.4461543057717199</v>
      </c>
      <c r="C81" s="3" t="s">
        <v>4079</v>
      </c>
      <c r="D81" s="8">
        <v>1.7494365996719101E-2</v>
      </c>
      <c r="E81" t="s">
        <v>1465</v>
      </c>
      <c r="F81" t="s">
        <v>9</v>
      </c>
    </row>
    <row r="82" spans="1:6" x14ac:dyDescent="0.2">
      <c r="A82" s="3" t="s">
        <v>1383</v>
      </c>
      <c r="B82" s="7">
        <v>-2.4205792693314399</v>
      </c>
      <c r="C82" s="3" t="s">
        <v>1010</v>
      </c>
      <c r="D82" s="8">
        <v>1.13928245678702E-2</v>
      </c>
      <c r="E82" t="s">
        <v>1383</v>
      </c>
      <c r="F82" t="s">
        <v>9</v>
      </c>
    </row>
    <row r="83" spans="1:6" x14ac:dyDescent="0.2">
      <c r="A83" s="3" t="s">
        <v>4080</v>
      </c>
      <c r="B83" s="7">
        <v>-2.41410328764736</v>
      </c>
      <c r="C83" s="3" t="s">
        <v>4081</v>
      </c>
      <c r="D83" s="8">
        <v>3.06899610086541E-2</v>
      </c>
      <c r="E83" t="s">
        <v>4080</v>
      </c>
      <c r="F83" t="s">
        <v>9</v>
      </c>
    </row>
    <row r="84" spans="1:6" x14ac:dyDescent="0.2">
      <c r="A84" s="3" t="s">
        <v>4082</v>
      </c>
      <c r="B84" s="7">
        <v>-2.3747055092588898</v>
      </c>
      <c r="C84" s="3" t="s">
        <v>4083</v>
      </c>
      <c r="D84" s="8">
        <v>1.2649170637015501E-2</v>
      </c>
      <c r="E84" t="s">
        <v>4082</v>
      </c>
      <c r="F84" t="s">
        <v>9</v>
      </c>
    </row>
    <row r="85" spans="1:6" x14ac:dyDescent="0.2">
      <c r="A85" s="3" t="s">
        <v>4084</v>
      </c>
      <c r="B85" s="7">
        <v>2.3667609723060101</v>
      </c>
      <c r="C85" s="3" t="s">
        <v>1048</v>
      </c>
      <c r="D85" s="8">
        <v>7.6131572586200401E-3</v>
      </c>
      <c r="E85" t="s">
        <v>4084</v>
      </c>
      <c r="F85" t="s">
        <v>9</v>
      </c>
    </row>
    <row r="86" spans="1:6" x14ac:dyDescent="0.2">
      <c r="A86" s="3" t="s">
        <v>4085</v>
      </c>
      <c r="B86" s="7">
        <v>-2.3507651473565998</v>
      </c>
      <c r="C86" s="3" t="s">
        <v>4086</v>
      </c>
      <c r="D86" s="8">
        <v>6.3866821181172498E-3</v>
      </c>
      <c r="E86" t="s">
        <v>4085</v>
      </c>
      <c r="F86" t="s">
        <v>9</v>
      </c>
    </row>
    <row r="87" spans="1:6" x14ac:dyDescent="0.2">
      <c r="A87" s="3" t="s">
        <v>4087</v>
      </c>
      <c r="B87" s="7">
        <v>-2.31657849096915</v>
      </c>
      <c r="C87" s="3" t="s">
        <v>4088</v>
      </c>
      <c r="D87" s="8">
        <v>1.5833058143587399E-2</v>
      </c>
      <c r="E87" t="s">
        <v>4087</v>
      </c>
      <c r="F87" t="s">
        <v>9</v>
      </c>
    </row>
    <row r="88" spans="1:6" x14ac:dyDescent="0.2">
      <c r="A88" s="3" t="s">
        <v>2091</v>
      </c>
      <c r="B88" s="7">
        <v>-2.2859021129956099</v>
      </c>
      <c r="C88" s="3" t="s">
        <v>4089</v>
      </c>
      <c r="D88" s="8">
        <v>3.82865605366932E-3</v>
      </c>
      <c r="E88" t="s">
        <v>2091</v>
      </c>
      <c r="F88" t="s">
        <v>9</v>
      </c>
    </row>
    <row r="89" spans="1:6" x14ac:dyDescent="0.2">
      <c r="A89" s="3" t="s">
        <v>1562</v>
      </c>
      <c r="B89" s="7">
        <v>-2.2581266573452798</v>
      </c>
      <c r="C89" s="3" t="s">
        <v>1129</v>
      </c>
      <c r="D89" s="8">
        <v>3.2532374040783199E-2</v>
      </c>
      <c r="E89" t="s">
        <v>1562</v>
      </c>
      <c r="F89" t="s">
        <v>9</v>
      </c>
    </row>
    <row r="90" spans="1:6" x14ac:dyDescent="0.2">
      <c r="A90" s="3" t="s">
        <v>1451</v>
      </c>
      <c r="B90" s="7">
        <v>-2.2328953315600999</v>
      </c>
      <c r="C90" s="3" t="s">
        <v>1161</v>
      </c>
      <c r="D90" s="8">
        <v>4.9618825862920601E-2</v>
      </c>
      <c r="E90" t="s">
        <v>1451</v>
      </c>
      <c r="F90" t="s">
        <v>9</v>
      </c>
    </row>
    <row r="91" spans="1:6" x14ac:dyDescent="0.2">
      <c r="A91" s="3" t="s">
        <v>4090</v>
      </c>
      <c r="B91" s="7">
        <v>-2.2203517503388701</v>
      </c>
      <c r="C91" s="3" t="s">
        <v>1165</v>
      </c>
      <c r="D91" s="8">
        <v>9.3685427997347893E-3</v>
      </c>
      <c r="E91" t="s">
        <v>4090</v>
      </c>
      <c r="F91" t="s">
        <v>9</v>
      </c>
    </row>
    <row r="92" spans="1:6" x14ac:dyDescent="0.2">
      <c r="A92" s="3" t="s">
        <v>2563</v>
      </c>
      <c r="B92" s="7">
        <v>-2.2123399564841102</v>
      </c>
      <c r="C92" s="3" t="s">
        <v>4091</v>
      </c>
      <c r="D92" s="8">
        <v>6.3866821181172498E-3</v>
      </c>
      <c r="E92" t="s">
        <v>2563</v>
      </c>
      <c r="F92" t="s">
        <v>9</v>
      </c>
    </row>
    <row r="93" spans="1:6" x14ac:dyDescent="0.2">
      <c r="A93" s="3" t="s">
        <v>4092</v>
      </c>
      <c r="B93" s="7">
        <v>-2.20150648314306</v>
      </c>
      <c r="C93" s="3" t="s">
        <v>1180</v>
      </c>
      <c r="D93" s="8">
        <v>5.3722762090290003E-3</v>
      </c>
      <c r="E93" t="s">
        <v>4092</v>
      </c>
      <c r="F93" t="s">
        <v>9</v>
      </c>
    </row>
    <row r="94" spans="1:6" x14ac:dyDescent="0.2">
      <c r="A94" s="3" t="s">
        <v>4093</v>
      </c>
      <c r="B94" s="7">
        <v>-2.1920393704682799</v>
      </c>
      <c r="C94" s="3" t="s">
        <v>1187</v>
      </c>
      <c r="D94" s="8">
        <v>2.9612465562114101E-3</v>
      </c>
      <c r="E94" t="s">
        <v>4093</v>
      </c>
      <c r="F94" t="s">
        <v>9</v>
      </c>
    </row>
    <row r="95" spans="1:6" x14ac:dyDescent="0.2">
      <c r="A95" s="3" t="s">
        <v>2135</v>
      </c>
      <c r="B95" s="7">
        <v>-2.1810246035011698</v>
      </c>
      <c r="C95" s="3" t="s">
        <v>1193</v>
      </c>
      <c r="D95" s="8">
        <v>1.7995012152247601E-2</v>
      </c>
      <c r="E95" t="s">
        <v>2135</v>
      </c>
      <c r="F95" t="s">
        <v>9</v>
      </c>
    </row>
    <row r="96" spans="1:6" x14ac:dyDescent="0.2">
      <c r="A96" s="3" t="s">
        <v>4094</v>
      </c>
      <c r="B96" s="7">
        <v>-2.1778732684792499</v>
      </c>
      <c r="C96" s="3" t="s">
        <v>4095</v>
      </c>
      <c r="D96" s="8">
        <v>2.7183559854955599E-2</v>
      </c>
      <c r="E96" t="s">
        <v>4094</v>
      </c>
      <c r="F96" t="s">
        <v>9</v>
      </c>
    </row>
    <row r="97" spans="1:6" x14ac:dyDescent="0.2">
      <c r="A97" s="3" t="s">
        <v>2106</v>
      </c>
      <c r="B97" s="7">
        <v>-2.17032794222607</v>
      </c>
      <c r="C97" s="3" t="s">
        <v>1202</v>
      </c>
      <c r="D97" s="8">
        <v>4.77948092268467E-3</v>
      </c>
      <c r="E97" t="s">
        <v>2106</v>
      </c>
      <c r="F97" t="s">
        <v>9</v>
      </c>
    </row>
    <row r="98" spans="1:6" x14ac:dyDescent="0.2">
      <c r="A98" s="3" t="s">
        <v>4096</v>
      </c>
      <c r="B98" s="7">
        <v>-2.1647819816137601</v>
      </c>
      <c r="C98" s="3" t="s">
        <v>1204</v>
      </c>
      <c r="D98" s="8">
        <v>2.49199782972323E-2</v>
      </c>
      <c r="E98" t="s">
        <v>4096</v>
      </c>
      <c r="F98" t="s">
        <v>9</v>
      </c>
    </row>
    <row r="99" spans="1:6" x14ac:dyDescent="0.2">
      <c r="A99" s="3" t="s">
        <v>4097</v>
      </c>
      <c r="B99" s="7">
        <v>2.1616666326107699</v>
      </c>
      <c r="C99" s="3" t="s">
        <v>1208</v>
      </c>
      <c r="D99" s="8">
        <v>3.0671321933304199E-2</v>
      </c>
      <c r="E99" t="s">
        <v>4097</v>
      </c>
      <c r="F99" t="s">
        <v>9</v>
      </c>
    </row>
    <row r="100" spans="1:6" x14ac:dyDescent="0.2">
      <c r="A100" s="3" t="s">
        <v>1621</v>
      </c>
      <c r="B100" s="7">
        <v>-2.1424683440713901</v>
      </c>
      <c r="C100" s="3" t="s">
        <v>1219</v>
      </c>
      <c r="D100" s="8">
        <v>1.45300918447156E-2</v>
      </c>
      <c r="E100" t="s">
        <v>1621</v>
      </c>
      <c r="F100" t="s">
        <v>9</v>
      </c>
    </row>
    <row r="101" spans="1:6" x14ac:dyDescent="0.2">
      <c r="A101" s="3" t="s">
        <v>1481</v>
      </c>
      <c r="B101" s="7">
        <v>-2.11439258886633</v>
      </c>
      <c r="C101" s="3" t="s">
        <v>1256</v>
      </c>
      <c r="D101" s="8">
        <v>3.6251009283653803E-2</v>
      </c>
      <c r="E101" t="s">
        <v>1481</v>
      </c>
      <c r="F101" t="s">
        <v>9</v>
      </c>
    </row>
    <row r="102" spans="1:6" x14ac:dyDescent="0.2">
      <c r="A102" s="3" t="s">
        <v>4098</v>
      </c>
      <c r="B102" s="7">
        <v>-2.1127705775939698</v>
      </c>
      <c r="C102" s="3" t="s">
        <v>1256</v>
      </c>
      <c r="D102" s="8">
        <v>3.2685868622860298E-2</v>
      </c>
      <c r="E102" t="s">
        <v>4098</v>
      </c>
      <c r="F102" t="s">
        <v>9</v>
      </c>
    </row>
    <row r="103" spans="1:6" x14ac:dyDescent="0.2">
      <c r="A103" s="3" t="s">
        <v>773</v>
      </c>
      <c r="B103" s="7">
        <v>-2.1111423689688902</v>
      </c>
      <c r="C103" s="3" t="s">
        <v>4099</v>
      </c>
      <c r="D103" s="8">
        <v>2.5748507084148602E-2</v>
      </c>
      <c r="E103" t="s">
        <v>773</v>
      </c>
      <c r="F103" t="s">
        <v>9</v>
      </c>
    </row>
    <row r="104" spans="1:6" x14ac:dyDescent="0.2">
      <c r="A104" s="3" t="s">
        <v>3130</v>
      </c>
      <c r="B104" s="7">
        <v>-2.09679209246424</v>
      </c>
      <c r="C104" s="3" t="s">
        <v>4100</v>
      </c>
      <c r="D104" s="8">
        <v>3.82865605366932E-3</v>
      </c>
      <c r="E104" t="s">
        <v>3130</v>
      </c>
      <c r="F104" t="s">
        <v>9</v>
      </c>
    </row>
    <row r="105" spans="1:6" x14ac:dyDescent="0.2">
      <c r="A105" s="3" t="s">
        <v>2405</v>
      </c>
      <c r="B105" s="7">
        <v>-2.0840190136438701</v>
      </c>
      <c r="C105" s="3" t="s">
        <v>4101</v>
      </c>
      <c r="D105" s="8">
        <v>8.7231718135194203E-3</v>
      </c>
      <c r="E105" t="s">
        <v>2405</v>
      </c>
      <c r="F105" t="s">
        <v>9</v>
      </c>
    </row>
    <row r="106" spans="1:6" x14ac:dyDescent="0.2">
      <c r="A106" s="3" t="s">
        <v>4102</v>
      </c>
      <c r="B106" s="7">
        <v>-2.0735674935925599</v>
      </c>
      <c r="C106" s="3" t="s">
        <v>1298</v>
      </c>
      <c r="D106" s="8">
        <v>2.8591608083947902E-2</v>
      </c>
      <c r="E106" t="s">
        <v>4102</v>
      </c>
      <c r="F106" t="s">
        <v>9</v>
      </c>
    </row>
    <row r="107" spans="1:6" x14ac:dyDescent="0.2">
      <c r="A107" s="3" t="s">
        <v>4103</v>
      </c>
      <c r="B107" s="7">
        <v>-2.0580638970252001</v>
      </c>
      <c r="C107" s="3" t="s">
        <v>1313</v>
      </c>
      <c r="D107" s="8">
        <v>2.6185371145364299E-2</v>
      </c>
      <c r="E107" t="s">
        <v>4103</v>
      </c>
      <c r="F107" t="s">
        <v>9</v>
      </c>
    </row>
    <row r="108" spans="1:6" x14ac:dyDescent="0.2">
      <c r="A108" s="3" t="s">
        <v>4104</v>
      </c>
      <c r="B108" s="7">
        <v>-2.0481664708610201</v>
      </c>
      <c r="C108" s="3" t="s">
        <v>1319</v>
      </c>
      <c r="D108" s="8">
        <v>1.5833058143587399E-2</v>
      </c>
      <c r="E108" t="s">
        <v>4104</v>
      </c>
      <c r="F108" t="s">
        <v>9</v>
      </c>
    </row>
    <row r="109" spans="1:6" x14ac:dyDescent="0.2">
      <c r="A109" s="3" t="s">
        <v>4105</v>
      </c>
      <c r="B109" s="7">
        <v>-2.04554545974309</v>
      </c>
      <c r="C109" s="3" t="s">
        <v>4106</v>
      </c>
      <c r="D109" s="8">
        <v>3.9697604741139703E-2</v>
      </c>
      <c r="E109" t="s">
        <v>4105</v>
      </c>
      <c r="F109" t="s">
        <v>9</v>
      </c>
    </row>
    <row r="110" spans="1:6" x14ac:dyDescent="0.2">
      <c r="A110" s="3" t="s">
        <v>2071</v>
      </c>
      <c r="B110" s="7">
        <v>-2.0441836719330002</v>
      </c>
      <c r="C110" s="3" t="s">
        <v>1323</v>
      </c>
      <c r="D110" s="8">
        <v>3.5065193569091902E-3</v>
      </c>
      <c r="E110" t="s">
        <v>2071</v>
      </c>
      <c r="F110" t="s">
        <v>9</v>
      </c>
    </row>
    <row r="111" spans="1:6" x14ac:dyDescent="0.2">
      <c r="A111" s="3" t="s">
        <v>2436</v>
      </c>
      <c r="B111" s="7">
        <v>-2.0408694636236002</v>
      </c>
      <c r="C111" s="3" t="s">
        <v>4107</v>
      </c>
      <c r="D111" s="8">
        <v>1.3506633623935E-2</v>
      </c>
      <c r="E111" t="s">
        <v>2436</v>
      </c>
      <c r="F111" t="s">
        <v>9</v>
      </c>
    </row>
    <row r="112" spans="1:6" x14ac:dyDescent="0.2">
      <c r="A112" s="3" t="s">
        <v>4108</v>
      </c>
      <c r="B112" s="7">
        <v>-2.0322085174954201</v>
      </c>
      <c r="C112" s="3" t="s">
        <v>1332</v>
      </c>
      <c r="D112" s="8">
        <v>2.3187831469052799E-2</v>
      </c>
      <c r="E112" t="s">
        <v>4108</v>
      </c>
      <c r="F112" t="s">
        <v>9</v>
      </c>
    </row>
    <row r="113" spans="1:6" x14ac:dyDescent="0.2">
      <c r="A113" s="3" t="s">
        <v>1304</v>
      </c>
      <c r="B113" s="7">
        <v>-2.0277302966912898</v>
      </c>
      <c r="C113" s="3" t="s">
        <v>1336</v>
      </c>
      <c r="D113" s="8">
        <v>6.9937965439490803E-3</v>
      </c>
      <c r="E113" t="s">
        <v>1304</v>
      </c>
      <c r="F113" t="s">
        <v>9</v>
      </c>
    </row>
    <row r="114" spans="1:6" x14ac:dyDescent="0.2">
      <c r="A114" s="3" t="s">
        <v>3100</v>
      </c>
      <c r="B114" s="7">
        <v>-2.0180633744057301</v>
      </c>
      <c r="C114" s="3" t="s">
        <v>1350</v>
      </c>
      <c r="D114" s="8">
        <v>4.7225788601156504E-3</v>
      </c>
      <c r="E114" t="s">
        <v>3100</v>
      </c>
      <c r="F114" t="s">
        <v>9</v>
      </c>
    </row>
    <row r="115" spans="1:6" x14ac:dyDescent="0.2">
      <c r="A115" s="3" t="s">
        <v>4109</v>
      </c>
      <c r="B115" s="7">
        <v>-2.01291492640906</v>
      </c>
      <c r="C115" s="3" t="s">
        <v>4110</v>
      </c>
      <c r="D115" s="8">
        <v>2.5748507084148602E-2</v>
      </c>
      <c r="E115" t="s">
        <v>4109</v>
      </c>
      <c r="F115" t="s">
        <v>9</v>
      </c>
    </row>
    <row r="116" spans="1:6" x14ac:dyDescent="0.2">
      <c r="A116" s="3" t="s">
        <v>4111</v>
      </c>
      <c r="B116" s="7">
        <v>-1.9987972313937199</v>
      </c>
      <c r="C116" s="3" t="s">
        <v>1364</v>
      </c>
      <c r="D116" s="8">
        <v>1.52458404391336E-3</v>
      </c>
      <c r="E116" t="s">
        <v>4111</v>
      </c>
      <c r="F116" t="s">
        <v>9</v>
      </c>
    </row>
    <row r="117" spans="1:6" x14ac:dyDescent="0.2">
      <c r="A117" s="3" t="s">
        <v>2897</v>
      </c>
      <c r="B117" s="7">
        <v>-1.9914804909072901</v>
      </c>
      <c r="C117" s="3" t="s">
        <v>4112</v>
      </c>
      <c r="D117" s="8">
        <v>4.9718488438642797E-3</v>
      </c>
      <c r="E117" t="s">
        <v>2897</v>
      </c>
      <c r="F117" t="s">
        <v>9</v>
      </c>
    </row>
    <row r="118" spans="1:6" x14ac:dyDescent="0.2">
      <c r="A118" s="3" t="s">
        <v>978</v>
      </c>
      <c r="B118" s="7">
        <v>-1.9913899063053799</v>
      </c>
      <c r="C118" s="3" t="s">
        <v>4112</v>
      </c>
      <c r="D118" s="8">
        <v>5.2005475024447696E-3</v>
      </c>
      <c r="E118" t="s">
        <v>978</v>
      </c>
      <c r="F118" t="s">
        <v>9</v>
      </c>
    </row>
    <row r="119" spans="1:6" x14ac:dyDescent="0.2">
      <c r="A119" s="3" t="s">
        <v>4113</v>
      </c>
      <c r="B119" s="7">
        <v>-1.98047280821893</v>
      </c>
      <c r="C119" s="3" t="s">
        <v>1384</v>
      </c>
      <c r="D119" s="8">
        <v>3.8440256919031301E-2</v>
      </c>
      <c r="E119" t="s">
        <v>4113</v>
      </c>
      <c r="F119" t="s">
        <v>9</v>
      </c>
    </row>
    <row r="120" spans="1:6" x14ac:dyDescent="0.2">
      <c r="A120" s="3" t="s">
        <v>2303</v>
      </c>
      <c r="B120" s="7">
        <v>-1.97979605286591</v>
      </c>
      <c r="C120" s="3" t="s">
        <v>1386</v>
      </c>
      <c r="D120" s="8">
        <v>1.9573633965083399E-2</v>
      </c>
      <c r="E120" t="s">
        <v>2303</v>
      </c>
      <c r="F120" t="s">
        <v>9</v>
      </c>
    </row>
    <row r="121" spans="1:6" x14ac:dyDescent="0.2">
      <c r="A121" s="3" t="s">
        <v>1697</v>
      </c>
      <c r="B121" s="7">
        <v>-1.97837184522617</v>
      </c>
      <c r="C121" s="3" t="s">
        <v>1386</v>
      </c>
      <c r="D121" s="8">
        <v>1.7494365996719101E-2</v>
      </c>
      <c r="E121" t="s">
        <v>1697</v>
      </c>
      <c r="F121" t="s">
        <v>9</v>
      </c>
    </row>
    <row r="122" spans="1:6" x14ac:dyDescent="0.2">
      <c r="A122" s="3" t="s">
        <v>1087</v>
      </c>
      <c r="B122" s="7">
        <v>-1.9671520589395599</v>
      </c>
      <c r="C122" s="3" t="s">
        <v>4114</v>
      </c>
      <c r="D122" s="8">
        <v>3.2532374040783199E-2</v>
      </c>
      <c r="E122" t="s">
        <v>1087</v>
      </c>
      <c r="F122" t="s">
        <v>9</v>
      </c>
    </row>
    <row r="123" spans="1:6" x14ac:dyDescent="0.2">
      <c r="A123" s="3" t="s">
        <v>2313</v>
      </c>
      <c r="B123" s="7">
        <v>-1.9611205568679699</v>
      </c>
      <c r="C123" s="3" t="s">
        <v>1403</v>
      </c>
      <c r="D123" s="8">
        <v>2.8893478947892699E-2</v>
      </c>
      <c r="E123" t="s">
        <v>2313</v>
      </c>
      <c r="F123" t="s">
        <v>9</v>
      </c>
    </row>
    <row r="124" spans="1:6" x14ac:dyDescent="0.2">
      <c r="A124" s="3" t="s">
        <v>4115</v>
      </c>
      <c r="B124" s="7">
        <v>-1.95876995466959</v>
      </c>
      <c r="C124" s="3" t="s">
        <v>1403</v>
      </c>
      <c r="D124" s="8">
        <v>4.9618825862920601E-2</v>
      </c>
      <c r="E124" t="s">
        <v>4115</v>
      </c>
      <c r="F124" t="s">
        <v>9</v>
      </c>
    </row>
    <row r="125" spans="1:6" x14ac:dyDescent="0.2">
      <c r="A125" s="3" t="s">
        <v>1793</v>
      </c>
      <c r="B125" s="7">
        <v>-1.95029694959116</v>
      </c>
      <c r="C125" s="3" t="s">
        <v>1414</v>
      </c>
      <c r="D125" s="8">
        <v>9.9654876283926104E-4</v>
      </c>
      <c r="E125" t="s">
        <v>1793</v>
      </c>
      <c r="F125" t="s">
        <v>9</v>
      </c>
    </row>
    <row r="126" spans="1:6" x14ac:dyDescent="0.2">
      <c r="A126" s="3" t="s">
        <v>2637</v>
      </c>
      <c r="B126" s="7">
        <v>-1.9356315174156999</v>
      </c>
      <c r="C126" s="3" t="s">
        <v>4116</v>
      </c>
      <c r="D126" s="8">
        <v>8.5512140846908304E-3</v>
      </c>
      <c r="E126" t="s">
        <v>2637</v>
      </c>
      <c r="F126" t="s">
        <v>9</v>
      </c>
    </row>
    <row r="127" spans="1:6" x14ac:dyDescent="0.2">
      <c r="A127" s="3" t="s">
        <v>4117</v>
      </c>
      <c r="B127" s="7">
        <v>-1.91803071858033</v>
      </c>
      <c r="C127" s="3" t="s">
        <v>1444</v>
      </c>
      <c r="D127" s="8">
        <v>4.7217533811019501E-2</v>
      </c>
      <c r="E127" t="s">
        <v>4117</v>
      </c>
      <c r="F127" t="s">
        <v>9</v>
      </c>
    </row>
    <row r="128" spans="1:6" x14ac:dyDescent="0.2">
      <c r="A128" s="3" t="s">
        <v>4118</v>
      </c>
      <c r="B128" s="7">
        <v>-1.89868259548164</v>
      </c>
      <c r="C128" s="3" t="s">
        <v>1467</v>
      </c>
      <c r="D128" s="8">
        <v>4.31198059577656E-2</v>
      </c>
      <c r="E128" t="s">
        <v>4118</v>
      </c>
      <c r="F128" t="s">
        <v>9</v>
      </c>
    </row>
    <row r="129" spans="1:6" x14ac:dyDescent="0.2">
      <c r="A129" s="3" t="s">
        <v>2537</v>
      </c>
      <c r="B129" s="7">
        <v>1.8948468824423701</v>
      </c>
      <c r="C129" s="3" t="s">
        <v>4119</v>
      </c>
      <c r="D129" s="8">
        <v>9.3685427997347893E-3</v>
      </c>
      <c r="E129" t="s">
        <v>2537</v>
      </c>
      <c r="F129" t="s">
        <v>9</v>
      </c>
    </row>
    <row r="130" spans="1:6" x14ac:dyDescent="0.2">
      <c r="A130" s="3" t="s">
        <v>2479</v>
      </c>
      <c r="B130" s="7">
        <v>-1.8711005726674701</v>
      </c>
      <c r="C130" s="3" t="s">
        <v>1494</v>
      </c>
      <c r="D130" s="8">
        <v>7.2040856484803899E-3</v>
      </c>
      <c r="E130" t="s">
        <v>2479</v>
      </c>
      <c r="F130" t="s">
        <v>9</v>
      </c>
    </row>
    <row r="131" spans="1:6" x14ac:dyDescent="0.2">
      <c r="A131" s="3" t="s">
        <v>2468</v>
      </c>
      <c r="B131" s="7">
        <v>-1.8668710261319501</v>
      </c>
      <c r="C131" s="3" t="s">
        <v>4120</v>
      </c>
      <c r="D131" s="8">
        <v>3.5065193569091902E-3</v>
      </c>
      <c r="E131" t="s">
        <v>2468</v>
      </c>
      <c r="F131" t="s">
        <v>9</v>
      </c>
    </row>
    <row r="132" spans="1:6" x14ac:dyDescent="0.2">
      <c r="A132" s="3" t="s">
        <v>4121</v>
      </c>
      <c r="B132" s="7">
        <v>-1.8667107900673601</v>
      </c>
      <c r="C132" s="3" t="s">
        <v>4120</v>
      </c>
      <c r="D132" s="8">
        <v>4.7979541297760199E-3</v>
      </c>
      <c r="E132" t="s">
        <v>4121</v>
      </c>
      <c r="F132" t="s">
        <v>9</v>
      </c>
    </row>
    <row r="133" spans="1:6" x14ac:dyDescent="0.2">
      <c r="A133" s="3" t="s">
        <v>4122</v>
      </c>
      <c r="B133" s="7">
        <v>-1.86075930927017</v>
      </c>
      <c r="C133" s="3" t="s">
        <v>1512</v>
      </c>
      <c r="D133" s="8">
        <v>1.13928245678702E-2</v>
      </c>
      <c r="E133" t="s">
        <v>4122</v>
      </c>
      <c r="F133" t="s">
        <v>9</v>
      </c>
    </row>
    <row r="134" spans="1:6" x14ac:dyDescent="0.2">
      <c r="A134" s="3" t="s">
        <v>1610</v>
      </c>
      <c r="B134" s="7">
        <v>-1.85552505437325</v>
      </c>
      <c r="C134" s="3" t="s">
        <v>4123</v>
      </c>
      <c r="D134" s="8">
        <v>2.0026861906398099E-2</v>
      </c>
      <c r="E134" t="s">
        <v>1610</v>
      </c>
      <c r="F134" t="s">
        <v>9</v>
      </c>
    </row>
    <row r="135" spans="1:6" x14ac:dyDescent="0.2">
      <c r="A135" s="3" t="s">
        <v>1297</v>
      </c>
      <c r="B135" s="7">
        <v>-1.84358686195</v>
      </c>
      <c r="C135" s="3" t="s">
        <v>1522</v>
      </c>
      <c r="D135" s="8">
        <v>1.5833058143587399E-2</v>
      </c>
      <c r="E135" t="s">
        <v>1297</v>
      </c>
      <c r="F135" t="s">
        <v>9</v>
      </c>
    </row>
    <row r="136" spans="1:6" x14ac:dyDescent="0.2">
      <c r="A136" s="3" t="s">
        <v>2827</v>
      </c>
      <c r="B136" s="7">
        <v>-1.8103189196913201</v>
      </c>
      <c r="C136" s="3" t="s">
        <v>1559</v>
      </c>
      <c r="D136" s="8">
        <v>1.2649170637015501E-2</v>
      </c>
      <c r="E136" t="s">
        <v>2827</v>
      </c>
      <c r="F136" t="s">
        <v>9</v>
      </c>
    </row>
    <row r="137" spans="1:6" x14ac:dyDescent="0.2">
      <c r="A137" s="3" t="s">
        <v>4124</v>
      </c>
      <c r="B137" s="7">
        <v>-1.8090128823671701</v>
      </c>
      <c r="C137" s="3" t="s">
        <v>1563</v>
      </c>
      <c r="D137" s="8">
        <v>3.06899610086541E-2</v>
      </c>
      <c r="E137" t="s">
        <v>4124</v>
      </c>
      <c r="F137" t="s">
        <v>9</v>
      </c>
    </row>
    <row r="138" spans="1:6" x14ac:dyDescent="0.2">
      <c r="A138" s="3" t="s">
        <v>4125</v>
      </c>
      <c r="B138" s="7">
        <v>1.80456877358728</v>
      </c>
      <c r="C138" s="3" t="s">
        <v>1569</v>
      </c>
      <c r="D138" s="8">
        <v>2.4846546040679301E-2</v>
      </c>
      <c r="E138" t="s">
        <v>4125</v>
      </c>
      <c r="F138" t="s">
        <v>9</v>
      </c>
    </row>
    <row r="139" spans="1:6" x14ac:dyDescent="0.2">
      <c r="A139" s="3" t="s">
        <v>4126</v>
      </c>
      <c r="B139" s="7">
        <v>-1.7998822235445899</v>
      </c>
      <c r="C139" s="3" t="s">
        <v>1574</v>
      </c>
      <c r="D139" s="8">
        <v>3.4183671892854001E-3</v>
      </c>
      <c r="E139" t="s">
        <v>4126</v>
      </c>
      <c r="F139" t="s">
        <v>9</v>
      </c>
    </row>
    <row r="140" spans="1:6" x14ac:dyDescent="0.2">
      <c r="A140" s="3" t="s">
        <v>918</v>
      </c>
      <c r="B140" s="7">
        <v>-1.78885214372479</v>
      </c>
      <c r="C140" s="3" t="s">
        <v>1584</v>
      </c>
      <c r="D140" s="8">
        <v>6.9937965439490803E-3</v>
      </c>
      <c r="E140" t="s">
        <v>918</v>
      </c>
      <c r="F140" t="s">
        <v>9</v>
      </c>
    </row>
    <row r="141" spans="1:6" x14ac:dyDescent="0.2">
      <c r="A141" s="3" t="s">
        <v>4127</v>
      </c>
      <c r="B141" s="7">
        <v>-1.7868716241156799</v>
      </c>
      <c r="C141" s="3" t="s">
        <v>1588</v>
      </c>
      <c r="D141" s="8">
        <v>3.0671321933304199E-2</v>
      </c>
      <c r="E141" t="s">
        <v>4127</v>
      </c>
      <c r="F141" t="s">
        <v>9</v>
      </c>
    </row>
    <row r="142" spans="1:6" x14ac:dyDescent="0.2">
      <c r="A142" s="3" t="s">
        <v>1510</v>
      </c>
      <c r="B142" s="7">
        <v>-1.73397011117292</v>
      </c>
      <c r="C142" s="3" t="s">
        <v>1641</v>
      </c>
      <c r="D142" s="8">
        <v>4.7979541297760199E-3</v>
      </c>
      <c r="E142" t="s">
        <v>1510</v>
      </c>
      <c r="F142" t="s">
        <v>9</v>
      </c>
    </row>
    <row r="143" spans="1:6" x14ac:dyDescent="0.2">
      <c r="A143" s="3" t="s">
        <v>4128</v>
      </c>
      <c r="B143" s="7">
        <v>-1.7336587748019201</v>
      </c>
      <c r="C143" s="3" t="s">
        <v>1641</v>
      </c>
      <c r="D143" s="8">
        <v>3.6133968563089397E-2</v>
      </c>
      <c r="E143" t="s">
        <v>4128</v>
      </c>
      <c r="F143" t="s">
        <v>9</v>
      </c>
    </row>
    <row r="144" spans="1:6" x14ac:dyDescent="0.2">
      <c r="A144" s="3" t="s">
        <v>4129</v>
      </c>
      <c r="B144" s="7">
        <v>-1.73145101173966</v>
      </c>
      <c r="C144" s="3" t="s">
        <v>4130</v>
      </c>
      <c r="D144" s="8">
        <v>1.11812035587153E-2</v>
      </c>
      <c r="E144" t="s">
        <v>4129</v>
      </c>
      <c r="F144" t="s">
        <v>9</v>
      </c>
    </row>
    <row r="145" spans="1:6" x14ac:dyDescent="0.2">
      <c r="A145" s="3" t="s">
        <v>4131</v>
      </c>
      <c r="B145" s="7">
        <v>-1.7290721300478</v>
      </c>
      <c r="C145" s="3" t="s">
        <v>4130</v>
      </c>
      <c r="D145" s="8">
        <v>2.1460366616023699E-2</v>
      </c>
      <c r="E145" t="s">
        <v>4131</v>
      </c>
      <c r="F145" t="s">
        <v>9</v>
      </c>
    </row>
    <row r="146" spans="1:6" x14ac:dyDescent="0.2">
      <c r="A146" s="3" t="s">
        <v>4132</v>
      </c>
      <c r="B146" s="7">
        <v>-1.7280097713251299</v>
      </c>
      <c r="C146" s="3" t="s">
        <v>1643</v>
      </c>
      <c r="D146" s="8">
        <v>6.61111625694748E-3</v>
      </c>
      <c r="E146" t="s">
        <v>4132</v>
      </c>
      <c r="F146" t="s">
        <v>9</v>
      </c>
    </row>
    <row r="147" spans="1:6" x14ac:dyDescent="0.2">
      <c r="A147" s="3" t="s">
        <v>3240</v>
      </c>
      <c r="B147" s="7">
        <v>-1.72455657654961</v>
      </c>
      <c r="C147" s="3" t="s">
        <v>1648</v>
      </c>
      <c r="D147" s="8">
        <v>5.4913789368200398E-3</v>
      </c>
      <c r="E147" t="s">
        <v>3240</v>
      </c>
      <c r="F147" t="s">
        <v>9</v>
      </c>
    </row>
    <row r="148" spans="1:6" x14ac:dyDescent="0.2">
      <c r="A148" s="3" t="s">
        <v>1927</v>
      </c>
      <c r="B148" s="7">
        <v>-1.72288303776276</v>
      </c>
      <c r="C148" s="3" t="s">
        <v>1648</v>
      </c>
      <c r="D148" s="8">
        <v>1.2420279062095399E-2</v>
      </c>
      <c r="E148" t="s">
        <v>1927</v>
      </c>
      <c r="F148" t="s">
        <v>9</v>
      </c>
    </row>
    <row r="149" spans="1:6" x14ac:dyDescent="0.2">
      <c r="A149" s="3" t="s">
        <v>2658</v>
      </c>
      <c r="B149" s="7">
        <v>-1.72212752248964</v>
      </c>
      <c r="C149" s="3" t="s">
        <v>1648</v>
      </c>
      <c r="D149" s="8">
        <v>2.1147917312464799E-2</v>
      </c>
      <c r="E149" t="s">
        <v>2658</v>
      </c>
      <c r="F149" t="s">
        <v>9</v>
      </c>
    </row>
    <row r="150" spans="1:6" x14ac:dyDescent="0.2">
      <c r="A150" s="3" t="s">
        <v>4133</v>
      </c>
      <c r="B150" s="7">
        <v>-1.71806650484769</v>
      </c>
      <c r="C150" s="3" t="s">
        <v>4134</v>
      </c>
      <c r="D150" s="8">
        <v>2.8591608083947902E-2</v>
      </c>
      <c r="E150" t="s">
        <v>4133</v>
      </c>
      <c r="F150" t="s">
        <v>9</v>
      </c>
    </row>
    <row r="151" spans="1:6" x14ac:dyDescent="0.2">
      <c r="A151" s="3" t="s">
        <v>4135</v>
      </c>
      <c r="B151" s="7">
        <v>-1.7066657707678099</v>
      </c>
      <c r="C151" s="3" t="s">
        <v>1669</v>
      </c>
      <c r="D151" s="8">
        <v>2.6185371145364299E-2</v>
      </c>
      <c r="E151" t="s">
        <v>4135</v>
      </c>
      <c r="F151" t="s">
        <v>9</v>
      </c>
    </row>
    <row r="152" spans="1:6" x14ac:dyDescent="0.2">
      <c r="A152" s="3" t="s">
        <v>4136</v>
      </c>
      <c r="B152" s="7">
        <v>-1.6998648994710901</v>
      </c>
      <c r="C152" s="3" t="s">
        <v>1676</v>
      </c>
      <c r="D152" s="8">
        <v>2.4846546040679301E-2</v>
      </c>
      <c r="E152" t="s">
        <v>4136</v>
      </c>
      <c r="F152" t="s">
        <v>9</v>
      </c>
    </row>
    <row r="153" spans="1:6" x14ac:dyDescent="0.2">
      <c r="A153" s="3" t="s">
        <v>2682</v>
      </c>
      <c r="B153" s="7">
        <v>-1.69291372737933</v>
      </c>
      <c r="C153" s="3" t="s">
        <v>1690</v>
      </c>
      <c r="D153" s="8">
        <v>5.2828312859815596E-3</v>
      </c>
      <c r="E153" t="s">
        <v>2682</v>
      </c>
      <c r="F153" t="s">
        <v>9</v>
      </c>
    </row>
    <row r="154" spans="1:6" x14ac:dyDescent="0.2">
      <c r="A154" s="3" t="s">
        <v>560</v>
      </c>
      <c r="B154" s="7">
        <v>1.6862761451858299</v>
      </c>
      <c r="C154" s="3" t="s">
        <v>1695</v>
      </c>
      <c r="D154" s="8">
        <v>3.9946727028687699E-2</v>
      </c>
      <c r="E154" t="s">
        <v>560</v>
      </c>
      <c r="F154" t="s">
        <v>9</v>
      </c>
    </row>
    <row r="155" spans="1:6" x14ac:dyDescent="0.2">
      <c r="A155" s="3" t="s">
        <v>4137</v>
      </c>
      <c r="B155" s="7">
        <v>-1.6843040956016899</v>
      </c>
      <c r="C155" s="3" t="s">
        <v>1703</v>
      </c>
      <c r="D155" s="8">
        <v>1.1896409373472101E-2</v>
      </c>
      <c r="E155" t="s">
        <v>4137</v>
      </c>
      <c r="F155" t="s">
        <v>9</v>
      </c>
    </row>
    <row r="156" spans="1:6" x14ac:dyDescent="0.2">
      <c r="A156" s="3" t="s">
        <v>4138</v>
      </c>
      <c r="B156" s="7">
        <v>-1.6812244542836601</v>
      </c>
      <c r="C156" s="3" t="s">
        <v>1703</v>
      </c>
      <c r="D156" s="8">
        <v>2.3977992528202201E-2</v>
      </c>
      <c r="E156" t="s">
        <v>4138</v>
      </c>
      <c r="F156" t="s">
        <v>9</v>
      </c>
    </row>
    <row r="157" spans="1:6" x14ac:dyDescent="0.2">
      <c r="A157" s="3" t="s">
        <v>3715</v>
      </c>
      <c r="B157" s="7">
        <v>-1.6797522656919901</v>
      </c>
      <c r="C157" s="3" t="s">
        <v>1708</v>
      </c>
      <c r="D157" s="8">
        <v>4.09116494591087E-3</v>
      </c>
      <c r="E157" t="s">
        <v>3715</v>
      </c>
      <c r="F157" t="s">
        <v>9</v>
      </c>
    </row>
    <row r="158" spans="1:6" x14ac:dyDescent="0.2">
      <c r="A158" s="3" t="s">
        <v>1514</v>
      </c>
      <c r="B158" s="7">
        <v>-1.6671655357880799</v>
      </c>
      <c r="C158" s="3" t="s">
        <v>1728</v>
      </c>
      <c r="D158" s="8">
        <v>9.3685427997347893E-3</v>
      </c>
      <c r="E158" t="s">
        <v>1514</v>
      </c>
      <c r="F158" t="s">
        <v>9</v>
      </c>
    </row>
    <row r="159" spans="1:6" x14ac:dyDescent="0.2">
      <c r="A159" s="3" t="s">
        <v>4139</v>
      </c>
      <c r="B159" s="7">
        <v>-1.66333009430334</v>
      </c>
      <c r="C159" s="3" t="s">
        <v>1731</v>
      </c>
      <c r="D159" s="8">
        <v>3.6251009283653803E-2</v>
      </c>
      <c r="E159" t="s">
        <v>4139</v>
      </c>
      <c r="F159" t="s">
        <v>9</v>
      </c>
    </row>
    <row r="160" spans="1:6" x14ac:dyDescent="0.2">
      <c r="A160" s="3" t="s">
        <v>4140</v>
      </c>
      <c r="B160" s="7">
        <v>-1.66243872886081</v>
      </c>
      <c r="C160" s="3" t="s">
        <v>1731</v>
      </c>
      <c r="D160" s="8">
        <v>2.1252984412583501E-2</v>
      </c>
      <c r="E160" t="s">
        <v>4140</v>
      </c>
      <c r="F160" t="s">
        <v>9</v>
      </c>
    </row>
    <row r="161" spans="1:6" x14ac:dyDescent="0.2">
      <c r="A161" s="3" t="s">
        <v>4141</v>
      </c>
      <c r="B161" s="7">
        <v>-1.6611190468555499</v>
      </c>
      <c r="C161" s="3" t="s">
        <v>1735</v>
      </c>
      <c r="D161" s="8">
        <v>2.6185371145364299E-2</v>
      </c>
      <c r="E161" t="s">
        <v>4141</v>
      </c>
      <c r="F161" t="s">
        <v>9</v>
      </c>
    </row>
    <row r="162" spans="1:6" x14ac:dyDescent="0.2">
      <c r="A162" s="3" t="s">
        <v>4142</v>
      </c>
      <c r="B162" s="7">
        <v>-1.65394759052392</v>
      </c>
      <c r="C162" s="3" t="s">
        <v>4143</v>
      </c>
      <c r="D162" s="8">
        <v>9.4001426722901595E-3</v>
      </c>
      <c r="E162" t="s">
        <v>4142</v>
      </c>
      <c r="F162" t="s">
        <v>9</v>
      </c>
    </row>
    <row r="163" spans="1:6" x14ac:dyDescent="0.2">
      <c r="A163" s="3" t="s">
        <v>4144</v>
      </c>
      <c r="B163" s="7">
        <v>-1.6462518731107201</v>
      </c>
      <c r="C163" s="3" t="s">
        <v>4145</v>
      </c>
      <c r="D163" s="8">
        <v>1.22731853642881E-2</v>
      </c>
      <c r="E163" t="s">
        <v>4144</v>
      </c>
      <c r="F163" t="s">
        <v>9</v>
      </c>
    </row>
    <row r="164" spans="1:6" x14ac:dyDescent="0.2">
      <c r="A164" s="3" t="s">
        <v>4146</v>
      </c>
      <c r="B164" s="7">
        <v>-1.64329139520601</v>
      </c>
      <c r="C164" s="3" t="s">
        <v>1760</v>
      </c>
      <c r="D164" s="8">
        <v>1.8731070994919701E-2</v>
      </c>
      <c r="E164" t="s">
        <v>4146</v>
      </c>
      <c r="F164" t="s">
        <v>9</v>
      </c>
    </row>
    <row r="165" spans="1:6" x14ac:dyDescent="0.2">
      <c r="A165" s="3" t="s">
        <v>2945</v>
      </c>
      <c r="B165" s="7">
        <v>-1.6398131451479001</v>
      </c>
      <c r="C165" s="3" t="s">
        <v>1760</v>
      </c>
      <c r="D165" s="8">
        <v>3.5065193569091902E-3</v>
      </c>
      <c r="E165" t="s">
        <v>2945</v>
      </c>
      <c r="F165" t="s">
        <v>9</v>
      </c>
    </row>
    <row r="166" spans="1:6" x14ac:dyDescent="0.2">
      <c r="A166" s="3" t="s">
        <v>688</v>
      </c>
      <c r="B166" s="7">
        <v>1.6307896988377799</v>
      </c>
      <c r="C166" s="3" t="s">
        <v>1772</v>
      </c>
      <c r="D166" s="8">
        <v>2.4846546040679301E-2</v>
      </c>
      <c r="E166" t="s">
        <v>688</v>
      </c>
      <c r="F166" t="s">
        <v>9</v>
      </c>
    </row>
    <row r="167" spans="1:6" x14ac:dyDescent="0.2">
      <c r="A167" s="3" t="s">
        <v>4147</v>
      </c>
      <c r="B167" s="7">
        <v>-1.6248442708631401</v>
      </c>
      <c r="C167" s="3" t="s">
        <v>1779</v>
      </c>
      <c r="D167" s="8">
        <v>3.82865605366932E-3</v>
      </c>
      <c r="E167" t="s">
        <v>4147</v>
      </c>
      <c r="F167" t="s">
        <v>9</v>
      </c>
    </row>
    <row r="168" spans="1:6" x14ac:dyDescent="0.2">
      <c r="A168" s="3" t="s">
        <v>1664</v>
      </c>
      <c r="B168" s="7">
        <v>-1.6115288117320801</v>
      </c>
      <c r="C168" s="3" t="s">
        <v>1790</v>
      </c>
      <c r="D168" s="8">
        <v>4.9618825862920601E-2</v>
      </c>
      <c r="E168" t="s">
        <v>1664</v>
      </c>
      <c r="F168" t="s">
        <v>9</v>
      </c>
    </row>
    <row r="169" spans="1:6" x14ac:dyDescent="0.2">
      <c r="A169" s="3" t="s">
        <v>2145</v>
      </c>
      <c r="B169" s="7">
        <v>-1.60742886186069</v>
      </c>
      <c r="C169" s="3" t="s">
        <v>1794</v>
      </c>
      <c r="D169" s="8">
        <v>1.8349599798419099E-2</v>
      </c>
      <c r="E169" t="s">
        <v>2145</v>
      </c>
      <c r="F169" t="s">
        <v>9</v>
      </c>
    </row>
    <row r="170" spans="1:6" x14ac:dyDescent="0.2">
      <c r="A170" s="3" t="s">
        <v>4148</v>
      </c>
      <c r="B170" s="7">
        <v>-1.5992276225578901</v>
      </c>
      <c r="C170" s="3" t="s">
        <v>1802</v>
      </c>
      <c r="D170" s="8">
        <v>2.9612465562114101E-3</v>
      </c>
      <c r="E170" t="s">
        <v>4148</v>
      </c>
      <c r="F170" t="s">
        <v>9</v>
      </c>
    </row>
    <row r="171" spans="1:6" x14ac:dyDescent="0.2">
      <c r="A171" s="3" t="s">
        <v>4149</v>
      </c>
      <c r="B171" s="7">
        <v>-1.58618464656526</v>
      </c>
      <c r="C171" s="3" t="s">
        <v>1815</v>
      </c>
      <c r="D171" s="8">
        <v>4.7979541297760199E-3</v>
      </c>
      <c r="E171" t="s">
        <v>4149</v>
      </c>
      <c r="F171" t="s">
        <v>9</v>
      </c>
    </row>
    <row r="172" spans="1:6" x14ac:dyDescent="0.2">
      <c r="A172" s="3" t="s">
        <v>4150</v>
      </c>
      <c r="B172" s="7">
        <v>-1.5847233394142199</v>
      </c>
      <c r="C172" s="3" t="s">
        <v>1815</v>
      </c>
      <c r="D172" s="8">
        <v>3.8733953896423402E-2</v>
      </c>
      <c r="E172" t="s">
        <v>4150</v>
      </c>
      <c r="F172" t="s">
        <v>9</v>
      </c>
    </row>
    <row r="173" spans="1:6" x14ac:dyDescent="0.2">
      <c r="A173" s="3" t="s">
        <v>1564</v>
      </c>
      <c r="B173" s="7">
        <v>-1.57918871547907</v>
      </c>
      <c r="C173" s="3" t="s">
        <v>1820</v>
      </c>
      <c r="D173" s="8">
        <v>9.0781155661742892E-3</v>
      </c>
      <c r="E173" t="s">
        <v>1564</v>
      </c>
      <c r="F173" t="s">
        <v>9</v>
      </c>
    </row>
    <row r="174" spans="1:6" x14ac:dyDescent="0.2">
      <c r="A174" s="3" t="s">
        <v>4151</v>
      </c>
      <c r="B174" s="7">
        <v>-1.56872499175233</v>
      </c>
      <c r="C174" s="3" t="s">
        <v>1841</v>
      </c>
      <c r="D174" s="8">
        <v>4.7979541297760199E-3</v>
      </c>
      <c r="E174" t="s">
        <v>4151</v>
      </c>
      <c r="F174" t="s">
        <v>9</v>
      </c>
    </row>
    <row r="175" spans="1:6" x14ac:dyDescent="0.2">
      <c r="A175" s="3" t="s">
        <v>2511</v>
      </c>
      <c r="B175" s="7">
        <v>-1.54876554876113</v>
      </c>
      <c r="C175" s="3" t="s">
        <v>1861</v>
      </c>
      <c r="D175" s="8">
        <v>4.7979541297760199E-3</v>
      </c>
      <c r="E175" t="s">
        <v>2511</v>
      </c>
      <c r="F175" t="s">
        <v>9</v>
      </c>
    </row>
    <row r="176" spans="1:6" x14ac:dyDescent="0.2">
      <c r="A176" s="3" t="s">
        <v>4152</v>
      </c>
      <c r="B176" s="7">
        <v>-1.5360010594970599</v>
      </c>
      <c r="C176" s="3" t="s">
        <v>1878</v>
      </c>
      <c r="D176" s="8">
        <v>4.7979541297760199E-3</v>
      </c>
      <c r="E176" t="s">
        <v>4152</v>
      </c>
      <c r="F176" t="s">
        <v>9</v>
      </c>
    </row>
    <row r="177" spans="1:6" x14ac:dyDescent="0.2">
      <c r="A177" s="3" t="s">
        <v>4153</v>
      </c>
      <c r="B177" s="7">
        <v>-1.5190507591647</v>
      </c>
      <c r="C177" s="3" t="s">
        <v>1896</v>
      </c>
      <c r="D177" s="8">
        <v>1.30300028985414E-2</v>
      </c>
      <c r="E177" t="s">
        <v>4153</v>
      </c>
      <c r="F177" t="s">
        <v>9</v>
      </c>
    </row>
    <row r="178" spans="1:6" x14ac:dyDescent="0.2">
      <c r="A178" s="3" t="s">
        <v>4154</v>
      </c>
      <c r="B178" s="7">
        <v>-1.50231108881441</v>
      </c>
      <c r="C178" s="3" t="s">
        <v>1928</v>
      </c>
      <c r="D178" s="8">
        <v>2.1252984412583501E-2</v>
      </c>
      <c r="E178" t="s">
        <v>4154</v>
      </c>
      <c r="F178" t="s">
        <v>9</v>
      </c>
    </row>
    <row r="179" spans="1:6" x14ac:dyDescent="0.2">
      <c r="A179" s="3" t="s">
        <v>4155</v>
      </c>
      <c r="B179" s="7">
        <v>-1.4958626363360099</v>
      </c>
      <c r="C179" s="3" t="s">
        <v>1935</v>
      </c>
      <c r="D179" s="8">
        <v>5.2828312859815596E-3</v>
      </c>
      <c r="E179" t="s">
        <v>4155</v>
      </c>
      <c r="F179" t="s">
        <v>9</v>
      </c>
    </row>
    <row r="180" spans="1:6" x14ac:dyDescent="0.2">
      <c r="A180" s="3" t="s">
        <v>4156</v>
      </c>
      <c r="B180" s="7">
        <v>-1.4814876813008899</v>
      </c>
      <c r="C180" s="3" t="s">
        <v>1961</v>
      </c>
      <c r="D180" s="8">
        <v>2.91203619654763E-2</v>
      </c>
      <c r="E180" t="s">
        <v>4156</v>
      </c>
      <c r="F180" t="s">
        <v>9</v>
      </c>
    </row>
    <row r="181" spans="1:6" x14ac:dyDescent="0.2">
      <c r="A181" s="3" t="s">
        <v>4157</v>
      </c>
      <c r="B181" s="7">
        <v>-1.47267036523242</v>
      </c>
      <c r="C181" s="3" t="s">
        <v>1973</v>
      </c>
      <c r="D181" s="8">
        <v>6.9766181832236398E-3</v>
      </c>
      <c r="E181" t="s">
        <v>4157</v>
      </c>
      <c r="F181" t="s">
        <v>9</v>
      </c>
    </row>
    <row r="182" spans="1:6" x14ac:dyDescent="0.2">
      <c r="A182" s="3" t="s">
        <v>3206</v>
      </c>
      <c r="B182" s="7">
        <v>-1.4587124131009499</v>
      </c>
      <c r="C182" s="3" t="s">
        <v>2001</v>
      </c>
      <c r="D182" s="8">
        <v>1.1597931142689101E-2</v>
      </c>
      <c r="E182" t="s">
        <v>3206</v>
      </c>
      <c r="F182" t="s">
        <v>9</v>
      </c>
    </row>
    <row r="183" spans="1:6" x14ac:dyDescent="0.2">
      <c r="A183" s="3" t="s">
        <v>958</v>
      </c>
      <c r="B183" s="7">
        <v>1.45786354232745</v>
      </c>
      <c r="C183" s="3" t="s">
        <v>1998</v>
      </c>
      <c r="D183" s="8">
        <v>3.06899610086541E-2</v>
      </c>
      <c r="E183" t="s">
        <v>958</v>
      </c>
      <c r="F183" t="s">
        <v>9</v>
      </c>
    </row>
    <row r="184" spans="1:6" x14ac:dyDescent="0.2">
      <c r="A184" s="3" t="s">
        <v>4158</v>
      </c>
      <c r="B184" s="7">
        <v>-1.4499510120905801</v>
      </c>
      <c r="C184" s="3" t="s">
        <v>2018</v>
      </c>
      <c r="D184" s="8">
        <v>6.06011471349372E-3</v>
      </c>
      <c r="E184" t="s">
        <v>4158</v>
      </c>
      <c r="F184" t="s">
        <v>9</v>
      </c>
    </row>
    <row r="185" spans="1:6" x14ac:dyDescent="0.2">
      <c r="A185" s="3" t="s">
        <v>4159</v>
      </c>
      <c r="B185" s="7">
        <v>-1.4474668110025199</v>
      </c>
      <c r="C185" s="3" t="s">
        <v>2018</v>
      </c>
      <c r="D185" s="8">
        <v>6.3866821181172498E-3</v>
      </c>
      <c r="E185" t="s">
        <v>4159</v>
      </c>
      <c r="F185" t="s">
        <v>9</v>
      </c>
    </row>
    <row r="186" spans="1:6" x14ac:dyDescent="0.2">
      <c r="A186" s="3" t="s">
        <v>4160</v>
      </c>
      <c r="B186" s="7">
        <v>-1.43856563080602</v>
      </c>
      <c r="C186" s="3" t="s">
        <v>4161</v>
      </c>
      <c r="D186" s="8">
        <v>2.8591608083947902E-2</v>
      </c>
      <c r="E186" t="s">
        <v>4160</v>
      </c>
      <c r="F186" t="s">
        <v>9</v>
      </c>
    </row>
    <row r="187" spans="1:6" x14ac:dyDescent="0.2">
      <c r="A187" s="3" t="s">
        <v>4162</v>
      </c>
      <c r="B187" s="7">
        <v>1.4302504848917601</v>
      </c>
      <c r="C187" s="3" t="s">
        <v>2051</v>
      </c>
      <c r="D187" s="8">
        <v>2.49199782972323E-2</v>
      </c>
      <c r="E187" t="s">
        <v>4162</v>
      </c>
      <c r="F187" t="s">
        <v>9</v>
      </c>
    </row>
    <row r="188" spans="1:6" x14ac:dyDescent="0.2">
      <c r="A188" s="3" t="s">
        <v>4163</v>
      </c>
      <c r="B188" s="7">
        <v>-1.4212581598774801</v>
      </c>
      <c r="C188" s="3" t="s">
        <v>2058</v>
      </c>
      <c r="D188" s="8">
        <v>3.6251009283653803E-2</v>
      </c>
      <c r="E188" t="s">
        <v>4163</v>
      </c>
      <c r="F188" t="s">
        <v>9</v>
      </c>
    </row>
    <row r="189" spans="1:6" x14ac:dyDescent="0.2">
      <c r="A189" s="3" t="s">
        <v>3044</v>
      </c>
      <c r="B189" s="7">
        <v>-1.41567063701754</v>
      </c>
      <c r="C189" s="3" t="s">
        <v>2067</v>
      </c>
      <c r="D189" s="8">
        <v>5.9768736955261702E-3</v>
      </c>
      <c r="E189" t="s">
        <v>3044</v>
      </c>
      <c r="F189" t="s">
        <v>9</v>
      </c>
    </row>
    <row r="190" spans="1:6" x14ac:dyDescent="0.2">
      <c r="A190" s="3" t="s">
        <v>4164</v>
      </c>
      <c r="B190" s="7">
        <v>-1.4113872757785699</v>
      </c>
      <c r="C190" s="3" t="s">
        <v>2075</v>
      </c>
      <c r="D190" s="8">
        <v>1.37445809581732E-2</v>
      </c>
      <c r="E190" t="s">
        <v>4164</v>
      </c>
      <c r="F190" t="s">
        <v>9</v>
      </c>
    </row>
    <row r="191" spans="1:6" x14ac:dyDescent="0.2">
      <c r="A191" s="3" t="s">
        <v>4165</v>
      </c>
      <c r="B191" s="7">
        <v>-1.4112518333039299</v>
      </c>
      <c r="C191" s="3" t="s">
        <v>2075</v>
      </c>
      <c r="D191" s="8">
        <v>1.06958655534896E-2</v>
      </c>
      <c r="E191" t="s">
        <v>4165</v>
      </c>
      <c r="F191" t="s">
        <v>9</v>
      </c>
    </row>
    <row r="192" spans="1:6" x14ac:dyDescent="0.2">
      <c r="A192" s="3" t="s">
        <v>3061</v>
      </c>
      <c r="B192" s="7">
        <v>-1.4082603585782001</v>
      </c>
      <c r="C192" s="3" t="s">
        <v>4166</v>
      </c>
      <c r="D192" s="8">
        <v>9.1352927084206396E-3</v>
      </c>
      <c r="E192" t="s">
        <v>3061</v>
      </c>
      <c r="F192" t="s">
        <v>9</v>
      </c>
    </row>
    <row r="193" spans="1:6" x14ac:dyDescent="0.2">
      <c r="A193" s="3" t="s">
        <v>2312</v>
      </c>
      <c r="B193" s="7">
        <v>-1.4051944541550101</v>
      </c>
      <c r="C193" s="3" t="s">
        <v>4166</v>
      </c>
      <c r="D193" s="8">
        <v>3.6251009283653803E-2</v>
      </c>
      <c r="E193" t="s">
        <v>2312</v>
      </c>
      <c r="F193" t="s">
        <v>9</v>
      </c>
    </row>
    <row r="194" spans="1:6" x14ac:dyDescent="0.2">
      <c r="A194" s="3" t="s">
        <v>4167</v>
      </c>
      <c r="B194" s="7">
        <v>-1.4015590576508199</v>
      </c>
      <c r="C194" s="3" t="s">
        <v>2087</v>
      </c>
      <c r="D194" s="8">
        <v>2.8624383701532599E-2</v>
      </c>
      <c r="E194" t="s">
        <v>4167</v>
      </c>
      <c r="F194" t="s">
        <v>9</v>
      </c>
    </row>
    <row r="195" spans="1:6" x14ac:dyDescent="0.2">
      <c r="A195" s="3" t="s">
        <v>2562</v>
      </c>
      <c r="B195" s="7">
        <v>1.4000803026423001</v>
      </c>
      <c r="C195" s="3" t="s">
        <v>2084</v>
      </c>
      <c r="D195" s="8">
        <v>1.1896409373472101E-2</v>
      </c>
      <c r="E195" t="s">
        <v>2562</v>
      </c>
      <c r="F195" t="s">
        <v>9</v>
      </c>
    </row>
    <row r="196" spans="1:6" x14ac:dyDescent="0.2">
      <c r="A196" s="3" t="s">
        <v>1742</v>
      </c>
      <c r="B196" s="7">
        <v>-1.38793553915764</v>
      </c>
      <c r="C196" s="3" t="s">
        <v>2107</v>
      </c>
      <c r="D196" s="8">
        <v>4.4694431301508498E-2</v>
      </c>
      <c r="E196" t="s">
        <v>1742</v>
      </c>
      <c r="F196" t="s">
        <v>9</v>
      </c>
    </row>
    <row r="197" spans="1:6" x14ac:dyDescent="0.2">
      <c r="A197" s="3" t="s">
        <v>4168</v>
      </c>
      <c r="B197" s="7">
        <v>-1.37242009490507</v>
      </c>
      <c r="C197" s="3" t="s">
        <v>2130</v>
      </c>
      <c r="D197" s="8">
        <v>1.01927559438854E-2</v>
      </c>
      <c r="E197" t="s">
        <v>4168</v>
      </c>
      <c r="F197" t="s">
        <v>9</v>
      </c>
    </row>
    <row r="198" spans="1:6" x14ac:dyDescent="0.2">
      <c r="A198" s="3" t="s">
        <v>2086</v>
      </c>
      <c r="B198" s="7">
        <v>-1.37003635909163</v>
      </c>
      <c r="C198" s="3" t="s">
        <v>2140</v>
      </c>
      <c r="D198" s="8">
        <v>3.4054589246783201E-2</v>
      </c>
      <c r="E198" t="s">
        <v>2086</v>
      </c>
      <c r="F198" t="s">
        <v>9</v>
      </c>
    </row>
    <row r="199" spans="1:6" x14ac:dyDescent="0.2">
      <c r="A199" s="3" t="s">
        <v>4169</v>
      </c>
      <c r="B199" s="7">
        <v>-1.3582151976250001</v>
      </c>
      <c r="C199" s="3" t="s">
        <v>2163</v>
      </c>
      <c r="D199" s="8">
        <v>1.9223444273489699E-2</v>
      </c>
      <c r="E199" t="s">
        <v>4169</v>
      </c>
      <c r="F199" t="s">
        <v>9</v>
      </c>
    </row>
    <row r="200" spans="1:6" x14ac:dyDescent="0.2">
      <c r="A200" s="3" t="s">
        <v>774</v>
      </c>
      <c r="B200" s="7">
        <v>1.3368423856524001</v>
      </c>
      <c r="C200" s="3" t="s">
        <v>4170</v>
      </c>
      <c r="D200" s="8">
        <v>2.9273617918379301E-2</v>
      </c>
      <c r="E200" t="s">
        <v>774</v>
      </c>
      <c r="F200" t="s">
        <v>9</v>
      </c>
    </row>
    <row r="201" spans="1:6" x14ac:dyDescent="0.2">
      <c r="A201" s="3" t="s">
        <v>4171</v>
      </c>
      <c r="B201" s="7">
        <v>-1.3366645116807501</v>
      </c>
      <c r="C201" s="3" t="s">
        <v>2190</v>
      </c>
      <c r="D201" s="8">
        <v>1.13928245678702E-2</v>
      </c>
      <c r="E201" t="s">
        <v>4171</v>
      </c>
      <c r="F201" t="s">
        <v>9</v>
      </c>
    </row>
    <row r="202" spans="1:6" x14ac:dyDescent="0.2">
      <c r="A202" s="3" t="s">
        <v>1960</v>
      </c>
      <c r="B202" s="7">
        <v>-1.3331845691854001</v>
      </c>
      <c r="C202" s="3" t="s">
        <v>2194</v>
      </c>
      <c r="D202" s="8">
        <v>3.06899610086541E-2</v>
      </c>
      <c r="E202" t="s">
        <v>1960</v>
      </c>
      <c r="F202" t="s">
        <v>9</v>
      </c>
    </row>
    <row r="203" spans="1:6" x14ac:dyDescent="0.2">
      <c r="A203" s="3" t="s">
        <v>2980</v>
      </c>
      <c r="B203" s="7">
        <v>-1.3320887554463401</v>
      </c>
      <c r="C203" s="3" t="s">
        <v>2194</v>
      </c>
      <c r="D203" s="8">
        <v>5.5969472331181E-3</v>
      </c>
      <c r="E203" t="s">
        <v>2980</v>
      </c>
      <c r="F203" t="s">
        <v>9</v>
      </c>
    </row>
    <row r="204" spans="1:6" x14ac:dyDescent="0.2">
      <c r="A204" s="3" t="s">
        <v>1852</v>
      </c>
      <c r="B204" s="7">
        <v>-1.3306902762669199</v>
      </c>
      <c r="C204" s="3" t="s">
        <v>2194</v>
      </c>
      <c r="D204" s="8">
        <v>3.09771508231673E-2</v>
      </c>
      <c r="E204" t="s">
        <v>1852</v>
      </c>
      <c r="F204" t="s">
        <v>9</v>
      </c>
    </row>
    <row r="205" spans="1:6" x14ac:dyDescent="0.2">
      <c r="A205" s="3" t="s">
        <v>2185</v>
      </c>
      <c r="B205" s="7">
        <v>-1.3153573456876499</v>
      </c>
      <c r="C205" s="3" t="s">
        <v>2228</v>
      </c>
      <c r="D205" s="8">
        <v>4.48021723684515E-2</v>
      </c>
      <c r="E205" t="s">
        <v>2185</v>
      </c>
      <c r="F205" t="s">
        <v>9</v>
      </c>
    </row>
    <row r="206" spans="1:6" x14ac:dyDescent="0.2">
      <c r="A206" s="3" t="s">
        <v>2723</v>
      </c>
      <c r="B206" s="7">
        <v>-1.3103962045537301</v>
      </c>
      <c r="C206" s="3" t="s">
        <v>2236</v>
      </c>
      <c r="D206" s="8">
        <v>3.0730911047974999E-2</v>
      </c>
      <c r="E206" t="s">
        <v>2723</v>
      </c>
      <c r="F206" t="s">
        <v>9</v>
      </c>
    </row>
    <row r="207" spans="1:6" x14ac:dyDescent="0.2">
      <c r="A207" s="3" t="s">
        <v>4172</v>
      </c>
      <c r="B207" s="7">
        <v>-1.3054248337258301</v>
      </c>
      <c r="C207" s="3" t="s">
        <v>2250</v>
      </c>
      <c r="D207" s="8">
        <v>1.3919194094251101E-3</v>
      </c>
      <c r="E207" t="s">
        <v>4172</v>
      </c>
      <c r="F207" t="s">
        <v>9</v>
      </c>
    </row>
    <row r="208" spans="1:6" x14ac:dyDescent="0.2">
      <c r="A208" s="3" t="s">
        <v>4173</v>
      </c>
      <c r="B208" s="7">
        <v>-1.30368807311643</v>
      </c>
      <c r="C208" s="3" t="s">
        <v>2250</v>
      </c>
      <c r="D208" s="8">
        <v>3.5065193569091902E-3</v>
      </c>
      <c r="E208" t="s">
        <v>4173</v>
      </c>
      <c r="F208" t="s">
        <v>9</v>
      </c>
    </row>
    <row r="209" spans="1:6" x14ac:dyDescent="0.2">
      <c r="A209" s="3" t="s">
        <v>1848</v>
      </c>
      <c r="B209" s="7">
        <v>-1.3012090529754901</v>
      </c>
      <c r="C209" s="3" t="s">
        <v>2257</v>
      </c>
      <c r="D209" s="8">
        <v>2.49199782972323E-2</v>
      </c>
      <c r="E209" t="s">
        <v>1848</v>
      </c>
      <c r="F209" t="s">
        <v>9</v>
      </c>
    </row>
    <row r="210" spans="1:6" x14ac:dyDescent="0.2">
      <c r="A210" s="3" t="s">
        <v>4174</v>
      </c>
      <c r="B210" s="7">
        <v>-1.27999956101434</v>
      </c>
      <c r="C210" s="3" t="s">
        <v>2292</v>
      </c>
      <c r="D210" s="8">
        <v>4.7906625988681603E-2</v>
      </c>
      <c r="E210" t="s">
        <v>4174</v>
      </c>
      <c r="F210" t="s">
        <v>9</v>
      </c>
    </row>
    <row r="211" spans="1:6" x14ac:dyDescent="0.2">
      <c r="A211" s="3" t="s">
        <v>4175</v>
      </c>
      <c r="B211" s="7">
        <v>-1.2568898002914899</v>
      </c>
      <c r="C211" s="3" t="s">
        <v>2343</v>
      </c>
      <c r="D211" s="8">
        <v>3.0553061623768099E-2</v>
      </c>
      <c r="E211" t="s">
        <v>4175</v>
      </c>
      <c r="F211" t="s">
        <v>9</v>
      </c>
    </row>
    <row r="212" spans="1:6" x14ac:dyDescent="0.2">
      <c r="A212" s="3" t="s">
        <v>4176</v>
      </c>
      <c r="B212" s="7">
        <v>-1.2514975865301099</v>
      </c>
      <c r="C212" s="3" t="s">
        <v>2353</v>
      </c>
      <c r="D212" s="8">
        <v>3.3944340925230097E-2</v>
      </c>
      <c r="E212" t="s">
        <v>4176</v>
      </c>
      <c r="F212" t="s">
        <v>9</v>
      </c>
    </row>
    <row r="213" spans="1:6" x14ac:dyDescent="0.2">
      <c r="A213" s="3" t="s">
        <v>2399</v>
      </c>
      <c r="B213" s="7">
        <v>-1.24778250056258</v>
      </c>
      <c r="C213" s="3" t="s">
        <v>2367</v>
      </c>
      <c r="D213" s="8">
        <v>1.6099592329582899E-2</v>
      </c>
      <c r="E213" t="s">
        <v>2399</v>
      </c>
      <c r="F213" t="s">
        <v>9</v>
      </c>
    </row>
    <row r="214" spans="1:6" x14ac:dyDescent="0.2">
      <c r="A214" s="3" t="s">
        <v>4177</v>
      </c>
      <c r="B214" s="7">
        <v>-1.24139501502439</v>
      </c>
      <c r="C214" s="3" t="s">
        <v>2372</v>
      </c>
      <c r="D214" s="8">
        <v>1.78203273876456E-2</v>
      </c>
      <c r="E214" t="s">
        <v>4177</v>
      </c>
      <c r="F214" t="s">
        <v>9</v>
      </c>
    </row>
    <row r="215" spans="1:6" x14ac:dyDescent="0.2">
      <c r="A215" s="3" t="s">
        <v>3461</v>
      </c>
      <c r="B215" s="7">
        <v>-1.2214375343649799</v>
      </c>
      <c r="C215" s="3" t="s">
        <v>2406</v>
      </c>
      <c r="D215" s="8">
        <v>1.01927559438854E-2</v>
      </c>
      <c r="E215" t="s">
        <v>3461</v>
      </c>
      <c r="F215" t="s">
        <v>9</v>
      </c>
    </row>
    <row r="216" spans="1:6" x14ac:dyDescent="0.2">
      <c r="A216" s="3" t="s">
        <v>1647</v>
      </c>
      <c r="B216" s="7">
        <v>-1.2212795990922301</v>
      </c>
      <c r="C216" s="3" t="s">
        <v>2406</v>
      </c>
      <c r="D216" s="8">
        <v>5.5969472331181E-3</v>
      </c>
      <c r="E216" t="s">
        <v>1647</v>
      </c>
      <c r="F216" t="s">
        <v>9</v>
      </c>
    </row>
    <row r="217" spans="1:6" x14ac:dyDescent="0.2">
      <c r="A217" s="3" t="s">
        <v>4178</v>
      </c>
      <c r="B217" s="7">
        <v>-1.22115278585136</v>
      </c>
      <c r="C217" s="3" t="s">
        <v>2406</v>
      </c>
      <c r="D217" s="8">
        <v>2.4846546040679301E-2</v>
      </c>
      <c r="E217" t="s">
        <v>4178</v>
      </c>
      <c r="F217" t="s">
        <v>9</v>
      </c>
    </row>
    <row r="218" spans="1:6" x14ac:dyDescent="0.2">
      <c r="A218" s="3" t="s">
        <v>4179</v>
      </c>
      <c r="B218" s="7">
        <v>-1.2125333916052301</v>
      </c>
      <c r="C218" s="3" t="s">
        <v>2423</v>
      </c>
      <c r="D218" s="8">
        <v>4.8468416261426797E-2</v>
      </c>
      <c r="E218" t="s">
        <v>4179</v>
      </c>
      <c r="F218" t="s">
        <v>9</v>
      </c>
    </row>
    <row r="219" spans="1:6" x14ac:dyDescent="0.2">
      <c r="A219" s="3" t="s">
        <v>1789</v>
      </c>
      <c r="B219" s="7">
        <v>-1.1979079394715</v>
      </c>
      <c r="C219" s="3" t="s">
        <v>2459</v>
      </c>
      <c r="D219" s="8">
        <v>3.0671321933304199E-2</v>
      </c>
      <c r="E219" t="s">
        <v>1789</v>
      </c>
      <c r="F219" t="s">
        <v>9</v>
      </c>
    </row>
    <row r="220" spans="1:6" x14ac:dyDescent="0.2">
      <c r="A220" s="3" t="s">
        <v>3166</v>
      </c>
      <c r="B220" s="7">
        <v>-1.1931577609873101</v>
      </c>
      <c r="C220" s="3" t="s">
        <v>2459</v>
      </c>
      <c r="D220" s="8">
        <v>1.6226854342640901E-2</v>
      </c>
      <c r="E220" t="s">
        <v>3166</v>
      </c>
      <c r="F220" t="s">
        <v>9</v>
      </c>
    </row>
    <row r="221" spans="1:6" x14ac:dyDescent="0.2">
      <c r="A221" s="3" t="s">
        <v>3293</v>
      </c>
      <c r="B221" s="7">
        <v>-1.1820254811126001</v>
      </c>
      <c r="C221" s="3" t="s">
        <v>2491</v>
      </c>
      <c r="D221" s="8">
        <v>2.5748507084148602E-2</v>
      </c>
      <c r="E221" t="s">
        <v>3293</v>
      </c>
      <c r="F221" t="s">
        <v>9</v>
      </c>
    </row>
    <row r="222" spans="1:6" x14ac:dyDescent="0.2">
      <c r="A222" s="3" t="s">
        <v>2180</v>
      </c>
      <c r="B222" s="7">
        <v>-1.17795395318401</v>
      </c>
      <c r="C222" s="3" t="s">
        <v>2501</v>
      </c>
      <c r="D222" s="8">
        <v>1.8349599798419099E-2</v>
      </c>
      <c r="E222" t="s">
        <v>2180</v>
      </c>
      <c r="F222" t="s">
        <v>9</v>
      </c>
    </row>
    <row r="223" spans="1:6" x14ac:dyDescent="0.2">
      <c r="A223" s="3" t="s">
        <v>791</v>
      </c>
      <c r="B223" s="7">
        <v>1.17682982902319</v>
      </c>
      <c r="C223" s="3" t="s">
        <v>2498</v>
      </c>
      <c r="D223" s="8">
        <v>3.4517284876454397E-2</v>
      </c>
      <c r="E223" t="s">
        <v>791</v>
      </c>
      <c r="F223" t="s">
        <v>9</v>
      </c>
    </row>
    <row r="224" spans="1:6" x14ac:dyDescent="0.2">
      <c r="A224" s="3" t="s">
        <v>3211</v>
      </c>
      <c r="B224" s="7">
        <v>-1.17455150020188</v>
      </c>
      <c r="C224" s="3" t="s">
        <v>2501</v>
      </c>
      <c r="D224" s="8">
        <v>1.45300918447156E-2</v>
      </c>
      <c r="E224" t="s">
        <v>3211</v>
      </c>
      <c r="F224" t="s">
        <v>9</v>
      </c>
    </row>
    <row r="225" spans="1:6" x14ac:dyDescent="0.2">
      <c r="A225" s="3" t="s">
        <v>3098</v>
      </c>
      <c r="B225" s="7">
        <v>-1.1594527320505199</v>
      </c>
      <c r="C225" s="3" t="s">
        <v>2536</v>
      </c>
      <c r="D225" s="8">
        <v>3.6251009283653803E-2</v>
      </c>
      <c r="E225" t="s">
        <v>3098</v>
      </c>
      <c r="F225" t="s">
        <v>9</v>
      </c>
    </row>
    <row r="226" spans="1:6" x14ac:dyDescent="0.2">
      <c r="A226" s="3" t="s">
        <v>4180</v>
      </c>
      <c r="B226" s="7">
        <v>-1.1486603306175001</v>
      </c>
      <c r="C226" s="3" t="s">
        <v>2548</v>
      </c>
      <c r="D226" s="8">
        <v>3.9946727028687699E-2</v>
      </c>
      <c r="E226" t="s">
        <v>4180</v>
      </c>
      <c r="F226" t="s">
        <v>9</v>
      </c>
    </row>
    <row r="227" spans="1:6" x14ac:dyDescent="0.2">
      <c r="A227" s="3" t="s">
        <v>4181</v>
      </c>
      <c r="B227" s="7">
        <v>-1.1465897232511399</v>
      </c>
      <c r="C227" s="3" t="s">
        <v>2570</v>
      </c>
      <c r="D227" s="8">
        <v>4.4450809915629601E-2</v>
      </c>
      <c r="E227" t="s">
        <v>4181</v>
      </c>
      <c r="F227" t="s">
        <v>9</v>
      </c>
    </row>
    <row r="228" spans="1:6" x14ac:dyDescent="0.2">
      <c r="A228" s="3" t="s">
        <v>4182</v>
      </c>
      <c r="B228" s="7">
        <v>-1.14441088406639</v>
      </c>
      <c r="C228" s="3" t="s">
        <v>2570</v>
      </c>
      <c r="D228" s="8">
        <v>7.6131572586200401E-3</v>
      </c>
      <c r="E228" t="s">
        <v>4182</v>
      </c>
      <c r="F228" t="s">
        <v>9</v>
      </c>
    </row>
    <row r="229" spans="1:6" x14ac:dyDescent="0.2">
      <c r="A229" s="3" t="s">
        <v>1845</v>
      </c>
      <c r="B229" s="7">
        <v>-1.1425826272466399</v>
      </c>
      <c r="C229" s="3" t="s">
        <v>2570</v>
      </c>
      <c r="D229" s="8">
        <v>1.4987146057787899E-2</v>
      </c>
      <c r="E229" t="s">
        <v>1845</v>
      </c>
      <c r="F229" t="s">
        <v>9</v>
      </c>
    </row>
    <row r="230" spans="1:6" x14ac:dyDescent="0.2">
      <c r="A230" s="3" t="s">
        <v>2142</v>
      </c>
      <c r="B230" s="7">
        <v>-1.1193467494882601</v>
      </c>
      <c r="C230" s="3" t="s">
        <v>2625</v>
      </c>
      <c r="D230" s="8">
        <v>4.9618825862920601E-2</v>
      </c>
      <c r="E230" t="s">
        <v>2142</v>
      </c>
      <c r="F230" t="s">
        <v>9</v>
      </c>
    </row>
    <row r="231" spans="1:6" x14ac:dyDescent="0.2">
      <c r="A231" s="3" t="s">
        <v>4183</v>
      </c>
      <c r="B231" s="7">
        <v>-1.1166350279941699</v>
      </c>
      <c r="C231" s="3" t="s">
        <v>2625</v>
      </c>
      <c r="D231" s="8">
        <v>4.31198059577656E-2</v>
      </c>
      <c r="E231" t="s">
        <v>4183</v>
      </c>
      <c r="F231" t="s">
        <v>9</v>
      </c>
    </row>
    <row r="232" spans="1:6" x14ac:dyDescent="0.2">
      <c r="A232" s="3" t="s">
        <v>496</v>
      </c>
      <c r="B232" s="7">
        <v>1.1137062532812201</v>
      </c>
      <c r="C232" s="3" t="s">
        <v>2635</v>
      </c>
      <c r="D232" s="8">
        <v>5.4915062003272497E-3</v>
      </c>
      <c r="E232" t="s">
        <v>496</v>
      </c>
      <c r="F232" t="s">
        <v>9</v>
      </c>
    </row>
    <row r="233" spans="1:6" x14ac:dyDescent="0.2">
      <c r="A233" s="3" t="s">
        <v>4184</v>
      </c>
      <c r="B233" s="7">
        <v>-1.11130987608077</v>
      </c>
      <c r="C233" s="3" t="s">
        <v>2638</v>
      </c>
      <c r="D233" s="8">
        <v>2.1252984412583501E-2</v>
      </c>
      <c r="E233" t="s">
        <v>4184</v>
      </c>
      <c r="F233" t="s">
        <v>9</v>
      </c>
    </row>
    <row r="234" spans="1:6" x14ac:dyDescent="0.2">
      <c r="A234" s="3" t="s">
        <v>4185</v>
      </c>
      <c r="B234" s="7">
        <v>-1.10934006846739</v>
      </c>
      <c r="C234" s="3" t="s">
        <v>2638</v>
      </c>
      <c r="D234" s="8">
        <v>3.06899610086541E-2</v>
      </c>
      <c r="E234" t="s">
        <v>4185</v>
      </c>
      <c r="F234" t="s">
        <v>9</v>
      </c>
    </row>
    <row r="235" spans="1:6" x14ac:dyDescent="0.2">
      <c r="A235" s="3" t="s">
        <v>4186</v>
      </c>
      <c r="B235" s="7">
        <v>-1.10587629450505</v>
      </c>
      <c r="C235" s="3" t="s">
        <v>2648</v>
      </c>
      <c r="D235" s="8">
        <v>2.79501781241547E-2</v>
      </c>
      <c r="E235" t="s">
        <v>4186</v>
      </c>
      <c r="F235" t="s">
        <v>9</v>
      </c>
    </row>
    <row r="236" spans="1:6" x14ac:dyDescent="0.2">
      <c r="A236" s="3" t="s">
        <v>879</v>
      </c>
      <c r="B236" s="7">
        <v>1.1022232386570401</v>
      </c>
      <c r="C236" s="3" t="s">
        <v>2646</v>
      </c>
      <c r="D236" s="8">
        <v>2.53417718329794E-2</v>
      </c>
      <c r="E236" t="s">
        <v>879</v>
      </c>
      <c r="F236" t="s">
        <v>9</v>
      </c>
    </row>
    <row r="237" spans="1:6" x14ac:dyDescent="0.2">
      <c r="A237" s="3" t="s">
        <v>4187</v>
      </c>
      <c r="B237" s="7">
        <v>-1.0911007028309301</v>
      </c>
      <c r="C237" s="3" t="s">
        <v>2673</v>
      </c>
      <c r="D237" s="8">
        <v>3.8440256919031301E-2</v>
      </c>
      <c r="E237" t="s">
        <v>4187</v>
      </c>
      <c r="F237" t="s">
        <v>9</v>
      </c>
    </row>
    <row r="238" spans="1:6" x14ac:dyDescent="0.2">
      <c r="A238" s="3" t="s">
        <v>4188</v>
      </c>
      <c r="B238" s="7">
        <v>-1.08827590526801</v>
      </c>
      <c r="C238" s="3" t="s">
        <v>2673</v>
      </c>
      <c r="D238" s="8">
        <v>2.96496781546563E-2</v>
      </c>
      <c r="E238" t="s">
        <v>4188</v>
      </c>
      <c r="F238" t="s">
        <v>9</v>
      </c>
    </row>
    <row r="239" spans="1:6" x14ac:dyDescent="0.2">
      <c r="A239" s="3" t="s">
        <v>4189</v>
      </c>
      <c r="B239" s="7">
        <v>-1.0798868692946899</v>
      </c>
      <c r="C239" s="3" t="s">
        <v>2700</v>
      </c>
      <c r="D239" s="8">
        <v>1.7335592058204299E-2</v>
      </c>
      <c r="E239" t="s">
        <v>4189</v>
      </c>
      <c r="F239" t="s">
        <v>9</v>
      </c>
    </row>
    <row r="240" spans="1:6" x14ac:dyDescent="0.2">
      <c r="A240" s="3" t="s">
        <v>4190</v>
      </c>
      <c r="B240" s="7">
        <v>-1.07562835703451</v>
      </c>
      <c r="C240" s="3" t="s">
        <v>2700</v>
      </c>
      <c r="D240" s="8">
        <v>1.6321116473459501E-2</v>
      </c>
      <c r="E240" t="s">
        <v>4190</v>
      </c>
      <c r="F240" t="s">
        <v>9</v>
      </c>
    </row>
    <row r="241" spans="1:6" x14ac:dyDescent="0.2">
      <c r="A241" s="3" t="s">
        <v>2753</v>
      </c>
      <c r="B241" s="7">
        <v>1.0511917410176199</v>
      </c>
      <c r="C241" s="3" t="s">
        <v>2764</v>
      </c>
      <c r="D241" s="8">
        <v>2.5020340628128301E-2</v>
      </c>
      <c r="E241" t="s">
        <v>2753</v>
      </c>
      <c r="F241" t="s">
        <v>9</v>
      </c>
    </row>
    <row r="242" spans="1:6" x14ac:dyDescent="0.2">
      <c r="A242" s="3" t="s">
        <v>4191</v>
      </c>
      <c r="B242" s="7">
        <v>-1.0432041192183901</v>
      </c>
      <c r="C242" s="3" t="s">
        <v>2779</v>
      </c>
      <c r="D242" s="8">
        <v>5.2828312859815596E-3</v>
      </c>
      <c r="E242" t="s">
        <v>4191</v>
      </c>
      <c r="F242" t="s">
        <v>9</v>
      </c>
    </row>
    <row r="243" spans="1:6" x14ac:dyDescent="0.2">
      <c r="A243" s="3" t="s">
        <v>4192</v>
      </c>
      <c r="B243" s="7">
        <v>-1.0383684278416401</v>
      </c>
      <c r="C243" s="3" t="s">
        <v>2796</v>
      </c>
      <c r="D243" s="8">
        <v>3.06899610086541E-2</v>
      </c>
      <c r="E243" t="s">
        <v>4192</v>
      </c>
      <c r="F243" t="s">
        <v>9</v>
      </c>
    </row>
    <row r="244" spans="1:6" x14ac:dyDescent="0.2">
      <c r="A244" s="3" t="s">
        <v>4193</v>
      </c>
      <c r="B244" s="7">
        <v>-1.03800345544381</v>
      </c>
      <c r="C244" s="3" t="s">
        <v>2796</v>
      </c>
      <c r="D244" s="8">
        <v>1.8898183251878298E-2</v>
      </c>
      <c r="E244" t="s">
        <v>4193</v>
      </c>
      <c r="F244" t="s">
        <v>9</v>
      </c>
    </row>
    <row r="245" spans="1:6" x14ac:dyDescent="0.2">
      <c r="A245" s="3" t="s">
        <v>4194</v>
      </c>
      <c r="B245" s="7">
        <v>-1.0376475506915099</v>
      </c>
      <c r="C245" s="3" t="s">
        <v>2796</v>
      </c>
      <c r="D245" s="8">
        <v>3.9946727028687699E-2</v>
      </c>
      <c r="E245" t="s">
        <v>4194</v>
      </c>
      <c r="F245" t="s">
        <v>9</v>
      </c>
    </row>
    <row r="246" spans="1:6" x14ac:dyDescent="0.2">
      <c r="A246" s="3" t="s">
        <v>1449</v>
      </c>
      <c r="B246" s="7">
        <v>1.03589712990628</v>
      </c>
      <c r="C246" s="3" t="s">
        <v>2792</v>
      </c>
      <c r="D246" s="8">
        <v>3.8750850246605899E-2</v>
      </c>
      <c r="E246" t="s">
        <v>1449</v>
      </c>
      <c r="F246" t="s">
        <v>9</v>
      </c>
    </row>
    <row r="247" spans="1:6" x14ac:dyDescent="0.2">
      <c r="A247" s="3" t="s">
        <v>4195</v>
      </c>
      <c r="B247" s="7">
        <v>-1.0354787118689801</v>
      </c>
      <c r="C247" s="3" t="s">
        <v>2796</v>
      </c>
      <c r="D247" s="8">
        <v>2.49199782972323E-2</v>
      </c>
      <c r="E247" t="s">
        <v>4195</v>
      </c>
      <c r="F247" t="s">
        <v>9</v>
      </c>
    </row>
    <row r="248" spans="1:6" x14ac:dyDescent="0.2">
      <c r="A248" s="3" t="s">
        <v>4196</v>
      </c>
      <c r="B248" s="7">
        <v>1.00941289458845</v>
      </c>
      <c r="C248" s="3" t="s">
        <v>2862</v>
      </c>
      <c r="D248" s="8">
        <v>4.31198059577656E-2</v>
      </c>
      <c r="E248" t="s">
        <v>4196</v>
      </c>
      <c r="F248" t="s">
        <v>9</v>
      </c>
    </row>
    <row r="249" spans="1:6" x14ac:dyDescent="0.2">
      <c r="A249" s="3" t="s">
        <v>570</v>
      </c>
      <c r="B249" s="7">
        <v>0.99876431215881101</v>
      </c>
      <c r="C249" s="3" t="s">
        <v>2872</v>
      </c>
      <c r="D249" s="8">
        <v>3.4348072972965403E-2</v>
      </c>
      <c r="E249" t="s">
        <v>570</v>
      </c>
      <c r="F249" t="s">
        <v>9</v>
      </c>
    </row>
    <row r="250" spans="1:6" x14ac:dyDescent="0.2">
      <c r="A250" s="3" t="s">
        <v>3726</v>
      </c>
      <c r="B250" s="7">
        <v>-0.99174071766043204</v>
      </c>
      <c r="C250" s="3" t="s">
        <v>2890</v>
      </c>
      <c r="D250" s="8">
        <v>7.63628968898045E-3</v>
      </c>
      <c r="E250" t="s">
        <v>3726</v>
      </c>
      <c r="F250" t="s">
        <v>9</v>
      </c>
    </row>
    <row r="251" spans="1:6" x14ac:dyDescent="0.2">
      <c r="A251" s="3" t="s">
        <v>1424</v>
      </c>
      <c r="B251" s="7">
        <v>0.98583083852692799</v>
      </c>
      <c r="C251" s="3" t="s">
        <v>2901</v>
      </c>
      <c r="D251" s="8">
        <v>2.73120032287117E-2</v>
      </c>
      <c r="E251" t="s">
        <v>1424</v>
      </c>
      <c r="F251" t="s">
        <v>9</v>
      </c>
    </row>
    <row r="252" spans="1:6" x14ac:dyDescent="0.2">
      <c r="A252" s="3" t="s">
        <v>4197</v>
      </c>
      <c r="B252" s="7">
        <v>-0.98338346371096497</v>
      </c>
      <c r="C252" s="3" t="s">
        <v>2903</v>
      </c>
      <c r="D252" s="8">
        <v>2.29882670140974E-2</v>
      </c>
      <c r="E252" t="s">
        <v>4197</v>
      </c>
      <c r="F252" t="s">
        <v>9</v>
      </c>
    </row>
    <row r="253" spans="1:6" x14ac:dyDescent="0.2">
      <c r="A253" s="3" t="s">
        <v>3188</v>
      </c>
      <c r="B253" s="7">
        <v>0.97566409588559699</v>
      </c>
      <c r="C253" s="3" t="s">
        <v>2927</v>
      </c>
      <c r="D253" s="8">
        <v>1.5833058143587399E-2</v>
      </c>
      <c r="E253" t="s">
        <v>3188</v>
      </c>
      <c r="F253" t="s">
        <v>9</v>
      </c>
    </row>
    <row r="254" spans="1:6" x14ac:dyDescent="0.2">
      <c r="A254" s="3" t="s">
        <v>1785</v>
      </c>
      <c r="B254" s="7">
        <v>0.97536183520943098</v>
      </c>
      <c r="C254" s="3" t="s">
        <v>2927</v>
      </c>
      <c r="D254" s="8">
        <v>3.07109211382188E-2</v>
      </c>
      <c r="E254" t="s">
        <v>1785</v>
      </c>
      <c r="F254" t="s">
        <v>9</v>
      </c>
    </row>
    <row r="255" spans="1:6" x14ac:dyDescent="0.2">
      <c r="A255" s="3" t="s">
        <v>4198</v>
      </c>
      <c r="B255" s="7">
        <v>-0.94732810186967398</v>
      </c>
      <c r="C255" s="3" t="s">
        <v>3017</v>
      </c>
      <c r="D255" s="8">
        <v>3.4344084140230699E-2</v>
      </c>
      <c r="E255" t="s">
        <v>4198</v>
      </c>
      <c r="F255" t="s">
        <v>9</v>
      </c>
    </row>
    <row r="256" spans="1:6" x14ac:dyDescent="0.2">
      <c r="A256" s="3" t="s">
        <v>3483</v>
      </c>
      <c r="B256" s="7">
        <v>-0.92133302740899303</v>
      </c>
      <c r="C256" s="3" t="s">
        <v>3093</v>
      </c>
      <c r="D256" s="8">
        <v>3.1181049221135401E-2</v>
      </c>
      <c r="E256" t="s">
        <v>3483</v>
      </c>
      <c r="F256" t="s">
        <v>9</v>
      </c>
    </row>
    <row r="257" spans="1:6" x14ac:dyDescent="0.2">
      <c r="A257" s="3" t="s">
        <v>2575</v>
      </c>
      <c r="B257" s="7">
        <v>-0.91091175155324899</v>
      </c>
      <c r="C257" s="3" t="s">
        <v>3117</v>
      </c>
      <c r="D257" s="8">
        <v>4.7217533811019501E-2</v>
      </c>
      <c r="E257" t="s">
        <v>2575</v>
      </c>
      <c r="F257" t="s">
        <v>9</v>
      </c>
    </row>
    <row r="258" spans="1:6" x14ac:dyDescent="0.2">
      <c r="A258" s="3" t="s">
        <v>4199</v>
      </c>
      <c r="B258" s="7">
        <v>-0.906888195507487</v>
      </c>
      <c r="C258" s="3" t="s">
        <v>3129</v>
      </c>
      <c r="D258" s="8">
        <v>2.29882670140974E-2</v>
      </c>
      <c r="E258" t="s">
        <v>4199</v>
      </c>
      <c r="F258" t="s">
        <v>9</v>
      </c>
    </row>
    <row r="259" spans="1:6" x14ac:dyDescent="0.2">
      <c r="A259" s="3" t="s">
        <v>4200</v>
      </c>
      <c r="B259" s="7">
        <v>-0.90635457123484497</v>
      </c>
      <c r="C259" s="3" t="s">
        <v>3129</v>
      </c>
      <c r="D259" s="8">
        <v>3.1181049221135401E-2</v>
      </c>
      <c r="E259" t="s">
        <v>4200</v>
      </c>
      <c r="F259" t="s">
        <v>9</v>
      </c>
    </row>
    <row r="260" spans="1:6" x14ac:dyDescent="0.2">
      <c r="A260" s="3" t="s">
        <v>3585</v>
      </c>
      <c r="B260" s="7">
        <v>0.90596157490014395</v>
      </c>
      <c r="C260" s="3" t="s">
        <v>3127</v>
      </c>
      <c r="D260" s="8">
        <v>2.7183559854955599E-2</v>
      </c>
      <c r="E260" t="s">
        <v>3585</v>
      </c>
      <c r="F260" t="s">
        <v>9</v>
      </c>
    </row>
    <row r="261" spans="1:6" x14ac:dyDescent="0.2">
      <c r="A261" s="3" t="s">
        <v>2877</v>
      </c>
      <c r="B261" s="7">
        <v>-0.90460695976734096</v>
      </c>
      <c r="C261" s="3" t="s">
        <v>3129</v>
      </c>
      <c r="D261" s="8">
        <v>2.4846546040679301E-2</v>
      </c>
      <c r="E261" t="s">
        <v>2877</v>
      </c>
      <c r="F261" t="s">
        <v>9</v>
      </c>
    </row>
    <row r="262" spans="1:6" x14ac:dyDescent="0.2">
      <c r="A262" s="3" t="s">
        <v>4201</v>
      </c>
      <c r="B262" s="7">
        <v>0.88754520901130396</v>
      </c>
      <c r="C262" s="3" t="s">
        <v>3169</v>
      </c>
      <c r="D262" s="8">
        <v>1.9914764796590899E-2</v>
      </c>
      <c r="E262" t="s">
        <v>4201</v>
      </c>
      <c r="F262" t="s">
        <v>9</v>
      </c>
    </row>
    <row r="263" spans="1:6" x14ac:dyDescent="0.2">
      <c r="A263" s="3" t="s">
        <v>4202</v>
      </c>
      <c r="B263" s="7">
        <v>-0.87165459975079995</v>
      </c>
      <c r="C263" s="3" t="s">
        <v>3222</v>
      </c>
      <c r="D263" s="8">
        <v>9.2626022750040508E-3</v>
      </c>
      <c r="E263" t="s">
        <v>4202</v>
      </c>
      <c r="F263" t="s">
        <v>9</v>
      </c>
    </row>
    <row r="264" spans="1:6" x14ac:dyDescent="0.2">
      <c r="A264" s="3" t="s">
        <v>2094</v>
      </c>
      <c r="B264" s="7">
        <v>-0.86926177301831398</v>
      </c>
      <c r="C264" s="3" t="s">
        <v>3222</v>
      </c>
      <c r="D264" s="8">
        <v>4.9618825862920601E-2</v>
      </c>
      <c r="E264" t="s">
        <v>2094</v>
      </c>
      <c r="F264" t="s">
        <v>9</v>
      </c>
    </row>
    <row r="265" spans="1:6" x14ac:dyDescent="0.2">
      <c r="A265" s="3" t="s">
        <v>4203</v>
      </c>
      <c r="B265" s="7">
        <v>-0.86084506513548598</v>
      </c>
      <c r="C265" s="3" t="s">
        <v>3241</v>
      </c>
      <c r="D265" s="8">
        <v>4.7906625988681603E-2</v>
      </c>
      <c r="E265" t="s">
        <v>4203</v>
      </c>
      <c r="F265" t="s">
        <v>9</v>
      </c>
    </row>
    <row r="266" spans="1:6" x14ac:dyDescent="0.2">
      <c r="A266" s="3" t="s">
        <v>2156</v>
      </c>
      <c r="B266" s="7">
        <v>-0.85462343037622202</v>
      </c>
      <c r="C266" s="3" t="s">
        <v>3270</v>
      </c>
      <c r="D266" s="8">
        <v>2.4846546040679301E-2</v>
      </c>
      <c r="E266" t="s">
        <v>2156</v>
      </c>
      <c r="F266" t="s">
        <v>9</v>
      </c>
    </row>
    <row r="267" spans="1:6" x14ac:dyDescent="0.2">
      <c r="A267" s="3" t="s">
        <v>4204</v>
      </c>
      <c r="B267" s="7">
        <v>-0.851416725305571</v>
      </c>
      <c r="C267" s="3" t="s">
        <v>3294</v>
      </c>
      <c r="D267" s="8">
        <v>2.4846546040679301E-2</v>
      </c>
      <c r="E267" t="s">
        <v>4204</v>
      </c>
      <c r="F267" t="s">
        <v>9</v>
      </c>
    </row>
    <row r="268" spans="1:6" x14ac:dyDescent="0.2">
      <c r="A268" s="3" t="s">
        <v>1049</v>
      </c>
      <c r="B268" s="7">
        <v>0.83905851755341498</v>
      </c>
      <c r="C268" s="3" t="s">
        <v>3309</v>
      </c>
      <c r="D268" s="8">
        <v>4.8625480869546503E-2</v>
      </c>
      <c r="E268" t="s">
        <v>1049</v>
      </c>
      <c r="F268" t="s">
        <v>9</v>
      </c>
    </row>
    <row r="269" spans="1:6" x14ac:dyDescent="0.2">
      <c r="A269" s="3" t="s">
        <v>4205</v>
      </c>
      <c r="B269" s="7">
        <v>-0.83266278260606397</v>
      </c>
      <c r="C269" s="3" t="s">
        <v>3327</v>
      </c>
      <c r="D269" s="8">
        <v>2.93177104929844E-2</v>
      </c>
      <c r="E269" t="s">
        <v>4205</v>
      </c>
      <c r="F269" t="s">
        <v>9</v>
      </c>
    </row>
    <row r="270" spans="1:6" x14ac:dyDescent="0.2">
      <c r="A270" s="3" t="s">
        <v>4206</v>
      </c>
      <c r="B270" s="7">
        <v>-0.83120262716717996</v>
      </c>
      <c r="C270" s="3" t="s">
        <v>3327</v>
      </c>
      <c r="D270" s="8">
        <v>3.4542976916921701E-2</v>
      </c>
      <c r="E270" t="s">
        <v>4206</v>
      </c>
      <c r="F270" t="s">
        <v>9</v>
      </c>
    </row>
    <row r="271" spans="1:6" x14ac:dyDescent="0.2">
      <c r="A271" s="3" t="s">
        <v>4207</v>
      </c>
      <c r="B271" s="7">
        <v>-0.82327009971201903</v>
      </c>
      <c r="C271" s="3" t="s">
        <v>3348</v>
      </c>
      <c r="D271" s="8">
        <v>3.6251009283653803E-2</v>
      </c>
      <c r="E271" t="s">
        <v>4207</v>
      </c>
      <c r="F271" t="s">
        <v>9</v>
      </c>
    </row>
    <row r="272" spans="1:6" x14ac:dyDescent="0.2">
      <c r="A272" s="3" t="s">
        <v>4208</v>
      </c>
      <c r="B272" s="7">
        <v>-0.78034553636722104</v>
      </c>
      <c r="C272" s="3" t="s">
        <v>3439</v>
      </c>
      <c r="D272" s="8">
        <v>2.8660960894575999E-2</v>
      </c>
      <c r="E272" t="s">
        <v>4208</v>
      </c>
      <c r="F272" t="s">
        <v>9</v>
      </c>
    </row>
    <row r="273" spans="1:6" x14ac:dyDescent="0.2">
      <c r="A273" s="3" t="s">
        <v>1554</v>
      </c>
      <c r="B273" s="7">
        <v>0.69615289729026197</v>
      </c>
      <c r="C273" s="3" t="s">
        <v>3648</v>
      </c>
      <c r="D273" s="8">
        <v>3.6251009283653803E-2</v>
      </c>
      <c r="E273" t="s">
        <v>1554</v>
      </c>
      <c r="F273" t="s">
        <v>9</v>
      </c>
    </row>
    <row r="274" spans="1:6" x14ac:dyDescent="0.2">
      <c r="A274" s="3" t="s">
        <v>1538</v>
      </c>
      <c r="B274" s="7">
        <v>0.57999229300789001</v>
      </c>
      <c r="C274" s="3" t="s">
        <v>3869</v>
      </c>
      <c r="D274" s="8">
        <v>4.8625480869546503E-2</v>
      </c>
      <c r="E274" t="s">
        <v>1538</v>
      </c>
      <c r="F274" t="s">
        <v>9</v>
      </c>
    </row>
  </sheetData>
  <conditionalFormatting sqref="B4:B274">
    <cfRule type="expression" dxfId="5" priority="3">
      <formula>B4&gt;=0</formula>
    </cfRule>
    <cfRule type="expression" dxfId="4" priority="2">
      <formula>B4&lt;0</formula>
    </cfRule>
  </conditionalFormatting>
  <conditionalFormatting sqref="D4:D274">
    <cfRule type="expression" dxfId="3" priority="1">
      <formula>D4&lt;0.05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(RS - SS)</vt:lpstr>
      <vt:lpstr>(RS - SL)</vt:lpstr>
      <vt:lpstr>(SL - S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</dc:creator>
  <cp:lastModifiedBy>Microsoft Office User</cp:lastModifiedBy>
  <dcterms:created xsi:type="dcterms:W3CDTF">2020-11-06T20:09:28Z</dcterms:created>
  <dcterms:modified xsi:type="dcterms:W3CDTF">2021-09-17T08:41:59Z</dcterms:modified>
</cp:coreProperties>
</file>